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L Lenovo\Dropbox\1Papers in writing\1Papers in Submission\Frances Mich Raj AD VAD MIX transcriptomics 2025\Submission\"/>
    </mc:Choice>
  </mc:AlternateContent>
  <xr:revisionPtr revIDLastSave="0" documentId="13_ncr:1_{C9DCB33A-2B3D-4D30-B1A8-C3858F40683A}" xr6:coauthVersionLast="47" xr6:coauthVersionMax="47" xr10:uidLastSave="{00000000-0000-0000-0000-000000000000}"/>
  <bookViews>
    <workbookView xWindow="-98" yWindow="-98" windowWidth="19396" windowHeight="11475" activeTab="1" xr2:uid="{2CDF7340-166D-4AAF-A0C1-F9F523EDD0ED}"/>
  </bookViews>
  <sheets>
    <sheet name="Upregulated DEG" sheetId="2" r:id="rId1"/>
    <sheet name="Downregulated DE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" i="1" l="1"/>
  <c r="O12" i="2"/>
</calcChain>
</file>

<file path=xl/sharedStrings.xml><?xml version="1.0" encoding="utf-8"?>
<sst xmlns="http://schemas.openxmlformats.org/spreadsheetml/2006/main" count="9255" uniqueCount="6932">
  <si>
    <t>Transcript Cluster ID</t>
  </si>
  <si>
    <t>Gene Symbol</t>
  </si>
  <si>
    <t>RefSeq</t>
  </si>
  <si>
    <t>NM_001100910 // FAM72B // family with sequence similarity 72, member B // 1p11.2 // 653</t>
  </si>
  <si>
    <t>FAM72B</t>
  </si>
  <si>
    <t>NM_001100910</t>
  </si>
  <si>
    <t>GPR89B</t>
  </si>
  <si>
    <t>NM_016334 // GPR89B // G protein-coupled receptor 89B // 1q21.1 // 51463 /// XM_0052774</t>
  </si>
  <si>
    <t>NM_016334</t>
  </si>
  <si>
    <t xml:space="preserve">NM_001037675 // NBPF9 // neuroblastoma breakpoint family, member 9 // 1q21.1 // 400818 </t>
  </si>
  <si>
    <t>NBPF9</t>
  </si>
  <si>
    <t>NM_001037675</t>
  </si>
  <si>
    <t>NM_002438 // MRC1 // mannose receptor, C type 1 // 10p12.33 // 4360 /// ENST00000569591</t>
  </si>
  <si>
    <t>MRC1</t>
  </si>
  <si>
    <t>NM_002438</t>
  </si>
  <si>
    <t xml:space="preserve">NM_001257144 // DDX11 // DEAD/H (Asp-Glu-Ala-Asp/His) box helicase 11 // 12p11 // 1663 </t>
  </si>
  <si>
    <t>DDX11</t>
  </si>
  <si>
    <t>NM_001257144</t>
  </si>
  <si>
    <t>NM_020990 // CKMT1B // creatine kinase, mitochondrial 1B // 15q15 // 1159 /// XM_005254</t>
  </si>
  <si>
    <t>CKMT1B</t>
  </si>
  <si>
    <t>NM_020990</t>
  </si>
  <si>
    <t xml:space="preserve">NM_001291420 // GOLGA6L9 // golgin A6 family-like 9 // 15q25.2 // 440295 /// NM_198181 </t>
  </si>
  <si>
    <t>GOLGA6L9</t>
  </si>
  <si>
    <t>NM_001291420</t>
  </si>
  <si>
    <t>NM_001135865 // NPIPB5 // nuclear pore complex interacting protein family, member B5 //</t>
  </si>
  <si>
    <t>NPIPB5</t>
  </si>
  <si>
    <t>NM_001135865</t>
  </si>
  <si>
    <t>NM_002266 // KPNA2 // karyopherin alpha 2 (RAG cohort 1, importin alpha 1) // 17q24.2 /</t>
  </si>
  <si>
    <t>KPNA2</t>
  </si>
  <si>
    <t>NM_002266</t>
  </si>
  <si>
    <t>NM_032504 // UNC80 // unc-80 homolog (C. elegans) // 2q35 // 285175 /// NM_182587 // UN</t>
  </si>
  <si>
    <t>UNC80</t>
  </si>
  <si>
    <t>NM_032504</t>
  </si>
  <si>
    <t>NM_001168331 // NDUFB4 // NADH dehydrogenase (ubiquinone) 1 beta subcomplex, 4, 15kDa /</t>
  </si>
  <si>
    <t>NDUFB4</t>
  </si>
  <si>
    <t>NM_001168331</t>
  </si>
  <si>
    <t>NM_001178087 // SERF1B // small EDRK-rich factor 1B (centromeric) // 5q13.2 // 728492 /</t>
  </si>
  <si>
    <t>SERF1B</t>
  </si>
  <si>
    <t>NM_001178087</t>
  </si>
  <si>
    <t xml:space="preserve">NM_001145678 // KIAA0825 // KIAA0825 // 5q15 // 285600 /// XM_006714588 // KIAA0825 // </t>
  </si>
  <si>
    <t>KIAA0825</t>
  </si>
  <si>
    <t>NM_001145678</t>
  </si>
  <si>
    <t>NM_001202521 // DDR1 // discoidin domain receptor tyrosine kinase 1 // 6p21.3 // 780 //</t>
  </si>
  <si>
    <t>DDR1</t>
  </si>
  <si>
    <t>NM_001202521</t>
  </si>
  <si>
    <t>NM_001252204 // C4A // complement component 4A (Rodgers blood group) // 6p21.3 // 720 /</t>
  </si>
  <si>
    <t>C4A</t>
  </si>
  <si>
    <t>NM_001252204</t>
  </si>
  <si>
    <t>NM_001105563 // CCHCR1 // coiled-coil alpha-helical rod protein 1 // 6p21.3 // 54535 //</t>
  </si>
  <si>
    <t>CCHCR1</t>
  </si>
  <si>
    <t>NM_001105563</t>
  </si>
  <si>
    <t>NM_001198858 // HLA-DQB2 // major histocompatibility complex, class II, DQ beta 2 // 6p</t>
  </si>
  <si>
    <t>HLA-DQB2</t>
  </si>
  <si>
    <t>NM_001198858</t>
  </si>
  <si>
    <t>NR_033322 // NSUN5P1 // NOP2/Sun domain family, member 5 pseudogene 1 // 7q11.23 // 155</t>
  </si>
  <si>
    <t>NSUN5P1</t>
  </si>
  <si>
    <t>NR_033322</t>
  </si>
  <si>
    <t>NM_017439 // GSAP // gamma-secretase activating protein // 7q11.23 // 54103 /// XM_0115</t>
  </si>
  <si>
    <t>GSAP</t>
  </si>
  <si>
    <t>NM_017439</t>
  </si>
  <si>
    <t>NM_001012421 // ANKRD20A2 // ankyrin repeat domain 20 family, member A2 // 9p12 // 4414</t>
  </si>
  <si>
    <t>ANKRD20A2</t>
  </si>
  <si>
    <t>NM_001012421</t>
  </si>
  <si>
    <t>NM_001122898 // CD99 // CD99 molecule // Xp22.32 and Yp11.3 // 4267 /// NM_001277710 //</t>
  </si>
  <si>
    <t>CD99</t>
  </si>
  <si>
    <t>NM_001122898</t>
  </si>
  <si>
    <t>NM_001278622 // RAD17 // RAD17 checkpoint clamp loader component // 5q13 // 5884 /// NM</t>
  </si>
  <si>
    <t>RAD17</t>
  </si>
  <si>
    <t>NM_001278622</t>
  </si>
  <si>
    <t>NM_004291 // CARTPT // CART prepropeptide // 5q13.2 // 9607 /// ENST00000296777 // CART</t>
  </si>
  <si>
    <t>CARTPT</t>
  </si>
  <si>
    <t>NM_004291</t>
  </si>
  <si>
    <t>NM_001167733 // VARS2 // valyl-tRNA synthetase 2, mitochondrial // 6p21.33 // 57176 ///</t>
  </si>
  <si>
    <t>VARS2</t>
  </si>
  <si>
    <t>NM_001167733</t>
  </si>
  <si>
    <t xml:space="preserve">NM_001470 // GABBR1 // gamma-aminobutyric acid (GABA) B receptor, 1 // 6p21.31 // 2550 </t>
  </si>
  <si>
    <t>GABBR1</t>
  </si>
  <si>
    <t>NM_001470</t>
  </si>
  <si>
    <t xml:space="preserve">NM_001136 // AGER // advanced glycosylation end product-specific receptor // 6p21.3 // </t>
  </si>
  <si>
    <t>AGER</t>
  </si>
  <si>
    <t>NM_001136</t>
  </si>
  <si>
    <t>NM_001243738 // RGL2 // ral guanine nucleotide dissociation stimulator-like 2 // 6p21.3</t>
  </si>
  <si>
    <t>RGL2</t>
  </si>
  <si>
    <t>NM_001243738</t>
  </si>
  <si>
    <t>NM_006510 // TRIM27 // tripartite motif containing 27 // 6p22 // 5987 /// ENST000003771</t>
  </si>
  <si>
    <t>TRIM27</t>
  </si>
  <si>
    <t>NM_006510</t>
  </si>
  <si>
    <t xml:space="preserve">NM_006778 // TRIM10 // tripartite motif containing 10 // 6p21.3 // 10107 /// NM_052828 </t>
  </si>
  <si>
    <t>TRIM10</t>
  </si>
  <si>
    <t>NM_006778</t>
  </si>
  <si>
    <t>NM_000434 // NEU1 // sialidase 1 (lysosomal sialidase) // 6p21.3 // 4758 /// ENST000002</t>
  </si>
  <si>
    <t>NEU1</t>
  </si>
  <si>
    <t>NM_000434</t>
  </si>
  <si>
    <t>NM_001007267 // PLA2R1 // phospholipase A2 receptor 1 // 2q23-q24 // 22925 /// NM_00119</t>
  </si>
  <si>
    <t>PLA2R1</t>
  </si>
  <si>
    <t>NM_001007267</t>
  </si>
  <si>
    <t xml:space="preserve">NM_001935 // DPP4 // dipeptidyl-peptidase 4 // 2q24.3 // 1803 /// XM_005246371 // DPP4 </t>
  </si>
  <si>
    <t>DPP4</t>
  </si>
  <si>
    <t>NM_001935</t>
  </si>
  <si>
    <t>NM_020890 // KIAA1524 // KIAA1524 // 3q13.13 // 57650 /// XM_006713716 // KIAA1524 // K</t>
  </si>
  <si>
    <t>KIAA1524</t>
  </si>
  <si>
    <t>NM_020890</t>
  </si>
  <si>
    <t>NM_130773 // CNTNAP5 // contactin associated protein-like 5 // 2q14.3 // 129684 /// XM_</t>
  </si>
  <si>
    <t>CNTNAP5</t>
  </si>
  <si>
    <t>NM_130773</t>
  </si>
  <si>
    <t>NM_001136503 // SMIM24 // small integral membrane protein 24 // 19p13.3 // 284422 /// E</t>
  </si>
  <si>
    <t>SMIM24</t>
  </si>
  <si>
    <t>NM_001136503</t>
  </si>
  <si>
    <t>NM_000393 // COL5A2 // collagen, type V, alpha 2 // 2q14-q32 // 1290 /// XM_011510573 /</t>
  </si>
  <si>
    <t>COL5A2</t>
  </si>
  <si>
    <t>NM_000393</t>
  </si>
  <si>
    <t>NM_001300930 // NAALAD2 // N-acetylated alpha-linked acidic dipeptidase 2 // 11q14.3-q2</t>
  </si>
  <si>
    <t>NAALAD2</t>
  </si>
  <si>
    <t>NM_001300930</t>
  </si>
  <si>
    <t>NM_001039397 // TBC1D28 // TBC1 domain family, member 28 // 17p11.2 // 254272 /// XM_01</t>
  </si>
  <si>
    <t>TBC1D28</t>
  </si>
  <si>
    <t>NM_001039397</t>
  </si>
  <si>
    <t>NM_033518 // SLC38A5 // solute carrier family 38, member 5 // Xp11.23 // 92745 /// XM_0</t>
  </si>
  <si>
    <t>SLC38A5</t>
  </si>
  <si>
    <t>NM_033518</t>
  </si>
  <si>
    <t>NM_001281301 // KIF23 // kinesin family member 23 // 15q23 // 9493 /// NM_004856 // KIF</t>
  </si>
  <si>
    <t>KIF23</t>
  </si>
  <si>
    <t>NM_001281301</t>
  </si>
  <si>
    <t>NM_001136042 // PTGES3L-AARSD1 // PTGES3L-AARSD1 readthrough // 17q // 100885850 /// NM</t>
  </si>
  <si>
    <t>PTGES3L-AARSD1</t>
  </si>
  <si>
    <t>NM_001136042</t>
  </si>
  <si>
    <t>NM_003215 // TEC // tec protein tyrosine kinase // 4p12 // 7006 /// XM_011513735 // TEC</t>
  </si>
  <si>
    <t>TEC</t>
  </si>
  <si>
    <t>NM_003215</t>
  </si>
  <si>
    <t>NM_001113205 // TSTD1 // thiosulfate sulfurtransferase (rhodanese)-like domain containi</t>
  </si>
  <si>
    <t>TSTD1</t>
  </si>
  <si>
    <t>NM_001113205</t>
  </si>
  <si>
    <t xml:space="preserve">NM_014920 // ICK // intestinal cell (MAK-like) kinase // 6p12.1 // 22858 /// NM_016513 </t>
  </si>
  <si>
    <t>ICK</t>
  </si>
  <si>
    <t>NM_014920</t>
  </si>
  <si>
    <t>NM_001010895 // ERCC6L2 // excision repair cross-complementation group 6-like 2 // 9q22</t>
  </si>
  <si>
    <t>ERCC6L2</t>
  </si>
  <si>
    <t>NM_001010895</t>
  </si>
  <si>
    <t>NM_001256054 // C9orf72 // chromosome 9 open reading frame 72 // 9p21.2 // 203228 /// N</t>
  </si>
  <si>
    <t>C9orf72</t>
  </si>
  <si>
    <t>NM_001256054</t>
  </si>
  <si>
    <t>NM_001168339 // TTC39B // tetratricopeptide repeat domain 39B // 9p22.3 // 158219 /// N</t>
  </si>
  <si>
    <t>TTC39B</t>
  </si>
  <si>
    <t>NM_001168339</t>
  </si>
  <si>
    <t>NM_001082972 // CASC1 // cancer susceptibility candidate 1 // 12p12.1 // 55259 /// NM_0</t>
  </si>
  <si>
    <t>CASC1</t>
  </si>
  <si>
    <t>NM_001082972</t>
  </si>
  <si>
    <t>NM_001201480 // OSBPL6 // oxysterol binding protein-like 6 // 2q32.1 // 114880 /// NM_0</t>
  </si>
  <si>
    <t>OSBPL6</t>
  </si>
  <si>
    <t>NM_001201480</t>
  </si>
  <si>
    <t>NM_001278596 // ANO2 // anoctamin 2, calcium activated chloride channel // 12p13.3 // 5</t>
  </si>
  <si>
    <t>ANO2</t>
  </si>
  <si>
    <t>NM_001278596</t>
  </si>
  <si>
    <t>NM_002944 // ROS1 // ROS proto-oncogene 1 , receptor tyrosine kinase // 6q22 // 6098 //</t>
  </si>
  <si>
    <t>ROS1</t>
  </si>
  <si>
    <t>NM_002944</t>
  </si>
  <si>
    <t>NM_001308133 // FANCM // Fanconi anemia complementation group M // 14q21.2 // 57697 ///</t>
  </si>
  <si>
    <t>FANCM</t>
  </si>
  <si>
    <t>NM_001308133</t>
  </si>
  <si>
    <t>NM_152550 // SH3RF2 // SH3 domain containing ring finger 2 // 5q32 // 153769 /// XM_005</t>
  </si>
  <si>
    <t>SH3RF2</t>
  </si>
  <si>
    <t>NM_152550</t>
  </si>
  <si>
    <t>NM_001252078 // USP15 // ubiquitin specific peptidase 15 // 12q14 // 9958 /// NM_001252</t>
  </si>
  <si>
    <t>USP15</t>
  </si>
  <si>
    <t>NM_001252078</t>
  </si>
  <si>
    <t>NM_004103 // PTK2B // protein tyrosine kinase 2 beta // 8p21.1 // 2185 /// NM_173174 //</t>
  </si>
  <si>
    <t>PTK2B</t>
  </si>
  <si>
    <t>NM_004103</t>
  </si>
  <si>
    <t xml:space="preserve">NM_001272073 // QARS // glutaminyl-tRNA synthetase // 3p21.31 // 5859 /// NM_005051 // </t>
  </si>
  <si>
    <t>QARS</t>
  </si>
  <si>
    <t>NM_001272073</t>
  </si>
  <si>
    <t>NM_024102 // WDR77 // WD repeat domain 77 // 1p13.2 // 79084 /// ENST00000235090 // WDR</t>
  </si>
  <si>
    <t>WDR77</t>
  </si>
  <si>
    <t>NM_024102</t>
  </si>
  <si>
    <t>NM_001204414 // TINAGL1 // tubulointerstitial nephritis antigen-like 1 // 1p35.2 // 641</t>
  </si>
  <si>
    <t>TINAGL1</t>
  </si>
  <si>
    <t>NM_001204414</t>
  </si>
  <si>
    <t>NM_001145459 // HOPX // HOP homeobox // 4q12 // 84525 /// NM_001145460 // HOPX // HOP h</t>
  </si>
  <si>
    <t>HOPX</t>
  </si>
  <si>
    <t>NM_001145459</t>
  </si>
  <si>
    <t>NM_130441 // CLEC4C // C-type lectin domain family 4, member C // 12p13.2-p12.3 // 1704</t>
  </si>
  <si>
    <t>CLEC4C</t>
  </si>
  <si>
    <t>NM_130441</t>
  </si>
  <si>
    <t>NM_000617 // SLC11A2 // solute carrier family 11 (proton-coupled divalent metal ion tra</t>
  </si>
  <si>
    <t>SLC11A2</t>
  </si>
  <si>
    <t>NM_000617</t>
  </si>
  <si>
    <t>NM_003435 // ZNF134 // zinc finger protein 134 // 19q13.4 // 7693 /// XM_011508877 // Z</t>
  </si>
  <si>
    <t>ZNF134</t>
  </si>
  <si>
    <t>NM_003435</t>
  </si>
  <si>
    <t xml:space="preserve">NM_000352 // ABCC8 // ATP binding cassette subfamily C member 8 // 11p15.1 // 6833 /// </t>
  </si>
  <si>
    <t>ABCC8</t>
  </si>
  <si>
    <t>NM_000352</t>
  </si>
  <si>
    <t>NM_001145472 // LOXHD1 // lipoxygenase homology domains 1 // 18q21.1 // 125336 /// NM_0</t>
  </si>
  <si>
    <t>LOXHD1</t>
  </si>
  <si>
    <t>NM_001145472</t>
  </si>
  <si>
    <t>NM_001278524 // ZNF518A // zinc finger protein 518A // 10q24.1 // 9849 /// NM_001278525</t>
  </si>
  <si>
    <t>ZNF518A</t>
  </si>
  <si>
    <t>NM_001278524</t>
  </si>
  <si>
    <t>NM_001042399 // CEP83 // centrosomal protein 83kDa // 12q22 // 51134 /// NM_016122 // C</t>
  </si>
  <si>
    <t>CEP83</t>
  </si>
  <si>
    <t>NM_001042399</t>
  </si>
  <si>
    <t>NM_001100624 // CENPN // centromere protein N // 16q23.2 // 55839 /// NM_001100625 // C</t>
  </si>
  <si>
    <t>CENPN</t>
  </si>
  <si>
    <t>NM_001100624</t>
  </si>
  <si>
    <t xml:space="preserve">NM_014825 // URB1 // URB1 ribosome biogenesis 1 homolog (S. cerevisiae) // 21q22.11 // </t>
  </si>
  <si>
    <t>URB1</t>
  </si>
  <si>
    <t>NM_014825</t>
  </si>
  <si>
    <t>NM_000365 // TPI1 // triosephosphate isomerase 1 // 12p13 // 7167 /// NM_001159287 // T</t>
  </si>
  <si>
    <t>TPI1</t>
  </si>
  <si>
    <t>NM_000365</t>
  </si>
  <si>
    <t>NM_001165257 // SCG3 // secretogranin III // 15q21 // 29106 /// NM_013243 // SCG3 // se</t>
  </si>
  <si>
    <t>SCG3</t>
  </si>
  <si>
    <t>NM_001165257</t>
  </si>
  <si>
    <t>NM_001291985 // GABRP // gamma-aminobutyric acid (GABA) A receptor, pi // 5q35.1 // 256</t>
  </si>
  <si>
    <t>GABRP</t>
  </si>
  <si>
    <t>NM_001291985</t>
  </si>
  <si>
    <t>NM_001142541 // SLC35B3 // solute carrier family 35 (adenosine 3-phospho 5-phosphosulfa</t>
  </si>
  <si>
    <t>SLC35B3</t>
  </si>
  <si>
    <t>NM_001142541</t>
  </si>
  <si>
    <t xml:space="preserve">NM_015962 // FCF1 // FCF1 rRNA-processing protein // 14q24.3 // 51077 /// XM_005267730 </t>
  </si>
  <si>
    <t>FCF1</t>
  </si>
  <si>
    <t>NM_015962</t>
  </si>
  <si>
    <t>NM_000028 // AGL // amylo-alpha-1, 6-glucosidase, 4-alpha-glucanotransferase // 1p21 //</t>
  </si>
  <si>
    <t>AGL</t>
  </si>
  <si>
    <t>NM_000028</t>
  </si>
  <si>
    <t>NR_023925 // LINC00470 // long intergenic non-protein coding RNA 470 // --- // 56651 //</t>
  </si>
  <si>
    <t>LINC00470</t>
  </si>
  <si>
    <t>NR_023925</t>
  </si>
  <si>
    <t>NM_001007098 // SCP2 // sterol carrier protein 2 // 1p32 // 6342 /// NM_001007099 // SC</t>
  </si>
  <si>
    <t>SCP2</t>
  </si>
  <si>
    <t>NM_001007098</t>
  </si>
  <si>
    <t xml:space="preserve">NM_000386 // BLMH // bleomycin hydrolase // 17q11.2 // 642 /// ENST00000261714 // BLMH </t>
  </si>
  <si>
    <t>BLMH</t>
  </si>
  <si>
    <t>NM_000386</t>
  </si>
  <si>
    <t>NM_017868 // TTC12 // tetratricopeptide repeat domain 12 // 11q23.2 // 54970 /// XM_005</t>
  </si>
  <si>
    <t>TTC12</t>
  </si>
  <si>
    <t>NM_017868</t>
  </si>
  <si>
    <t>NM_001193509 // TTC27 // tetratricopeptide repeat domain 27 // 2p22.3 // 55622 /// NM_0</t>
  </si>
  <si>
    <t>TTC27</t>
  </si>
  <si>
    <t>NM_001193509</t>
  </si>
  <si>
    <t>NM_001085487 // MYSM1 // Myb-like, SWIRM and MPN domains 1 // 1p32.1 // 114803 /// XM_0</t>
  </si>
  <si>
    <t>MYSM1</t>
  </si>
  <si>
    <t>NM_001085487</t>
  </si>
  <si>
    <t>NM_014061 // MAGEH1 // MAGE family member H1 // Xp11.21 // 28986 /// ENST00000342972 //</t>
  </si>
  <si>
    <t>MAGEH1</t>
  </si>
  <si>
    <t>NM_014061</t>
  </si>
  <si>
    <t>NM_020423 // SCYL3 // SCY1-like, kinase-like 3 // 1q24.2 // 57147 /// NM_181093 // SCYL</t>
  </si>
  <si>
    <t>SCYL3</t>
  </si>
  <si>
    <t>NM_020423</t>
  </si>
  <si>
    <t>NM_001042618 // PARP2 // poly(ADP-ribose) polymerase 2 // 14q11.2 // 10038 /// NM_00548</t>
  </si>
  <si>
    <t>PARP2</t>
  </si>
  <si>
    <t>NM_001042618</t>
  </si>
  <si>
    <t>NM_015626 // WSB1 // WD repeat and SOCS box containing 1 // 17q11.1 // 26118 /// NM_134</t>
  </si>
  <si>
    <t>WSB1</t>
  </si>
  <si>
    <t>NM_015626</t>
  </si>
  <si>
    <t xml:space="preserve">NM_001301228 // HMGB3 // high mobility group box 3 // Xq28 // 3149 /// NM_001301229 // </t>
  </si>
  <si>
    <t>HMGB3</t>
  </si>
  <si>
    <t>NM_001301228</t>
  </si>
  <si>
    <t xml:space="preserve">NM_001160223 // RNF170 // ring finger protein 170 // 8p11.21 // 81790 /// NM_001160224 </t>
  </si>
  <si>
    <t>RNF170</t>
  </si>
  <si>
    <t>NM_001160223</t>
  </si>
  <si>
    <t xml:space="preserve">NM_022045 // MTBP // MDM2 binding protein // 8q24.12 // 27085 /// XM_011516962 // MTBP </t>
  </si>
  <si>
    <t>MTBP</t>
  </si>
  <si>
    <t>NM_022045</t>
  </si>
  <si>
    <t>NM_001276282 // ATRNL1 // attractin-like 1 // 10q26 // 26033 /// NM_207303 // ATRNL1 //</t>
  </si>
  <si>
    <t>ATRNL1</t>
  </si>
  <si>
    <t>NM_001276282</t>
  </si>
  <si>
    <t>NM_004990 // MARS // methionyl-tRNA synthetase // 12q13.3 // 4141 /// XM_006719398 // M</t>
  </si>
  <si>
    <t>MARS</t>
  </si>
  <si>
    <t>NM_004990</t>
  </si>
  <si>
    <t>NM_001512 // GSTA4 // glutathione S-transferase alpha 4 // 6p12.1 // 2941 /// XM_005249</t>
  </si>
  <si>
    <t>GSTA4</t>
  </si>
  <si>
    <t>NM_001512</t>
  </si>
  <si>
    <t>NM_001204051 // SLC25A27 // solute carrier family 25, member 27 // 6p12.3 // 9481 /// N</t>
  </si>
  <si>
    <t>SLC25A27</t>
  </si>
  <si>
    <t>NM_001204051</t>
  </si>
  <si>
    <t xml:space="preserve">NM_001303281 // ZNF18 // zinc finger protein 18 // 17p11.2 // 7566 /// NM_001303282 // </t>
  </si>
  <si>
    <t>ZNF18</t>
  </si>
  <si>
    <t>NM_001303281</t>
  </si>
  <si>
    <t xml:space="preserve">NM_144664 // FAM76B // family with sequence similarity 76, member B // 11q21 // 143684 </t>
  </si>
  <si>
    <t>FAM76B</t>
  </si>
  <si>
    <t>NM_144664</t>
  </si>
  <si>
    <t>NM_001204492 // CAMK2G // calcium/calmodulin-dependent protein kinase II gamma // 10q22</t>
  </si>
  <si>
    <t>CAMK2G</t>
  </si>
  <si>
    <t>NM_001204492</t>
  </si>
  <si>
    <t>NM_001142930 // API5 // apoptosis inhibitor 5 // 11p11.2 // 8539 /// NM_001142931 // AP</t>
  </si>
  <si>
    <t>API5</t>
  </si>
  <si>
    <t>NM_001142930</t>
  </si>
  <si>
    <t>NM_001001740 // RFWD2 // ring finger and WD repeat domain 2, E3 ubiquitin protein ligas</t>
  </si>
  <si>
    <t>RFWD2</t>
  </si>
  <si>
    <t>NM_001001740</t>
  </si>
  <si>
    <t>NM_001197115 // GCLC // glutamate-cysteine ligase, catalytic subunit // 6p12 // 2729 //</t>
  </si>
  <si>
    <t>GCLC</t>
  </si>
  <si>
    <t>NM_001197115</t>
  </si>
  <si>
    <t>NM_021930 // RINT1 // RAD50 interactor 1 // 7q22.3 // 60561 /// XM_005250524 // RINT1 /</t>
  </si>
  <si>
    <t>RINT1</t>
  </si>
  <si>
    <t>NM_021930</t>
  </si>
  <si>
    <t>NR_002174 // CMAHP // cytidine monophospho-N-acetylneuraminic acid hydroxylase, pseudog</t>
  </si>
  <si>
    <t>CMAHP</t>
  </si>
  <si>
    <t>NR_002174</t>
  </si>
  <si>
    <t>NM_002022 // FMO4 // flavin containing monooxygenase 4 // 1q24.3 // 2329 /// XM_0052450</t>
  </si>
  <si>
    <t>FMO4</t>
  </si>
  <si>
    <t>NM_002022</t>
  </si>
  <si>
    <t>NM_001007255 // KLHDC9 // kelch domain containing 9 // 1q23.3 // 126823 /// NM_152366 /</t>
  </si>
  <si>
    <t>KLHDC9</t>
  </si>
  <si>
    <t>NM_001007255</t>
  </si>
  <si>
    <t xml:space="preserve">NM_001526 // HCRTR2 // hypocretin (orexin) receptor 2 // 6p12 // 3062 /// XM_011514542 </t>
  </si>
  <si>
    <t>HCRTR2</t>
  </si>
  <si>
    <t>NM_001526</t>
  </si>
  <si>
    <t>NM_001278603 // NUP54 // nucleoporin 54kDa // 4q21.1 // 53371 /// NM_017426 // NUP54 //</t>
  </si>
  <si>
    <t>NUP54</t>
  </si>
  <si>
    <t>NM_001278603</t>
  </si>
  <si>
    <t>NM_001009984 // C20orf194 // chromosome 20 open reading frame 194 // 20p13 // 25943 ///</t>
  </si>
  <si>
    <t>C20orf194</t>
  </si>
  <si>
    <t>NM_001009984</t>
  </si>
  <si>
    <t xml:space="preserve">NM_001102426 // TBC1D8 // TBC1 domain family, member 8 (with GRAM domain) // 2q11.2 // </t>
  </si>
  <si>
    <t>TBC1D8</t>
  </si>
  <si>
    <t>NM_001102426</t>
  </si>
  <si>
    <t>NM_003090 // SNRPA1 // small nuclear ribonucleoprotein polypeptide A // 15q26.3 // 6627</t>
  </si>
  <si>
    <t>SNRPA1</t>
  </si>
  <si>
    <t>NM_003090</t>
  </si>
  <si>
    <t>NM_015192 // PLCB1 // phospholipase C, beta 1 (phosphoinositide-specific) // 20p12 // 2</t>
  </si>
  <si>
    <t>PLCB1</t>
  </si>
  <si>
    <t>NM_015192</t>
  </si>
  <si>
    <t>NM_001001331 // ATP2B2 // ATPase, Ca++ transporting, plasma membrane 2 // 3p25.3 // 491</t>
  </si>
  <si>
    <t>ATP2B2</t>
  </si>
  <si>
    <t>NM_001001331</t>
  </si>
  <si>
    <t xml:space="preserve">NM_173353 // TPH2 // tryptophan hydroxylase 2 // 12q21.1 // 121278 /// XM_011537899 // </t>
  </si>
  <si>
    <t>TPH2</t>
  </si>
  <si>
    <t>NM_173353</t>
  </si>
  <si>
    <t>NM_001077628 // APH1A // APH1A gamma secretase subunit // 1p36.13-q31.3 // 51107 /// NM</t>
  </si>
  <si>
    <t>APH1A</t>
  </si>
  <si>
    <t>NM_001077628</t>
  </si>
  <si>
    <t>NM_001164586 // IGFN1 // immunoglobulin-like and fibronectin type III domain containing</t>
  </si>
  <si>
    <t>IGFN1</t>
  </si>
  <si>
    <t>NM_001164586</t>
  </si>
  <si>
    <t>NM_001039705 // TRO // trophinin // Xp11.22-p11.21 // 7216 /// NM_001271183 // TRO // t</t>
  </si>
  <si>
    <t>TRO</t>
  </si>
  <si>
    <t>NM_001039705</t>
  </si>
  <si>
    <t>NM_001276277 // PPIP5K2 // diphosphoinositol pentakisphosphate kinase 2 // 5q21.1 // 23</t>
  </si>
  <si>
    <t>PPIP5K2</t>
  </si>
  <si>
    <t>NM_001276277</t>
  </si>
  <si>
    <t xml:space="preserve">NM_004128 // GTF2F2 // general transcription factor IIF subunit 2 // 13q14 // 2963 /// </t>
  </si>
  <si>
    <t>GTF2F2</t>
  </si>
  <si>
    <t>NM_004128</t>
  </si>
  <si>
    <t>NM_139281 // WDR36 // WD repeat domain 36 // 5q22.1 // 134430 /// XM_011543163 // WDR36</t>
  </si>
  <si>
    <t>WDR36</t>
  </si>
  <si>
    <t>NM_139281</t>
  </si>
  <si>
    <t>NM_001201536 // TAF1A // TATA box binding protein (TBP)-associated factor, RNA polymera</t>
  </si>
  <si>
    <t>TAF1A</t>
  </si>
  <si>
    <t>NM_001201536</t>
  </si>
  <si>
    <t>NM_033281 // MRPS36 // mitochondrial ribosomal protein S36 // 5q13.2 // 92259 /// ENST0</t>
  </si>
  <si>
    <t>MRPS36</t>
  </si>
  <si>
    <t>NM_033281</t>
  </si>
  <si>
    <t>NR_075071 // LRRC9 // leucine rich repeat containing 9 // 14q23.1 // 341883 /// AK12803</t>
  </si>
  <si>
    <t>LRRC9</t>
  </si>
  <si>
    <t>NR_075071</t>
  </si>
  <si>
    <t>NM_001276713 // ANKDD1B // ankyrin repeat and death domain containing 1B // 5q13.3 // 7</t>
  </si>
  <si>
    <t>ANKDD1B</t>
  </si>
  <si>
    <t>NM_001276713</t>
  </si>
  <si>
    <t>NM_138342 // GLB1L2 // galactosidase beta 1 like 2 // 11q25 // 89944 /// XM_006718937 /</t>
  </si>
  <si>
    <t>GLB1L2</t>
  </si>
  <si>
    <t>NM_138342</t>
  </si>
  <si>
    <t>NM_001197259 // ORC3 // origin recognition complex subunit 3 // 6q14.3-q16.1 // 23595 /</t>
  </si>
  <si>
    <t>ORC3</t>
  </si>
  <si>
    <t>NM_001197259</t>
  </si>
  <si>
    <t>NM_001164391 // MTF2 // metal response element binding transcription factor 2 // 1p22.1</t>
  </si>
  <si>
    <t>MTF2</t>
  </si>
  <si>
    <t>NM_001164391</t>
  </si>
  <si>
    <t>NM_001001998 // EXOSC10 // exosome component 10 // 1p36.22 // 5394 /// NM_002685 // EXO</t>
  </si>
  <si>
    <t>EXOSC10</t>
  </si>
  <si>
    <t>NM_001001998</t>
  </si>
  <si>
    <t>NM_024953 // NAA25 // N(alpha)-acetyltransferase 25, NatB auxiliary subunit // 12q24.13</t>
  </si>
  <si>
    <t>NAA25</t>
  </si>
  <si>
    <t>NM_024953</t>
  </si>
  <si>
    <t xml:space="preserve">NM_000249 // MLH1 // mutL homolog 1 // 3p21.3 // 4292 /// NM_001167617 // MLH1 // mutL </t>
  </si>
  <si>
    <t>MLH1</t>
  </si>
  <si>
    <t>NM_000249</t>
  </si>
  <si>
    <t xml:space="preserve">NM_001144925 // MX1 // MX dynamin-like GTPase 1 // 21q22.3 // 4599 /// NM_001178046 // </t>
  </si>
  <si>
    <t>MX1</t>
  </si>
  <si>
    <t>NM_001144925</t>
  </si>
  <si>
    <t>NM_001254738 // RND3 // Rho family GTPase 3 // 2q23.3 // 390 /// NM_005168 // RND3 // R</t>
  </si>
  <si>
    <t>RND3</t>
  </si>
  <si>
    <t>NM_001254738</t>
  </si>
  <si>
    <t>NM_133468 // BMPER // BMP binding endothelial regulator // 7p14.3 // 168667 /// XM_0052</t>
  </si>
  <si>
    <t>BMPER</t>
  </si>
  <si>
    <t>NM_133468</t>
  </si>
  <si>
    <t>NM_001286682 // AADAT // aminoadipate aminotransferase // 4q33 // 51166 /// NM_00128668</t>
  </si>
  <si>
    <t>AADAT</t>
  </si>
  <si>
    <t>NM_001286682</t>
  </si>
  <si>
    <t>NM_001166159 // NDUFS2 // NADH dehydrogenase (ubiquinone) Fe-S protein 2, 49kDa (NADH-c</t>
  </si>
  <si>
    <t>NDUFS2</t>
  </si>
  <si>
    <t>NM_001166159</t>
  </si>
  <si>
    <t>NM_001032287 // NR2C1 // nuclear receptor subfamily 2, group C, member 1 // 12q22 // 71</t>
  </si>
  <si>
    <t>NR2C1</t>
  </si>
  <si>
    <t>NM_001032287</t>
  </si>
  <si>
    <t>NM_014044 // UNC50 // unc-50 homolog (C. elegans) // 2q11.2 // 25972 /// XM_005263913 /</t>
  </si>
  <si>
    <t>UNC50</t>
  </si>
  <si>
    <t>NM_014044</t>
  </si>
  <si>
    <t>NM_001300906 // IBTK // inhibitor of Bruton agammaglobulinemia tyrosine kinase // 6q14.</t>
  </si>
  <si>
    <t>IBTK</t>
  </si>
  <si>
    <t>NM_001300906</t>
  </si>
  <si>
    <t xml:space="preserve">NM_001166226 // CEP120 // centrosomal protein 120kDa // 5q23.2 // 153241 /// NM_153223 </t>
  </si>
  <si>
    <t>CEP120</t>
  </si>
  <si>
    <t>NM_001166226</t>
  </si>
  <si>
    <t>NM_030971 // SFXN3 // sideroflexin 3 // 10q24.31 // 81855 /// XR_428720 // SFXN3 // sid</t>
  </si>
  <si>
    <t>SFXN3</t>
  </si>
  <si>
    <t>NM_030971</t>
  </si>
  <si>
    <t>NM_020771 // HACE1 // HECT domain and ankyrin repeat containing E3 ubiquitin protein li</t>
  </si>
  <si>
    <t>HACE1</t>
  </si>
  <si>
    <t>NM_020771</t>
  </si>
  <si>
    <t>NM_001168398 // SLC35A1 // solute carrier family 35 (CMP-sialic acid transporter), memb</t>
  </si>
  <si>
    <t>SLC35A1</t>
  </si>
  <si>
    <t>NM_001168398</t>
  </si>
  <si>
    <t>NM_001034194 // EXOSC9 // exosome component 9 // 4q27 // 5393 /// NM_005033 // EXOSC9 /</t>
  </si>
  <si>
    <t>EXOSC9</t>
  </si>
  <si>
    <t>NM_001034194</t>
  </si>
  <si>
    <t xml:space="preserve">NM_012421 // RLF // rearranged L-myc fusion // 1p32 // 6018 /// XM_011541893 // RLF // </t>
  </si>
  <si>
    <t>RLF</t>
  </si>
  <si>
    <t>NM_012421</t>
  </si>
  <si>
    <t>NM_015325 // ICE1 // interactor of little elongation complex ELL subunit 1 // 5p15.32 /</t>
  </si>
  <si>
    <t>ICE1</t>
  </si>
  <si>
    <t>NM_015325</t>
  </si>
  <si>
    <t xml:space="preserve">NM_001114397 // DHX36 // DEAH (Asp-Glu-Ala-His) box polypeptide 36 // 3q25.2 // 170506 </t>
  </si>
  <si>
    <t>DHX36</t>
  </si>
  <si>
    <t>NM_001114397</t>
  </si>
  <si>
    <t>NM_181077 // GOLGA8A // golgin A8 family, member A // 15q11.2 // 23015 /// NR_024074 //</t>
  </si>
  <si>
    <t>GOLGA8A</t>
  </si>
  <si>
    <t>NM_181077</t>
  </si>
  <si>
    <t>NM_031423 // NUF2 // NUF2, NDC80 kinetochore complex component // 1q23.3 // 83540 /// N</t>
  </si>
  <si>
    <t>NUF2</t>
  </si>
  <si>
    <t>NM_031423</t>
  </si>
  <si>
    <t xml:space="preserve">NM_013261 // PPARGC1A // peroxisome proliferator-activated receptor gamma, coactivator </t>
  </si>
  <si>
    <t>PPARGC1A</t>
  </si>
  <si>
    <t>NM_013261</t>
  </si>
  <si>
    <t>NM_001002259 // CAPRIN2 // caprin family member 2 // 12p11 // 65981 /// NM_001206856 //</t>
  </si>
  <si>
    <t>CAPRIN2</t>
  </si>
  <si>
    <t>NM_001002259</t>
  </si>
  <si>
    <t>NM_173642 // RIMKLA // ribosomal modification protein rimK-like family member A // 1p34</t>
  </si>
  <si>
    <t>RIMKLA</t>
  </si>
  <si>
    <t>NM_173642</t>
  </si>
  <si>
    <t>NM_004533 // MYBPC2 // myosin binding protein C, fast type // 19q13.33 // 4606 /// ENST</t>
  </si>
  <si>
    <t>MYBPC2</t>
  </si>
  <si>
    <t>NM_004533</t>
  </si>
  <si>
    <t>NM_001143830 // GAS2 // growth arrest-specific 2 // 11p14.3 // 2620 /// NM_005256 // GA</t>
  </si>
  <si>
    <t>GAS2</t>
  </si>
  <si>
    <t>NM_001143830</t>
  </si>
  <si>
    <t>NM_173560 // RFX6 // regulatory factor X, 6 // 6q22.1 // 222546 /// XM_011535589 // RFX</t>
  </si>
  <si>
    <t>RFX6</t>
  </si>
  <si>
    <t>NM_173560</t>
  </si>
  <si>
    <t>NM_017525 // CDC42BPG // CDC42 binding protein kinase gamma (DMPK-like) // 11q13.1 // 5</t>
  </si>
  <si>
    <t>CDC42BPG</t>
  </si>
  <si>
    <t>NM_017525</t>
  </si>
  <si>
    <t>NM_001258384 // IDH3B // isocitrate dehydrogenase 3 (NAD+) beta // 20p13 // 3420 /// NM</t>
  </si>
  <si>
    <t>IDH3B</t>
  </si>
  <si>
    <t>NM_001258384</t>
  </si>
  <si>
    <t>NM_174916 // UBR1 // ubiquitin protein ligase E3 component n-recognin 1 // 15q13 // 197</t>
  </si>
  <si>
    <t>UBR1</t>
  </si>
  <si>
    <t>NM_174916</t>
  </si>
  <si>
    <t>NM_001015891 // AK6 // adenylate kinase 6 // 5q13.2 // 102157402 /// NM_001015892 // TA</t>
  </si>
  <si>
    <t>AK6</t>
  </si>
  <si>
    <t>NM_001015891</t>
  </si>
  <si>
    <t>NM_001282726 // SLC25A17 // solute carrier family 25 (mitochondrial carrier; peroxisoma</t>
  </si>
  <si>
    <t>SLC25A17</t>
  </si>
  <si>
    <t>NM_001282726</t>
  </si>
  <si>
    <t>NM_014335 // EID1 // EP300 interacting inhibitor of differentiation 1 // 15q21.1 // 237</t>
  </si>
  <si>
    <t>EID1</t>
  </si>
  <si>
    <t>NM_014335</t>
  </si>
  <si>
    <t xml:space="preserve">NM_001023567 // GOLGA8B // golgin A8 family, member B // 15q14 // 440270 /// NM_181077 </t>
  </si>
  <si>
    <t>GOLGA8B</t>
  </si>
  <si>
    <t>NM_001023567</t>
  </si>
  <si>
    <t>NM_001136127 // DNM3 // dynamin 3 // 1q24.3 // 26052 /// NM_001278252 // DNM3 // dynami</t>
  </si>
  <si>
    <t>DNM3</t>
  </si>
  <si>
    <t>NM_001136127</t>
  </si>
  <si>
    <t>NM_001204062 // COMMD3-BMI1 // COMMD3-BMI1 readthrough // --- // 100532731 /// NM_01207</t>
  </si>
  <si>
    <t>COMMD3-BMI1</t>
  </si>
  <si>
    <t>NM_001204062</t>
  </si>
  <si>
    <t>NM_000178 // GSS // glutathione synthetase // 20q11.2 // 2937 /// XM_005260406 // GSS /</t>
  </si>
  <si>
    <t>GSS</t>
  </si>
  <si>
    <t>NM_000178</t>
  </si>
  <si>
    <t>NM_014971 // EFR3B // EFR3 homolog B // 2p23.3 // 22979 /// XM_011532701 // EFR3B // EF</t>
  </si>
  <si>
    <t>EFR3B</t>
  </si>
  <si>
    <t>NM_014971</t>
  </si>
  <si>
    <t>NM_001207000 // HNRNPDL // heterogeneous nuclear ribonucleoprotein D like // 4q21.22 //</t>
  </si>
  <si>
    <t>HNRNPDL</t>
  </si>
  <si>
    <t>NM_001207000</t>
  </si>
  <si>
    <t>NM_139072 // DNER // delta/notch like EGF repeat containing // 2q36.3 // 92737 /// XM_0</t>
  </si>
  <si>
    <t>DNER</t>
  </si>
  <si>
    <t>NM_139072</t>
  </si>
  <si>
    <t>NM_018945 // PDE7B // phosphodiesterase 7B // 6q23-q24 // 27115 /// XM_005266931 // PDE</t>
  </si>
  <si>
    <t>PDE7B</t>
  </si>
  <si>
    <t>NM_018945</t>
  </si>
  <si>
    <t>NM_001169117 // STIM2 // stromal interaction molecule 2 // 4p15.2 // 57620 /// NM_00116</t>
  </si>
  <si>
    <t>STIM2</t>
  </si>
  <si>
    <t>NM_001169117</t>
  </si>
  <si>
    <t>NM_021942 // TRAPPC11 // trafficking protein particle complex 11 // 4q35.1 // 60684 ///</t>
  </si>
  <si>
    <t>TRAPPC11</t>
  </si>
  <si>
    <t>NM_021942</t>
  </si>
  <si>
    <t>NM_152686 // DNAJC18 // DnaJ (Hsp40) homolog, subfamily C, member 18 // 5q31.2 // 20205</t>
  </si>
  <si>
    <t>DNAJC18</t>
  </si>
  <si>
    <t>NM_152686</t>
  </si>
  <si>
    <t>NM_002120 // HLA-DOB // major histocompatibility complex, class II, DO beta // 6p21.3 /</t>
  </si>
  <si>
    <t>HLA-DOB</t>
  </si>
  <si>
    <t>NM_002120</t>
  </si>
  <si>
    <t>NM_002389 // CD46 // CD46 molecule, complement regulatory protein // 1q32 // 4179 /// N</t>
  </si>
  <si>
    <t>CD46</t>
  </si>
  <si>
    <t>NM_002389</t>
  </si>
  <si>
    <t>NM_001105244 // PTPRM // protein tyrosine phosphatase, receptor type, M // 18p11.2 // 5</t>
  </si>
  <si>
    <t>PTPRM</t>
  </si>
  <si>
    <t>NM_001105244</t>
  </si>
  <si>
    <t>NM_177531 // PKHD1L1 // polycystic kidney and hepatic disease 1 (autosomal recessive)-l</t>
  </si>
  <si>
    <t>PKHD1L1</t>
  </si>
  <si>
    <t>NM_177531</t>
  </si>
  <si>
    <t>NM_001204298 // ZNF664 // zinc finger protein 664 // 12q24.31 // 144348 /// NM_152437 /</t>
  </si>
  <si>
    <t>ZNF664</t>
  </si>
  <si>
    <t>NM_001204298</t>
  </si>
  <si>
    <t xml:space="preserve">NM_001278270 // TADA3 // transcriptional adaptor 3 // 3p25.3 // 10474 /// NM_006354 // </t>
  </si>
  <si>
    <t>TADA3</t>
  </si>
  <si>
    <t>NM_001278270</t>
  </si>
  <si>
    <t>NM_032229 // SLITRK6 // SLIT and NTRK-like family, member 6 // 13q31.1 // 84189 /// ENS</t>
  </si>
  <si>
    <t>SLITRK6</t>
  </si>
  <si>
    <t>NM_032229</t>
  </si>
  <si>
    <t>NM_007124 // UTRN // utrophin // 6q24 // 7402 /// XM_005267127 // UTRN // utrophin // 6</t>
  </si>
  <si>
    <t>UTRN</t>
  </si>
  <si>
    <t>NM_007124</t>
  </si>
  <si>
    <t>NM_001130445 // SSFA2 // sperm specific antigen 2 // 2q31.3 // 6744 /// NM_001287503 //</t>
  </si>
  <si>
    <t>SSFA2</t>
  </si>
  <si>
    <t>NM_001130445</t>
  </si>
  <si>
    <t>NM_001040152 // PEG10 // paternally expressed 10 // 7q21 // 23089 /// NM_001172437 // P</t>
  </si>
  <si>
    <t>PEG10</t>
  </si>
  <si>
    <t>NM_001040152</t>
  </si>
  <si>
    <t>NM_001161812 // DAOA // D-amino acid oxidase activator // 13q33.2|13q34 // 267012 /// N</t>
  </si>
  <si>
    <t>DAOA</t>
  </si>
  <si>
    <t>NM_001161812</t>
  </si>
  <si>
    <t>NM_007365 // PADI2 // peptidyl arginine deiminase, type II // 1p36.13 // 11240 /// XM_0</t>
  </si>
  <si>
    <t>PADI2</t>
  </si>
  <si>
    <t>NM_007365</t>
  </si>
  <si>
    <t>NM_001130823 // DNMT1 // DNA (cytosine-5-)-methyltransferase 1 // 19p13.2 // 1786 /// N</t>
  </si>
  <si>
    <t>DNMT1</t>
  </si>
  <si>
    <t>NM_001130823</t>
  </si>
  <si>
    <t>NM_005923 // MAP3K5 // mitogen-activated protein kinase kinase kinase 5 // 6q22.33 // 4</t>
  </si>
  <si>
    <t>MAP3K5</t>
  </si>
  <si>
    <t>NM_005923</t>
  </si>
  <si>
    <t>NM_001286561 // NUMA1 // nuclear mitotic apparatus protein 1 // 11q13 // 4926 /// NM_00</t>
  </si>
  <si>
    <t>NUMA1</t>
  </si>
  <si>
    <t>NM_001286561</t>
  </si>
  <si>
    <t>NM_021615 // CHST6 // carbohydrate (N-acetylglucosamine 6-O) sulfotransferase 6 // 16q2</t>
  </si>
  <si>
    <t>CHST6</t>
  </si>
  <si>
    <t>NM_021615</t>
  </si>
  <si>
    <t>NM_130767 // ACOT12 // acyl-CoA thioesterase 12 // 5q14.1 // 134526 /// XM_006714531 //</t>
  </si>
  <si>
    <t>ACOT12</t>
  </si>
  <si>
    <t>NM_130767</t>
  </si>
  <si>
    <t>NM_006076 // AGFG2 // ArfGAP with FG repeats 2 // 7q22.1 // 3268 /// XM_005250306 // AG</t>
  </si>
  <si>
    <t>AGFG2</t>
  </si>
  <si>
    <t>NM_006076</t>
  </si>
  <si>
    <t>NM_001128626 // SPIRE1 // spire-type actin nucleation factor 1 // 18p11.21 // 56907 ///</t>
  </si>
  <si>
    <t>SPIRE1</t>
  </si>
  <si>
    <t>NM_001128626</t>
  </si>
  <si>
    <t>NM_001300801 // PITPNM2 // phosphatidylinositol transfer protein, membrane-associated 2</t>
  </si>
  <si>
    <t>PITPNM2</t>
  </si>
  <si>
    <t>NM_001300801</t>
  </si>
  <si>
    <t>NM_001272038 // RAB13 // RAB13, member RAS oncogene family // 1q21.2 // 5872 /// NM_002</t>
  </si>
  <si>
    <t>RAB13</t>
  </si>
  <si>
    <t>NM_001272038</t>
  </si>
  <si>
    <t>NM_014931 // PPP6R1 // protein phosphatase 6, regulatory subunit 1 // 19q13.42 // 22870</t>
  </si>
  <si>
    <t>PPP6R1</t>
  </si>
  <si>
    <t>NM_014931</t>
  </si>
  <si>
    <t>NM_005692 // ABCF2 // ATP binding cassette subfamily F member 2 // 7q36 // 10061 /// NM</t>
  </si>
  <si>
    <t>ABCF2</t>
  </si>
  <si>
    <t>NM_005692</t>
  </si>
  <si>
    <t>NM_015136 // STAB1 // stabilin 1 // 3p21.1 // 23166 /// XM_005264973 // STAB1 // stabil</t>
  </si>
  <si>
    <t>STAB1</t>
  </si>
  <si>
    <t>NM_015136</t>
  </si>
  <si>
    <t>NM_001002266 // MARCH8 // membrane associated ring finger 8 // 10q11.21 // 220972 /// N</t>
  </si>
  <si>
    <t>MATCH8</t>
  </si>
  <si>
    <t>NM_001002266</t>
  </si>
  <si>
    <t>NM_001300865 // RANBP3 // RAN binding protein 3 // 19p13.3 // 8498 /// NM_003624 // RAN</t>
  </si>
  <si>
    <t>RANBP3</t>
  </si>
  <si>
    <t>NM_001300865</t>
  </si>
  <si>
    <t>NM_001112732 // MCF2L // MCF.2 cell line derived transforming sequence like // 13q34 //</t>
  </si>
  <si>
    <t>MCF2L</t>
  </si>
  <si>
    <t>NM_001112732</t>
  </si>
  <si>
    <t xml:space="preserve">NM_000784 // CYP27A1 // cytochrome P450, family 27, subfamily A, polypeptide 1 // 2q35 </t>
  </si>
  <si>
    <t>CYP27A1</t>
  </si>
  <si>
    <t>NM_000784</t>
  </si>
  <si>
    <t>NM_001287499 // IQCE // IQ motif containing E // 7p22.3 // 23288 /// NM_001287500 // IQ</t>
  </si>
  <si>
    <t>IQCE</t>
  </si>
  <si>
    <t>NM_001287499</t>
  </si>
  <si>
    <t>NM_198722 // AMIGO3 // adhesion molecule with Ig-like domain 3 // 3p21 // 386724 /// EN</t>
  </si>
  <si>
    <t>AMIGO3</t>
  </si>
  <si>
    <t>NM_198722</t>
  </si>
  <si>
    <t xml:space="preserve">NM_153646 // SLC24A4 // solute carrier family 24 (sodium/potassium/calcium exchanger), </t>
  </si>
  <si>
    <t>SLC24A4</t>
  </si>
  <si>
    <t>NM_153646</t>
  </si>
  <si>
    <t xml:space="preserve">NM_001083909 // ADGRA1 // adhesion G protein-coupled receptor A1 // 10q26 // 84435 /// </t>
  </si>
  <si>
    <t>ADGRA1</t>
  </si>
  <si>
    <t>NM_001083909</t>
  </si>
  <si>
    <t>NM_001126050 // HDGF // hepatoma-derived growth factor // 1q23.1 // 3068 /// NM_0011260</t>
  </si>
  <si>
    <t>HDGF</t>
  </si>
  <si>
    <t>NM_001126050</t>
  </si>
  <si>
    <t xml:space="preserve">NM_014746 // RNF144A // ring finger protein 144A // 2p25.2 // 9781 /// XM_005246200 // </t>
  </si>
  <si>
    <t>RNF144A</t>
  </si>
  <si>
    <t>NM_014746</t>
  </si>
  <si>
    <t xml:space="preserve">NM_000754 // COMT // catechol-O-methyltransferase // 22q11.21 // 1312 /// NM_001135161 </t>
  </si>
  <si>
    <t>COMT</t>
  </si>
  <si>
    <t>NM_000754</t>
  </si>
  <si>
    <t>NM_001297576 // PEA15 // phosphoprotein enriched in astrocytes 15 // 1q21.1 // 8682 ///</t>
  </si>
  <si>
    <t>PEA15</t>
  </si>
  <si>
    <t>NM_001297576</t>
  </si>
  <si>
    <t xml:space="preserve">NM_001304808 // BRD1 // bromodomain containing 1 // 22q13.33 // 23774 /// NM_001304809 </t>
  </si>
  <si>
    <t>BRD1</t>
  </si>
  <si>
    <t>NM_001304808</t>
  </si>
  <si>
    <t>NM_001025234 // TSPAN4 // tetraspanin 4 // 11p15.5 // 7106 /// NM_001025235 // TSPAN4 /</t>
  </si>
  <si>
    <t>TSPAN4</t>
  </si>
  <si>
    <t>NM_001025234</t>
  </si>
  <si>
    <t>NM_001286157 // DYNC1LI2 // dynein, cytoplasmic 1, light intermediate chain 2 // 16q22.</t>
  </si>
  <si>
    <t>DYNC1LI2</t>
  </si>
  <si>
    <t>NM_001286157</t>
  </si>
  <si>
    <t>NR_034131 // LINC00272 // long intergenic non-protein coding RNA 272 // 1q25.3 // 38871</t>
  </si>
  <si>
    <t>LINC00272</t>
  </si>
  <si>
    <t>NR_034131</t>
  </si>
  <si>
    <t>NM_004737 // LARGE // like-glycosyltransferase // 22q12.3 // 9215 /// NM_133642 // LARG</t>
  </si>
  <si>
    <t>LARGE</t>
  </si>
  <si>
    <t>NM_004737</t>
  </si>
  <si>
    <t>NM_001033714 // NOP2 // NOP2 nucleolar protein // 12p13 // 4839 /// NM_001258308 // NOP</t>
  </si>
  <si>
    <t>NOP2</t>
  </si>
  <si>
    <t>NM_001033714</t>
  </si>
  <si>
    <t xml:space="preserve">NM_007371 // BRD3 // bromodomain containing 3 // 9q34 // 8019 /// XM_005272214 // BRD3 </t>
  </si>
  <si>
    <t>BRD3</t>
  </si>
  <si>
    <t>NM_007371</t>
  </si>
  <si>
    <t>NM_001307985 // SLC22A11 // solute carrier family 22 (organic anion/urate transporter),</t>
  </si>
  <si>
    <t>SLC22A11</t>
  </si>
  <si>
    <t>NM_001307985</t>
  </si>
  <si>
    <t>NM_001162495 // C21orf62 // chromosome 21 open reading frame 62 // 21q22.11 // 56245 //</t>
  </si>
  <si>
    <t>C21orf62</t>
  </si>
  <si>
    <t>NM_001162495</t>
  </si>
  <si>
    <t>NM_001789 // CDC25A // cell division cycle 25A // 3p21 // 993 /// NM_201567 // CDC25A /</t>
  </si>
  <si>
    <t>CDC25A</t>
  </si>
  <si>
    <t>NM_001789</t>
  </si>
  <si>
    <t>NM_014704 // CEP104 // centrosomal protein 104kDa // 1p36.32 // 9731 /// XM_005244815 /</t>
  </si>
  <si>
    <t>CEP104</t>
  </si>
  <si>
    <t>NM_014704</t>
  </si>
  <si>
    <t>NM_000185 // SERPIND1 // serpin peptidase inhibitor, clade D (heparin cofactor), member</t>
  </si>
  <si>
    <t>SERPIND1</t>
  </si>
  <si>
    <t>NM_000185</t>
  </si>
  <si>
    <t>NM_152793 // MTURN // maturin, neural progenitor differentiation regulator homolog (Xen</t>
  </si>
  <si>
    <t>MTURN</t>
  </si>
  <si>
    <t>NM_152793</t>
  </si>
  <si>
    <t>NM_018558 // GABRQ // gamma-aminobutyric acid (GABA) A receptor, theta // Xq28 // 55879</t>
  </si>
  <si>
    <t>GABRQ</t>
  </si>
  <si>
    <t>NM_018558</t>
  </si>
  <si>
    <t xml:space="preserve">NM_001005271 // CHD3 // chromodomain helicase DNA binding protein 3 // 17p13.1 // 1107 </t>
  </si>
  <si>
    <t>CHD3</t>
  </si>
  <si>
    <t>NM_001005271</t>
  </si>
  <si>
    <t xml:space="preserve">NM_001276457 // ELF2 // E74-like factor 2 (ets domain transcription factor) // 4q28 // </t>
  </si>
  <si>
    <t>ELF2</t>
  </si>
  <si>
    <t>NM_001276457</t>
  </si>
  <si>
    <t>NM_002213 // ITGB5 // integrin beta 5 // 3q21.2 // 3693 /// XM_005247436 // ITGB5 // in</t>
  </si>
  <si>
    <t>ITGB5</t>
  </si>
  <si>
    <t>NM_002213</t>
  </si>
  <si>
    <t>NM_001414 // EIF2B1 // eukaryotic translation initiation factor 2B, subunit 1 alpha, 26</t>
  </si>
  <si>
    <t>EIF2B1</t>
  </si>
  <si>
    <t>NM_001414</t>
  </si>
  <si>
    <t>NM_001030059 // PLPP4 // phospholipid phosphatase 4 // 10q26.12 // 196051 /// XM_005269</t>
  </si>
  <si>
    <t>PLPP4</t>
  </si>
  <si>
    <t>NM_001030059</t>
  </si>
  <si>
    <t>NM_005992 // TBX1 // T-box 1 // 22q11.21 // 6899 /// NM_080646 // TBX1 // T-box 1 // 22</t>
  </si>
  <si>
    <t>TBX1</t>
  </si>
  <si>
    <t>NM_005992</t>
  </si>
  <si>
    <t>NM_001009555 // SH3D19 // SH3 domain containing 19 // 4q31.3 // 152503 /// NM_001128923</t>
  </si>
  <si>
    <t>SH3D19</t>
  </si>
  <si>
    <t>NM_001009555</t>
  </si>
  <si>
    <t>NM_004964 // HDAC1 // histone deacetylase 1 // 1p34 // 3065 /// XM_011541309 // HDAC1 /</t>
  </si>
  <si>
    <t>HDAC1</t>
  </si>
  <si>
    <t>NM_004964</t>
  </si>
  <si>
    <t>NM_001145547 // RBM17 // RNA binding motif protein 17 // 10p15.1 // 84991 /// NM_032905</t>
  </si>
  <si>
    <t>RBM17</t>
  </si>
  <si>
    <t>NM_001145547</t>
  </si>
  <si>
    <t>NM_001278201 // SLC43A3 // solute carrier family 43, member 3 // 11q11 // 29015 /// NM_</t>
  </si>
  <si>
    <t>SLC43A3</t>
  </si>
  <si>
    <t>NM_001278201</t>
  </si>
  <si>
    <t>NM_001373 // DNAH14 // dynein, axonemal, heavy chain 14 // 1q42.12 // 127602 /// XM_006</t>
  </si>
  <si>
    <t>DNAH14</t>
  </si>
  <si>
    <t>NM_001373</t>
  </si>
  <si>
    <t>NM_001135599 // TGFB2 // transforming growth factor beta 2 // 1q41 // 7042 /// NM_00323</t>
  </si>
  <si>
    <t>TGFB2</t>
  </si>
  <si>
    <t>NM_001135599</t>
  </si>
  <si>
    <t>NM_001031746 // VSTM4 // V-set and transmembrane domain containing 4 // 10q11.23 // 196</t>
  </si>
  <si>
    <t>VSTM4</t>
  </si>
  <si>
    <t>NM_001031746</t>
  </si>
  <si>
    <t>NM_001319 // CSNK1G2 // casein kinase 1, gamma 2 // 19p13.3 // 1455 /// XM_005259498 //</t>
  </si>
  <si>
    <t>CSNK1G2</t>
  </si>
  <si>
    <t>NM_001319</t>
  </si>
  <si>
    <t>NM_032816 // CEP89 // centrosomal protein 89kDa // 19q13.11 // 84902 /// XM_005259344 /</t>
  </si>
  <si>
    <t>CEP89</t>
  </si>
  <si>
    <t>NM_032816</t>
  </si>
  <si>
    <t xml:space="preserve">NM_006608 // PHTF1 // putative homeodomain transcription factor 1 // 1p13 // 10745 /// </t>
  </si>
  <si>
    <t>PHTF1</t>
  </si>
  <si>
    <t>NM_006608</t>
  </si>
  <si>
    <t>NM_001040451 // RUFY1 // RUN and FYVE domain containing 1 // 5q35.3 // 80230 /// NM_001</t>
  </si>
  <si>
    <t>RUFY1</t>
  </si>
  <si>
    <t>NM_001040451</t>
  </si>
  <si>
    <t>NM_001142463 // DKC1 // dyskeratosis congenita 1, dyskerin // Xq28 // 1736 /// NM_00128</t>
  </si>
  <si>
    <t>DKC1</t>
  </si>
  <si>
    <t>NM_001142463</t>
  </si>
  <si>
    <t xml:space="preserve">NM_012168 // FBXO2 // F-box protein 2 // 1p36.22 // 26232 /// ENST00000354287 // FBXO2 </t>
  </si>
  <si>
    <t>FBXO2</t>
  </si>
  <si>
    <t>NM_012168</t>
  </si>
  <si>
    <t>NM_153367 // ZCCHC24 // zinc finger, CCHC domain containing 24 // 10q22.3 // 219654 ///</t>
  </si>
  <si>
    <t>ZCCHC24</t>
  </si>
  <si>
    <t>NM_153367</t>
  </si>
  <si>
    <t>NM_001128175 // DTNA // dystrobrevin, alpha // 18q12 // 1837 /// NM_001198938 // DTNA /</t>
  </si>
  <si>
    <t>DTNA</t>
  </si>
  <si>
    <t>NM_001128175</t>
  </si>
  <si>
    <t>NM_032423 // ZNF528 // zinc finger protein 528 // 19q13 // 84436 /// XM_005259323 // ZN</t>
  </si>
  <si>
    <t>ZNF528</t>
  </si>
  <si>
    <t>NM_032423</t>
  </si>
  <si>
    <t>NM_001254750 // CD6 // CD6 molecule // 11q13 // 923 /// NM_001254751 // CD6 // CD6 mole</t>
  </si>
  <si>
    <t>CD6</t>
  </si>
  <si>
    <t>NM_001254750</t>
  </si>
  <si>
    <t>NM_001006600 // ERBB2IP // erbb2 interacting protein // 5q12.3 // 55914 /// NM_00125369</t>
  </si>
  <si>
    <t>ERBB2IP</t>
  </si>
  <si>
    <t>NM_001006600</t>
  </si>
  <si>
    <t>NM_015073 // SIPA1L3 // signal-induced proliferation-associated 1 like 3 // 19q13.13 //</t>
  </si>
  <si>
    <t>SIPA1L3</t>
  </si>
  <si>
    <t>NM_015073</t>
  </si>
  <si>
    <t>NM_001291902 // LRP5 // LDL receptor related protein 5 // 11q13.4 // 4041 /// NM_002335</t>
  </si>
  <si>
    <t>LRP5</t>
  </si>
  <si>
    <t>NM_001291902</t>
  </si>
  <si>
    <t>NM_172037 // RDH10 // retinol dehydrogenase 10 (all-trans) // 8q21.11 // 157506 /// XM_</t>
  </si>
  <si>
    <t>RDH10</t>
  </si>
  <si>
    <t>NM_172037</t>
  </si>
  <si>
    <t>NM_016213 // TRIP4 // thyroid hormone receptor interactor 4 // 15q22.31 // 9325 /// XM_</t>
  </si>
  <si>
    <t>TRIP4</t>
  </si>
  <si>
    <t>NM_016213</t>
  </si>
  <si>
    <t>NM_001185022 // CLDN7 // claudin 7 // 17p13.1 // 1366 /// NM_001185023 // CLDN7 // clau</t>
  </si>
  <si>
    <t>CLDN7</t>
  </si>
  <si>
    <t>NM_001185022</t>
  </si>
  <si>
    <t>NM_016148 // SHANK1 // SH3 and multiple ankyrin repeat domains 1 // 19q13.3 // 50944 //</t>
  </si>
  <si>
    <t>SHANK1</t>
  </si>
  <si>
    <t>NM_016148</t>
  </si>
  <si>
    <t>NM_001289987 // FILIP1 // filamin A interacting protein 1 // 6q14.1 // 27145 /// NM_001</t>
  </si>
  <si>
    <t>FILIP1</t>
  </si>
  <si>
    <t>NM_001289987</t>
  </si>
  <si>
    <t>NM_001145365 // ZNF652 // zinc finger protein 652 // 17q21.32 // 22834 /// NM_014897 //</t>
  </si>
  <si>
    <t>ZNF652</t>
  </si>
  <si>
    <t>NM_001145365</t>
  </si>
  <si>
    <t>NM_001122633 // CPS1 // carbamoyl-phosphate synthase 1 // 2q35 // 1373 /// NM_001122634</t>
  </si>
  <si>
    <t>CPS1</t>
  </si>
  <si>
    <t>NM_001122633</t>
  </si>
  <si>
    <t>NM_002039 // GAB1 // GRB2-associated binding protein 1 // 4q31.21 // 2549 /// NM_207123</t>
  </si>
  <si>
    <t>GAB1</t>
  </si>
  <si>
    <t>NM_002039</t>
  </si>
  <si>
    <t>NM_001193520 // RASAL1 // RAS protein activator like 1 (GAP1 like) // 12q23-q24 // 8437</t>
  </si>
  <si>
    <t>RASAL1</t>
  </si>
  <si>
    <t>NM_001193520</t>
  </si>
  <si>
    <t>NM_001540 // HSPB1 // heat shock 27kDa protein 1 // 7q11.23 // 3315 /// ENST00000248553</t>
  </si>
  <si>
    <t>HSPB1</t>
  </si>
  <si>
    <t>NM_001540</t>
  </si>
  <si>
    <t>NM_001278322 // MOBP // myelin-associated oligodendrocyte basic protein // 3p22.1 // 43</t>
  </si>
  <si>
    <t>MOBP</t>
  </si>
  <si>
    <t>NM_001278322</t>
  </si>
  <si>
    <t xml:space="preserve">NM_001134673 // NFIA // nuclear factor I/A // 1p31.3-p31.2 // 4774 /// NM_001145511 // </t>
  </si>
  <si>
    <t>NFIA</t>
  </si>
  <si>
    <t>NM_001134673</t>
  </si>
  <si>
    <t>NM_001171653 // ZEB2 // zinc finger E-box binding homeobox 2 // 2q22.3 // 9839 /// NM_0</t>
  </si>
  <si>
    <t>ZEB2</t>
  </si>
  <si>
    <t>NM_001171653</t>
  </si>
  <si>
    <t>NM_004933 // CDH15 // cadherin 15, type 1, M-cadherin (myotubule) // 16q24.3 // 1013 //</t>
  </si>
  <si>
    <t>CDH15</t>
  </si>
  <si>
    <t>NM_004933</t>
  </si>
  <si>
    <t>NM_002332 // LRP1 // LDL receptor related protein 1 // 12q13.3 // 4035 /// ENST00000243</t>
  </si>
  <si>
    <t>LRP1</t>
  </si>
  <si>
    <t>NM_002332</t>
  </si>
  <si>
    <t>NM_000177 // GSN // gelsolin // 9q33 // 2934 /// NM_001127662 // GSN // gelsolin // 9q3</t>
  </si>
  <si>
    <t>GSN</t>
  </si>
  <si>
    <t>NM_000177</t>
  </si>
  <si>
    <t>NM_021090 // MTMR3 // myotubularin related protein 3 // 22q12.2 // 8897 /// NM_153050 /</t>
  </si>
  <si>
    <t>MTMR3</t>
  </si>
  <si>
    <t>NM_021090</t>
  </si>
  <si>
    <t xml:space="preserve">NM_003482 // KMT2D // lysine (K)-specific methyltransferase 2D // 12q13.12 // 8085 /// </t>
  </si>
  <si>
    <t>KMT2D</t>
  </si>
  <si>
    <t>NM_003482</t>
  </si>
  <si>
    <t xml:space="preserve">NM_152696 // HIPK1 // homeodomain interacting protein kinase 1 // 1p13.2 // 204851 /// </t>
  </si>
  <si>
    <t>HIPK1</t>
  </si>
  <si>
    <t>NM_152696</t>
  </si>
  <si>
    <t>NM_001139466 // TBL1X // transducin (beta)-like 1X-linked // Xp22.3 // 6907 /// NM_0011</t>
  </si>
  <si>
    <t>TBL1X</t>
  </si>
  <si>
    <t>NM_001139466</t>
  </si>
  <si>
    <t>NM_001287436 // COBL // cordon-bleu WH2 repeat protein // 7p12.1 // 23242 /// NM_001287</t>
  </si>
  <si>
    <t>COBL</t>
  </si>
  <si>
    <t>NM_001287436</t>
  </si>
  <si>
    <t>NM_001118 // ADCYAP1R1 // adenylate cyclase activating polypeptide 1 (pituitary) recept</t>
  </si>
  <si>
    <t>ADCYAP1R1</t>
  </si>
  <si>
    <t>NM_001118</t>
  </si>
  <si>
    <t>NM_004747 // DLG5 // discs, large homolog 5 (Drosophila) // 10q23 // 9231 /// XM_005270</t>
  </si>
  <si>
    <t>DLG5</t>
  </si>
  <si>
    <t>NM_004747</t>
  </si>
  <si>
    <t>NM_003196 // TCEA3 // transcription elongation factor A (SII), 3 // 1p36.12 // 6920 ///</t>
  </si>
  <si>
    <t>TCEA3</t>
  </si>
  <si>
    <t>NM_003196</t>
  </si>
  <si>
    <t>NM_001204199 // SRP19 // signal recognition particle 19kDa // 5q21-q22 // 6728 /// BC10</t>
  </si>
  <si>
    <t>SRP19</t>
  </si>
  <si>
    <t>NM_001204199</t>
  </si>
  <si>
    <t>NM_001197294 // DPYSL3 // dihydropyrimidinase-like 3 // 5q32 // 1809 /// NM_001387 // D</t>
  </si>
  <si>
    <t>DPYSL3</t>
  </si>
  <si>
    <t>NM_001197294</t>
  </si>
  <si>
    <t>NM_006836 // GCN1 // GCN1 eIF2 alpha kinase activator homolog // 12q24.2 // 10985 /// E</t>
  </si>
  <si>
    <t>GCN1</t>
  </si>
  <si>
    <t>NM_006836</t>
  </si>
  <si>
    <t>NM_000449 // RFX5 // regulatory factor X, 5 (influences HLA class II expression) // 1q2</t>
  </si>
  <si>
    <t>RFX5</t>
  </si>
  <si>
    <t>NM_000449</t>
  </si>
  <si>
    <t xml:space="preserve">NM_001168278 // WWTR1 // WW domain containing transcription regulator 1 // 3q23-q24 // </t>
  </si>
  <si>
    <t>WWTR1</t>
  </si>
  <si>
    <t>NM_001168278</t>
  </si>
  <si>
    <t>NM_001284423 // MYRIP // myosin VIIA and Rab interacting protein // 3p22.1 // 25924 ///</t>
  </si>
  <si>
    <t>MYRIP</t>
  </si>
  <si>
    <t>NM_001284423</t>
  </si>
  <si>
    <t>NM_000280 // PAX6 // paired box 6 // 11p13 // 5080 /// NM_001127612 // PAX6 // paired b</t>
  </si>
  <si>
    <t>PAX6</t>
  </si>
  <si>
    <t>NM_000280</t>
  </si>
  <si>
    <t>NM_004301 // ACTL6A // actin-like 6A // 3q26.33 // 86 /// NM_177989 // ACTL6A // actin-</t>
  </si>
  <si>
    <t>ACTL6A</t>
  </si>
  <si>
    <t>NM_004301</t>
  </si>
  <si>
    <t>NM_020205 // OTUD7B // OTU deubiquitinase 7B // 1q21.2 // 56957 /// XM_011509782 // OTU</t>
  </si>
  <si>
    <t>OTUD7B</t>
  </si>
  <si>
    <t>NM_020205</t>
  </si>
  <si>
    <t>NM_152551 // SNRNP48 // small nuclear ribonucleoprotein, U11/U12 48KDa subunit // 6p24.</t>
  </si>
  <si>
    <t>SNRNP48</t>
  </si>
  <si>
    <t>NM_152551</t>
  </si>
  <si>
    <t>NM_001171747 // C3orf52 // chromosome 3 open reading frame 52 // 3q13.2 // 79669 /// NM</t>
  </si>
  <si>
    <t>C3orf52</t>
  </si>
  <si>
    <t>NM_001171747</t>
  </si>
  <si>
    <t>NM_001005476 // PKP4 // plakophilin 4 // 2q24.1 // 8502 /// NM_001304969 // PKP4 // pla</t>
  </si>
  <si>
    <t>PKP4</t>
  </si>
  <si>
    <t>NM_001005476</t>
  </si>
  <si>
    <t>NM_001256850 // TTN // titin // 2q31 // 7273 /// NM_001267550 // TTN // titin // 2q31 /</t>
  </si>
  <si>
    <t>TTN</t>
  </si>
  <si>
    <t>NM_001256850</t>
  </si>
  <si>
    <t>NM_004759 // MAPKAPK2 // mitogen-activated protein kinase-activated protein kinase 2 //</t>
  </si>
  <si>
    <t>MAPKAPK2</t>
  </si>
  <si>
    <t>NM_004759</t>
  </si>
  <si>
    <t xml:space="preserve">NM_001098512 // PRKG1 // protein kinase, cGMP-dependent, type I // 10q11.2 // 5592 /// </t>
  </si>
  <si>
    <t>PRKG1</t>
  </si>
  <si>
    <t>NM_001098512</t>
  </si>
  <si>
    <t>NM_024552 // CERS4 // ceramide synthase 4 // 19p13.2 // 79603 /// XM_006722896 // CERS4</t>
  </si>
  <si>
    <t>CERS4</t>
  </si>
  <si>
    <t>NM_024552</t>
  </si>
  <si>
    <t>NM_001011513 // PDLIM5 // PDZ and LIM domain 5 // 4q22 // 10611 /// NM_001011515 // PDL</t>
  </si>
  <si>
    <t>PDLIM5</t>
  </si>
  <si>
    <t>NM_001011513</t>
  </si>
  <si>
    <t>NM_000218 // KCNQ1 // potassium channel, voltage gated KQT-like subfamily Q, member 1 /</t>
  </si>
  <si>
    <t>KCNQ1</t>
  </si>
  <si>
    <t>NM_000218</t>
  </si>
  <si>
    <t>NM_001006634 // ARHGAP17 // Rho GTPase activating protein 17 // 16p12.1 // 55114 /// NM</t>
  </si>
  <si>
    <t>ARHGAP17</t>
  </si>
  <si>
    <t>NM_001006634</t>
  </si>
  <si>
    <t xml:space="preserve">NM_002037 // FYN // FYN proto-oncogene, Src family tyrosine kinase // 6q21 // 2534 /// </t>
  </si>
  <si>
    <t>FYN</t>
  </si>
  <si>
    <t>NM_002037</t>
  </si>
  <si>
    <t>NM_000898 // MAOB // monoamine oxidase B // Xp11.23 // 4129 /// XM_005272607 // MAOB //</t>
  </si>
  <si>
    <t>MAOB</t>
  </si>
  <si>
    <t>NM_000898</t>
  </si>
  <si>
    <t>NM_133373 // PLCD3 // phospholipase C, delta 3 // 17q21.31 // 113026 /// XM_011524253 /</t>
  </si>
  <si>
    <t>PLCD3</t>
  </si>
  <si>
    <t>NM_133373</t>
  </si>
  <si>
    <t>NM_001025356 // ANO6 // anoctamin 6 // 12q12 // 196527 /// NM_001142678 // ANO6 // anoc</t>
  </si>
  <si>
    <t>ANO6</t>
  </si>
  <si>
    <t>NM_001025356</t>
  </si>
  <si>
    <t>NM_001291478 // AKAP8L // A kinase (PRKA) anchor protein 8-like // 19p13.12 // 26993 //</t>
  </si>
  <si>
    <t>AKAP8L</t>
  </si>
  <si>
    <t>NM_001291478</t>
  </si>
  <si>
    <t>NM_012296 // GAB2 // GRB2-associated binding protein 2 // 11q14.1 // 9846 /// NM_080491</t>
  </si>
  <si>
    <t>GAB2</t>
  </si>
  <si>
    <t>NM_012296</t>
  </si>
  <si>
    <t>NM_201435 // CCDC62 // coiled-coil domain containing 62 // 12q24.31 // 84660 /// NR_027</t>
  </si>
  <si>
    <t>CCDC62</t>
  </si>
  <si>
    <t>NM_201435</t>
  </si>
  <si>
    <t>NM_005157 // ABL1 // ABL proto-oncogene 1, non-receptor tyrosine kinase // 9q34.1 // 25</t>
  </si>
  <si>
    <t>ABL1</t>
  </si>
  <si>
    <t>NM_005157</t>
  </si>
  <si>
    <t>NM_001031733 // CALML4 // calmodulin-like 4 // 15q23 // 91860 /// NM_001286694 // CALML</t>
  </si>
  <si>
    <t>CALML4</t>
  </si>
  <si>
    <t>NM_001031733</t>
  </si>
  <si>
    <t xml:space="preserve">NM_001134364 // MAP4 // microtubule associated protein 4 // 3p21 // 4134 /// NM_002375 </t>
  </si>
  <si>
    <t>MAP4</t>
  </si>
  <si>
    <t>NM_001134364</t>
  </si>
  <si>
    <t>NM_173854 // SLC41A1 // solute carrier family 41 (magnesium transporter), member 1 // 1</t>
  </si>
  <si>
    <t>SLC41A1</t>
  </si>
  <si>
    <t>NM_173854</t>
  </si>
  <si>
    <t>NM_138383 // MTSS1L // metastasis suppressor 1-like // 16q22.1 // 92154 /// XM_00525623</t>
  </si>
  <si>
    <t>MTSS1L</t>
  </si>
  <si>
    <t>NM_138383</t>
  </si>
  <si>
    <t>NM_183373 // PXDC1 // PX domain containing 1 // 6p25.2 // 221749 /// XM_011514393 // PX</t>
  </si>
  <si>
    <t>PXDC1</t>
  </si>
  <si>
    <t>NM_183373</t>
  </si>
  <si>
    <t>NM_030912 // TRIM8 // tripartite motif containing 8 // 10q24.3 // 81603 /// XM_00671798</t>
  </si>
  <si>
    <t>TRIM8</t>
  </si>
  <si>
    <t>NM_030912</t>
  </si>
  <si>
    <t>NM_001010854 // TTC7B // tetratricopeptide repeat domain 7B // 14q32.11 // 145567 /// X</t>
  </si>
  <si>
    <t>TTC7B</t>
  </si>
  <si>
    <t>NM_001010854</t>
  </si>
  <si>
    <t>NR_002816 // MRPS31P5 // mitochondrial ribosomal protein S31 pseudogene 5 // 13q // 100</t>
  </si>
  <si>
    <t>MRPS31P5</t>
  </si>
  <si>
    <t>NR_002816</t>
  </si>
  <si>
    <t xml:space="preserve">NM_006289 // TLN1 // talin 1 // 9p13 // 7094 /// ENST00000314888 // TLN1 // talin 1 // </t>
  </si>
  <si>
    <t>TLN1</t>
  </si>
  <si>
    <t>NM_006289</t>
  </si>
  <si>
    <t>NM_001164746 // RASSF8 // Ras association (RalGDS/AF-6) domain family (N-terminal) memb</t>
  </si>
  <si>
    <t>RASSF8</t>
  </si>
  <si>
    <t>NM_001164746</t>
  </si>
  <si>
    <t>NM_001302777 // BPHL // biphenyl hydrolase-like (serine hydrolase) // 6p25 // 670 /// N</t>
  </si>
  <si>
    <t>BPHL</t>
  </si>
  <si>
    <t>NM_001302777</t>
  </si>
  <si>
    <t>NM_005418 // ST5 // suppression of tumorigenicity 5 // 11p15 // 6764 /// NM_139157 // S</t>
  </si>
  <si>
    <t>ST5</t>
  </si>
  <si>
    <t>NM_005418</t>
  </si>
  <si>
    <t xml:space="preserve">NM_001184785 // PARD3 // par-3 family cell polarity regulator // 10p11.21 // 56288 /// </t>
  </si>
  <si>
    <t>PARD3</t>
  </si>
  <si>
    <t>NM_001184785</t>
  </si>
  <si>
    <t xml:space="preserve">NM_001161572 // MAFF // v-maf avian musculoaponeurotic fibrosarcoma oncogene homolog F </t>
  </si>
  <si>
    <t>MAFF</t>
  </si>
  <si>
    <t>NM_001161572</t>
  </si>
  <si>
    <t>NM_001166160 // PPP1R9A // protein phosphatase 1, regulatory subunit 9A // 7q21.3 // 55</t>
  </si>
  <si>
    <t>PPP1R9A</t>
  </si>
  <si>
    <t>NM_001166160</t>
  </si>
  <si>
    <t xml:space="preserve">AF400439 // DKK3 // dickkopf WNT signaling pathway inhibitor 3 // 11p15.2 // 27122 /// </t>
  </si>
  <si>
    <t>DKK3</t>
  </si>
  <si>
    <t>AF400439</t>
  </si>
  <si>
    <t>NM_015278 // SASH1 // SAM and SH3 domain containing 1 // 6q24.3 // 23328 /// XM_0052668</t>
  </si>
  <si>
    <t>SASH1</t>
  </si>
  <si>
    <t>NM_015278</t>
  </si>
  <si>
    <t>NM_001076778 // FAM107A // family with sequence similarity 107, member A // 3p21.1 // 1</t>
  </si>
  <si>
    <t>FAM107A</t>
  </si>
  <si>
    <t>NM_001076778</t>
  </si>
  <si>
    <t>NM_001252385 // TNIP1 // TNFAIP3 interacting protein 1 // 5q32-q33.1 // 10318 /// NM_00</t>
  </si>
  <si>
    <t>TNIP1</t>
  </si>
  <si>
    <t>NM_001252385</t>
  </si>
  <si>
    <t>NM_001195001 // PTPRU // protein tyrosine phosphatase, receptor type, U // 1p35.3 // 10</t>
  </si>
  <si>
    <t>PTPRU</t>
  </si>
  <si>
    <t>NM_001195001</t>
  </si>
  <si>
    <t>NM_001304480 // FGD4 // FYVE, RhoGEF and PH domain containing 4 // 12p11.21 // 121512 /</t>
  </si>
  <si>
    <t>FGD4</t>
  </si>
  <si>
    <t>NM_001304480</t>
  </si>
  <si>
    <t>NM_001257999 // ANKFY1 // ankyrin repeat and FYVE domain containing 1 // 17p13.3 // 514</t>
  </si>
  <si>
    <t>ANKFY1</t>
  </si>
  <si>
    <t>NM_001257999</t>
  </si>
  <si>
    <t xml:space="preserve">NM_017514 // PLXNA3 // plexin A3 // Xq28 // 55558 /// XM_005274705 // PLXNA3 // plexin </t>
  </si>
  <si>
    <t>PLXNA3</t>
  </si>
  <si>
    <t>NM_017514</t>
  </si>
  <si>
    <t>NM_001272104 // PAQR6 // progestin and adipoQ receptor family member VI // 1q22 // 7995</t>
  </si>
  <si>
    <t>PAQR6</t>
  </si>
  <si>
    <t>NM_001272104</t>
  </si>
  <si>
    <t>NM_001256252 // ADGRE1 // adhesion G protein-coupled receptor E1 // 19p13.3 // 2015 ///</t>
  </si>
  <si>
    <t>ADGRE1</t>
  </si>
  <si>
    <t>NM_001256252</t>
  </si>
  <si>
    <t xml:space="preserve">NM_001242581 // RIN2 // Ras and Rab interactor 2 // 20p11.22 // 54453 /// NM_018993 // </t>
  </si>
  <si>
    <t>RIN2</t>
  </si>
  <si>
    <t>NM_001242581</t>
  </si>
  <si>
    <t>NM_007359 // CASC3 // cancer susceptibility candidate 3 // 17q21.1 // 22794 /// XM_0052</t>
  </si>
  <si>
    <t>CASC3</t>
  </si>
  <si>
    <t>NM_007359</t>
  </si>
  <si>
    <t>NM_001170414 // TJP2 // tight junction protein 2 // 9q13-q21 // 9414 /// NM_001170415 /</t>
  </si>
  <si>
    <t>TJP2</t>
  </si>
  <si>
    <t>NM_001170414</t>
  </si>
  <si>
    <t>NM_001099403 // PRDM8 // PR domain containing 8 // 4q21 // 56978 /// NM_020226 // PRDM8</t>
  </si>
  <si>
    <t>PRDM8</t>
  </si>
  <si>
    <t>NM_001099403</t>
  </si>
  <si>
    <t>NM_001270965 // PSD // pleckstrin and Sec7 domain containing // 10q24 // 5662 /// NM_00</t>
  </si>
  <si>
    <t>PSD</t>
  </si>
  <si>
    <t>NM_001270965</t>
  </si>
  <si>
    <t xml:space="preserve">NM_001111077 // EZR // ezrin // 6q25.3 // 7430 /// NM_003379 // EZR // ezrin // 6q25.3 </t>
  </si>
  <si>
    <t>EZR</t>
  </si>
  <si>
    <t>NM_001111077</t>
  </si>
  <si>
    <t>NM_006401 // ANP32B // acidic nuclear phosphoprotein 32 family member B // 9q22.32 // 1</t>
  </si>
  <si>
    <t>ANP32B</t>
  </si>
  <si>
    <t>NM_006401</t>
  </si>
  <si>
    <t>NM_001098579 // MRVI1 // murine retrovirus integration site 1 homolog // 11p15 // 10335</t>
  </si>
  <si>
    <t>MRVI1</t>
  </si>
  <si>
    <t>NM_001098579</t>
  </si>
  <si>
    <t>NM_001168216 // ALS2CR11 // amyotrophic lateral sclerosis 2 chromosome region candidate</t>
  </si>
  <si>
    <t>ALS2CR11</t>
  </si>
  <si>
    <t>NM_001168216</t>
  </si>
  <si>
    <t>NM_001042483 // NUPR1 // nuclear protein 1, transcriptional regulator // 16p11.2 // 264</t>
  </si>
  <si>
    <t>NUPR1</t>
  </si>
  <si>
    <t>NM_001042483</t>
  </si>
  <si>
    <t>NM_000800 // FGF1 // fibroblast growth factor 1 (acidic) // 5q31 // 2246 /// NM_0011448</t>
  </si>
  <si>
    <t>FGF1</t>
  </si>
  <si>
    <t>NM_000800</t>
  </si>
  <si>
    <t>NM_025145 // CFAP43 // cilia and flagella associated protein 43 // 10q25.1 // 80217 ///</t>
  </si>
  <si>
    <t>CFAP43</t>
  </si>
  <si>
    <t>NM_025145</t>
  </si>
  <si>
    <t>NM_001302769 // PARD3B // par-3 family cell polarity regulator beta // 2q33.3 // 117583</t>
  </si>
  <si>
    <t>PARD3B</t>
  </si>
  <si>
    <t>NM_001302769</t>
  </si>
  <si>
    <t>NM_000700 // ANXA1 // annexin A1 // 9q21.13 // 301 /// XM_011518608 // ANXA1 // annexin</t>
  </si>
  <si>
    <t>ANXA1</t>
  </si>
  <si>
    <t>NM_000700</t>
  </si>
  <si>
    <t>NM_001282470 // GRIK4 // glutamate receptor, ionotropic, kainate 4 // 11q22.3 // 2900 /</t>
  </si>
  <si>
    <t>GRIK4</t>
  </si>
  <si>
    <t>NM_001282470</t>
  </si>
  <si>
    <t xml:space="preserve">NM_014631 // SH3PXD2A // SH3 and PX domains 2A // 10q24.33 // 9644 /// XM_005270294 // </t>
  </si>
  <si>
    <t>SH3PXD2A</t>
  </si>
  <si>
    <t>NM_014631</t>
  </si>
  <si>
    <t xml:space="preserve">NM_001304482 // PTPN23 // protein tyrosine phosphatase, non-receptor type 23 // 3p21.3 </t>
  </si>
  <si>
    <t>PTPN23</t>
  </si>
  <si>
    <t>NM_001304482</t>
  </si>
  <si>
    <t>NM_145244 // DDIT4L // DNA-damage-inducible transcript 4-like // 4q24 // 115265 /// XM_</t>
  </si>
  <si>
    <t>DDIT4L</t>
  </si>
  <si>
    <t>NM_145244</t>
  </si>
  <si>
    <t>NM_001045556 // SLA // Src-like-adaptor // 8q24 // 6503 /// NM_001045557 // SLA // Src-</t>
  </si>
  <si>
    <t>SLA</t>
  </si>
  <si>
    <t>NM_001045556</t>
  </si>
  <si>
    <t>NM_001093 // ACACB // acetyl-CoA carboxylase beta // 12q24.11 // 32 /// XM_005253876 //</t>
  </si>
  <si>
    <t>ACACB</t>
  </si>
  <si>
    <t>NM_001093</t>
  </si>
  <si>
    <t>NM_001289020 // KIF6 // kinesin family member 6 // 6p21.2 // 221458 /// NM_001289021 //</t>
  </si>
  <si>
    <t>KIF6</t>
  </si>
  <si>
    <t>NM_001289020</t>
  </si>
  <si>
    <t>NM_001290331 // DENND1C // DENN/MADD domain containing 1C // 19p13.3 // 79958 /// NM_02</t>
  </si>
  <si>
    <t>DENND1C</t>
  </si>
  <si>
    <t>NM_001290331</t>
  </si>
  <si>
    <t>NM_001288973 // ADAM12 // ADAM metallopeptidase domain 12 // 10q26 // 8038 /// NM_00128</t>
  </si>
  <si>
    <t>ADAM12</t>
  </si>
  <si>
    <t>NM_001288973</t>
  </si>
  <si>
    <t xml:space="preserve">NM_001114380 // ITGAL // integrin alpha L // 16p11.2 // 3683 /// NM_002209 // ITGAL // </t>
  </si>
  <si>
    <t>ITGAL</t>
  </si>
  <si>
    <t>NM_001114380</t>
  </si>
  <si>
    <t>NM_005261 // GEM // GTP binding protein overexpressed in skeletal muscle // 8q13-q21 //</t>
  </si>
  <si>
    <t>GEM</t>
  </si>
  <si>
    <t>NM_005261</t>
  </si>
  <si>
    <t>NM_001098790 // MID1IP1 // MID1 interacting protein 1 // Xp11.4 // 58526 /// NM_0010987</t>
  </si>
  <si>
    <t>MID1IP1</t>
  </si>
  <si>
    <t>NM_001098790</t>
  </si>
  <si>
    <t>NM_000610 // CD44 // CD44 molecule (Indian blood group) // 11p13 // 960 /// NM_00100138</t>
  </si>
  <si>
    <t>CD44</t>
  </si>
  <si>
    <t>NM_000610</t>
  </si>
  <si>
    <t>NM_001146 // ANGPT1 // angiopoietin 1 // 8q23.1 // 284 /// NM_001199859 // ANGPT1 // an</t>
  </si>
  <si>
    <t>ANGPT1</t>
  </si>
  <si>
    <t>NM_001146</t>
  </si>
  <si>
    <t>NM_001025197 // CHI3L2 // chitinase 3-like 2 // 1p13.3 // 1117 /// NM_001025199 // CHI3</t>
  </si>
  <si>
    <t>CHI3L2</t>
  </si>
  <si>
    <t>NM_001025197</t>
  </si>
  <si>
    <t>NM_004961 // GABRE // gamma-aminobutyric acid (GABA) A receptor, epsilon // Xq28 // 256</t>
  </si>
  <si>
    <t>GABRE</t>
  </si>
  <si>
    <t>NM_004961</t>
  </si>
  <si>
    <t>NM_000829 // GRIA4 // glutamate receptor, ionotropic, AMPA 4 // 11q22 // 2893 /// NM_00</t>
  </si>
  <si>
    <t>GRIA4</t>
  </si>
  <si>
    <t>NM_000829</t>
  </si>
  <si>
    <t xml:space="preserve">NM_000550 // TYRP1 // tyrosinase-related protein 1 // 9p23 // 7306 /// ENST00000381136 </t>
  </si>
  <si>
    <t>TYRP1</t>
  </si>
  <si>
    <t>NM_000550</t>
  </si>
  <si>
    <t>NM_001134285 // ESRRG // estrogen-related receptor gamma // 1q41 // 2104 /// NM_0012435</t>
  </si>
  <si>
    <t>ESRRG</t>
  </si>
  <si>
    <t>NM_001134285</t>
  </si>
  <si>
    <t>NM_001167903 // MFSD1 // major facilitator superfamily domain containing 1 // 3q25.32 /</t>
  </si>
  <si>
    <t>MFSD1</t>
  </si>
  <si>
    <t>NM_001167903</t>
  </si>
  <si>
    <t>NM_012413 // QPCT // glutaminyl-peptide cyclotransferase // 2p22.2 // 25797 /// ENST000</t>
  </si>
  <si>
    <t>QPCT</t>
  </si>
  <si>
    <t>NM_012413</t>
  </si>
  <si>
    <t xml:space="preserve">NM_006308 // HSPB3 // heat shock 27kDa protein 3 // 5q11.2 // 8988 /// ENST00000302005 </t>
  </si>
  <si>
    <t>HSPB3</t>
  </si>
  <si>
    <t>NM_006308</t>
  </si>
  <si>
    <t>NM_001099670 // C8orf59 // chromosome 8 open reading frame 59 // 8q21.2 // 401466 /// N</t>
  </si>
  <si>
    <t>C8orf59</t>
  </si>
  <si>
    <t>NM_001099670</t>
  </si>
  <si>
    <t>NM_000439 // PCSK1 // proprotein convertase subtilisin/kexin type 1 // 5q15-q21 // 5122</t>
  </si>
  <si>
    <t>PCSK1</t>
  </si>
  <si>
    <t>NM_000439</t>
  </si>
  <si>
    <t>NM_001143854 // RPH3A // rabphilin 3A // 12q24.13 // 22895 /// NM_014954 // RPH3A // ra</t>
  </si>
  <si>
    <t>RPH3A</t>
  </si>
  <si>
    <t>NM_001143854</t>
  </si>
  <si>
    <t>NM_001256421 // GPAT3 // glycerol-3-phosphate acyltransferase 3 // 4q21.23 // 84803 ///</t>
  </si>
  <si>
    <t>GPAT3</t>
  </si>
  <si>
    <t>NM_001256421</t>
  </si>
  <si>
    <t>NM_001164372 // GPN3 // GPN-loop GTPase 3 // 12q24.11 // 51184 /// NM_001164373 // GPN3</t>
  </si>
  <si>
    <t>GPN3</t>
  </si>
  <si>
    <t>NM_001164372</t>
  </si>
  <si>
    <t>NM_000618 // IGF1 // insulin-like growth factor 1 (somatomedin C) // 12q23.2 // 3479 //</t>
  </si>
  <si>
    <t>IGF1</t>
  </si>
  <si>
    <t>NM_000618</t>
  </si>
  <si>
    <t>NM_001143805 // BDNF // brain-derived neurotrophic factor // 11p13 // 627 /// NM_001143</t>
  </si>
  <si>
    <t>BDNF</t>
  </si>
  <si>
    <t>NM_001143805</t>
  </si>
  <si>
    <t>NM_001282195 // SLC25A14 // solute carrier family 25 (mitochondrial carrier, brain), me</t>
  </si>
  <si>
    <t>SLC25A14</t>
  </si>
  <si>
    <t>NM_001282195</t>
  </si>
  <si>
    <t>NM_001014446 // OCIAD2 // OCIA domain containing 2 // 4p11 // 132299 /// NM_001286773 /</t>
  </si>
  <si>
    <t>OCIAD2</t>
  </si>
  <si>
    <t>NM_001014446</t>
  </si>
  <si>
    <t>NM_003878 // GGH // gamma-glutamyl hydrolase (conjugase, folylpolygammaglutamyl hydrola</t>
  </si>
  <si>
    <t>GGH</t>
  </si>
  <si>
    <t>NM_003878</t>
  </si>
  <si>
    <t>NM_001167580 // SV2B // synaptic vesicle glycoprotein 2B // 15q26.1 // 9899 /// NM_0148</t>
  </si>
  <si>
    <t>SV2B</t>
  </si>
  <si>
    <t>NM_001167580</t>
  </si>
  <si>
    <t>NM_001099334 // C2orf80 // chromosome 2 open reading frame 80 // 2q34 // 389073 /// XM_</t>
  </si>
  <si>
    <t>C2orf80</t>
  </si>
  <si>
    <t>NM_001099334</t>
  </si>
  <si>
    <t>NM_000806 // GABRA1 // gamma-aminobutyric acid (GABA) A receptor, alpha 1 // 5q34 // 25</t>
  </si>
  <si>
    <t>GABRA1</t>
  </si>
  <si>
    <t>NM_000806</t>
  </si>
  <si>
    <t xml:space="preserve">NM_173591 // OTOGL // otogelin-like // 12q21.31 // 283310 /// XM_005268802 // OTOGL // </t>
  </si>
  <si>
    <t>OTOGL</t>
  </si>
  <si>
    <t>NM_173591</t>
  </si>
  <si>
    <t>NM_002245 // KCNK1 // potassium channel, two pore domain subfamily K, member 1 // 1q42-</t>
  </si>
  <si>
    <t>KCNK1</t>
  </si>
  <si>
    <t>NM_002245</t>
  </si>
  <si>
    <t>NM_001282150 // VPS29 // VPS29 retromer complex component // 12q24 // 51699 /// NM_0012</t>
  </si>
  <si>
    <t>VPS29</t>
  </si>
  <si>
    <t>NM_001282150</t>
  </si>
  <si>
    <t>NM_022728 // NEUROD6 // neuronal differentiation 6 // 7p14.3 // 63974 /// ENST000002971</t>
  </si>
  <si>
    <t>NEUROD6</t>
  </si>
  <si>
    <t>NM_022728</t>
  </si>
  <si>
    <t>NM_013254 // TBK1 // TANK-binding kinase 1 // 12q14.1 // 29110 /// XM_005268809 // TBK1</t>
  </si>
  <si>
    <t>TBK1</t>
  </si>
  <si>
    <t>NM_013254</t>
  </si>
  <si>
    <t>NM_001168465 // MAP7D2 // MAP7 domain containing 2 // Xp22.12 // 256714 /// NM_00116846</t>
  </si>
  <si>
    <t>MAP7D2</t>
  </si>
  <si>
    <t>NM_001168465</t>
  </si>
  <si>
    <t>NM_018339 // RFK // riboflavin kinase // 9q21.13 // 55312 /// ENST00000376736 // RFK //</t>
  </si>
  <si>
    <t>RFK</t>
  </si>
  <si>
    <t>NM_018339</t>
  </si>
  <si>
    <t>NM_001113378 // FANCI // Fanconi anemia complementation group I // 15q26.1 // 55215 ///</t>
  </si>
  <si>
    <t>FANCI</t>
  </si>
  <si>
    <t>NM_001113378</t>
  </si>
  <si>
    <t>NM_173582 // PGM2L1 // phosphoglucomutase 2-like 1 // 11q13.4 // 283209 /// XM_01154495</t>
  </si>
  <si>
    <t>PGM2L1</t>
  </si>
  <si>
    <t>NM_173582</t>
  </si>
  <si>
    <t>NM_000816 // GABRG2 // gamma-aminobutyric acid (GABA) A receptor, gamma 2 // 5q34 // 25</t>
  </si>
  <si>
    <t>GABRG2</t>
  </si>
  <si>
    <t>NM_000816</t>
  </si>
  <si>
    <t xml:space="preserve">NM_153046 // TDRD9 // tudor domain containing 9 // 14q32.33 // 122402 /// XM_005267309 </t>
  </si>
  <si>
    <t>TDRD9</t>
  </si>
  <si>
    <t>NM_153046</t>
  </si>
  <si>
    <t>NM_001145368 // PTPN3 // protein tyrosine phosphatase, non-receptor type 3 // 9q31 // 5</t>
  </si>
  <si>
    <t>PTPN3</t>
  </si>
  <si>
    <t>NM_001145368</t>
  </si>
  <si>
    <t>NM_001282179 // PPP2R5E // protein phosphatase 2, regulatory subunit B, epsilon isoform</t>
  </si>
  <si>
    <t>PPP2R5E</t>
  </si>
  <si>
    <t>NM_001282179</t>
  </si>
  <si>
    <t>NM_003469 // SCG2 // secretogranin II // 2q35-q36 // 7857 /// ENST00000305409 // SCG2 /</t>
  </si>
  <si>
    <t>SCG2</t>
  </si>
  <si>
    <t>NM_003469</t>
  </si>
  <si>
    <t>NM_014978 // SORCS3 // sortilin-related VPS10 domain containing receptor 3 // 10q23-q25</t>
  </si>
  <si>
    <t>SORCS3</t>
  </si>
  <si>
    <t>NM_014978</t>
  </si>
  <si>
    <t xml:space="preserve">NM_001145107 // NELL2 // neural EGFL like 2 // 12q12 // 4753 /// NM_001145108 // NELL2 </t>
  </si>
  <si>
    <t>NELL2</t>
  </si>
  <si>
    <t>NM_001145107</t>
  </si>
  <si>
    <t>NM_014648 // DZIP3 // DAZ interacting zinc finger protein 3 // 3q13.13 // 9666 /// XM_0</t>
  </si>
  <si>
    <t>DZIP3</t>
  </si>
  <si>
    <t>NM_014648</t>
  </si>
  <si>
    <t>NM_001136200 // BORCS7 // BLOC-1 related complex subunit 7 // 10q24.32 // 119032 /// NM</t>
  </si>
  <si>
    <t>BORCS7</t>
  </si>
  <si>
    <t>NM_001136200</t>
  </si>
  <si>
    <t>NM_001260497 // KCNC2 // potassium channel, voltage gated Shaw related subfamily C, mem</t>
  </si>
  <si>
    <t>KCNC2</t>
  </si>
  <si>
    <t>NM_001260497</t>
  </si>
  <si>
    <t>NM_001102445 // RGS4 // regulator of G-protein signaling 4 // 1q23.3 // 5999 /// NM_001</t>
  </si>
  <si>
    <t>RGS4</t>
  </si>
  <si>
    <t>NM_001102445</t>
  </si>
  <si>
    <t>NM_001289112 // CPNE4 // copine IV // 3q22.1 // 131034 /// NM_130808 // CPNE4 // copine</t>
  </si>
  <si>
    <t>CPNE4</t>
  </si>
  <si>
    <t>NM_001289112</t>
  </si>
  <si>
    <t>NM_001130037 // ELMOD1 // ELMO/CED-12 domain containing 1 // 11q22.3 // 55531 /// NM_00</t>
  </si>
  <si>
    <t>ELMOD1</t>
  </si>
  <si>
    <t>NM_001130037</t>
  </si>
  <si>
    <t xml:space="preserve">NM_153836 // CREG2 // cellular repressor of E1A-stimulated genes 2 // 2q11.2 // 200407 </t>
  </si>
  <si>
    <t>CREG2</t>
  </si>
  <si>
    <t>NM_153836</t>
  </si>
  <si>
    <t>NM_001144382 // PLCL2 // phospholipase C-like 2 // 3p24.3 // 23228 /// NM_015184 // PLC</t>
  </si>
  <si>
    <t>PLCL2</t>
  </si>
  <si>
    <t>NM_001144382</t>
  </si>
  <si>
    <t xml:space="preserve">NM_001291737 // CD24 // CD24 molecule // 6q21 // 100133941 /// NM_001291738 // CD24 // </t>
  </si>
  <si>
    <t>CD24</t>
  </si>
  <si>
    <t>NM_001291737</t>
  </si>
  <si>
    <t>NM_000722 // CACNA2D1 // calcium channel, voltage-dependent, alpha 2/delta subunit 1 //</t>
  </si>
  <si>
    <t>CACNA2D1</t>
  </si>
  <si>
    <t>NM_000722</t>
  </si>
  <si>
    <t>NM_001243936 // PRPSAP2 // phosphoribosyl pyrophosphate synthetase-associated protein 2</t>
  </si>
  <si>
    <t>PRPSAP2</t>
  </si>
  <si>
    <t>NM_001243936</t>
  </si>
  <si>
    <t>NM_001171195 // ELAVL2 // ELAV like neuron-specific RNA binding protein 2 // 9p21 // 19</t>
  </si>
  <si>
    <t>ELAVL2</t>
  </si>
  <si>
    <t>NM_001171195</t>
  </si>
  <si>
    <t>NM_002923 // RGS2 // regulator of G-protein signaling 2 // 1q31 // 5997 /// ENST0000023</t>
  </si>
  <si>
    <t>RGS2</t>
  </si>
  <si>
    <t>NM_002923</t>
  </si>
  <si>
    <t xml:space="preserve">NM_001112800 // SLC8A1 // solute carrier family 8 (sodium/calcium exchanger), member 1 </t>
  </si>
  <si>
    <t>SLC8A1</t>
  </si>
  <si>
    <t>NM_001112800</t>
  </si>
  <si>
    <t>NM_014379 // KCNV1 // potassium channel, voltage gated modifier subfamily V, member 1 /</t>
  </si>
  <si>
    <t>KCNV1</t>
  </si>
  <si>
    <t>NM_014379</t>
  </si>
  <si>
    <t>NM_001012978 // BEX5 // brain expressed X-linked 5 // Xq22.1 // 340542 /// NM_001159560</t>
  </si>
  <si>
    <t>BEX5</t>
  </si>
  <si>
    <t>NM_001012978</t>
  </si>
  <si>
    <t xml:space="preserve">NM_001288821 // OLFM3 // olfactomedin 3 // 1p22 // 118427 /// NM_001288823 // OLFM3 // </t>
  </si>
  <si>
    <t>OLFM3</t>
  </si>
  <si>
    <t>NM_001288821</t>
  </si>
  <si>
    <t>NM_001284342 // VKORC1L1 // vitamin K epoxide reductase complex subunit 1 like 1 // 7q1</t>
  </si>
  <si>
    <t>VKORC1L1</t>
  </si>
  <si>
    <t>NM_001284342</t>
  </si>
  <si>
    <t xml:space="preserve">NM_012112 // TPX2 // TPX2, microtubule-associated // 20q11.2 // 22974 /// XM_011528697 </t>
  </si>
  <si>
    <t>TPX2</t>
  </si>
  <si>
    <t>NM_012112</t>
  </si>
  <si>
    <t>NM_032290 // SLF1 // SMC5-SMC6 complex localization factor 1 // 5q15 // 84250 /// XM_00</t>
  </si>
  <si>
    <t>SLF1</t>
  </si>
  <si>
    <t>NM_032290</t>
  </si>
  <si>
    <t>NM_001144774 // ELAVL4 // ELAV like neuron-specific RNA binding protein 4 // 1p34 // 19</t>
  </si>
  <si>
    <t>ELAVL4</t>
  </si>
  <si>
    <t>NM_001144774</t>
  </si>
  <si>
    <t>NM_001135639 // CNGB1 // cyclic nucleotide gated channel beta 1 // 16q13 // 1258 /// NM</t>
  </si>
  <si>
    <t>CNGB1</t>
  </si>
  <si>
    <t>NM_001135639</t>
  </si>
  <si>
    <t xml:space="preserve">NM_001199835 // SNX10 // sorting nexin 10 // 7p15.2 // 29887 /// NM_001199837 // SNX10 </t>
  </si>
  <si>
    <t>SNX10</t>
  </si>
  <si>
    <t>NM_001199835</t>
  </si>
  <si>
    <t>NM_004458 // ACSL4 // acyl-CoA synthetase long-chain family member 4 // Xq22.3-q23 // 2</t>
  </si>
  <si>
    <t>ACSL4</t>
  </si>
  <si>
    <t>NM_004458</t>
  </si>
  <si>
    <t>NM_001130913 // ZNF720 // zinc finger protein 720 // 16p11.2 // 124411 /// XM_011545737</t>
  </si>
  <si>
    <t>ZNF720</t>
  </si>
  <si>
    <t>NM_001130913</t>
  </si>
  <si>
    <t>NM_001113397 // ZNF385B // zinc finger protein 385B // 2q31.2-q31.3 // 151126 /// NM_00</t>
  </si>
  <si>
    <t>ZNF385B</t>
  </si>
  <si>
    <t>NM_001113397</t>
  </si>
  <si>
    <t>NM_001159767 // BZW2 // basic leucine zipper and W2 domains 2 // 7p21.1 // 28969 /// NM</t>
  </si>
  <si>
    <t>BZW2</t>
  </si>
  <si>
    <t>NM_001159767</t>
  </si>
  <si>
    <t>NM_001278205 // HSPA14 // heat shock 70kDa protein 14 // 10p13 // 51182 /// NM_016299 /</t>
  </si>
  <si>
    <t>HSPA14</t>
  </si>
  <si>
    <t>NM_001278205</t>
  </si>
  <si>
    <t>NM_001142386 // PDK3 // pyruvate dehydrogenase kinase, isozyme 3 // Xp22.11 // 5165 ///</t>
  </si>
  <si>
    <t>PDK3</t>
  </si>
  <si>
    <t>NM_001142386</t>
  </si>
  <si>
    <t>NM_001128602 // RASGRP1 // RAS guanyl releasing protein 1 (calcium and DAG-regulated) /</t>
  </si>
  <si>
    <t>RASGRP1</t>
  </si>
  <si>
    <t>NM_001128602</t>
  </si>
  <si>
    <t>NM_001270528 // RNF111 // ring finger protein 111 // 15q21 // 54778 /// NM_001270529 //</t>
  </si>
  <si>
    <t>RNF111</t>
  </si>
  <si>
    <t>NM_001270528</t>
  </si>
  <si>
    <t xml:space="preserve">NM_006948 // HSPA13 // heat shock protein 70kDa family, member 13 // 21q11 // 6782 /// </t>
  </si>
  <si>
    <t>HSPA13</t>
  </si>
  <si>
    <t>NM_006948</t>
  </si>
  <si>
    <t>NM_003129 // SQLE // squalene epoxidase // 8q24.1 // 6713 /// XM_011517246 // SQLE // s</t>
  </si>
  <si>
    <t>SQLE</t>
  </si>
  <si>
    <t>NM_003129</t>
  </si>
  <si>
    <t>NM_052885 // SLC2A13 // solute carrier family 2 (facilitated glucose transporter), memb</t>
  </si>
  <si>
    <t>SLC2A13</t>
  </si>
  <si>
    <t>NM_052885</t>
  </si>
  <si>
    <t>NM_001819 // CHGB // chromogranin B // 20p12.3 // 1114 /// ENST00000378961 // CHGB // c</t>
  </si>
  <si>
    <t>CHGB</t>
  </si>
  <si>
    <t>NM_001819</t>
  </si>
  <si>
    <t>NM_018321 // BRIX1 // BRX1, biogenesis of ribosomes // 5p13.2 // 55299 /// ENST00000336</t>
  </si>
  <si>
    <t>BRIX1</t>
  </si>
  <si>
    <t>NM_018321</t>
  </si>
  <si>
    <t>NM_001270393 // PKIB // protein kinase (cAMP-dependent, catalytic) inhibitor beta // 6q</t>
  </si>
  <si>
    <t>PKIB</t>
  </si>
  <si>
    <t>NM_001270393</t>
  </si>
  <si>
    <t>NM_001271937 // RMND1 // required for meiotic nuclear division 1 homolog // 6q25.1 // 5</t>
  </si>
  <si>
    <t>RMND1</t>
  </si>
  <si>
    <t>NM_001271937</t>
  </si>
  <si>
    <t>NM_001311193 // PLA2G4A // phospholipase A2, group IVA (cytosolic, calcium-dependent) /</t>
  </si>
  <si>
    <t>PLA2G4A</t>
  </si>
  <si>
    <t>NM_001311193</t>
  </si>
  <si>
    <t xml:space="preserve">NM_016146 // TRAPPC4 // trafficking protein particle complex 4 // 11q23.3 // 51399 /// </t>
  </si>
  <si>
    <t>TRAPPC4</t>
  </si>
  <si>
    <t>NM_016146</t>
  </si>
  <si>
    <t>NM_001040020 // FAM3C // family with sequence similarity 3, member C // 7q31 // 10447 /</t>
  </si>
  <si>
    <t>FAM3C</t>
  </si>
  <si>
    <t>NM_001040020</t>
  </si>
  <si>
    <t xml:space="preserve">NM_001042594 // POT1 // protection of telomeres 1 // 7q31.33 // 25913 /// NM_015450 // </t>
  </si>
  <si>
    <t>POT1</t>
  </si>
  <si>
    <t>NM_001042594</t>
  </si>
  <si>
    <t>NM_001256310 // GLS // glutaminase // 2q32-q34 // 2744 /// NM_014905 // GLS // glutamin</t>
  </si>
  <si>
    <t>GLS</t>
  </si>
  <si>
    <t>NM_001256310</t>
  </si>
  <si>
    <t>NM_001612 // ACRV1 // acrosomal vesicle protein 1 // 11q24.2 // 56 /// NM_020069 // ACR</t>
  </si>
  <si>
    <t>ACRV1</t>
  </si>
  <si>
    <t>NM_001612</t>
  </si>
  <si>
    <t>NM_001308263 // RNMT // RNA (guanine-7-) methyltransferase // 18p11.21 // 8731 /// NM_0</t>
  </si>
  <si>
    <t>RNMT</t>
  </si>
  <si>
    <t>NM_001308263</t>
  </si>
  <si>
    <t>NM_001199111 // MDH1 // malate dehydrogenase 1 // 2p13.3 // 4190 /// NM_001199112 // MD</t>
  </si>
  <si>
    <t>MDH1</t>
  </si>
  <si>
    <t>NM_001199111</t>
  </si>
  <si>
    <t>NM_001012456 // SEC61G // Sec61 translocon gamma subunit // 7p11.2 // 23480 /// NM_0143</t>
  </si>
  <si>
    <t>SEC61G</t>
  </si>
  <si>
    <t>NM_001012456</t>
  </si>
  <si>
    <t>NM_001122835 // TTC13 // tetratricopeptide repeat domain 13 // 1q42.2 // 79573 /// NM_0</t>
  </si>
  <si>
    <t>TTC13</t>
  </si>
  <si>
    <t>NM_001122835</t>
  </si>
  <si>
    <t>NM_001946 // DUSP6 // dual specificity phosphatase 6 // 12q22-q23 // 1848 /// NM_022652</t>
  </si>
  <si>
    <t>DUSP6</t>
  </si>
  <si>
    <t>NM_001946</t>
  </si>
  <si>
    <t>NM_032730 // RTN4IP1 // reticulon 4 interacting protein 1 // 6q21 // 84816 /// XM_01153</t>
  </si>
  <si>
    <t>RTN4IP1</t>
  </si>
  <si>
    <t>NM_032730</t>
  </si>
  <si>
    <t>NM_032148 // SLC41A2 // solute carrier family 41 (magnesium transporter), member 2 // 1</t>
  </si>
  <si>
    <t>SLC41A2</t>
  </si>
  <si>
    <t>NM_032148</t>
  </si>
  <si>
    <t>NM_001144877 // SCAI // suppressor of cancer cell invasion // 9q33.3 // 286205 /// NM_1</t>
  </si>
  <si>
    <t>SCAI</t>
  </si>
  <si>
    <t>NM_001144877</t>
  </si>
  <si>
    <t>NM_001136205 // KCTD1 // potassium channel tetramerization domain containing 1 // 18q11</t>
  </si>
  <si>
    <t>KCTD1</t>
  </si>
  <si>
    <t>NM_001136205</t>
  </si>
  <si>
    <t>NM_014822 // SEC24D // SEC24 homolog D, COPII coat complex component // 4q26 // 9871 //</t>
  </si>
  <si>
    <t>SEC24D</t>
  </si>
  <si>
    <t>NM_014822</t>
  </si>
  <si>
    <t>NM_018227 // UBA6 // ubiquitin-like modifier activating enzyme 6 // 4q13.2 // 55236 ///</t>
  </si>
  <si>
    <t>UBA6</t>
  </si>
  <si>
    <t>NM_018227</t>
  </si>
  <si>
    <t>NM_003679 // KMO // kynurenine 3-monooxygenase (kynurenine 3-hydroxylase) // 1q42-q44 /</t>
  </si>
  <si>
    <t>KMO</t>
  </si>
  <si>
    <t>NM_003679</t>
  </si>
  <si>
    <t>NM_001198559 // DNAJC27 // DnaJ (Hsp40) homolog, subfamily C, member 27 // 2p23.3 // 51</t>
  </si>
  <si>
    <t>DNAJC27</t>
  </si>
  <si>
    <t>NM_001198559</t>
  </si>
  <si>
    <t>NM_001271904 // GSKIP // GSK3B interacting protein // 14q32.2 // 51527 /// NM_001271905</t>
  </si>
  <si>
    <t>GSKIP</t>
  </si>
  <si>
    <t>NM_001271904</t>
  </si>
  <si>
    <t>NM_181723 // MICU3 // mitochondrial calcium uptake family, member 3 // 8p22 // 286097 /</t>
  </si>
  <si>
    <t>MICU3</t>
  </si>
  <si>
    <t>NM_181723</t>
  </si>
  <si>
    <t>NM_001142649 // ANO5 // anoctamin 5 // 11p14.3 // 203859 /// NM_213599 // ANO5 // anoct</t>
  </si>
  <si>
    <t>ANO5</t>
  </si>
  <si>
    <t>NM_001142649</t>
  </si>
  <si>
    <t>NM_001001483 // ZDHHC13 // zinc finger, DHHC-type containing 13 // 11p15.1 // 54503 ///</t>
  </si>
  <si>
    <t>ZDHHC13</t>
  </si>
  <si>
    <t>NM_001001483</t>
  </si>
  <si>
    <t xml:space="preserve">NM_001812 // CENPC // centromere protein C // 4q13.2 // 1060 /// XM_006714064 // CENPC </t>
  </si>
  <si>
    <t>CENPC</t>
  </si>
  <si>
    <t>NM_001812</t>
  </si>
  <si>
    <t>NM_001193314 // VIPAS39 // VPS33B interacting protein, apical-basolateral polarity regu</t>
  </si>
  <si>
    <t>VIPAS39</t>
  </si>
  <si>
    <t>NM_001193314</t>
  </si>
  <si>
    <t>NM_001035003 // KCNIP4 // Kv channel interacting protein 4 // 4p15.32 // 80333 /// NM_0</t>
  </si>
  <si>
    <t>KCNIP4</t>
  </si>
  <si>
    <t>NM_001035003</t>
  </si>
  <si>
    <t xml:space="preserve">NM_001304840 // HECW2 // HECT, C2 and WW domain containing E3 ubiquitin protein ligase </t>
  </si>
  <si>
    <t>HECW2</t>
  </si>
  <si>
    <t>NM_001304840</t>
  </si>
  <si>
    <t>NM_001314017 // CPNE5 // copine V // 6p21.1 // 57699 /// NM_001314018 // CPNE5 // copin</t>
  </si>
  <si>
    <t>CPNE5</t>
  </si>
  <si>
    <t>NM_001314017</t>
  </si>
  <si>
    <t>NM_019072 // SGTB // small glutamine-rich tetratricopeptide repeat (TPR)-containing, be</t>
  </si>
  <si>
    <t>SGTB</t>
  </si>
  <si>
    <t>NM_019072</t>
  </si>
  <si>
    <t>NM_003630 // PEX3 // peroxisomal biogenesis factor 3 // 6q24.2 // 8504 /// ENST00000367</t>
  </si>
  <si>
    <t>PEX3</t>
  </si>
  <si>
    <t>NM_003630</t>
  </si>
  <si>
    <t>NM_144658 // DOCK11 // dedicator of cytokinesis 11 // Xq24 // 139818 /// XM_005262368 /</t>
  </si>
  <si>
    <t>DOCK11</t>
  </si>
  <si>
    <t>NM_144658</t>
  </si>
  <si>
    <t>NM_016072 // GOLT1B // golgi transport 1B // 12p12.1 // 51026 /// ENST00000229314 // GO</t>
  </si>
  <si>
    <t>GOLT1B</t>
  </si>
  <si>
    <t>NM_016072</t>
  </si>
  <si>
    <t>NM_001002912 // ERICH3 // glutamate rich 3 // 1p31.1 // 127254 /// XM_005270450 // ERIC</t>
  </si>
  <si>
    <t>ERICH3</t>
  </si>
  <si>
    <t>NM_001002912</t>
  </si>
  <si>
    <t>NM_001171713 // FBXL2 // F-box and leucine-rich repeat protein 2 // 3p22.3 // 25827 ///</t>
  </si>
  <si>
    <t>FBXL2</t>
  </si>
  <si>
    <t>NM_001171713</t>
  </si>
  <si>
    <t>NM_018686 // CMAS // cytidine monophosphate N-acetylneuraminic acid synthetase // 12p12</t>
  </si>
  <si>
    <t>CMAS</t>
  </si>
  <si>
    <t>NM_018686</t>
  </si>
  <si>
    <t>NM_001017369 // MSMO1 // methylsterol monooxygenase 1 // 4q32-q34 // 6307 /// NM_006745</t>
  </si>
  <si>
    <t>MSMO1</t>
  </si>
  <si>
    <t>NM_001017369</t>
  </si>
  <si>
    <t>NM_017867 // C4orf27 // chromosome 4 open reading frame 27 // 4q33 // 54969 /// ENST000</t>
  </si>
  <si>
    <t>C4orf27</t>
  </si>
  <si>
    <t>NM_017867</t>
  </si>
  <si>
    <t>NM_001252668 // GULP1 // GULP, engulfment adaptor PTB domain containing 1 // 2q32.3-q33</t>
  </si>
  <si>
    <t>GULP1</t>
  </si>
  <si>
    <t>NM_001252668</t>
  </si>
  <si>
    <t>NM_001282621 // PGRMC1 // progesterone receptor membrane component 1 // Xq22-q24 // 108</t>
  </si>
  <si>
    <t>PGRMC1</t>
  </si>
  <si>
    <t>NM_001282621</t>
  </si>
  <si>
    <t>NM_018477 // ACTR10 // actin-related protein 10 homolog (S. cerevisiae) // 14q23.1 // 5</t>
  </si>
  <si>
    <t>ACTR10</t>
  </si>
  <si>
    <t>NM_018477</t>
  </si>
  <si>
    <t>NM_000390 // CHM // choroideremia (Rab escort protein 1) // Xq21.2 // 1121 /// NM_00114</t>
  </si>
  <si>
    <t>CHM</t>
  </si>
  <si>
    <t>NM_000390</t>
  </si>
  <si>
    <t xml:space="preserve">NM_017631 // DDX60 // DEAD (Asp-Glu-Ala-Asp) box polypeptide 60 // 4q32.3 // 55601 /// </t>
  </si>
  <si>
    <t>DDX60</t>
  </si>
  <si>
    <t>NM_017631</t>
  </si>
  <si>
    <t>NM_000237 // LPL // lipoprotein lipase // 8p22 // 4023 /// ENST00000311322 // LPL // li</t>
  </si>
  <si>
    <t>LPL</t>
  </si>
  <si>
    <t>NM_000237</t>
  </si>
  <si>
    <t>NM_001135703 // LRP12 // LDL receptor related protein 12 // 8q22.2 // 29967 /// NM_0134</t>
  </si>
  <si>
    <t>LRP12</t>
  </si>
  <si>
    <t>NM_001135703</t>
  </si>
  <si>
    <t>NM_001256295 // ETS2 // v-ets avian erythroblastosis virus E26 oncogene homolog 2 // 21</t>
  </si>
  <si>
    <t>ETS2</t>
  </si>
  <si>
    <t>NM_001256295</t>
  </si>
  <si>
    <t>NM_000845 // GRM8 // glutamate receptor, metabotropic 8 // 7q31.3-q32.1 // 2918 /// NM_</t>
  </si>
  <si>
    <t>GRM8</t>
  </si>
  <si>
    <t>NM_000845</t>
  </si>
  <si>
    <t>NM_005308 // GRK5 // G protein-coupled receptor kinase 5 // 10q26.11 // 2869 /// XM_005</t>
  </si>
  <si>
    <t>GRK5</t>
  </si>
  <si>
    <t>NM_005308</t>
  </si>
  <si>
    <t>NM_001656 // TRIM23 // tripartite motif containing 23 // 5q12.3 // 373 /// NM_033227 //</t>
  </si>
  <si>
    <t>TRIM23</t>
  </si>
  <si>
    <t>NM_001656</t>
  </si>
  <si>
    <t>NM_001161407 // NDFIP2 // Nedd4 family interacting protein 2 // 13q31.1 // 54602 /// NM</t>
  </si>
  <si>
    <t>NDFIP2</t>
  </si>
  <si>
    <t>NM_001161407</t>
  </si>
  <si>
    <t>NM_001007527 // LMBRD2 // LMBR1 domain containing 2 // 5p13.2 // 92255 /// XM_011514162</t>
  </si>
  <si>
    <t>LMBRD2</t>
  </si>
  <si>
    <t>NM_001007527</t>
  </si>
  <si>
    <t>NM_145858 // CRYZL1 // crystallin zeta like 1 // 21q21.3 // 9946 /// ENST00000290244 //</t>
  </si>
  <si>
    <t>CRYZL1</t>
  </si>
  <si>
    <t>NM_145858</t>
  </si>
  <si>
    <t>NM_013283 // MAT2B // methionine adenosyltransferase II, beta // 5q34 // 27430 /// NM_1</t>
  </si>
  <si>
    <t>MAT2B</t>
  </si>
  <si>
    <t>NM_013283</t>
  </si>
  <si>
    <t>NM_001256045 // PIK3CB // phosphatidylinositol-4,5-bisphosphate 3-kinase, catalytic sub</t>
  </si>
  <si>
    <t>PIK3CB</t>
  </si>
  <si>
    <t>NM_001256045</t>
  </si>
  <si>
    <t>NM_001085480 // FAM162B // family with sequence similarity 162, member B // 6q22.1 // 2</t>
  </si>
  <si>
    <t>FAM162B</t>
  </si>
  <si>
    <t>NM_001085480</t>
  </si>
  <si>
    <t>NM_006520 // DYNLT3 // dynein, light chain, Tctex-type 3 // Xp21 // 6990 /// ENST000003</t>
  </si>
  <si>
    <t>DYNLT3</t>
  </si>
  <si>
    <t>NM_006520</t>
  </si>
  <si>
    <t xml:space="preserve">NM_001203260 // NDUFC2-KCTD14 // NDUFC2-KCTD14 readthrough // 11q14.1 // 100532726 /// </t>
  </si>
  <si>
    <t>NDUFC2-KCTD14</t>
  </si>
  <si>
    <t>NM_001203260</t>
  </si>
  <si>
    <t>NM_001139517 // PRKRA // protein kinase, interferon-inducible double stranded RNA depen</t>
  </si>
  <si>
    <t>PRKRA</t>
  </si>
  <si>
    <t>NM_001139517</t>
  </si>
  <si>
    <t>NM_001134779 // IPO11 // importin 11 // 5q12.1 // 51194 /// NM_016338 // IPO11 // impor</t>
  </si>
  <si>
    <t>IPO11</t>
  </si>
  <si>
    <t>NM_001134779</t>
  </si>
  <si>
    <t>NM_001003785 // ATP5H // ATP synthase, H+ transporting, mitochondrial Fo complex subuni</t>
  </si>
  <si>
    <t>ATP5H</t>
  </si>
  <si>
    <t>NM_001003785</t>
  </si>
  <si>
    <t>NM_001745 // CAMLG // calcium modulating ligand // 5q23 // 819 /// XM_011543653 // CAML</t>
  </si>
  <si>
    <t>CAMLG</t>
  </si>
  <si>
    <t>NM_001745</t>
  </si>
  <si>
    <t>NM_001193464 // DYNC2LI1 // dynein, cytoplasmic 2, light intermediate chain 1 // 2p25.1</t>
  </si>
  <si>
    <t>DYNC2LI1</t>
  </si>
  <si>
    <t>NM_001193464</t>
  </si>
  <si>
    <t>NM_001105243 // PCDH19 // protocadherin 19 // Xq22.1 // 57526 /// NM_001184880 // PCDH1</t>
  </si>
  <si>
    <t>PCDH19</t>
  </si>
  <si>
    <t>NM_001105243</t>
  </si>
  <si>
    <t xml:space="preserve">NM_001167928 // IL1RAP // interleukin 1 receptor accessory protein // 3q28 // 3556 /// </t>
  </si>
  <si>
    <t>IL1RAP</t>
  </si>
  <si>
    <t>NM_001167928</t>
  </si>
  <si>
    <t>NM_022900 // CASD1 // CAS1 domain containing 1 // 7q21.3 // 64921 /// XM_006716092 // C</t>
  </si>
  <si>
    <t>CASD1</t>
  </si>
  <si>
    <t>NM_022900</t>
  </si>
  <si>
    <t>NM_005400 // PRKCE // protein kinase C, epsilon // 2p21 // 5581 /// XM_005264428 // PRK</t>
  </si>
  <si>
    <t>PRKCE</t>
  </si>
  <si>
    <t>NM_005400</t>
  </si>
  <si>
    <t>NM_014051 // TMEM14A // transmembrane protein 14A // 6p12.2 // 28978 /// ENST0000021131</t>
  </si>
  <si>
    <t>TMEM14A</t>
  </si>
  <si>
    <t>NM_014051</t>
  </si>
  <si>
    <t>NM_000345 // SNCA // synuclein alpha // 4q21 // 6622 /// NM_001146054 // SNCA // synucl</t>
  </si>
  <si>
    <t>SNCA</t>
  </si>
  <si>
    <t>NM_000345</t>
  </si>
  <si>
    <t>NM_018206 // VPS35 // VPS35 retromer complex component // 16q12 // 55737 /// XM_0052560</t>
  </si>
  <si>
    <t>VPS35</t>
  </si>
  <si>
    <t>NM_018206</t>
  </si>
  <si>
    <t>NM_001695 // ATP6V1C1 // ATPase, H+ transporting, lysosomal 42kDa, V1 subunit C1 // 8q2</t>
  </si>
  <si>
    <t>ATP6V1C1</t>
  </si>
  <si>
    <t>NM_001695</t>
  </si>
  <si>
    <t>NM_001199261 // UCHL5 // ubiquitin C-terminal hydrolase L5 // 1q32 // 51377 /// NM_0011</t>
  </si>
  <si>
    <t>UCHL5</t>
  </si>
  <si>
    <t>NM_001199261</t>
  </si>
  <si>
    <t>NM_003742 // ABCB11 // ATP binding cassette subfamily B member 11 // 2q24 // 8647 /// X</t>
  </si>
  <si>
    <t>ABCB11</t>
  </si>
  <si>
    <t>NM_003742</t>
  </si>
  <si>
    <t xml:space="preserve">NM_003851 // CREG1 // cellular repressor of E1A-stimulated genes 1 // 1q24 // 8804 /// </t>
  </si>
  <si>
    <t>CREG1</t>
  </si>
  <si>
    <t>NM_003851</t>
  </si>
  <si>
    <t>NM_003092 // SNRPB2 // small nuclear ribonucleoprotein polypeptide B // 20p12.1 // 6629</t>
  </si>
  <si>
    <t>SNRPB2</t>
  </si>
  <si>
    <t>NM_003092</t>
  </si>
  <si>
    <t>NM_001040142 // SCN2A // sodium channel, voltage gated, type II alpha subunit // 2q24.3</t>
  </si>
  <si>
    <t>SCN2A</t>
  </si>
  <si>
    <t>NM_001040142</t>
  </si>
  <si>
    <t>NM_018464 // CISD1 // CDGSH iron sulfur domain 1 // 10q21.1 // 55847 /// ENST0000033392</t>
  </si>
  <si>
    <t>CISD1</t>
  </si>
  <si>
    <t>NM_018464</t>
  </si>
  <si>
    <t>NM_173570 // ZDHHC23 // zinc finger, DHHC-type containing 23 // 3q13.31 // 254887 /// X</t>
  </si>
  <si>
    <t>ZDHHC23</t>
  </si>
  <si>
    <t>NM_173570</t>
  </si>
  <si>
    <t>NM_003948 // CDKL2 // cyclin-dependent kinase-like 2 (CDC2-related kinase) // 4q21.1 //</t>
  </si>
  <si>
    <t>CDKL2</t>
  </si>
  <si>
    <t>NM_003948</t>
  </si>
  <si>
    <t>NM_001042635 // NGDN // neuroguidin, EIF4E binding protein // 14q11.2 // 25983 /// NM_0</t>
  </si>
  <si>
    <t>NGDN</t>
  </si>
  <si>
    <t>NM_001042635</t>
  </si>
  <si>
    <t>NM_000215 // JAK3 // Janus kinase 3 // 19p13.1 // 3718 /// XM_005259896 // JAK3 // Janu</t>
  </si>
  <si>
    <t>JAK3</t>
  </si>
  <si>
    <t>NM_000215</t>
  </si>
  <si>
    <t>NM_004763 // ITGB1BP1 // integrin beta 1 binding protein 1 // 2p25.2 // 9270 /// NM_022</t>
  </si>
  <si>
    <t>ITGB1BP1</t>
  </si>
  <si>
    <t>NM_004763</t>
  </si>
  <si>
    <t>NM_001174152 // RABEPK // Rab9 effector protein with kelch motifs // 9q33.3 // 10244 //</t>
  </si>
  <si>
    <t>RABEPK</t>
  </si>
  <si>
    <t>NM_001174152</t>
  </si>
  <si>
    <t>NM_001042493 // SMIM8 // small integral membrane protein 8 // 6q15 // 57150 /// NM_0012</t>
  </si>
  <si>
    <t>SMIM8</t>
  </si>
  <si>
    <t>NM_001042493</t>
  </si>
  <si>
    <t>NM_001164796 // SLC25A26 // solute carrier family 25 (S-adenosylmethionine carrier), me</t>
  </si>
  <si>
    <t>SLC25A26</t>
  </si>
  <si>
    <t>NM_001164796</t>
  </si>
  <si>
    <t>NM_002623 // PFDN4 // prefoldin subunit 4 // 20q13.2 // 5203 /// ENST00000371419 // PFD</t>
  </si>
  <si>
    <t>PFDN4</t>
  </si>
  <si>
    <t>NM_002623</t>
  </si>
  <si>
    <t>NM_024989 // PGAP1 // post-GPI attachment to proteins 1 // 2q33.1 // 80055 /// XM_01151</t>
  </si>
  <si>
    <t>PGAP1</t>
  </si>
  <si>
    <t>NM_024989</t>
  </si>
  <si>
    <t>NM_001127711 // TMEM14B // transmembrane protein 14B // 6p25.1-p23 // 81853 /// NM_0012</t>
  </si>
  <si>
    <t>TMEM14B</t>
  </si>
  <si>
    <t>NM_001127711</t>
  </si>
  <si>
    <t>NM_001149 // ANK3 // ankyrin 3, node of Ranvier (ankyrin G) // 10q21 // 288 /// NM_0012</t>
  </si>
  <si>
    <t>ANK3</t>
  </si>
  <si>
    <t>NM_001149</t>
  </si>
  <si>
    <t>NM_001291941 // C3orf14 // chromosome 3 open reading frame 14 // 3p14.2 // 57415 /// NM</t>
  </si>
  <si>
    <t>C3orf14</t>
  </si>
  <si>
    <t>NM_001291941</t>
  </si>
  <si>
    <t>NM_001272051 // C16orf91 // chromosome 16 open reading frame 91 // 16p13.3 // 283951 //</t>
  </si>
  <si>
    <t>C16orf91</t>
  </si>
  <si>
    <t>NM_001272051</t>
  </si>
  <si>
    <t xml:space="preserve">NM_001297614 // SNX14 // sorting nexin 14 // 6q14.3 // 57231 /// NM_001304479 // SNX14 </t>
  </si>
  <si>
    <t>SNX14</t>
  </si>
  <si>
    <t>NM_001297614</t>
  </si>
  <si>
    <t>NM_003337 // UBE2B // ubiquitin conjugating enzyme E2B // 5q31.1 // 7320 /// ENST000002</t>
  </si>
  <si>
    <t>UBE2B</t>
  </si>
  <si>
    <t>NM_003337</t>
  </si>
  <si>
    <t>NM_014366 // GNL3 // guanine nucleotide binding protein-like 3 (nucleolar) // 3p21.1 //</t>
  </si>
  <si>
    <t>GNL3</t>
  </si>
  <si>
    <t>NM_014366</t>
  </si>
  <si>
    <t>NM_020414 // DDX24 // DEAD (Asp-Glu-Ala-Asp) box helicase 24 // 14q32 // 57062 /// ENST</t>
  </si>
  <si>
    <t>DDX24</t>
  </si>
  <si>
    <t>NM_020414</t>
  </si>
  <si>
    <t>NM_012347 // FBXO9 // F-box protein 9 // 6p12.3-p11.2 // 26268 /// NM_033480 // FBXO9 /</t>
  </si>
  <si>
    <t>FBXO9</t>
  </si>
  <si>
    <t>NM_012347</t>
  </si>
  <si>
    <t>NM_004508 // IDI1 // isopentenyl-diphosphate delta isomerase 1 // 10p15.3 // 3422 /// X</t>
  </si>
  <si>
    <t>IDI1</t>
  </si>
  <si>
    <t>NM_004508</t>
  </si>
  <si>
    <t>NM_017768 // LRRC40 // leucine rich repeat containing 40 // 1p31.1 // 55631 /// XM_0052</t>
  </si>
  <si>
    <t>LRRC40</t>
  </si>
  <si>
    <t>NM_017768</t>
  </si>
  <si>
    <t>NM_020197 // SMYD2 // SET and MYND domain containing 2 // 1q32.3 // 56950 /// XR_426790</t>
  </si>
  <si>
    <t>SMYD2</t>
  </si>
  <si>
    <t>NM_020197</t>
  </si>
  <si>
    <t>NM_013354 // CNOT7 // CCR4-NOT transcription complex subunit 7 // 8p22-p21.3 // 29883 /</t>
  </si>
  <si>
    <t>CNOT7</t>
  </si>
  <si>
    <t>NM_013354</t>
  </si>
  <si>
    <t>NM_001008661 // CCBL2 // cysteine conjugate-beta lyase 2 // 1p22.2 // 56267 /// NM_0010</t>
  </si>
  <si>
    <t>CCBL2</t>
  </si>
  <si>
    <t>NM_001008661</t>
  </si>
  <si>
    <t>NM_022916 // VPS33A // vacuolar protein sorting 33 homolog A (S. cerevisiae) // 12q24.3</t>
  </si>
  <si>
    <t>VPS33A</t>
  </si>
  <si>
    <t>NM_022916</t>
  </si>
  <si>
    <t>NM_001270873 // GABRG3 // gamma-aminobutyric acid (GABA) A receptor, gamma 3 // 15q12 /</t>
  </si>
  <si>
    <t>GABRG3</t>
  </si>
  <si>
    <t>NM_001270873</t>
  </si>
  <si>
    <t>NM_001018056 // VLDLR // very low density lipoprotein receptor // 9p24 // 7436 /// NM_0</t>
  </si>
  <si>
    <t>VLDLR</t>
  </si>
  <si>
    <t>NM_001018056</t>
  </si>
  <si>
    <t>NM_001201365 // RNF14 // ring finger protein 14 // 5q23.3-q31.1 // 9604 /// NM_004290 /</t>
  </si>
  <si>
    <t>RNF14</t>
  </si>
  <si>
    <t>NM_001201365</t>
  </si>
  <si>
    <t xml:space="preserve">NM_032796 // SYAP1 // synapse associated protein 1 // Xp22.2 // 94056 /// NR_033181 // </t>
  </si>
  <si>
    <t>SYAP1</t>
  </si>
  <si>
    <t>NM_032796</t>
  </si>
  <si>
    <t xml:space="preserve">NM_022496 // ACTR6 // ARP6 actin-related protein 6 homolog (yeast) // 12q23.1 // 64431 </t>
  </si>
  <si>
    <t>ACTR6</t>
  </si>
  <si>
    <t>NM_022496</t>
  </si>
  <si>
    <t>NM_006713 // SUB1 // SUB1 homolog, transcriptional regulator // 5p13.3 // 10923 /// XM_</t>
  </si>
  <si>
    <t>SUB1</t>
  </si>
  <si>
    <t>NM_006713</t>
  </si>
  <si>
    <t xml:space="preserve">NM_022351 // NECAB1 // N-terminal EF-hand calcium binding protein 1 // 8q21.3 // 64168 </t>
  </si>
  <si>
    <t>NECAB1</t>
  </si>
  <si>
    <t>NM_022351</t>
  </si>
  <si>
    <t>NM_018711 // SVOP // SV2 related protein // 12q24.11 // 55530 /// ENST00000551211 // SV</t>
  </si>
  <si>
    <t>SVOP</t>
  </si>
  <si>
    <t>NM_018711</t>
  </si>
  <si>
    <t>NM_001257998 // VPS50 // VPS50 EARP/GARPII complex subunit // 7q21.3 // 55610 /// NM_01</t>
  </si>
  <si>
    <t>VPS50</t>
  </si>
  <si>
    <t>NM_001257998</t>
  </si>
  <si>
    <t xml:space="preserve">NM_001127713 // ATL1 // atlastin GTPase 1 // 14q22.1 // 51062 /// NM_015915 // ATL1 // </t>
  </si>
  <si>
    <t>ATL1</t>
  </si>
  <si>
    <t>NM_001127713</t>
  </si>
  <si>
    <t>NM_001008860 // NIPA2 // non imprinted in Prader-Willi/Angelman syndrome 2 // 15q11.2 /</t>
  </si>
  <si>
    <t>NIPA2</t>
  </si>
  <si>
    <t>NM_001008860</t>
  </si>
  <si>
    <t>NM_018448 // CAND1 // cullin-associated and neddylation-dissociated 1 // 12q14 // 55832</t>
  </si>
  <si>
    <t>CAND1</t>
  </si>
  <si>
    <t>NM_018448</t>
  </si>
  <si>
    <t>NM_004374 // COX6C // cytochrome c oxidase subunit VIc // 8q22.2 // 1345 /// ENST000002</t>
  </si>
  <si>
    <t>COX6C</t>
  </si>
  <si>
    <t>NM_004374</t>
  </si>
  <si>
    <t xml:space="preserve">NM_003184 // TAF2 // TAF2 RNA polymerase II, TATA box binding protein (TBP)-associated </t>
  </si>
  <si>
    <t>TAF2</t>
  </si>
  <si>
    <t>NM_003184</t>
  </si>
  <si>
    <t xml:space="preserve">NM_001201465 // NETO1 // neuropilin (NRP) and tolloid (TLL)-like 1 // 18q22.2 // 81832 </t>
  </si>
  <si>
    <t>NETO1</t>
  </si>
  <si>
    <t>NM_001201465</t>
  </si>
  <si>
    <t>NM_006996 // SLC19A2 // solute carrier family 19 (thiamine transporter), member 2 // 1q</t>
  </si>
  <si>
    <t>SLC19A2</t>
  </si>
  <si>
    <t>NM_006996</t>
  </si>
  <si>
    <t>XM_011545856 // NDUFAB1 // NADH dehydrogenase (ubiquinone) 1, alpha/beta subcomplex, 1,</t>
  </si>
  <si>
    <t>NDUFAB1</t>
  </si>
  <si>
    <t>XM_011545856</t>
  </si>
  <si>
    <t xml:space="preserve">NM_001305002 // ITFG1 // integrin alpha FG-GAP repeat containing 1 // 16q12.1 // 81533 </t>
  </si>
  <si>
    <t>ITFG1</t>
  </si>
  <si>
    <t>NM_001305002</t>
  </si>
  <si>
    <t>NM_015994 // ATP6V1D // ATPase, H+ transporting, lysosomal 34kDa, V1 subunit D // 14q23</t>
  </si>
  <si>
    <t>ATP6V1D</t>
  </si>
  <si>
    <t>NM_015994</t>
  </si>
  <si>
    <t>NM_004457 // ACSL3 // acyl-CoA synthetase long-chain family member 3 // 2q34-q35 // 218</t>
  </si>
  <si>
    <t>ACSL3</t>
  </si>
  <si>
    <t>NM_004457</t>
  </si>
  <si>
    <t>NM_001040875 // GDAP1 // ganglioside induced differentiation associated protein 1 // 8q</t>
  </si>
  <si>
    <t>GDAP1</t>
  </si>
  <si>
    <t>NM_001040875</t>
  </si>
  <si>
    <t>NM_018843 // SLC25A40 // solute carrier family 25, member 40 // 7q21.12 // 55972 /// XM</t>
  </si>
  <si>
    <t>SLC25A40</t>
  </si>
  <si>
    <t>NM_018843</t>
  </si>
  <si>
    <t>NM_152450 // FAM81A // family with sequence similarity 81, member A // 15q22.2 // 14577</t>
  </si>
  <si>
    <t>FAM81A</t>
  </si>
  <si>
    <t>NM_152450</t>
  </si>
  <si>
    <t>NM_001161779 // PDP1 // pyruvate dehyrogenase phosphatase catalytic subunit 1 // 8q22.1</t>
  </si>
  <si>
    <t>PDP1</t>
  </si>
  <si>
    <t>NM_001161779</t>
  </si>
  <si>
    <t>NM_001206804 // MAP2K5 // mitogen-activated protein kinase kinase 5 // 15q23 // 5607 //</t>
  </si>
  <si>
    <t>MAP2K5</t>
  </si>
  <si>
    <t>NM_001206804</t>
  </si>
  <si>
    <t>NM_014394 // GHITM // growth hormone inducible transmembrane protein // 10q23.1 // 2706</t>
  </si>
  <si>
    <t>GHITM</t>
  </si>
  <si>
    <t>NM_014394</t>
  </si>
  <si>
    <t>NM_001282566 // ZCCHC17 // zinc finger, CCHC domain containing 17 // 1p35.2 // 51538 //</t>
  </si>
  <si>
    <t>ZCCHC17</t>
  </si>
  <si>
    <t>NM_001282566</t>
  </si>
  <si>
    <t xml:space="preserve">NM_002106 // H2AFZ // H2A histone family, member Z // 4q24 // 3015 /// ENST00000296417 </t>
  </si>
  <si>
    <t>H2AFZ</t>
  </si>
  <si>
    <t>NM_002106</t>
  </si>
  <si>
    <t>NM_001037304 // THYN1 // thymocyte nuclear protein 1 // 11q25 // 29087 /// NM_001037305</t>
  </si>
  <si>
    <t>THYN1</t>
  </si>
  <si>
    <t>NM_001037304</t>
  </si>
  <si>
    <t>NM_014840 // NUAK1 // NUAK family, SNF1-like kinase, 1 // 12q23.3 // 9891 /// ENST00000</t>
  </si>
  <si>
    <t>NUAK1</t>
  </si>
  <si>
    <t>NM_014840</t>
  </si>
  <si>
    <t xml:space="preserve">NM_001184720 // GYG1 // glycogenin 1 // 3q24-q25.1 // 2992 /// NM_001184721 // GYG1 // </t>
  </si>
  <si>
    <t>GYG1</t>
  </si>
  <si>
    <t>NM_001184720</t>
  </si>
  <si>
    <t>NM_001864 // COX7A1 // cytochrome c oxidase subunit VIIa polypeptide 1 (muscle) // 19q1</t>
  </si>
  <si>
    <t>COX7A1</t>
  </si>
  <si>
    <t>NM_001864</t>
  </si>
  <si>
    <t>NM_005999 // TSNAX // translin-associated factor X // 1q42.1 // 7257 /// NR_028393 // T</t>
  </si>
  <si>
    <t>TSNAX</t>
  </si>
  <si>
    <t>NM_005999</t>
  </si>
  <si>
    <t>NM_015554 // GLCE // glucuronic acid epimerase // 15q23 // 26035 /// XM_005254298 // GL</t>
  </si>
  <si>
    <t>GLCE</t>
  </si>
  <si>
    <t>NM_015554</t>
  </si>
  <si>
    <t>NM_006784 // WDR3 // WD repeat domain 3 // 1p12 // 10885 /// ENST00000349139 // WDR3 //</t>
  </si>
  <si>
    <t>WDR3</t>
  </si>
  <si>
    <t>NM_006784</t>
  </si>
  <si>
    <t>NM_017782 // FAM208B // family with sequence similarity 208, member B // 10p15.1 // 549</t>
  </si>
  <si>
    <t>FAM208B</t>
  </si>
  <si>
    <t>NM_017782</t>
  </si>
  <si>
    <t>NM_016013 // NDUFAF1 // NADH dehydrogenase (ubiquinone) complex I, assembly factor 1 //</t>
  </si>
  <si>
    <t>NDUFAF1</t>
  </si>
  <si>
    <t>NM_016013</t>
  </si>
  <si>
    <t xml:space="preserve">NM_006407 // ARL6IP5 // ADP-ribosylation factor like GTPase 6 interacting protein 5 // </t>
  </si>
  <si>
    <t>ARL6IP5</t>
  </si>
  <si>
    <t>NM_006407</t>
  </si>
  <si>
    <t>NM_001271856 // GRASP // GRP1 (general receptor for phosphoinositides 1)-associated sca</t>
  </si>
  <si>
    <t>GRASP</t>
  </si>
  <si>
    <t>NM_001271856</t>
  </si>
  <si>
    <t xml:space="preserve">NM_001256721 // CCT4 // chaperonin containing TCP1, subunit 4 (delta) // 2p15 // 10575 </t>
  </si>
  <si>
    <t>CCT4</t>
  </si>
  <si>
    <t>NM_001256721</t>
  </si>
  <si>
    <t>NM_001011546 // DSTN // destrin (actin depolymerizing factor) // 20p12.1 // 11034 /// N</t>
  </si>
  <si>
    <t>DSTN</t>
  </si>
  <si>
    <t>NM_001011546</t>
  </si>
  <si>
    <t>NM_004841 // RASAL2 // RAS protein activator like 2 // 1q24 // 9462 /// NM_170692 // RA</t>
  </si>
  <si>
    <t>RASAL2</t>
  </si>
  <si>
    <t>NM_004841</t>
  </si>
  <si>
    <t>NM_001102396 // SIKE1 // suppressor of IKBKE 1 // 1p13.2 // 80143 /// NM_025073 // SIKE</t>
  </si>
  <si>
    <t>SIKE1</t>
  </si>
  <si>
    <t>NM_001102396</t>
  </si>
  <si>
    <t>NM_000401 // EXT2 // exostosin glycosyltransferase 2 // 11p12-p11 // 2132 /// NM_001178</t>
  </si>
  <si>
    <t>EXT2</t>
  </si>
  <si>
    <t>NM_000401</t>
  </si>
  <si>
    <t>NM_001077188 // HS6ST2 // heparan sulfate 6-O-sulfotransferase 2 // Xq26.2 // 90161 ///</t>
  </si>
  <si>
    <t>HS6ST2</t>
  </si>
  <si>
    <t>NM_001077188</t>
  </si>
  <si>
    <t>NM_004115 // FGF14 // fibroblast growth factor 14 // 13q34 // 2259 /// NM_175929 // FGF</t>
  </si>
  <si>
    <t>FGF14</t>
  </si>
  <si>
    <t>NM_004115</t>
  </si>
  <si>
    <t>NM_000828 // GRIA3 // glutamate receptor, ionotropic, AMPA 3 // Xq25 // 2892 /// NM_001</t>
  </si>
  <si>
    <t>GRIA3</t>
  </si>
  <si>
    <t>NM_000828</t>
  </si>
  <si>
    <t>NM_016029 // DHRS7 // dehydrogenase/reductase (SDR family) member 7 // 14q23.1 // 51635</t>
  </si>
  <si>
    <t>DHRS7</t>
  </si>
  <si>
    <t>NM_016029</t>
  </si>
  <si>
    <t>NM_001199957 // NDUFB5 // NADH dehydrogenase (ubiquinone) 1 beta subcomplex, 5, 16kDa /</t>
  </si>
  <si>
    <t>NDUFB5</t>
  </si>
  <si>
    <t>NM_001199957</t>
  </si>
  <si>
    <t>NM_016010 // ZC2HC1A // zinc finger, C2HC-type containing 1A // 8q21.12 // 51101 /// XM</t>
  </si>
  <si>
    <t>ZC2HC1A</t>
  </si>
  <si>
    <t>NM_016010</t>
  </si>
  <si>
    <t>NM_006421 // ARFGEF1 // ADP-ribosylation factor guanine nucleotide-exchange factor 1 (b</t>
  </si>
  <si>
    <t>ARFGEF1</t>
  </si>
  <si>
    <t>NM_006421</t>
  </si>
  <si>
    <t>NM_001013437 // SEH1L // SEH1-like nucleoporin // 18p11.21 // 81929 /// NM_031216 // SE</t>
  </si>
  <si>
    <t>SEH1L</t>
  </si>
  <si>
    <t>NM_001013437</t>
  </si>
  <si>
    <t>NM_000459 // TEK // TEK tyrosine kinase, endothelial // 9p21 // 7010 /// NM_001290077 /</t>
  </si>
  <si>
    <t>TEK</t>
  </si>
  <si>
    <t>NM_000459</t>
  </si>
  <si>
    <t>NM_001308350 // SIDT1 // SID1 transmembrane family, member 1 // 3q13.2 // 54847 /// NM_</t>
  </si>
  <si>
    <t>SIDT1</t>
  </si>
  <si>
    <t>NM_001308350</t>
  </si>
  <si>
    <t>NM_001301683 // SUPV3L1 // SUV3-like helicase // 10q22.1 // 6832 /// NM_003171 // SUPV3</t>
  </si>
  <si>
    <t>SUPV3L1</t>
  </si>
  <si>
    <t>NM_001301683</t>
  </si>
  <si>
    <t>NM_001127257 // SLC39A10 // solute carrier family 39 (zinc transporter), member 10 // 2</t>
  </si>
  <si>
    <t>SLC39A10</t>
  </si>
  <si>
    <t>NM_001127257</t>
  </si>
  <si>
    <t xml:space="preserve">NM_001077484 // SLC38A1 // solute carrier family 38, member 1 // 12q13.11 // 81539 /// </t>
  </si>
  <si>
    <t>SLC38A1</t>
  </si>
  <si>
    <t>NM_001077484</t>
  </si>
  <si>
    <t>NM_020236 // MRPL1 // mitochondrial ribosomal protein L1 // 4q21.1 // 65008 /// XM_0115</t>
  </si>
  <si>
    <t>MRPL1</t>
  </si>
  <si>
    <t>NM_020236</t>
  </si>
  <si>
    <t>NM_176812 // CHMP4B // charged multivesicular body protein 4B // 20q11.22 // 128866 ///</t>
  </si>
  <si>
    <t>CHMP4B</t>
  </si>
  <si>
    <t>NM_176812</t>
  </si>
  <si>
    <t>NM_006554 // MTX2 // metaxin 2 // 2q31.1 // 10651 /// NR_027850 // MTX2 // metaxin 2 //</t>
  </si>
  <si>
    <t>MTX2</t>
  </si>
  <si>
    <t>NM_006554</t>
  </si>
  <si>
    <t>NM_001271783 // FAR2 // fatty acyl-CoA reductase 2 // 12p11.22 // 55711 /// NM_00127178</t>
  </si>
  <si>
    <t>FAR2</t>
  </si>
  <si>
    <t>NM_001271783</t>
  </si>
  <si>
    <t>NM_000830 // GRIK1 // glutamate receptor, ionotropic, kainate 1 // 21q22.11 // 2897 ///</t>
  </si>
  <si>
    <t>GRIK1</t>
  </si>
  <si>
    <t>NM_000830</t>
  </si>
  <si>
    <t xml:space="preserve">NM_024646 // ZYG11B // zyg-11 family member B, cell cycle regulator // 1p32.3 // 79699 </t>
  </si>
  <si>
    <t>ZYG11B</t>
  </si>
  <si>
    <t>NM_024646</t>
  </si>
  <si>
    <t>NM_001293735 // LYRM7 // LYR motif containing 7 // 5q23.3 // 90624 /// NM_181705 // LYR</t>
  </si>
  <si>
    <t>LYRM7</t>
  </si>
  <si>
    <t>NM_001293735</t>
  </si>
  <si>
    <t>NM_032025 // EIF2A // eukaryotic translation initiation factor 2A, 65kDa // 3q25.1 // 8</t>
  </si>
  <si>
    <t>EIF2A</t>
  </si>
  <si>
    <t>NM_032025</t>
  </si>
  <si>
    <t xml:space="preserve">NM_018256 // WDR12 // WD repeat domain 12 // 2q33.2 // 55759 /// XM_011511469 // WDR12 </t>
  </si>
  <si>
    <t>WDR12</t>
  </si>
  <si>
    <t>NM_018256</t>
  </si>
  <si>
    <t>NM_003404 // YWHAB // tyrosine 3-monooxygenase/tryptophan 5-monooxygenase activation pr</t>
  </si>
  <si>
    <t>YWHAB</t>
  </si>
  <si>
    <t>NM_003404</t>
  </si>
  <si>
    <t>NM_002523 // NPTX2 // neuronal pentraxin II // 7q21.3-q22.1 // 4885 /// ENST00000265634</t>
  </si>
  <si>
    <t>NPTX2</t>
  </si>
  <si>
    <t>NM_002523</t>
  </si>
  <si>
    <t xml:space="preserve">NM_001093755 // TRAPPC13 // trafficking protein particle complex 13 // 5q12.3 // 80006 </t>
  </si>
  <si>
    <t>TRAPPC13</t>
  </si>
  <si>
    <t>NM_001093755</t>
  </si>
  <si>
    <t>NM_001177478 // HDX // highly divergent homeobox // Xq21.1 // 139324 /// NM_001177479 /</t>
  </si>
  <si>
    <t>HDX</t>
  </si>
  <si>
    <t>NM_001177478</t>
  </si>
  <si>
    <t xml:space="preserve">NM_019022 // TMX3 // thioredoxin-related transmembrane protein 3 // 18q22 // 54495 /// </t>
  </si>
  <si>
    <t>TMX3</t>
  </si>
  <si>
    <t>NM_019022</t>
  </si>
  <si>
    <t>NM_000430 // PAFAH1B1 // platelet-activating factor acetylhydrolase 1b, regulatory subu</t>
  </si>
  <si>
    <t>PAFAH1B1</t>
  </si>
  <si>
    <t>NM_000430</t>
  </si>
  <si>
    <t>NM_001136020 // ICA1 // islet cell autoantigen 1 // 7p22 // 3382 /// NM_001276478 // IC</t>
  </si>
  <si>
    <t>ICA1</t>
  </si>
  <si>
    <t>NM_001136020</t>
  </si>
  <si>
    <t>NM_004229 // MED14 // mediator complex subunit 14 // Xp11.4 // 9282 /// XM_005272701 //</t>
  </si>
  <si>
    <t>MED14</t>
  </si>
  <si>
    <t>NM_004229</t>
  </si>
  <si>
    <t>NM_014845 // FIG4 // FIG4 phosphoinositide 5-phosphatase // 6q21 // 9896 /// XM_0115362</t>
  </si>
  <si>
    <t>FIG4</t>
  </si>
  <si>
    <t>NM_014845</t>
  </si>
  <si>
    <t>NM_001686 // ATP5B // ATP synthase, H+ transporting, mitochondrial F1 complex, beta pol</t>
  </si>
  <si>
    <t>ATP5B</t>
  </si>
  <si>
    <t>NM_001686</t>
  </si>
  <si>
    <t>NM_001276378 // LZTFL1 // leucine zipper transcription factor like 1 // 3p21.3 // 54585</t>
  </si>
  <si>
    <t>LZTFL1</t>
  </si>
  <si>
    <t>NM_001276378</t>
  </si>
  <si>
    <t>NM_001135771 // RPN2 // ribophorin II // 20q12-q13.1 // 6185 /// NM_002951 // RPN2 // r</t>
  </si>
  <si>
    <t>RPN2</t>
  </si>
  <si>
    <t>NM_001135771</t>
  </si>
  <si>
    <t>NM_001033025 // EXTL2 // exostosin-like glycosyltransferase 2 // 1p21 // 2135 /// NM_00</t>
  </si>
  <si>
    <t>EXTL2</t>
  </si>
  <si>
    <t>NM_001033025</t>
  </si>
  <si>
    <t>NM_001243689 // LETMD1 // LETM1 domain containing 1 // 12q13.12 // 25875 /// NM_0013007</t>
  </si>
  <si>
    <t>LETMD1</t>
  </si>
  <si>
    <t>NM_001243689</t>
  </si>
  <si>
    <t>NM_001024947 // YIPF5 // Yip1 domain family member 5 // 5q31.3 // 81555 /// NM_00127173</t>
  </si>
  <si>
    <t>YIPF5</t>
  </si>
  <si>
    <t>NM_001024947</t>
  </si>
  <si>
    <t>NM_001039481 // ETNK1 // ethanolamine kinase 1 // 12p12.1 // 55500 /// NM_018638 // ETN</t>
  </si>
  <si>
    <t>ETNK1</t>
  </si>
  <si>
    <t>NM_001039481</t>
  </si>
  <si>
    <t>NM_001185075 // FMR1 // fragile X mental retardation 1 // Xq27.3 // 2332 /// NM_0011850</t>
  </si>
  <si>
    <t>FMR1</t>
  </si>
  <si>
    <t>NM_001185075</t>
  </si>
  <si>
    <t>NM_001198777 // CUL2 // cullin 2 // 10p11.21 // 8453 /// NM_001198778 // CUL2 // cullin</t>
  </si>
  <si>
    <t>CUL2</t>
  </si>
  <si>
    <t>NM_001198777</t>
  </si>
  <si>
    <t xml:space="preserve">NM_001308301 // MYLK3 // myosin light chain kinase 3 // 16q11.2 // 91807 /// NM_182493 </t>
  </si>
  <si>
    <t>MYLK3</t>
  </si>
  <si>
    <t>NM_001308301</t>
  </si>
  <si>
    <t>NM_022479 // WBSCR17 // Williams-Beuren syndrome chromosome region 17 // 7q11.23 // 644</t>
  </si>
  <si>
    <t>WBSCR17</t>
  </si>
  <si>
    <t>NM_022479</t>
  </si>
  <si>
    <t>NM_024308 // DHRS11 // dehydrogenase/reductase (SDR family) member 11 // 17q12 // 79154</t>
  </si>
  <si>
    <t>DHRS11</t>
  </si>
  <si>
    <t>NM_024308</t>
  </si>
  <si>
    <t xml:space="preserve">NM_018190 // BBS7 // Bardet-Biedl syndrome 7 // 4q27 // 55212 /// NM_176824 // BBS7 // </t>
  </si>
  <si>
    <t>BBS7</t>
  </si>
  <si>
    <t>NM_018190</t>
  </si>
  <si>
    <t>NM_018238 // AGK // acylglycerol kinase // 7q34 // 55750 /// XM_005250023 // AGK // acy</t>
  </si>
  <si>
    <t>AGK</t>
  </si>
  <si>
    <t>NM_018238</t>
  </si>
  <si>
    <t xml:space="preserve">NM_003385 // VSNL1 // visinin like 1 // 2p24.3 // 7447 /// ENST00000295156 // VSNL1 // </t>
  </si>
  <si>
    <t>VSNL1</t>
  </si>
  <si>
    <t>NM_003385</t>
  </si>
  <si>
    <t>NM_001143937 // PSMA1 // proteasome subunit alpha 1 // 11p15.1 // 5682 /// NM_002786 //</t>
  </si>
  <si>
    <t>PSMA1</t>
  </si>
  <si>
    <t>NM_001143937</t>
  </si>
  <si>
    <t>NM_001136557 // GPR107 // G protein-coupled receptor 107 // 9q34.11 // 57720 /// NM_001</t>
  </si>
  <si>
    <t>GPR107</t>
  </si>
  <si>
    <t>NM_001136557</t>
  </si>
  <si>
    <t>NM_001048252 // CTXN3 // cortexin 3 // 5q23.2 // 613212 /// NM_001127385 // CTXN3 // co</t>
  </si>
  <si>
    <t>CTXN3</t>
  </si>
  <si>
    <t>NM_001048252</t>
  </si>
  <si>
    <t>NM_002495 // NDUFS4 // NADH dehydrogenase (ubiquinone) Fe-S protein 4, 18kDa (NADH-coen</t>
  </si>
  <si>
    <t>NDUFS4</t>
  </si>
  <si>
    <t>NM_002495</t>
  </si>
  <si>
    <t>NM_024315 // TMEM243 // transmembrane protein 243, mitochondrial // 7q21.12 // 79161 //</t>
  </si>
  <si>
    <t>TMEM243</t>
  </si>
  <si>
    <t>NM_024315</t>
  </si>
  <si>
    <t xml:space="preserve">NM_001143787 // PPHLN1 // periphilin 1 // 12q12 // 51535 /// NM_001143788 // PPHLN1 // </t>
  </si>
  <si>
    <t>PPHLN1</t>
  </si>
  <si>
    <t>NM_001143787</t>
  </si>
  <si>
    <t>NM_001001323 // ATP2B1 // ATPase, Ca++ transporting, plasma membrane 1 // 12q21.3 // 49</t>
  </si>
  <si>
    <t>ATP2B1</t>
  </si>
  <si>
    <t>NM_001001323</t>
  </si>
  <si>
    <t>NM_001282480 // PRKG2 // protein kinase, cGMP-dependent, type II // 4q13.1-q21.1 // 559</t>
  </si>
  <si>
    <t>PRKG2</t>
  </si>
  <si>
    <t>NM_001282480</t>
  </si>
  <si>
    <t>NM_001307929 // EIF3M // eukaryotic translation initiation factor 3, subunit M // 11p13</t>
  </si>
  <si>
    <t>EIF3M</t>
  </si>
  <si>
    <t>NM_001307929</t>
  </si>
  <si>
    <t>NM_001271581 // DNAJC10 // DnaJ (Hsp40) homolog, subfamily C, member 10 // 2q32.1 // 54</t>
  </si>
  <si>
    <t>DNAJC10</t>
  </si>
  <si>
    <t>NM_001271581</t>
  </si>
  <si>
    <t xml:space="preserve">NM_006729 // DIAPH2 // diaphanous-related formin 2 // Xq21.33 // 1730 /// NM_007309 // </t>
  </si>
  <si>
    <t>DIAPH2</t>
  </si>
  <si>
    <t>NM_006729</t>
  </si>
  <si>
    <t>NM_001135694 // VDAC3 // voltage-dependent anion channel 3 // 8p11.2 // 7419 /// NM_005</t>
  </si>
  <si>
    <t>VDAC3</t>
  </si>
  <si>
    <t>NM_001135694</t>
  </si>
  <si>
    <t>NM_053274 // GLMN // glomulin, FKBP associated protein // 1p22.1 // 11146 /// XM_005270</t>
  </si>
  <si>
    <t>GLMN</t>
  </si>
  <si>
    <t>NM_053274</t>
  </si>
  <si>
    <t xml:space="preserve">NM_001252678 // BBS4 // Bardet-Biedl syndrome 4 // 15q22.3-q23 // 585 /// NM_033028 // </t>
  </si>
  <si>
    <t>BBS4</t>
  </si>
  <si>
    <t>NM_001252678</t>
  </si>
  <si>
    <t>NM_001190826 // FAM217B // family with sequence similarity 217, member B // 20q13.33 //</t>
  </si>
  <si>
    <t>FAM217B</t>
  </si>
  <si>
    <t>NM_001190826</t>
  </si>
  <si>
    <t>NM_015702 // MMADHC // methylmalonic aciduria (cobalamin deficiency) cblD type, with ho</t>
  </si>
  <si>
    <t>MMADHC</t>
  </si>
  <si>
    <t>NM_015702</t>
  </si>
  <si>
    <t>NM_007149 // ZNF184 // zinc finger protein 184 // 6p21.3 // 7738 /// XM_005249379 // ZN</t>
  </si>
  <si>
    <t>ZNF184</t>
  </si>
  <si>
    <t>NM_007149</t>
  </si>
  <si>
    <t>NM_001083963 // TDRKH // tudor and KH domain containing // 1q21 // 11022 /// NM_0010839</t>
  </si>
  <si>
    <t>TDRKH</t>
  </si>
  <si>
    <t>NM_001083963</t>
  </si>
  <si>
    <t xml:space="preserve">NM_001127357 // PHTF2 // putative homeodomain transcription factor 2 // 7q11.23-q21 // </t>
  </si>
  <si>
    <t>PHTF2</t>
  </si>
  <si>
    <t>NM_001127357</t>
  </si>
  <si>
    <t>NM_030647 // KDM7A // lysine (K)-specific demethylase 7A // 7q34 // 80853 /// XM_011516</t>
  </si>
  <si>
    <t>KDM7A</t>
  </si>
  <si>
    <t>NM_030647</t>
  </si>
  <si>
    <t>NM_001166247 // GRIK2 // glutamate receptor, ionotropic, kainate 2 // 6q16.3 // 2898 //</t>
  </si>
  <si>
    <t>GRIK2</t>
  </si>
  <si>
    <t>NM_001166247</t>
  </si>
  <si>
    <t>NM_019024 // HEATR5B // HEAT repeat containing 5B // 2p22.2 // 54497 /// XM_005264379 /</t>
  </si>
  <si>
    <t>HEATR5B</t>
  </si>
  <si>
    <t>NM_019024</t>
  </si>
  <si>
    <t>NM_001135659 // NRXN1 // neurexin 1 // 2p16.3 // 9378 /// NM_004801 // NRXN1 // neurexi</t>
  </si>
  <si>
    <t>NRXN1</t>
  </si>
  <si>
    <t>NM_001135659</t>
  </si>
  <si>
    <t>NM_001006681 // SPIN2B // spindlin family, member 2B // Xp11.1 // 474343 /// NM_0010066</t>
  </si>
  <si>
    <t>SPIN2B</t>
  </si>
  <si>
    <t>NM_001006681</t>
  </si>
  <si>
    <t xml:space="preserve">NM_001013415 // FBXW7 // F-box and WD repeat domain containing 7, E3 ubiquitin protein </t>
  </si>
  <si>
    <t>FBXW7</t>
  </si>
  <si>
    <t>NM_001013415</t>
  </si>
  <si>
    <t>NM_001198532 // OXR1 // oxidation resistance 1 // 8q23 // 55074 /// NM_001198533 // OXR</t>
  </si>
  <si>
    <t>OXR1</t>
  </si>
  <si>
    <t>NM_001198532</t>
  </si>
  <si>
    <t>NM_005783 // TXNDC9 // thioredoxin domain containing 9 // 2q11.2 // 10190 /// ENST00000</t>
  </si>
  <si>
    <t>TXNDC9</t>
  </si>
  <si>
    <t>NM_005783</t>
  </si>
  <si>
    <t>NM_001286643 // MTERF3 // mitochondrial transcription termination factor 3 // 8q22.1 //</t>
  </si>
  <si>
    <t>MTERF3</t>
  </si>
  <si>
    <t>NM_001286643</t>
  </si>
  <si>
    <t>NM_001145399 // MPPED2 // metallophosphoesterase domain containing 2 // 11p13 // 744 //</t>
  </si>
  <si>
    <t>MPPED2</t>
  </si>
  <si>
    <t>NM_001145399</t>
  </si>
  <si>
    <t>NM_004113 // FGF12 // fibroblast growth factor 12 // 3q28 // 2257 /// NM_021032 // FGF1</t>
  </si>
  <si>
    <t>FGF12</t>
  </si>
  <si>
    <t>NM_004113</t>
  </si>
  <si>
    <t>NM_014267 // C11orf58 // chromosome 11 open reading frame 58 // 11p15.1 // 10944 /// XM</t>
  </si>
  <si>
    <t>C11orf58</t>
  </si>
  <si>
    <t>NM_014267</t>
  </si>
  <si>
    <t>NM_005139 // ANXA3 // annexin A3 // 4q21.21 // 306 /// XM_011531906 // ANXA3 // annexin</t>
  </si>
  <si>
    <t>ANXA3</t>
  </si>
  <si>
    <t>NM_005139</t>
  </si>
  <si>
    <t>NM_021998 // ZNF711 // zinc finger protein 711 // Xq21.1 // 7552 /// XM_005262186 // ZN</t>
  </si>
  <si>
    <t>ZNF711</t>
  </si>
  <si>
    <t>NM_021998</t>
  </si>
  <si>
    <t xml:space="preserve">NM_001130415 // APOLD1 // apolipoprotein L domain containing 1 // 12p13.1 // 81575 /// </t>
  </si>
  <si>
    <t>APOLD1</t>
  </si>
  <si>
    <t>NM_001130415</t>
  </si>
  <si>
    <t xml:space="preserve">NM_001303133 // TEX29 // testis expressed 29 // 13q34 // 121793 /// NM_152324 // TEX29 </t>
  </si>
  <si>
    <t>TEX29</t>
  </si>
  <si>
    <t>NM_001303133</t>
  </si>
  <si>
    <t>NM_006651 // CPLX1 // complexin 1 // 4p16.3 // 10815 /// XM_011513391 // CPLX1 // compl</t>
  </si>
  <si>
    <t>CPLX1</t>
  </si>
  <si>
    <t>NM_006651</t>
  </si>
  <si>
    <t xml:space="preserve">NM_020854 // KIAA1468 // KIAA1468 // 18q21.33 // 57614 /// XM_005266730 // KIAA1468 // </t>
  </si>
  <si>
    <t>KIAA1468</t>
  </si>
  <si>
    <t>NM_020854</t>
  </si>
  <si>
    <t>NM_019002 // ETAA1 // Ewing tumor-associated antigen 1 // 2p14 // 54465 /// XM_00526437</t>
  </si>
  <si>
    <t>ETAA1</t>
  </si>
  <si>
    <t>NM_019002</t>
  </si>
  <si>
    <t>NM_001190263 // C1D // C1D nuclear receptor corepressor // 2p13-p12 // 10438 /// NM_001</t>
  </si>
  <si>
    <t>C1D</t>
  </si>
  <si>
    <t>NM_001190263</t>
  </si>
  <si>
    <t>NM_015423 // AASDHPPT // aminoadipate-semialdehyde dehydrogenase-phosphopantetheinyl tr</t>
  </si>
  <si>
    <t>AASDHPPT</t>
  </si>
  <si>
    <t>NM_015423</t>
  </si>
  <si>
    <t>NM_005875 // EIF1B // eukaryotic translation initiation factor 1B // 3p22.1 // 10289 //</t>
  </si>
  <si>
    <t>EIF1B</t>
  </si>
  <si>
    <t>NM_005875</t>
  </si>
  <si>
    <t>NM_001681 // ATP2A2 // ATPase, Ca++ transporting, cardiac muscle, slow twitch 2 // 12q2</t>
  </si>
  <si>
    <t>ATP2A2</t>
  </si>
  <si>
    <t>NM_001681</t>
  </si>
  <si>
    <t>NM_001281746 // MLIP // muscular LMNA-interacting protein // 6p12.1 // 90523 /// NM_001</t>
  </si>
  <si>
    <t>MLIP</t>
  </si>
  <si>
    <t>NM_001281746</t>
  </si>
  <si>
    <t>NM_001272069 // ABHD10 // abhydrolase domain containing 10 // 3q13.2 // 55347 /// NM_01</t>
  </si>
  <si>
    <t>ABHD10</t>
  </si>
  <si>
    <t>NM_001272069</t>
  </si>
  <si>
    <t>NM_012414 // RAB3GAP2 // RAB3 GTPase activating protein subunit 2 (non-catalytic) // 1q</t>
  </si>
  <si>
    <t>RAB3GAP2</t>
  </si>
  <si>
    <t>NM_012414</t>
  </si>
  <si>
    <t>NM_001134477 // PARN // poly(A)-specific ribonuclease // 16p13 // 5073 /// NM_001242992</t>
  </si>
  <si>
    <t>PARN</t>
  </si>
  <si>
    <t>NM_001134477</t>
  </si>
  <si>
    <t>NM_001011551 // C1GALT1C1 // C1GALT1 specific chaperone 1 // Xq24 // 29071 /// NM_15269</t>
  </si>
  <si>
    <t>C1GALT1C1</t>
  </si>
  <si>
    <t>NM_001011551</t>
  </si>
  <si>
    <t>NM_030582 // COL18A1 // collagen, type XVIII, alpha 1 // 21q22.3 // 80781 /// NM_130444</t>
  </si>
  <si>
    <t>COL18A1</t>
  </si>
  <si>
    <t>NM_030582</t>
  </si>
  <si>
    <t>NM_024665 // TBL1XR1 // transducin (beta)-like 1 X-linked receptor 1 // 3q26.32 // 7971</t>
  </si>
  <si>
    <t>TBL1XR1</t>
  </si>
  <si>
    <t>NM_024665</t>
  </si>
  <si>
    <t xml:space="preserve">NM_198963 // DHX57 // DEAH (Asp-Glu-Ala-Asp/His) box polypeptide 57 // 2p22.1 // 90957 </t>
  </si>
  <si>
    <t>DHX57</t>
  </si>
  <si>
    <t>NM_198963</t>
  </si>
  <si>
    <t>NM_001031800 // TIPRL // TOR signaling pathway regulator // 1q23.2 // 261726 /// NM_152</t>
  </si>
  <si>
    <t>TIPRL</t>
  </si>
  <si>
    <t>NM_001031800</t>
  </si>
  <si>
    <t>NM_001096 // ACLY // ATP citrate lyase // 17q21.2 // 47 /// NM_001303274 // ACLY // ATP</t>
  </si>
  <si>
    <t>ACLY</t>
  </si>
  <si>
    <t>NM_001096</t>
  </si>
  <si>
    <t>NM_005915 // MCM6 // minichromosome maintenance complex component 6 // 2q21 // 4175 ///</t>
  </si>
  <si>
    <t>MCM6</t>
  </si>
  <si>
    <t>NM_005915</t>
  </si>
  <si>
    <t>NM_015295 // SMCHD1 // structural maintenance of chromosomes flexible hinge domain cont</t>
  </si>
  <si>
    <t>SMCHD1</t>
  </si>
  <si>
    <t>NM_015295</t>
  </si>
  <si>
    <t xml:space="preserve">NM_006347 // PPIH // peptidylprolyl isomerase H (cyclophilin H) // 1p34.1 // 10465 /// </t>
  </si>
  <si>
    <t>PPIH</t>
  </si>
  <si>
    <t>NM_006347</t>
  </si>
  <si>
    <t>NM_001040157 // CEP44 // centrosomal protein 44kDa // 4q34 // 80817 /// NM_001145314 //</t>
  </si>
  <si>
    <t>CEP44</t>
  </si>
  <si>
    <t>NM_001040157</t>
  </si>
  <si>
    <t>NM_003378 // VGF // VGF nerve growth factor inducible // 7q22.1 // 7425 /// XM_00525056</t>
  </si>
  <si>
    <t>VGF</t>
  </si>
  <si>
    <t>NM_003378</t>
  </si>
  <si>
    <t>NM_014315 // KLHDC2 // kelch domain containing 2 // 14q21.3 // 23588 /// XM_006720094 /</t>
  </si>
  <si>
    <t>KLHDC2</t>
  </si>
  <si>
    <t>NM_014315</t>
  </si>
  <si>
    <t>NM_024122 // APOO // apolipoprotein O // Xp22.11 // 79135 /// NR_026545 // APOO // apol</t>
  </si>
  <si>
    <t>APOO</t>
  </si>
  <si>
    <t>NM_024122</t>
  </si>
  <si>
    <t>NM_152730 // TBC1D32 // TBC1 domain family, member 32 // 6q22.31 // 221322 /// NR_10445</t>
  </si>
  <si>
    <t>TBC1D32</t>
  </si>
  <si>
    <t>NM_152730</t>
  </si>
  <si>
    <t>NM_001145065 // CCSER1 // coiled-coil serine rich protein 1 // 4q22.1 // 401145 /// NM_</t>
  </si>
  <si>
    <t>CCSER1</t>
  </si>
  <si>
    <t>NM_001145065</t>
  </si>
  <si>
    <t>NM_000351 // STS // steroid sulfatase (microsomal), isozyme S // Xp22.32 // 412 /// XM_</t>
  </si>
  <si>
    <t>STS</t>
  </si>
  <si>
    <t>NM_000351</t>
  </si>
  <si>
    <t>NM_001024380 // TM2D2 // TM2 domain containing 2 // 8p11.22 // 83877 /// NM_001024381 /</t>
  </si>
  <si>
    <t>TM2D2</t>
  </si>
  <si>
    <t>NM_001024380</t>
  </si>
  <si>
    <t xml:space="preserve">NM_004080 // DGKB // diacylglycerol kinase, beta 90kDa // 7p21.2 // 1607 /// NM_145695 </t>
  </si>
  <si>
    <t>DGKB</t>
  </si>
  <si>
    <t>NM_004080</t>
  </si>
  <si>
    <t>NM_001143935 // CROT // carnitine O-octanoyltransferase // 7q21.1 // 54677 /// NM_00124</t>
  </si>
  <si>
    <t>CROT</t>
  </si>
  <si>
    <t>NM_001143935</t>
  </si>
  <si>
    <t xml:space="preserve">NM_001142301 // TMEM67 // transmembrane protein 67 // 8q22.1 // 91147 /// NM_153704 // </t>
  </si>
  <si>
    <t>TMEM67</t>
  </si>
  <si>
    <t>NM_001142301</t>
  </si>
  <si>
    <t>NM_006251 // PRKAA1 // protein kinase, AMP-activated, alpha 1 catalytic subunit // 5p12</t>
  </si>
  <si>
    <t>PRKAA1</t>
  </si>
  <si>
    <t>NM_006251</t>
  </si>
  <si>
    <t>NM_014584 // ERO1A // endoplasmic reticulum oxidoreductase alpha // 14q22.1 // 30001 //</t>
  </si>
  <si>
    <t>ERO1A</t>
  </si>
  <si>
    <t>NM_014584</t>
  </si>
  <si>
    <t>NM_001039350 // DPP6 // dipeptidyl-peptidase 6 // 7q36.2 // 1804 /// NM_001290252 // DP</t>
  </si>
  <si>
    <t>DPP6</t>
  </si>
  <si>
    <t>NM_001039350</t>
  </si>
  <si>
    <t>NM_018036 // ATG2B // autophagy related 2B // 14q32.2 // 55102 /// XM_006720187 // ATG2</t>
  </si>
  <si>
    <t>ATG2B</t>
  </si>
  <si>
    <t>NM_018036</t>
  </si>
  <si>
    <t>NM_181453 // GCC2 // GRIP and coiled-coil domain containing 2 // 2q12.3 // 9648 /// NR_</t>
  </si>
  <si>
    <t>GCC2</t>
  </si>
  <si>
    <t>NM_181453</t>
  </si>
  <si>
    <t>NM_004671 // PIAS2 // protein inhibitor of activated STAT 2 // 18q21.1 // 9063 /// NM_1</t>
  </si>
  <si>
    <t>PIAS2</t>
  </si>
  <si>
    <t>NM_004671</t>
  </si>
  <si>
    <t>NM_003794 // SNX4 // sorting nexin 4 // 3q21.2 // 8723 /// NR_073435 // SNX4 // sorting</t>
  </si>
  <si>
    <t>SNX4</t>
  </si>
  <si>
    <t>NM_003794</t>
  </si>
  <si>
    <t>NM_016141 // DYNC1LI1 // dynein, cytoplasmic 1, light intermediate chain 1 // 3p22.3 //</t>
  </si>
  <si>
    <t>DYNC1LI1</t>
  </si>
  <si>
    <t>NM_016141</t>
  </si>
  <si>
    <t>NM_001290229 // SCAMP1 // secretory carrier membrane protein 1 // 5q14.1 // 9522 /// NM</t>
  </si>
  <si>
    <t>SCAMP1</t>
  </si>
  <si>
    <t>NM_001290229</t>
  </si>
  <si>
    <t>NM_001253387 // CHL1 // cell adhesion molecule L1-like // 3p26.1 // 10752 /// NM_001253</t>
  </si>
  <si>
    <t>CHL1</t>
  </si>
  <si>
    <t>NM_001253387</t>
  </si>
  <si>
    <t>NM_001008485 // SLC41A3 // solute carrier family 41, member 3 // 3q21.2 // 54946 /// NM</t>
  </si>
  <si>
    <t>SLC41A3</t>
  </si>
  <si>
    <t>NM_001008485</t>
  </si>
  <si>
    <t>NM_003805 // CRADD // CASP2 and RIPK1 domain containing adaptor with death domain // 12</t>
  </si>
  <si>
    <t>CRADD</t>
  </si>
  <si>
    <t>NM_003805</t>
  </si>
  <si>
    <t xml:space="preserve">NM_001286721 // ANKRD10 // ankyrin repeat domain 10 // 13q34 // 55608 /// NM_017664 // </t>
  </si>
  <si>
    <t>ANKRD10</t>
  </si>
  <si>
    <t>NM_001286721</t>
  </si>
  <si>
    <t>NM_033427 // CTTNBP2 // cortactin binding protein 2 // 7q31 // 83992 /// XM_005250634 /</t>
  </si>
  <si>
    <t>CTTNBP2</t>
  </si>
  <si>
    <t>NM_033427</t>
  </si>
  <si>
    <t>NM_001135673 // ATL2 // atlastin GTPase 2 // 2p22.3 // 64225 /// NM_001308076 // ATL2 /</t>
  </si>
  <si>
    <t>ATL2</t>
  </si>
  <si>
    <t>NM_001135673</t>
  </si>
  <si>
    <t>NM_001270880 // GNPDA2 // glucosamine-6-phosphate deaminase 2 // 4p12 // 132789 /// NM_</t>
  </si>
  <si>
    <t>GNPDA2</t>
  </si>
  <si>
    <t>NM_001270880</t>
  </si>
  <si>
    <t>NM_014041 // SPCS1 // signal peptidase complex subunit 1 // 3p21.1 // 28972 /// ENST000</t>
  </si>
  <si>
    <t>SPCS1</t>
  </si>
  <si>
    <t>NM_014041</t>
  </si>
  <si>
    <t>NM_001127482 // SPRYD7 // SPRY domain containing 7 // 13q14 // 57213 /// NM_020456 // S</t>
  </si>
  <si>
    <t>SPRYD7</t>
  </si>
  <si>
    <t>NM_001127482</t>
  </si>
  <si>
    <t>NM_004800 // TM9SF2 // transmembrane 9 superfamily member 2 // 13q32.3 // 9375 /// ENST</t>
  </si>
  <si>
    <t>TM9SF2</t>
  </si>
  <si>
    <t>NM_004800</t>
  </si>
  <si>
    <t>NM_001031710 // KLHL7 // kelch-like family member 7 // 7p15.3 // 55975 /// NM_001172428</t>
  </si>
  <si>
    <t>KLHL7</t>
  </si>
  <si>
    <t>NM_001031710</t>
  </si>
  <si>
    <t xml:space="preserve">NM_145049 // UBLCP1 // ubiquitin-like domain containing CTD phosphatase 1 // 5q33.3 // </t>
  </si>
  <si>
    <t>UBLCP1</t>
  </si>
  <si>
    <t>NM_145049</t>
  </si>
  <si>
    <t>NM_152543 // C4orf45 // chromosome 4 open reading frame 45 // 4q32.1 // 152940 /// XM_0</t>
  </si>
  <si>
    <t>C4orf45</t>
  </si>
  <si>
    <t>NM_152543</t>
  </si>
  <si>
    <t>NM_002841 // PTPRG // protein tyrosine phosphatase, receptor type, G // 3p21-p14 // 579</t>
  </si>
  <si>
    <t>PTPRG</t>
  </si>
  <si>
    <t>NM_002841</t>
  </si>
  <si>
    <t>NM_032027 // TM2D1 // TM2 domain containing 1 // 1p31.3 // 83941 /// XM_005271250 // TM</t>
  </si>
  <si>
    <t>TM2D1</t>
  </si>
  <si>
    <t>NM_032027</t>
  </si>
  <si>
    <t>NM_016231 // NLK // nemo-like kinase // 17q11.2 // 51701 /// XM_005257988 // NLK // nem</t>
  </si>
  <si>
    <t>NLK</t>
  </si>
  <si>
    <t>NM_016231</t>
  </si>
  <si>
    <t xml:space="preserve">NM_017743 // DPP8 // dipeptidyl-peptidase 8 // 15q22 // 54878 /// NM_130434 // DPP8 // </t>
  </si>
  <si>
    <t>DPP8</t>
  </si>
  <si>
    <t>NM_017743</t>
  </si>
  <si>
    <t>NM_002635 // SLC25A3 // solute carrier family 25 (mitochondrial carrier; phosphate carr</t>
  </si>
  <si>
    <t>SLC25A3</t>
  </si>
  <si>
    <t>NM_002635</t>
  </si>
  <si>
    <t>NM_001195415 // DCLK1 // doublecortin-like kinase 1 // 13q13 // 9201 /// NM_001195416 /</t>
  </si>
  <si>
    <t>DCLK1</t>
  </si>
  <si>
    <t>NM_001195415</t>
  </si>
  <si>
    <t>NM_001127397 // ERLEC1 // endoplasmic reticulum lectin 1 // 2p16.2 // 27248 /// NM_0011</t>
  </si>
  <si>
    <t>ERLEC1</t>
  </si>
  <si>
    <t>NM_001127397</t>
  </si>
  <si>
    <t xml:space="preserve">NM_001130064 // GAP43 // growth associated protein 43 // 3q13.31 // 2596 /// NM_002045 </t>
  </si>
  <si>
    <t>GAP43</t>
  </si>
  <si>
    <t>NM_001130064</t>
  </si>
  <si>
    <t xml:space="preserve">NM_001199860 // KCNAB2 // potassium channel, voltage gated subfamily A regulatory beta </t>
  </si>
  <si>
    <t>KCNAB2</t>
  </si>
  <si>
    <t>NM_001199860</t>
  </si>
  <si>
    <t>NM_001271837 // RCN2 // reticulocalbin 2, EF-hand calcium binding domain // 15q23 // 59</t>
  </si>
  <si>
    <t>RCN2</t>
  </si>
  <si>
    <t>NM_001271837</t>
  </si>
  <si>
    <t>NM_001287819 // KCNT2 // potassium channel, sodium activated subfamily T, member 2 // 1</t>
  </si>
  <si>
    <t>KCNT2</t>
  </si>
  <si>
    <t>NM_001287819</t>
  </si>
  <si>
    <t>NM_018149 // SMG8 // SMG8 nonsense mediated mRNA decay factor // 17q22 // 55181 /// ENS</t>
  </si>
  <si>
    <t>SMG8</t>
  </si>
  <si>
    <t>NM_018149</t>
  </si>
  <si>
    <t>NM_024715 // TXNDC15 // thioredoxin domain containing 15 // 5q31.1 // 79770 /// ENST000</t>
  </si>
  <si>
    <t>TXNDC15</t>
  </si>
  <si>
    <t>NM_024715</t>
  </si>
  <si>
    <t>NM_152653 // UBE2E2 // ubiquitin conjugating enzyme E2E 2 // 3p24.2 // 7325 /// XM_0052</t>
  </si>
  <si>
    <t>UBE2E2</t>
  </si>
  <si>
    <t>NM_152653</t>
  </si>
  <si>
    <t>NM_001042546 // ATPAF1 // ATP synthase mitochondrial F1 complex assembly factor 1 // 1p</t>
  </si>
  <si>
    <t>ATPAF1</t>
  </si>
  <si>
    <t>NM_001042546</t>
  </si>
  <si>
    <t>NM_001301627 // GALNT13 // polypeptide N-acetylgalactosaminyltransferase 13 // 2q24.1 /</t>
  </si>
  <si>
    <t>GALNT13</t>
  </si>
  <si>
    <t>NM_001301627</t>
  </si>
  <si>
    <t>NM_001184795 // PEX11B // peroxisomal biogenesis factor 11 beta // 1q21.1 // 8799 /// N</t>
  </si>
  <si>
    <t>PEX11B</t>
  </si>
  <si>
    <t>NM_001184795</t>
  </si>
  <si>
    <t>NM_001037132 // NRCAM // neuronal cell adhesion molecule // 7q31 // 4897 /// NM_0011935</t>
  </si>
  <si>
    <t>NRCAM</t>
  </si>
  <si>
    <t>NM_001037132</t>
  </si>
  <si>
    <t>NM_139169 // TRUB1 // TruB pseudouridine (psi) synthase family member 1 // 10q25.3 // 1</t>
  </si>
  <si>
    <t>TRUB1</t>
  </si>
  <si>
    <t>NM_139169</t>
  </si>
  <si>
    <t>NM_014050 // MRPL42 // mitochondrial ribosomal protein L42 // 12q22 // 28977 /// NM_172</t>
  </si>
  <si>
    <t>MRPL42</t>
  </si>
  <si>
    <t>NM_014050</t>
  </si>
  <si>
    <t xml:space="preserve">NM_018034 // WDR70 // WD repeat domain 70 // 5p13.2 // 55100 /// XM_005248318 // WDR70 </t>
  </si>
  <si>
    <t>WDR70</t>
  </si>
  <si>
    <t>NM_018034</t>
  </si>
  <si>
    <t>NM_000521 // HEXB // hexosaminidase B (beta polypeptide) // 5q13 // 3074 /// NM_0012920</t>
  </si>
  <si>
    <t>HEXB</t>
  </si>
  <si>
    <t>NM_000521</t>
  </si>
  <si>
    <t>NM_003850 // SUCLA2 // succinate-CoA ligase, ADP-forming, beta subunit // 13q14.2 // 88</t>
  </si>
  <si>
    <t>SUCLA2</t>
  </si>
  <si>
    <t>NM_003850</t>
  </si>
  <si>
    <t>NM_018897 // DNAH7 // dynein, axonemal, heavy chain 7 // 2q32.3 // 56171 /// XM_0115114</t>
  </si>
  <si>
    <t>DNAH7</t>
  </si>
  <si>
    <t>NM_018897</t>
  </si>
  <si>
    <t>NM_001136039 // NIF3L1 // NIF3 NGG1 interacting factor 3-like 1 // 2q33 // 60491 /// NM</t>
  </si>
  <si>
    <t>NIF3L1</t>
  </si>
  <si>
    <t>NM_001136039</t>
  </si>
  <si>
    <t>NM_017741 // DCAF16 // DDB1 and CUL4 associated factor 16 // 4p15.31 // 54876 /// XM_00</t>
  </si>
  <si>
    <t>DCAF16</t>
  </si>
  <si>
    <t>NM_017741</t>
  </si>
  <si>
    <t>NM_001251969 // SLC30A5 // solute carrier family 30 (zinc transporter), member 5 // 5q1</t>
  </si>
  <si>
    <t>SLC30A5</t>
  </si>
  <si>
    <t>NM_001251969</t>
  </si>
  <si>
    <t>NM_025191 // EDEM3 // ER degradation enhancer, mannosidase alpha-like 3 // 1q25 // 8026</t>
  </si>
  <si>
    <t>EDEM3</t>
  </si>
  <si>
    <t>NM_025191</t>
  </si>
  <si>
    <t>NM_001287426 // UPP1 // uridine phosphorylase 1 // 7p12.3 // 7378 /// NM_001287428 // U</t>
  </si>
  <si>
    <t>UPP1</t>
  </si>
  <si>
    <t>NM_001287426</t>
  </si>
  <si>
    <t>NM_002748 // MAPK6 // mitogen-activated protein kinase 6 // 15q21 // 5597 /// XM_005254</t>
  </si>
  <si>
    <t>MAPK6</t>
  </si>
  <si>
    <t>NM_002748</t>
  </si>
  <si>
    <t xml:space="preserve">NM_001300791 // KIF3A // kinesin family member 3A // 5q31 // 11127 /// NM_001300792 // </t>
  </si>
  <si>
    <t>KIF3A</t>
  </si>
  <si>
    <t>NM_001300791</t>
  </si>
  <si>
    <t xml:space="preserve">NM_003584 // DUSP11 // dual specificity phosphatase 11 // 2p13.1 // 8446 /// XR_244962 </t>
  </si>
  <si>
    <t>DUSP11</t>
  </si>
  <si>
    <t>NM_003584</t>
  </si>
  <si>
    <t>NM_001039802 // CDC42 // cell division cycle 42 // 1p36.1 // 998 /// NM_001791 // CDC42</t>
  </si>
  <si>
    <t>CDC42</t>
  </si>
  <si>
    <t>NM_001039802</t>
  </si>
  <si>
    <t xml:space="preserve">NM_000153 // GALC // galactosylceramidase // 14q31 // 2581 /// NM_001201401 // GALC // </t>
  </si>
  <si>
    <t>GALC</t>
  </si>
  <si>
    <t>NM_000153</t>
  </si>
  <si>
    <t>NM_001037334 // USP14 // ubiquitin specific peptidase 14 (tRNA-guanine transglycosylase</t>
  </si>
  <si>
    <t>USP14</t>
  </si>
  <si>
    <t>NM_001037334</t>
  </si>
  <si>
    <t xml:space="preserve">NM_001303096 // WDR75 // WD repeat domain 75 // 2q32.2 // 84128 /// NM_032168 // WDR75 </t>
  </si>
  <si>
    <t>WDR75</t>
  </si>
  <si>
    <t>NM_001303096</t>
  </si>
  <si>
    <t>NM_001270384 // FAM73A // family with sequence similarity 73, member A // 1p31.1 // 374</t>
  </si>
  <si>
    <t>FAM73A</t>
  </si>
  <si>
    <t>NM_001270384</t>
  </si>
  <si>
    <t>NM_003218 // TERF1 // telomeric repeat binding factor (NIMA-interacting) 1 // 8q21.11 /</t>
  </si>
  <si>
    <t>TERF1</t>
  </si>
  <si>
    <t>NM_003218</t>
  </si>
  <si>
    <t>NM_001039459 // ELMO1 // engulfment and cell motility 1 // 7p14.1 // 9844 /// NM_001206</t>
  </si>
  <si>
    <t>ELMO1</t>
  </si>
  <si>
    <t>NM_001039459</t>
  </si>
  <si>
    <t>NM_001136574 // LANCL1 // LanC lantibiotic synthetase component C-like 1 (bacterial) //</t>
  </si>
  <si>
    <t>LANCL1</t>
  </si>
  <si>
    <t>NM_001136574</t>
  </si>
  <si>
    <t>NM_001271420 // TTC19 // tetratricopeptide repeat domain 19 // 17p12 // 54902 /// NM_01</t>
  </si>
  <si>
    <t>TTC19</t>
  </si>
  <si>
    <t>NM_001271420</t>
  </si>
  <si>
    <t>NM_015913 // TXNDC12 // thioredoxin domain containing 12 (endoplasmic reticulum) // 1p3</t>
  </si>
  <si>
    <t>TXNDC12</t>
  </si>
  <si>
    <t>NM_015913</t>
  </si>
  <si>
    <t>NM_024592 // SRD5A3 // steroid 5 alpha-reductase 3 // 4q12 // 79644 /// XM_005265766 //</t>
  </si>
  <si>
    <t>SRD5A3</t>
  </si>
  <si>
    <t>NM_024592</t>
  </si>
  <si>
    <t>NM_003188 // MAP3K7 // mitogen-activated protein kinase kinase kinase 7 // 6q15 // 6885</t>
  </si>
  <si>
    <t>MAP3K7</t>
  </si>
  <si>
    <t>NM_003188</t>
  </si>
  <si>
    <t xml:space="preserve">NM_001284413 // HACL1 // 2-hydroxyacyl-CoA lyase 1 // 3p25.1 // 26061 /// NM_001284415 </t>
  </si>
  <si>
    <t>HACL1</t>
  </si>
  <si>
    <t>NM_001284413</t>
  </si>
  <si>
    <t>NM_001199942 // DOPEY1 // dopey family member 1 // 6q15 // 23033 /// NM_015018 // DOPEY</t>
  </si>
  <si>
    <t>DOPEY1</t>
  </si>
  <si>
    <t>NM_001199942</t>
  </si>
  <si>
    <t>NM_001777 // CD47 // CD47 molecule // 3q13.1-q13.2 // 961 /// NM_198793 // CD47 // CD47</t>
  </si>
  <si>
    <t>CD47</t>
  </si>
  <si>
    <t>NM_001777</t>
  </si>
  <si>
    <t>NM_014170 // GTPBP8 // GTP-binding protein 8 (putative) // 3q13.2 // 29083 /// NM_13848</t>
  </si>
  <si>
    <t>GTPBP8</t>
  </si>
  <si>
    <t>NM_014170</t>
  </si>
  <si>
    <t>NM_001243776 // CEP57 // centrosomal protein 57kDa // 11q21 // 9702 /// NM_001243777 //</t>
  </si>
  <si>
    <t>CEP57</t>
  </si>
  <si>
    <t>NM_001243776</t>
  </si>
  <si>
    <t>NM_001104558 // ELOVL7 // ELOVL fatty acid elongase 7 // 5q12.1 // 79993 /// NM_0012976</t>
  </si>
  <si>
    <t>ELOVL7</t>
  </si>
  <si>
    <t>NM_001104558</t>
  </si>
  <si>
    <t>NM_006353 // HMGN4 // high mobility group nucleosomal binding domain 4 // 6p21.3 // 104</t>
  </si>
  <si>
    <t>HMGN4</t>
  </si>
  <si>
    <t>NM_006353</t>
  </si>
  <si>
    <t>NM_001282476 // APPBP2 // amyloid beta precursor protein (cytoplasmic tail) binding pro</t>
  </si>
  <si>
    <t>APPBP2</t>
  </si>
  <si>
    <t>NM_001282476</t>
  </si>
  <si>
    <t>NM_000143 // FH // fumarate hydratase // 1q42.1 // 2271 /// XM_011544132 // FH // fumar</t>
  </si>
  <si>
    <t>FH</t>
  </si>
  <si>
    <t>NM_000143</t>
  </si>
  <si>
    <t>NM_001278590 // LIAS // lipoic acid synthetase // 4p14 // 11019 /// NM_001278591 // LIA</t>
  </si>
  <si>
    <t>LIAS</t>
  </si>
  <si>
    <t>NM_001278590</t>
  </si>
  <si>
    <t>NM_001278469 // MON2 // MON2 homolog, regulator of endosome-to-Golgi trafficking // 12q</t>
  </si>
  <si>
    <t>MON2</t>
  </si>
  <si>
    <t>NM_001278469</t>
  </si>
  <si>
    <t>NM_002227 // JAK1 // Janus kinase 1 // 1p32.3-p31.3 // 3716 /// XM_005270841 // JAK1 //</t>
  </si>
  <si>
    <t>JAK1</t>
  </si>
  <si>
    <t>NM_002227</t>
  </si>
  <si>
    <t xml:space="preserve">NM_001278463 // DNM1L // dynamin 1-like // 12p11.21 // 10059 /// NM_001278464 // DNM1L </t>
  </si>
  <si>
    <t>DNM1L</t>
  </si>
  <si>
    <t>NM_001278463</t>
  </si>
  <si>
    <t xml:space="preserve">NM_138420 // AHNAK2 // AHNAK nucleoprotein 2 // 14q32.33 // 113146 /// XM_005267299 // </t>
  </si>
  <si>
    <t>AHNAK2</t>
  </si>
  <si>
    <t>NM_138420</t>
  </si>
  <si>
    <t xml:space="preserve">NM_003081 // SNAP25 // synaptosome associated protein 25kDa // 20p12-p11.2 // 6616 /// </t>
  </si>
  <si>
    <t>SNAP25</t>
  </si>
  <si>
    <t>NM_003081</t>
  </si>
  <si>
    <t>NM_000396 // CTSK // cathepsin K // 1q21 // 1513 /// ENST00000271651 // CTSK // catheps</t>
  </si>
  <si>
    <t>CTSK</t>
  </si>
  <si>
    <t>NM_000396</t>
  </si>
  <si>
    <t>NM_001206774 // GTF3C3 // general transcription factor IIIC subunit 3 // 2q33.1 // 9330</t>
  </si>
  <si>
    <t>GTF3C3</t>
  </si>
  <si>
    <t>NM_001206774</t>
  </si>
  <si>
    <t>NM_000274 // OAT // ornithine aminotransferase // 10q26 // 4942 /// NM_001171814 // OAT</t>
  </si>
  <si>
    <t>OAT</t>
  </si>
  <si>
    <t>NM_000274</t>
  </si>
  <si>
    <t>NM_004454 // ETV5 // ets variant 5 // 3q28 // 2119 /// ENST00000306376 // ETV5 // ets v</t>
  </si>
  <si>
    <t>ETV5</t>
  </si>
  <si>
    <t>NM_004454</t>
  </si>
  <si>
    <t xml:space="preserve">NM_001313905 // EMP3 // epithelial membrane protein 3 // 19q13.3 // 2014 /// NM_001425 </t>
  </si>
  <si>
    <t>EMP3</t>
  </si>
  <si>
    <t>NM_001313905</t>
  </si>
  <si>
    <t>NM_001014796 // DDR2 // discoidin domain receptor tyrosine kinase 2 // 1q23.3 // 4921 /</t>
  </si>
  <si>
    <t>DDR2</t>
  </si>
  <si>
    <t>NM_001014796</t>
  </si>
  <si>
    <t>NM_001146068 // CAPN2 // calpain 2, (m/II) large subunit // 1q41-q42 // 824 /// NM_0017</t>
  </si>
  <si>
    <t>CAPN2</t>
  </si>
  <si>
    <t>NM_001146068</t>
  </si>
  <si>
    <t>NM_001243116 // NFKBIB // nuclear factor of kappa light polypeptide gene enhancer in B-</t>
  </si>
  <si>
    <t>NFKBIB</t>
  </si>
  <si>
    <t>NM_001243116</t>
  </si>
  <si>
    <t>NM_005440 // RND2 // Rho family GTPase 2 // 17q21 // 8153 /// XM_011525316 // RND2 // R</t>
  </si>
  <si>
    <t>RND2</t>
  </si>
  <si>
    <t>NM_005440</t>
  </si>
  <si>
    <t xml:space="preserve">NM_001145354 // MKLN1 // muskelin 1, intracellular mediator containing kelch motifs // </t>
  </si>
  <si>
    <t>MKLN1</t>
  </si>
  <si>
    <t>NM_001145354</t>
  </si>
  <si>
    <t xml:space="preserve">NM_001258446 // TOP1MT // topoisomerase (DNA) I, mitochondrial // 8q24.3 // 116447 /// </t>
  </si>
  <si>
    <t>TOP1MT</t>
  </si>
  <si>
    <t>NM_001258446</t>
  </si>
  <si>
    <t>NM_003080 // SMPD2 // sphingomyelin phosphodiesterase 2, neutral membrane (neutral sphi</t>
  </si>
  <si>
    <t>SMPD2</t>
  </si>
  <si>
    <t>NM_003080</t>
  </si>
  <si>
    <t>NM_001303270 // DNAH2 // dynein, axonemal, heavy chain 2 // 17p13.1 // 146754 /// NM_02</t>
  </si>
  <si>
    <t>DNAH2</t>
  </si>
  <si>
    <t>NM_001303270</t>
  </si>
  <si>
    <t>NM_001172735 // PPP1R16B // protein phosphatase 1, regulatory subunit 16B // 20q11.23 /</t>
  </si>
  <si>
    <t>PPP1R16B</t>
  </si>
  <si>
    <t>NM_001172735</t>
  </si>
  <si>
    <t>NM_001171930 // CDH23 // cadherin-related 23 // 10q22.1 // 64072 /// NM_001171931 // CD</t>
  </si>
  <si>
    <t>CDH23</t>
  </si>
  <si>
    <t>NM_001171930</t>
  </si>
  <si>
    <t>NM_001288834 // C19orf44 // chromosome 19 open reading frame 44 // 19p13.11 // 84167 //</t>
  </si>
  <si>
    <t>C19orf44</t>
  </si>
  <si>
    <t>NM_001288834</t>
  </si>
  <si>
    <t>NM_001131019 // GFAP // glial fibrillary acidic protein // 17q21 // 2670 /// NM_0012423</t>
  </si>
  <si>
    <t>GFAP</t>
  </si>
  <si>
    <t>NM_001131019</t>
  </si>
  <si>
    <t>NM_001084 // PLOD3 // procollagen-lysine, 2-oxoglutarate 5-dioxygenase 3 // 7q22 // 898</t>
  </si>
  <si>
    <t>PLOD3</t>
  </si>
  <si>
    <t>NM_001084</t>
  </si>
  <si>
    <t>NM_001999 // FBN2 // fibrillin 2 // 5q23-q31 // 2201 /// ENST00000262464 // FBN2 // fib</t>
  </si>
  <si>
    <t>FBN2</t>
  </si>
  <si>
    <t>NM_001999</t>
  </si>
  <si>
    <t xml:space="preserve">NM_001129 // AEBP1 // AE binding protein 1 // 7p13 // 165 /// XM_011515162 // AEBP1 // </t>
  </si>
  <si>
    <t>AEBP1</t>
  </si>
  <si>
    <t>NM_001129</t>
  </si>
  <si>
    <t>NM_001243252 // EFHD1 // EF-hand domain family member D1 // 2q37.1 // 80303 /// NM_0013</t>
  </si>
  <si>
    <t>EFHD1</t>
  </si>
  <si>
    <t>NM_001243252</t>
  </si>
  <si>
    <t>NM_032289 // PSD2 // pleckstrin and Sec7 domain containing 2 // 5q31.2 // 84249 /// XM_</t>
  </si>
  <si>
    <t>PSD2</t>
  </si>
  <si>
    <t>NM_032289</t>
  </si>
  <si>
    <t>NM_006461 // SPAG5 // sperm associated antigen 5 // 17q11.2 // 10615 /// ENST0000032176</t>
  </si>
  <si>
    <t>SPAG5</t>
  </si>
  <si>
    <t>NM_006461</t>
  </si>
  <si>
    <t>NM_001036 // RYR3 // ryanodine receptor 3 // 15q13.3 // 6263 /// NM_001243996 // RYR3 /</t>
  </si>
  <si>
    <t>RYR3</t>
  </si>
  <si>
    <t>NM_001036</t>
  </si>
  <si>
    <t xml:space="preserve">NM_001261427 // LPIN1 // lipin 1 // 2p25.1 // 23175 /// NM_001261428 // LPIN1 // lipin </t>
  </si>
  <si>
    <t>LPIN1</t>
  </si>
  <si>
    <t>NM_001261427</t>
  </si>
  <si>
    <t>NM_001005922 // KRTAP5-1 // keratin associated protein 5-1 // 11p15.5 // 387264 /// ENS</t>
  </si>
  <si>
    <t>KRTAP5-1</t>
  </si>
  <si>
    <t>NM_001005922</t>
  </si>
  <si>
    <t>NM_016272 // TOB2 // transducer of ERBB2, 2 // 22q13.2 // 10766 /// XM_005261315 // TOB</t>
  </si>
  <si>
    <t>TOB2</t>
  </si>
  <si>
    <t>NM_016272</t>
  </si>
  <si>
    <t>NM_001166108 // PALLD // palladin, cytoskeletal associated protein // 4q32.3 // 23022 /</t>
  </si>
  <si>
    <t>PALLD</t>
  </si>
  <si>
    <t>NM_001166108</t>
  </si>
  <si>
    <t>NM_001033047 // NPNT // nephronectin // 4q24 // 255743 /// NM_001184690 // NPNT // neph</t>
  </si>
  <si>
    <t>NPNT</t>
  </si>
  <si>
    <t>NM_001033047</t>
  </si>
  <si>
    <t>NM_001567 // INPPL1 // inositol polyphosphate phosphatase-like 1 // 11q13 // 3636 /// X</t>
  </si>
  <si>
    <t>INPPL1</t>
  </si>
  <si>
    <t>NM_001567</t>
  </si>
  <si>
    <t>NM_001271875 // CUEDC1 // CUE domain containing 1 // 17q23.2 // 404093 /// NM_001292025</t>
  </si>
  <si>
    <t>CUEDC1</t>
  </si>
  <si>
    <t>NM_001271875</t>
  </si>
  <si>
    <t>NM_024562 // TANGO6 // transport and golgi organization 6 homolog // 16q22.1 // 79613 /</t>
  </si>
  <si>
    <t>TANGO6</t>
  </si>
  <si>
    <t>NM_024562</t>
  </si>
  <si>
    <t>NM_001199417 // ARHGAP23 // Rho GTPase activating protein 23 // 17q12 // 57636 /// XM_0</t>
  </si>
  <si>
    <t>ARHGAP23</t>
  </si>
  <si>
    <t>NM_001199417</t>
  </si>
  <si>
    <t>NM_001199377 // ACSBG1 // acyl-CoA synthetase bubblegum family member 1 // 15q23-q24 //</t>
  </si>
  <si>
    <t>ACSBG1</t>
  </si>
  <si>
    <t>NM_001199377</t>
  </si>
  <si>
    <t>NM_001005360 // DNM2 // dynamin 2 // 19p13.2 // 1785 /// NM_001005361 // DNM2 // dynami</t>
  </si>
  <si>
    <t>DNM2</t>
  </si>
  <si>
    <t>NM_001005360</t>
  </si>
  <si>
    <t>NM_015033 // FNBP1 // formin binding protein 1 // 9q34 // 23048 /// XM_005251815 // FNB</t>
  </si>
  <si>
    <t>FNBP1</t>
  </si>
  <si>
    <t>NM_015033</t>
  </si>
  <si>
    <t>NM_001136022 // NFATC4 // nuclear factor of activated T-cells, cytoplasmic, calcineurin</t>
  </si>
  <si>
    <t>NFATC4</t>
  </si>
  <si>
    <t>NM_001136022</t>
  </si>
  <si>
    <t>NM_001018060 // AIFM3 // apoptosis-inducing factor, mitochondrion-associated, 3 // 22q1</t>
  </si>
  <si>
    <t>AIFM3</t>
  </si>
  <si>
    <t>NM_001018060</t>
  </si>
  <si>
    <t>NM_175058 // PLEKHA7 // pleckstrin homology domain containing, family A member 7 // 11p</t>
  </si>
  <si>
    <t>PLEKHA7</t>
  </si>
  <si>
    <t>NM_175058</t>
  </si>
  <si>
    <t xml:space="preserve">NM_152727 // CPNE2 // copine II // 16q13 // 221184 /// XR_933248 // CPNE2 // copine II </t>
  </si>
  <si>
    <t>CPNE2</t>
  </si>
  <si>
    <t>NM_152727</t>
  </si>
  <si>
    <t>NM_001122731 // MICAL3 // microtubule associated monooxygenase, calponin and LIM domain</t>
  </si>
  <si>
    <t>MICAL3</t>
  </si>
  <si>
    <t>NM_001122731</t>
  </si>
  <si>
    <t xml:space="preserve">NM_001198810 // SLC43A1 // solute carrier family 43 (amino acid system L transporter), </t>
  </si>
  <si>
    <t>SLC43A1</t>
  </si>
  <si>
    <t>NM_001198810</t>
  </si>
  <si>
    <t xml:space="preserve">NM_001303097 // HIP1R // huntingtin interacting protein 1 related // 12q24 // 9026 /// </t>
  </si>
  <si>
    <t>HIP1R</t>
  </si>
  <si>
    <t>NM_001303097</t>
  </si>
  <si>
    <t>NM_000941 // POR // P450 (cytochrome) oxidoreductase // 7q11.2 // 5447 /// ENST00000394</t>
  </si>
  <si>
    <t>POR</t>
  </si>
  <si>
    <t>NM_000941</t>
  </si>
  <si>
    <t xml:space="preserve">NM_002562 // P2RX7 // purinergic receptor P2X, ligand gated ion channel, 7 // 12q24 // </t>
  </si>
  <si>
    <t>P2RX7</t>
  </si>
  <si>
    <t>NM_002562</t>
  </si>
  <si>
    <t>NM_004581 // RABGGTA // Rab geranylgeranyltransferase, alpha subunit // 14q11.2 // 5875</t>
  </si>
  <si>
    <t>RABGGTA</t>
  </si>
  <si>
    <t>NM_004581</t>
  </si>
  <si>
    <t xml:space="preserve">NM_001161576 // SAMD4A // sterile alpha motif domain containing 4A // 14q22.2 // 23034 </t>
  </si>
  <si>
    <t>SAMD4A</t>
  </si>
  <si>
    <t>NM_001161576</t>
  </si>
  <si>
    <t>NM_001271168 // PCED1A // PC-esterase domain containing 1A // 20p13 // 64773 /// NM_022</t>
  </si>
  <si>
    <t>PCED1A</t>
  </si>
  <si>
    <t>NM_001271168</t>
  </si>
  <si>
    <t>NM_015254 // KIF13B // kinesin family member 13B // 8p12 // 23303 /// XM_005273458 // K</t>
  </si>
  <si>
    <t>KIF13B</t>
  </si>
  <si>
    <t>NM_015254</t>
  </si>
  <si>
    <t>NM_001042413 // GLIS3 // GLIS family zinc finger 3 // 9p24.2 // 169792 /// NM_152629 //</t>
  </si>
  <si>
    <t>GLIS3</t>
  </si>
  <si>
    <t>NM_001042413</t>
  </si>
  <si>
    <t>NM_001314033 // ZNF526 // zinc finger protein 526 // 19q13.2 // 116115 /// NM_133444 //</t>
  </si>
  <si>
    <t>ZNF526</t>
  </si>
  <si>
    <t>NM_001314033</t>
  </si>
  <si>
    <t>NM_018153 // ANTXR1 // anthrax toxin receptor 1 // 2p13.1 // 84168 /// NM_032208 // ANT</t>
  </si>
  <si>
    <t>ANTXR1</t>
  </si>
  <si>
    <t>NM_018153</t>
  </si>
  <si>
    <t>NM_001303139 // PDZRN3 // PDZ domain containing ring finger 3 // 3p13 // 23024 /// NM_0</t>
  </si>
  <si>
    <t>PDZRN3</t>
  </si>
  <si>
    <t>NM_001303139</t>
  </si>
  <si>
    <t>NM_000502 // EPX // eosinophil peroxidase // 17q23.1 // 8288 /// ENST00000225371 // EPX</t>
  </si>
  <si>
    <t>EPX</t>
  </si>
  <si>
    <t>NM_000502</t>
  </si>
  <si>
    <t>NM_001077186 // MYH14 // myosin, heavy chain 14, non-muscle // 19q13.33 // 79784 /// NM</t>
  </si>
  <si>
    <t>MYH14</t>
  </si>
  <si>
    <t>NM_001077186</t>
  </si>
  <si>
    <t>NM_001284301 // ANLN // anillin actin binding protein // 7p15-p14 // 54443 /// NM_00128</t>
  </si>
  <si>
    <t>ANLN</t>
  </si>
  <si>
    <t>NM_001284301</t>
  </si>
  <si>
    <t>NM_001305102 // STK38 // serine/threonine kinase 38 // 6p21 // 11329 /// NM_007271 // S</t>
  </si>
  <si>
    <t>STK38</t>
  </si>
  <si>
    <t>NM_001305102</t>
  </si>
  <si>
    <t xml:space="preserve">NM_001008539 // SLC7A2 // solute carrier family 7 (cationic amino acid transporter, y+ </t>
  </si>
  <si>
    <t>SLC7A2</t>
  </si>
  <si>
    <t>NM_001008539</t>
  </si>
  <si>
    <t>NM_018163 // DNAJC17 // DnaJ (Hsp40) homolog, subfamily C, member 17 // 15q15.1 // 5519</t>
  </si>
  <si>
    <t>DNAJC17</t>
  </si>
  <si>
    <t>NM_018163</t>
  </si>
  <si>
    <t xml:space="preserve">NM_001130145 // YAP1 // Yes-associated protein 1 // 11q13 // 10413 /// NM_001195044 // </t>
  </si>
  <si>
    <t>YAP1</t>
  </si>
  <si>
    <t>NM_001130145</t>
  </si>
  <si>
    <t>NM_000022 // ADA // adenosine deaminase // 20q13.12 // 100 /// XM_005260236 // ADA // a</t>
  </si>
  <si>
    <t>ADA</t>
  </si>
  <si>
    <t>NM_000022</t>
  </si>
  <si>
    <t xml:space="preserve">NM_001316690 // CHD7 // chromodomain helicase DNA binding protein 7 // 8q12.2 // 55636 </t>
  </si>
  <si>
    <t>CHD7</t>
  </si>
  <si>
    <t>NM_001316690</t>
  </si>
  <si>
    <t>NM_001282660 // MKL1 // megakaryoblastic leukemia (translocation) 1 // 22q13 // 57591 /</t>
  </si>
  <si>
    <t>MKL1</t>
  </si>
  <si>
    <t>NM_001282660</t>
  </si>
  <si>
    <t xml:space="preserve">NM_002660 // PLCG1 // phospholipase C, gamma 1 // 20q12-q13.1 // 5335 /// NM_182811 // </t>
  </si>
  <si>
    <t>PLCG1</t>
  </si>
  <si>
    <t>NM_002660</t>
  </si>
  <si>
    <t>NM_001003406 // CACNA1I // calcium channel, voltage-dependent, T type, alpha 1I subunit</t>
  </si>
  <si>
    <t>CACNA1I</t>
  </si>
  <si>
    <t>NM_001003406</t>
  </si>
  <si>
    <t>NM_001308022 // TNS1 // tensin 1 // 2q35-q36 // 7145 /// NM_001308023 // TNS1 // tensin</t>
  </si>
  <si>
    <t>TNS1</t>
  </si>
  <si>
    <t>NM_001308022</t>
  </si>
  <si>
    <t xml:space="preserve">NM_032108 // SEMA6B // sema domain, transmembrane domain (TM), and cytoplasmic domain, </t>
  </si>
  <si>
    <t>SEMA6B</t>
  </si>
  <si>
    <t>NM_032108</t>
  </si>
  <si>
    <t>NM_002596 // CDK18 // cyclin-dependent kinase 18 // 1q31-q32 // 5129 /// NM_212502 // C</t>
  </si>
  <si>
    <t>CDK18</t>
  </si>
  <si>
    <t>NM_002596</t>
  </si>
  <si>
    <t>NM_001005464 // HIST2H3A // histone cluster 2, H3a // 1q21.2 // 333932 /// NM_021059 //</t>
  </si>
  <si>
    <t>HIST2H3A</t>
  </si>
  <si>
    <t>NM_001005464</t>
  </si>
  <si>
    <t>NM_003954 // MAP3K14 // mitogen-activated protein kinase kinase kinase 14 // 17q21 // 9</t>
  </si>
  <si>
    <t>MAP3K14</t>
  </si>
  <si>
    <t>NM_003954</t>
  </si>
  <si>
    <t>NM_144718 // SPICE1 // spindle and centriole associated protein 1 // 3q13.2 // 152185 /</t>
  </si>
  <si>
    <t>SPICE1</t>
  </si>
  <si>
    <t>NM_144718</t>
  </si>
  <si>
    <t>NM_001163257 // PLXNB3 // plexin B3 // Xq28 // 5365 /// NM_005393 // PLXNB3 // plexin B</t>
  </si>
  <si>
    <t>PLXNB3</t>
  </si>
  <si>
    <t>NM_001163257</t>
  </si>
  <si>
    <t>NM_001164716 // PYGM // phosphorylase, glycogen, muscle // 11q12-q13.2 // 5837 /// NM_0</t>
  </si>
  <si>
    <t>PYGM</t>
  </si>
  <si>
    <t>NM_001164716</t>
  </si>
  <si>
    <t xml:space="preserve">NM_001165979 // PLCE1 // phospholipase C, epsilon 1 // 10q23 // 51196 /// NM_001288989 </t>
  </si>
  <si>
    <t>PLCE1</t>
  </si>
  <si>
    <t>NM_001165979</t>
  </si>
  <si>
    <t>NM_000599 // IGFBP5 // insulin like growth factor binding protein 5 // 2q35 // 3488 ///</t>
  </si>
  <si>
    <t>IGFBP5</t>
  </si>
  <si>
    <t>NM_000599</t>
  </si>
  <si>
    <t xml:space="preserve">NM_014851 // KLHL21 // kelch-like family member 21 // 1p36.31 // 9903 /// XM_005263542 </t>
  </si>
  <si>
    <t>KLHL21</t>
  </si>
  <si>
    <t>NM_014851</t>
  </si>
  <si>
    <t xml:space="preserve">NM_001168368 // GALNT16 // polypeptide N-acetylgalactosaminyltransferase 16 // 14q24.1 </t>
  </si>
  <si>
    <t>GALNT16</t>
  </si>
  <si>
    <t>NM_001168368</t>
  </si>
  <si>
    <t>NM_001005505 // CACNA2D2 // calcium channel, voltage-dependent, alpha 2/delta subunit 2</t>
  </si>
  <si>
    <t>CACNA2D2</t>
  </si>
  <si>
    <t>NM_001005505</t>
  </si>
  <si>
    <t>NM_002221 // ITPKB // inositol-trisphosphate 3-kinase B // 1q42.13 // 3707 /// XM_00527</t>
  </si>
  <si>
    <t>ITPKB</t>
  </si>
  <si>
    <t>NM_002221</t>
  </si>
  <si>
    <t>NM_001037984 // SLC38A10 // solute carrier family 38, member 10 // 17q25.3 // 124565 //</t>
  </si>
  <si>
    <t>SLC38A10</t>
  </si>
  <si>
    <t>NM_001037984</t>
  </si>
  <si>
    <t>NM_015429 // ABI3BP // ABI family, member 3 (NESH) binding protein // 3q12 // 25890 ///</t>
  </si>
  <si>
    <t>ABI3BP</t>
  </si>
  <si>
    <t>NM_015429</t>
  </si>
  <si>
    <t>NM_003235 // TG // thyroglobulin // 8q24 // 7038 /// XM_005251038 // TG // thyroglobuli</t>
  </si>
  <si>
    <t>TG</t>
  </si>
  <si>
    <t>NM_003235</t>
  </si>
  <si>
    <t>NM_138360 // LRRC16B // leucine rich repeat containing 16B // 14q11.2 // 90668 /// XM_0</t>
  </si>
  <si>
    <t>LRRC16B</t>
  </si>
  <si>
    <t>NM_138360</t>
  </si>
  <si>
    <t xml:space="preserve">NM_001199022 // CCP110 // centriolar coiled coil protein 110kDa // 16p12.3 // 9738 /// </t>
  </si>
  <si>
    <t>CCP110</t>
  </si>
  <si>
    <t>NM_001199022</t>
  </si>
  <si>
    <t>NM_001256494 // MAN2C1 // mannosidase, alpha, class 2C, member 1 // 15q24.2 // 4123 ///</t>
  </si>
  <si>
    <t>MAN2C1</t>
  </si>
  <si>
    <t>NM_001256494</t>
  </si>
  <si>
    <t>NM_001988 // EVPL // envoplakin // 17q25.1 // 2125 /// XM_011524516 // EVPL // envoplak</t>
  </si>
  <si>
    <t>EVPL</t>
  </si>
  <si>
    <t>NM_001988</t>
  </si>
  <si>
    <t>NM_080659 // C11orf52 // chromosome 11 open reading frame 52 // 11q23.1 // 91894 /// NR</t>
  </si>
  <si>
    <t>C11orf52</t>
  </si>
  <si>
    <t>NM_080659</t>
  </si>
  <si>
    <t>NM_145170 // CFAP70 // cilia and flagella associated protein 70 // 10q22.2 // 118491 //</t>
  </si>
  <si>
    <t>CFAP70</t>
  </si>
  <si>
    <t>NM_145170</t>
  </si>
  <si>
    <t>NM_001002914 // KCTD11 // potassium channel tetramerization domain containing 11 // 17p</t>
  </si>
  <si>
    <t>KCTD11</t>
  </si>
  <si>
    <t>NM_001002914</t>
  </si>
  <si>
    <t>NM_001204087 // KCNN3 // potassium channel, calcium activated intermediate/small conduc</t>
  </si>
  <si>
    <t>KCNN3</t>
  </si>
  <si>
    <t>NM_001204087</t>
  </si>
  <si>
    <t>NM_022114 // PRDM16 // PR domain containing 16 // 1p36.23-p33 // 63976 /// NM_199454 //</t>
  </si>
  <si>
    <t>PRDM16</t>
  </si>
  <si>
    <t>NM_022114</t>
  </si>
  <si>
    <t>NM_001127391 // ALS2CR12 // amyotrophic lateral sclerosis 2 chromosome region candidate</t>
  </si>
  <si>
    <t>ALS2CR12</t>
  </si>
  <si>
    <t>NM_001127391</t>
  </si>
  <si>
    <t>NM_153209 // KIF19 // kinesin family member 19 // 17q25.1 // 124602 /// XM_005257029 //</t>
  </si>
  <si>
    <t>KIF19</t>
  </si>
  <si>
    <t>NM_153209</t>
  </si>
  <si>
    <t>NM_001012720 // RGR // retinal G protein coupled receptor // 10q23 // 5995 /// NM_00101</t>
  </si>
  <si>
    <t>RGR</t>
  </si>
  <si>
    <t>NM_001012720</t>
  </si>
  <si>
    <t>NM_001193369 // DIDO1 // death inducer-obliterator 1 // 20q13.33 // 11083 /// NM_001193</t>
  </si>
  <si>
    <t>DIDO1</t>
  </si>
  <si>
    <t>NM_001193369</t>
  </si>
  <si>
    <t xml:space="preserve">NM_001009880 // KIAA0930 // KIAA0930 // 22q13.31 // 23313 /// NM_015264 // KIAA0930 // </t>
  </si>
  <si>
    <t>KIAA0930</t>
  </si>
  <si>
    <t>NM_001009880</t>
  </si>
  <si>
    <t>NM_000164 // GIPR // gastric inhibitory polypeptide receptor // 19q13.3 // 2696 /// NM_</t>
  </si>
  <si>
    <t>GIPR</t>
  </si>
  <si>
    <t>NM_000164</t>
  </si>
  <si>
    <t>NM_001144996 // ITGA7 // integrin alpha 7 // 12q13 // 3679 /// NM_001144997 // ITGA7 //</t>
  </si>
  <si>
    <t>ITGA7</t>
  </si>
  <si>
    <t>NM_001144996</t>
  </si>
  <si>
    <t>NM_001114123 // ELK1 // ELK1, member of ETS oncogene family // Xp11.2 // 2002 /// NM_00</t>
  </si>
  <si>
    <t>ELK1</t>
  </si>
  <si>
    <t>NM_001114123</t>
  </si>
  <si>
    <t>NM_005502 // ABCA1 // ATP binding cassette subfamily A member 1 // 9q31.1 // 19 /// XM_</t>
  </si>
  <si>
    <t>ABCA1</t>
  </si>
  <si>
    <t>NM_005502</t>
  </si>
  <si>
    <t>NM_006598 // SLC12A7 // solute carrier family 12 (potassium/chloride transporter), memb</t>
  </si>
  <si>
    <t>SLC12A7</t>
  </si>
  <si>
    <t>NM_006598</t>
  </si>
  <si>
    <t xml:space="preserve">NM_001136191 // KANK2 // KN motif and ankyrin repeat domains 2 // 19p13.2 // 25959 /// </t>
  </si>
  <si>
    <t>KANK2</t>
  </si>
  <si>
    <t>NM_001136191</t>
  </si>
  <si>
    <t xml:space="preserve">NM_003086 // SNAPC4 // small nuclear RNA activating complex polypeptide 4 // 9q34.3 // </t>
  </si>
  <si>
    <t>SNAPC4</t>
  </si>
  <si>
    <t>NM_003086</t>
  </si>
  <si>
    <t>NM_001270398 // PTK7 // protein tyrosine kinase 7 (inactive) // 6p21.1-p12.2 // 5754 //</t>
  </si>
  <si>
    <t>PTK7</t>
  </si>
  <si>
    <t>NM_001270398</t>
  </si>
  <si>
    <t>NM_002401 // MAP3K3 // mitogen-activated protein kinase kinase kinase 3 // 17q23.3 // 4</t>
  </si>
  <si>
    <t>MAP3K3</t>
  </si>
  <si>
    <t>NM_002401</t>
  </si>
  <si>
    <t>NM_004304 // ALK // anaplastic lymphoma receptor tyrosine kinase // 2p23 // 238 /// ENS</t>
  </si>
  <si>
    <t>ALK</t>
  </si>
  <si>
    <t>NM_004304</t>
  </si>
  <si>
    <t>NM_000596 // IGFBP1 // insulin like growth factor binding protein 1 // 7p12.3 // 3484 /</t>
  </si>
  <si>
    <t>IGFBP1</t>
  </si>
  <si>
    <t>NM_000596</t>
  </si>
  <si>
    <t xml:space="preserve">NM_015080 // NRXN2 // neurexin 2 // 11q13 // 9379 /// NM_138732 // NRXN2 // neurexin 2 </t>
  </si>
  <si>
    <t>NRXN2</t>
  </si>
  <si>
    <t>NM_015080</t>
  </si>
  <si>
    <t>NM_001276 // CHI3L1 // chitinase 3-like 1 (cartilage glycoprotein-39) // 1q32.1 // 1116</t>
  </si>
  <si>
    <t>CHI3L1</t>
  </si>
  <si>
    <t>NM_001276</t>
  </si>
  <si>
    <t>NM_001300788 // FAM120C // family with sequence similarity 120C // Xp11.22 // 54954 ///</t>
  </si>
  <si>
    <t>FAM120C</t>
  </si>
  <si>
    <t>NM_001300788</t>
  </si>
  <si>
    <t>NM_001130082 // PLXNB1 // plexin B1 // 3p21.31 // 5364 /// NM_002673 // PLXNB1 // plexi</t>
  </si>
  <si>
    <t>PLXNB1</t>
  </si>
  <si>
    <t>NM_001130082</t>
  </si>
  <si>
    <t xml:space="preserve">NM_001267039 // LARP7 // La ribonucleoprotein domain family, member 7 // 4q25 // 51574 </t>
  </si>
  <si>
    <t>LARP7</t>
  </si>
  <si>
    <t>NM_001267039</t>
  </si>
  <si>
    <t xml:space="preserve">NM_001286455 // SLC22A23 // solute carrier family 22, member 23 // 6p25.2 // 63027 /// </t>
  </si>
  <si>
    <t>SLC22A23</t>
  </si>
  <si>
    <t>NM_001286455</t>
  </si>
  <si>
    <t>NM_012401 // PLXNB2 // plexin B2 // 22q13.33 // 23654 /// XM_005261909 // PLXNB2 // ple</t>
  </si>
  <si>
    <t>PLXNB2</t>
  </si>
  <si>
    <t>NM_012401</t>
  </si>
  <si>
    <t>NM_001177562 // PPP2R1B // protein phosphatase 2, regulatory subunit A, beta // 11q23.2</t>
  </si>
  <si>
    <t>PPP2R1B</t>
  </si>
  <si>
    <t>NM_001177562</t>
  </si>
  <si>
    <t xml:space="preserve">NM_198505 // ATP13A5 // ATPase type 13A5 // 3q29 // 344905 /// XM_011512769 // ATP13A5 </t>
  </si>
  <si>
    <t>ATP13A5</t>
  </si>
  <si>
    <t>NM_198505</t>
  </si>
  <si>
    <t>NM_014244 // ADAMTS2 // ADAM metallopeptidase with thrombospondin type 1 motif 2 // 5qt</t>
  </si>
  <si>
    <t>ADAMTS2</t>
  </si>
  <si>
    <t>NM_014244</t>
  </si>
  <si>
    <t>NM_178493 // NOTUM // notum pectinacetylesterase homolog (Drosophila) // 17q25.3 // 147</t>
  </si>
  <si>
    <t>NOTUM</t>
  </si>
  <si>
    <t>NM_178493</t>
  </si>
  <si>
    <t>NM_020935 // USP37 // ubiquitin specific peptidase 37 // 2q35 // 57695 /// XM_005246720</t>
  </si>
  <si>
    <t>USP37</t>
  </si>
  <si>
    <t>NM_020935</t>
  </si>
  <si>
    <t>NM_016653 // ZAK // sterile alpha motif and leucine zipper containing kinase AZK // 2q2</t>
  </si>
  <si>
    <t>ZAK</t>
  </si>
  <si>
    <t>NM_016653</t>
  </si>
  <si>
    <t>NM_001243198 // HIP1 // huntingtin interacting protein 1 // 7q11.23 // 3092 /// NM_0053</t>
  </si>
  <si>
    <t>HIP1</t>
  </si>
  <si>
    <t>NM_001243198</t>
  </si>
  <si>
    <t>NM_020762 // SRGAP1 // SLIT-ROBO Rho GTPase activating protein 1 // 12q14.2 // 57522 //</t>
  </si>
  <si>
    <t>SRGAP1</t>
  </si>
  <si>
    <t>NM_020762</t>
  </si>
  <si>
    <t>NM_000287 // PEX6 // peroxisomal biogenesis factor 6 // 6p21.1 // 5190 /// NM_001316313</t>
  </si>
  <si>
    <t>PEX6</t>
  </si>
  <si>
    <t>NM_000287</t>
  </si>
  <si>
    <t>NM_001297419 // RAD52 // RAD52 homolog, DNA repair protein // 12p13-p12.2 // 5893 /// N</t>
  </si>
  <si>
    <t>RAD52</t>
  </si>
  <si>
    <t>NM_001297419</t>
  </si>
  <si>
    <t>NR_002724 // MBL1P // mannose-binding lectin (protein A) 1, pseudogene // 10q22.3 // 85</t>
  </si>
  <si>
    <t>MBL1P</t>
  </si>
  <si>
    <t>NR_002724</t>
  </si>
  <si>
    <t>NM_017436 // A4GALT // alpha 1,4-galactosyltransferase // 22q13.2 // 53947 /// XM_00526</t>
  </si>
  <si>
    <t>A4GALT</t>
  </si>
  <si>
    <t>NM_017436</t>
  </si>
  <si>
    <t xml:space="preserve">NM_000227 // LAMA3 // laminin, alpha 3 // 18q11.2 // 3909 /// NM_001127717 // LAMA3 // </t>
  </si>
  <si>
    <t>LAMA3</t>
  </si>
  <si>
    <t>NM_000227</t>
  </si>
  <si>
    <t>NM_024940 // DOCK5 // dedicator of cytokinesis 5 // 8p21.2 // 80005 /// XM_011544661 //</t>
  </si>
  <si>
    <t>DOCK5</t>
  </si>
  <si>
    <t>NM_024940</t>
  </si>
  <si>
    <t xml:space="preserve">NM_153692 // HTRA4 // HtrA serine peptidase 4 // 8p11.22 // 203100 /// XM_011544430 // </t>
  </si>
  <si>
    <t>HTRA4</t>
  </si>
  <si>
    <t>NM_153692</t>
  </si>
  <si>
    <t>NM_024656 // COLGALT1 // collagen beta(1-O)galactosyltransferase 1 // 19p13.11 // 79709</t>
  </si>
  <si>
    <t>COLGALT1</t>
  </si>
  <si>
    <t>NM_024656</t>
  </si>
  <si>
    <t>NM_001287242 // ARHGAP6 // Rho GTPase activating protein 6 // Xp22.3 // 395 /// NM_0061</t>
  </si>
  <si>
    <t>ARHGAP6</t>
  </si>
  <si>
    <t>NM_001287242</t>
  </si>
  <si>
    <t>NM_001199867 // MARK4 // MAP/microtubule affinity-regulating kinase 4 // 19q13.3 // 577</t>
  </si>
  <si>
    <t>MARK4</t>
  </si>
  <si>
    <t>NM_001199867</t>
  </si>
  <si>
    <t>NM_003323 // TULP2 // tubby like protein 2 // 19q13.1 // 7288 /// XM_006723347 // TULP2</t>
  </si>
  <si>
    <t>TULP2</t>
  </si>
  <si>
    <t>NM_003323</t>
  </si>
  <si>
    <t>NM_001270 // CHD1 // chromodomain helicase DNA binding protein 1 // 5q15-q21 // 1105 //</t>
  </si>
  <si>
    <t>CHD1</t>
  </si>
  <si>
    <t>NM_001270</t>
  </si>
  <si>
    <t>NM_000350 // ABCA4 // ATP binding cassette subfamily A member 4 // 1p22 // 24 /// ENST0</t>
  </si>
  <si>
    <t>ABCA4</t>
  </si>
  <si>
    <t>NM_000350</t>
  </si>
  <si>
    <t>NM_002646 // PIK3C2B // phosphatidylinositol-4-phosphate 3-kinase, catalytic subunit ty</t>
  </si>
  <si>
    <t>PIK3C2B</t>
  </si>
  <si>
    <t>NM_002646</t>
  </si>
  <si>
    <t xml:space="preserve">NM_001145044 // SLCO3A1 // solute carrier organic anion transporter family, member 3A1 </t>
  </si>
  <si>
    <t>SLCO3A1</t>
  </si>
  <si>
    <t>NM_001145044</t>
  </si>
  <si>
    <t>NM_001010938 // TNK2 // tyrosine kinase, non-receptor, 2 // 3q29 // 10188 /// NM_001308</t>
  </si>
  <si>
    <t>TNK2</t>
  </si>
  <si>
    <t>NM_001010938</t>
  </si>
  <si>
    <t>NM_006615 // CAPN9 // calpain 9 // 1q42.11-q42.3 // 10753 /// NM_016452 // CAPN9 // cal</t>
  </si>
  <si>
    <t>CAPN9</t>
  </si>
  <si>
    <t>NM_006615</t>
  </si>
  <si>
    <t>NM_001293298 // CEMIP // cell migration inducing protein, hyaluronan binding // 15q24 /</t>
  </si>
  <si>
    <t>CEMIP</t>
  </si>
  <si>
    <t>NM_001293298</t>
  </si>
  <si>
    <t xml:space="preserve">NM_001308093 // GATA4 // GATA binding protein 4 // 8p23.1-p22 // 2626 /// NM_001308094 </t>
  </si>
  <si>
    <t>GATA4</t>
  </si>
  <si>
    <t>NM_001308093</t>
  </si>
  <si>
    <t xml:space="preserve">NM_182924 // MICALL2 // MICAL-like 2 // 7p22.3 // 79778 /// XM_011515520 // MICALL2 // </t>
  </si>
  <si>
    <t>MICALL2</t>
  </si>
  <si>
    <t>NM_182924</t>
  </si>
  <si>
    <t xml:space="preserve">NM_001042646 // TRAK1 // trafficking protein, kinesin binding 1 // 3p22.1 // 22906 /// </t>
  </si>
  <si>
    <t>TRAK1</t>
  </si>
  <si>
    <t>NM_001042646</t>
  </si>
  <si>
    <t>NM_002470 // MYH3 // myosin, heavy chain 3, skeletal muscle, embryonic // 17p13.1 // 46</t>
  </si>
  <si>
    <t>MYH3</t>
  </si>
  <si>
    <t>NM_002470</t>
  </si>
  <si>
    <t>NM_015329 // MAU2 // MAU2 sister chromatid cohesion factor // 19p13.11 // 23383 /// XM_</t>
  </si>
  <si>
    <t>MAU2</t>
  </si>
  <si>
    <t>NM_015329</t>
  </si>
  <si>
    <t xml:space="preserve">NM_001290046 // CECR2 // cat eye syndrome chromosome region, candidate 2 // 22q11.2 // </t>
  </si>
  <si>
    <t>CECR2</t>
  </si>
  <si>
    <t>NM_001290046</t>
  </si>
  <si>
    <t>NM_001300750 // LMBR1L // limb development membrane protein 1-like // 12q13.12 // 55716</t>
  </si>
  <si>
    <t>LMBR1L</t>
  </si>
  <si>
    <t>NM_001300750</t>
  </si>
  <si>
    <t>NM_005763 // AASS // aminoadipate-semialdehyde synthase // 7q31.3 // 10157 /// XM_01151</t>
  </si>
  <si>
    <t>AASS</t>
  </si>
  <si>
    <t>NM_005763</t>
  </si>
  <si>
    <t>NM_145754 // KIFC2 // kinesin family member C2 // 8q24.3 // 90990 /// XM_005272357 // K</t>
  </si>
  <si>
    <t>KIFC2</t>
  </si>
  <si>
    <t>NM_145754</t>
  </si>
  <si>
    <t>NM_001242487 // ZSWIM8 // zinc finger, SWIM-type containing 8 // 10q22.2 // 23053 /// N</t>
  </si>
  <si>
    <t>ZSWIM8</t>
  </si>
  <si>
    <t>NM_001242487</t>
  </si>
  <si>
    <t>NM_014714 // IFT140 // intraflagellar transport 140 // 16p13.3 // 9742 /// XM_005255725</t>
  </si>
  <si>
    <t>IFT140</t>
  </si>
  <si>
    <t>NM_014714</t>
  </si>
  <si>
    <t>NM_001164615 // FZD6 // frizzled class receptor 6 // 8q22.3-q23.1 // 8323 /// NM_001164</t>
  </si>
  <si>
    <t>FZD6</t>
  </si>
  <si>
    <t>NM_001164615</t>
  </si>
  <si>
    <t>NM_001164814 // ACIN1 // apoptotic chromatin condensation inducer 1 // 14q11.2 // 22985</t>
  </si>
  <si>
    <t>ACIN1</t>
  </si>
  <si>
    <t>NM_001164814</t>
  </si>
  <si>
    <t xml:space="preserve">NM_001256071 // RNF213 // ring finger protein 213 // 17q25.3 // 57674 /// XM_005257545 </t>
  </si>
  <si>
    <t>RNF213</t>
  </si>
  <si>
    <t>NM_001256071</t>
  </si>
  <si>
    <t xml:space="preserve">NM_000339 // SLC12A3 // solute carrier family 12 (sodium/chloride transporter), member </t>
  </si>
  <si>
    <t>SLC12A3</t>
  </si>
  <si>
    <t>NM_000339</t>
  </si>
  <si>
    <t>NM_021110 // COL14A1 // collagen, type XIV, alpha 1 // 8q23 // 7373 /// XM_005251059 //</t>
  </si>
  <si>
    <t>COL14A1</t>
  </si>
  <si>
    <t>NM_021110</t>
  </si>
  <si>
    <t>NM_000069 // CACNA1S // calcium channel, voltage-dependent, L type, alpha 1S subunit //</t>
  </si>
  <si>
    <t>CACNA1S</t>
  </si>
  <si>
    <t>NM_000069</t>
  </si>
  <si>
    <t xml:space="preserve">NM_015346 // ZFYVE26 // zinc finger, FYVE domain containing 26 // 14q24.1 // 23503 /// </t>
  </si>
  <si>
    <t>ZFYVE26</t>
  </si>
  <si>
    <t>NM_015346</t>
  </si>
  <si>
    <t>NM_139057 // ADAMTS17 // ADAM metallopeptidase with thrombospondin type 1 motif 17 // 1</t>
  </si>
  <si>
    <t>ADAMTS17</t>
  </si>
  <si>
    <t>NM_139057</t>
  </si>
  <si>
    <t xml:space="preserve">NM_003934 // FUBP3 // far upstream element (FUSE) binding protein 3 // 9q34.11 // 8939 </t>
  </si>
  <si>
    <t>FUBP3</t>
  </si>
  <si>
    <t>NM_003934</t>
  </si>
  <si>
    <t>NM_001178003 // WDR66 // WD repeat domain 66 // 12q24.31 // 144406 /// NM_144668 // WDR</t>
  </si>
  <si>
    <t>WDR66</t>
  </si>
  <si>
    <t>NM_001178003</t>
  </si>
  <si>
    <t>NM_001256041 // MYO1A // myosin IA // 12q13-q14 // 4640 /// NM_005379 // MYO1A // myosi</t>
  </si>
  <si>
    <t>MYO1A</t>
  </si>
  <si>
    <t>NM_001256041</t>
  </si>
  <si>
    <t>NM_152763 // AKNAD1 // AKNA domain containing 1 // 1p13.3 // 254268 /// NR_049760 // AK</t>
  </si>
  <si>
    <t>AKNAD1</t>
  </si>
  <si>
    <t>NM_152763</t>
  </si>
  <si>
    <t>NM_003246 // THBS1 // thrombospondin 1 // 15q15 // 7057 /// XM_011521970 // THBS1 // th</t>
  </si>
  <si>
    <t>THBS1</t>
  </si>
  <si>
    <t>NM_003246</t>
  </si>
  <si>
    <t>NM_000576 // IL1B // interleukin 1 beta // 2q14 // 3553 /// XM_006712496 // IL1B // int</t>
  </si>
  <si>
    <t>IL1B</t>
  </si>
  <si>
    <t>NM_000576</t>
  </si>
  <si>
    <t>NM_138806 // CD200R1 // CD200 receptor 1 // 3q13.2 // 131450 /// NM_138939 // CD200R1 /</t>
  </si>
  <si>
    <t>CD200R1</t>
  </si>
  <si>
    <t>NM_138806</t>
  </si>
  <si>
    <t>NM_001012994 // SNX30 // sorting nexin family member 30 // 9q32 // 401548 /// XM_005251</t>
  </si>
  <si>
    <t>SNX30</t>
  </si>
  <si>
    <t>NM_001012994</t>
  </si>
  <si>
    <t>NR_003561 // DPY19L2P2 // DPY19L2 pseudogene 2 // 7q22.1 // 349152 /// NR_027768 // DPY</t>
  </si>
  <si>
    <t>DPY19L2P2</t>
  </si>
  <si>
    <t>NR_003561</t>
  </si>
  <si>
    <t>NM_001174081 // NLRP2 // NLR family, pyrin domain containing 2 // 19q13.42 // 55655 ///</t>
  </si>
  <si>
    <t>NLRP2</t>
  </si>
  <si>
    <t>NM_001174081</t>
  </si>
  <si>
    <t>NM_001795 // CDH5 // cadherin 5, type 2 (vascular endothelium) // 16q22.1 // 1003 /// X</t>
  </si>
  <si>
    <t>CDH5</t>
  </si>
  <si>
    <t>NM_001795</t>
  </si>
  <si>
    <t>NM_001286277 // TUBGCP3 // tubulin, gamma complex associated protein 3 // 13q34 // 1042</t>
  </si>
  <si>
    <t>TUBGCP3</t>
  </si>
  <si>
    <t>NM_001286277</t>
  </si>
  <si>
    <t>NM_003897 // IER3 // immediate early response 3 // 6p21.3 // 8870 /// ENST00000259874 /</t>
  </si>
  <si>
    <t>IER3</t>
  </si>
  <si>
    <t>NM_003897</t>
  </si>
  <si>
    <t>NM_001345 // DGKA // diacylglycerol kinase alpha // 12q13.3 // 1606 /// NM_201444 // DG</t>
  </si>
  <si>
    <t>DGKA</t>
  </si>
  <si>
    <t>NM_001345</t>
  </si>
  <si>
    <t>NM_198182 // GRHL1 // grainyhead-like transcription factor 1 // 2p25.1 // 29841 /// XM_</t>
  </si>
  <si>
    <t>GRHL1</t>
  </si>
  <si>
    <t>NM_198182</t>
  </si>
  <si>
    <t>NM_001039479 // AREL1 // apoptosis resistant E3 ubiquitin protein ligase 1 // 14q24.3 /</t>
  </si>
  <si>
    <t>AREL1</t>
  </si>
  <si>
    <t>NM_001039479</t>
  </si>
  <si>
    <t>NM_001243766 // POMGNT1 // protein O-linked mannose N-acetylglucosaminyltransferase 1 (</t>
  </si>
  <si>
    <t>POMGNT1</t>
  </si>
  <si>
    <t>NM_001243766</t>
  </si>
  <si>
    <t>NM_016188 // ACTL6B // actin-like 6B // 7q22 // 51412 /// XR_927476 // ACTL6B // actin-</t>
  </si>
  <si>
    <t>ACTL6B</t>
  </si>
  <si>
    <t>NM_016188</t>
  </si>
  <si>
    <t>NM_001018053 // PFKFB2 // 6-phosphofructo-2-kinase/fructose-2,6-biphosphatase 2 // 1q31</t>
  </si>
  <si>
    <t>PFKFB2</t>
  </si>
  <si>
    <t>NM_001018053</t>
  </si>
  <si>
    <t xml:space="preserve">NM_001184796 // ESYT1 // extended synaptotagmin-like protein 1 // 12q13.2 // 23344 /// </t>
  </si>
  <si>
    <t>ESYT1</t>
  </si>
  <si>
    <t>NM_001184796</t>
  </si>
  <si>
    <t>NM_007315 // STAT1 // signal transducer and activator of transcription 1 // 2q32.2 // 6</t>
  </si>
  <si>
    <t>STAT1</t>
  </si>
  <si>
    <t>NM_007315</t>
  </si>
  <si>
    <t>NM_000399 // EGR2 // early growth response 2 // 10q21.1 // 1959 /// NM_001136177 // EGR</t>
  </si>
  <si>
    <t>EGR2</t>
  </si>
  <si>
    <t>NM_000399</t>
  </si>
  <si>
    <t>NM_001007188 // DEPDC5 // DEP domain containing 5 // 22q12.3 // 9681 /// NM_001136029 /</t>
  </si>
  <si>
    <t>DEPDC5</t>
  </si>
  <si>
    <t>NM_001007188</t>
  </si>
  <si>
    <t>NM_001253854 // SPAG6 // sperm associated antigen 6 // 10p12.2 // 9576 /// NM_001253855</t>
  </si>
  <si>
    <t>SPAG6</t>
  </si>
  <si>
    <t>NM_001253854</t>
  </si>
  <si>
    <t>NM_001301237 // CTPS1 // CTP synthase 1 // 1p34.1 // 1503 /// NM_001905 // CTPS1 // CTP</t>
  </si>
  <si>
    <t>CTPS1</t>
  </si>
  <si>
    <t>NM_001301237</t>
  </si>
  <si>
    <t>NM_014846 // KIAA0196 // KIAA0196 // 8q24.13 // 9897 /// XM_005251120 // KIAA0196 // KI</t>
  </si>
  <si>
    <t>KIAA0196</t>
  </si>
  <si>
    <t>NM_014846</t>
  </si>
  <si>
    <t xml:space="preserve">NM_032785 // AGBL4 // ATP/GTP binding protein-like 4 // 1p33 // 84871 /// XM_006710986 </t>
  </si>
  <si>
    <t>AGBL4</t>
  </si>
  <si>
    <t>NM_032785</t>
  </si>
  <si>
    <t>NM_017807 // OSGEP // O-sialoglycoprotein endopeptidase // 14q11.2 // 55644 /// XM_0115</t>
  </si>
  <si>
    <t>OSGEP</t>
  </si>
  <si>
    <t>NM_017807</t>
  </si>
  <si>
    <t>NM_033225 // CSMD1 // CUB and Sushi multiple domains 1 // 8p23.2 // 64478 /// XM_011534</t>
  </si>
  <si>
    <t>CSMD1</t>
  </si>
  <si>
    <t>NM_033225</t>
  </si>
  <si>
    <t xml:space="preserve">NM_181807 // DCDC1 // doublecortin domain containing 1 // 11p13 // 341019 /// AY247970 </t>
  </si>
  <si>
    <t>DCDC1</t>
  </si>
  <si>
    <t>NM_181807</t>
  </si>
  <si>
    <t>NM_153228 // ANKFN1 // ankyrin-repeat and fibronectin type III domain containing 1 // 1</t>
  </si>
  <si>
    <t>ANKFN1</t>
  </si>
  <si>
    <t>NM_153228</t>
  </si>
  <si>
    <t>NM_001302082 // BEND5 // BEN domain containing 5 // 1p33 // 79656 /// NM_024603 // BEND</t>
  </si>
  <si>
    <t>BEND5</t>
  </si>
  <si>
    <t>NM_001302082</t>
  </si>
  <si>
    <t>NM_002915 // RFC3 // replication factor C subunit 3 // 13q13.2 // 5983 /// NM_181558 //</t>
  </si>
  <si>
    <t>RFC3</t>
  </si>
  <si>
    <t>NM_002915</t>
  </si>
  <si>
    <t>NM_001272042 // RPS6KB1 // ribosomal protein S6 kinase, 70kDa, polypeptide 1 // 17q23.1</t>
  </si>
  <si>
    <t>RPS6KB1</t>
  </si>
  <si>
    <t>NM_001272042</t>
  </si>
  <si>
    <t xml:space="preserve">NM_001040616 // LINS1 // lines homolog 1 // 15q26.3 // 55180 /// XM_005254941 // LINS1 </t>
  </si>
  <si>
    <t>LINS1</t>
  </si>
  <si>
    <t>NM_001040616</t>
  </si>
  <si>
    <t>NM_000288 // PEX7 // peroxisomal biogenesis factor 7 // 6q23.3 // 5191 /// XM_005267019</t>
  </si>
  <si>
    <t>PEX7</t>
  </si>
  <si>
    <t>NM_000288</t>
  </si>
  <si>
    <t>NM_001127897 // RPGRIP1L // RPGRIP1-like // 16q12.2 // 23322 /// NM_001308334 // RPGRIP</t>
  </si>
  <si>
    <t>RPGRIP1L</t>
  </si>
  <si>
    <t>NM_001127897</t>
  </si>
  <si>
    <t>NM_016437 // TUBG2 // tubulin, gamma 2 // 17q21 // 27175 /// XM_005257222 // TUBG2 // t</t>
  </si>
  <si>
    <t>TUBG2</t>
  </si>
  <si>
    <t>NM_016437</t>
  </si>
  <si>
    <t>NM_004214 // FIBP // fibroblast growth factor (acidic) intracellular binding protein //</t>
  </si>
  <si>
    <t>FIBP</t>
  </si>
  <si>
    <t>NM_004214</t>
  </si>
  <si>
    <t>NM_001130487 // NDRG4 // NDRG family member 4 // 16q21 // 65009 /// NM_001242833 // NDR</t>
  </si>
  <si>
    <t>NDRG4</t>
  </si>
  <si>
    <t>NM_001130487</t>
  </si>
  <si>
    <t>NM_018702 // ADARB2 // adenosine deaminase, RNA-specific, B2 (inactive) // 10p15.3 // 1</t>
  </si>
  <si>
    <t>ADARB2</t>
  </si>
  <si>
    <t>NM_018702</t>
  </si>
  <si>
    <t>NM_001119 // ADD1 // adducin 1 (alpha) // 4p16.3 // 118 /// NM_001286645 // ADD1 // add</t>
  </si>
  <si>
    <t>ADD1</t>
  </si>
  <si>
    <t>NM_001119</t>
  </si>
  <si>
    <t xml:space="preserve">NM_015004 // EXOSC7 // exosome component 7 // 3p21.31 // 23016 /// NR_023353 // EXOSC7 </t>
  </si>
  <si>
    <t>EXOSC7</t>
  </si>
  <si>
    <t>NM_015004</t>
  </si>
  <si>
    <t>NM_152890 // COL24A1 // collagen, type XXIV, alpha 1 // 1p22.3 // 255631 /// XM_0115411</t>
  </si>
  <si>
    <t>COL24A1</t>
  </si>
  <si>
    <t>NM_152890</t>
  </si>
  <si>
    <t xml:space="preserve">NM_080866 // SLC22A9 // solute carrier family 22 (organic anion transporter), member 9 </t>
  </si>
  <si>
    <t>SLC22A9</t>
  </si>
  <si>
    <t>NM_080866</t>
  </si>
  <si>
    <t>NM_001282856 // GON4L // gon-4-like (C. elegans) // 1q22 // 54856 /// NM_001282858 // G</t>
  </si>
  <si>
    <t>GON4L</t>
  </si>
  <si>
    <t>NM_001282856</t>
  </si>
  <si>
    <t>NM_012309 // SHANK2 // SH3 and multiple ankyrin repeat domains 2 // 11q13.2 // 22941 //</t>
  </si>
  <si>
    <t>SHANK2</t>
  </si>
  <si>
    <t>NM_012309</t>
  </si>
  <si>
    <t>NM_001002755 // NFU1 // NFU1 iron-sulfur cluster scaffold // 2p15-p13 // 27247 /// NM_0</t>
  </si>
  <si>
    <t>NFU1</t>
  </si>
  <si>
    <t>NM_001002755</t>
  </si>
  <si>
    <t>NM_000972 // RPL7A // ribosomal protein L7a // 9q34 // 6130 /// NR_000016 // SNORD36C /</t>
  </si>
  <si>
    <t>RPL7A</t>
  </si>
  <si>
    <t>NM_000972</t>
  </si>
  <si>
    <t>NM_001134771 // SLC12A5 // solute carrier family 12 (potassium/chloride transporter), m</t>
  </si>
  <si>
    <t>SLC12A5</t>
  </si>
  <si>
    <t>NM_001134771</t>
  </si>
  <si>
    <t>NM_014317 // PDSS1 // prenyl (decaprenyl) diphosphate synthase, subunit 1 // 10p12.1 //</t>
  </si>
  <si>
    <t>PDSS1</t>
  </si>
  <si>
    <t>NM_014317</t>
  </si>
  <si>
    <t>NM_022828 // YTHDC2 // YTH domain containing 2 // 5q22.2 // 64848 /// XM_011543581 // Y</t>
  </si>
  <si>
    <t>YTHDC2</t>
  </si>
  <si>
    <t>NM_022828</t>
  </si>
  <si>
    <t xml:space="preserve">NM_001134419 // CDC7 // cell division cycle 7 // 1p22 // 8317 /// NM_001134420 // CDC7 </t>
  </si>
  <si>
    <t>CDC7</t>
  </si>
  <si>
    <t>NM_001134419</t>
  </si>
  <si>
    <t>NM_001102566 // PCP4L1 // Purkinje cell protein 4 like 1 // 1q23.3 // 654790 /// ENST00</t>
  </si>
  <si>
    <t>PCP4L1</t>
  </si>
  <si>
    <t>NM_001102566</t>
  </si>
  <si>
    <t>NM_014473 // DIMT1 // DIM1 dimethyladenosine transferase 1 homolog // 5q12.1 // 27292 /</t>
  </si>
  <si>
    <t>DIMT1</t>
  </si>
  <si>
    <t>NM_014473</t>
  </si>
  <si>
    <t>NM_001282656 // ZNF143 // zinc finger protein 143 // 11p15.4 // 7702 /// NM_001282657 /</t>
  </si>
  <si>
    <t>ZNF143</t>
  </si>
  <si>
    <t>NM_001282656</t>
  </si>
  <si>
    <t>NM_000031 // ALAD // aminolevulinate dehydratase // 9q33.1 // 210 /// XM_005251799 // A</t>
  </si>
  <si>
    <t>ALAD</t>
  </si>
  <si>
    <t>NM_000031</t>
  </si>
  <si>
    <t>NM_001178138 // TFDP2 // transcription factor Dp-2 (E2F dimerization partner 2) // 3q23</t>
  </si>
  <si>
    <t>TFDP2</t>
  </si>
  <si>
    <t>NM_001178138</t>
  </si>
  <si>
    <t xml:space="preserve">NM_014555 // TRPM5 // transient receptor potential cation channel, subfamily M, member </t>
  </si>
  <si>
    <t>TRPM5</t>
  </si>
  <si>
    <t>NM_014555</t>
  </si>
  <si>
    <t>NM_001170931 // FOXO4 // forkhead box O4 // Xq13.1 // 4303 /// NM_005938 // FOXO4 // fo</t>
  </si>
  <si>
    <t>FOXO4</t>
  </si>
  <si>
    <t>NM_001170931</t>
  </si>
  <si>
    <t>NM_025009 // CEP135 // centrosomal protein 135kDa // 4q12 // 9662 /// XM_005265788 // C</t>
  </si>
  <si>
    <t>CEP135</t>
  </si>
  <si>
    <t>NM_025009</t>
  </si>
  <si>
    <t>NM_005433 // YES1 // YES proto-oncogene 1, Src family tyrosine kinase // 18p11.31-p11.2</t>
  </si>
  <si>
    <t>YES1</t>
  </si>
  <si>
    <t>NM_005433</t>
  </si>
  <si>
    <t>NM_181789 // GLDN // gliomedin // 15q21.2 // 342035 /// XM_011521501 // GLDN // gliomed</t>
  </si>
  <si>
    <t>GLDN</t>
  </si>
  <si>
    <t>NM_181789</t>
  </si>
  <si>
    <t>NR_004846 // LOC100134868 // uncharacterized LOC100134868 // 20p11.1 // 100134868 /// X</t>
  </si>
  <si>
    <t>LOC100134868</t>
  </si>
  <si>
    <t>NR_004846</t>
  </si>
  <si>
    <t>NM_000935 // PLOD2 // procollagen-lysine, 2-oxoglutarate 5-dioxygenase 2 // 3q24 // 535</t>
  </si>
  <si>
    <t>PLOD2</t>
  </si>
  <si>
    <t>NM_000935</t>
  </si>
  <si>
    <t>NM_052855 // ANKRD40 // ankyrin repeat domain 40 // 17q21.33 // 91369 /// ENST000002852</t>
  </si>
  <si>
    <t>ANKRD40</t>
  </si>
  <si>
    <t>NM_052855</t>
  </si>
  <si>
    <t>NM_020317 // RSRP1 // arginine/serine-rich protein 1 // 1p36.13-p35.1 // 57035 /// XM_0</t>
  </si>
  <si>
    <t>RSRP1</t>
  </si>
  <si>
    <t>NM_020317</t>
  </si>
  <si>
    <t>NM_024870 // PREX2 // phosphatidylinositol-3,4,5-trisphosphate-dependent Rac exchange f</t>
  </si>
  <si>
    <t>PREX2</t>
  </si>
  <si>
    <t>NM_024870</t>
  </si>
  <si>
    <t>NM_001113347 // ECE1 // endothelin converting enzyme 1 // 1p36.1 // 1889 /// NM_0011133</t>
  </si>
  <si>
    <t>ECE1</t>
  </si>
  <si>
    <t>NM_001113347</t>
  </si>
  <si>
    <t>NM_001242559 // MAP4K4 // mitogen-activated protein kinase kinase kinase kinase 4 // 2q</t>
  </si>
  <si>
    <t>MAP4K4</t>
  </si>
  <si>
    <t>NM_001242559</t>
  </si>
  <si>
    <t>NM_001198622 // TNFSF13 // tumor necrosis factor (ligand) superfamily, member 13 // 17p</t>
  </si>
  <si>
    <t>TNFSF13</t>
  </si>
  <si>
    <t>NM_001198622</t>
  </si>
  <si>
    <t>NM_032230 // METTL25 // methyltransferase like 25 // 12q21.31 // 84190 /// XM_005269184</t>
  </si>
  <si>
    <t>METTL25</t>
  </si>
  <si>
    <t>NM_032230</t>
  </si>
  <si>
    <t>NM_133494 // NEK7 // NIMA-related kinase 7 // 1q31.3 // 140609 /// XM_011509208 // NEK7</t>
  </si>
  <si>
    <t>NEK7</t>
  </si>
  <si>
    <t>NM_133494</t>
  </si>
  <si>
    <t>NM_001195005 // C11orf70 // chromosome 11 open reading frame 70 // 11q22.1 // 85016 ///</t>
  </si>
  <si>
    <t>C11orf70</t>
  </si>
  <si>
    <t>NM_001195005</t>
  </si>
  <si>
    <t>NM_001195296 // MIPOL1 // mirror-image polydactyly 1 // 14q13.3 // 145282 /// NM_001195</t>
  </si>
  <si>
    <t>MIPOL1</t>
  </si>
  <si>
    <t>NM_001195296</t>
  </si>
  <si>
    <t>NM_145290 // ADGRA3 // adhesion G protein-coupled receptor A3 // 4p15.2 // 166647 /// X</t>
  </si>
  <si>
    <t>ADGRA3</t>
  </si>
  <si>
    <t>NM_145290</t>
  </si>
  <si>
    <t>NM_001135662 // RAB29 // RAB29, member RAS oncogene family // 1q32 // 8934 /// NM_00113</t>
  </si>
  <si>
    <t>RAB29</t>
  </si>
  <si>
    <t>NM_001135662</t>
  </si>
  <si>
    <t xml:space="preserve">NM_000168 // GLI3 // GLI family zinc finger 3 // 7p13 // 2737 /// XM_005249703 // GLI3 </t>
  </si>
  <si>
    <t>GLI3</t>
  </si>
  <si>
    <t>NM_000168</t>
  </si>
  <si>
    <t>NM_145207 // SPATA5 // spermatogenesis associated 5 // 4q28.1 // 166378 /// XM_00526278</t>
  </si>
  <si>
    <t>SPATA5</t>
  </si>
  <si>
    <t>NM_145207</t>
  </si>
  <si>
    <t>NM_001113490 // AMOT // angiomotin // Xq23 // 154796 /// NM_133265 // AMOT // angiomoti</t>
  </si>
  <si>
    <t>AMOT</t>
  </si>
  <si>
    <t>NM_001113490</t>
  </si>
  <si>
    <t>NR_003581 // ATP8B5P // ATPase, class I, type 8B, member 5, pseudogene // 9p13.3 // 158</t>
  </si>
  <si>
    <t>ATP8B5P</t>
  </si>
  <si>
    <t>NR_003581</t>
  </si>
  <si>
    <t>NM_002547 // OPHN1 // oligophrenin 1 // Xq12 // 4983 /// XM_005262270 // OPHN1 // oligo</t>
  </si>
  <si>
    <t>OPHN1</t>
  </si>
  <si>
    <t>NM_002547</t>
  </si>
  <si>
    <t>NM_003074 // SMARCC1 // SWI/SNF related, matrix associated, actin dependent regulator o</t>
  </si>
  <si>
    <t>SMARCC1</t>
  </si>
  <si>
    <t>NM_003074</t>
  </si>
  <si>
    <t xml:space="preserve">NM_001145725 // LYAR // Ly1 antibody reactive // 4p16.3 // 55646 /// NM_017816 // LYAR </t>
  </si>
  <si>
    <t>LYAR</t>
  </si>
  <si>
    <t>NM_001145725</t>
  </si>
  <si>
    <t>NM_001024647 // RAB3IP // RAB3A interacting protein // 12q15 // 117177 /// NM_001278402</t>
  </si>
  <si>
    <t>RAB3IP</t>
  </si>
  <si>
    <t>NM_001024647</t>
  </si>
  <si>
    <t>NM_015691 // WWC3 // WWC family member 3 // Xp22.32 // 55841 /// ENST00000380861 // WWC</t>
  </si>
  <si>
    <t>WWC3</t>
  </si>
  <si>
    <t>NM_015691</t>
  </si>
  <si>
    <t>NM_001135175 // NEDD1 // neural precursor cell expressed, developmentally down-regulate</t>
  </si>
  <si>
    <t>NEDD1</t>
  </si>
  <si>
    <t>NM_001135175</t>
  </si>
  <si>
    <t>NM_015044 // GGA2 // golgi-associated, gamma adaptin ear containing, ARF binding protei</t>
  </si>
  <si>
    <t>GGA2</t>
  </si>
  <si>
    <t>NM_015044</t>
  </si>
  <si>
    <t>NM_012158 // FBXL3 // F-box and leucine-rich repeat protein 3 // 13q22 // 26224 /// XM_</t>
  </si>
  <si>
    <t>FBXL3</t>
  </si>
  <si>
    <t>NM_012158</t>
  </si>
  <si>
    <t>NM_001114632 // JMJD7 // jumonji domain containing 7 // 15q15.1 // 100137047 /// NM_001</t>
  </si>
  <si>
    <t>JMJD7</t>
  </si>
  <si>
    <t>NM_001114632</t>
  </si>
  <si>
    <t>NM_173545 // APLF // aprataxin and PNKP like factor // 2p13.3 // 200558 /// AK290841 //</t>
  </si>
  <si>
    <t>APLF</t>
  </si>
  <si>
    <t>NM_173545</t>
  </si>
  <si>
    <t>NM_025244 // TSGA10 // testis specific 10 // 2q11.2 // 80705 /// NM_182911 // TSGA10 //</t>
  </si>
  <si>
    <t>TSGA10</t>
  </si>
  <si>
    <t>NM_025244</t>
  </si>
  <si>
    <t>NM_178523 // ZNF616 // zinc finger protein 616 // 19q13.41 // 90317 /// ENST00000330123</t>
  </si>
  <si>
    <t>ZNF616</t>
  </si>
  <si>
    <t>NM_178523</t>
  </si>
  <si>
    <t xml:space="preserve">NM_001174159 // SH2D4A // SH2 domain containing 4A // 8p21.2 // 63898 /// NM_001174160 </t>
  </si>
  <si>
    <t>SH2D4A</t>
  </si>
  <si>
    <t>NM_001174159</t>
  </si>
  <si>
    <t>NM_001316361 // BCAS1 // breast carcinoma amplified sequence 1 // 20q13.2 // 8537 /// N</t>
  </si>
  <si>
    <t>BCAS1</t>
  </si>
  <si>
    <t>NM_001316361</t>
  </si>
  <si>
    <t>NM_000208 // INSR // insulin receptor // 19p13.3-p13.2 // 3643 /// NM_001079817 // INSR</t>
  </si>
  <si>
    <t>INSR</t>
  </si>
  <si>
    <t>NM_000208</t>
  </si>
  <si>
    <t>NM_001130053 // EEF1D // eukaryotic translation elongation factor 1 delta (guanine nucl</t>
  </si>
  <si>
    <t>EEF1D</t>
  </si>
  <si>
    <t>NM_001130053</t>
  </si>
  <si>
    <t>NM_001161429 // RANBP3L // RAN binding protein 3-like // 5p13.2 // 202151 /// NM_145000</t>
  </si>
  <si>
    <t>RANBP3L</t>
  </si>
  <si>
    <t>NM_001161429</t>
  </si>
  <si>
    <t>NM_024915 // GRHL2 // grainyhead-like transcription factor 2 // 8q22.3 // 79977 /// XM_</t>
  </si>
  <si>
    <t>GRHL2</t>
  </si>
  <si>
    <t>NM_024915</t>
  </si>
  <si>
    <t>NM_001077181 // CDC14B // cell division cycle 14B // 9q22.3 // 8555 /// NM_003671 // CD</t>
  </si>
  <si>
    <t>CDC14B</t>
  </si>
  <si>
    <t>NM_001077181</t>
  </si>
  <si>
    <t xml:space="preserve">NM_001017372 // SLC27A6 // solute carrier family 27 (fatty acid transporter), member 6 </t>
  </si>
  <si>
    <t>SLC27A6</t>
  </si>
  <si>
    <t>NM_001017372</t>
  </si>
  <si>
    <t>NM_001307976 // KANSL1L // KAT8 regulatory NSL complex subunit 1 like // 2q34 // 151050</t>
  </si>
  <si>
    <t>KANSL1L</t>
  </si>
  <si>
    <t>NM_001307976</t>
  </si>
  <si>
    <t>NM_001018113 // FANCB // Fanconi anemia complementation group B // Xp22.2 // 2187 /// N</t>
  </si>
  <si>
    <t>FANCB</t>
  </si>
  <si>
    <t>NM_001018113</t>
  </si>
  <si>
    <t>NM_138492 // PRELID2 // PRELI domain containing 2 // 5q32 // 153768 /// NM_182960 // PR</t>
  </si>
  <si>
    <t>PRELID2</t>
  </si>
  <si>
    <t>NM_138492</t>
  </si>
  <si>
    <t>NM_001007253 // ERV3-1 // endogenous retrovirus group 3, member 1 // 7q11.2 // 2086 ///</t>
  </si>
  <si>
    <t>ERV3-1</t>
  </si>
  <si>
    <t>NM_001007253</t>
  </si>
  <si>
    <t>NM_001270768 // STRIP1 // striatin interacting protein 1 // 1p13.3 // 85369 /// NM_0330</t>
  </si>
  <si>
    <t>STRIP1</t>
  </si>
  <si>
    <t>NM_001270768</t>
  </si>
  <si>
    <t>NM_001286479 // ARHGAP11A // Rho GTPase activating protein 11A // 15q13.2 // 9824 /// N</t>
  </si>
  <si>
    <t>ARHGAP11A</t>
  </si>
  <si>
    <t>NM_001286479</t>
  </si>
  <si>
    <t>NM_001261463 // NRAP // nebulin-related anchoring protein // 10q24-q26 // 4892 /// NM_0</t>
  </si>
  <si>
    <t>NRAP</t>
  </si>
  <si>
    <t>NM_001261463</t>
  </si>
  <si>
    <t>NM_003239 // TGFB3 // transforming growth factor beta 3 // 14q24 // 7043 /// XM_0052680</t>
  </si>
  <si>
    <t>TGFB3</t>
  </si>
  <si>
    <t>NM_003239</t>
  </si>
  <si>
    <t>NM_002704 // PPBP // pro-platelet basic protein // 4q12-q13 // 5473 /// ENST00000296028</t>
  </si>
  <si>
    <t>PPBP</t>
  </si>
  <si>
    <t>NM_002704</t>
  </si>
  <si>
    <t>NM_145691 // ATPAF2 // ATP synthase mitochondrial F1 complex assembly factor 2 // 17p11</t>
  </si>
  <si>
    <t>ATPAF2</t>
  </si>
  <si>
    <t>NM_145691</t>
  </si>
  <si>
    <t>NM_020780 // PTCHD2 // patched domain containing 2 // 1p36.22 // 57540 /// XM_011541828</t>
  </si>
  <si>
    <t>PTCHD2</t>
  </si>
  <si>
    <t>NM_020780</t>
  </si>
  <si>
    <t>NM_001156474 // CCDC81 // coiled-coil domain containing 81 // 11q14.2 // 60494 /// NM_0</t>
  </si>
  <si>
    <t>CCDC81</t>
  </si>
  <si>
    <t>NM_001156474</t>
  </si>
  <si>
    <t>NM_001130480 // VRK2 // vaccinia related kinase 2 // 2p16.1 // 7444 /// NM_001130481 //</t>
  </si>
  <si>
    <t>VRK2</t>
  </si>
  <si>
    <t>NM_001130480</t>
  </si>
  <si>
    <t xml:space="preserve">NM_001401 // LPAR1 // lysophosphatidic acid receptor 1 // 9q31.3 // 1902 /// NM_057159 </t>
  </si>
  <si>
    <t>LPAR1</t>
  </si>
  <si>
    <t>NM_001401</t>
  </si>
  <si>
    <t>NM_000369 // TSHR // thyroid stimulating hormone receptor // 14q31 // 7253 /// NM_00101</t>
  </si>
  <si>
    <t>TSHR</t>
  </si>
  <si>
    <t>NM_000369</t>
  </si>
  <si>
    <t>NM_001932 // MPP3 // membrane protein, palmitoylated 3 // 17q21.31 // 4356 /// NR_00356</t>
  </si>
  <si>
    <t>MPP3</t>
  </si>
  <si>
    <t>NM_001932</t>
  </si>
  <si>
    <t>NM_015689 // DENND2A // DENN/MADD domain containing 2A // 7q34 // 27147 /// XM_00524997</t>
  </si>
  <si>
    <t>DENND2A</t>
  </si>
  <si>
    <t>NM_015689</t>
  </si>
  <si>
    <t xml:space="preserve">NM_024763 // WDR78 // WD repeat domain 78 // 1p31.3 // 79819 /// NM_207014 // WDR78 // </t>
  </si>
  <si>
    <t>WDR78</t>
  </si>
  <si>
    <t>NM_024763</t>
  </si>
  <si>
    <t xml:space="preserve">NM_003126 // SPTA1 // spectrin, alpha, erythrocytic 1 // 1q21 // 6708 /// XM_011509916 </t>
  </si>
  <si>
    <t>SPTA1</t>
  </si>
  <si>
    <t>NM_003126</t>
  </si>
  <si>
    <t>NM_018351 // FGD6 // FYVE, RhoGEF and PH domain containing 6 // 12q22 // 55785 /// ENST</t>
  </si>
  <si>
    <t>FGD6</t>
  </si>
  <si>
    <t>NM_018351</t>
  </si>
  <si>
    <t>NM_152573 // RASEF // RAS and EF-hand domain containing // 9q21.32 // 158158 /// XM_005</t>
  </si>
  <si>
    <t>RASEF</t>
  </si>
  <si>
    <t>NM_152573</t>
  </si>
  <si>
    <t>NM_016311 // ATPIF1 // ATPase inhibitory factor 1 // 1p35.3 // 93974 /// NM_178190 // A</t>
  </si>
  <si>
    <t>ATPIF1</t>
  </si>
  <si>
    <t>NM_016311</t>
  </si>
  <si>
    <t>NM_018056 // TMEM39B // transmembrane protein 39B // 1p35.1 // 55116 /// XM_005270988 /</t>
  </si>
  <si>
    <t>TMEM39B</t>
  </si>
  <si>
    <t>NM_018056</t>
  </si>
  <si>
    <t>NM_001297565 // UQCRH // ubiquinol-cytochrome c reductase hinge protein // 1p34.1 // 73</t>
  </si>
  <si>
    <t>UQCRH</t>
  </si>
  <si>
    <t>NM_001297565</t>
  </si>
  <si>
    <t xml:space="preserve">NM_178033 // CYP4X1 // cytochrome P450, family 4, subfamily X, polypeptide 1 // 1p33|1 </t>
  </si>
  <si>
    <t>CYP4X1</t>
  </si>
  <si>
    <t>NM_178033</t>
  </si>
  <si>
    <t>NM_004799 // ZFYVE9 // zinc finger, FYVE domain containing 9 // 1p32.3 // 9372 /// NM_0</t>
  </si>
  <si>
    <t>ZFYVE9</t>
  </si>
  <si>
    <t>NM_004799</t>
  </si>
  <si>
    <t>NM_006252 // PRKAA2 // protein kinase, AMP-activated, alpha 2 catalytic subunit // 1p31</t>
  </si>
  <si>
    <t>PRKAA2</t>
  </si>
  <si>
    <t>NM_006252</t>
  </si>
  <si>
    <t>NM_001297704 // ADGRL2 // adhesion G protein-coupled receptor L2 // 1p31.1 // 23266 ///</t>
  </si>
  <si>
    <t>ADGRL2</t>
  </si>
  <si>
    <t>NM_001297704</t>
  </si>
  <si>
    <t xml:space="preserve">NM_001242857 // PRKACB // protein kinase, cAMP-dependent, catalytic, beta // 1p31.1 // </t>
  </si>
  <si>
    <t>PRKACB</t>
  </si>
  <si>
    <t>NM_001242857</t>
  </si>
  <si>
    <t>NM_025065 // RPF1 // ribosome production factor 1 homolog // 1p22.3 // 80135 /// ENST00</t>
  </si>
  <si>
    <t>RPF1</t>
  </si>
  <si>
    <t>NM_025065</t>
  </si>
  <si>
    <t>NM_001134476 // LRRC8B // leucine rich repeat containing 8 family, member B // 1p22.2 /</t>
  </si>
  <si>
    <t>LRRC8B</t>
  </si>
  <si>
    <t>NM_001134476</t>
  </si>
  <si>
    <t>NM_001113226 // NTNG1 // netrin G1 // 1p13.3 // 22854 /// NM_001113228 // NTNG1 // netr</t>
  </si>
  <si>
    <t>NTNG1</t>
  </si>
  <si>
    <t>NM_001113226</t>
  </si>
  <si>
    <t>NM_001010883 // FAM102B // family with sequence similarity 102, member B // 1p13.3 // 2</t>
  </si>
  <si>
    <t>FAM102B</t>
  </si>
  <si>
    <t>NM_001010883</t>
  </si>
  <si>
    <t>NM_001267048 // KIAA1324 // KIAA1324 // 1p13.3 // 57535 /// NM_001284352 // KIAA1324 //</t>
  </si>
  <si>
    <t>KIAA1324</t>
  </si>
  <si>
    <t>NM_001267048</t>
  </si>
  <si>
    <t>NM_001010898 // SLC6A17 // solute carrier family 6 (neutral amino acid transporter), me</t>
  </si>
  <si>
    <t>SLC6A17</t>
  </si>
  <si>
    <t>NM_001010898</t>
  </si>
  <si>
    <t xml:space="preserve">NM_000701 // ATP1A1 // ATPase, Na+/K+ transporting, alpha 1 polypeptide // 1p21 // 476 </t>
  </si>
  <si>
    <t>ATP1A1</t>
  </si>
  <si>
    <t>NM_000701</t>
  </si>
  <si>
    <t xml:space="preserve">NM_006818 // MLLT11 // myeloid/lymphoid or mixed-lineage leukemia; translocated to, 11 </t>
  </si>
  <si>
    <t>MLLT11</t>
  </si>
  <si>
    <t>NM_006818</t>
  </si>
  <si>
    <t xml:space="preserve">NM_001286377 // MAEL // maelstrom spermatogenic transposon silencer // 1q24.1 // 84944 </t>
  </si>
  <si>
    <t>MAEL</t>
  </si>
  <si>
    <t>NM_001286377</t>
  </si>
  <si>
    <t>NM_001199085 // TDRD5 // tudor domain containing 5 // 1q25.2 // 163589 /// NM_001199089</t>
  </si>
  <si>
    <t>TDRD5</t>
  </si>
  <si>
    <t>NM_001199085</t>
  </si>
  <si>
    <t>NM_031935 // HMCN1 // hemicentin 1 // 1q25.3-q31.1 // 83872 /// XM_011510037 // HMCN1 /</t>
  </si>
  <si>
    <t>HMCN1</t>
  </si>
  <si>
    <t>NM_031935</t>
  </si>
  <si>
    <t>NM_006335 // TIMM17A // translocase of inner mitochondrial membrane 17 homolog A (yeast</t>
  </si>
  <si>
    <t>TIMM17A</t>
  </si>
  <si>
    <t>NM_006335</t>
  </si>
  <si>
    <t>NM_138391 // TMEM183A // transmembrane protein 183A // 1q32.1 // 92703 /// XM_005245612</t>
  </si>
  <si>
    <t>TMEM183A</t>
  </si>
  <si>
    <t>NM_138391</t>
  </si>
  <si>
    <t>NM_020439 // CAMK1G // calcium/calmodulin-dependent protein kinase IG // 1q32.2 // 5717</t>
  </si>
  <si>
    <t>CAMK1G</t>
  </si>
  <si>
    <t>NM_020439</t>
  </si>
  <si>
    <t>NM_001286229 // DTL // denticleless E3 ubiquitin protein ligase homolog (Drosophila) //</t>
  </si>
  <si>
    <t>DTL</t>
  </si>
  <si>
    <t>NM_001286229</t>
  </si>
  <si>
    <t>NM_001300867 // MIA3 // melanoma inhibitory activity family, member 3 // 1q41 // 375056</t>
  </si>
  <si>
    <t>MIA3</t>
  </si>
  <si>
    <t>NM_001300867</t>
  </si>
  <si>
    <t>NM_006499 // LGALS8 // lectin, galactoside-binding, soluble, 8 // 1q43 // 3964 /// NM_2</t>
  </si>
  <si>
    <t>LGALS8</t>
  </si>
  <si>
    <t>NM_006499</t>
  </si>
  <si>
    <t>NM_007274 // ACOT7 // acyl-CoA thioesterase 7 // 1p36 // 11332 /// NM_181864 // ACOT7 /</t>
  </si>
  <si>
    <t>ACOT7</t>
  </si>
  <si>
    <t>NM_007274</t>
  </si>
  <si>
    <t xml:space="preserve">NM_001009566 // CLSTN1 // calsyntenin 1 // 1p36.22 // 22883 /// NM_001302883 // CLSTN1 </t>
  </si>
  <si>
    <t>CLSTN1</t>
  </si>
  <si>
    <t>NM_001009566</t>
  </si>
  <si>
    <t>NM_003047 // SLC9A1 // solute carrier family 9, subfamily A (NHE1, cation proton antipo</t>
  </si>
  <si>
    <t>SLC9A1</t>
  </si>
  <si>
    <t>NM_003047</t>
  </si>
  <si>
    <t>NM_001270875 // MEAF6 // MYST/Esa1-associated factor 6 // 1p35.3-p33 // 64769 /// NM_00</t>
  </si>
  <si>
    <t>MEAF6</t>
  </si>
  <si>
    <t>NM_001270875</t>
  </si>
  <si>
    <t xml:space="preserve">NM_001159936 // EBNA1BP2 // EBNA1 binding protein 2 // 1p35-p33 // 10969 /// NM_006824 </t>
  </si>
  <si>
    <t>EBNA1BP2</t>
  </si>
  <si>
    <t>NM_001159936</t>
  </si>
  <si>
    <t xml:space="preserve">NM_173808 // NEGR1 // neuronal growth regulator 1 // 1p31.1 // 257194 /// XM_011541200 </t>
  </si>
  <si>
    <t>NEGR1</t>
  </si>
  <si>
    <t>NM_173808</t>
  </si>
  <si>
    <t>NM_001130058 // SLC44A5 // solute carrier family 44, member 5 // 1p31.1 // 204962 /// N</t>
  </si>
  <si>
    <t>SLC44A5</t>
  </si>
  <si>
    <t>NM_001130058</t>
  </si>
  <si>
    <t>NM_001010861 // PLPPR5 // phospholipid phosphatase related 5 // 1p21.3 // 163404 /// NM</t>
  </si>
  <si>
    <t>PLPPR5</t>
  </si>
  <si>
    <t>NM_001010861</t>
  </si>
  <si>
    <t>NM_001142550 // WDR47 // WD repeat domain 47 // 1p13.3 // 22911 /// NM_001142551 // WDR</t>
  </si>
  <si>
    <t>WDR47</t>
  </si>
  <si>
    <t>NM_001142550</t>
  </si>
  <si>
    <t>NM_001199772 // PSMA5 // proteasome subunit alpha 5 // 1p13 // 5686 /// NM_001199773 //</t>
  </si>
  <si>
    <t>PSMA5</t>
  </si>
  <si>
    <t>NM_001199772</t>
  </si>
  <si>
    <t>NM_005872 // BCAS2 // breast carcinoma amplified sequence 2 // 1p13.2 // 10286 /// ENST</t>
  </si>
  <si>
    <t>BCAS2</t>
  </si>
  <si>
    <t>NM_005872</t>
  </si>
  <si>
    <t>NM_001303456 // POLR3C // polymerase (RNA) III (DNA directed) polypeptide C (62kD) // 1</t>
  </si>
  <si>
    <t>POLR3C</t>
  </si>
  <si>
    <t>NM_001303456</t>
  </si>
  <si>
    <t>NM_001278719 // SV2A // synaptic vesicle glycoprotein 2A // 1q21.2 // 9900 /// NM_01484</t>
  </si>
  <si>
    <t>SV2A</t>
  </si>
  <si>
    <t>NM_001278719</t>
  </si>
  <si>
    <t>NM_004436 // ENSA // endosulfine alpha // 1q21.3 // 2029 /// NM_207042 // ENSA // endos</t>
  </si>
  <si>
    <t>ENSA</t>
  </si>
  <si>
    <t>NM_004436</t>
  </si>
  <si>
    <t>NM_003005 // SELP // selectin P (granule membrane protein 140kDa, antigen CD62) // 1q24</t>
  </si>
  <si>
    <t>SELP</t>
  </si>
  <si>
    <t>NM_003005</t>
  </si>
  <si>
    <t>NM_001286164 // ASTN1 // astrotactin 1 // 1q25.2 // 460 /// NM_004319 // ASTN1 // astro</t>
  </si>
  <si>
    <t>ASTN1</t>
  </si>
  <si>
    <t>NM_001286164</t>
  </si>
  <si>
    <t>NM_032360 // ACBD6 // acyl-CoA binding domain containing 6 // 1q25.3 // 84320 /// XR_92</t>
  </si>
  <si>
    <t>ACBD6</t>
  </si>
  <si>
    <t>NM_032360</t>
  </si>
  <si>
    <t>NM_015039 // NMNAT2 // nicotinamide nucleotide adenylyltransferase 2 // 1q25 // 23057 /</t>
  </si>
  <si>
    <t>NMNAT2</t>
  </si>
  <si>
    <t>NM_015039</t>
  </si>
  <si>
    <t>NM_000963 // PTGS2 // prostaglandin-endoperoxide synthase 2 (prostaglandin G/H synthase</t>
  </si>
  <si>
    <t>PTGS2</t>
  </si>
  <si>
    <t>NM_000963</t>
  </si>
  <si>
    <t>NM_001310326 // UBE2T // ubiquitin conjugating enzyme E2T // 1q32.1 // 29089 /// NM_014</t>
  </si>
  <si>
    <t>UBE2T</t>
  </si>
  <si>
    <t>NM_001310326</t>
  </si>
  <si>
    <t>NM_005646 // TARBP1 // TAR (HIV-1) RNA binding protein 1 // 1q42.3 // 6894 /// XM_00527</t>
  </si>
  <si>
    <t>TARBP1</t>
  </si>
  <si>
    <t>NM_005646</t>
  </si>
  <si>
    <t>NM_014765 // TOMM20 // translocase of outer mitochondrial membrane 20 homolog (yeast) /</t>
  </si>
  <si>
    <t>TOMM20</t>
  </si>
  <si>
    <t>NM_014765</t>
  </si>
  <si>
    <t>NM_001282773 // RGS7 // regulator of G-protein signaling 7 // 1q43|1q23.1 // 6000 /// N</t>
  </si>
  <si>
    <t>RGS7</t>
  </si>
  <si>
    <t>NM_001282773</t>
  </si>
  <si>
    <t>NM_001142627 // SEC61A2 // Sec61 translocon alpha 2 subunit // 10p14 // 55176 /// NM_00</t>
  </si>
  <si>
    <t>SEC61A2</t>
  </si>
  <si>
    <t>NM_001142627</t>
  </si>
  <si>
    <t>NM_020752 // GPR158 // G protein-coupled receptor 158 // 10p12.1 // 57512 /// XR_930511</t>
  </si>
  <si>
    <t>GPR158</t>
  </si>
  <si>
    <t>NM_020752</t>
  </si>
  <si>
    <t xml:space="preserve">NM_000818 // GAD2 // glutamate decarboxylase 2 // 10p11.23 // 2572 /// NM_001134366 // </t>
  </si>
  <si>
    <t>GAD2</t>
  </si>
  <si>
    <t>NM_000818</t>
  </si>
  <si>
    <t>NM_001172303 // MASTL // microtubule associated serine/threonine kinase-like // 10p12.1</t>
  </si>
  <si>
    <t>MASTL</t>
  </si>
  <si>
    <t>NM_001172303</t>
  </si>
  <si>
    <t>NM_001184783 // VDAC2 // voltage-dependent anion channel 2 // 10q22 // 7417 /// NM_0011</t>
  </si>
  <si>
    <t>VDAC2</t>
  </si>
  <si>
    <t>NM_001184783</t>
  </si>
  <si>
    <t>NM_001284274 // HECTD2 // HECT domain containing E3 ubiquitin protein ligase 2 // 10q23</t>
  </si>
  <si>
    <t>HECTD2</t>
  </si>
  <si>
    <t>NM_001284274</t>
  </si>
  <si>
    <t>NM_004523 // KIF11 // kinesin family member 11 // 10q24.1 // 3832 /// ENST00000260731 /</t>
  </si>
  <si>
    <t>KIF11</t>
  </si>
  <si>
    <t>NM_004523</t>
  </si>
  <si>
    <t>NM_032727 // INA // internexin neuronal intermediate filament protein, alpha // 10q24.3</t>
  </si>
  <si>
    <t>INA</t>
  </si>
  <si>
    <t>NM_032727</t>
  </si>
  <si>
    <t>NM_001191002 // GSTO1 // glutathione S-transferase omega 1 // 10q25.1 // 9446 /// NM_00</t>
  </si>
  <si>
    <t>GSTO1</t>
  </si>
  <si>
    <t>NM_001191002</t>
  </si>
  <si>
    <t>NM_001243194 // INPP5F // inositol polyphosphate-5-phosphatase F // 10q26.11 // 22876 /</t>
  </si>
  <si>
    <t>INPP5F</t>
  </si>
  <si>
    <t>NM_001243194</t>
  </si>
  <si>
    <t xml:space="preserve">NM_020848 // KIAA1462 // KIAA1462 // 10p11.23 // 57608 /// XM_011519608 // KIAA1462 // </t>
  </si>
  <si>
    <t>KIAA1462</t>
  </si>
  <si>
    <t>NM_020848</t>
  </si>
  <si>
    <t>NM_001142353 // PPP3CB // protein phosphatase 3, catalytic subunit, beta isozyme // 10q</t>
  </si>
  <si>
    <t>PPP3CB</t>
  </si>
  <si>
    <t>NM_001142353</t>
  </si>
  <si>
    <t>NM_007055 // POLR3A // polymerase (RNA) III (DNA directed) polypeptide A, 155kDa // 10q</t>
  </si>
  <si>
    <t>POLR3A</t>
  </si>
  <si>
    <t>NM_007055</t>
  </si>
  <si>
    <t>NM_138316 // PANK1 // pantothenate kinase 1 // 10q23.31 // 53354 /// NM_148977 // PANK1</t>
  </si>
  <si>
    <t>PANK1</t>
  </si>
  <si>
    <t>NM_138316</t>
  </si>
  <si>
    <t>NM_002079 // GOT1 // glutamic-oxaloacetic transaminase 1, soluble // 10q24.1-q25.1 // 2</t>
  </si>
  <si>
    <t>GOT1</t>
  </si>
  <si>
    <t>NM_002079</t>
  </si>
  <si>
    <t>NM_001303404 // CWF19L1 // CWF19-like 1, cell cycle control (S. pombe) // 10q24.31 // 5</t>
  </si>
  <si>
    <t>CWF19L1</t>
  </si>
  <si>
    <t>NM_001303404</t>
  </si>
  <si>
    <t>NM_001206426 // USMG5 // up-regulated during skeletal muscle growth 5 homolog (mouse) /</t>
  </si>
  <si>
    <t>USMG5</t>
  </si>
  <si>
    <t>NM_001206426</t>
  </si>
  <si>
    <t xml:space="preserve">NM_174937 // TCERG1L // transcription elongation regulator 1-like // 10q26.3 // 256536 </t>
  </si>
  <si>
    <t>TCERG1L</t>
  </si>
  <si>
    <t>NM_174937</t>
  </si>
  <si>
    <t>NM_001288713 // NELL1 // neural EGFL like 1 // 11p15.1 // 4745 /// NM_001288714 // NELL</t>
  </si>
  <si>
    <t>NELL1</t>
  </si>
  <si>
    <t>NM_001288713</t>
  </si>
  <si>
    <t>NM_001313726 // ANO3 // anoctamin 3 // 11p14.2 // 63982 /// NM_001313727 // ANO3 // ano</t>
  </si>
  <si>
    <t>ANO3</t>
  </si>
  <si>
    <t>NM_001313726</t>
  </si>
  <si>
    <t>NM_001265589 // RTN3 // reticulon 3 // 11q13 // 10313 /// NM_001265590 // RTN3 // retic</t>
  </si>
  <si>
    <t>RTN3</t>
  </si>
  <si>
    <t>NM_001265589</t>
  </si>
  <si>
    <t>NM_152760 // SNX32 // sorting nexin 32 // 11q13.1 // 254122 /// XM_006718488 // SNX32 /</t>
  </si>
  <si>
    <t>SNX32</t>
  </si>
  <si>
    <t>NM_152760</t>
  </si>
  <si>
    <t>NM_001271593 // PPME1 // protein phosphatase methylesterase 1 // 11q13.4 // 51400 /// N</t>
  </si>
  <si>
    <t>PPME1</t>
  </si>
  <si>
    <t>NM_001271593</t>
  </si>
  <si>
    <t>NM_006028 // HTR3B // 5-hydroxytryptamine (serotonin) receptor 3B, ionotropic // 11q23.</t>
  </si>
  <si>
    <t>HTR3B</t>
  </si>
  <si>
    <t>NM_006028</t>
  </si>
  <si>
    <t>XR_913586 // LOC105369520 // uncharacterized LOC105369520 // --- // 105369520 /// XR_94</t>
  </si>
  <si>
    <t>LOC105369520</t>
  </si>
  <si>
    <t>XR_913586</t>
  </si>
  <si>
    <t>NM_020645 // NRIP3 // nuclear receptor interacting protein 3 // 11p15.3 // 56675 /// XM</t>
  </si>
  <si>
    <t>NRIP3</t>
  </si>
  <si>
    <t>NM_020645</t>
  </si>
  <si>
    <t>NM_001039970 // PTPN5 // protein tyrosine phosphatase, non-receptor type 5 (striatum-en</t>
  </si>
  <si>
    <t>PTPN5</t>
  </si>
  <si>
    <t>NM_001039970</t>
  </si>
  <si>
    <t>NM_014502 // PRPF19 // pre-mRNA processing factor 19 // 11q12.2 // 27339 /// ENST000002</t>
  </si>
  <si>
    <t>PRPF19</t>
  </si>
  <si>
    <t>NM_014502</t>
  </si>
  <si>
    <t>NM_181514 // MRPL21 // mitochondrial ribosomal protein L21 // 11q13.3 // 219927 /// NM_</t>
  </si>
  <si>
    <t>MRPL21</t>
  </si>
  <si>
    <t>NM_181514</t>
  </si>
  <si>
    <t>NM_001128620 // PAK1 // p21 protein (Cdc42/Rac)-activated kinase 1 // 11q13-q14 // 5058</t>
  </si>
  <si>
    <t>PAK1</t>
  </si>
  <si>
    <t>NM_001128620</t>
  </si>
  <si>
    <t xml:space="preserve">NM_001014811 // ME3 // malic enzyme 3, NADP(+)-dependent, mitochondrial // 11cen-q22.3 </t>
  </si>
  <si>
    <t>ME3</t>
  </si>
  <si>
    <t>NM_001014811</t>
  </si>
  <si>
    <t>NM_001258415 // ARHGAP20 // Rho GTPase activating protein 20 // 11q23.1 // 57569 /// NM</t>
  </si>
  <si>
    <t>ARHGAP20</t>
  </si>
  <si>
    <t>NM_001258415</t>
  </si>
  <si>
    <t>NM_001256536 // PRMT8 // protein arginine methyltransferase 8 // 12p13.3 // 56341 /// N</t>
  </si>
  <si>
    <t>PRMT8</t>
  </si>
  <si>
    <t>NM_001256536</t>
  </si>
  <si>
    <t>NM_015509 // NECAP1 // NECAP endocytosis associated 1 // 12p13.31 // 25977 /// NR_02426</t>
  </si>
  <si>
    <t>NECAP1</t>
  </si>
  <si>
    <t>NM_015509</t>
  </si>
  <si>
    <t>NM_020853 // FAM234B // family with sequence similarity 234, member B // 12p13.1 // 576</t>
  </si>
  <si>
    <t>FAM234B</t>
  </si>
  <si>
    <t>NM_020853</t>
  </si>
  <si>
    <t>NM_002848 // PTPRO // protein tyrosine phosphatase, receptor type, O // 12p13.3-p13.2|1</t>
  </si>
  <si>
    <t>PTPRO</t>
  </si>
  <si>
    <t>NM_002848</t>
  </si>
  <si>
    <t>NM_001177984 // SCN8A // sodium channel, voltage gated, type VIII alpha subunit // 12q1</t>
  </si>
  <si>
    <t>SCN8A</t>
  </si>
  <si>
    <t>NM_001177984</t>
  </si>
  <si>
    <t>NM_001135805 // SYT1 // synaptotagmin I // 12cen-q21 // 6857 /// NM_001135806 // SYT1 /</t>
  </si>
  <si>
    <t>SYT1</t>
  </si>
  <si>
    <t>NM_001135805</t>
  </si>
  <si>
    <t xml:space="preserve">NM_005761 // PLXNC1 // plexin C1 // 12q23.3 // 10154 /// NR_037687 // PLXNC1 // plexin </t>
  </si>
  <si>
    <t>PLXNC1</t>
  </si>
  <si>
    <t>NM_005761</t>
  </si>
  <si>
    <t>NM_001017523 // BTBD11 // BTB (POZ) domain containing 11 // 12q23.3 // 121551 /// NM_00</t>
  </si>
  <si>
    <t>BTBD11</t>
  </si>
  <si>
    <t>NM_001017523</t>
  </si>
  <si>
    <t>NM_013300 // FAM216A // family with sequence similarity 216, member A // 12q24.11 // 29</t>
  </si>
  <si>
    <t>FAM216A</t>
  </si>
  <si>
    <t>NM_013300</t>
  </si>
  <si>
    <t xml:space="preserve">NM_014708 // KNTC1 // kinetochore associated 1 // 12q24.31 // 9735 /// XM_006719706 // </t>
  </si>
  <si>
    <t>KNTC1</t>
  </si>
  <si>
    <t>NM_014708</t>
  </si>
  <si>
    <t>NM_000552 // VWF // von Willebrand factor // 12p13.3 // 7450 /// ENST00000261405 // VWF</t>
  </si>
  <si>
    <t>VWF</t>
  </si>
  <si>
    <t>NM_000552</t>
  </si>
  <si>
    <t>NM_000834 // GRIN2B // glutamate receptor, ionotropic, N-methyl D-aspartate 2B // 12p12</t>
  </si>
  <si>
    <t>GRIN2B</t>
  </si>
  <si>
    <t>NM_000834</t>
  </si>
  <si>
    <t>NM_001098815 // TESPA1 // thymocyte expressed, positive selection associated 1 // 12q13</t>
  </si>
  <si>
    <t>TESPA1</t>
  </si>
  <si>
    <t>NM_001098815</t>
  </si>
  <si>
    <t>NM_001280796 // GLS2 // glutaminase 2 (liver, mitochondrial) // 12q13.3 // 27165 /// NM</t>
  </si>
  <si>
    <t>GLS2</t>
  </si>
  <si>
    <t>NM_001280796</t>
  </si>
  <si>
    <t>NM_001109754 // PTPRB // protein tyrosine phosphatase, receptor type, B // 12q15-q21 //</t>
  </si>
  <si>
    <t>PTPRB</t>
  </si>
  <si>
    <t>NM_001109754</t>
  </si>
  <si>
    <t>NM_001146335 // SLC6A15 // solute carrier family 6 (neutral amino acid transporter), me</t>
  </si>
  <si>
    <t>SLC6A15</t>
  </si>
  <si>
    <t>NM_001146335</t>
  </si>
  <si>
    <t>NM_152317 // DEPDC4 // DEP domain containing 4 // 12q23.1 // 120863 /// XM_011537869 //</t>
  </si>
  <si>
    <t>DEPDC4</t>
  </si>
  <si>
    <t>NM_152317</t>
  </si>
  <si>
    <t>NM_001301107 // CCDC53 // coiled-coil domain containing 53 // 12q23.2 // 51019 /// NM_0</t>
  </si>
  <si>
    <t>CCDC53</t>
  </si>
  <si>
    <t>NM_001301107</t>
  </si>
  <si>
    <t>NM_031302 // GLT8D2 // glycosyltransferase 8 domain containing 2 // 12q // 83468 /// XM</t>
  </si>
  <si>
    <t>GLT8D2</t>
  </si>
  <si>
    <t>NM_031302</t>
  </si>
  <si>
    <t>NM_001005366 // KDM2B // lysine (K)-specific demethylase 2B // 12q24.31 // 84678 /// NM</t>
  </si>
  <si>
    <t>KDM2B</t>
  </si>
  <si>
    <t>NM_001005366</t>
  </si>
  <si>
    <t xml:space="preserve">NM_015347 // RIMBP2 // RIMS binding protein 2 // 12q24.33 // 23504 /// XM_011538102 // </t>
  </si>
  <si>
    <t>RIMBP2</t>
  </si>
  <si>
    <t>NM_015347</t>
  </si>
  <si>
    <t>NM_002010 // FGF9 // fibroblast growth factor 9 // 13q11-q12 // 2254 /// XM_011534996 /</t>
  </si>
  <si>
    <t>FGF9</t>
  </si>
  <si>
    <t>NM_002010</t>
  </si>
  <si>
    <t>NM_001313741 // ATP8A2 // ATPase, aminophospholipid transporter, class I, type 8A, memb</t>
  </si>
  <si>
    <t>ATP8A2</t>
  </si>
  <si>
    <t>NM_001313741</t>
  </si>
  <si>
    <t xml:space="preserve">NM_001111045 // CCNA1 // cyclin A1 // 13q12.3-q13 // 8900 /// NM_001111046 // CCNA1 // </t>
  </si>
  <si>
    <t>CCNA1</t>
  </si>
  <si>
    <t>NM_001111045</t>
  </si>
  <si>
    <t>NM_001012754 // NHLRC3 // NHL repeat containing 3 // 13q13.3 // 387921 /// NM_001017370</t>
  </si>
  <si>
    <t>NHLRC3</t>
  </si>
  <si>
    <t>NM_001012754</t>
  </si>
  <si>
    <t>NM_001204504 // DGKH // diacylglycerol kinase, eta // 13q14.11 // 160851 /// NM_0012045</t>
  </si>
  <si>
    <t>DGKH</t>
  </si>
  <si>
    <t>NM_001204504</t>
  </si>
  <si>
    <t xml:space="preserve">NM_004685 // MTMR6 // myotubularin related protein 6 // 13q12 // 9107 /// XM_011535306 </t>
  </si>
  <si>
    <t>MTMR6</t>
  </si>
  <si>
    <t>NM_004685</t>
  </si>
  <si>
    <t>NM_004119 // FLT3 // fms-related tyrosine kinase 3 // 13q12 // 2322 /// NR_130706 // FL</t>
  </si>
  <si>
    <t>FLT3</t>
  </si>
  <si>
    <t>NM_004119</t>
  </si>
  <si>
    <t>NM_001079691 // N4BP2L1 // NEDD4 binding protein 2-like 1 // 13q13.1 // 90634 /// NM_00</t>
  </si>
  <si>
    <t>N4BP2L1</t>
  </si>
  <si>
    <t>NM_001079691</t>
  </si>
  <si>
    <t>NM_000621 // HTR2A // 5-hydroxytryptamine (serotonin) receptor 2A, G protein-coupled //</t>
  </si>
  <si>
    <t>HTR2A</t>
  </si>
  <si>
    <t>NM_000621</t>
  </si>
  <si>
    <t>NM_002590 // PCDH8 // protocadherin 8 // 13q21.1 // 5100 /// NM_032949 // PCDH8 // prot</t>
  </si>
  <si>
    <t>PCDH8</t>
  </si>
  <si>
    <t>NM_002590</t>
  </si>
  <si>
    <t>NM_001130851 // CDKN3 // cyclin-dependent kinase inhibitor 3 // 14q22 // 1033 /// NM_00</t>
  </si>
  <si>
    <t>CDKN3</t>
  </si>
  <si>
    <t>NM_001130851</t>
  </si>
  <si>
    <t>NM_031914 // SYT16 // synaptotagmin XVI // 14q23.2 // 83851 /// XM_006720272 // SYT16 /</t>
  </si>
  <si>
    <t>SYT16</t>
  </si>
  <si>
    <t>NM_031914</t>
  </si>
  <si>
    <t>NM_001039465 // SRSF5 // serine/arginine-rich splicing factor 5 // 14q24 // 6430 /// NM</t>
  </si>
  <si>
    <t>SRSF5</t>
  </si>
  <si>
    <t>NM_001039465</t>
  </si>
  <si>
    <t>NM_001105250 // NRXN3 // neurexin 3 // 14q31 // 9369 /// NM_001272020 // NRXN3 // neure</t>
  </si>
  <si>
    <t>NRXN3</t>
  </si>
  <si>
    <t>NM_001105250</t>
  </si>
  <si>
    <t>NM_001288781 // TTC8 // tetratricopeptide repeat domain 8 // 14q31.3 // 123016 /// NM_0</t>
  </si>
  <si>
    <t>TTC8</t>
  </si>
  <si>
    <t>NM_001288781</t>
  </si>
  <si>
    <t xml:space="preserve">NM_152327 // AK7 // adenylate kinase 7 // 14q32.2 // 122481 /// XM_006720021 // AK7 // </t>
  </si>
  <si>
    <t>AK7</t>
  </si>
  <si>
    <t>NM_152327</t>
  </si>
  <si>
    <t xml:space="preserve">NM_001267036 // SLC7A8 // solute carrier family 7 (amino acid transporter light chain, </t>
  </si>
  <si>
    <t>SLC7A8</t>
  </si>
  <si>
    <t>NM_001267036</t>
  </si>
  <si>
    <t>NM_001198568 // ADCY4 // adenylate cyclase 4 // 14q12 // 196883 /// NM_001198592 // ADC</t>
  </si>
  <si>
    <t>ADCY4</t>
  </si>
  <si>
    <t>NM_001198568</t>
  </si>
  <si>
    <t>NM_006364 // SEC23A // Sec23 homolog A, COPII coat complex component // 14q21.1 // 1048</t>
  </si>
  <si>
    <t>SEC23A</t>
  </si>
  <si>
    <t>NM_006364</t>
  </si>
  <si>
    <t xml:space="preserve">NM_021136 // RTN1 // reticulon 1 // 14q23.1 // 6252 /// NM_206852 // RTN1 // reticulon </t>
  </si>
  <si>
    <t>RTN1</t>
  </si>
  <si>
    <t>NM_021136</t>
  </si>
  <si>
    <t>NM_001008530 // LGMN // legumain // 14q32.1 // 5641 /// NM_005606 // LGMN // legumain /</t>
  </si>
  <si>
    <t>LGMN</t>
  </si>
  <si>
    <t>NM_001008530</t>
  </si>
  <si>
    <t xml:space="preserve">NM_004184 // WARS // tryptophanyl-tRNA synthetase // 14q32.31 // 7453 /// NM_173701 // </t>
  </si>
  <si>
    <t>WARS</t>
  </si>
  <si>
    <t>NM_004184</t>
  </si>
  <si>
    <t>NM_001102610 // TUBGCP5 // tubulin, gamma complex associated protein 5 // 15q11.2 // 11</t>
  </si>
  <si>
    <t>TUBGCP5</t>
  </si>
  <si>
    <t>NM_001102610</t>
  </si>
  <si>
    <t>NM_001144757 // SCG5 // secretogranin V // 15q13-q14 // 6447 /// NM_003020 // SCG5 // s</t>
  </si>
  <si>
    <t>SCG5</t>
  </si>
  <si>
    <t>NM_001144757</t>
  </si>
  <si>
    <t>NM_001128628 // PAK6 // p21 protein (Cdc42/Rac)-activated kinase 6 // 15q14 // 56924 //</t>
  </si>
  <si>
    <t>PAK6</t>
  </si>
  <si>
    <t>NM_001128628</t>
  </si>
  <si>
    <t>NM_144508 // CASC5 // cancer susceptibility candidate 5 // 15q14 // 57082 /// NM_170589</t>
  </si>
  <si>
    <t>CASC5</t>
  </si>
  <si>
    <t>NM_144508</t>
  </si>
  <si>
    <t xml:space="preserve">NM_015138 // RTF1 // RTF1 homolog, Paf1/RNA polymerase II complex component // 15q15.1 </t>
  </si>
  <si>
    <t>RTF1</t>
  </si>
  <si>
    <t>NM_015138</t>
  </si>
  <si>
    <t>NM_012142 // CCNDBP1 // cyclin D-type binding-protein 1 // 15q14-q15 // 23582 /// NR_02</t>
  </si>
  <si>
    <t>CCNDBP1</t>
  </si>
  <si>
    <t>NM_012142</t>
  </si>
  <si>
    <t xml:space="preserve">NM_205850 // SLC24A5 // solute carrier family 24 (sodium/potassium/calcium exchanger), </t>
  </si>
  <si>
    <t>SLC24A5</t>
  </si>
  <si>
    <t>NM_205850</t>
  </si>
  <si>
    <t>NM_000338 // SLC12A1 // solute carrier family 12 (sodium/potassium/chloride transporter</t>
  </si>
  <si>
    <t>SLC12A1</t>
  </si>
  <si>
    <t>NM_000338</t>
  </si>
  <si>
    <t>NM_015059 // TLN2 // talin 2 // 15q22.2 // 83660 /// XM_005254707 // TLN2 // talin 2 //</t>
  </si>
  <si>
    <t>TLN2</t>
  </si>
  <si>
    <t>NM_015059</t>
  </si>
  <si>
    <t>NM_001287821 // ZWILCH // zwilch kinetochore protein // 15q22.31 // 55055 /// NM_001287</t>
  </si>
  <si>
    <t>ZWILCH</t>
  </si>
  <si>
    <t>NM_001287821</t>
  </si>
  <si>
    <t>NM_001144903 // TM6SF1 // transmembrane 6 superfamily member 1 // 15q24-q26 // 53346 //</t>
  </si>
  <si>
    <t>TM6SF1</t>
  </si>
  <si>
    <t>NM_001144903</t>
  </si>
  <si>
    <t>NM_000693 // ALDH1A3 // aldehyde dehydrogenase 1 family, member A3 // 15q26.3 // 220 //</t>
  </si>
  <si>
    <t>ALDH1A3</t>
  </si>
  <si>
    <t>NM_000693</t>
  </si>
  <si>
    <t>NM_024490 // ATP10A // ATPase, class V, type 10A // 15q11.2 // 57194 /// XM_005268261 /</t>
  </si>
  <si>
    <t>ATP10A</t>
  </si>
  <si>
    <t>NM_024490</t>
  </si>
  <si>
    <t>NM_001174116 // DMXL2 // Dmx-like 2 // 15q21.2 // 23312 /// NM_001174117 // DMXL2 // Dm</t>
  </si>
  <si>
    <t>DMXL2</t>
  </si>
  <si>
    <t>NM_001174116</t>
  </si>
  <si>
    <t>NM_000259 // MYO5A // myosin VA // 15q21 // 4644 /// NM_001142495 // MYO5A // myosin VA</t>
  </si>
  <si>
    <t>MYO5A</t>
  </si>
  <si>
    <t>NM_000259</t>
  </si>
  <si>
    <t>NM_001271885 // AAGAB // alpha- and gamma-adaptin binding protein // 15q23 // 79719 ///</t>
  </si>
  <si>
    <t>AAGAB</t>
  </si>
  <si>
    <t>NM_001271885</t>
  </si>
  <si>
    <t>NM_001161363 // NPTN // neuroplastin // 15q22 // 27020 /// NM_001161364 // NPTN // neur</t>
  </si>
  <si>
    <t>NPTN</t>
  </si>
  <si>
    <t>NM_001161363</t>
  </si>
  <si>
    <t>NM_001303247 // WDR61 // WD repeat domain 61 // 15q25.1 // 80349 /// NM_001303248 // WD</t>
  </si>
  <si>
    <t>WDR61</t>
  </si>
  <si>
    <t>NM_001303247</t>
  </si>
  <si>
    <t>NM_001145648 // RASGRF1 // Ras protein-specific guanine nucleotide-releasing factor 1 /</t>
  </si>
  <si>
    <t>RASGRF1</t>
  </si>
  <si>
    <t>NM_001145648</t>
  </si>
  <si>
    <t>NM_001278511 // AP3B2 // adaptor-related protein complex 3, beta 2 subunit // 15q // 81</t>
  </si>
  <si>
    <t>AP3B2</t>
  </si>
  <si>
    <t>NM_001278511</t>
  </si>
  <si>
    <t>NM_001267580 // PRC1 // protein regulator of cytokinesis 1 // 15q26.1 // 9055 /// NM_00</t>
  </si>
  <si>
    <t>PRC1</t>
  </si>
  <si>
    <t>NM_001267580</t>
  </si>
  <si>
    <t>NM_001307960 // TM2D3 // TM2 domain containing 3 // 15q26.3 // 80213 /// NM_001308026 /</t>
  </si>
  <si>
    <t>TM2D3</t>
  </si>
  <si>
    <t>NM_001307960</t>
  </si>
  <si>
    <t xml:space="preserve">NM_001142333 // RBFOX1 // RNA binding protein, fox-1 homolog (C. elegans) 1 // 16p13.3 </t>
  </si>
  <si>
    <t>RBFOX1</t>
  </si>
  <si>
    <t>NM_001142333</t>
  </si>
  <si>
    <t>NM_006539 // CACNG3 // calcium channel, voltage-dependent, gamma subunit 3 // 16p12.1 /</t>
  </si>
  <si>
    <t>CACNG3</t>
  </si>
  <si>
    <t>NM_006539</t>
  </si>
  <si>
    <t>NM_182922 // HEATR3 // HEAT repeat containing 3 // 16q12.1 // 55027 /// XM_005256013 //</t>
  </si>
  <si>
    <t>HEATR3</t>
  </si>
  <si>
    <t>NM_182922</t>
  </si>
  <si>
    <t xml:space="preserve">NM_018233 // OGFOD1 // 2-oxoglutarate and iron-dependent oxygenase domain containing 1 </t>
  </si>
  <si>
    <t>OGFOD1</t>
  </si>
  <si>
    <t>NM_018233</t>
  </si>
  <si>
    <t>NM_001242795 // NUP93 // nucleoporin 93kDa // 16q13 // 9688 /// NM_001242796 // NUP93 /</t>
  </si>
  <si>
    <t>NUP93</t>
  </si>
  <si>
    <t>NM_001242795</t>
  </si>
  <si>
    <t>NM_000833 // GRIN2A // glutamate receptor, ionotropic, N-methyl D-aspartate 2A // 16p13</t>
  </si>
  <si>
    <t>GRIN2A</t>
  </si>
  <si>
    <t>NM_000833</t>
  </si>
  <si>
    <t xml:space="preserve">NM_001040113 // MYH11 // myosin, heavy chain 11, smooth muscle // 16p13.11 // 4629 /// </t>
  </si>
  <si>
    <t>MYH11</t>
  </si>
  <si>
    <t>NM_001040113</t>
  </si>
  <si>
    <t>NM_001142725 // ERI2 // ERI1 exoribonuclease family member 2 // 16p12.3 // 112479 /// N</t>
  </si>
  <si>
    <t>ERI2</t>
  </si>
  <si>
    <t>NM_001142725</t>
  </si>
  <si>
    <t>NM_001888 // CRYM // crystallin mu // 16p12.2 // 1428 /// XM_011545740 // CRYM // cryst</t>
  </si>
  <si>
    <t>CRYM</t>
  </si>
  <si>
    <t>NM_001888</t>
  </si>
  <si>
    <t xml:space="preserve">NM_052874 // STX1B // syntaxin 1B // 16p11.2 // 112755 /// ENST00000215095 // STX1B // </t>
  </si>
  <si>
    <t>STX1B</t>
  </si>
  <si>
    <t>NM_052874</t>
  </si>
  <si>
    <t>NM_013242 // CFAP20 // cilia and flagella associated protein 20 // 16q21 // 29105 /// E</t>
  </si>
  <si>
    <t>CFAP20</t>
  </si>
  <si>
    <t>NM_013242</t>
  </si>
  <si>
    <t xml:space="preserve">NM_001286220 // GOT2 // glutamic-oxaloacetic transaminase 2, mitochondrial // 16q21 // </t>
  </si>
  <si>
    <t>GOT2</t>
  </si>
  <si>
    <t>NM_001286220</t>
  </si>
  <si>
    <t>NM_001018159 // NAE1 // NEDD8 activating enzyme E1 subunit 1 // 16q22 // 8883 /// NM_00</t>
  </si>
  <si>
    <t>NAE1</t>
  </si>
  <si>
    <t>NM_001018159</t>
  </si>
  <si>
    <t>NM_003486 // SLC7A5 // solute carrier family 7 (amino acid transporter light chain, L s</t>
  </si>
  <si>
    <t>SLC7A5</t>
  </si>
  <si>
    <t>NM_003486</t>
  </si>
  <si>
    <t>NM_001025579 // NDEL1 // nudE neurodevelopment protein 1-like 1 // 17p13.1 // 81565 ///</t>
  </si>
  <si>
    <t>NDEL1</t>
  </si>
  <si>
    <t>NM_001025579</t>
  </si>
  <si>
    <t>NM_004246 // GLP2R // glucagon-like peptide 2 receptor // 17p13.3 // 9340 /// XM_005256</t>
  </si>
  <si>
    <t>GLP2R</t>
  </si>
  <si>
    <t>NM_004246</t>
  </si>
  <si>
    <t>NM_001254 // CDC6 // cell division cycle 6 // 17q21.3 // 990 /// XM_011525541 // CDC6 /</t>
  </si>
  <si>
    <t>CDC6</t>
  </si>
  <si>
    <t>NM_001254</t>
  </si>
  <si>
    <t>NM_006178 // NSF // N-ethylmaleimide-sensitive factor // 17q21 // 4905 /// NR_040116 //</t>
  </si>
  <si>
    <t>NSF</t>
  </si>
  <si>
    <t>NM_006178</t>
  </si>
  <si>
    <t>NM_003647 // DGKE // diacylglycerol kinase, epsilon 64kDa // 17q22 // 8526 /// XM_01152</t>
  </si>
  <si>
    <t>DGKE</t>
  </si>
  <si>
    <t>NM_003647</t>
  </si>
  <si>
    <t>NM_018714 // COG1 // component of oligomeric golgi complex 1 // 17q25.1 // 9382 /// ENS</t>
  </si>
  <si>
    <t>COG1</t>
  </si>
  <si>
    <t>NM_018714</t>
  </si>
  <si>
    <t>NM_000080 // CHRNE // cholinergic receptor, nicotinic epsilon // 17p13.2 // 1145 /// XM</t>
  </si>
  <si>
    <t>CHRNE</t>
  </si>
  <si>
    <t>NM_000080</t>
  </si>
  <si>
    <t>NM_001139 // ALOX12B // arachidonate 12-lipoxygenase, 12R type // 17p13.1 // 242 /// EN</t>
  </si>
  <si>
    <t>ALOX12B</t>
  </si>
  <si>
    <t>NM_001139</t>
  </si>
  <si>
    <t>NM_001199125 // COPS3 // COP9 signalosome subunit 3 // 17p11.2 // 8533 /// NM_001316354</t>
  </si>
  <si>
    <t>COPS3</t>
  </si>
  <si>
    <t>NM_001199125</t>
  </si>
  <si>
    <t>NM_022344 // C17orf75 // chromosome 17 open reading frame 75 // 17q11.2 // 64149 /// XM</t>
  </si>
  <si>
    <t>C17orf75</t>
  </si>
  <si>
    <t>NM_022344</t>
  </si>
  <si>
    <t xml:space="preserve">NM_000723 // CACNB1 // calcium channel, voltage-dependent, beta 1 subunit // 17q21-q22 </t>
  </si>
  <si>
    <t>CACNB1</t>
  </si>
  <si>
    <t>NM_000723</t>
  </si>
  <si>
    <t>NM_001082533 // CA10 // carbonic anhydrase X // 17q21.33 // 56934 /// NM_001082534 // C</t>
  </si>
  <si>
    <t>CA10</t>
  </si>
  <si>
    <t>NM_001082533</t>
  </si>
  <si>
    <t>NM_001005207 // TRIM37 // tripartite motif containing 37 // 17q23.2 // 4591 /// NM_0152</t>
  </si>
  <si>
    <t>TRIM37</t>
  </si>
  <si>
    <t>NM_001005207</t>
  </si>
  <si>
    <t>NM_032043 // BRIP1 // BRCA1 interacting protein C-terminal helicase 1 // 17q22.2 // 839</t>
  </si>
  <si>
    <t>BRIP1</t>
  </si>
  <si>
    <t>NM_032043</t>
  </si>
  <si>
    <t>NM_001174166 // SLC16A6 // solute carrier family 16, member 6 // 17q24.2 // 9120 /// NM</t>
  </si>
  <si>
    <t>SLC16A6</t>
  </si>
  <si>
    <t>NM_001174166</t>
  </si>
  <si>
    <t>NM_080284 // ABCA6 // ATP binding cassette subfamily A member 6 // 17q24.3 // 23460 ///</t>
  </si>
  <si>
    <t>ABCA6</t>
  </si>
  <si>
    <t>NM_080284</t>
  </si>
  <si>
    <t>NM_018672 // ABCA5 // ATP binding cassette subfamily A member 5 // 17q24.3 // 23461 ///</t>
  </si>
  <si>
    <t>ABCA5</t>
  </si>
  <si>
    <t>NM_018672</t>
  </si>
  <si>
    <t xml:space="preserve">NM_001289036 // CLUL1 // clusterin-like 1 (retinal) // 18p11.32 // 27098 /// NM_014410 </t>
  </si>
  <si>
    <t>CLUL1</t>
  </si>
  <si>
    <t>NM_001289036</t>
  </si>
  <si>
    <t>NM_001099733 // ADCYAP1 // adenylate cyclase activating polypeptide 1 (pituitary) // 18</t>
  </si>
  <si>
    <t>ADCYAP1</t>
  </si>
  <si>
    <t>NM_001099733</t>
  </si>
  <si>
    <t>NM_001293725 // TAF4B // TAF4b RNA polymerase II, TATA box binding protein (TBP)-associ</t>
  </si>
  <si>
    <t>TAF4B</t>
  </si>
  <si>
    <t>NM_001293725</t>
  </si>
  <si>
    <t>NM_001031848 // SERPINB8 // serpin peptidase inhibitor, clade B (ovalbumin), member 8 /</t>
  </si>
  <si>
    <t>SERPINB8</t>
  </si>
  <si>
    <t>NM_001031848</t>
  </si>
  <si>
    <t>NM_001003809 // DLGAP1 // discs, large (Drosophila) homolog-associated protein 1 // 18p</t>
  </si>
  <si>
    <t>DLGAP1</t>
  </si>
  <si>
    <t>NM_001003809</t>
  </si>
  <si>
    <t xml:space="preserve">NM_001281533 // EPB41L3 // erythrocyte membrane protein band 4.1-like 3 // 18p11.32 // </t>
  </si>
  <si>
    <t>EPB41L3</t>
  </si>
  <si>
    <t>NM_001281533</t>
  </si>
  <si>
    <t xml:space="preserve">NM_032933 // TMEM241 // transmembrane protein 241 // 18q11.2 // 85019 /// XM_005258373 </t>
  </si>
  <si>
    <t>TMEM241</t>
  </si>
  <si>
    <t>NM_032933</t>
  </si>
  <si>
    <t>NM_004775 // B4GALT6 // UDP-Gal:betaGlcNAc beta 1,4- galactosyltransferase, polypeptide</t>
  </si>
  <si>
    <t>B4GALT6</t>
  </si>
  <si>
    <t>NM_004775</t>
  </si>
  <si>
    <t>NM_001272077 // RIT2 // Ras-like without CAAX 2 // 18q12.3 // 6014 /// NM_002930 // RIT</t>
  </si>
  <si>
    <t>RIT2</t>
  </si>
  <si>
    <t>NM_001272077</t>
  </si>
  <si>
    <t>NM_001080467 // MYO5B // myosin VB // 18q21 // 4645 /// ENST00000285039 // MYO5B // myo</t>
  </si>
  <si>
    <t>MYO5B</t>
  </si>
  <si>
    <t>NM_001080467</t>
  </si>
  <si>
    <t>NM_032346 // PDCD2L // programmed cell death 2-like // 19q13.11 // 84306 /// ENST000002</t>
  </si>
  <si>
    <t>PDCD2L</t>
  </si>
  <si>
    <t>NM_032346</t>
  </si>
  <si>
    <t>NM_001308419 // LIN7B // lin-7 homolog B (C. elegans) // 19q13.3 // 64130 /// NM_022165</t>
  </si>
  <si>
    <t>LIN7B</t>
  </si>
  <si>
    <t>NM_001308419</t>
  </si>
  <si>
    <t>NM_001206974 // DHPS // deoxyhypusine synthase // 19p13.2 // 1725 /// NM_001930 // DHPS</t>
  </si>
  <si>
    <t>DHPS</t>
  </si>
  <si>
    <t>NM_001206974</t>
  </si>
  <si>
    <t xml:space="preserve">NM_001256213 // ATP1A3 // ATPase, Na+/K+ transporting, alpha 3 polypeptide // 19q13.31 </t>
  </si>
  <si>
    <t>ATP1A3</t>
  </si>
  <si>
    <t>NM_001256213</t>
  </si>
  <si>
    <t>NM_001146056 // MBOAT7 // membrane bound O-acyltransferase domain containing 7 // 19q13</t>
  </si>
  <si>
    <t>MBOAT7</t>
  </si>
  <si>
    <t>NM_001146056</t>
  </si>
  <si>
    <t>NM_001297774 // SYT5 // synaptotagmin V // 19q13.42|11p // 6861 /// NM_003180 // SYT5 /</t>
  </si>
  <si>
    <t>SYT5</t>
  </si>
  <si>
    <t>NM_001297774</t>
  </si>
  <si>
    <t xml:space="preserve">NM_001130009 // GEN1 // GEN1 Holliday junction 5 flap endonuclease // 2p24.2 // 348654 </t>
  </si>
  <si>
    <t>GEN1</t>
  </si>
  <si>
    <t>NM_001130009</t>
  </si>
  <si>
    <t xml:space="preserve">NM_032118 // WDR54 // WD repeat domain 54 // 2p13.1 // 84058 /// XM_005264586 // WDR54 </t>
  </si>
  <si>
    <t>WDR54</t>
  </si>
  <si>
    <t>NM_032118</t>
  </si>
  <si>
    <t>NM_001281710 // NCAPH // non-SMC condensin I complex subunit H // 2q11.2 // 23397 /// N</t>
  </si>
  <si>
    <t>NCAPH</t>
  </si>
  <si>
    <t>NM_001281710</t>
  </si>
  <si>
    <t>NM_001134224 // INPP4A // inositol polyphosphate-4-phosphatase type I A // 2q11.2 // 36</t>
  </si>
  <si>
    <t>INPP4A</t>
  </si>
  <si>
    <t>NM_001134224</t>
  </si>
  <si>
    <t>NM_003854 // IL1RL2 // interleukin 1 receptor-like 2 // 2q12 // 8808 /// XM_005264035 /</t>
  </si>
  <si>
    <t>IL1RL2</t>
  </si>
  <si>
    <t>NM_003854</t>
  </si>
  <si>
    <t>NM_001271049 // CFAP221 // cilia and flagella associated protein 221 // 2q14.2 // 20037</t>
  </si>
  <si>
    <t>CFAP221</t>
  </si>
  <si>
    <t>NM_001271049</t>
  </si>
  <si>
    <t>NM_001178015 // SLC4A10 // solute carrier family 4, sodium bicarbonate transporter, mem</t>
  </si>
  <si>
    <t>SLC4A10</t>
  </si>
  <si>
    <t>NM_001178015</t>
  </si>
  <si>
    <t>NM_001172173 // CSRNP3 // cysteine-serine-rich nuclear protein 3 // 2q24.3 // 80034 ///</t>
  </si>
  <si>
    <t>CSRNP3</t>
  </si>
  <si>
    <t>NM_001172173</t>
  </si>
  <si>
    <t>NM_152384 // BBS5 // Bardet-Biedl syndrome 5 // 2q31.1 // 129880 /// ENST00000295240 //</t>
  </si>
  <si>
    <t>BBS5</t>
  </si>
  <si>
    <t>NM_152384</t>
  </si>
  <si>
    <t>NM_172070 // UBR3 // ubiquitin protein ligase E3 component n-recognin 3 (putative) // 2</t>
  </si>
  <si>
    <t>UBR3</t>
  </si>
  <si>
    <t>NM_172070</t>
  </si>
  <si>
    <t>NM_000817 // GAD1 // glutamate decarboxylase 1 // 2q31 // 2571 /// NM_013445 // GAD1 //</t>
  </si>
  <si>
    <t>GAD1</t>
  </si>
  <si>
    <t>NM_000817</t>
  </si>
  <si>
    <t xml:space="preserve">NM_001278549 // PDK1 // pyruvate dehydrogenase kinase, isozyme 1 // 2q31.1 // 5163 /// </t>
  </si>
  <si>
    <t>PDK1</t>
  </si>
  <si>
    <t>NM_001278549</t>
  </si>
  <si>
    <t>NM_001130158 // MYO1B // myosin IB // 2q12-q34 // 4430 /// NM_001161819 // MYO1B // myo</t>
  </si>
  <si>
    <t>MYO1B</t>
  </si>
  <si>
    <t>NM_001130158</t>
  </si>
  <si>
    <t>NM_025147 // COQ10B // coenzyme Q10B // 2q33.1 // 80219 /// XM_006712776 // COQ10B // c</t>
  </si>
  <si>
    <t>COQ10B</t>
  </si>
  <si>
    <t>NM_025147</t>
  </si>
  <si>
    <t>NM_003812 // ADAM23 // ADAM metallopeptidase domain 23 // 2q33 // 8745 /// XM_005246932</t>
  </si>
  <si>
    <t>ADAM23</t>
  </si>
  <si>
    <t>NM_003812</t>
  </si>
  <si>
    <t>NM_001309516 // PTH2R // parathyroid hormone 2 receptor // 2q33 // 5746 /// NM_005048 /</t>
  </si>
  <si>
    <t>PTH2R</t>
  </si>
  <si>
    <t>NM_001309516</t>
  </si>
  <si>
    <t>NM_001077399 // PNKD // paroxysmal nonkinesigenic dyskinesia // 2q35 // 25953 /// NM_01</t>
  </si>
  <si>
    <t>PNKD</t>
  </si>
  <si>
    <t>NM_001077399</t>
  </si>
  <si>
    <t>NM_178821 // DAW1 // dynein assembly factor with WDR repeat domains 1 // 2q36.3 // 1647</t>
  </si>
  <si>
    <t>DAW1</t>
  </si>
  <si>
    <t>NM_178821</t>
  </si>
  <si>
    <t xml:space="preserve">NM_030797 // FAM49A // family with sequence similarity 49, member A // 2p24.2 // 81553 </t>
  </si>
  <si>
    <t>FAM49A</t>
  </si>
  <si>
    <t>NM_030797</t>
  </si>
  <si>
    <t xml:space="preserve">NM_017910 // TRMT61B // tRNA methyltransferase 61B // 2p23.2 // 55006 /// XM_005264393 </t>
  </si>
  <si>
    <t>TRMT61B</t>
  </si>
  <si>
    <t>NM_017910</t>
  </si>
  <si>
    <t xml:space="preserve">NM_001042548 // FEZ2 // fasciculation and elongation protein zeta 2 (zygin II) // 2p21 </t>
  </si>
  <si>
    <t>FEZ2</t>
  </si>
  <si>
    <t>NM_001042548</t>
  </si>
  <si>
    <t>NM_000726 // CACNB4 // calcium channel, voltage-dependent, beta 4 subunit // 2q22-q23 /</t>
  </si>
  <si>
    <t>CACNB4</t>
  </si>
  <si>
    <t>NM_000726</t>
  </si>
  <si>
    <t>NM_001303422 // GRB14 // growth factor receptor bound protein 14 // 2q22-q24 // 2888 //</t>
  </si>
  <si>
    <t>GRB14</t>
  </si>
  <si>
    <t>NM_001303422</t>
  </si>
  <si>
    <t>NM_003705 // SLC25A12 // solute carrier family 25 (aspartate/glutamate carrier), member</t>
  </si>
  <si>
    <t>SLC25A12</t>
  </si>
  <si>
    <t>NM_003705</t>
  </si>
  <si>
    <t>NM_001011708 // OLA1 // Obg-like ATPase 1 // 2q31.1 // 29789 /// NM_013341 // OLA1 // O</t>
  </si>
  <si>
    <t>OLA1</t>
  </si>
  <si>
    <t>NM_001011708</t>
  </si>
  <si>
    <t>NM_001033045 // GPR155 // G protein-coupled receptor 155 // 2q31.1 // 151556 /// NM_001</t>
  </si>
  <si>
    <t>GPR155</t>
  </si>
  <si>
    <t>NM_001033045</t>
  </si>
  <si>
    <t>NM_001243835 // STAT4 // signal transducer and activator of transcription 4 // 2q32.2-q</t>
  </si>
  <si>
    <t>STAT4</t>
  </si>
  <si>
    <t>NM_001243835</t>
  </si>
  <si>
    <t xml:space="preserve">NM_001172509 // SATB2 // SATB homeobox 2 // 2q33 // 23314 /// NM_001172517 // SATB2 // </t>
  </si>
  <si>
    <t>SATB2</t>
  </si>
  <si>
    <t>NM_001172509</t>
  </si>
  <si>
    <t>NM_203365 // RAPH1 // Ras association (RalGDS/AF-6) and pleckstrin homology domains 1 /</t>
  </si>
  <si>
    <t>RAPH1</t>
  </si>
  <si>
    <t>NM_203365</t>
  </si>
  <si>
    <t>NM_001039845 // MDH1B // malate dehydrogenase 1B // 2q33.3 // 130752 /// NM_001282940 /</t>
  </si>
  <si>
    <t>MDH1B</t>
  </si>
  <si>
    <t>NM_001039845</t>
  </si>
  <si>
    <t xml:space="preserve">NM_001278552 // TUBA4A // tubulin, alpha 4a // 2q35 // 7277 /// NM_006000 // TUBA4A // </t>
  </si>
  <si>
    <t>TUBA4A</t>
  </si>
  <si>
    <t>NM_001278552</t>
  </si>
  <si>
    <t xml:space="preserve">NM_005687 // FARSB // phenylalanyl-tRNA synthetase beta subunit // 2q36.1 // 10056 /// </t>
  </si>
  <si>
    <t>FARSB</t>
  </si>
  <si>
    <t>NM_005687</t>
  </si>
  <si>
    <t>NM_001142644 // SPHKAP // SPHK1 interactor, AKAP domain containing // 2q36 // 80309 ///</t>
  </si>
  <si>
    <t>SPHKAP</t>
  </si>
  <si>
    <t>NM_001142644</t>
  </si>
  <si>
    <t>NM_001100818 // PID1 // phosphotyrosine interaction domain containing 1 // 2q36.3 // 55</t>
  </si>
  <si>
    <t>PID1</t>
  </si>
  <si>
    <t>NM_001100818</t>
  </si>
  <si>
    <t>NM_001114090 // NGEF // neuronal guanine nucleotide exchange factor // 2q37 // 25791 //</t>
  </si>
  <si>
    <t>NGEF</t>
  </si>
  <si>
    <t>NM_001114090</t>
  </si>
  <si>
    <t>NM_016100 // NAA20 // N(alpha)-acetyltransferase 20, NatB catalytic subunit // 20p11.23</t>
  </si>
  <si>
    <t>NAA20</t>
  </si>
  <si>
    <t>NM_016100</t>
  </si>
  <si>
    <t>NM_005386 // NNAT // neuronatin // 20q11.2-q12 // 4826 /// NM_181689 // NNAT // neurona</t>
  </si>
  <si>
    <t>NNAT</t>
  </si>
  <si>
    <t>NM_005386</t>
  </si>
  <si>
    <t>NM_080552 // SLC32A1 // solute carrier family 32 (GABA vesicular transporter), member 1</t>
  </si>
  <si>
    <t>SLC32A1</t>
  </si>
  <si>
    <t>NM_080552</t>
  </si>
  <si>
    <t>NM_019593 // GPCPD1 // glycerophosphocholine phosphodiesterase 1 // 20p12.3 // 56261 //</t>
  </si>
  <si>
    <t>GPCPD1</t>
  </si>
  <si>
    <t>NM_019593</t>
  </si>
  <si>
    <t xml:space="preserve">NM_020531 // APMAP // adipocyte plasma membrane associated protein // 20p11.2 // 57136 </t>
  </si>
  <si>
    <t>APMAP</t>
  </si>
  <si>
    <t>NM_020531</t>
  </si>
  <si>
    <t>NM_001145315 // DSN1 // DSN1 homolog, MIS12 kinetochore complex component // 20q11.23 /</t>
  </si>
  <si>
    <t>DSN1</t>
  </si>
  <si>
    <t>NM_001145315</t>
  </si>
  <si>
    <t>NM_144770 // RBM11 // RNA binding motif protein 11 // 21q11 // 54033 /// XM_005260996 /</t>
  </si>
  <si>
    <t>RBM11</t>
  </si>
  <si>
    <t>NM_144770</t>
  </si>
  <si>
    <t>NM_005441 // CHAF1B // chromatin assembly factor 1, subunit B (p60) // 21q22.13 // 8208</t>
  </si>
  <si>
    <t>CHAF1B</t>
  </si>
  <si>
    <t>NM_005441</t>
  </si>
  <si>
    <t xml:space="preserve">NM_006198 // PCP4 // Purkinje cell protein 4 // 21q22.2 // 5121 /// ENST00000328619 // </t>
  </si>
  <si>
    <t>PCP4</t>
  </si>
  <si>
    <t>NM_006198</t>
  </si>
  <si>
    <t>NM_001315529 // PCNT // pericentrin // 21q22.3 // 5116 /// NM_006031 // PCNT // pericen</t>
  </si>
  <si>
    <t>PCNT</t>
  </si>
  <si>
    <t>NM_001315529</t>
  </si>
  <si>
    <t>NM_016940 // RWDD2B // RWD domain containing 2B // 21q22.11 // 10069 /// XM_006723952 /</t>
  </si>
  <si>
    <t>RWDD2B</t>
  </si>
  <si>
    <t>NM_016940</t>
  </si>
  <si>
    <t>NM_001282907 // CCT8 // chaperonin containing TCP1, subunit 8 (theta) // 21q22.11 // 10</t>
  </si>
  <si>
    <t>CCT8</t>
  </si>
  <si>
    <t>NM_001282907</t>
  </si>
  <si>
    <t>NM_001160302 // SYNJ1 // synaptojanin 1 // 21q22.2 // 8867 /// NM_001160306 // SYNJ1 //</t>
  </si>
  <si>
    <t>SYNJ1</t>
  </si>
  <si>
    <t>NM_001160302</t>
  </si>
  <si>
    <t>NM_001261824 // PSMG1 // proteasome (prosome, macropain) assembly chaperone 1 // 21q22.</t>
  </si>
  <si>
    <t>PSMG1</t>
  </si>
  <si>
    <t>NM_001261824</t>
  </si>
  <si>
    <t xml:space="preserve">NM_001039366 // ATP6V1E1 // ATPase, H+ transporting, lysosomal 31kDa, V1 subunit E1 // </t>
  </si>
  <si>
    <t>ATP6V1E1</t>
  </si>
  <si>
    <t>NM_001039366</t>
  </si>
  <si>
    <t>NM_001202502 // NIPSNAP1 // nipsnap homolog 1 (C. elegans) // 22q12.2 // 8508 /// NM_00</t>
  </si>
  <si>
    <t>NIPSNAP1</t>
  </si>
  <si>
    <t>NM_001202502</t>
  </si>
  <si>
    <t xml:space="preserve">NM_001031695 // RBFOX2 // RNA binding protein, fox-1 homolog (C. elegans) 2 // 22q13.1 </t>
  </si>
  <si>
    <t>RBFOX2</t>
  </si>
  <si>
    <t>NM_001031695</t>
  </si>
  <si>
    <t>NM_001315532 // PVALB // parvalbumin // 22q13.1 // 5816 /// NM_002854 // PVALB // parva</t>
  </si>
  <si>
    <t>PVALB</t>
  </si>
  <si>
    <t>NM_001315532</t>
  </si>
  <si>
    <t>NM_001206955 // CNTN4 // contactin 4 // 3p26.3 // 152330 /// NM_001206956 // CNTN4 // c</t>
  </si>
  <si>
    <t>CNTN4</t>
  </si>
  <si>
    <t>NM_001206955</t>
  </si>
  <si>
    <t>NM_001099952 // ITPR1 // inositol 1,4,5-trisphosphate receptor, type 1 // 3p26.1 // 370</t>
  </si>
  <si>
    <t>ITPR1</t>
  </si>
  <si>
    <t>NM_001099952</t>
  </si>
  <si>
    <t>NM_018398 // CACNA2D3 // calcium channel, voltage-dependent, alpha 2/delta subunit 3 //</t>
  </si>
  <si>
    <t>CACNA2D3</t>
  </si>
  <si>
    <t>NM_018398</t>
  </si>
  <si>
    <t>NM_001098783 // RPP14 // ribonuclease P/MRP 14kDa subunit // 3p14.3 // 11102 /// NM_007</t>
  </si>
  <si>
    <t>RPP14</t>
  </si>
  <si>
    <t>NM_001098783</t>
  </si>
  <si>
    <t>NM_001128929 // ROBO2 // roundabout guidance receptor 2 // 3p12.3 // 6092 /// NM_001290</t>
  </si>
  <si>
    <t>ROBO2</t>
  </si>
  <si>
    <t>NM_001128929</t>
  </si>
  <si>
    <t>NM_005233 // EPHA3 // EPH receptor A3 // 3p11.2 // 2042 /// NM_182644 // EPHA3 // EPH r</t>
  </si>
  <si>
    <t>EPHA3</t>
  </si>
  <si>
    <t>NM_005233</t>
  </si>
  <si>
    <t>NM_001008272 // TAGLN3 // transgelin 3 // 3q13.2 // 29114 /// NM_001008273 // TAGLN3 //</t>
  </si>
  <si>
    <t>TAGLN3</t>
  </si>
  <si>
    <t>NM_001008272</t>
  </si>
  <si>
    <t>NM_001690 // ATP6V1A // ATPase, H+ transporting, lysosomal 70kDa, V1 subunit A // 3q13.</t>
  </si>
  <si>
    <t>ATP6V1A</t>
  </si>
  <si>
    <t>NM_001690</t>
  </si>
  <si>
    <t>NM_001308330 // STXBP5L // syntaxin binding protein 5-like // 3q13.33 // 9515 /// NM_01</t>
  </si>
  <si>
    <t>STXBP5L</t>
  </si>
  <si>
    <t>NM_001308330</t>
  </si>
  <si>
    <t>NM_001303264 // TSC22D2 // TSC22 domain family, member 2 // 3q25.1 // 9819 /// NM_01477</t>
  </si>
  <si>
    <t>TSC22D2</t>
  </si>
  <si>
    <t>NM_001303264</t>
  </si>
  <si>
    <t xml:space="preserve">NM_001308217 // KCNAB1 // potassium channel, voltage gated subfamily A regulatory beta </t>
  </si>
  <si>
    <t>KCNAB1</t>
  </si>
  <si>
    <t>NM_001308217</t>
  </si>
  <si>
    <t>NM_001122752 // SERPINI1 // serpin peptidase inhibitor, clade I (neuroserpin), member 1</t>
  </si>
  <si>
    <t>SERPINI1</t>
  </si>
  <si>
    <t>NM_001122752</t>
  </si>
  <si>
    <t>NM_033540 // MFN1 // mitofusin 1 // 3q26.33 // 55669 /// XM_005247596 // MFN1 // mitofu</t>
  </si>
  <si>
    <t>MFN1</t>
  </si>
  <si>
    <t>NM_033540</t>
  </si>
  <si>
    <t>NM_003940 // USP13 // ubiquitin specific peptidase 13 (isopeptidase T-3) // 3q26.2-q26.</t>
  </si>
  <si>
    <t>USP13</t>
  </si>
  <si>
    <t>NM_003940</t>
  </si>
  <si>
    <t>NM_001278708 // PSMD2 // proteasome 26S subunit, non-ATPase 2 // 3q27.1 // 5708 /// NM_</t>
  </si>
  <si>
    <t>PSMD2</t>
  </si>
  <si>
    <t>NM_001278708</t>
  </si>
  <si>
    <t xml:space="preserve">NM_198184 // OSTN // osteocrin // 3q28 // 344901 /// XM_005247428 // OSTN // osteocrin </t>
  </si>
  <si>
    <t>OSTN</t>
  </si>
  <si>
    <t>NM_198184</t>
  </si>
  <si>
    <t>NM_024697 // ZNF385D // zinc finger protein 385D // 3p24.3 // 79750 /// XM_005265485 //</t>
  </si>
  <si>
    <t>ZNF385D</t>
  </si>
  <si>
    <t>NM_024697</t>
  </si>
  <si>
    <t>NM_001031741 // NEK10 // NIMA-related kinase 10 // 3p24.1 // 152110 /// NM_001304384 //</t>
  </si>
  <si>
    <t>NEK10</t>
  </si>
  <si>
    <t>NM_001031741</t>
  </si>
  <si>
    <t>NM_014831 // TRANK1 // tetratricopeptide repeat and ankyrin repeat containing 1 // 3p22</t>
  </si>
  <si>
    <t>TRANK1</t>
  </si>
  <si>
    <t>NM_014831</t>
  </si>
  <si>
    <t>NM_024512 // LRRC2 // leucine rich repeat containing 2 // 3p21.31 // 79442 /// XM_01153</t>
  </si>
  <si>
    <t>LRRC2</t>
  </si>
  <si>
    <t>NM_024512</t>
  </si>
  <si>
    <t>NM_003716 // CADPS // Ca++-dependent secretion activator // 3p14.2 // 8618 /// NM_18339</t>
  </si>
  <si>
    <t>CADPS</t>
  </si>
  <si>
    <t>NM_003716</t>
  </si>
  <si>
    <t>NM_080927 // DCBLD2 // discoidin, CUB and LCCL domain containing 2 // 3q12.1|3 // 13156</t>
  </si>
  <si>
    <t>DCBLD2</t>
  </si>
  <si>
    <t>NM_080927</t>
  </si>
  <si>
    <t>NM_001308317 // CCDC14 // coiled-coil domain containing 14 // 3q21.1 // 64770 /// NM_02</t>
  </si>
  <si>
    <t>CCDC14</t>
  </si>
  <si>
    <t>NM_001308317</t>
  </si>
  <si>
    <t>NM_002628 // PFN2 // profilin 2 // 3q25.1 // 5217 /// NM_053024 // PFN2 // profilin 2 /</t>
  </si>
  <si>
    <t>PFN2</t>
  </si>
  <si>
    <t>NM_002628</t>
  </si>
  <si>
    <t>NM_001199201 // ZBBX // zinc finger, B-box domain containing // 3q26.1 // 79740 /// NM_</t>
  </si>
  <si>
    <t>ZBBX</t>
  </si>
  <si>
    <t>NM_001199201</t>
  </si>
  <si>
    <t xml:space="preserve">NM_020390 // EIF5A2 // eukaryotic translation initiation factor 5A2 // 3q26.2 // 56648 </t>
  </si>
  <si>
    <t>EIF5A2</t>
  </si>
  <si>
    <t>NM_020390</t>
  </si>
  <si>
    <t>NM_001048 // SST // somatostatin // 3q28 // 6750 /// ENST00000287641 // SST // somatost</t>
  </si>
  <si>
    <t>SST</t>
  </si>
  <si>
    <t>NM_001048</t>
  </si>
  <si>
    <t>NM_001128148 // TFRC // transferrin receptor // 3q29 // 7037 /// NM_001313965 // TFRC /</t>
  </si>
  <si>
    <t>TFRC</t>
  </si>
  <si>
    <t>NM_001128148</t>
  </si>
  <si>
    <t>NM_001289135 // SLIT2 // slit guidance ligand 2 // 4p15.2 // 9353 /// NM_001289136 // S</t>
  </si>
  <si>
    <t>SLIT2</t>
  </si>
  <si>
    <t>NM_001289135</t>
  </si>
  <si>
    <t>NM_000222 // KIT // v-kit Hardy-Zuckerman 4 feline sarcoma viral oncogene homolog // 4q</t>
  </si>
  <si>
    <t>KIT</t>
  </si>
  <si>
    <t>NM_000222</t>
  </si>
  <si>
    <t>NM_001258006 // COPS4 // COP9 signalosome subunit 4 // 4q21.22 // 51138 /// NM_016129 /</t>
  </si>
  <si>
    <t>COPS4</t>
  </si>
  <si>
    <t>NM_001258006</t>
  </si>
  <si>
    <t xml:space="preserve">NM_001263 // CDS1 // CDP-diacylglycerol synthase 1 // 4q21.23 // 1040 /// XM_005262687 </t>
  </si>
  <si>
    <t>CDS1</t>
  </si>
  <si>
    <t>NM_001263</t>
  </si>
  <si>
    <t>NM_001165136 // HERC6 // HECT and RLD domain containing E3 ubiquitin protein ligase fam</t>
  </si>
  <si>
    <t>HERC6</t>
  </si>
  <si>
    <t>NM_001165136</t>
  </si>
  <si>
    <t>NM_017918 // CCDC109B // coiled-coil domain containing 109B // 4q25 // 55013 /// XM_006</t>
  </si>
  <si>
    <t>CCDC109B</t>
  </si>
  <si>
    <t>NM_017918</t>
  </si>
  <si>
    <t>NM_001977 // ENPEP // glutamyl aminopeptidase (aminopeptidase A) // 4q25 // 2028 /// EN</t>
  </si>
  <si>
    <t>ENPEP</t>
  </si>
  <si>
    <t>NM_001977</t>
  </si>
  <si>
    <t>NM_004784 // NDST3 // N-deacetylase/N-sulfotransferase (heparan glucosaminyl) 3 // 4q26</t>
  </si>
  <si>
    <t>NDST3</t>
  </si>
  <si>
    <t>NM_004784</t>
  </si>
  <si>
    <t>NM_001153446 // SCOC // short coiled-coil protein // 4q31.1 // 60592 /// NM_001153484 /</t>
  </si>
  <si>
    <t>SCOC</t>
  </si>
  <si>
    <t>NM_001153446</t>
  </si>
  <si>
    <t xml:space="preserve">NM_001040876 // ABCE1 // ATP binding cassette subfamily E member 1 // 4q31 // 6059 /// </t>
  </si>
  <si>
    <t>ABCE1</t>
  </si>
  <si>
    <t>NM_001040876</t>
  </si>
  <si>
    <t xml:space="preserve">NM_000857 // GUCY1B3 // guanylate cyclase 1, soluble, beta 3 // 4q31.3-q33 // 2983 /// </t>
  </si>
  <si>
    <t>GUCY1B3</t>
  </si>
  <si>
    <t>NM_000857</t>
  </si>
  <si>
    <t>NM_001034845 // GALNTL6 // polypeptide N-acetylgalactosaminyltransferase-like 6 // 4q34</t>
  </si>
  <si>
    <t>GALNTL6</t>
  </si>
  <si>
    <t>NM_001034845</t>
  </si>
  <si>
    <t>NM_170710 // WDR17 // WD repeat domain 17 // 4q34 // 116966 /// NM_181265 // WDR17 // W</t>
  </si>
  <si>
    <t>WDR17</t>
  </si>
  <si>
    <t>NM_170710</t>
  </si>
  <si>
    <t>NM_004477 // FRG1 // FSHD region gene 1 // 4q35 // 2483 /// XR_938715 // FRG1 // FSHD r</t>
  </si>
  <si>
    <t>FRG1</t>
  </si>
  <si>
    <t>NM_004477</t>
  </si>
  <si>
    <t>NM_001099433 // JAKMIP1 // janus kinase and microtubule interacting protein 1 // 4p16.1</t>
  </si>
  <si>
    <t>JAKMIP1</t>
  </si>
  <si>
    <t>NM_001099433</t>
  </si>
  <si>
    <t>NM_001145847 // PROM1 // prominin 1 // 4p15.32 // 8842 /// NM_001145848 // PROM1 // pro</t>
  </si>
  <si>
    <t>PROM1</t>
  </si>
  <si>
    <t>NM_001145847</t>
  </si>
  <si>
    <t>NM_018176 // LGI2 // leucine-rich repeat LGI family, member 2 // 4p15.2 // 55203 /// XM</t>
  </si>
  <si>
    <t>LGI2</t>
  </si>
  <si>
    <t>NM_018176</t>
  </si>
  <si>
    <t>NM_001126328 // LNX1 // ligand of numb-protein X 1, E3 ubiquitin protein ligase // 4q12</t>
  </si>
  <si>
    <t>LNX1</t>
  </si>
  <si>
    <t>NM_001126328</t>
  </si>
  <si>
    <t>NM_001281765 // EPHA5 // EPH receptor A5 // 4q13.1 // 2044 /// NM_001281766 // EPHA5 //</t>
  </si>
  <si>
    <t>EPHA5</t>
  </si>
  <si>
    <t>NM_001281765</t>
  </si>
  <si>
    <t>NM_014243 // ADAMTS3 // ADAM metallopeptidase with thrombospondin type 1 motif 3 // 4q1</t>
  </si>
  <si>
    <t>ADAMTS3</t>
  </si>
  <si>
    <t>NM_014243</t>
  </si>
  <si>
    <t>NM_012297 // G3BP2 // GTPase activating protein (SH3 domain) binding protein 2 // 4q21.</t>
  </si>
  <si>
    <t>G3BP2</t>
  </si>
  <si>
    <t>NM_012297</t>
  </si>
  <si>
    <t>NM_001257386 // ABCG2 // ATP binding cassette subfamily G member 2 (Junior blood group)</t>
  </si>
  <si>
    <t>ABCG2</t>
  </si>
  <si>
    <t>NM_001257386</t>
  </si>
  <si>
    <t>NM_153757 // NAP1L5 // nucleosome assembly protein 1-like 5 // 4q22.1|4q21-q22 // 26681</t>
  </si>
  <si>
    <t>NAP1L5</t>
  </si>
  <si>
    <t>NM_153757</t>
  </si>
  <si>
    <t xml:space="preserve">NM_001221 // CAMK2D // calcium/calmodulin-dependent protein kinase II delta // 4q26 // </t>
  </si>
  <si>
    <t>CAMK2D</t>
  </si>
  <si>
    <t>NM_001221</t>
  </si>
  <si>
    <t>NM_152778 // MFSD8 // major facilitator superfamily domain containing 8 // 4q28.2 // 25</t>
  </si>
  <si>
    <t>MFSD8</t>
  </si>
  <si>
    <t>NM_152778</t>
  </si>
  <si>
    <t>NM_015130 // TBC1D9 // TBC1 domain family, member 9 (with GRAM domain) // 4q31.21 // 23</t>
  </si>
  <si>
    <t>TBC1D9</t>
  </si>
  <si>
    <t>NM_015130</t>
  </si>
  <si>
    <t xml:space="preserve">NM_173662 // RNF175 // ring finger protein 175 // 4q31.3 // 285533 /// XM_005262938 // </t>
  </si>
  <si>
    <t>RNF175</t>
  </si>
  <si>
    <t>NM_173662</t>
  </si>
  <si>
    <t>NM_001145670 // SORBS2 // sorbin and SH3 domain containing 2 // 4q35.1 // 8470 /// NM_0</t>
  </si>
  <si>
    <t>SORBS2</t>
  </si>
  <si>
    <t>NM_001145670</t>
  </si>
  <si>
    <t>NM_018356 // C5orf22 // chromosome 5 open reading frame 22 // 5p13.3 // 55322 /// XM_00</t>
  </si>
  <si>
    <t>C5orf22</t>
  </si>
  <si>
    <t>NM_018356</t>
  </si>
  <si>
    <t>NM_031966 // CCNB1 // cyclin B1 // 5q12 // 891 /// ENST00000256442 // CCNB1 // cyclin B</t>
  </si>
  <si>
    <t>CCNB1</t>
  </si>
  <si>
    <t>NM_031966</t>
  </si>
  <si>
    <t>NM_000859 // HMGCR // 3-hydroxy-3-methylglutaryl-CoA reductase // 5q13.3-q14 // 3156 //</t>
  </si>
  <si>
    <t>HMGCR</t>
  </si>
  <si>
    <t>NM_000859</t>
  </si>
  <si>
    <t>NM_001297716 // SV2C // synaptic vesicle glycoprotein 2C // 5q13.3 // 22987 /// NM_0149</t>
  </si>
  <si>
    <t>SV2C</t>
  </si>
  <si>
    <t>NM_001297716</t>
  </si>
  <si>
    <t>NM_001882 // CRHBP // corticotropin releasing hormone binding protein // 5q13.3 // 1393</t>
  </si>
  <si>
    <t>CRHBP</t>
  </si>
  <si>
    <t>NM_001882</t>
  </si>
  <si>
    <t>NM_018046 // AGGF1 // angiogenic factor with G-patch and FHA domains 1 // 5q13.3 // 551</t>
  </si>
  <si>
    <t>AGGF1</t>
  </si>
  <si>
    <t>NM_018046</t>
  </si>
  <si>
    <t>NM_000919 // PAM // peptidylglycine alpha-amidating monooxygenase // 5q14-q21 // 5066 /</t>
  </si>
  <si>
    <t>PAM</t>
  </si>
  <si>
    <t>NM_000919</t>
  </si>
  <si>
    <t>NM_001744 // CAMK4 // calcium/calmodulin-dependent protein kinase IV // 5q21.3 // 814 /</t>
  </si>
  <si>
    <t>CAMK4</t>
  </si>
  <si>
    <t>NM_001744</t>
  </si>
  <si>
    <t>NM_001278204 // KCNN2 // potassium channel, calcium activated intermediate/small conduc</t>
  </si>
  <si>
    <t>KCNN2</t>
  </si>
  <si>
    <t>NM_001278204</t>
  </si>
  <si>
    <t>NM_001964 // EGR1 // early growth response 1 // 5q31.1 // 1958 /// ENST00000239938 // E</t>
  </si>
  <si>
    <t>EGR1</t>
  </si>
  <si>
    <t>NM_001964</t>
  </si>
  <si>
    <t>NM_030571 // NDFIP1 // Nedd4 family interacting protein 1 // 5q31.3 // 80762 /// ENST00</t>
  </si>
  <si>
    <t>NDFIP1</t>
  </si>
  <si>
    <t>NM_030571</t>
  </si>
  <si>
    <t xml:space="preserve">NM_002084 // GPX3 // glutathione peroxidase 3 // 5q33.1 // 2878 /// ENST00000388825 // </t>
  </si>
  <si>
    <t>GPX3</t>
  </si>
  <si>
    <t>NM_002084</t>
  </si>
  <si>
    <t>NM_000811 // GABRA6 // gamma-aminobutyric acid (GABA) A receptor, alpha 6 // 5q34 // 25</t>
  </si>
  <si>
    <t>GABRA6</t>
  </si>
  <si>
    <t>NM_000811</t>
  </si>
  <si>
    <t xml:space="preserve">NM_015980 // HMP19 // HMP19 protein // 5q35.2 // 51617 /// ENST00000303177 // HMP19 // </t>
  </si>
  <si>
    <t>HMP19</t>
  </si>
  <si>
    <t>NM_015980</t>
  </si>
  <si>
    <t>NM_004061 // CDH12 // cadherin 12, type 2 (N-cadherin 2) // 5p14.3 // 1010 /// XM_01151</t>
  </si>
  <si>
    <t>CDH12</t>
  </si>
  <si>
    <t>NM_004061</t>
  </si>
  <si>
    <t>NM_000436 // OXCT1 // 3-oxoacid CoA-transferase 1 // 5p13.1 // 5019 /// XR_427658 // OX</t>
  </si>
  <si>
    <t>OXCT1</t>
  </si>
  <si>
    <t>NM_000436</t>
  </si>
  <si>
    <t>NM_021072 // HCN1 // hyperpolarization activated cyclic nucleotide gated potassium chan</t>
  </si>
  <si>
    <t>HCN1</t>
  </si>
  <si>
    <t>NM_021072</t>
  </si>
  <si>
    <t>NM_021147 // CCNO // cyclin O // 5q11.2 // 10309 /// NR_125346 // CCNO // cyclin O // 5</t>
  </si>
  <si>
    <t>CCNO</t>
  </si>
  <si>
    <t>NM_021147</t>
  </si>
  <si>
    <t>NM_001252226 // PLK2 // polo-like kinase 2 // 5q12.1-q13.2 // 10769 /// NM_006622 // PL</t>
  </si>
  <si>
    <t>PLK2</t>
  </si>
  <si>
    <t>NM_001252226</t>
  </si>
  <si>
    <t>NM_001017397 // TRIM36 // tripartite motif containing 36 // 5q22.3 // 55521 /// NM_0010</t>
  </si>
  <si>
    <t>TRIM36</t>
  </si>
  <si>
    <t>NM_001017397</t>
  </si>
  <si>
    <t>NM_015082 // FSTL4 // follistatin-like 4 // 5q31.1 // 23105 /// XM_011543283 // FSTL4 /</t>
  </si>
  <si>
    <t>FSTL4</t>
  </si>
  <si>
    <t>NM_015082</t>
  </si>
  <si>
    <t>NM_020199 // C5orf15 // chromosome 5 open reading frame 15 // 5q31.1 // 56951 /// ENST0</t>
  </si>
  <si>
    <t>C5orf15</t>
  </si>
  <si>
    <t>NM_020199</t>
  </si>
  <si>
    <t>NM_000813 // GABRB2 // gamma-aminobutyric acid (GABA) A receptor, beta 2 // 5q34 // 256</t>
  </si>
  <si>
    <t>GABRB2</t>
  </si>
  <si>
    <t>NM_000813</t>
  </si>
  <si>
    <t>NM_001135044 // MAPK9 // mitogen-activated protein kinase 9 // 5q35 // 5601 /// NM_0013</t>
  </si>
  <si>
    <t>MAPK9</t>
  </si>
  <si>
    <t>NM_001135044</t>
  </si>
  <si>
    <t>NM_001242648 // PHACTR1 // phosphatase and actin regulator 1 // 6p24.1 // 221692 /// NM</t>
  </si>
  <si>
    <t>PHACTR1</t>
  </si>
  <si>
    <t>NM_001242648</t>
  </si>
  <si>
    <t xml:space="preserve">NM_006366 // CAP2 // CAP, adenylate cyclase-associated protein, 2 (yeast) // 6p22.3 // </t>
  </si>
  <si>
    <t>CAP2</t>
  </si>
  <si>
    <t>NM_006366</t>
  </si>
  <si>
    <t>NM_080723 // NRSN1 // neurensin 1 // 6p22.3 // 140767 /// ENST00000378475 // NRSN1 // n</t>
  </si>
  <si>
    <t>NRSN1</t>
  </si>
  <si>
    <t>NM_080723</t>
  </si>
  <si>
    <t>NM_000056 // BCKDHB // branched chain keto acid dehydrogenase E1, beta polypeptide // 6</t>
  </si>
  <si>
    <t>BCKDHB</t>
  </si>
  <si>
    <t>NM_000056</t>
  </si>
  <si>
    <t>NM_015891 // CDC40 // cell division cycle 40 // 6q21 // 51362 /// XM_011535880 // CDC40</t>
  </si>
  <si>
    <t>CDC40</t>
  </si>
  <si>
    <t>NM_015891</t>
  </si>
  <si>
    <t xml:space="preserve">NM_173674 // DCBLD1 // discoidin, CUB and LCCL domain containing 1 // 6q22.1 // 285761 </t>
  </si>
  <si>
    <t>DCBLD1</t>
  </si>
  <si>
    <t>NM_173674</t>
  </si>
  <si>
    <t>NM_021243 // ABRACL // ABRA C-terminal like // 6q24.1 // 58527 /// ENST00000367660 // A</t>
  </si>
  <si>
    <t>ABRACL</t>
  </si>
  <si>
    <t>NM_021243</t>
  </si>
  <si>
    <t xml:space="preserve">NM_001286371 // VTA1 // vesicle (multivesicular body) trafficking 1 // 6q24.1 // 51534 </t>
  </si>
  <si>
    <t>VTA1</t>
  </si>
  <si>
    <t>NM_001286371</t>
  </si>
  <si>
    <t>NM_001252049 // PCMT1 // protein-L-isoaspartate (D-aspartate) O-methyltransferase // 6q</t>
  </si>
  <si>
    <t>PCMT1</t>
  </si>
  <si>
    <t>NM_001252049</t>
  </si>
  <si>
    <t>NM_207118 // GTF2H5 // general transcription factor IIH subunit 5 // 6q25.3 // 404672 /</t>
  </si>
  <si>
    <t>GTF2H5</t>
  </si>
  <si>
    <t>NM_207118</t>
  </si>
  <si>
    <t>NM_002377 // MAS1 // MAS1 proto-oncogene, G protein-coupled receptor // 6q25.3-q26 // 4</t>
  </si>
  <si>
    <t>MAS1</t>
  </si>
  <si>
    <t>NM_002377</t>
  </si>
  <si>
    <t>NM_004155 // SERPINB9 // serpin peptidase inhibitor, clade B (ovalbumin), member 9 // 6</t>
  </si>
  <si>
    <t>SERPINB9</t>
  </si>
  <si>
    <t>NM_004155</t>
  </si>
  <si>
    <t>NM_001069 // TUBB2A // tubulin, beta 2A class IIa // 6p25 // 7280 /// NM_001310315 // T</t>
  </si>
  <si>
    <t>TUBB2A</t>
  </si>
  <si>
    <t>NM_001069</t>
  </si>
  <si>
    <t>NM_001278710 // NRN1 // neuritin 1 // 6p25.1 // 51299 /// NM_001278711 // NRN1 // neuri</t>
  </si>
  <si>
    <t>NRN1</t>
  </si>
  <si>
    <t>NM_001278710</t>
  </si>
  <si>
    <t>NM_001143964 // TBC1D7 // TBC1 domain family, member 7 // 6p24.1 // 51256 /// NM_001143</t>
  </si>
  <si>
    <t>TBC1D7</t>
  </si>
  <si>
    <t>NM_001143964</t>
  </si>
  <si>
    <t>NM_198586 // NHLRC1 // NHL repeat containing E3 ubiquitin protein ligase 1 // 6p22.3 //</t>
  </si>
  <si>
    <t>NHLRC1</t>
  </si>
  <si>
    <t>NM_198586</t>
  </si>
  <si>
    <t>NM_001193476 // SLC26A8 // solute carrier family 26 (anion exchanger), member 8 // 6p21</t>
  </si>
  <si>
    <t>SLC26A8</t>
  </si>
  <si>
    <t>NM_001193476</t>
  </si>
  <si>
    <t>NM_001114086 // CLIC5 // chloride intracellular channel 5 // 6p12.3 // 53405 /// NM_001</t>
  </si>
  <si>
    <t>CLIC5</t>
  </si>
  <si>
    <t>NM_001114086</t>
  </si>
  <si>
    <t>NM_001251973 // RCAN2 // regulator of calcineurin 2 // 6p12.3 // 10231 /// NM_001251974</t>
  </si>
  <si>
    <t>RCAN2</t>
  </si>
  <si>
    <t>NM_001251973</t>
  </si>
  <si>
    <t>NM_001098518 // ADGRF5 // adhesion G protein-coupled receptor F5 // 6p12.3 // 221395 //</t>
  </si>
  <si>
    <t>ADGRF5</t>
  </si>
  <si>
    <t>NM_001098518</t>
  </si>
  <si>
    <t>NM_014452 // TNFRSF21 // tumor necrosis factor receptor superfamily, member 21 // 6p21.</t>
  </si>
  <si>
    <t>TNFRSF21</t>
  </si>
  <si>
    <t>NM_014452</t>
  </si>
  <si>
    <t>NM_004370 // COL12A1 // collagen, type XII, alpha 1 // 6q12-q13 // 1303 /// NM_080645 /</t>
  </si>
  <si>
    <t>COL12A1</t>
  </si>
  <si>
    <t>NM_004370</t>
  </si>
  <si>
    <t xml:space="preserve">NM_017421 // COQ3 // coenzyme Q3 methyltransferase // 6q16.2 // 51805 /// XM_005267018 </t>
  </si>
  <si>
    <t>COQ3</t>
  </si>
  <si>
    <t>NM_017421</t>
  </si>
  <si>
    <t xml:space="preserve">NM_001040179 // MCHR2 // melanin-concentrating hormone receptor 2 // 6q16 // 84539 /// </t>
  </si>
  <si>
    <t>MCHR2</t>
  </si>
  <si>
    <t>NM_001040179</t>
  </si>
  <si>
    <t>NM_002726 // PREP // prolyl endopeptidase // 6q22 // 5550 /// XM_005267044 // PREP // p</t>
  </si>
  <si>
    <t>PREP</t>
  </si>
  <si>
    <t>NM_002726</t>
  </si>
  <si>
    <t xml:space="preserve">NM_001024934 // WASF1 // WAS protein family, member 1 // 6q21 // 8936 /// NM_001024935 </t>
  </si>
  <si>
    <t>WASF1</t>
  </si>
  <si>
    <t>NM_001024934</t>
  </si>
  <si>
    <t>NM_005907 // MAN1A1 // mannosidase, alpha, class 1A, member 1 // 6q22 // 4121 /// XM_00</t>
  </si>
  <si>
    <t>MAN1A1</t>
  </si>
  <si>
    <t>NM_005907</t>
  </si>
  <si>
    <t>NM_001134830 // AHI1 // Abelson helper integration site 1 // 6q23.3 // 54806 /// NM_001</t>
  </si>
  <si>
    <t>AHI1</t>
  </si>
  <si>
    <t>NM_001134830</t>
  </si>
  <si>
    <t>NM_001130699 // IPCEF1 // interaction protein for cytohesin exchange factors 1 // 6q25.</t>
  </si>
  <si>
    <t>IPCEF1</t>
  </si>
  <si>
    <t>NM_001130699</t>
  </si>
  <si>
    <t>NM_001130690 // PDE10A // phosphodiesterase 10A // 6q26 // 10846 /// NM_006661 // PDE10</t>
  </si>
  <si>
    <t>PDE10A</t>
  </si>
  <si>
    <t>NM_001130690</t>
  </si>
  <si>
    <t>NM_152745 // NXPH1 // neurexophilin 1 // 7p22 // 30010 /// XM_011515332 // NXPH1 // neu</t>
  </si>
  <si>
    <t>NXPH1</t>
  </si>
  <si>
    <t>NM_152745</t>
  </si>
  <si>
    <t>NM_001316772 // GARS // glycyl-tRNA synthetase // 7p15 // 2617 /// NM_002047 // GARS //</t>
  </si>
  <si>
    <t>GARS</t>
  </si>
  <si>
    <t>NM_001316772</t>
  </si>
  <si>
    <t xml:space="preserve">NM_015060 // AVL9 // AVL9 homolog (S. cerevisiase) // 7p14.3 // 23080 /// XM_005249668 </t>
  </si>
  <si>
    <t>AVL9</t>
  </si>
  <si>
    <t>NM_015060</t>
  </si>
  <si>
    <t xml:space="preserve">NM_001287059 // HECW1 // HECT, C2 and WW domain containing E3 ubiquitin protein ligase </t>
  </si>
  <si>
    <t>HECW1</t>
  </si>
  <si>
    <t>NM_001287059</t>
  </si>
  <si>
    <t>NM_198570 // VWC2 // von Willebrand factor C domain containing 2 // 7p12.2 // 375567 //</t>
  </si>
  <si>
    <t>VWC2</t>
  </si>
  <si>
    <t>NM_198570</t>
  </si>
  <si>
    <t>NM_001134405 // RUNDC3B // RUN domain containing 3B // 7q21.12 // 154661 /// NM_0011344</t>
  </si>
  <si>
    <t>RUNDC3B</t>
  </si>
  <si>
    <t>NM_001134405</t>
  </si>
  <si>
    <t>NM_001135556 // DYNC1I1 // dynein, cytoplasmic 1, intermediate chain 1 // 7q21.3 // 178</t>
  </si>
  <si>
    <t>DYNC1I1</t>
  </si>
  <si>
    <t>NM_001135556</t>
  </si>
  <si>
    <t xml:space="preserve">NM_003182 // TAC1 // tachykinin, precursor 1 // 7q21-q22 // 6863 /// NM_013996 // TAC1 </t>
  </si>
  <si>
    <t>TAC1</t>
  </si>
  <si>
    <t>NM_003182</t>
  </si>
  <si>
    <t>NM_000245 // MET // MET proto-oncogene, receptor tyrosine kinase // 7q31 // 4233 /// NM</t>
  </si>
  <si>
    <t>MET</t>
  </si>
  <si>
    <t>NM_000245</t>
  </si>
  <si>
    <t xml:space="preserve">NM_015550 // OSBPL3 // oxysterol binding protein-like 3 // 7p15 // 26031 /// NM_145320 </t>
  </si>
  <si>
    <t>OSBPL3</t>
  </si>
  <si>
    <t>NM_015550</t>
  </si>
  <si>
    <t xml:space="preserve">NM_001303058 // TMED4 // transmembrane p24 trafficking protein 4 // 7p13 // 222068 /// </t>
  </si>
  <si>
    <t>TMED4</t>
  </si>
  <si>
    <t>NM_001303058</t>
  </si>
  <si>
    <t xml:space="preserve">NM_001178075 // ASNS // asparagine synthetase (glutamine-hydrolyzing) // 7q21.3 // 440 </t>
  </si>
  <si>
    <t>ASNS</t>
  </si>
  <si>
    <t>NM_001178075</t>
  </si>
  <si>
    <t xml:space="preserve">NM_005045 // RELN // reelin // 7q22 // 5649 /// NM_173054 // RELN // reelin // 7q22 // </t>
  </si>
  <si>
    <t>RELN</t>
  </si>
  <si>
    <t>NM_005045</t>
  </si>
  <si>
    <t>NM_002553 // ORC5 // origin recognition complex subunit 5 // 7q22.1 // 5001 /// NM_1817</t>
  </si>
  <si>
    <t>ORC5</t>
  </si>
  <si>
    <t>NM_002553</t>
  </si>
  <si>
    <t>NM_002291 // LAMB1 // laminin, beta 1 // 7q22 // 3912 /// XM_011516203 // LAMB1 // lami</t>
  </si>
  <si>
    <t>LAMB1</t>
  </si>
  <si>
    <t>NM_002291</t>
  </si>
  <si>
    <t>NM_001282419 // NDUFA5 // NADH dehydrogenase (ubiquinone) 1 alpha subcomplex, 5 // 7q31</t>
  </si>
  <si>
    <t>NDUFA5</t>
  </si>
  <si>
    <t>NM_001282419</t>
  </si>
  <si>
    <t>NM_001708 // OPN1SW // opsin 1 (cone pigments), short-wave-sensitive // 7q32.1 // 611 /</t>
  </si>
  <si>
    <t>OPN1SW</t>
  </si>
  <si>
    <t>NM_001708</t>
  </si>
  <si>
    <t xml:space="preserve">NM_001304968 // TSGA13 // testis specific 13 // 7q32 // 114960 /// NM_052933 // TSGA13 </t>
  </si>
  <si>
    <t>TSGA13</t>
  </si>
  <si>
    <t>NM_001304968</t>
  </si>
  <si>
    <t>NM_006765 // TUSC3 // tumor suppressor candidate 3 // 8p22 // 7991 /// NM_178234 // TUS</t>
  </si>
  <si>
    <t>TUSC3</t>
  </si>
  <si>
    <t>NM_006765</t>
  </si>
  <si>
    <t>NM_018142 // INTS10 // integrator complex subunit 10 // 8p21.3 // 55174 /// XM_00527355</t>
  </si>
  <si>
    <t>INTS10</t>
  </si>
  <si>
    <t>NM_018142</t>
  </si>
  <si>
    <t xml:space="preserve">NM_001693 // ATP6V1B2 // ATPase, H+ transporting, lysosomal 56/58kDa, V1 subunit B2 // </t>
  </si>
  <si>
    <t>ATP6V1B2</t>
  </si>
  <si>
    <t>NM_001693</t>
  </si>
  <si>
    <t>NM_001159995 // NRG1 // neuregulin 1 // 8p12 // 3084 /// NM_001159996 // NRG1 // neureg</t>
  </si>
  <si>
    <t>NRG1</t>
  </si>
  <si>
    <t>NM_001159995</t>
  </si>
  <si>
    <t>NM_080872 // UNC5D // unc-5 netrin receptor D // 8p12 // 137970 /// XM_006716288 // UNC</t>
  </si>
  <si>
    <t>UNC5D</t>
  </si>
  <si>
    <t>NM_080872</t>
  </si>
  <si>
    <t>NM_005914 // MCM4 // minichromosome maintenance complex component 4 // 8q11.2 // 4173 /</t>
  </si>
  <si>
    <t>MCM4</t>
  </si>
  <si>
    <t>NM_005914</t>
  </si>
  <si>
    <t>NM_001011667 // CHCHD7 // coiled-coil-helix-coiled-coil-helix domain containing 7 // 8q</t>
  </si>
  <si>
    <t>CHCHD7</t>
  </si>
  <si>
    <t>NM_001011667</t>
  </si>
  <si>
    <t>NM_173519 // CLVS1 // clavesin 1 // 8q12.3 // 157807 /// XM_011517470 // CLVS1 // clave</t>
  </si>
  <si>
    <t>CLVS1</t>
  </si>
  <si>
    <t>NM_173519</t>
  </si>
  <si>
    <t>NM_001199214 // STMN2 // stathmin 2 // 8q21.13 // 11075 /// NM_007029 // STMN2 // stath</t>
  </si>
  <si>
    <t>STMN2</t>
  </si>
  <si>
    <t>NM_001199214</t>
  </si>
  <si>
    <t>NM_004686 // MTMR7 // myotubularin related protein 7 // 8p22 // 9108 /// XM_006716414 /</t>
  </si>
  <si>
    <t>MTMR7</t>
  </si>
  <si>
    <t>NM_004686</t>
  </si>
  <si>
    <t>NM_001199880 // EGR3 // early growth response 3 // 8p23-p21 // 1960 /// NM_001199881 //</t>
  </si>
  <si>
    <t>EGR3</t>
  </si>
  <si>
    <t>NM_001199880</t>
  </si>
  <si>
    <t>NM_006158 // NEFL // neurofilament, light polypeptide // 8p21 // 4747 /// ENST000006108</t>
  </si>
  <si>
    <t>NEFL</t>
  </si>
  <si>
    <t>NM_006158</t>
  </si>
  <si>
    <t>NM_007257 // PNMA2 // paraneoplastic Ma antigen 2 // 8p21.2 // 10687 /// XM_011544365 /</t>
  </si>
  <si>
    <t>PNMA2</t>
  </si>
  <si>
    <t>NM_007257</t>
  </si>
  <si>
    <t>NM_015941 // ATP6V1H // ATPase, H+ transporting, lysosomal 50/57kDa, V1 subunit H // 8q</t>
  </si>
  <si>
    <t>ATP6V1H</t>
  </si>
  <si>
    <t>NM_015941</t>
  </si>
  <si>
    <t>NM_001135690 // PENK // proenkephalin // 8q23-q24 // 5179 /// ENST00000314922 // PENK /</t>
  </si>
  <si>
    <t>PENK</t>
  </si>
  <si>
    <t>NM_001135690</t>
  </si>
  <si>
    <t xml:space="preserve">NM_005098 // MSC // musculin // 8q21 // 9242 /// ENST00000325509 // MSC // musculin // </t>
  </si>
  <si>
    <t>MSC</t>
  </si>
  <si>
    <t>NM_005098</t>
  </si>
  <si>
    <t xml:space="preserve">NM_007332 // TRPA1 // transient receptor potential cation channel, subfamily A, member </t>
  </si>
  <si>
    <t>TRPA1</t>
  </si>
  <si>
    <t>NM_007332</t>
  </si>
  <si>
    <t>NM_024759 // NIPAL2 // NIPA-like domain containing 2 // 8q22.2 // 79815 /// XM_00525106</t>
  </si>
  <si>
    <t>NIPAL2</t>
  </si>
  <si>
    <t>NM_024759</t>
  </si>
  <si>
    <t>NM_001040624 // NCALD // neurocalcin delta // 8q22.2 // 83988 /// NM_001040625 // NCALD</t>
  </si>
  <si>
    <t>NCALD</t>
  </si>
  <si>
    <t>NM_001040624</t>
  </si>
  <si>
    <t>NM_001256763 // FAM49B // family with sequence similarity 49, member B // 8q24.21 // 51</t>
  </si>
  <si>
    <t>FAM49B</t>
  </si>
  <si>
    <t>NM_001256763</t>
  </si>
  <si>
    <t>NM_001278253 // PIP5K1B // phosphatidylinositol-4-phosphate 5-kinase, type I, beta // 9</t>
  </si>
  <si>
    <t>PIP5K1B</t>
  </si>
  <si>
    <t>NM_001278253</t>
  </si>
  <si>
    <t>NM_012383 // OSTF1 // osteoclast stimulating factor 1 // 9q13-q21.2 // 26578 /// XM_006</t>
  </si>
  <si>
    <t>OSTF1</t>
  </si>
  <si>
    <t>NM_012383</t>
  </si>
  <si>
    <t>NM_006981 // NR4A3 // nuclear receptor subfamily 4, group A, member 3 // 9q22 // 8013 /</t>
  </si>
  <si>
    <t>NR4A3</t>
  </si>
  <si>
    <t>NM_006981</t>
  </si>
  <si>
    <t>NM_030978 // ARPC5L // actin related protein 2/3 complex subunit 5-like // 9q33.3 // 81</t>
  </si>
  <si>
    <t>ARPC5L</t>
  </si>
  <si>
    <t>NM_030978</t>
  </si>
  <si>
    <t>NM_001032221 // STXBP1 // syntaxin binding protein 1 // 9q34.1 // 6812 /// NM_003165 //</t>
  </si>
  <si>
    <t>STXBP1</t>
  </si>
  <si>
    <t>NM_001032221</t>
  </si>
  <si>
    <t>NM_001005336 // DNM1 // dynamin 1 // 9q34 // 1759 /// NM_001288737 // DNM1 // dynamin 1</t>
  </si>
  <si>
    <t>DNM1</t>
  </si>
  <si>
    <t>NM_001005336</t>
  </si>
  <si>
    <t>NM_001177704 // FREM1 // FRAS1 related extracellular matrix 1 // 9p22.3 // 158326 /// N</t>
  </si>
  <si>
    <t>FREM1</t>
  </si>
  <si>
    <t>NM_001177704</t>
  </si>
  <si>
    <t>NM_002161 // IARS // isoleucyl-tRNA synthetase // 9q21 // 3376 /// NM_013417 // IARS //</t>
  </si>
  <si>
    <t>IARS</t>
  </si>
  <si>
    <t>NM_002161</t>
  </si>
  <si>
    <t>NM_001286974 // CTNNAL1 // catenin (cadherin-associated protein), alpha-like 1 // 9q31.</t>
  </si>
  <si>
    <t>CTNNAL1</t>
  </si>
  <si>
    <t>NM_001286974</t>
  </si>
  <si>
    <t xml:space="preserve">NM_001244938 // TXN // thioredoxin // 9q31 // 7295 /// NM_003329 // TXN // thioredoxin </t>
  </si>
  <si>
    <t>TXN</t>
  </si>
  <si>
    <t>NM_001244938</t>
  </si>
  <si>
    <t>NM_001171137 // STRBP // spermatid perinuclear RNA binding protein // 9q33.3 // 55342 /</t>
  </si>
  <si>
    <t>STRBP</t>
  </si>
  <si>
    <t>NM_001171137</t>
  </si>
  <si>
    <t>NM_001122608 // HCCS // holocytochrome c synthase // Xp22.3 // 3052 /// NM_001171991 //</t>
  </si>
  <si>
    <t>HCCS</t>
  </si>
  <si>
    <t>NM_001122608</t>
  </si>
  <si>
    <t>NM_001118885 // GLRA2 // glycine receptor alpha 2 // Xp22.2 // 2742 /// NM_001118886 //</t>
  </si>
  <si>
    <t>GLRA2</t>
  </si>
  <si>
    <t>NM_001118885</t>
  </si>
  <si>
    <t>NM_001037535 // SCML1 // sex comb on midleg-like 1 (Drosophila) // Xp22 // 6322 /// NM_</t>
  </si>
  <si>
    <t>SCML1</t>
  </si>
  <si>
    <t>NM_001037535</t>
  </si>
  <si>
    <t xml:space="preserve">NM_006240 // PPEF1 // protein phosphatase, EF-hand calcium binding domain 1 // Xp22 // </t>
  </si>
  <si>
    <t>PPEF1</t>
  </si>
  <si>
    <t>NM_006240</t>
  </si>
  <si>
    <t>NM_015884 // MBTPS2 // membrane bound transcription factor peptidase, site 2 // Xp22.12</t>
  </si>
  <si>
    <t>MBTPS2</t>
  </si>
  <si>
    <t>NM_015884</t>
  </si>
  <si>
    <t>NM_000167 // GK // glycerol kinase // Xp21.3 // 2710 /// NM_001128127 // GK // glycerol</t>
  </si>
  <si>
    <t>GK</t>
  </si>
  <si>
    <t>NM_000167</t>
  </si>
  <si>
    <t>NM_005765 // ATP6AP2 // ATPase, H+ transporting, lysosomal accessory protein 2 // Xp11.</t>
  </si>
  <si>
    <t>ATP6AP2</t>
  </si>
  <si>
    <t>NM_005765</t>
  </si>
  <si>
    <t>NM_006743 // RBM3 // RNA binding motif (RNP1, RRM) protein 3 // Xp11.2 // 5935 /// XM_0</t>
  </si>
  <si>
    <t>RBM3</t>
  </si>
  <si>
    <t>NM_006743</t>
  </si>
  <si>
    <t xml:space="preserve">NM_001005332 // MAGED1 // MAGE family member D1 // Xp11.23 // 9500 /// NM_001005333 // </t>
  </si>
  <si>
    <t>MAGED1</t>
  </si>
  <si>
    <t>NM_001005332</t>
  </si>
  <si>
    <t>NM_080390 // TCEAL2 // transcription elongation factor A (SII)-like 2 // Xq22.1-q22.3 /</t>
  </si>
  <si>
    <t>TCEAL2</t>
  </si>
  <si>
    <t>NM_080390</t>
  </si>
  <si>
    <t>NM_000194 // HPRT1 // hypoxanthine phosphoribosyltransferase 1 // Xq26.1 // 3251 /// XM</t>
  </si>
  <si>
    <t>HPRT1</t>
  </si>
  <si>
    <t>NM_000194</t>
  </si>
  <si>
    <t xml:space="preserve">NM_152695 // ZNF449 // zinc finger protein 449 // Xq26.3 // 203523 /// XM_011531312 // </t>
  </si>
  <si>
    <t>ZNF449</t>
  </si>
  <si>
    <t>NM_152695</t>
  </si>
  <si>
    <t>NM_001042537 // SLC9A6 // solute carrier family 9, subfamily A (NHE6, cation proton ant</t>
  </si>
  <si>
    <t>SLC9A6</t>
  </si>
  <si>
    <t>NM_001042537</t>
  </si>
  <si>
    <t>NM_001001344 // ATP2B3 // ATPase, Ca++ transporting, plasma membrane 3 // Xq28 // 492 /</t>
  </si>
  <si>
    <t>ATP2B3</t>
  </si>
  <si>
    <t>NM_001001344</t>
  </si>
  <si>
    <t>NM_001257291 // SLC9A7 // solute carrier family 9, subfamily A (NHE7, cation proton ant</t>
  </si>
  <si>
    <t>SLC9A7</t>
  </si>
  <si>
    <t>NM_001257291</t>
  </si>
  <si>
    <t xml:space="preserve">NM_006950 // SYN1 // synapsin I // Xp11.23 // 6853 /// NM_133499 // SYN1 // synapsin I </t>
  </si>
  <si>
    <t>SYN1</t>
  </si>
  <si>
    <t>NM_006950</t>
  </si>
  <si>
    <t>NM_001168399 // BEX2 // brain expressed X-linked 2 // Xq22 // 84707 /// NM_001168400 //</t>
  </si>
  <si>
    <t>BEX2</t>
  </si>
  <si>
    <t>NM_001168399</t>
  </si>
  <si>
    <t xml:space="preserve">NM_012471 // TRPC5 // transient receptor potential cation channel, subfamily C, member </t>
  </si>
  <si>
    <t>TRPC5</t>
  </si>
  <si>
    <t>NM_012471</t>
  </si>
  <si>
    <t>NM_015129 // SEPT6 // septin 6 // Xq24 // 23157 /// NM_145799 // SEPT6 // septin 6 // X</t>
  </si>
  <si>
    <t>SEPT6</t>
  </si>
  <si>
    <t>NM_015129</t>
  </si>
  <si>
    <t>NM_001130846 // AIFM1 // apoptosis-inducing factor, mitochondrion-associated, 1 // Xq26</t>
  </si>
  <si>
    <t>AIFM1</t>
  </si>
  <si>
    <t>NM_001130846</t>
  </si>
  <si>
    <t>NM_001166460 // MPP1 // membrane protein, palmitoylated 1 // Xq28 // 4354 /// NM_001166</t>
  </si>
  <si>
    <t>MPP1</t>
  </si>
  <si>
    <t>NM_001166460</t>
  </si>
  <si>
    <t>NM_207396 // RNF207 // ring finger protein 207 // 1p36.31 // 388591 /// XM_011541438 //</t>
  </si>
  <si>
    <t>RNF207</t>
  </si>
  <si>
    <t>NM_207396</t>
  </si>
  <si>
    <t>NM_001282587 // H6PD // hexose-6-phosphate dehydrogenase (glucose 1-dehydrogenase) // 1</t>
  </si>
  <si>
    <t>H6PD</t>
  </si>
  <si>
    <t>NM_001282587</t>
  </si>
  <si>
    <t xml:space="preserve">NM_000302 // PLOD1 // procollagen-lysine, 2-oxoglutarate 5-dioxygenase 1 // 1p36.22 // </t>
  </si>
  <si>
    <t>PLOD1</t>
  </si>
  <si>
    <t>NM_000302</t>
  </si>
  <si>
    <t>NM_207421 // PADI6 // peptidyl arginine deiminase, type VI // 1p36.13 // 353238 /// ENS</t>
  </si>
  <si>
    <t>PADI6</t>
  </si>
  <si>
    <t>NM_207421</t>
  </si>
  <si>
    <t>NM_001009568 // SMPDL3B // sphingomyelin phosphodiesterase, acid-like 3B // 1p35.3 // 2</t>
  </si>
  <si>
    <t>SMPDL3B</t>
  </si>
  <si>
    <t>NM_001009568</t>
  </si>
  <si>
    <t>NM_001048194 // RCC1 // regulator of chromosome condensation 1 // 1p36.1 // 1104 /// NM</t>
  </si>
  <si>
    <t>RCC1</t>
  </si>
  <si>
    <t>NM_001048194</t>
  </si>
  <si>
    <t xml:space="preserve">NM_006623 // PHGDH // phosphoglycerate dehydrogenase // 1p12 // 26227 /// XM_011541226 </t>
  </si>
  <si>
    <t>PHGDH</t>
  </si>
  <si>
    <t>NM_006623</t>
  </si>
  <si>
    <t xml:space="preserve">NM_001303040 // ITGA10 // integrin alpha 10 // 1q21 // 8515 /// NM_001303041 // ITGA10 </t>
  </si>
  <si>
    <t>ITGA10</t>
  </si>
  <si>
    <t>NM_001303040</t>
  </si>
  <si>
    <t>NM_022093 // TNN // tenascin N // 1q23-q24 // 63923 /// XM_011509867 // TNN // tenascin</t>
  </si>
  <si>
    <t>TNN</t>
  </si>
  <si>
    <t>NM_022093</t>
  </si>
  <si>
    <t>NM_144696 // AXDND1 // axonemal dynein light chain domain containing 1 // 1q25.2 // 126</t>
  </si>
  <si>
    <t>AXDND1</t>
  </si>
  <si>
    <t>NM_144696</t>
  </si>
  <si>
    <t xml:space="preserve">NM_033343 // LHX4 // LIM homeobox 4 // 1q25.2 // 89884 /// XM_011510105 // LHX4 // LIM </t>
  </si>
  <si>
    <t>LHX4</t>
  </si>
  <si>
    <t>NM_033343</t>
  </si>
  <si>
    <t xml:space="preserve">NM_002725 // PRELP // proline/arginine-rich end leucine-rich repeat protein // 1q32 // </t>
  </si>
  <si>
    <t>PRELP</t>
  </si>
  <si>
    <t>NM_002725</t>
  </si>
  <si>
    <t>NM_001030287 // ATF3 // activating transcription factor 3 // 1q32.3 // 467 /// NM_00104</t>
  </si>
  <si>
    <t>ATF3</t>
  </si>
  <si>
    <t>NM_001030287</t>
  </si>
  <si>
    <t>NM_001256456 // CPSF3L // cleavage and polyadenylation specific factor 3-like // 1p36.3</t>
  </si>
  <si>
    <t>CPSF3L</t>
  </si>
  <si>
    <t>NM_001256456</t>
  </si>
  <si>
    <t xml:space="preserve">NM_033504 // TMEM54 // transmembrane protein 54 // 1p35-p34 // 113452 /// XM_005270408 </t>
  </si>
  <si>
    <t>TMEM54</t>
  </si>
  <si>
    <t>NM_033504</t>
  </si>
  <si>
    <t>NM_001304829 // SASS6 // SAS-6 centriolar assembly protein // 1p21.2 // 163786 /// NM_1</t>
  </si>
  <si>
    <t>SASS6</t>
  </si>
  <si>
    <t>NM_001304829</t>
  </si>
  <si>
    <t>NM_001079874 // VAV3 // vav 3 guanine nucleotide exchange factor // 1p13.3 // 10451 ///</t>
  </si>
  <si>
    <t>VAV3</t>
  </si>
  <si>
    <t>NM_001079874</t>
  </si>
  <si>
    <t>NM_001042678 // RHOC // ras homolog family member C // 1p13.1 // 389 /// NM_001042679 /</t>
  </si>
  <si>
    <t>RHOC</t>
  </si>
  <si>
    <t>NM_001042678</t>
  </si>
  <si>
    <t xml:space="preserve">NM_001200001 // NOTCH2 // notch 2 // 1p13-p11 // 4853 /// NM_024408 // NOTCH2 // notch </t>
  </si>
  <si>
    <t>NOTCH2</t>
  </si>
  <si>
    <t>NM_001200001</t>
  </si>
  <si>
    <t>NM_181715 // CRTC2 // CREB regulated transcription coactivator 2 // 1q21.3 // 200186 //</t>
  </si>
  <si>
    <t>CRTC2</t>
  </si>
  <si>
    <t>NM_181715</t>
  </si>
  <si>
    <t>NM_015327 // SMG5 // SMG5 nonsense mediated mRNA decay factor // 1q21.2 // 23381 /// XM</t>
  </si>
  <si>
    <t>SMG5</t>
  </si>
  <si>
    <t>NM_015327</t>
  </si>
  <si>
    <t>NM_001146172 // SLAMF9 // SLAM family member 9 // 1q23.2 // 89886 /// NM_001146173 // S</t>
  </si>
  <si>
    <t>SLAMF9</t>
  </si>
  <si>
    <t>NM_001146172</t>
  </si>
  <si>
    <t>NM_001252100 // KIF21B // kinesin family member 21B // 1q32.1 // 23046 /// NM_001252102</t>
  </si>
  <si>
    <t>KIF21B</t>
  </si>
  <si>
    <t>NM_001252100</t>
  </si>
  <si>
    <t>NM_001169106 // FAM21C // family with sequence similarity 21, member C // 10q11.1 // 25</t>
  </si>
  <si>
    <t>FAM21C</t>
  </si>
  <si>
    <t>NM_001169106</t>
  </si>
  <si>
    <t xml:space="preserve">NM_001227 // CASP7 // caspase 7 // 10q25 // 840 /// NM_001267056 // CASP7 // caspase 7 </t>
  </si>
  <si>
    <t>CASP7</t>
  </si>
  <si>
    <t>NM_001227</t>
  </si>
  <si>
    <t>NM_001290223 // DOCK1 // dedicator of cytokinesis 1 // 10q26.13-q26.3 // 1793 /// NM_00</t>
  </si>
  <si>
    <t>DOCK1</t>
  </si>
  <si>
    <t>NM_001290223</t>
  </si>
  <si>
    <t xml:space="preserve">NM_001081 // CUBN // cubilin (intrinsic factor-cobalamin receptor) // 10p12.31 // 8029 </t>
  </si>
  <si>
    <t>CUBN</t>
  </si>
  <si>
    <t>NM_001081</t>
  </si>
  <si>
    <t>NM_001080449 // DNA2 // DNA replication helicase/nuclease 2 // 10q21.3-q22.1 // 1763 //</t>
  </si>
  <si>
    <t>DNA2</t>
  </si>
  <si>
    <t>NM_001080449</t>
  </si>
  <si>
    <t>NM_001166244 // HPSE2 // heparanase 2 (inactive) // 10q23-q24 // 60495 /// NM_001166245</t>
  </si>
  <si>
    <t>HPSE2</t>
  </si>
  <si>
    <t>NM_001166244</t>
  </si>
  <si>
    <t>NM_001127211 // SHTN1 // shootin 1 // 10q25.3 // 57698 /// NM_001258298 // SHTN1 // sho</t>
  </si>
  <si>
    <t>SHTN1</t>
  </si>
  <si>
    <t>NM_001127211</t>
  </si>
  <si>
    <t>NM_001256568 // PPFIBP2 // PTPRF interacting protein, binding protein 2 (liprin beta 2)</t>
  </si>
  <si>
    <t>PPFIBP2</t>
  </si>
  <si>
    <t>NM_001256568</t>
  </si>
  <si>
    <t>NM_001144030 // NAT10 // N-acetyltransferase 10 (GCN5-related) // 11p13 // 55226 /// NM</t>
  </si>
  <si>
    <t>NAT10</t>
  </si>
  <si>
    <t>NM_001144030</t>
  </si>
  <si>
    <t>NM_025128 // MUS81 // MUS81 structure-specific endonuclease subunit // 11q13 // 80198 /</t>
  </si>
  <si>
    <t>MUS81</t>
  </si>
  <si>
    <t>NM_025128</t>
  </si>
  <si>
    <t>NM_001130033 // PLEKHB1 // pleckstrin homology domain containing, family B (evectins) m</t>
  </si>
  <si>
    <t>PLEKHB1</t>
  </si>
  <si>
    <t>NM_001130033</t>
  </si>
  <si>
    <t>NM_001289058 // STK33 // serine/threonine kinase 33 // 11p15.3 // 65975 /// NM_00128905</t>
  </si>
  <si>
    <t>STK33</t>
  </si>
  <si>
    <t>NM_001289058</t>
  </si>
  <si>
    <t>NM_002334 // LRP4 // LDL receptor related protein 4 // 11p11.2 // 4038 /// XM_011520102</t>
  </si>
  <si>
    <t>LRP4</t>
  </si>
  <si>
    <t>NM_002334</t>
  </si>
  <si>
    <t>NM_001130144 // LTBP3 // latent transforming growth factor beta binding protein 3 // 11</t>
  </si>
  <si>
    <t>LTBP3</t>
  </si>
  <si>
    <t>NM_001130144</t>
  </si>
  <si>
    <t>NM_001282424 // A2ML1 // alpha-2-macroglobulin-like 1 // 12p13.31 // 144568 /// NM_1446</t>
  </si>
  <si>
    <t>A2ML1</t>
  </si>
  <si>
    <t>NM_001282424</t>
  </si>
  <si>
    <t>NM_001306084 // CFAP54 // cilia and flagella associated 54 // 12q23.1 // 144535 /// XM_</t>
  </si>
  <si>
    <t>CFAP54</t>
  </si>
  <si>
    <t>NM_001306084</t>
  </si>
  <si>
    <t>NM_002864 // PZP // pregnancy-zone protein // 12p13-p12.2 // 5858 /// XM_011520804 // P</t>
  </si>
  <si>
    <t>PZP</t>
  </si>
  <si>
    <t>NM_002864</t>
  </si>
  <si>
    <t>NM_004719 // SCAF11 // SR-related CTD-associated factor 11 // 12q12 // 9169 /// XM_0052</t>
  </si>
  <si>
    <t>SCAF11</t>
  </si>
  <si>
    <t>NM_004719</t>
  </si>
  <si>
    <t>NM_001172557 // GOLGA3 // golgin A3 // 12q24.33 // 2802 /// NM_005895 // GOLGA3 // golg</t>
  </si>
  <si>
    <t>GOLGA3</t>
  </si>
  <si>
    <t>NM_001172557</t>
  </si>
  <si>
    <t>NM_001042517 // DIAPH3 // diaphanous-related formin 3 // 13q21.2 // 81624 /// NM_001258</t>
  </si>
  <si>
    <t>DIAPH3</t>
  </si>
  <si>
    <t>NM_001042517</t>
  </si>
  <si>
    <t>NM_173526 // FAM71D // family with sequence similarity 71, member D // 14q23.3 // 16114</t>
  </si>
  <si>
    <t>FAM71D</t>
  </si>
  <si>
    <t>NM_173526</t>
  </si>
  <si>
    <t>NM_020715 // PLEKHH1 // pleckstrin homology domain containing, family H (with MyTH4 dom</t>
  </si>
  <si>
    <t>PLEKHH1</t>
  </si>
  <si>
    <t>NM_020715</t>
  </si>
  <si>
    <t>NM_006291 // TNFAIP2 // tumor necrosis factor, alpha-induced protein 2 // 14q32 // 7127</t>
  </si>
  <si>
    <t>TNFAIP2</t>
  </si>
  <si>
    <t>NM_006291</t>
  </si>
  <si>
    <t>NM_013448 // BAZ1A // bromodomain adjacent to zinc finger domain 1A // 14q13.2 // 11177</t>
  </si>
  <si>
    <t>BAZ1A</t>
  </si>
  <si>
    <t>NM_013448</t>
  </si>
  <si>
    <t>NM_007361 // NID2 // nidogen 2 (osteonidogen) // 14q22.1 // 22795 /// XM_005267405 // N</t>
  </si>
  <si>
    <t>NID2</t>
  </si>
  <si>
    <t>NM_007361</t>
  </si>
  <si>
    <t>NM_001220484 // HEATR4 // HEAT repeat containing 4 // 14q24.3 // 399671 /// NM_203309 /</t>
  </si>
  <si>
    <t>HEATR4</t>
  </si>
  <si>
    <t>NM_001220484</t>
  </si>
  <si>
    <t>NM_003870 // IQGAP1 // IQ motif containing GTPase activating protein 1 // 15q26.1 // 88</t>
  </si>
  <si>
    <t>IQGAP1</t>
  </si>
  <si>
    <t>NM_003870</t>
  </si>
  <si>
    <t xml:space="preserve">NM_001194998 // CEP152 // centrosomal protein 152kDa // 15q21.1 // 22995 /// NM_014985 </t>
  </si>
  <si>
    <t>CEP152</t>
  </si>
  <si>
    <t>NM_001194998</t>
  </si>
  <si>
    <t>NM_001284338 // NEDD4 // neural precursor cell expressed, developmentally down-regulate</t>
  </si>
  <si>
    <t>NEDD4</t>
  </si>
  <si>
    <t>NM_001284338</t>
  </si>
  <si>
    <t>NM_005236 // ERCC4 // excision repair cross-complementation group 4 // 16p13.12 // 2072</t>
  </si>
  <si>
    <t>ERCC4</t>
  </si>
  <si>
    <t>NM_005236</t>
  </si>
  <si>
    <t xml:space="preserve">NM_000632 // ITGAM // integrin, alpha M (complement component 3 receptor 3 subunit) // </t>
  </si>
  <si>
    <t>ITGAM</t>
  </si>
  <si>
    <t>NM_000632</t>
  </si>
  <si>
    <t>NM_004360 // CDH1 // cadherin 1, type 1 // 16q22.1 // 999 /// XM_011523488 // CDH1 // c</t>
  </si>
  <si>
    <t>CDH1</t>
  </si>
  <si>
    <t>NM_004360</t>
  </si>
  <si>
    <t>NM_001303451 // KLHL36 // kelch-like family member 36 // 16q24.1 // 79786 /// NM_024731</t>
  </si>
  <si>
    <t>KLHL36</t>
  </si>
  <si>
    <t>NM_001303451</t>
  </si>
  <si>
    <t>NM_020718 // USP31 // ubiquitin specific peptidase 31 // 16p12.2 // 57478 /// XM_011545</t>
  </si>
  <si>
    <t>USP31</t>
  </si>
  <si>
    <t>NM_020718</t>
  </si>
  <si>
    <t>NM_001145961 // SLC12A4 // solute carrier family 12 (potassium/chloride transporter), m</t>
  </si>
  <si>
    <t>SLC12A4</t>
  </si>
  <si>
    <t>NM_001145961</t>
  </si>
  <si>
    <t>NM_030581 // WDR59 // WD repeat domain 59 // 16q23.1 // 79726 /// XM_005256146 // WDR59</t>
  </si>
  <si>
    <t>WDR59</t>
  </si>
  <si>
    <t>NM_030581</t>
  </si>
  <si>
    <t xml:space="preserve">NM_006612 // KIF1C // kinesin family member 1C // 17p13.2 // 10749 /// XM_005256424 // </t>
  </si>
  <si>
    <t>KIF1C</t>
  </si>
  <si>
    <t>NM_006612</t>
  </si>
  <si>
    <t xml:space="preserve">NM_198475 // FAM171A2 // family with sequence similarity 171, member A2 // 17q21.31 // </t>
  </si>
  <si>
    <t>FAM171A2</t>
  </si>
  <si>
    <t>NM_198475</t>
  </si>
  <si>
    <t>NM_001037325 // CEP112 // centrosomal protein 112kDa // 17q24.1 // 201134 /// NM_001199</t>
  </si>
  <si>
    <t>CEP112</t>
  </si>
  <si>
    <t>NM_001037325</t>
  </si>
  <si>
    <t xml:space="preserve">NM_032134 // QRICH2 // glutamine rich 2 // 17q25.1 // 84074 /// NR_130649 // QRICH2 // </t>
  </si>
  <si>
    <t>QRICH2</t>
  </si>
  <si>
    <t>NM_032134</t>
  </si>
  <si>
    <t xml:space="preserve">NM_022068 // PIEZO2 // piezo-type mechanosensitive ion channel component 2 // 18p11.22 </t>
  </si>
  <si>
    <t>PIEZO2</t>
  </si>
  <si>
    <t>NM_022068</t>
  </si>
  <si>
    <t>NM_005406 // ROCK1 // Rho-associated, coiled-coil containing protein kinase 1 // 18q11.</t>
  </si>
  <si>
    <t>ROCK1</t>
  </si>
  <si>
    <t>NM_005406</t>
  </si>
  <si>
    <t>NM_145020 // CFAP53 // cilia and flagella associated protein 53 // 18q21.1 // 220136 //</t>
  </si>
  <si>
    <t>CFAP53</t>
  </si>
  <si>
    <t>NM_145020</t>
  </si>
  <si>
    <t>NM_019112 // ABCA7 // ATP binding cassette subfamily A member 7 // 19p13.3 // 10347 ///</t>
  </si>
  <si>
    <t>ABCA7</t>
  </si>
  <si>
    <t>NM_019112</t>
  </si>
  <si>
    <t>NM_001288962 // TRIP10 // thyroid hormone receptor interactor 10 // 19p13.3 // 9322 ///</t>
  </si>
  <si>
    <t>TRIP10</t>
  </si>
  <si>
    <t>NM_001288962</t>
  </si>
  <si>
    <t>NM_001007525 // NWD1 // NACHT and WD repeat domain containing 1 // 19p13.11 // 284434 /</t>
  </si>
  <si>
    <t>NWD1</t>
  </si>
  <si>
    <t>NM_001007525</t>
  </si>
  <si>
    <t>NM_001161357 // FCHO1 // FCH domain only 1 // 19p13.11 // 23149 /// NM_001161358 // FCH</t>
  </si>
  <si>
    <t>FCHO1</t>
  </si>
  <si>
    <t>NM_001161357</t>
  </si>
  <si>
    <t>NM_001025604 // ARRDC2 // arrestin domain containing 2 // 19p13.11 // 27106 /// NM_0012</t>
  </si>
  <si>
    <t>ARRDC2</t>
  </si>
  <si>
    <t>NM_001025604</t>
  </si>
  <si>
    <t>NM_003367 // USF2 // upstream transcription factor 2, c-fos interacting // 19q13 // 739</t>
  </si>
  <si>
    <t>USF2</t>
  </si>
  <si>
    <t>NM_003367</t>
  </si>
  <si>
    <t xml:space="preserve">NM_014681 // DHX34 // DEAH (Asp-Glu-Ala-His) box polypeptide 34 // 19q13.3 // 9704 /// </t>
  </si>
  <si>
    <t>DHX34</t>
  </si>
  <si>
    <t>NM_014681</t>
  </si>
  <si>
    <t xml:space="preserve">NM_023008 // KRI1 // KRI1 homolog // 19p13.2 // 65095 /// XM_011528190 // KRI1 // KRI1 </t>
  </si>
  <si>
    <t>KRI1</t>
  </si>
  <si>
    <t>NM_023008</t>
  </si>
  <si>
    <t>NM_001172674 // ZNF347 // zinc finger protein 347 // 19q13.42 // 84671 /// NM_001172675</t>
  </si>
  <si>
    <t>ZNF347</t>
  </si>
  <si>
    <t>NM_001172674</t>
  </si>
  <si>
    <t>NM_001306079 // CAD // carbamoyl-phosphate synthetase 2, aspartate transcarbamylase, an</t>
  </si>
  <si>
    <t>CAD</t>
  </si>
  <si>
    <t>NM_001306079</t>
  </si>
  <si>
    <t>NM_001008410 // STEAP3 // STEAP family member 3, metalloreductase // 2q14.2 // 55240 //</t>
  </si>
  <si>
    <t>STEAP3</t>
  </si>
  <si>
    <t>NM_001008410</t>
  </si>
  <si>
    <t>NM_001164315 // ANKRD36 // ankyrin repeat domain 36 // 2q11.2 // 375248 /// XM_00671251</t>
  </si>
  <si>
    <t>ANKRD36</t>
  </si>
  <si>
    <t>NM_001164315</t>
  </si>
  <si>
    <t>NM_207363 // NCKAP5 // NCK-associated protein 5 // 2q21.2 // 344148 /// NM_207481 // NC</t>
  </si>
  <si>
    <t>NCKAP5</t>
  </si>
  <si>
    <t>NM_207363</t>
  </si>
  <si>
    <t>NM_001164507 // NEB // nebulin // 2q22 // 4703 /// NM_001164508 // NEB // nebulin // 2q</t>
  </si>
  <si>
    <t>NEB</t>
  </si>
  <si>
    <t>NM_001164507</t>
  </si>
  <si>
    <t>NM_001110514 // EBF4 // early B-cell factor 4 // 20p13 // 57593 /// XM_005260771 // EBF</t>
  </si>
  <si>
    <t>EBF4</t>
  </si>
  <si>
    <t>NM_001110514</t>
  </si>
  <si>
    <t>NM_001270691 // SMOX // spermine oxidase // 20p13 // 54498 /// NM_175839 // SMOX // spe</t>
  </si>
  <si>
    <t>SMOX</t>
  </si>
  <si>
    <t>NM_001270691</t>
  </si>
  <si>
    <t>NM_182658 // BPIFB3 // BPI fold containing family B, member 3 // 20q11.21 // 359710 ///</t>
  </si>
  <si>
    <t>BPIFB3</t>
  </si>
  <si>
    <t>NM_182658</t>
  </si>
  <si>
    <t>NM_001076552 // ACSS2 // acyl-CoA synthetase short-chain family member 2 // 20q11.22 //</t>
  </si>
  <si>
    <t>ACSS2</t>
  </si>
  <si>
    <t>NM_001076552</t>
  </si>
  <si>
    <t>NM_005244 // EYA2 // EYA transcriptional coactivator and phosphatase 2 // 20q13.1 // 21</t>
  </si>
  <si>
    <t>EYA2</t>
  </si>
  <si>
    <t>NM_005244</t>
  </si>
  <si>
    <t>NM_001283009 // RTEL1 // regulator of telomere elongation helicase 1 // 20q13.3 // 5175</t>
  </si>
  <si>
    <t>RTEL1</t>
  </si>
  <si>
    <t>NM_001283009</t>
  </si>
  <si>
    <t>NM_014737 // RASSF2 // Ras association (RalGDS/AF-6) domain family member 2 // 20p13 //</t>
  </si>
  <si>
    <t>RASSF2</t>
  </si>
  <si>
    <t>NM_014737</t>
  </si>
  <si>
    <t>NM_017671 // FERMT1 // fermitin family member 1 // 20p12.3 // 55612 /// ENST00000217289</t>
  </si>
  <si>
    <t>FERMT1</t>
  </si>
  <si>
    <t>NM_017671</t>
  </si>
  <si>
    <t>NM_031231 // NECAB3 // N-terminal EF-hand calcium binding protein 3 // 20q11.22 // 6394</t>
  </si>
  <si>
    <t>NECAB3</t>
  </si>
  <si>
    <t>NM_031231</t>
  </si>
  <si>
    <t>NM_005560 // LAMA5 // laminin, alpha 5 // 20q13.2-q13.3 // 3911 /// XM_006723796 // LAM</t>
  </si>
  <si>
    <t>LAMA5</t>
  </si>
  <si>
    <t>NM_005560</t>
  </si>
  <si>
    <t xml:space="preserve">NM_020713 // ZNF512B // zinc finger protein 512B // 20q13.33 // 57473 /// XM_005260226 </t>
  </si>
  <si>
    <t>ZNF512B</t>
  </si>
  <si>
    <t>NM_020713</t>
  </si>
  <si>
    <t>NM_001848 // COL6A1 // collagen, type VI, alpha 1 // 21q22.3 // 1291 /// ENST0000036186</t>
  </si>
  <si>
    <t>COL6A1</t>
  </si>
  <si>
    <t>NM_001848</t>
  </si>
  <si>
    <t>NM_006767 // LZTR1 // leucine-zipper-like transcription regulator 1 // 22q11.21|22q11.1</t>
  </si>
  <si>
    <t>LZTR1</t>
  </si>
  <si>
    <t>NM_006767</t>
  </si>
  <si>
    <t>NM_033517 // SHANK3 // SH3 and multiple ankyrin repeat domains 3 // 22q13.3 // 85358 //</t>
  </si>
  <si>
    <t>SHANK3</t>
  </si>
  <si>
    <t>NM_033517</t>
  </si>
  <si>
    <t>NM_001835 // CLTCL1 // clathrin, heavy chain-like 1 // 22q11.21 // 8218 /// NM_007098 /</t>
  </si>
  <si>
    <t>CLTCL1</t>
  </si>
  <si>
    <t>NM_001835</t>
  </si>
  <si>
    <t>NM_001670 // ARVCF // armadillo repeat gene deleted in velocardiofacial syndrome // 22q</t>
  </si>
  <si>
    <t>ARVCF</t>
  </si>
  <si>
    <t>NM_001670</t>
  </si>
  <si>
    <t xml:space="preserve">NM_001013647 // FAM227A // family with sequence similarity 227, member A // 22q13.1 // </t>
  </si>
  <si>
    <t>FAM227A</t>
  </si>
  <si>
    <t>NM_001013647</t>
  </si>
  <si>
    <t xml:space="preserve">NM_001172105 // GRAMD1C // GRAM domain containing 1C // 3q13.31 // 54762 /// NM_017577 </t>
  </si>
  <si>
    <t>GRAMD1C</t>
  </si>
  <si>
    <t>NM_001172105</t>
  </si>
  <si>
    <t>NM_031913 // ESYT3 // extended synaptotagmin-like protein 3 // 3q22.3 // 83850 /// XM_0</t>
  </si>
  <si>
    <t>ESYT3</t>
  </si>
  <si>
    <t>NM_031913</t>
  </si>
  <si>
    <t>NM_000335 // SCN5A // sodium channel, voltage gated, type V alpha subunit // 3p21 // 63</t>
  </si>
  <si>
    <t>SCN5A</t>
  </si>
  <si>
    <t>NM_000335</t>
  </si>
  <si>
    <t>NM_014429 // MORC1 // MORC family CW-type zinc finger 1 // 3q13 // 27136 /// XM_0052473</t>
  </si>
  <si>
    <t>MORC1</t>
  </si>
  <si>
    <t>NM_014429</t>
  </si>
  <si>
    <t>NM_001270364 // ALDH1L1 // aldehyde dehydrogenase 1 family, member L1 // 3q21.3 // 1084</t>
  </si>
  <si>
    <t>ALDH1L1</t>
  </si>
  <si>
    <t>NM_001270364</t>
  </si>
  <si>
    <t>NM_000892 // KLKB1 // kallikrein B1 // 4q35 // 3818 /// XM_011531930 // KLKB1 // kallik</t>
  </si>
  <si>
    <t>KLKB1</t>
  </si>
  <si>
    <t>NM_000892</t>
  </si>
  <si>
    <t>NM_001278585 // CORIN // corin, serine peptidase // 4p12 // 10699 /// NM_001278586 // C</t>
  </si>
  <si>
    <t>CORIN</t>
  </si>
  <si>
    <t>NM_001278585</t>
  </si>
  <si>
    <t xml:space="preserve">NM_000909 // NPY1R // neuropeptide Y receptor Y1 // 4q32.2 // 4886 /// XM_005263031 // </t>
  </si>
  <si>
    <t>NPY1R</t>
  </si>
  <si>
    <t>NM_000909</t>
  </si>
  <si>
    <t>NM_001145520 // RAI14 // retinoic acid induced 14 // 5p13.3-p13.2 // 26064 /// NM_00114</t>
  </si>
  <si>
    <t>RAI14</t>
  </si>
  <si>
    <t>NM_001145520</t>
  </si>
  <si>
    <t>NM_002372 // MAN2A1 // mannosidase, alpha, class 2A, member 1 // 5q21.3 // 4124 /// XM_</t>
  </si>
  <si>
    <t>MAN2A1</t>
  </si>
  <si>
    <t>NM_002372</t>
  </si>
  <si>
    <t>NM_001135940 // MYOT // myotilin // 5q31 // 9499 /// NM_001300911 // MYOT // myotilin /</t>
  </si>
  <si>
    <t>MYOT</t>
  </si>
  <si>
    <t>NM_001135940</t>
  </si>
  <si>
    <t>NM_001112724 // STK32A // serine/threonine kinase 32A // 5q32 // 202374 /// NM_00128774</t>
  </si>
  <si>
    <t>STK32A</t>
  </si>
  <si>
    <t>NM_001112724</t>
  </si>
  <si>
    <t>NM_000356 // TCOF1 // Treacher Collins-Franceschetti syndrome 1 // 5q32 // 6949 /// NM_</t>
  </si>
  <si>
    <t>TCOF1</t>
  </si>
  <si>
    <t>NM_000356</t>
  </si>
  <si>
    <t>NM_014757 // MAML1 // mastermind-like transcriptional coactivator 1 // 5q35 // 9794 ///</t>
  </si>
  <si>
    <t>MAML1</t>
  </si>
  <si>
    <t>NM_014757</t>
  </si>
  <si>
    <t>NM_003966 // SEMA5A // sema domain, seven thrombospondin repeats (type 1 and type 1-lik</t>
  </si>
  <si>
    <t>SEMA5A</t>
  </si>
  <si>
    <t>NM_003966</t>
  </si>
  <si>
    <t xml:space="preserve">NM_012334 // MYO10 // myosin X // 5p15.1 // 4651 /// XM_005248306 // MYO10 // myosin X </t>
  </si>
  <si>
    <t>MYO10</t>
  </si>
  <si>
    <t>NM_012334</t>
  </si>
  <si>
    <t>NM_006586 // CNPY3 // canopy FGF signaling regulator 3 // 6p21.1 // 10695 /// XM_005248</t>
  </si>
  <si>
    <t>CNPY3</t>
  </si>
  <si>
    <t>NM_006586</t>
  </si>
  <si>
    <t>NM_001003395 // TPD52L1 // tumor protein D52-like 1 // 6q22-q23 // 7164 /// NM_00100339</t>
  </si>
  <si>
    <t>TPD52L1</t>
  </si>
  <si>
    <t>NM_001003395</t>
  </si>
  <si>
    <t>NM_001105566 // KIF13A // kinesin family member 13A // 6p23 // 63971 /// NM_001105567 /</t>
  </si>
  <si>
    <t>KIF13A</t>
  </si>
  <si>
    <t>NM_001105566</t>
  </si>
  <si>
    <t xml:space="preserve">NM_025236 // RNF39 // ring finger protein 39 // 6p21.3 // 80352 /// NM_170769 // RNF39 </t>
  </si>
  <si>
    <t>RNF39</t>
  </si>
  <si>
    <t>NM_025236</t>
  </si>
  <si>
    <t>NM_001303007 // DDAH2 // dimethylarginine dimethylaminohydrolase 2 // 6p21.3 // 23564 /</t>
  </si>
  <si>
    <t>DDAH2</t>
  </si>
  <si>
    <t>NM_001303007</t>
  </si>
  <si>
    <t>NM_153487 // MDGA1 // MAM domain containing glycosylphosphatidylinositol anchor 1 // 6p</t>
  </si>
  <si>
    <t>MDGA1</t>
  </si>
  <si>
    <t>NM_153487</t>
  </si>
  <si>
    <t>NM_030820 // COL21A1 // collagen, type XXI, alpha 1 // 6p12.3-p11.2|6p12.3-p11.2 // 815</t>
  </si>
  <si>
    <t>COL21A1</t>
  </si>
  <si>
    <t>NM_030820</t>
  </si>
  <si>
    <t xml:space="preserve">NM_018288 // PHF10 // PHD finger protein 10 // 6q27 // 55274 /// NM_133325 // PHF10 // </t>
  </si>
  <si>
    <t>PHF10</t>
  </si>
  <si>
    <t>NM_018288</t>
  </si>
  <si>
    <t>NM_001277115 // DNAH11 // dynein, axonemal, heavy chain 11 // 7p21 // 8701 /// ENST0000</t>
  </si>
  <si>
    <t>DNAH11</t>
  </si>
  <si>
    <t>NM_001277115</t>
  </si>
  <si>
    <t>NM_001003795 // GTF2IRD2B // GTF2I repeat domain containing 2B // 7q11.23 // 389524 ///</t>
  </si>
  <si>
    <t>GTF2IRD2B</t>
  </si>
  <si>
    <t>NM_001003795</t>
  </si>
  <si>
    <t>NM_020879 // CCDC146 // coiled-coil domain containing 146 // 7q11.23 // 57639 /// ENST0</t>
  </si>
  <si>
    <t>CCDC146</t>
  </si>
  <si>
    <t>NM_020879</t>
  </si>
  <si>
    <t>NM_001164462 // MUC12 // mucin 12, cell surface associated // 7q22 // 10071 /// ENST000</t>
  </si>
  <si>
    <t>MUC12</t>
  </si>
  <si>
    <t>NM_001164462</t>
  </si>
  <si>
    <t>NM_004668 // MGAM // maltase-glucoamylase // 7q34 // 8972 /// XM_006716168 // MGAM // m</t>
  </si>
  <si>
    <t>MGAM</t>
  </si>
  <si>
    <t>NM_004668</t>
  </si>
  <si>
    <t>NM_001242773 // TMEM139 // transmembrane protein 139 // 7q34 // 135932 /// NM_001242774</t>
  </si>
  <si>
    <t>TMEM139</t>
  </si>
  <si>
    <t>NM_001242773</t>
  </si>
  <si>
    <t>NM_022748 // TNS3 // tensin 3 // 7p12.3 // 64759 /// XM_011515476 // TNS3 // tensin 3 /</t>
  </si>
  <si>
    <t>TNS3</t>
  </si>
  <si>
    <t>NM_022748</t>
  </si>
  <si>
    <t>NM_001258459 // PHKG1 // phosphorylase kinase, gamma 1 (muscle) // 7p11.2 // 5260 /// N</t>
  </si>
  <si>
    <t>PHKG1</t>
  </si>
  <si>
    <t>NM_001258459</t>
  </si>
  <si>
    <t xml:space="preserve">NM_001278595 // MCM7 // minichromosome maintenance complex component 7 // 7q21.3-q22.1 </t>
  </si>
  <si>
    <t>MCM7</t>
  </si>
  <si>
    <t>NM_001278595</t>
  </si>
  <si>
    <t>NM_022574 // GIGYF1 // GRB10 interacting GYF protein 1 // 7q22 // 64599 /// XM_00525053</t>
  </si>
  <si>
    <t>GIGYF1</t>
  </si>
  <si>
    <t>NM_022574</t>
  </si>
  <si>
    <t xml:space="preserve">NM_001113239 // HIPK2 // homeodomain interacting protein kinase 2 // 7q34 // 28996 /// </t>
  </si>
  <si>
    <t>HIPK2</t>
  </si>
  <si>
    <t>NM_001113239</t>
  </si>
  <si>
    <t>NM_033402 // LRRCC1 // leucine rich repeat and coiled-coil centrosomal protein 1 // 8q2</t>
  </si>
  <si>
    <t>LRRCC1</t>
  </si>
  <si>
    <t>NM_033402</t>
  </si>
  <si>
    <t>NM_001002814 // RAB11FIP1 // RAB11 family interacting protein 1 (class I) // 8p11.22 //</t>
  </si>
  <si>
    <t>RAB11FIP1</t>
  </si>
  <si>
    <t>NM_001002814</t>
  </si>
  <si>
    <t>NM_001164750 // ASPH // aspartate beta-hydroxylase // 8q12.1 // 444 /// NM_001164751 //</t>
  </si>
  <si>
    <t>ASPH</t>
  </si>
  <si>
    <t>NM_001164750</t>
  </si>
  <si>
    <t>NM_152628 // SNX31 // sorting nexin 31 // 8q22.3 // 169166 /// XM_005250815 // SNX31 //</t>
  </si>
  <si>
    <t>SNX31</t>
  </si>
  <si>
    <t>NM_152628</t>
  </si>
  <si>
    <t>NM_013291 // CPSF1 // cleavage and polyadenylation specific factor 1 // 8q24.23 // 2989</t>
  </si>
  <si>
    <t>CPSF1</t>
  </si>
  <si>
    <t>NM_013291</t>
  </si>
  <si>
    <t>NM_001244752 // ANKRD18B // ankyrin repeat domain 18B // 9p13.3 // 441459 /// XM_011517</t>
  </si>
  <si>
    <t>ANKRD18B</t>
  </si>
  <si>
    <t>NM_001244752</t>
  </si>
  <si>
    <t>NM_138691 // TMC1 // transmembrane channel like 1 // 9q21.12 // 117531 /// XM_011518213</t>
  </si>
  <si>
    <t>TMC1</t>
  </si>
  <si>
    <t>NM_138691</t>
  </si>
  <si>
    <t>NM_001190482 // PCSK5 // proprotein convertase subtilisin/kexin type 5 // 9q21.3 // 512</t>
  </si>
  <si>
    <t>PCSK5</t>
  </si>
  <si>
    <t>NM_001190482</t>
  </si>
  <si>
    <t xml:space="preserve">NM_001287036 // KIAA1958 // KIAA1958 // 9q32 // 158405 /// NM_001287038 // KIAA1958 // </t>
  </si>
  <si>
    <t>KIAA1958</t>
  </si>
  <si>
    <t>NM_001287036</t>
  </si>
  <si>
    <t>NM_032888 // COL27A1 // collagen, type XXVII, alpha 1 // 9q32 // 85301 /// XM_006717308</t>
  </si>
  <si>
    <t>COL27A1</t>
  </si>
  <si>
    <t>NM_032888</t>
  </si>
  <si>
    <t>NM_001100876 // PHYHD1 // phytanoyl-CoA dioxygenase domain containing 1 // 9q34.11 // 2</t>
  </si>
  <si>
    <t>PHYHD1</t>
  </si>
  <si>
    <t>NM_001100876</t>
  </si>
  <si>
    <t>NM_015354 // NUP188 // nucleoporin 188kDa // 9q34.11 // 23511 /// ENST00000372577 // NU</t>
  </si>
  <si>
    <t>NUP188</t>
  </si>
  <si>
    <t>NM_015354</t>
  </si>
  <si>
    <t>NM_147195 // ANKRD18A // ankyrin repeat domain 18A // 9p13.1 // 253650 /// NR_047651 //</t>
  </si>
  <si>
    <t>ANKRD18A</t>
  </si>
  <si>
    <t>NM_147195</t>
  </si>
  <si>
    <t>NM_173551 // ANKS6 // ankyrin repeat and sterile alpha motif domain containing 6 // 9q2</t>
  </si>
  <si>
    <t>ANKS6</t>
  </si>
  <si>
    <t>NM_173551</t>
  </si>
  <si>
    <t>NM_001633 // AMBP // alpha-1-microglobulin/bikunin precursor // 9q32-q33 // 259 /// ENS</t>
  </si>
  <si>
    <t>AMBP</t>
  </si>
  <si>
    <t>NM_001633</t>
  </si>
  <si>
    <t>NM_001033113 // ENTPD8 // ectonucleoside triphosphate diphosphohydrolase 8 // 9q34.3 //</t>
  </si>
  <si>
    <t>ENTPD8</t>
  </si>
  <si>
    <t>NM_001033113</t>
  </si>
  <si>
    <t>ENST00000414209 // JPX // JPX transcript, XIST activator (non-protein coding) // Xq13.2</t>
  </si>
  <si>
    <t>JPX</t>
  </si>
  <si>
    <t>ENST00000414209</t>
  </si>
  <si>
    <t>NM_001033581 // PRKCZ // protein kinase C, zeta // 1p36.33-p36.2 // 5590 /// NM_0010335</t>
  </si>
  <si>
    <t>PRKCZ</t>
  </si>
  <si>
    <t>NM_001033581</t>
  </si>
  <si>
    <t>NM_182752 // TPRG1L // tumor protein p63 regulated 1-like // 1p36.32 // 127262 /// ENST</t>
  </si>
  <si>
    <t>TPRG1L</t>
  </si>
  <si>
    <t>NM_182752</t>
  </si>
  <si>
    <t>NM_001184979 // NDUFS5 // NADH dehydrogenase (ubiquinone) Fe-S protein 5, 15kDa (NADH-c</t>
  </si>
  <si>
    <t>NDUFS5</t>
  </si>
  <si>
    <t>NM_001184979</t>
  </si>
  <si>
    <t>NM_001113411 // FGGY // FGGY carbohydrate kinase domain containing // 1p32.1 // 55277 /</t>
  </si>
  <si>
    <t>FGGY</t>
  </si>
  <si>
    <t>NM_001113411</t>
  </si>
  <si>
    <t xml:space="preserve">NM_001258214 // IL12RB2 // interleukin 12 receptor, beta 2 // 1p31.3-p31.2 // 3595 /// </t>
  </si>
  <si>
    <t>IL12RB2</t>
  </si>
  <si>
    <t>NM_001258214</t>
  </si>
  <si>
    <t>NM_020794 // LRRC7 // leucine rich repeat containing 7 // 1p31.1 // 57554 /// XM_011541</t>
  </si>
  <si>
    <t>LRRC7</t>
  </si>
  <si>
    <t>NM_020794</t>
  </si>
  <si>
    <t>NM_001166252 // PLPPR4 // phospholipid phosphatase related 4 // 1p21.2 // 9890 /// NM_0</t>
  </si>
  <si>
    <t>PLPPR4</t>
  </si>
  <si>
    <t>NM_001166252</t>
  </si>
  <si>
    <t>NM_001304331 // PPFIA4 // protein tyrosine phosphatase, receptor type, f polypeptide (P</t>
  </si>
  <si>
    <t>PPFIA4</t>
  </si>
  <si>
    <t>NM_001304331</t>
  </si>
  <si>
    <t>NM_000858 // GUK1 // guanylate kinase 1 // 1q32-q41 // 2987 /// NM_001159390 // GUK1 //</t>
  </si>
  <si>
    <t>GUK1</t>
  </si>
  <si>
    <t>NM_000858</t>
  </si>
  <si>
    <t xml:space="preserve">NM_001145036 // COG2 // component of oligomeric golgi complex 2 // 1q42.2 // 22796 /// </t>
  </si>
  <si>
    <t>COG2</t>
  </si>
  <si>
    <t>NM_001145036</t>
  </si>
  <si>
    <t>NM_001079821 // NLRP3 // NLR family, pyrin domain containing 3 // 1q44 // 114548 /// NM</t>
  </si>
  <si>
    <t>NLRP3</t>
  </si>
  <si>
    <t>NM_001079821</t>
  </si>
  <si>
    <t>NM_017971 // MRPL20 // mitochondrial ribosomal protein L20 // 1p36.3-p36.2 // 55052 ///</t>
  </si>
  <si>
    <t>MRPL20</t>
  </si>
  <si>
    <t>NM_017971</t>
  </si>
  <si>
    <t xml:space="preserve">NM_004814 // SNRNP40 // small nuclear ribonucleoprotein, U5 40kDa subunit // 1p35.2 // </t>
  </si>
  <si>
    <t>SNRNP40</t>
  </si>
  <si>
    <t>NM_004814</t>
  </si>
  <si>
    <t>NM_004102 // FABP3 // fatty acid binding protein 3, muscle and heart // 1p33-p32 // 217</t>
  </si>
  <si>
    <t>FABP3</t>
  </si>
  <si>
    <t>NM_004102</t>
  </si>
  <si>
    <t>NM_003680 // YARS // tyrosyl-tRNA synthetase // 1p35.1 // 8565 /// XM_011542347 // YARS</t>
  </si>
  <si>
    <t>YARS</t>
  </si>
  <si>
    <t>NM_003680</t>
  </si>
  <si>
    <t xml:space="preserve">NM_000310 // PPT1 // palmitoyl-protein thioesterase 1 // 1p32 // 5538 /// NM_001142604 </t>
  </si>
  <si>
    <t>PPT1</t>
  </si>
  <si>
    <t>NM_000310</t>
  </si>
  <si>
    <t xml:space="preserve">NM_015017 // USP33 // ubiquitin specific peptidase 33 // 1p31.1 // 23032 /// NM_201624 </t>
  </si>
  <si>
    <t>USP33</t>
  </si>
  <si>
    <t>NM_015017</t>
  </si>
  <si>
    <t>NM_001290553 // ADIPOR1 // adiponectin receptor 1 // 1q32.1 // 51094 /// NM_001290557 /</t>
  </si>
  <si>
    <t>ADIPOR1</t>
  </si>
  <si>
    <t>NM_001290553</t>
  </si>
  <si>
    <t>NM_001037175 // SUSD4 // sushi domain containing 4 // 1q41 // 55061 /// NM_017982 // SU</t>
  </si>
  <si>
    <t>SUSD4</t>
  </si>
  <si>
    <t>NM_001037175</t>
  </si>
  <si>
    <t>NM_001115113 // WDR26 // WD repeat domain 26 // 1q42.13 // 80232 /// NM_025160 // WDR26</t>
  </si>
  <si>
    <t>WDR26</t>
  </si>
  <si>
    <t>NM_001115113</t>
  </si>
  <si>
    <t>NM_014023 // WDR37 // WD repeat domain 37 // 10p15.3 // 22884 /// ENST00000263150 // WD</t>
  </si>
  <si>
    <t>WDR37</t>
  </si>
  <si>
    <t>NM_014023</t>
  </si>
  <si>
    <t>NM_001256410 // RAB18 // RAB18, member RAS oncogene family // 10p12.1 // 22931 /// NM_0</t>
  </si>
  <si>
    <t>RAB18</t>
  </si>
  <si>
    <t>NM_001256410</t>
  </si>
  <si>
    <t>NM_000698 // ALOX5 // arachidonate 5-lipoxygenase // 10q11.2 // 240 /// NM_001256153 //</t>
  </si>
  <si>
    <t>ALOX5</t>
  </si>
  <si>
    <t>NM_000698</t>
  </si>
  <si>
    <t xml:space="preserve">NM_001123 // ADK // adenosine kinase // 10q22|10q11-q24 // 132 /// NM_001202449 // ADK </t>
  </si>
  <si>
    <t>ADK</t>
  </si>
  <si>
    <t>NM_001123</t>
  </si>
  <si>
    <t>NM_001013848 // EXOC6 // exocyst complex component 6 // 10q23.33 // 54536 /// NM_019053</t>
  </si>
  <si>
    <t>EXOC6</t>
  </si>
  <si>
    <t>NM_001013848</t>
  </si>
  <si>
    <t>NM_001202438 // EDRF1 // erythroid differentiation regulatory factor 1 // 10q26.13 // 2</t>
  </si>
  <si>
    <t>EDRF1</t>
  </si>
  <si>
    <t>NM_001202438</t>
  </si>
  <si>
    <t>NM_015155 // LARP4B // La ribonucleoprotein domain family, member 4B // 10p15.3 // 2318</t>
  </si>
  <si>
    <t>LARP4B</t>
  </si>
  <si>
    <t>NM_015155</t>
  </si>
  <si>
    <t>NM_001242702 // MKX // mohawk homeobox // 10p12.1 // 283078 /// NM_173576 // MKX // moh</t>
  </si>
  <si>
    <t>MKX</t>
  </si>
  <si>
    <t>NM_001242702</t>
  </si>
  <si>
    <t>NM_021800 // DNAJC12 // DnaJ (Hsp40) homolog, subfamily C, member 12 // 10q22.1 // 5652</t>
  </si>
  <si>
    <t>DNAJC12</t>
  </si>
  <si>
    <t>NM_021800</t>
  </si>
  <si>
    <t>NM_021129 // PPA1 // pyrophosphatase (inorganic) 1 // 10q11.1-q24 // 5464 /// ENST00000</t>
  </si>
  <si>
    <t>PPA1</t>
  </si>
  <si>
    <t>NM_021129</t>
  </si>
  <si>
    <t>NM_001135752 // ECD // ecdysoneless homolog (Drosophila) // 10q22.3 // 11319 /// NM_001</t>
  </si>
  <si>
    <t>ECD</t>
  </si>
  <si>
    <t>NM_001135752</t>
  </si>
  <si>
    <t>NM_032772 // ZNF503 // zinc finger protein 503 // 10q22.2 // 84858 /// NR_120651 // ZNF</t>
  </si>
  <si>
    <t>ZNF503</t>
  </si>
  <si>
    <t>NM_032772</t>
  </si>
  <si>
    <t>NM_001017423 // ALDH18A1 // aldehyde dehydrogenase 18 family, member A1 // 10q24.3 // 5</t>
  </si>
  <si>
    <t>ALDH18A1</t>
  </si>
  <si>
    <t>NM_001017423</t>
  </si>
  <si>
    <t>NM_001001342 // BLOC1S2 // biogenesis of lysosomal organelles complex-1, subunit 2 // 1</t>
  </si>
  <si>
    <t>BLOC1S2</t>
  </si>
  <si>
    <t>NM_001001342</t>
  </si>
  <si>
    <t>NM_000375 // UROS // uroporphyrinogen III synthase // 10q25.2-q26.3 // 7390 /// XM_0052</t>
  </si>
  <si>
    <t>UROS</t>
  </si>
  <si>
    <t>NM_000375</t>
  </si>
  <si>
    <t>NM_001004 // RPLP2 // ribosomal protein, large, P2 // 11p15.5 // 6181 /// ENST000003211</t>
  </si>
  <si>
    <t>RPLP2</t>
  </si>
  <si>
    <t>NM_001004</t>
  </si>
  <si>
    <t xml:space="preserve">NM_001142307 // GTF2H1 // general transcription factor IIH subunit 1 // 11p15.1-p14 // </t>
  </si>
  <si>
    <t>GTF2H1</t>
  </si>
  <si>
    <t>NM_001142307</t>
  </si>
  <si>
    <t xml:space="preserve">NM_001135239 // LDHA // lactate dehydrogenase A // 11p15.4 // 3939 /// NM_001165414 // </t>
  </si>
  <si>
    <t>LDHA</t>
  </si>
  <si>
    <t>NM_001135239</t>
  </si>
  <si>
    <t>NM_012202 // GNG3 // guanine nucleotide binding protein (G protein), gamma 3 // 11p11 /</t>
  </si>
  <si>
    <t>GNG3</t>
  </si>
  <si>
    <t>NM_012202</t>
  </si>
  <si>
    <t>NM_000317 // PTS // 6-pyruvoyltetrahydropterin synthase // 11q22.3 // 5805 /// XM_01154</t>
  </si>
  <si>
    <t>PTS</t>
  </si>
  <si>
    <t>NM_000317</t>
  </si>
  <si>
    <t>NM_001024956 // SC5D // sterol-C5-desaturase // 11q23.3 // 6309 /// NM_006918 // SC5D /</t>
  </si>
  <si>
    <t>SC5D</t>
  </si>
  <si>
    <t>NM_001024956</t>
  </si>
  <si>
    <t xml:space="preserve">NM_015324 // RRP8 // ribosomal RNA processing 8, methyltransferase, homolog (yeast) // </t>
  </si>
  <si>
    <t>RRP8</t>
  </si>
  <si>
    <t>NM_015324</t>
  </si>
  <si>
    <t>NM_001144061 // COPB1 // coatomer protein complex subunit beta 1 // 11p15.2 // 1315 ///</t>
  </si>
  <si>
    <t>COPB1</t>
  </si>
  <si>
    <t>NM_001144061</t>
  </si>
  <si>
    <t>NM_002804 // PSMC3 // proteasome 26S subunit, ATPase 3 // 11p11.2 // 5702 /// XM_011520</t>
  </si>
  <si>
    <t>PSMC3</t>
  </si>
  <si>
    <t>NM_002804</t>
  </si>
  <si>
    <t>NM_014206 // TMEM258 // transmembrane protein 258 // 11q12.2 // 746 /// ENST00000257262</t>
  </si>
  <si>
    <t>TMEM258</t>
  </si>
  <si>
    <t>NM_014206</t>
  </si>
  <si>
    <t xml:space="preserve">NM_001290048 // ATL3 // atlastin GTPase 3 // 11q13.1 // 25923 /// NM_015459 // ATL3 // </t>
  </si>
  <si>
    <t>ATL3</t>
  </si>
  <si>
    <t>NM_001290048</t>
  </si>
  <si>
    <t>NM_001098670 // RASGRP2 // RAS guanyl releasing protein 2 (calcium and DAG-regulated) /</t>
  </si>
  <si>
    <t>RASGRP2</t>
  </si>
  <si>
    <t>NM_001098670</t>
  </si>
  <si>
    <t xml:space="preserve">NM_001168618 // IFT46 // intraflagellar transport 46 // 11q23.3 // 56912 /// NM_020153 </t>
  </si>
  <si>
    <t>IFT46</t>
  </si>
  <si>
    <t>NM_001168618</t>
  </si>
  <si>
    <t>NM_001301088 // ROBO4 // roundabout guidance receptor 4 // 11q24.2 // 54538 /// NM_0190</t>
  </si>
  <si>
    <t>ROBO4</t>
  </si>
  <si>
    <t>NM_001301088</t>
  </si>
  <si>
    <t xml:space="preserve">NM_198578 // LRRK2 // leucine-rich repeat kinase 2 // 12q12 // 120892 /// XM_005268629 </t>
  </si>
  <si>
    <t>LRRK2</t>
  </si>
  <si>
    <t>NM_198578</t>
  </si>
  <si>
    <t>NM_001271734 // COPZ1 // coatomer protein complex subunit zeta 1 // 12q13.2-q13.3 // 22</t>
  </si>
  <si>
    <t>COPZ1</t>
  </si>
  <si>
    <t>NM_001271734</t>
  </si>
  <si>
    <t xml:space="preserve">NM_001198842 // CCT2 // chaperonin containing TCP1, subunit 2 (beta) // 12q15 // 10576 </t>
  </si>
  <si>
    <t>CCT2</t>
  </si>
  <si>
    <t>NM_001198842</t>
  </si>
  <si>
    <t>NM_002629 // PGAM1 // phosphoglycerate mutase 1 (brain) // 10q25.3 // 5223 /// ENST0000</t>
  </si>
  <si>
    <t>PGAM1</t>
  </si>
  <si>
    <t>NM_002629</t>
  </si>
  <si>
    <t>NM_001300796 // RAN // RAN, member RAS oncogene family // 12q24.3 // 5901 /// NM_001300</t>
  </si>
  <si>
    <t>RAN</t>
  </si>
  <si>
    <t>NM_001300796</t>
  </si>
  <si>
    <t>NM_018050 // MANSC1 // MANSC domain containing 1 // 12p13.2 // 54682 /// ENST0000039634</t>
  </si>
  <si>
    <t>MANSC1</t>
  </si>
  <si>
    <t>NM_018050</t>
  </si>
  <si>
    <t xml:space="preserve">NM_001173463 // KIF21A // kinesin family member 21A // 12q12 // 55605 /// NM_001173464 </t>
  </si>
  <si>
    <t>KIF21A</t>
  </si>
  <si>
    <t>NM_001173463</t>
  </si>
  <si>
    <t>NM_001190977 // YAF2 // YY1 associated factor 2 // 12q12 // 10138 /// NM_001190979 // Y</t>
  </si>
  <si>
    <t>YAF2</t>
  </si>
  <si>
    <t>NM_001190977</t>
  </si>
  <si>
    <t>NM_001143668 // AMIGO2 // adhesion molecule with Ig-like domain 2 // 12q13.11 // 347902</t>
  </si>
  <si>
    <t>AMIGO2</t>
  </si>
  <si>
    <t>NM_001143668</t>
  </si>
  <si>
    <t>NM_001261412 // DCTN2 // dynactin 2 (p50) // 12q13.3 // 10540 /// NM_001261413 // DCTN2</t>
  </si>
  <si>
    <t>DCTN2</t>
  </si>
  <si>
    <t>NM_001261412</t>
  </si>
  <si>
    <t>NM_001003712 // OSBPL8 // oxysterol binding protein-like 8 // 12q14 // 114882 /// NM_02</t>
  </si>
  <si>
    <t>OSBPL8</t>
  </si>
  <si>
    <t>NM_001003712</t>
  </si>
  <si>
    <t>NM_003348 // UBE2N // ubiquitin conjugating enzyme E2N // 12q22 // 7334 /// XM_01153871</t>
  </si>
  <si>
    <t>UBE2N</t>
  </si>
  <si>
    <t>NM_003348</t>
  </si>
  <si>
    <t>NM_000895 // LTA4H // leukotriene A4 hydrolase // 12q22 // 4048 /// NM_001256643 // LTA</t>
  </si>
  <si>
    <t>LTA4H</t>
  </si>
  <si>
    <t>NM_000895</t>
  </si>
  <si>
    <t>NM_024057 // NUP37 // nucleoporin 37kDa // 12q23.2 // 79023 /// XM_005269144 // NUP37 /</t>
  </si>
  <si>
    <t>NUP37</t>
  </si>
  <si>
    <t>NM_024057</t>
  </si>
  <si>
    <t xml:space="preserve">NM_001002 // RPLP0 // ribosomal protein, large, P0 // 12q24.2 // 6175 /// NM_053275 // </t>
  </si>
  <si>
    <t>RPLP0</t>
  </si>
  <si>
    <t>NM_001002</t>
  </si>
  <si>
    <t>NM_031431 // COG3 // component of oligomeric golgi complex 3 // 13q14.13 // 83548 /// X</t>
  </si>
  <si>
    <t>COG3</t>
  </si>
  <si>
    <t>NM_031431</t>
  </si>
  <si>
    <t>NM_180989 // GPR180 // G protein-coupled receptor 180 // 13q32.1 // 160897 /// ENST0000</t>
  </si>
  <si>
    <t>GPR180</t>
  </si>
  <si>
    <t>NM_180989</t>
  </si>
  <si>
    <t>NM_002271 // IPO5 // importin 5 // 13q32.2 // 3843 /// XM_005254052 // IPO5 // importin</t>
  </si>
  <si>
    <t>IPO5</t>
  </si>
  <si>
    <t>NM_002271</t>
  </si>
  <si>
    <t>NM_001159596 // BIVM // basic, immunoglobulin-like variable motif containing // 13q33.1</t>
  </si>
  <si>
    <t>BIVM</t>
  </si>
  <si>
    <t>NM_001159596</t>
  </si>
  <si>
    <t>NM_001142364 // ALG5 // ALG5, dolichyl-phosphate beta-glucosyltransferase // 13q13.3 //</t>
  </si>
  <si>
    <t>ALG5</t>
  </si>
  <si>
    <t>NM_001142364</t>
  </si>
  <si>
    <t>NM_015057 // MYCBP2 // MYC binding protein 2, E3 ubiquitin protein ligase // 13q22 // 2</t>
  </si>
  <si>
    <t>MYCBP2</t>
  </si>
  <si>
    <t>NM_015057</t>
  </si>
  <si>
    <t>NM_001163484 // DCAF11 // DDB1 and CUL4 associated factor 11 // 14q11.2 // 80344 /// NM</t>
  </si>
  <si>
    <t>DCAF11</t>
  </si>
  <si>
    <t>NM_001163484</t>
  </si>
  <si>
    <t>NM_001247988 // CTAGE5 // CTAGE family, member 5 // 14q13.3 // 4253 /// NM_001247989 //</t>
  </si>
  <si>
    <t>CTAGE5</t>
  </si>
  <si>
    <t>NM_001247988</t>
  </si>
  <si>
    <t>NM_001042481 // FRMD6 // FERM domain containing 6 // 14q22.1 // 122786 /// NM_001267046</t>
  </si>
  <si>
    <t>FRMD6</t>
  </si>
  <si>
    <t>NM_001042481</t>
  </si>
  <si>
    <t>NM_001243773 // GNG2 // guanine nucleotide binding protein (G protein), gamma 2 // 14q2</t>
  </si>
  <si>
    <t>GNG2</t>
  </si>
  <si>
    <t>NM_001243773</t>
  </si>
  <si>
    <t>NM_175748 // UBR7 // ubiquitin protein ligase E3 component n-recognin 7 (putative) // 1</t>
  </si>
  <si>
    <t>UBR7</t>
  </si>
  <si>
    <t>NM_175748</t>
  </si>
  <si>
    <t>NM_003384 // VRK1 // vaccinia related kinase 1 // 14q32 // 7443 /// XM_006720247 // VRK</t>
  </si>
  <si>
    <t>VRK1</t>
  </si>
  <si>
    <t>NM_003384</t>
  </si>
  <si>
    <t xml:space="preserve">NM_001130107 // KLC1 // kinesin light chain 1 // 14q32.3 // 3831 /// NM_005552 // KLC1 </t>
  </si>
  <si>
    <t>KLC1</t>
  </si>
  <si>
    <t>NM_001130107</t>
  </si>
  <si>
    <t>NM_001112726 // CEP170B // centrosomal protein 170B // 14q32.33 // 283638 /// NM_015005</t>
  </si>
  <si>
    <t>CEP170B</t>
  </si>
  <si>
    <t>NM_001112726</t>
  </si>
  <si>
    <t>NM_001079537 // TRAPPC6B // trafficking protein particle complex 6B // 14q21.1 // 12255</t>
  </si>
  <si>
    <t>TRAPPC6B</t>
  </si>
  <si>
    <t>NM_001079537</t>
  </si>
  <si>
    <t>NM_001160047 // TXNDC16 // thioredoxin domain containing 16 // 14q22.1 // 57544 /// NM_</t>
  </si>
  <si>
    <t>TXNDC16</t>
  </si>
  <si>
    <t>NM_001160047</t>
  </si>
  <si>
    <t>NM_004545 // NDUFB1 // NADH dehydrogenase (ubiquinone) 1 beta subcomplex, 1, 7kDa // 14</t>
  </si>
  <si>
    <t>NDUFB1</t>
  </si>
  <si>
    <t>NM_004545</t>
  </si>
  <si>
    <t>NM_152594 // SPRED1 // sprouty-related, EVH1 domain containing 1 // 15q14 // 161742 ///</t>
  </si>
  <si>
    <t>SPRED1</t>
  </si>
  <si>
    <t>NM_152594</t>
  </si>
  <si>
    <t>NM_007236 // CHP1 // calcineurin-like EF-hand protein 1 // 15q13.3 // 11261 /// XM_0052</t>
  </si>
  <si>
    <t>CHP1</t>
  </si>
  <si>
    <t>NM_007236</t>
  </si>
  <si>
    <t xml:space="preserve">NM_001018090 // GCOM1 // GRINL1A complex locus 1 // 15q21.3 // 145781 /// NM_001018091 </t>
  </si>
  <si>
    <t>GCOM1</t>
  </si>
  <si>
    <t>NM_001018090</t>
  </si>
  <si>
    <t>NM_001206836 // RAB11A // RAB11A, member RAS oncogene family // 15q22.31 // 8766 /// NM</t>
  </si>
  <si>
    <t>RAB11A</t>
  </si>
  <si>
    <t>NM_001206836</t>
  </si>
  <si>
    <t>NM_001102667 // PSMA4 // proteasome subunit alpha 4 // 15q25.1 // 5685 /// NM_001102668</t>
  </si>
  <si>
    <t>PSMA4</t>
  </si>
  <si>
    <t>NM_001102667</t>
  </si>
  <si>
    <t>NM_024837 // ATP8B4 // ATPase, class I, type 8B, member 4 // 15q21.2 // 79895 /// NR_07</t>
  </si>
  <si>
    <t>ATP8B4</t>
  </si>
  <si>
    <t>NM_024837</t>
  </si>
  <si>
    <t>NM_016304 // RSL24D1 // ribosomal L24 domain containing 1 // 15q21 // 51187 /// ENST000</t>
  </si>
  <si>
    <t>RSL24D1</t>
  </si>
  <si>
    <t>NM_016304</t>
  </si>
  <si>
    <t>NM_001206897 // ALDH1A2 // aldehyde dehydrogenase 1 family, member A2 // 15q21.3 // 885</t>
  </si>
  <si>
    <t>ALDH1A2</t>
  </si>
  <si>
    <t>NM_001206897</t>
  </si>
  <si>
    <t>NM_139242 // MTFMT // mitochondrial methionyl-tRNA formyltransferase // 15q22.31 // 123</t>
  </si>
  <si>
    <t>MTFMT</t>
  </si>
  <si>
    <t>NM_139242</t>
  </si>
  <si>
    <t>NM_016073 // HDGFRP3 // hepatoma-derived growth factor, related protein 3 // 15q25.2 //</t>
  </si>
  <si>
    <t>HDGFRP3</t>
  </si>
  <si>
    <t>NM_016073</t>
  </si>
  <si>
    <t>NM_004209 // SYNGR3 // synaptogyrin 3 // 16p13 // 9143 /// ENST00000248121 // SYNGR3 //</t>
  </si>
  <si>
    <t>SYNGR3</t>
  </si>
  <si>
    <t>NM_004209</t>
  </si>
  <si>
    <t>NM_000034 // ALDOA // aldolase A, fructose-bisphosphate // 16p11.2 // 226 /// NM_001127</t>
  </si>
  <si>
    <t>ALDOA</t>
  </si>
  <si>
    <t>NM_000034</t>
  </si>
  <si>
    <t>NM_032268 // ZNRF1 // zinc and ring finger 1, E3 ubiquitin protein ligase // 16q23.1 //</t>
  </si>
  <si>
    <t>ZNRF1</t>
  </si>
  <si>
    <t>NM_032268</t>
  </si>
  <si>
    <t>NM_020927 // VAT1L // vesicle amine transport 1-like // 16q23.1 // 57687 /// ENST000003</t>
  </si>
  <si>
    <t>VAT1L</t>
  </si>
  <si>
    <t>NM_020927</t>
  </si>
  <si>
    <t xml:space="preserve">NM_030629 // CMIP // c-Maf inducing protein // 16q23 // 80790 /// NM_198390 // CMIP // </t>
  </si>
  <si>
    <t>CMIP</t>
  </si>
  <si>
    <t>NM_030629</t>
  </si>
  <si>
    <t>NM_016209 // TRAPPC2L // trafficking protein particle complex 2-like // 16q24.3 // 5169</t>
  </si>
  <si>
    <t>TRAPPC2L</t>
  </si>
  <si>
    <t>NM_016209</t>
  </si>
  <si>
    <t>NM_024589 // ROGDI // rogdi homolog // 16p13.3 // 79641 /// NR_046480 // ROGDI // rogdi</t>
  </si>
  <si>
    <t>ROGDI</t>
  </si>
  <si>
    <t>NM_024589</t>
  </si>
  <si>
    <t>NM_002705 // PPL // periplakin // 16p13.3 // 5493 /// XM_006720902 // PPL // periplakin</t>
  </si>
  <si>
    <t>PPL</t>
  </si>
  <si>
    <t>NM_002705</t>
  </si>
  <si>
    <t>NM_001184998 // KIAA0430 // KIAA0430 // 16p13.11 // 9665 /// NM_001184999 // KIAA0430 /</t>
  </si>
  <si>
    <t>KIAA0430</t>
  </si>
  <si>
    <t>NM_001184998</t>
  </si>
  <si>
    <t>NM_001802 // CDR2 // cerebellar degeneration related protein 2 // 16p12.3 // 1039 /// X</t>
  </si>
  <si>
    <t>CDR2</t>
  </si>
  <si>
    <t>NM_001802</t>
  </si>
  <si>
    <t xml:space="preserve">NM_005880 // DNAJA2 // DnaJ (Hsp40) homolog, subfamily A, member 2 // 16q12.1 // 10294 </t>
  </si>
  <si>
    <t>DNAJA2</t>
  </si>
  <si>
    <t>NM_005880</t>
  </si>
  <si>
    <t>NM_001201477 // NETO2 // neuropilin (NRP) and tolloid (TLL)-like 2 // 16q11 // 81831 //</t>
  </si>
  <si>
    <t>NETO2</t>
  </si>
  <si>
    <t>NM_001201477</t>
  </si>
  <si>
    <t>NM_002615 // SERPINF1 // serpin peptidase inhibitor, clade F (alpha-2 antiplasmin, pigm</t>
  </si>
  <si>
    <t>SERPINF1</t>
  </si>
  <si>
    <t>NM_002615</t>
  </si>
  <si>
    <t xml:space="preserve">NM_001257328 // ARRB2 // arrestin, beta 2 // 17p13 // 409 /// NM_001257329 // ARRB2 // </t>
  </si>
  <si>
    <t>ARRB2</t>
  </si>
  <si>
    <t>NM_001257328</t>
  </si>
  <si>
    <t>NM_001033002 // RPAIN // RPA interacting protein // 17p13.2 // 84268 /// NM_001160243 /</t>
  </si>
  <si>
    <t>RPAIN</t>
  </si>
  <si>
    <t>NM_001033002</t>
  </si>
  <si>
    <t>NM_020791 // TAOK1 // TAO kinase 1 // 17q11.2 // 57551 /// NM_025142 // TAOK1 // TAO ki</t>
  </si>
  <si>
    <t>TAOK1</t>
  </si>
  <si>
    <t>NM_020791</t>
  </si>
  <si>
    <t>NM_001199775 // CPD // carboxypeptidase D // 17q11.2 // 1362 /// NM_001304 // CPD // ca</t>
  </si>
  <si>
    <t>CPD</t>
  </si>
  <si>
    <t>NM_001199775</t>
  </si>
  <si>
    <t>NM_001281432 // ZNHIT3 // zinc finger, HIT-type containing 3 // 17q12 // 9326 /// NM_00</t>
  </si>
  <si>
    <t>ZNHIT3</t>
  </si>
  <si>
    <t>NM_001281432</t>
  </si>
  <si>
    <t>NM_002795 // PSMB3 // proteasome subunit beta 3 // 17q12 // 5691 /// NR_104194 // PSMB3</t>
  </si>
  <si>
    <t>PSMB3</t>
  </si>
  <si>
    <t>NM_002795</t>
  </si>
  <si>
    <t>NM_001130020 // ATP6V0A1 // ATPase, H+ transporting, lysosomal V0 subunit a1 // 17q21 /</t>
  </si>
  <si>
    <t>ATP6V0A1</t>
  </si>
  <si>
    <t>NM_001130020</t>
  </si>
  <si>
    <t>NM_001076674 // TMUB2 // transmembrane and ubiquitin-like domain containing 2 // 17q21.</t>
  </si>
  <si>
    <t>TMUB2</t>
  </si>
  <si>
    <t>NM_001076674</t>
  </si>
  <si>
    <t>NM_000269 // NME1 // NME/NM23 nucleoside diphosphate kinase 1 // 17q21.3 // 4830 /// NM</t>
  </si>
  <si>
    <t>NME1</t>
  </si>
  <si>
    <t>NM_000269</t>
  </si>
  <si>
    <t>NM_001303272 // NOL11 // nucleolar protein 11 // 17q24.2 // 25926 /// NM_015462 // NOL1</t>
  </si>
  <si>
    <t>NOL11</t>
  </si>
  <si>
    <t>NM_001303272</t>
  </si>
  <si>
    <t>NM_014804 // KIAA0753 // KIAA0753 // 17p13.1 // 9851 /// XM_006721611 // KIAA0753 // KI</t>
  </si>
  <si>
    <t>KIAA0753</t>
  </si>
  <si>
    <t>NM_014804</t>
  </si>
  <si>
    <t>NM_004475 // FLOT2 // flotillin 2 // 17q11.2 // 2319 /// XM_005257950 // FLOT2 // floti</t>
  </si>
  <si>
    <t>FLOT2</t>
  </si>
  <si>
    <t>NM_004475</t>
  </si>
  <si>
    <t>NM_001098833 // ATXN7L3 // ataxin 7-like 3 // 17q21.31 // 56970 /// NM_020218 // ATXN7L</t>
  </si>
  <si>
    <t>ATXN7L3</t>
  </si>
  <si>
    <t>NM_001098833</t>
  </si>
  <si>
    <t>NM_001076683 // UBTF // upstream binding transcription factor, RNA polymerase I // 17q2</t>
  </si>
  <si>
    <t>UBTF</t>
  </si>
  <si>
    <t>NM_001076683</t>
  </si>
  <si>
    <t>NM_004645 // COIL // coilin // 17q22 // 8161 /// ENST00000240316 // COIL // coilin // 1</t>
  </si>
  <si>
    <t>COIL</t>
  </si>
  <si>
    <t>NM_004645</t>
  </si>
  <si>
    <t>NM_016070 // MRPS23 // mitochondrial ribosomal protein S23 // 17q22-q23 // 51649 /// EN</t>
  </si>
  <si>
    <t>MRPS23</t>
  </si>
  <si>
    <t>NM_016070</t>
  </si>
  <si>
    <t xml:space="preserve">NM_012478 // WBP2 // WW domain binding protein 2 // 17q25 // 23558 /// XM_011524579 // </t>
  </si>
  <si>
    <t>WBP2</t>
  </si>
  <si>
    <t>NM_012478</t>
  </si>
  <si>
    <t>NM_001142339 // GNAL // guanine nucleotide binding protein (G protein), alpha activatin</t>
  </si>
  <si>
    <t>GNAL</t>
  </si>
  <si>
    <t>NM_001142339</t>
  </si>
  <si>
    <t>NM_001307986 // ST8SIA5 // ST8 alpha-N-acetyl-neuraminide alpha-2,8-sialyltransferase 5</t>
  </si>
  <si>
    <t>ST8SIA5</t>
  </si>
  <si>
    <t>NM_001307986</t>
  </si>
  <si>
    <t>NM_001270362 // RAD23A // RAD23 homolog A, nucleotide excision repair protein // 19p13.</t>
  </si>
  <si>
    <t>RAD23A</t>
  </si>
  <si>
    <t>NM_001270362</t>
  </si>
  <si>
    <t>NM_006627 // POP4 // POP4 homolog, ribonuclease P/MRP subunit // 19q12 // 10775 /// NR_</t>
  </si>
  <si>
    <t>POP4</t>
  </si>
  <si>
    <t>NM_006627</t>
  </si>
  <si>
    <t>NM_001166103 // SPINT2 // serine peptidase inhibitor, Kunitz type, 2 // 19q13.1 // 1065</t>
  </si>
  <si>
    <t>SPINT2</t>
  </si>
  <si>
    <t>NM_001166103</t>
  </si>
  <si>
    <t>NM_002812 // PSMD8 // proteasome 26S subunit, non-ATPase 8 // 19q13.2 // 5714 /// ENST0</t>
  </si>
  <si>
    <t>PSMD8</t>
  </si>
  <si>
    <t>NM_002812</t>
  </si>
  <si>
    <t xml:space="preserve">NM_014225 // PPP2R1A // protein phosphatase 2, regulatory subunit A, alpha // 19q13.41 </t>
  </si>
  <si>
    <t>PPP2R1A</t>
  </si>
  <si>
    <t>NM_014225</t>
  </si>
  <si>
    <t>NM_001080543 // CACTIN // cactin, spliceosome C complex subunit // 19p13.3 // 58509 ///</t>
  </si>
  <si>
    <t>CACTIN</t>
  </si>
  <si>
    <t>NM_001080543</t>
  </si>
  <si>
    <t xml:space="preserve">NM_001961 // EEF2 // eukaryotic translation elongation factor 2 // 19p13.3 // 1938 /// </t>
  </si>
  <si>
    <t>EEF2</t>
  </si>
  <si>
    <t>NM_001961</t>
  </si>
  <si>
    <t>NM_001040649 // ACP1 // acid phosphatase 1, soluble // 2p25 // 52 /// NM_004300 // ACP1</t>
  </si>
  <si>
    <t>ACP1</t>
  </si>
  <si>
    <t>NM_001040649</t>
  </si>
  <si>
    <t>NM_001258357 // HPCAL1 // hippocalcin-like 1 // 2p25.1 // 3241 /// NM_001258358 // HPCA</t>
  </si>
  <si>
    <t>HPCAL1</t>
  </si>
  <si>
    <t>NM_001258357</t>
  </si>
  <si>
    <t>NM_001002257 // LCLAT1 // lysocardiolipin acyltransferase 1 // 2p23.1 // 253558 /// NM_</t>
  </si>
  <si>
    <t>LCLAT1</t>
  </si>
  <si>
    <t>NM_001002257</t>
  </si>
  <si>
    <t>NM_001167959 // TMEM178A // transmembrane protein 178A // 2p22.1 // 130733 /// NM_15239</t>
  </si>
  <si>
    <t>TMEM178A</t>
  </si>
  <si>
    <t>NM_001167959</t>
  </si>
  <si>
    <t xml:space="preserve">NM_001009570 // CCT7 // chaperonin containing TCP1, subunit 7 (eta) // 2p13.2 // 10574 </t>
  </si>
  <si>
    <t>CCT7</t>
  </si>
  <si>
    <t>NM_001009570</t>
  </si>
  <si>
    <t>uc002ssh.3 // ANAPC1 // anaphase promoting complex subunit 1 // 2q12.1 // 64682</t>
  </si>
  <si>
    <t>ANAPC1</t>
  </si>
  <si>
    <t>uc002ssh.3</t>
  </si>
  <si>
    <t>NM_001862 // COX5B // cytochrome c oxidase subunit Vb // 2q11.2 // 1329 /// ENST0000025</t>
  </si>
  <si>
    <t>COX5B</t>
  </si>
  <si>
    <t>NM_001862</t>
  </si>
  <si>
    <t>NM_001004360 // DPP10 // dipeptidyl-peptidase 10 (inactive) // 2q14.1 // 57628 /// NM_0</t>
  </si>
  <si>
    <t>DPP10</t>
  </si>
  <si>
    <t>NM_001004360</t>
  </si>
  <si>
    <t>NM_002410 // MGAT5 // mannosyl (alpha-1,6-)-glycoprotein beta-1,6-N-acetyl-glucosaminyl</t>
  </si>
  <si>
    <t>MGAT5</t>
  </si>
  <si>
    <t>NM_002410</t>
  </si>
  <si>
    <t>NM_001032998 // KYNU // kynureninase // 2q22.2 // 8942 /// NM_001199241 // KYNU // kynu</t>
  </si>
  <si>
    <t>KYNU</t>
  </si>
  <si>
    <t>NM_001032998</t>
  </si>
  <si>
    <t>NM_005805 // PSMD14 // proteasome 26S subunit, non-ATPase 14 // 2q24.2 // 10213 /// ENS</t>
  </si>
  <si>
    <t>PSMD14</t>
  </si>
  <si>
    <t>NM_005805</t>
  </si>
  <si>
    <t xml:space="preserve">NM_001079810 // XIRP2 // xin actin binding repeat containing 2 // 2q24.3 // 129446 /// </t>
  </si>
  <si>
    <t>XIRP2</t>
  </si>
  <si>
    <t>NM_001079810</t>
  </si>
  <si>
    <t>NM_001257102 // NDUFB3 // NADH dehydrogenase (ubiquinone) 1 beta subcomplex, 3, 12kDa /</t>
  </si>
  <si>
    <t>NDUFB3</t>
  </si>
  <si>
    <t>NM_001257102</t>
  </si>
  <si>
    <t>NM_001204 // BMPR2 // bone morphogenetic protein receptor type II // 2q33-q34 // 659 //</t>
  </si>
  <si>
    <t>BMPR2</t>
  </si>
  <si>
    <t>NM_001204</t>
  </si>
  <si>
    <t>NM_001008910 // STK16 // serine/threonine kinase 16 // 2q35 // 8576 /// NR_026909 // ST</t>
  </si>
  <si>
    <t>STK16</t>
  </si>
  <si>
    <t>NM_001008910</t>
  </si>
  <si>
    <t>NM_001286834 // RNASEH1 // ribonuclease H1 // 2p25 // 246243 /// NM_001286837 // RNASEH</t>
  </si>
  <si>
    <t>RNASEH1</t>
  </si>
  <si>
    <t>NM_001286834</t>
  </si>
  <si>
    <t>NM_004718 // COX7A2L // cytochrome c oxidase subunit VIIa polypeptide 2 like // 2p21 //</t>
  </si>
  <si>
    <t>COX7A2L</t>
  </si>
  <si>
    <t>NM_004718</t>
  </si>
  <si>
    <t>NM_001190274 // FBXO11 // F-box protein 11 // 2p16.3 // 80204 /// NM_025133 // FBXO11 /</t>
  </si>
  <si>
    <t>FBXO11</t>
  </si>
  <si>
    <t>NM_001190274</t>
  </si>
  <si>
    <t>NM_001286568 // ZRANB3 // zinc finger, RAN-binding domain containing 3 // 2q21.3 // 840</t>
  </si>
  <si>
    <t>ZRANB3</t>
  </si>
  <si>
    <t>NM_001286568</t>
  </si>
  <si>
    <t>NM_001190879 // ORC4 // origin recognition complex subunit 4 // 2q22-q23 // 5000 /// NM</t>
  </si>
  <si>
    <t>ORC4</t>
  </si>
  <si>
    <t>NM_001190879</t>
  </si>
  <si>
    <t>NM_173822 // FAM126B // family with sequence similarity 126, member B // 2q33.1 // 2851</t>
  </si>
  <si>
    <t>FAM126B</t>
  </si>
  <si>
    <t>NM_173822</t>
  </si>
  <si>
    <t>NM_001044385 // TMEM237 // transmembrane protein 237 // 2q33.2 // 65062 /// NM_152388 /</t>
  </si>
  <si>
    <t>TMEM237</t>
  </si>
  <si>
    <t>NM_001044385</t>
  </si>
  <si>
    <t>NM_001303458 // IFT52 // intraflagellar transport 52 // --- // 51098 /// NM_001303459 /</t>
  </si>
  <si>
    <t>IFT52</t>
  </si>
  <si>
    <t>NM_001303458</t>
  </si>
  <si>
    <t>NM_017714 // TASP1 // taspase 1 // 20p12.1 // 55617 /// XM_006723589 // TASP1 // taspas</t>
  </si>
  <si>
    <t>TASP1</t>
  </si>
  <si>
    <t>NM_017714</t>
  </si>
  <si>
    <t>NM_001161705 // BFSP1 // beaded filament structural protein 1, filensin // 20p12.1 // 6</t>
  </si>
  <si>
    <t>BFSP1</t>
  </si>
  <si>
    <t>NM_001161705</t>
  </si>
  <si>
    <t>NM_001161841 // SULF2 // sulfatase 2 // 20q13.12 // 55959 /// NM_018837 // SULF2 // sul</t>
  </si>
  <si>
    <t>SULF2</t>
  </si>
  <si>
    <t>NM_001161841</t>
  </si>
  <si>
    <t>NM_004518 // KCNQ2 // potassium channel, voltage gated KQT-like subfamily Q, member 2 /</t>
  </si>
  <si>
    <t>KCNQ2</t>
  </si>
  <si>
    <t>NM_004518</t>
  </si>
  <si>
    <t>NM_001003696 // ATP5J // ATP synthase, H+ transporting, mitochondrial Fo complex subuni</t>
  </si>
  <si>
    <t>ATP5J</t>
  </si>
  <si>
    <t>NM_001003696</t>
  </si>
  <si>
    <t>NM_003253 // TIAM1 // T-cell lymphoma invasion and metastasis 1 // 21q22.11 // 7074 ///</t>
  </si>
  <si>
    <t>TIAM1</t>
  </si>
  <si>
    <t>NM_003253</t>
  </si>
  <si>
    <t xml:space="preserve">NM_001098402 // ZBTB21 // zinc finger and BTB domain containing 21 // 21q22.3 // 49854 </t>
  </si>
  <si>
    <t>ZBTB21</t>
  </si>
  <si>
    <t>NM_001098402</t>
  </si>
  <si>
    <t xml:space="preserve">NM_001301339 // CHCHD10 // coiled-coil-helix-coiled-coil-helix domain containing 10 // </t>
  </si>
  <si>
    <t>CHCHD10</t>
  </si>
  <si>
    <t>NM_001301339</t>
  </si>
  <si>
    <t>NM_001284277 // PITPNB // phosphatidylinositol transfer protein, beta // 22q12.1 // 237</t>
  </si>
  <si>
    <t>PITPNB</t>
  </si>
  <si>
    <t>NM_001284277</t>
  </si>
  <si>
    <t>NM_001024959 // ARPC4 // actin related protein 2/3 complex subunit 4 // 3p25.3 // 10093</t>
  </si>
  <si>
    <t>ARPC4</t>
  </si>
  <si>
    <t>NM_001024959</t>
  </si>
  <si>
    <t>NM_002207 // ITGA9 // integrin alpha 9 // 3p21.3 // 3680 /// ENST00000264741 // ITGA9 /</t>
  </si>
  <si>
    <t>ITGA9</t>
  </si>
  <si>
    <t>NM_002207</t>
  </si>
  <si>
    <t>NM_001278293 // ARL6 // ADP-ribosylation factor like GTPase 6 // 3q11.2 // 84100 /// NM</t>
  </si>
  <si>
    <t>ARL6</t>
  </si>
  <si>
    <t>NM_001278293</t>
  </si>
  <si>
    <t>NM_024818 // UBA5 // ubiquitin-like modifier activating enzyme 5 // 3q22.1 // 79876 ///</t>
  </si>
  <si>
    <t>UBA5</t>
  </si>
  <si>
    <t>NM_024818</t>
  </si>
  <si>
    <t>NM_001251845 // TRPC1 // transient receptor potential cation channel, subfamily C, memb</t>
  </si>
  <si>
    <t>TRPC1</t>
  </si>
  <si>
    <t>NM_001251845</t>
  </si>
  <si>
    <t>NM_001967 // EIF4A2 // eukaryotic translation initiation factor 4A2 // 3q28 // 1974 ///</t>
  </si>
  <si>
    <t>EIF4A2</t>
  </si>
  <si>
    <t>NM_001967</t>
  </si>
  <si>
    <t>NM_001166243 // FHIT // fragile histidine triad // 3p14.2 // 2272 /// NM_002012 // FHIT</t>
  </si>
  <si>
    <t>FHIT</t>
  </si>
  <si>
    <t>NM_001166243</t>
  </si>
  <si>
    <t>NM_000158 // GBE1 // glucan (1,4-alpha-), branching enzyme 1 // 3p12.3 // 2632 /// ENST</t>
  </si>
  <si>
    <t>GBE1</t>
  </si>
  <si>
    <t>NM_000158</t>
  </si>
  <si>
    <t>NM_001146156 // GSK3B // glycogen synthase kinase 3 beta // 3q13.3 // 2932 /// NM_00209</t>
  </si>
  <si>
    <t>GSK3B</t>
  </si>
  <si>
    <t>NM_001146156</t>
  </si>
  <si>
    <t>NM_001023570 // IQCB1 // IQ motif containing B1 // 3q13.33|3q21.1 // 9657 /// NM_001023</t>
  </si>
  <si>
    <t>IQCB1</t>
  </si>
  <si>
    <t>NM_001023570</t>
  </si>
  <si>
    <t>NM_001038628 // B3GALNT1 // beta-1,3-N-acetylgalactosaminyltransferase 1 (globoside blo</t>
  </si>
  <si>
    <t>B3GALNT1</t>
  </si>
  <si>
    <t>NM_001038628</t>
  </si>
  <si>
    <t>NM_001190233 // DNAJC19 // DnaJ (Hsp40) homolog, subfamily C, member 19 // 3q26.33 // 1</t>
  </si>
  <si>
    <t>DNAJC19</t>
  </si>
  <si>
    <t>NM_001190233</t>
  </si>
  <si>
    <t>NM_024524 // ATP13A3 // ATPase type 13A3 // 3q29 // 79572 /// XM_005269357 // ATP13A3 /</t>
  </si>
  <si>
    <t>ATP13A3</t>
  </si>
  <si>
    <t>NM_024524</t>
  </si>
  <si>
    <t xml:space="preserve">NM_152773 // TCTEX1D2 // Tctex1 domain containing 2 // 3q29 // 255758 /// NR_037950 // </t>
  </si>
  <si>
    <t>TCTEX1D2</t>
  </si>
  <si>
    <t>NM_152773</t>
  </si>
  <si>
    <t>NM_015236 // ADGRL3 // adhesion G protein-coupled receptor L3 // 4q13.1 // 23284 /// XM</t>
  </si>
  <si>
    <t>ADGRL3</t>
  </si>
  <si>
    <t>NM_015236</t>
  </si>
  <si>
    <t>NM_001278604 // LARP1B // La ribonucleoprotein domain family, member 1B // 4q28.2 // 55</t>
  </si>
  <si>
    <t>LARP1B</t>
  </si>
  <si>
    <t>NM_001278604</t>
  </si>
  <si>
    <t>NM_001253727 // RXFP1 // relaxin/insulin-like family peptide receptor 1 // 4q32.1 // 59</t>
  </si>
  <si>
    <t>RXFP1</t>
  </si>
  <si>
    <t>NM_001253727</t>
  </si>
  <si>
    <t>NM_001006655 // FAM149A // family with sequence similarity 149, member A // 4q35.1 // 2</t>
  </si>
  <si>
    <t>FAM149A</t>
  </si>
  <si>
    <t>NM_001006655</t>
  </si>
  <si>
    <t>NM_001306074 // SLBP // stem-loop binding protein // 4p16.3 // 7884 /// NM_001306075 //</t>
  </si>
  <si>
    <t>SLBP</t>
  </si>
  <si>
    <t>NM_001306074</t>
  </si>
  <si>
    <t>NM_174921 // SMIM14 // small integral membrane protein 14 // 4p14 // 201895 /// XM_0115</t>
  </si>
  <si>
    <t>SMIM14</t>
  </si>
  <si>
    <t>NM_174921</t>
  </si>
  <si>
    <t>NM_001105529 // ATP8A1 // ATPase, aminophospholipid transporter (APLT), class I, type 8</t>
  </si>
  <si>
    <t>ATP8A1</t>
  </si>
  <si>
    <t>NM_001105529</t>
  </si>
  <si>
    <t>NM_001267843 // CLOCK // clock circadian regulator // 4q12 // 9575 /// NM_004898 // CLO</t>
  </si>
  <si>
    <t>CLOCK</t>
  </si>
  <si>
    <t>NM_001267843</t>
  </si>
  <si>
    <t>NM_001009922 // RCHY1 // ring finger and CHY zinc finger domain containing 1, E3 ubiqui</t>
  </si>
  <si>
    <t>RCHY1</t>
  </si>
  <si>
    <t>NM_001009922</t>
  </si>
  <si>
    <t>NM_001077206 // SEC31A // SEC31 homolog A, COPII coat complex component // 4q21.22 // 2</t>
  </si>
  <si>
    <t>SEC31A</t>
  </si>
  <si>
    <t>NM_001077206</t>
  </si>
  <si>
    <t>NM_001300795 // UBE2D3 // ubiquitin conjugating enzyme E2D 3 // 4q24 // 7323 /// NM_003</t>
  </si>
  <si>
    <t>UBE2D3</t>
  </si>
  <si>
    <t>NM_001300795</t>
  </si>
  <si>
    <t>NM_014421 // DKK2 // dickkopf WNT signaling pathway inhibitor 2 // 4q25 // 27123 /// EN</t>
  </si>
  <si>
    <t>DKK2</t>
  </si>
  <si>
    <t>NM_014421</t>
  </si>
  <si>
    <t>NM_001334 // CTSO // cathepsin O // 4q32.1 // 1519 /// ENST00000433477 // CTSO // cathe</t>
  </si>
  <si>
    <t>CTSO</t>
  </si>
  <si>
    <t>NM_001334</t>
  </si>
  <si>
    <t>NM_001178055 // PARP8 // poly(ADP-ribose) polymerase family member 8 // 5q11.1 // 79668</t>
  </si>
  <si>
    <t>PARP8</t>
  </si>
  <si>
    <t>NM_001178055</t>
  </si>
  <si>
    <t>NM_020726 // NLN // neurolysin (metallopeptidase M3 family) // 5q12.3 // 57486 /// XM_0</t>
  </si>
  <si>
    <t>NLN</t>
  </si>
  <si>
    <t>NM_020726</t>
  </si>
  <si>
    <t>NM_001284430 // UTP15 // UTP15, U3 small nucleolar ribonucleoprotein, homolog (S. cerev</t>
  </si>
  <si>
    <t>UTP15</t>
  </si>
  <si>
    <t>NM_001284430</t>
  </si>
  <si>
    <t>NM_018989 // RBM27 // RNA binding motif protein 27 // 5q32 // 54439 /// XM_005268466 //</t>
  </si>
  <si>
    <t>RBM27</t>
  </si>
  <si>
    <t>NM_018989</t>
  </si>
  <si>
    <t>NM_000827 // GRIA1 // glutamate receptor, ionotropic, AMPA 1 // 5q31.1 // 2890 /// NM_0</t>
  </si>
  <si>
    <t>GRIA1</t>
  </si>
  <si>
    <t>NM_000827</t>
  </si>
  <si>
    <t>NM_001024649 // CANX // calnexin // 5q35 // 821 /// NM_001746 // CANX // calnexin // 5q</t>
  </si>
  <si>
    <t>CANX</t>
  </si>
  <si>
    <t>NM_001024649</t>
  </si>
  <si>
    <t>NM_001369 // DNAH5 // dynein, axonemal, heavy chain 5 // 5p15.2 // 1767 /// XM_00524826</t>
  </si>
  <si>
    <t>DNAH5</t>
  </si>
  <si>
    <t>NM_001369</t>
  </si>
  <si>
    <t xml:space="preserve">NM_001278312 // NUP155 // nucleoporin 155kDa // 5p13.1 // 9631 /// NM_004298 // NUP155 </t>
  </si>
  <si>
    <t>NUP155</t>
  </si>
  <si>
    <t>NM_001278312</t>
  </si>
  <si>
    <t>NM_001301873 // CCL28 // chemokine (C-C motif) ligand 28 // 5p12 // 56477 /// NM_001301</t>
  </si>
  <si>
    <t>CCL28</t>
  </si>
  <si>
    <t>NM_001301873</t>
  </si>
  <si>
    <t xml:space="preserve">NM_004531 // MOCS2 // molybdenum cofactor synthesis 2 // 5q11 // 4338 /// NM_176806 // </t>
  </si>
  <si>
    <t>MOCS2</t>
  </si>
  <si>
    <t>NM_004531</t>
  </si>
  <si>
    <t>NM_001040458 // ERAP1 // endoplasmic reticulum aminopeptidase 1 // 5q15 // 51752 /// NM</t>
  </si>
  <si>
    <t>ERAP1</t>
  </si>
  <si>
    <t>NM_001040458</t>
  </si>
  <si>
    <t xml:space="preserve">NM_001308056 // STARD4 // StAR-related lipid transfer domain containing 4 // 5q22.1 // </t>
  </si>
  <si>
    <t>STARD4</t>
  </si>
  <si>
    <t>NM_001308056</t>
  </si>
  <si>
    <t>NM_005340 // HINT1 // histidine triad nucleotide binding protein 1 // 5q31.2 // 3094 //</t>
  </si>
  <si>
    <t>HINT1</t>
  </si>
  <si>
    <t>NM_005340</t>
  </si>
  <si>
    <t>NM_000176 // NR3C1 // nuclear receptor subfamily 3, group C, member 1 (glucocorticoid r</t>
  </si>
  <si>
    <t>NR3C1</t>
  </si>
  <si>
    <t>NM_000176</t>
  </si>
  <si>
    <t>NM_002441 // MSH5 // mutS homolog 5 // 6p21.3 // 4439 /// NM_025259 // MSH5 // mutS hom</t>
  </si>
  <si>
    <t>MSH5</t>
  </si>
  <si>
    <t>NM_002441</t>
  </si>
  <si>
    <t>NM_007104 // RPL10A // ribosomal protein L10a // 6p21.31 // 4736 /// ENST00000322203 //</t>
  </si>
  <si>
    <t>RPL10A</t>
  </si>
  <si>
    <t>NM_007104</t>
  </si>
  <si>
    <t xml:space="preserve">NM_003463 // PTP4A1 // protein tyrosine phosphatase type IVA, member 1 // 6q12 // 7803 </t>
  </si>
  <si>
    <t>PTP4A1</t>
  </si>
  <si>
    <t>NM_003463</t>
  </si>
  <si>
    <t>NM_001168407 // RIMS1 // regulating synaptic membrane exocytosis 1 // 6q12-q13 // 22999</t>
  </si>
  <si>
    <t>RIMS1</t>
  </si>
  <si>
    <t>NM_001168407</t>
  </si>
  <si>
    <t>NM_001253676 // TBPL1 // TBP-like 1 // 6q23.2 // 9519 /// NM_004865 // TBPL1 // TBP-lik</t>
  </si>
  <si>
    <t>TBPL1</t>
  </si>
  <si>
    <t>NM_001253676</t>
  </si>
  <si>
    <t xml:space="preserve">NM_015439 // CCDC28A // coiled-coil domain containing 28A // 6q23.1-q24.1 // 25901 /// </t>
  </si>
  <si>
    <t>CCDC28A</t>
  </si>
  <si>
    <t>NM_015439</t>
  </si>
  <si>
    <t>NM_001278531 // ERMARD // ER membrane-associated RNA degradation // 6q27 // 55780 /// N</t>
  </si>
  <si>
    <t>ERMARD</t>
  </si>
  <si>
    <t>NM_001278531</t>
  </si>
  <si>
    <t xml:space="preserve">NM_001164840 // LYRM4 // LYR motif containing 4 // 6p25.1 // 57128 /// NM_001164841 // </t>
  </si>
  <si>
    <t>LYRM4</t>
  </si>
  <si>
    <t>NM_001164840</t>
  </si>
  <si>
    <t>NM_018141 // MRPS10 // mitochondrial ribosomal protein S10 // 6p21.1 // 55173 /// XM_00</t>
  </si>
  <si>
    <t>MRPS10</t>
  </si>
  <si>
    <t>NM_018141</t>
  </si>
  <si>
    <t>NM_012434 // SLC17A5 // solute carrier family 17 (acidic sugar transporter), member 5 /</t>
  </si>
  <si>
    <t>SLC17A5</t>
  </si>
  <si>
    <t>NM_012434</t>
  </si>
  <si>
    <t xml:space="preserve">NM_001304437 // UBE3D // ubiquitin protein ligase E3D // 6q14.1 // 90025 /// NM_198920 </t>
  </si>
  <si>
    <t>UBE3D</t>
  </si>
  <si>
    <t>NM_001304437</t>
  </si>
  <si>
    <t>NM_001204144 // HDAC9 // histone deacetylase 9 // 7p21.1 // 9734 /// NM_001204145 // HD</t>
  </si>
  <si>
    <t>HDAC9</t>
  </si>
  <si>
    <t>NM_001204144</t>
  </si>
  <si>
    <t>NM_001127364 // FAM221A // family with sequence similarity 221, member A // 7p15.3 // 3</t>
  </si>
  <si>
    <t>FAM221A</t>
  </si>
  <si>
    <t>NM_001127364</t>
  </si>
  <si>
    <t>NM_032016 // STARD3NL // STARD3 N-terminal like // 7p14-p13 // 83930 /// XM_005249880 /</t>
  </si>
  <si>
    <t>STARD3NL</t>
  </si>
  <si>
    <t>NM_032016</t>
  </si>
  <si>
    <t xml:space="preserve">NM_001300981 // PPIA // peptidylprolyl isomerase A (cyclophilin A) // 7p13 // 5478 /// </t>
  </si>
  <si>
    <t>PPIA</t>
  </si>
  <si>
    <t>NM_001300981</t>
  </si>
  <si>
    <t>NM_001009186 // CCT6A // chaperonin containing TCP1, subunit 6A (zeta 1) // 7p11.2 // 9</t>
  </si>
  <si>
    <t>CCT6A</t>
  </si>
  <si>
    <t>NM_001009186</t>
  </si>
  <si>
    <t>NM_000072 // CD36 // CD36 molecule (thrombospondin receptor) // 7q11.2 // 948 /// NM_00</t>
  </si>
  <si>
    <t>CD36</t>
  </si>
  <si>
    <t>NM_000072</t>
  </si>
  <si>
    <t>NM_001198909 // ATP6V1F // ATPase, H+ transporting, lysosomal 14kDa, V1 subunit F // 7q</t>
  </si>
  <si>
    <t>ATP6V1F</t>
  </si>
  <si>
    <t>NM_001198909</t>
  </si>
  <si>
    <t>NM_000739 // CHRM2 // cholinergic receptor, muscarinic 2 // 7q31-q35 // 1129 /// NM_001</t>
  </si>
  <si>
    <t>CHRM2</t>
  </si>
  <si>
    <t>NM_000739</t>
  </si>
  <si>
    <t>NM_001256510 // SSBP1 // single-stranded DNA binding protein 1, mitochondrial // 7q34 /</t>
  </si>
  <si>
    <t>SSBP1</t>
  </si>
  <si>
    <t>NM_001256510</t>
  </si>
  <si>
    <t>NM_014141 // CNTNAP2 // contactin associated protein-like 2 // 7q35 // 26047 /// XM_006</t>
  </si>
  <si>
    <t>CNTNAP2</t>
  </si>
  <si>
    <t>NM_014141</t>
  </si>
  <si>
    <t>NM_014671 // UBE3C // ubiquitin protein ligase E3C // 7q36.3 // 9690 /// XM_005249564 /</t>
  </si>
  <si>
    <t>UBE3C</t>
  </si>
  <si>
    <t>NM_014671</t>
  </si>
  <si>
    <t>NM_020319 // ANKMY2 // ankyrin repeat and MYND domain containing 2 // 7p21 // 57037 ///</t>
  </si>
  <si>
    <t>ANKMY2</t>
  </si>
  <si>
    <t>NM_020319</t>
  </si>
  <si>
    <t>NM_001303468 // SKAP2 // src kinase associated phosphoprotein 2 // 7p15.2 // 8935 /// N</t>
  </si>
  <si>
    <t>SKAP2</t>
  </si>
  <si>
    <t>NM_001303468</t>
  </si>
  <si>
    <t>NM_198571 // NAT16 // N-acetyltransferase 16 (GCN5-related, putative) // 7q22.1 // 3756</t>
  </si>
  <si>
    <t>NAT16</t>
  </si>
  <si>
    <t>NM_198571</t>
  </si>
  <si>
    <t>NM_001128619 // LUZP6 // leucine zipper protein 6 // 7q33 // 767558 /// NM_145808 // MT</t>
  </si>
  <si>
    <t>LUZP6</t>
  </si>
  <si>
    <t>NM_001128619</t>
  </si>
  <si>
    <t>NM_022458 // LMBR1 // limb development membrane protein 1 // 7q36 // 64327 /// XM_00524</t>
  </si>
  <si>
    <t>LMBR1</t>
  </si>
  <si>
    <t>NM_022458</t>
  </si>
  <si>
    <t>NM_007198 // PROSC // proline synthetase co-transcribed homolog (bacterial) // 8p11.2 /</t>
  </si>
  <si>
    <t>PROSC</t>
  </si>
  <si>
    <t>NM_007198</t>
  </si>
  <si>
    <t>NM_001313994 // ADAM32 // ADAM metallopeptidase domain 32 // 8p11.22 // 203102 /// NM_1</t>
  </si>
  <si>
    <t>ADAM32</t>
  </si>
  <si>
    <t>NM_001313994</t>
  </si>
  <si>
    <t>NM_001134296 // AP3M2 // adaptor-related protein complex 3, mu 2 subunit // 8p11.2 // 1</t>
  </si>
  <si>
    <t>AP3M2</t>
  </si>
  <si>
    <t>NM_001134296</t>
  </si>
  <si>
    <t>NM_002690 // POLB // polymerase (DNA directed), beta // 8p11.2 // 5423 /// XM_005273535</t>
  </si>
  <si>
    <t>POLB</t>
  </si>
  <si>
    <t>NM_002690</t>
  </si>
  <si>
    <t>NM_001040613 // TMEM70 // transmembrane protein 70 // 8q21.11 // 54968 /// NM_017866 //</t>
  </si>
  <si>
    <t>TMEM70</t>
  </si>
  <si>
    <t>NM_001040613</t>
  </si>
  <si>
    <t>NM_152271 // LONRF1 // LON peptidase N-terminal domain and ring finger 1 // 8p23.1 // 9</t>
  </si>
  <si>
    <t>LONRF1</t>
  </si>
  <si>
    <t>NM_152271</t>
  </si>
  <si>
    <t>NM_001081640 // PRKDC // protein kinase, DNA-activated, catalytic polypeptide // 8q11 /</t>
  </si>
  <si>
    <t>PRKDC</t>
  </si>
  <si>
    <t>NM_001081640</t>
  </si>
  <si>
    <t>NM_001025252 // TPD52 // tumor protein D52 // 8q21.13 // 7163 /// NM_001025253 // TPD52</t>
  </si>
  <si>
    <t>TPD52</t>
  </si>
  <si>
    <t>NM_001025252</t>
  </si>
  <si>
    <t>NM_018710 // TMEM55A // transmembrane protein 55A // 8q21.3 // 55529 /// XM_011517152 /</t>
  </si>
  <si>
    <t>TMEM55A</t>
  </si>
  <si>
    <t>NM_018710</t>
  </si>
  <si>
    <t>NM_000127 // EXT1 // exostosin glycosyltransferase 1 // 8q24.11 // 2131 /// ENST0000037</t>
  </si>
  <si>
    <t>EXT1</t>
  </si>
  <si>
    <t>NM_000127</t>
  </si>
  <si>
    <t>NM_004170 // SLC1A1 // solute carrier family 1 (neuronal/epithelial high affinity gluta</t>
  </si>
  <si>
    <t>SLC1A1</t>
  </si>
  <si>
    <t>NM_004170</t>
  </si>
  <si>
    <t>NM_017913 // CDC37L1 // cell division cycle 37-like 1 // 9p24.1 // 55664 /// ENST000003</t>
  </si>
  <si>
    <t>CDC37L1</t>
  </si>
  <si>
    <t>NM_017913</t>
  </si>
  <si>
    <t>NM_000050 // ASS1 // argininosuccinate synthase 1 // 9q34.1 // 445 /// NM_054012 // ASS</t>
  </si>
  <si>
    <t>ASS1</t>
  </si>
  <si>
    <t>NM_000050</t>
  </si>
  <si>
    <t>NM_001199987 // NDUFB6 // NADH dehydrogenase (ubiquinone) 1 beta subcomplex, 6, 17kDa /</t>
  </si>
  <si>
    <t>NDUFB6</t>
  </si>
  <si>
    <t>NM_001199987</t>
  </si>
  <si>
    <t xml:space="preserve">NM_018225 // SMU1 // smu-1 suppressor of mec-8 and unc-52 homolog (C. elegans) // 9p12 </t>
  </si>
  <si>
    <t>SMU1</t>
  </si>
  <si>
    <t>NM_018225</t>
  </si>
  <si>
    <t>NM_001172415 // BAG1 // BCL2-associated athanogene // 9p12 // 573 /// NM_004323 // BAG1</t>
  </si>
  <si>
    <t>BAG1</t>
  </si>
  <si>
    <t>NM_001172415</t>
  </si>
  <si>
    <t>NM_001127603 // NMRK1 // nicotinamide riboside kinase 1 // 9q21.13 // 54981 /// NM_0178</t>
  </si>
  <si>
    <t>NMRK1</t>
  </si>
  <si>
    <t>NM_001127603</t>
  </si>
  <si>
    <t>NM_001308047 // PRUNE2 // prune homolog 2 (Drosophila) // 9q21.2 // 158471 /// NM_00130</t>
  </si>
  <si>
    <t>PRUNE2</t>
  </si>
  <si>
    <t>NM_001308047</t>
  </si>
  <si>
    <t>NM_001282640 // SUSD1 // sushi domain containing 1 // 9q31.3-q33.1 // 64420 /// NM_0012</t>
  </si>
  <si>
    <t>SUSD1</t>
  </si>
  <si>
    <t>NM_001282640</t>
  </si>
  <si>
    <t>NM_001163788 // PTBP3 // polypyrimidine tract binding protein 3 // 9q32 // 9991 /// NM_</t>
  </si>
  <si>
    <t>PTBP3</t>
  </si>
  <si>
    <t>NM_001163788</t>
  </si>
  <si>
    <t>NM_001270427 // PSMD5 // proteasome 26S subunit, non-ATPase 5 // 9q33.2 // 5711 /// NM_</t>
  </si>
  <si>
    <t>PSMD5</t>
  </si>
  <si>
    <t>NM_001270427</t>
  </si>
  <si>
    <t>NM_001024666 // SH3KBP1 // SH3-domain kinase binding protein 1 // Xp22.1-p21.3 // 30011</t>
  </si>
  <si>
    <t>SH3KBP1</t>
  </si>
  <si>
    <t>NM_001024666</t>
  </si>
  <si>
    <t>NM_004586 // RPS6KA3 // ribosomal protein S6 kinase, 90kDa, polypeptide 3 // Xp22.2-p22</t>
  </si>
  <si>
    <t>RPS6KA3</t>
  </si>
  <si>
    <t>NM_004586</t>
  </si>
  <si>
    <t>NM_018476 // BEX1 // brain expressed X-linked 1 // Xq22.1|Xq22 // 55859 /// ENST0000037</t>
  </si>
  <si>
    <t>BEX1</t>
  </si>
  <si>
    <t>NM_018476</t>
  </si>
  <si>
    <t>NM_002814 // PSMD10 // proteasome 26S subunit, non-ATPase 10 // Xq22.3 // 5716 /// NM_1</t>
  </si>
  <si>
    <t>PSMD10</t>
  </si>
  <si>
    <t>NM_002814</t>
  </si>
  <si>
    <t>NM_001139498 // FGF13 // fibroblast growth factor 13 // Xq26.3 // 2258 /// NM_001139500</t>
  </si>
  <si>
    <t>FGF13</t>
  </si>
  <si>
    <t>NM_001139498</t>
  </si>
  <si>
    <t>NM_004654 // USP9Y // ubiquitin specific peptidase 9, Y-linked // Yq11.2 // 8287 /// XM</t>
  </si>
  <si>
    <t>USP9Y</t>
  </si>
  <si>
    <t>NM_004654</t>
  </si>
  <si>
    <t>NM_001134734 // C1orf94 // chromosome 1 open reading frame 94 // 1p34.3 // 84970 /// NM</t>
  </si>
  <si>
    <t>C1orf94</t>
  </si>
  <si>
    <t>NM_001134734</t>
  </si>
  <si>
    <t>NM_001195007 // PPIE // peptidylprolyl isomerase E (cyclophilin E) // 1p32 // 10450 ///</t>
  </si>
  <si>
    <t>PPIE</t>
  </si>
  <si>
    <t>NM_001195007</t>
  </si>
  <si>
    <t>NM_001145636 // C1orf228 // chromosome 1 open reading frame 228 // 1p34.1 // 339541 ///</t>
  </si>
  <si>
    <t>C1orf228</t>
  </si>
  <si>
    <t>NM_001145636</t>
  </si>
  <si>
    <t xml:space="preserve">NM_001011547 // SLC5A9 // solute carrier family 5 (sodium/sugar cotransporter), member </t>
  </si>
  <si>
    <t>SLC5A9</t>
  </si>
  <si>
    <t>NM_001011547</t>
  </si>
  <si>
    <t>NM_001199080 // PODN // podocan // 1p32.3 // 127435 /// NM_001199081 // PODN // podocan</t>
  </si>
  <si>
    <t>PODN</t>
  </si>
  <si>
    <t>NM_001199080</t>
  </si>
  <si>
    <t>NM_004698 // PRPF3 // pre-mRNA processing factor 3 // 1q21.1 // 9129 /// XM_011510128 /</t>
  </si>
  <si>
    <t>PRPF3</t>
  </si>
  <si>
    <t>NM_004698</t>
  </si>
  <si>
    <t>NM_020897 // HCN3 // hyperpolarization activated cyclic nucleotide gated potassium chan</t>
  </si>
  <si>
    <t>HCN3</t>
  </si>
  <si>
    <t>NM_020897</t>
  </si>
  <si>
    <t>NM_001017977 // DCAF6 // DDB1 and CUL4 associated factor 6 // 1q24.2 // 55827 /// NM_00</t>
  </si>
  <si>
    <t>DCAF6</t>
  </si>
  <si>
    <t>NM_001017977</t>
  </si>
  <si>
    <t>NM_198546 // SPATA21 // spermatogenesis associated 21 // 1p36.13 // 374955 /// XM_01154</t>
  </si>
  <si>
    <t>SPATA21</t>
  </si>
  <si>
    <t>NM_198546</t>
  </si>
  <si>
    <t>NM_001143778 // ASAP3 // ArfGAP with SH3 domain, ankyrin repeat and PH domain 3 // 1p36</t>
  </si>
  <si>
    <t>ASAP3</t>
  </si>
  <si>
    <t>NM_001143778</t>
  </si>
  <si>
    <t>NM_024526 // EPS8L3 // EPS8-like 3 // 1p13.3 // 79574 /// NM_133181 // EPS8L3 // EPS8-l</t>
  </si>
  <si>
    <t>EPS8L3</t>
  </si>
  <si>
    <t>NM_024526</t>
  </si>
  <si>
    <t xml:space="preserve">NM_005167 // PPM1J // protein phosphatase, Mg2+/Mn2+ dependent, 1J // 1p13.2 // 333926 </t>
  </si>
  <si>
    <t>PPM1J</t>
  </si>
  <si>
    <t>NM_005167</t>
  </si>
  <si>
    <t>NM_001271957 // SLC39A1 // solute carrier family 39 (zinc transporter), member 1 // 1q2</t>
  </si>
  <si>
    <t>SLC39A1</t>
  </si>
  <si>
    <t>NM_001271957</t>
  </si>
  <si>
    <t xml:space="preserve">NM_020524 // PBXIP1 // pre-B-cell leukemia homeobox interacting protein 1 // 1q21.3 // </t>
  </si>
  <si>
    <t>PBXIP1</t>
  </si>
  <si>
    <t>NM_020524</t>
  </si>
  <si>
    <t>NM_001009941 // ANKRD16 // ankyrin repeat domain 16 // 10p15.1 // 54522 /// NM_00100994</t>
  </si>
  <si>
    <t>ANKRD16</t>
  </si>
  <si>
    <t>NM_001009941</t>
  </si>
  <si>
    <t xml:space="preserve">NM_018027 // FRMD4A // FERM domain containing 4A // 10p13 // 55691 /// XM_005252489 // </t>
  </si>
  <si>
    <t>FRMD4A</t>
  </si>
  <si>
    <t>NM_018027</t>
  </si>
  <si>
    <t>NM_001253837 // PKD2L1 // polycystic kidney disease 2-like 1 // 10q24 // 9033 /// NM_01</t>
  </si>
  <si>
    <t>PKD2L1</t>
  </si>
  <si>
    <t>NM_001253837</t>
  </si>
  <si>
    <t>NM_025092 // ATHL1 // ATH1, acid trehalase-like 1 (yeast) // 11p15.5 // 80162 /// XM_01</t>
  </si>
  <si>
    <t>ATHL1</t>
  </si>
  <si>
    <t>NM_025092</t>
  </si>
  <si>
    <t>NM_001111018 // NAV2 // neuron navigator 2 // 11p15.1 // 89797 /// NM_001111019 // NAV2</t>
  </si>
  <si>
    <t>NAV2</t>
  </si>
  <si>
    <t>NM_001111018</t>
  </si>
  <si>
    <t>NM_001300721 // GYLTL1B // glycosyltransferase-like 1B // 11p11.2 // 120071 /// NM_0013</t>
  </si>
  <si>
    <t>GYLTL1B</t>
  </si>
  <si>
    <t>NM_001300721</t>
  </si>
  <si>
    <t xml:space="preserve">NM_001184751 // ZNF408 // zinc finger protein 408 // 11p11.2 // 79797 /// NM_024741 // </t>
  </si>
  <si>
    <t>ZNF408</t>
  </si>
  <si>
    <t>NM_001184751</t>
  </si>
  <si>
    <t>NM_006473 // TAF6L // TAF6-like RNA polymerase II, p300/CBP-associated factor (PCAF)-as</t>
  </si>
  <si>
    <t>TAF6L</t>
  </si>
  <si>
    <t>NM_006473</t>
  </si>
  <si>
    <t>NM_032251 // CCDC88B // coiled-coil domain containing 88B // 11q12.3 // 283234 /// XM_0</t>
  </si>
  <si>
    <t>CCDC88B</t>
  </si>
  <si>
    <t>NM_032251</t>
  </si>
  <si>
    <t>NM_001256670 // DPP3 // dipeptidyl-peptidase 3 // 11q13.2 // 10072 /// NM_005700 // DPP</t>
  </si>
  <si>
    <t>DPP3</t>
  </si>
  <si>
    <t>NM_001256670</t>
  </si>
  <si>
    <t xml:space="preserve">NM_001271933 // CEP164 // centrosomal protein 164kDa // 11q23.3 // 22897 /// NM_014956 </t>
  </si>
  <si>
    <t>CEP164</t>
  </si>
  <si>
    <t>NM_001271933</t>
  </si>
  <si>
    <t>NM_000190 // HMBS // hydroxymethylbilane synthase // 11q23.3 // 3145 /// NM_001024382 /</t>
  </si>
  <si>
    <t>HMBS</t>
  </si>
  <si>
    <t>NM_000190</t>
  </si>
  <si>
    <t>NM_001081491 // NXF1 // nuclear RNA export factor 1 // 11q12-q13 // 10482 /// NM_006362</t>
  </si>
  <si>
    <t>NXF1</t>
  </si>
  <si>
    <t>NM_001081491</t>
  </si>
  <si>
    <t>NM_001040118 // ARAP1 // ArfGAP with RhoGAP domain, ankyrin repeat and PH domain 1 // 1</t>
  </si>
  <si>
    <t>ARAP1</t>
  </si>
  <si>
    <t>NM_001040118</t>
  </si>
  <si>
    <t xml:space="preserve">NM_001301779 // ZNF202 // zinc finger protein 202 // 11q24 // 7753 /// NM_001301780 // </t>
  </si>
  <si>
    <t>ZNF202</t>
  </si>
  <si>
    <t>NM_001301779</t>
  </si>
  <si>
    <t>NM_000719 // CACNA1C // calcium channel, voltage-dependent, L type, alpha 1C subunit //</t>
  </si>
  <si>
    <t>CACNA1C</t>
  </si>
  <si>
    <t>NM_000719</t>
  </si>
  <si>
    <t>NM_014262 // P3H3 // prolyl 3-hydroxylase 3 // 12p13.31 // 10536 /// ENST00000290510 //</t>
  </si>
  <si>
    <t>P3H3</t>
  </si>
  <si>
    <t>NM_014262</t>
  </si>
  <si>
    <t>NR_024374 // LOC642846 // DEAD/H (Asp-Glu-Ala-Asp/His) box polypeptide 11-like // 12p13</t>
  </si>
  <si>
    <t>LOC642846</t>
  </si>
  <si>
    <t>NR_024374</t>
  </si>
  <si>
    <t>NM_001005915 // ERBB3 // erb-b2 receptor tyrosine kinase 3 // 12q13 // 2065 /// NM_0019</t>
  </si>
  <si>
    <t>ERBB3</t>
  </si>
  <si>
    <t>NM_001005915</t>
  </si>
  <si>
    <t>NR_003290 // EP400NL // EP400 N-terminal like // 12q24.33 // 347918 /// AK090610 // EP4</t>
  </si>
  <si>
    <t>EP400NL</t>
  </si>
  <si>
    <t>NR_003290</t>
  </si>
  <si>
    <t>NM_001144958 // CRACR2A // calcium release activated channel regulator 2A // 12p13.32 /</t>
  </si>
  <si>
    <t>CRACR2A</t>
  </si>
  <si>
    <t>NM_001144958</t>
  </si>
  <si>
    <t>NM_001098531 // RAPGEF3 // Rap guanine nucleotide exchange factor 3 // 12q13.1 // 10411</t>
  </si>
  <si>
    <t>RAPGEF3</t>
  </si>
  <si>
    <t>NM_001098531</t>
  </si>
  <si>
    <t>NM_001127460 // PAN2 // PAN2 poly(A) specific ribonuclease subunit // 12q13.3 // 9924 /</t>
  </si>
  <si>
    <t>PAN2</t>
  </si>
  <si>
    <t>NM_001127460</t>
  </si>
  <si>
    <t>NM_016281 // TAOK3 // TAO kinase 3 // 12q // 51347 /// XM_005253897 // TAOK3 // TAO kin</t>
  </si>
  <si>
    <t>TAOK3</t>
  </si>
  <si>
    <t>NM_016281</t>
  </si>
  <si>
    <t>NM_015205 // ATP11A // ATPase, class VI, type 11A // 13q34 // 23250 /// NM_032189 // AT</t>
  </si>
  <si>
    <t>ATP11A</t>
  </si>
  <si>
    <t>NM_015205</t>
  </si>
  <si>
    <t>NM_004452 // ESRRB // estrogen-related receptor beta // 14q24.3 // 2103 /// XM_00526740</t>
  </si>
  <si>
    <t>ESRRB</t>
  </si>
  <si>
    <t>NM_004452</t>
  </si>
  <si>
    <t>NM_007110 // TEP1 // telomerase-associated protein 1 // 14q11.2 // 7011 /// XM_00526802</t>
  </si>
  <si>
    <t>TEP1</t>
  </si>
  <si>
    <t>NM_007110</t>
  </si>
  <si>
    <t>NM_020759 // STARD9 // StAR-related lipid transfer domain containing 9 // 15q15.2 // 57</t>
  </si>
  <si>
    <t>STARD9</t>
  </si>
  <si>
    <t>NM_020759</t>
  </si>
  <si>
    <t>NM_001258024 // SKOR1 // SKI family transcriptional corepressor 1 // 15q23 // 390598 //</t>
  </si>
  <si>
    <t>SKOR1</t>
  </si>
  <si>
    <t>NM_001258024</t>
  </si>
  <si>
    <t>NM_001099436 // ULK3 // unc-51 like kinase 3 // 15q24.1 // 25989 /// NM_001284364 // UL</t>
  </si>
  <si>
    <t>ULK3</t>
  </si>
  <si>
    <t>NM_001099436</t>
  </si>
  <si>
    <t>NM_198525 // KIF7 // kinesin family member 7 // 15q26.1 // 374654 /// XM_005254902 // K</t>
  </si>
  <si>
    <t>KIF7</t>
  </si>
  <si>
    <t>NM_198525</t>
  </si>
  <si>
    <t>NM_001145311 // PLIN1 // perilipin 1 // 15q26 // 5346 /// NM_002666 // PLIN1 // perilip</t>
  </si>
  <si>
    <t>PLIN1</t>
  </si>
  <si>
    <t>NM_001145311</t>
  </si>
  <si>
    <t>NM_001290341 // CERS3 // ceramide synthase 3 // 15q26.3 // 204219 /// NM_001290342 // C</t>
  </si>
  <si>
    <t>CERS3</t>
  </si>
  <si>
    <t>NM_001290341</t>
  </si>
  <si>
    <t>NM_004204 // PIGQ // phosphatidylinositol glycan anchor biosynthesis class Q // 16p13.3</t>
  </si>
  <si>
    <t>PIGQ</t>
  </si>
  <si>
    <t>NM_004204</t>
  </si>
  <si>
    <t>NM_020825 // CRAMP1 // cramped chromatin regulator homolog 1 // 16p13.3 // 57585 /// EN</t>
  </si>
  <si>
    <t>CRAMP1</t>
  </si>
  <si>
    <t>NM_020825</t>
  </si>
  <si>
    <t>NM_022468 // MMP25 // matrix metallopeptidase 25 // 16p13.3 // 64386 /// XM_011522601 /</t>
  </si>
  <si>
    <t>MMP25</t>
  </si>
  <si>
    <t>NM_022468</t>
  </si>
  <si>
    <t xml:space="preserve">NM_004996 // ABCC1 // ATP binding cassette subfamily C member 1 // 16p13.1 // 4363 /// </t>
  </si>
  <si>
    <t>ABCC1</t>
  </si>
  <si>
    <t>NM_004996</t>
  </si>
  <si>
    <t>NM_033119 // NKD1 // naked cuticle homolog 1 (Drosophila) // 16q12.1 // 85407 /// XM_01</t>
  </si>
  <si>
    <t>NKD1</t>
  </si>
  <si>
    <t>NM_033119</t>
  </si>
  <si>
    <t xml:space="preserve">NM_001113525 // ZNF276 // zinc finger protein 276 // 16q24.3 // 92822 /// NM_152287 // </t>
  </si>
  <si>
    <t>ZNF276</t>
  </si>
  <si>
    <t>NM_001113525</t>
  </si>
  <si>
    <t>NM_001286205 // GAS8 // growth arrest-specific 8 // 16q24.3 // 2622 /// NM_001286208 //</t>
  </si>
  <si>
    <t>GAS8</t>
  </si>
  <si>
    <t>NM_001286205</t>
  </si>
  <si>
    <t>NM_001304799 // NARFL // nuclear prelamin A recognition factor-like // 16p13.3 // 64428</t>
  </si>
  <si>
    <t>NARFL</t>
  </si>
  <si>
    <t>NM_001304799</t>
  </si>
  <si>
    <t>NM_032444 // SLX4 // SLX4 structure-specific endonuclease subunit // 16p13.3 // 84464 /</t>
  </si>
  <si>
    <t>SLX4</t>
  </si>
  <si>
    <t>NM_032444</t>
  </si>
  <si>
    <t>NM_001008389 // UMOD // uromodulin // 16p12.3 // 7369 /// NM_001278614 // UMOD // uromo</t>
  </si>
  <si>
    <t>UMOD</t>
  </si>
  <si>
    <t>NM_001008389</t>
  </si>
  <si>
    <t>NR_122072 // LINC01567 // long intergenic non-protein coding RNA 1567 // 16p12.1 // 400</t>
  </si>
  <si>
    <t>LINC01567</t>
  </si>
  <si>
    <t>NR_122072</t>
  </si>
  <si>
    <t xml:space="preserve">NM_001039503 // PRSS53 // protease, serine 53 // 16p11.2 // 339105 /// XM_011545816 // </t>
  </si>
  <si>
    <t>PRSS53</t>
  </si>
  <si>
    <t>NM_001039503</t>
  </si>
  <si>
    <t>NM_001270974 // HYDIN // HYDIN, axonemal central pair apparatus protein // 16q22.2 // 5</t>
  </si>
  <si>
    <t>HYDIN</t>
  </si>
  <si>
    <t>NM_001270974</t>
  </si>
  <si>
    <t xml:space="preserve">NM_012393 // PFAS // phosphoribosylformylglycinamidine synthase // 17p13.1 // 5198 /// </t>
  </si>
  <si>
    <t>PFAS</t>
  </si>
  <si>
    <t>NM_012393</t>
  </si>
  <si>
    <t>NM_001102664 // EPN2 // epsin 2 // 17p11.2 // 22905 /// NM_014964 // EPN2 // epsin 2 //</t>
  </si>
  <si>
    <t>EPN2</t>
  </si>
  <si>
    <t>NM_001102664</t>
  </si>
  <si>
    <t>NM_007148 // RNF112 // ring finger protein 112 // 17p11.2 // 7732 /// XM_006721571 // R</t>
  </si>
  <si>
    <t>RNF112</t>
  </si>
  <si>
    <t>NM_007148</t>
  </si>
  <si>
    <t>NM_021012 // KCNJ12 // potassium channel, inwardly rectifying subfamily J, member 12 //</t>
  </si>
  <si>
    <t>KCNJ12</t>
  </si>
  <si>
    <t>NM_021012</t>
  </si>
  <si>
    <t xml:space="preserve">NM_000212 // ITGB3 // integrin beta 3 // 17q21.32 // 3690 /// ENST00000559488 // ITGB3 </t>
  </si>
  <si>
    <t>ITGB3</t>
  </si>
  <si>
    <t>NM_000212</t>
  </si>
  <si>
    <t xml:space="preserve">NM_001195192 // EFCAB13 // EF-hand calcium binding domain 13 // 17q21.32 // 124989 /// </t>
  </si>
  <si>
    <t>EFCAB13</t>
  </si>
  <si>
    <t>NM_001195192</t>
  </si>
  <si>
    <t>NM_001258205 // TRPV3 // transient receptor potential cation channel, subfamily V, memb</t>
  </si>
  <si>
    <t>TRPV3</t>
  </si>
  <si>
    <t>NM_001258205</t>
  </si>
  <si>
    <t>NM_001257305 // KRTAP1-4 // keratin associated protein 1-4 // 17q21.2 // 728255 /// NM_</t>
  </si>
  <si>
    <t>KRTAP1-4</t>
  </si>
  <si>
    <t>NM_001257305</t>
  </si>
  <si>
    <t>NM_000342 // SLC4A1 // solute carrier family 4 (anion exchanger), member 1 (Diego blood</t>
  </si>
  <si>
    <t>SLC4A1</t>
  </si>
  <si>
    <t>NM_000342</t>
  </si>
  <si>
    <t>NM_000419 // ITGA2B // integrin alpha 2b // 17q21.32 // 3674 /// XM_011524749 // ITGA2B</t>
  </si>
  <si>
    <t>ITGA2B</t>
  </si>
  <si>
    <t>NM_000419</t>
  </si>
  <si>
    <t xml:space="preserve">NM_001009811 // CEP131 // centrosomal protein 131kDa // 17q25.3 // 22994 /// NM_014984 </t>
  </si>
  <si>
    <t>CEP131</t>
  </si>
  <si>
    <t>NM_001009811</t>
  </si>
  <si>
    <t>NM_017721 // CC2D1A // coiled-coil and C2 domain containing 1A // 19p13.12 // 54862 ///</t>
  </si>
  <si>
    <t>CC2D1A</t>
  </si>
  <si>
    <t>NM_017721</t>
  </si>
  <si>
    <t>NM_000774 // CYP2F1 // cytochrome P450, family 2, subfamily F, polypeptide 1 // 19q13.2</t>
  </si>
  <si>
    <t>CYP2F1</t>
  </si>
  <si>
    <t>NM_000774</t>
  </si>
  <si>
    <t xml:space="preserve">NM_000709 // BCKDHA // branched chain keto acid dehydrogenase E1, alpha polypeptide // </t>
  </si>
  <si>
    <t>BCKDHA</t>
  </si>
  <si>
    <t>NM_000709</t>
  </si>
  <si>
    <t>NM_014480 // ZNF544 // zinc finger protein 544 // 19q13.43 // 27300 /// XM_011526738 //</t>
  </si>
  <si>
    <t>ZNF544</t>
  </si>
  <si>
    <t>NM_014480</t>
  </si>
  <si>
    <t xml:space="preserve">NM_005481 // MED16 // mediator complex subunit 16 // 19p13.3 // 10025 /// XM_011527604 </t>
  </si>
  <si>
    <t>MED16</t>
  </si>
  <si>
    <t>NM_005481</t>
  </si>
  <si>
    <t>NM_001282352 // ADAMTS10 // ADAM metallopeptidase with thrombospondin type 1 motif 10 /</t>
  </si>
  <si>
    <t>ADAMTS10</t>
  </si>
  <si>
    <t>NM_001282352</t>
  </si>
  <si>
    <t>NM_001145304 // KIAA1683 // KIAA1683 // 19p13.1 // 80726 /// NM_001145305 // KIAA1683 /</t>
  </si>
  <si>
    <t>KIAA1683</t>
  </si>
  <si>
    <t>NM_001145304</t>
  </si>
  <si>
    <t>NM_000095 // COMP // cartilage oligomeric matrix protein // 19p13.1 // 1311 /// ENST000</t>
  </si>
  <si>
    <t>COMP</t>
  </si>
  <si>
    <t>NM_000095</t>
  </si>
  <si>
    <t>NM_022492 // TTC31 // tetratricopeptide repeat domain 31 // 2p13.1 // 64427 /// NR_0277</t>
  </si>
  <si>
    <t>TTC31</t>
  </si>
  <si>
    <t>NM_022492</t>
  </si>
  <si>
    <t xml:space="preserve">NM_000189 // HK2 // hexokinase 2 // 2p13 // 3099 /// XM_005264280 // HK2 // hexokinase </t>
  </si>
  <si>
    <t>HK2</t>
  </si>
  <si>
    <t>NM_000189</t>
  </si>
  <si>
    <t xml:space="preserve">NM_006770 // MARCO // macrophage receptor with collagenous structure // 2q14.2 // 8685 </t>
  </si>
  <si>
    <t>MARCO</t>
  </si>
  <si>
    <t>NM_006770</t>
  </si>
  <si>
    <t>NM_001243313 // STK36 // serine/threonine kinase 36 // 2q35 // 27148 /// NM_015690 // S</t>
  </si>
  <si>
    <t>STK36</t>
  </si>
  <si>
    <t>NM_001243313</t>
  </si>
  <si>
    <t>NM_013335 // GMPPA // GDP-mannose pyrophosphorylase A // 2q35 // 29926 /// NM_205847 //</t>
  </si>
  <si>
    <t>GMPPA</t>
  </si>
  <si>
    <t>NM_013335</t>
  </si>
  <si>
    <t>NM_052902 // STK11IP // serine/threonine kinase 11 interacting protein // 2q35 // 11479</t>
  </si>
  <si>
    <t>STK11IP</t>
  </si>
  <si>
    <t>NM_052902</t>
  </si>
  <si>
    <t>NM_001080437 // SNED1 // sushi, nidogen and EGF-like domains 1 // 2q37.3 // 25992 /// X</t>
  </si>
  <si>
    <t>SNED1</t>
  </si>
  <si>
    <t>NM_001080437</t>
  </si>
  <si>
    <t>NM_022460 // HS1BP3 // HCLS1 binding protein 3 // 2p24.1 // 64342 /// ENST00000304031 /</t>
  </si>
  <si>
    <t>HS1BP3</t>
  </si>
  <si>
    <t>NM_022460</t>
  </si>
  <si>
    <t>NM_001206802 // TP53I3 // tumor protein p53 inducible protein 3 // 2p23.3 // 9540 /// N</t>
  </si>
  <si>
    <t>TP53I3</t>
  </si>
  <si>
    <t>NM_001206802</t>
  </si>
  <si>
    <t>NM_015662 // IFT172 // intraflagellar transport 172 // 2p23.3 // 26160 /// XM_005264254</t>
  </si>
  <si>
    <t>IFT172</t>
  </si>
  <si>
    <t>NM_015662</t>
  </si>
  <si>
    <t>NM_022436 // ABCG5 // ATP binding cassette subfamily G member 5 // 2p21 // 64240 /// XM</t>
  </si>
  <si>
    <t>ABCG5</t>
  </si>
  <si>
    <t>NM_022436</t>
  </si>
  <si>
    <t>NM_144994 // ANKRD23 // ankyrin repeat domain 23 // 2q11.2 // 200539 /// ENST0000031835</t>
  </si>
  <si>
    <t>ANKRD23</t>
  </si>
  <si>
    <t>NM_144994</t>
  </si>
  <si>
    <t>NM_018218 // USP40 // ubiquitin specific peptidase 40 // 2q37.1 // 55230 /// XM_0067126</t>
  </si>
  <si>
    <t>USP40</t>
  </si>
  <si>
    <t>NM_018218</t>
  </si>
  <si>
    <t>NM_001287516 // CDC25B // cell division cycle 25B // 20p13 // 994 /// NM_001287517 // C</t>
  </si>
  <si>
    <t>CDC25B</t>
  </si>
  <si>
    <t>NM_001287516</t>
  </si>
  <si>
    <t>NM_001164603 // ASXL1 // additional sex combs like transcriptional regulator 1 // 20q11</t>
  </si>
  <si>
    <t>ASXL1</t>
  </si>
  <si>
    <t>NM_001164603</t>
  </si>
  <si>
    <t>NM_001199865 // KIF16B // kinesin family member 16B // 20p11.23 // 55614 /// NM_0011998</t>
  </si>
  <si>
    <t>KIF16B</t>
  </si>
  <si>
    <t>NM_001199865</t>
  </si>
  <si>
    <t>NM_021784 // FOXA2 // forkhead box A2 // 20p11 // 3170 /// NM_153675 // FOXA2 // forkhe</t>
  </si>
  <si>
    <t>FOXA2</t>
  </si>
  <si>
    <t>NM_021784</t>
  </si>
  <si>
    <t>NR_045983 // ZNF663P // zinc finger protein 663, pseudogene // 20q13.12 // 100130934 //</t>
  </si>
  <si>
    <t>ZNF663P</t>
  </si>
  <si>
    <t>NR_045983</t>
  </si>
  <si>
    <t xml:space="preserve">NR_026542 // B3GALT5-AS1 // B3GALT5 antisense RNA 1 // 21q22.2 // 114041 /// NR_026543 </t>
  </si>
  <si>
    <t>B3GALT5-AS1</t>
  </si>
  <si>
    <t>NR_026542</t>
  </si>
  <si>
    <t xml:space="preserve">NM_001040424 // PRDM15 // PR domain containing 15 // 21q22.3 // 63977 /// NM_001282934 </t>
  </si>
  <si>
    <t>PRDM15</t>
  </si>
  <si>
    <t>NM_001040424</t>
  </si>
  <si>
    <t xml:space="preserve">NM_015500 // C2CD2 // C2 calcium-dependent domain containing 2 // 21q22.3 // 25966 /// </t>
  </si>
  <si>
    <t>C2CD2</t>
  </si>
  <si>
    <t>NM_015500</t>
  </si>
  <si>
    <t>NM_001001438 // LSS // lanosterol synthase (2,3-oxidosqualene-lanosterol cyclase) // 21</t>
  </si>
  <si>
    <t>LSS</t>
  </si>
  <si>
    <t>NM_001001438</t>
  </si>
  <si>
    <t>NM_004327 // BCR // breakpoint cluster region // 22q11.23 // 613 /// NM_021574 // BCR /</t>
  </si>
  <si>
    <t>BCR</t>
  </si>
  <si>
    <t>NM_004327</t>
  </si>
  <si>
    <t>NM_001024938 // SLC2A11 // solute carrier family 2 (facilitated glucose transporter), m</t>
  </si>
  <si>
    <t>SLC2A11</t>
  </si>
  <si>
    <t>NM_001024938</t>
  </si>
  <si>
    <t>NM_001301849 // SGSM3 // small G protein signaling modulator 3 // 22q13.1-q13.2 // 2735</t>
  </si>
  <si>
    <t>SGSM3</t>
  </si>
  <si>
    <t>NM_001301849</t>
  </si>
  <si>
    <t>NM_001282112 // TOP3B // topoisomerase (DNA) III beta // 22q11.22 // 8940 /// NM_001282</t>
  </si>
  <si>
    <t>TOP3B</t>
  </si>
  <si>
    <t>NM_001282112</t>
  </si>
  <si>
    <t>NM_000878 // IL2RB // interleukin 2 receptor, beta // 22q13.1 // 3560 /// ENST000002162</t>
  </si>
  <si>
    <t>IL2RB</t>
  </si>
  <si>
    <t>NM_000878</t>
  </si>
  <si>
    <t xml:space="preserve">NM_001159286 // HDAC10 // histone deacetylase 10 // 22q13.31 // 83933 /// NM_032019 // </t>
  </si>
  <si>
    <t>HDAC10</t>
  </si>
  <si>
    <t>NM_001159286</t>
  </si>
  <si>
    <t>NM_001008392 // CTDSPL // CTD small phosphatase like // 3p21.3 // 10217 /// NM_005808 /</t>
  </si>
  <si>
    <t>CTDSPL</t>
  </si>
  <si>
    <t>NM_001008392</t>
  </si>
  <si>
    <t>NM_001145464 // EXOG // endo/exonuclease (5-3), endonuclease G-like // 3p21.3 // 9941 /</t>
  </si>
  <si>
    <t>EXOG</t>
  </si>
  <si>
    <t>NM_001145464</t>
  </si>
  <si>
    <t>NM_001105513 // TTC21A // tetratricopeptide repeat domain 21A // 3p22.2 // 199223 /// N</t>
  </si>
  <si>
    <t>TTC21A</t>
  </si>
  <si>
    <t>NM_001105513</t>
  </si>
  <si>
    <t>NM_003241 // TGM4 // transglutaminase 4 // 3p22-p21.33 // 7047 /// XM_011534042 // TGM4</t>
  </si>
  <si>
    <t>TGM4</t>
  </si>
  <si>
    <t>NM_003241</t>
  </si>
  <si>
    <t>NM_001271022 // ATRIP // ATR interacting protein // 3p21.31 // 84126 /// NM_001271023 /</t>
  </si>
  <si>
    <t>ATRIP</t>
  </si>
  <si>
    <t>NM_001271022</t>
  </si>
  <si>
    <t>NM_001012506 // CCDC66 // coiled-coil domain containing 66 // 3p14.3 // 285331 /// NM_0</t>
  </si>
  <si>
    <t>CCDC66</t>
  </si>
  <si>
    <t>NM_001012506</t>
  </si>
  <si>
    <t xml:space="preserve">NM_001080423 // GRIP2 // glutamate receptor interacting protein 2 // 3p24-p23 // 80852 </t>
  </si>
  <si>
    <t>GRIP2</t>
  </si>
  <si>
    <t>NM_001080423</t>
  </si>
  <si>
    <t>NM_001407 // CELSR3 // cadherin, EGF LAG seven-pass G-type receptor 3 // 3p21.31 // 195</t>
  </si>
  <si>
    <t>CELSR3</t>
  </si>
  <si>
    <t>NM_001407</t>
  </si>
  <si>
    <t>NM_000481 // AMT // aminomethyltransferase // 3p21.31 // 275 /// NM_001164710 // AMT //</t>
  </si>
  <si>
    <t>AMT</t>
  </si>
  <si>
    <t>NM_000481</t>
  </si>
  <si>
    <t>NM_001031702 // SEMA5B // sema domain, seven thrombospondin repeats (type 1 and type 1-</t>
  </si>
  <si>
    <t>SEMA5B</t>
  </si>
  <si>
    <t>NM_001031702</t>
  </si>
  <si>
    <t xml:space="preserve">NM_153240 // NPHP3 // nephronophthisis 3 (adolescent) // 3q22.1 // 27031 /// NR_037804 </t>
  </si>
  <si>
    <t>NPHP3</t>
  </si>
  <si>
    <t>NM_153240</t>
  </si>
  <si>
    <t>NM_018177 // N4BP2 // NEDD4 binding protein 2 // 4p14 // 55728 /// XM_006714022 // N4BP</t>
  </si>
  <si>
    <t>N4BP2</t>
  </si>
  <si>
    <t>NM_018177</t>
  </si>
  <si>
    <t>NM_024867 // SPEF2 // sperm flagellar 2 // 5p13.2 // 79925 /// NM_144722 // SPEF2 // sp</t>
  </si>
  <si>
    <t>SPEF2</t>
  </si>
  <si>
    <t>NM_024867</t>
  </si>
  <si>
    <t xml:space="preserve">NM_153610 // CMYA5 // cardiomyopathy associated 5 // 5q14.1 // 202333 /// XR_948242 // </t>
  </si>
  <si>
    <t>CMYA5</t>
  </si>
  <si>
    <t>NM_153610</t>
  </si>
  <si>
    <t>NM_001242935 // SNCAIP // synuclein alpha interacting protein // 5q23.2 // 9627 /// NM_</t>
  </si>
  <si>
    <t>SNCAIP</t>
  </si>
  <si>
    <t>NM_001242935</t>
  </si>
  <si>
    <t>NM_001258426 // SLC4A9 // solute carrier family 4, sodium bicarbonate cotransporter, me</t>
  </si>
  <si>
    <t>SLC4A9</t>
  </si>
  <si>
    <t>NM_001258426</t>
  </si>
  <si>
    <t>NM_173489 // MROH2B // maestro heat-like repeat family member 2B // 5p13.1 // 133558 //</t>
  </si>
  <si>
    <t>MROH2B</t>
  </si>
  <si>
    <t>NM_173489</t>
  </si>
  <si>
    <t>NM_001257194 // KLHL3 // kelch-like family member 3 // 5q31 // 26249 /// NM_001257195 /</t>
  </si>
  <si>
    <t>KLHL3</t>
  </si>
  <si>
    <t>NM_001257194</t>
  </si>
  <si>
    <t>NM_022481 // ARAP3 // ArfGAP with RhoGAP domain, ankyrin repeat and PH domain 3 // 5q31</t>
  </si>
  <si>
    <t>ARAP3</t>
  </si>
  <si>
    <t>NM_022481</t>
  </si>
  <si>
    <t>NM_014275 // MGAT4B // mannosyl (alpha-1,3-)-glycoprotein beta-1,4-N-acetylglucosaminyl</t>
  </si>
  <si>
    <t>MGAT4B</t>
  </si>
  <si>
    <t>NM_014275</t>
  </si>
  <si>
    <t>NM_001003698 // RREB1 // ras responsive element binding protein 1 // 6p25 // 6239 /// N</t>
  </si>
  <si>
    <t>RREB1</t>
  </si>
  <si>
    <t>NM_001003698</t>
  </si>
  <si>
    <t>NM_001173977 // LRRC16A // leucine rich repeat containing 16A // 6p22.2 // 55604 /// NM</t>
  </si>
  <si>
    <t>LRRC16A</t>
  </si>
  <si>
    <t>NM_001173977</t>
  </si>
  <si>
    <t>NM_001303136 // SCUBE3 // signal peptide, CUB domain, EGF-like 3 // 6p21.3 // 222663 //</t>
  </si>
  <si>
    <t>SCUBE3</t>
  </si>
  <si>
    <t>NM_001303136</t>
  </si>
  <si>
    <t>NM_138572 // TAF8 // TATA box binding protein associated factor 8 // 6p21.1 // 129685 /</t>
  </si>
  <si>
    <t>TAF8</t>
  </si>
  <si>
    <t>NM_138572</t>
  </si>
  <si>
    <t>NM_032538 // TTBK1 // tau tubulin kinase 1 // 6p21.1 // 84630 /// XM_011514945 // TTBK1</t>
  </si>
  <si>
    <t>TTBK1</t>
  </si>
  <si>
    <t>NM_032538</t>
  </si>
  <si>
    <t>NM_018214 // LRRC1 // leucine rich repeat containing 1 // 6p12.1 // 55227 /// XM_011514</t>
  </si>
  <si>
    <t>LRRC1</t>
  </si>
  <si>
    <t>NM_018214</t>
  </si>
  <si>
    <t>NM_017519 // ARID1B // AT rich interactive domain 1B (SWI1-like) // 6q25.1 // 57492 ///</t>
  </si>
  <si>
    <t>ARID1B</t>
  </si>
  <si>
    <t>NM_017519</t>
  </si>
  <si>
    <t>NM_001271862 // PNLDC1 // poly(A)-specific ribonuclease (PARN)-like domain containing 1</t>
  </si>
  <si>
    <t>PNLDC1</t>
  </si>
  <si>
    <t>NM_001271862</t>
  </si>
  <si>
    <t xml:space="preserve">NM_001503 // GPLD1 // glycosylphosphatidylinositol specific phospholipase D1 // 6p22.1 </t>
  </si>
  <si>
    <t>GPLD1</t>
  </si>
  <si>
    <t>NM_001503</t>
  </si>
  <si>
    <t>NM_014345 // ZNF318 // zinc finger protein 318 // 6p21.1 // 24149 /// XM_011514451 // Z</t>
  </si>
  <si>
    <t>ZNF318</t>
  </si>
  <si>
    <t>NM_014345</t>
  </si>
  <si>
    <t>NM_033125 // SLC22A16 // solute carrier family 22 (organic cation/carnitine transporter</t>
  </si>
  <si>
    <t>SLC22A16</t>
  </si>
  <si>
    <t>NM_033125</t>
  </si>
  <si>
    <t>NM_030570 // UPK3B // uroplakin 3B // 7q11.2 // 80761 /// NM_182683 // UPK3B // uroplak</t>
  </si>
  <si>
    <t>UPK3B</t>
  </si>
  <si>
    <t>NM_030570</t>
  </si>
  <si>
    <t xml:space="preserve">NM_001163499 // FBXO24 // F-box protein 24 // 7q22 // 26261 /// NM_012172 // FBXO24 // </t>
  </si>
  <si>
    <t>FBXO24</t>
  </si>
  <si>
    <t>NM_001163499</t>
  </si>
  <si>
    <t>NM_000603 // NOS3 // nitric oxide synthase 3 (endothelial cell) // 7q36 // 4846 /// NM_</t>
  </si>
  <si>
    <t>NOS3</t>
  </si>
  <si>
    <t>NM_000603</t>
  </si>
  <si>
    <t>NM_053043 // RBM33 // RNA binding motif protein 33 // 7q36.3 // 155435 /// XM_005249531</t>
  </si>
  <si>
    <t>RBM33</t>
  </si>
  <si>
    <t>NM_053043</t>
  </si>
  <si>
    <t>NM_001128204 // SULF1 // sulfatase 1 // 8q13.2 // 23213 /// NM_001128205 // SULF1 // su</t>
  </si>
  <si>
    <t>SULF1</t>
  </si>
  <si>
    <t>NM_001128204</t>
  </si>
  <si>
    <t>NM_024721 // ZFHX4 // zinc finger homeobox 4 // 8q21.11 // 79776 /// XM_011517592 // ZF</t>
  </si>
  <si>
    <t>ZFHX4</t>
  </si>
  <si>
    <t>NM_024721</t>
  </si>
  <si>
    <t>NM_002318 // LOXL2 // lysyl oxidase-like 2 // 8p21.3 // 4017 /// ENST00000389131 // LOX</t>
  </si>
  <si>
    <t>LOXL2</t>
  </si>
  <si>
    <t>NM_002318</t>
  </si>
  <si>
    <t xml:space="preserve">NM_032789 // PARP10 // poly(ADP-ribose) polymerase family member 10 // 8q24.3 // 84875 </t>
  </si>
  <si>
    <t>PARP10</t>
  </si>
  <si>
    <t>NM_032789</t>
  </si>
  <si>
    <t>NM_001252402 // TMEM249 // transmembrane protein 249 // 8q24.3 // 340393 /// NM_0012524</t>
  </si>
  <si>
    <t>TMEM249</t>
  </si>
  <si>
    <t>NM_001252402</t>
  </si>
  <si>
    <t>NM_006705 // GADD45G // growth arrest and DNA-damage-inducible, gamma // 9q22.1-q22.2 /</t>
  </si>
  <si>
    <t>GADD45G</t>
  </si>
  <si>
    <t>NM_006705</t>
  </si>
  <si>
    <t>NM_007018 // CNTRL // centriolin // 9q33.2 // 11064 /// XM_005251679 // CNTRL // centri</t>
  </si>
  <si>
    <t>CNTRL</t>
  </si>
  <si>
    <t>NM_007018</t>
  </si>
  <si>
    <t>NM_001045476 // WDR38 // WD repeat domain 38 // 9q33.3 // 401551 /// NM_001276374 // WD</t>
  </si>
  <si>
    <t>WDR38</t>
  </si>
  <si>
    <t>NM_001045476</t>
  </si>
  <si>
    <t>NM_001005373 // LRSAM1 // leucine rich repeat and sterile alpha motif containing 1 // 9</t>
  </si>
  <si>
    <t>LRSAM1</t>
  </si>
  <si>
    <t>NM_001005373</t>
  </si>
  <si>
    <t>NM_001286760 // CERCAM // cerebral endothelial cell adhesion molecule // 9q34.11 // 511</t>
  </si>
  <si>
    <t>CERCAM</t>
  </si>
  <si>
    <t>NM_001286760</t>
  </si>
  <si>
    <t>NM_001280547 // PAX5 // paired box 5 // 9p13 // 5079 /// NM_001280548 // PAX5 // paired</t>
  </si>
  <si>
    <t>PAX5</t>
  </si>
  <si>
    <t>NM_001280547</t>
  </si>
  <si>
    <t>NM_001011649 // CDK5RAP2 // CDK5 regulatory subunit associated protein 2 // 9q33.2 // 5</t>
  </si>
  <si>
    <t>CDK5RAP2</t>
  </si>
  <si>
    <t>NM_001011649</t>
  </si>
  <si>
    <t>NM_001042368 // RALGDS // ral guanine nucleotide dissociation stimulator // 9q34.3 // 5</t>
  </si>
  <si>
    <t>RALGDS</t>
  </si>
  <si>
    <t>NM_001042368</t>
  </si>
  <si>
    <t xml:space="preserve">NM_017617 // NOTCH1 // notch 1 // 9q34.3 // 4851 /// XM_011518717 // NOTCH1 // notch 1 </t>
  </si>
  <si>
    <t>NOTCH1</t>
  </si>
  <si>
    <t>NM_017617</t>
  </si>
  <si>
    <t>NM_001277423 // TCP11X2 // t-complex 11 family, X-linked 2 // --- // 100996648 /// XM_0</t>
  </si>
  <si>
    <t>TCP11X2</t>
  </si>
  <si>
    <t>NM_001277423</t>
  </si>
  <si>
    <t>NM_182905 // WASH1 // WAS protein family homolog 1 // 9p24.3 // 100287171 /// NR_003659</t>
  </si>
  <si>
    <t>WASH1</t>
  </si>
  <si>
    <t>NM_182905</t>
  </si>
  <si>
    <t>NM_001013742 // DGKK // diacylglycerol kinase, kappa // Xp11.22 // 139189 /// ENST00000</t>
  </si>
  <si>
    <t>DGKK</t>
  </si>
  <si>
    <t>NM_001013742</t>
  </si>
  <si>
    <t>NM_001307940 // POF1B // premature ovarian failure, 1B // Xq21.2 // 79983 /// NM_024921</t>
  </si>
  <si>
    <t>POF1B</t>
  </si>
  <si>
    <t>NM_001307940</t>
  </si>
  <si>
    <t>NM_001129896 // SYTL4 // synaptotagmin-like 4 // Xq21.33 // 94121 /// NM_001174068 // S</t>
  </si>
  <si>
    <t>SYTL4</t>
  </si>
  <si>
    <t>NM_001129896</t>
  </si>
  <si>
    <t>NM_001099686 // NXF2B // nuclear RNA export factor 2B // Xq22.1 // 728343 /// NM_001277</t>
  </si>
  <si>
    <t>NXF2B</t>
  </si>
  <si>
    <t>NM_001099686</t>
  </si>
  <si>
    <t>NM_001110556 // FLNA // filamin A, alpha // Xq28 // 2316 /// NM_001456 // FLNA // filam</t>
  </si>
  <si>
    <t>FLNA</t>
  </si>
  <si>
    <t>NM_001110556</t>
  </si>
  <si>
    <t xml:space="preserve">NM_001006658 // CR2 // complement component (3d/Epstein Barr virus) receptor 2 // 1q32 </t>
  </si>
  <si>
    <t>CR2</t>
  </si>
  <si>
    <t>NM_001006658</t>
  </si>
  <si>
    <t>NM_018198 // DNAJC11 // DnaJ (Hsp40) homolog, subfamily C, member 11 // 1p36.31 // 5573</t>
  </si>
  <si>
    <t>DNAJC11</t>
  </si>
  <si>
    <t>NM_018198</t>
  </si>
  <si>
    <t>NM_001145657 // RAP1GAP // RAP1 GTPase activating protein // 1p36.1-p35 // 5909 /// NM_</t>
  </si>
  <si>
    <t>RAP1GAP</t>
  </si>
  <si>
    <t>NM_001145657</t>
  </si>
  <si>
    <t>NM_001018016 // MUC1 // mucin 1, cell surface associated // 1q21 // 4582 /// NM_0010180</t>
  </si>
  <si>
    <t>MUC1</t>
  </si>
  <si>
    <t>NM_001018016</t>
  </si>
  <si>
    <t>NM_006244 // PPP2R5B // protein phosphatase 2, regulatory subunit B, beta // 11q12 // 5</t>
  </si>
  <si>
    <t>PPP2R5B</t>
  </si>
  <si>
    <t>NM_006244</t>
  </si>
  <si>
    <t>NM_020869 // DCDC5 // doublecortin domain containing 5 // 11p14.1 // 100506627 /// AB04</t>
  </si>
  <si>
    <t>DCDC5</t>
  </si>
  <si>
    <t>NM_020869</t>
  </si>
  <si>
    <t>NM_015261 // NCAPD3 // non-SMC condensin II complex subunit D3 // 11q25 // 23310 /// XM</t>
  </si>
  <si>
    <t>NCAPD3</t>
  </si>
  <si>
    <t>NM_015261</t>
  </si>
  <si>
    <t>NM_012463 // ATP6V0A2 // ATPase, H+ transporting, lysosomal V0 subunit a2 // 12q24.31 /</t>
  </si>
  <si>
    <t>ATP6V0A2</t>
  </si>
  <si>
    <t>NM_012463</t>
  </si>
  <si>
    <t xml:space="preserve">NM_015270 // ADCY6 // adenylate cyclase 6 // 12q13.12 // 112 /// XM_006719210 // ADCY6 </t>
  </si>
  <si>
    <t>ADCY6</t>
  </si>
  <si>
    <t>NM_015270</t>
  </si>
  <si>
    <t xml:space="preserve">NM_001284245 // SIPA1L1 // signal-induced proliferation-associated 1 like 1 // 14q24.2 </t>
  </si>
  <si>
    <t>SIPA1L1</t>
  </si>
  <si>
    <t>NM_001284245</t>
  </si>
  <si>
    <t>NM_014430 // CIDEB // cell death-inducing DFFA-like effector b // 14q12 // 27141 /// XM</t>
  </si>
  <si>
    <t>CIDEB</t>
  </si>
  <si>
    <t>NM_014430</t>
  </si>
  <si>
    <t>NM_001301110 // ADAMTSL3 // ADAMTS like 3 // 15q25.2 // 57188 /// NM_207517 // ADAMTSL3</t>
  </si>
  <si>
    <t>ADAMTSL3</t>
  </si>
  <si>
    <t>NM_001301110</t>
  </si>
  <si>
    <t>NM_001145666 // GLG1 // golgi glycoprotein 1 // 16q22.3 // 2734 /// NM_001145667 // GLG</t>
  </si>
  <si>
    <t>GLG1</t>
  </si>
  <si>
    <t>NM_001145666</t>
  </si>
  <si>
    <t>NM_000937 // POLR2A // polymerase (RNA) II (DNA directed) polypeptide A, 220kDa // 17p1</t>
  </si>
  <si>
    <t>POLR2A</t>
  </si>
  <si>
    <t>NM_000937</t>
  </si>
  <si>
    <t>NM_030665 // RAI1 // retinoic acid induced 1 // 17p11.2 // 10743 /// ENST00000353383 //</t>
  </si>
  <si>
    <t>RAI1</t>
  </si>
  <si>
    <t>NM_030665</t>
  </si>
  <si>
    <t>NM_001010855 // PIK3R6 // phosphoinositide-3-kinase, regulatory subunit 6 // 17p13.1 //</t>
  </si>
  <si>
    <t>PIK3R6</t>
  </si>
  <si>
    <t>NM_001010855</t>
  </si>
  <si>
    <t>NM_001142633 // PIK3R5 // phosphoinositide-3-kinase, regulatory subunit 5 // 17p13.1 //</t>
  </si>
  <si>
    <t>PIK3R5</t>
  </si>
  <si>
    <t>NM_001142633</t>
  </si>
  <si>
    <t xml:space="preserve">NM_001033561 // PHF12 // PHD finger protein 12 // 17q11.2 // 57649 /// NM_001290131 // </t>
  </si>
  <si>
    <t>PHF12</t>
  </si>
  <si>
    <t>NM_001033561</t>
  </si>
  <si>
    <t>NM_017748 // CWC25 // CWC25 spliceosome-associated protein homolog // 17q12 // 54883 //</t>
  </si>
  <si>
    <t>CWC25</t>
  </si>
  <si>
    <t>NM_017748</t>
  </si>
  <si>
    <t xml:space="preserve">NM_001067 // TOP2A // topoisomerase (DNA) II alpha // 17q21.2 // 7153 /// XM_005257632 </t>
  </si>
  <si>
    <t>TOP2A</t>
  </si>
  <si>
    <t>NM_001067</t>
  </si>
  <si>
    <t>NM_080283 // ABCA9 // ATP binding cassette subfamily A member 9 // 17q24.2 // 10350 ///</t>
  </si>
  <si>
    <t>ABCA9</t>
  </si>
  <si>
    <t>NM_080283</t>
  </si>
  <si>
    <t>NM_018025 // GPATCH1 // G-patch domain containing 1 // 19q13.11 // 55094 /// XM_0067232</t>
  </si>
  <si>
    <t>GPATCH1</t>
  </si>
  <si>
    <t>NM_018025</t>
  </si>
  <si>
    <t xml:space="preserve">NM_001271938 // MEGF8 // multiple EGF-like-domains 8 // 19q12 // 1954 /// NM_001410 // </t>
  </si>
  <si>
    <t>MEGF8</t>
  </si>
  <si>
    <t>NM_001271938</t>
  </si>
  <si>
    <t>NM_001645 // APOC1 // apolipoprotein C-I // 19q13.2 // 341 /// XM_005258855 // APOC1 //</t>
  </si>
  <si>
    <t>APOC1</t>
  </si>
  <si>
    <t>NM_001645</t>
  </si>
  <si>
    <t>NM_001144761 // TLE2 // transducin-like enhancer of split 2 // 19p13.3 // 7089 /// NM_0</t>
  </si>
  <si>
    <t>TLE2</t>
  </si>
  <si>
    <t>NM_001144761</t>
  </si>
  <si>
    <t>NM_001253723 // DPYSL5 // dihydropyrimidinase-like 5 // 2p23.3 // 56896 /// NM_00125372</t>
  </si>
  <si>
    <t>DPYSL5</t>
  </si>
  <si>
    <t>NM_001253723</t>
  </si>
  <si>
    <t>NM_024775 // GEMIN6 // gem nuclear organelle associated protein 6 // 2p22.1 // 79833 //</t>
  </si>
  <si>
    <t>GEMIN6</t>
  </si>
  <si>
    <t>NM_024775</t>
  </si>
  <si>
    <t xml:space="preserve">NM_002518 // NPAS2 // neuronal PAS domain protein 2 // 2q11.2 // 4862 /// XM_005263953 </t>
  </si>
  <si>
    <t>NPAS2</t>
  </si>
  <si>
    <t>NM_002518</t>
  </si>
  <si>
    <t>NM_003048 // SLC9A2 // solute carrier family 9, subfamily A (NHE2, cation proton antipo</t>
  </si>
  <si>
    <t>SLC9A2</t>
  </si>
  <si>
    <t>NM_003048</t>
  </si>
  <si>
    <t>NM_001307983 // ACMSD // aminocarboxymuconate semialdehyde decarboxylase // 2q21.3 // 1</t>
  </si>
  <si>
    <t>ACMSD</t>
  </si>
  <si>
    <t>NM_001307983</t>
  </si>
  <si>
    <t xml:space="preserve">NM_024080 // TRPM8 // transient receptor potential cation channel, subfamily M, member </t>
  </si>
  <si>
    <t>TRPM8</t>
  </si>
  <si>
    <t>NM_024080</t>
  </si>
  <si>
    <t>NM_001303052 // MYT1L // myelin transcription factor 1-like // 2p25.3 // 23040 /// NM_0</t>
  </si>
  <si>
    <t>MYT1L</t>
  </si>
  <si>
    <t>NM_001303052</t>
  </si>
  <si>
    <t>AF113887 // IGKC // immunoglobulin kappa constant // 2p12 // 3514 /// AK129807 // IGK /</t>
  </si>
  <si>
    <t>IGKC</t>
  </si>
  <si>
    <t>AF113887</t>
  </si>
  <si>
    <t>NM_001105 // ACVR1 // activin A receptor type I // 2q23-q24 // 90 /// NM_001111067 // A</t>
  </si>
  <si>
    <t>ACVR1</t>
  </si>
  <si>
    <t>NM_001105</t>
  </si>
  <si>
    <t>NM_001306129 // FN1 // fibronectin 1 // 2q34 // 2335 /// NM_001306130 // FN1 // fibrone</t>
  </si>
  <si>
    <t>FN1</t>
  </si>
  <si>
    <t>NM_001306129</t>
  </si>
  <si>
    <t xml:space="preserve">NM_006739 // MCM5 // minichromosome maintenance complex component 5 // 22q13.1 // 4174 </t>
  </si>
  <si>
    <t>MCM5</t>
  </si>
  <si>
    <t>NM_006739</t>
  </si>
  <si>
    <t>NM_014838 // ZBED4 // zinc finger, BED-type containing 4 // 22q13.33 // 9889 /// XM_011</t>
  </si>
  <si>
    <t>ZBED4</t>
  </si>
  <si>
    <t>NM_014838</t>
  </si>
  <si>
    <t>NM_002473 // MYH9 // myosin, heavy chain 9, non-muscle // 22q13.1 // 4627 /// XM_011530</t>
  </si>
  <si>
    <t>MYH9</t>
  </si>
  <si>
    <t>NM_002473</t>
  </si>
  <si>
    <t xml:space="preserve">NM_001100594 // SNRK // SNF related kinase // 3p22.1 // 54861 /// NM_017719 // SNRK // </t>
  </si>
  <si>
    <t>SNRK</t>
  </si>
  <si>
    <t>NM_001100594</t>
  </si>
  <si>
    <t>NM_022064 // RNF123 // ring finger protein 123 // 3p24.3 // 63891 /// XM_006713285 // R</t>
  </si>
  <si>
    <t>RNF123</t>
  </si>
  <si>
    <t>NM_022064</t>
  </si>
  <si>
    <t xml:space="preserve">NM_001080448 // EPHA6 // EPH receptor A6 // 3q11.2 // 285220 /// NM_001278300 // EPHA6 </t>
  </si>
  <si>
    <t>EPHA6</t>
  </si>
  <si>
    <t>NM_001080448</t>
  </si>
  <si>
    <t>NM_001280541 // IFT122 // intraflagellar transport 122 // 3q21 // 55764 /// NM_00128054</t>
  </si>
  <si>
    <t>IFT122</t>
  </si>
  <si>
    <t>NM_001280541</t>
  </si>
  <si>
    <t>NM_003335 // UBA7 // ubiquitin-like modifier activating enzyme 7 // 3p21 // 7318 /// XM</t>
  </si>
  <si>
    <t>UBA7</t>
  </si>
  <si>
    <t>NM_003335</t>
  </si>
  <si>
    <t>NM_021105 // PLSCR1 // phospholipid scramblase 1 // 3q23 // 5359 /// XM_005247538 // PL</t>
  </si>
  <si>
    <t>PLSCR1</t>
  </si>
  <si>
    <t>NM_021105</t>
  </si>
  <si>
    <t xml:space="preserve">NM_001167911 // VEPH1 // ventricular zone expressed PH domain containing 1 // 3q24-q25 </t>
  </si>
  <si>
    <t>VEPH1</t>
  </si>
  <si>
    <t>NM_001167911</t>
  </si>
  <si>
    <t>NM_022569 // NDST4 // N-deacetylase/N-sulfotransferase (heparan glucosaminyl) 4 // 4q26</t>
  </si>
  <si>
    <t>NDST4</t>
  </si>
  <si>
    <t>NM_022569</t>
  </si>
  <si>
    <t>NM_000587 // C7 // complement component 7 // 5p13 // 730 /// XM_011514122 // C7 // comp</t>
  </si>
  <si>
    <t>C7</t>
  </si>
  <si>
    <t>NM_000587</t>
  </si>
  <si>
    <t>NM_001040274 // SYCP2L // synaptonemal complex protein 2-like // 6p24.2 // 221711 /// E</t>
  </si>
  <si>
    <t>SYCP2L</t>
  </si>
  <si>
    <t>NM_001040274</t>
  </si>
  <si>
    <t>NM_001098478 // HLA-F // major histocompatibility complex, class I, F // 6p21.3 // 3134</t>
  </si>
  <si>
    <t>HLA-F</t>
  </si>
  <si>
    <t>NM_001098478</t>
  </si>
  <si>
    <t>NM_015050 // CMTR1 // cap methyltransferase 1 // 6p21.2 // 23070 /// XM_005248955 // CM</t>
  </si>
  <si>
    <t>CMTR1</t>
  </si>
  <si>
    <t>NM_015050</t>
  </si>
  <si>
    <t>NM_001858 // COL19A1 // collagen, type XIX, alpha 1 // 6q12-q13 // 1310 /// XM_01153543</t>
  </si>
  <si>
    <t>COL19A1</t>
  </si>
  <si>
    <t>NM_001858</t>
  </si>
  <si>
    <t>NM_001032394 // ADGRG6 // adhesion G protein-coupled receptor G6 // 6q24.1 // 57211 ///</t>
  </si>
  <si>
    <t>ADGRG6</t>
  </si>
  <si>
    <t>NM_001032394</t>
  </si>
  <si>
    <t>NM_001079653 // SDK1 // sidekick cell adhesion molecule 1 // 7p22.2 // 221935 /// NM_15</t>
  </si>
  <si>
    <t>SDK1</t>
  </si>
  <si>
    <t>NM_001079653</t>
  </si>
  <si>
    <t>NM_006379 // SEMA3C // sema domain, immunoglobulin domain (Ig), short basic domain, sec</t>
  </si>
  <si>
    <t>SEMA3C</t>
  </si>
  <si>
    <t>NM_006379</t>
  </si>
  <si>
    <t>NM_003801 // GPAA1 // glycosylphosphatidylinositol anchor attachment 1 // 8q24.3 // 873</t>
  </si>
  <si>
    <t>GPAA1</t>
  </si>
  <si>
    <t>NM_003801</t>
  </si>
  <si>
    <t>NM_001267706 // CD274 // CD274 molecule // 9p24 // 29126 /// NM_001314029 // CD274 // C</t>
  </si>
  <si>
    <t>CD274</t>
  </si>
  <si>
    <t>NM_001267706</t>
  </si>
  <si>
    <t>NM_001201380 // CNTNAP3B // contactin associated protein-like 3B // 9p11.2 // 728577 //</t>
  </si>
  <si>
    <t>CNTNAP3B</t>
  </si>
  <si>
    <t>NM_001201380</t>
  </si>
  <si>
    <t xml:space="preserve">NM_022755 // IPPK // inositol 1,3,4,5,6-pentakisphosphate 2-kinase // 9q22.31 // 64768 </t>
  </si>
  <si>
    <t>IPPK</t>
  </si>
  <si>
    <t>NM_022755</t>
  </si>
  <si>
    <t>NM_001163334 // SYTL5 // synaptotagmin-like 5 // Xp21.1 // 94122 /// NM_001163335 // SY</t>
  </si>
  <si>
    <t>SYTL5</t>
  </si>
  <si>
    <t>NM_001163334</t>
  </si>
  <si>
    <t>NM_032428 // FRMPD3 // FERM and PDZ domain containing 3 // Xq22 // 84443 /// XM_0067247</t>
  </si>
  <si>
    <t>FRMPD3</t>
  </si>
  <si>
    <t>NM_032428</t>
  </si>
  <si>
    <t>NM_001297655 // KIF2C // kinesin family member 2C // 1p34.1 // 11004 /// NM_001297656 /</t>
  </si>
  <si>
    <t>KIF2C</t>
  </si>
  <si>
    <t>NM_001297655</t>
  </si>
  <si>
    <t>NM_013296 // GPSM2 // G-protein signaling modulator 2 // 1p13.3 // 29899 /// XM_0052707</t>
  </si>
  <si>
    <t>GPSM2</t>
  </si>
  <si>
    <t>NM_013296</t>
  </si>
  <si>
    <t>NM_001159642 // BNIPL // BCL2/adenovirus E1B 19kD interacting protein like // 1q21.3 //</t>
  </si>
  <si>
    <t>BNIPL</t>
  </si>
  <si>
    <t>NM_001159642</t>
  </si>
  <si>
    <t>NM_001079843 // CASZ1 // castor zinc finger 1 // 1p36.22 // 54897 /// NM_017766 // CASZ</t>
  </si>
  <si>
    <t>CASZ1</t>
  </si>
  <si>
    <t>NM_001079843</t>
  </si>
  <si>
    <t xml:space="preserve">NM_001195388 // FCRL5 // Fc receptor-like 5 // 1q21 // 83416 /// NM_031281 // FCRL5 // </t>
  </si>
  <si>
    <t>FCRL5</t>
  </si>
  <si>
    <t>NM_001195388</t>
  </si>
  <si>
    <t>NM_017515 // SLC35F2 // solute carrier family 35, member F2 // 11q22.3 // 54733 /// XM_</t>
  </si>
  <si>
    <t>SLC35F2</t>
  </si>
  <si>
    <t>NM_017515</t>
  </si>
  <si>
    <t>NM_001077263 // TMPRSS13 // transmembrane protease, serine 13 // 11q23 // 84000 /// NM_</t>
  </si>
  <si>
    <t>TMPRSS13</t>
  </si>
  <si>
    <t>NM_001077263</t>
  </si>
  <si>
    <t xml:space="preserve">NM_018169 // KIAA1551 // KIAA1551 // 12p11.21 // 55196 /// XM_005253405 // KIAA1551 // </t>
  </si>
  <si>
    <t>KIAA1551</t>
  </si>
  <si>
    <t>NM_018169</t>
  </si>
  <si>
    <t xml:space="preserve">NM_001258333 // HAL // histidine ammonia-lyase // 12q22-q24.1 // 3034 /// NM_001258334 </t>
  </si>
  <si>
    <t>HAL</t>
  </si>
  <si>
    <t>NM_001258333</t>
  </si>
  <si>
    <t>NM_213596 // FOXN4 // forkhead box N4 // 12q24.11 // 121643 /// XM_011537919 // FOXN4 /</t>
  </si>
  <si>
    <t>FOXN4</t>
  </si>
  <si>
    <t>NM_213596</t>
  </si>
  <si>
    <t>NM_001286638 // ZDHHC20 // zinc finger, DHHC-type containing 20 // 13q12.11 // 253832 /</t>
  </si>
  <si>
    <t>ZDHHC20</t>
  </si>
  <si>
    <t>NM_001286638</t>
  </si>
  <si>
    <t>NM_001009182 // GEMIN2 // gem nuclear organelle associated protein 2 // 14q13 // 8487 /</t>
  </si>
  <si>
    <t>GEMIN2</t>
  </si>
  <si>
    <t>NM_001009182</t>
  </si>
  <si>
    <t>NM_015473 // HEATR5A // HEAT repeat containing 5A // 14q12 // 25938 /// ENST00000382464</t>
  </si>
  <si>
    <t>HEATR5A</t>
  </si>
  <si>
    <t>NM_015473</t>
  </si>
  <si>
    <t>NM_001024736 // CD276 // CD276 molecule // 15q23-q24 // 80381 /// NM_025240 // CD276 //</t>
  </si>
  <si>
    <t>CD276</t>
  </si>
  <si>
    <t>NM_001024736</t>
  </si>
  <si>
    <t>NM_018285 // IMP3 // IMP3, U3 small nucleolar ribonucleoprotein // 15q24 // 55272 /// E</t>
  </si>
  <si>
    <t>IMP3</t>
  </si>
  <si>
    <t>NM_018285</t>
  </si>
  <si>
    <t xml:space="preserve">NM_000887 // ITGAX // integrin alpha X // 16p11.2 // 3687 /// NM_001286375 // ITGAX // </t>
  </si>
  <si>
    <t>ITGAX</t>
  </si>
  <si>
    <t>NM_000887</t>
  </si>
  <si>
    <t xml:space="preserve">NM_005611 // RBL2 // retinoblastoma-like 2 // 16q12.2 // 5934 /// XM_005256083 // RBL2 </t>
  </si>
  <si>
    <t>RBL2</t>
  </si>
  <si>
    <t>NM_005611</t>
  </si>
  <si>
    <t>NM_001301272 // MT1F // metallothionein 1F // 16q13 // 4494 /// NM_005949 // MT1F // me</t>
  </si>
  <si>
    <t>MT1F</t>
  </si>
  <si>
    <t>NM_001301272</t>
  </si>
  <si>
    <t>NM_017539 // DNAH3 // dynein, axonemal, heavy chain 3 // 16p12.3 // 55567 /// XM_006721</t>
  </si>
  <si>
    <t>DNAH3</t>
  </si>
  <si>
    <t>NM_017539</t>
  </si>
  <si>
    <t>NM_001383 // DPH1 // diphthamide biosynthesis 1 // 17p13.3 // 1801 /// NM_080822 // OVC</t>
  </si>
  <si>
    <t>DPH1</t>
  </si>
  <si>
    <t>NM_001383</t>
  </si>
  <si>
    <t>NM_000180 // GUCY2D // guanylate cyclase 2D, membrane (retina-specific) // 17p13.1 // 3</t>
  </si>
  <si>
    <t>GUCY2D</t>
  </si>
  <si>
    <t>NM_000180</t>
  </si>
  <si>
    <t>NR_033892 // TBC1D3P5 // TBC1 domain family, member 3 pseudogene 5 // 17q11.1 // 440419</t>
  </si>
  <si>
    <t>TBC1D3P5</t>
  </si>
  <si>
    <t>NR_033892</t>
  </si>
  <si>
    <t>NM_173628 // DNAH17 // dynein, axonemal, heavy chain 17 // 17q25.3 // 8632 /// XM_01152</t>
  </si>
  <si>
    <t>DNAH17</t>
  </si>
  <si>
    <t>NM_173628</t>
  </si>
  <si>
    <t>NM_032142 // CEP192 // centrosomal protein 192kDa // 18p11.21 // 55125 /// XM_005258107</t>
  </si>
  <si>
    <t>CEP192</t>
  </si>
  <si>
    <t>NM_032142</t>
  </si>
  <si>
    <t>NM_182973 // TMPRSS9 // transmembrane protease, serine 9 // 19p13.3 // 360200 /// XM_01</t>
  </si>
  <si>
    <t>TMPRSS9</t>
  </si>
  <si>
    <t>NM_182973</t>
  </si>
  <si>
    <t>NM_018074 // CCDC94 // coiled-coil domain containing 94 // 19p13.3 // 55702 /// ENST000</t>
  </si>
  <si>
    <t>CCDC94</t>
  </si>
  <si>
    <t>NM_018074</t>
  </si>
  <si>
    <t>NM_001144904 // CLEC4M // C-type lectin domain family 4, member M // 19p13 // 10332 ///</t>
  </si>
  <si>
    <t>CLEC4M</t>
  </si>
  <si>
    <t>NM_001144904</t>
  </si>
  <si>
    <t>NM_001129994 // KCTD15 // potassium channel tetramerization domain containing 15 // 19q</t>
  </si>
  <si>
    <t>KCTD15</t>
  </si>
  <si>
    <t>NM_001129994</t>
  </si>
  <si>
    <t>NM_001012320 // ZNF302 // zinc finger protein 302 // 19q13.11 // 55900 /// NM_001289181</t>
  </si>
  <si>
    <t>ZNF302</t>
  </si>
  <si>
    <t>NM_001012320</t>
  </si>
  <si>
    <t>NM_032123 // KIRREL2 // kin of IRRE like 2 (Drosophila) // 19q13.12 // 84063 /// NM_199</t>
  </si>
  <si>
    <t>KIRREL2</t>
  </si>
  <si>
    <t>NM_032123</t>
  </si>
  <si>
    <t>NR_024330 // SPACA6 // sperm acrosome associated 6 // 19q13.41 // 147650 /// ENST000003</t>
  </si>
  <si>
    <t>SPACA6</t>
  </si>
  <si>
    <t>NR_024330</t>
  </si>
  <si>
    <t>NM_003331 // TYK2 // tyrosine kinase 2 // 19p13.2 // 7297 /// XM_011528245 // TYK2 // t</t>
  </si>
  <si>
    <t>TYK2</t>
  </si>
  <si>
    <t>NM_003331</t>
  </si>
  <si>
    <t xml:space="preserve">NM_001001524 // TM6SF2 // transmembrane 6 superfamily member 2 // 19p13.3-p12 // 53345 </t>
  </si>
  <si>
    <t>TM6SF2</t>
  </si>
  <si>
    <t>NM_001001524</t>
  </si>
  <si>
    <t>NM_000704 // ATP4A // ATPase, H+/K+ exchanging, alpha polypeptide // 19q13.1 // 495 ///</t>
  </si>
  <si>
    <t>ATP4A</t>
  </si>
  <si>
    <t>NM_000704</t>
  </si>
  <si>
    <t>NM_001142502 // PPP1R13L // protein phosphatase 1, regulatory subunit 13 like // 19q13.</t>
  </si>
  <si>
    <t>PPP1R13L</t>
  </si>
  <si>
    <t>NM_001142502</t>
  </si>
  <si>
    <t>NM_001255982 // COLEC11 // collectin subfamily member 11 // 2p25.3 // 78989 /// NM_0012</t>
  </si>
  <si>
    <t>COLEC11</t>
  </si>
  <si>
    <t>NM_001255982</t>
  </si>
  <si>
    <t>NM_001164821 // DCAF17 // DDB1 and CUL4 associated factor 17 // 2q31.1 // 80067 /// NM_</t>
  </si>
  <si>
    <t>DCAF17</t>
  </si>
  <si>
    <t>NM_001164821</t>
  </si>
  <si>
    <t>NM_006277 // ITSN2 // intersectin 2 // 2p23.3 // 50618 /// NM_019595 // ITSN2 // inters</t>
  </si>
  <si>
    <t>ITSN2</t>
  </si>
  <si>
    <t>NM_006277</t>
  </si>
  <si>
    <t xml:space="preserve">NM_003400 // XPO1 // exportin 1 // 2p15 // 7514 /// XM_005264544 // XPO1 // exportin 1 </t>
  </si>
  <si>
    <t>XPO1</t>
  </si>
  <si>
    <t>NM_003400</t>
  </si>
  <si>
    <t>NM_001291807 // FAP // fibroblast activation protein alpha // 2q23 // 2191 /// NM_00446</t>
  </si>
  <si>
    <t>FAP</t>
  </si>
  <si>
    <t>NM_001291807</t>
  </si>
  <si>
    <t>NM_144629 // RFTN2 // raftlin family member 2 // 2q33.1 // 130132 /// XM_011510595 // R</t>
  </si>
  <si>
    <t>RFTN2</t>
  </si>
  <si>
    <t>NM_144629</t>
  </si>
  <si>
    <t xml:space="preserve">NM_001281448 // RBPJL // recombination signal binding protein for immunoglobulin kappa </t>
  </si>
  <si>
    <t>RBPJL</t>
  </si>
  <si>
    <t>NM_001281448</t>
  </si>
  <si>
    <t>NM_001853 // COL9A3 // collagen, type IX, alpha 3 // 20q13.3 // 1299 /// XM_011528543 /</t>
  </si>
  <si>
    <t>COL9A3</t>
  </si>
  <si>
    <t>NM_001853</t>
  </si>
  <si>
    <t>NM_152613 // WBP2NL // WBP2 N-terminal like // 22q13.2 // 164684 /// XR_244353 // WBP2N</t>
  </si>
  <si>
    <t>WBP2NL</t>
  </si>
  <si>
    <t>NM_152613</t>
  </si>
  <si>
    <t>NM_001001928 // PPARA // peroxisome proliferator-activated receptor alpha // 22q13.31 /</t>
  </si>
  <si>
    <t>PPARA</t>
  </si>
  <si>
    <t>NM_001001928</t>
  </si>
  <si>
    <t>NM_014550 // CARD10 // caspase recruitment domain family, member 10 // 22q13.1 // 29775</t>
  </si>
  <si>
    <t>CARD10</t>
  </si>
  <si>
    <t>NM_014550</t>
  </si>
  <si>
    <t>NM_173050 // SCUBE1 // signal peptide, CUB domain, EGF-like 1 // 22q13 // 80274 /// XM_</t>
  </si>
  <si>
    <t>SCUBE1</t>
  </si>
  <si>
    <t>NM_173050</t>
  </si>
  <si>
    <t>NM_022785 // EFCAB6 // EF-hand calcium binding domain 6 // 22q13.2 // 64800 /// NM_1988</t>
  </si>
  <si>
    <t>EFCAB6</t>
  </si>
  <si>
    <t>NM_022785</t>
  </si>
  <si>
    <t>NM_003884 // KAT2B // K(lysine) acetyltransferase 2B // 3p24 // 8850 /// XM_005265528 /</t>
  </si>
  <si>
    <t>KAT2B</t>
  </si>
  <si>
    <t>NM_003884</t>
  </si>
  <si>
    <t>NM_032548 // ABTB1 // ankyrin repeat and BTB (POZ) domain containing 1 // 3q21 // 80325</t>
  </si>
  <si>
    <t>ABTB1</t>
  </si>
  <si>
    <t>NM_032548</t>
  </si>
  <si>
    <t>NM_000142 // FGFR3 // fibroblast growth factor receptor 3 // 4p16.3 // 2261 /// NM_0011</t>
  </si>
  <si>
    <t>FGFR3</t>
  </si>
  <si>
    <t>NM_000142</t>
  </si>
  <si>
    <t>NM_001007075 // KLHL5 // kelch-like family member 5 // 4p14 // 51088 /// NM_001171654 /</t>
  </si>
  <si>
    <t>KLHL5</t>
  </si>
  <si>
    <t>NM_001007075</t>
  </si>
  <si>
    <t>NM_007351 // MMRN1 // multimerin 1 // 4q22 // 22915 /// XM_005262856 // MMRN1 // multim</t>
  </si>
  <si>
    <t>MMRN1</t>
  </si>
  <si>
    <t>NM_007351</t>
  </si>
  <si>
    <t>NM_001126336 // VCAN // versican // 5q14.3 // 1462 /// NM_001164097 // VCAN // versican</t>
  </si>
  <si>
    <t>VCAN</t>
  </si>
  <si>
    <t>NM_001126336</t>
  </si>
  <si>
    <t>NM_001171873 // UGT3A1 // UDP glycosyltransferase 3 family, polypeptide A1 // 5p13.2 //</t>
  </si>
  <si>
    <t>UGT3A1</t>
  </si>
  <si>
    <t>NM_001171873</t>
  </si>
  <si>
    <t>NM_001190981 // IL6ST // interleukin 6 signal transducer // 5q11.2 // 3572 /// NM_00218</t>
  </si>
  <si>
    <t>IL6ST</t>
  </si>
  <si>
    <t>NM_001190981</t>
  </si>
  <si>
    <t>NM_015089 // CUL9 // cullin 9 // 6p21.1 // 23113 /// XM_011514422 // CUL9 // cullin 9 /</t>
  </si>
  <si>
    <t>CUL9</t>
  </si>
  <si>
    <t>NM_015089</t>
  </si>
  <si>
    <t>NM_001286206 // CEP162 // centrosomal protein 162kDa // 6q14.3 // 22832 /// NM_014895 /</t>
  </si>
  <si>
    <t>CEP162</t>
  </si>
  <si>
    <t>NM_001286206</t>
  </si>
  <si>
    <t>NM_001251987 // TRDN // triadin // 6q22.31 // 10345 /// NM_001256020 // TRDN // triadin</t>
  </si>
  <si>
    <t>TRDN</t>
  </si>
  <si>
    <t>NM_001251987</t>
  </si>
  <si>
    <t>NM_001004320 // AGMO // alkylglycerol monooxygenase // 7p21.2 // 392636 /// XM_00671573</t>
  </si>
  <si>
    <t>AGMO</t>
  </si>
  <si>
    <t>NM_001004320</t>
  </si>
  <si>
    <t>NM_006408 // AGR2 // anterior gradient 2, protein disulphide isomerase family member //</t>
  </si>
  <si>
    <t>AGR2</t>
  </si>
  <si>
    <t>NM_006408</t>
  </si>
  <si>
    <t>NM_001101648 // NPC1L1 // NPC1-like 1 // 7p13 // 29881 /// NM_001300967 // NPC1L1 // NP</t>
  </si>
  <si>
    <t>NPC1L1</t>
  </si>
  <si>
    <t>NM_001101648</t>
  </si>
  <si>
    <t>NM_007356 // LAMB4 // laminin, beta 4 // 7q31 // 22798 /// XM_005250232 // LAMB4 // lam</t>
  </si>
  <si>
    <t>LAMB4</t>
  </si>
  <si>
    <t>NM_007356</t>
  </si>
  <si>
    <t>NM_003114 // SPAG1 // sperm associated antigen 1 // 8q22.2 // 6674 /// NM_172218 // SPA</t>
  </si>
  <si>
    <t>SPAG1</t>
  </si>
  <si>
    <t>NM_003114</t>
  </si>
  <si>
    <t>NM_001649 // SHROOM2 // shroom family member 2 // Xp22.3 // 357 /// XM_005274500 // SHR</t>
  </si>
  <si>
    <t>SHROOM2</t>
  </si>
  <si>
    <t>NM_001649</t>
  </si>
  <si>
    <t>NM_001007088 // ZNF182 // zinc finger protein 182 // Xp11.23 // 7569 /// NM_001178099 /</t>
  </si>
  <si>
    <t>ZNF182</t>
  </si>
  <si>
    <t>NM_001007088</t>
  </si>
  <si>
    <t>NM_030763 // HMGN5 // high mobility group nucleosome binding domain 5 // Xq13.3 // 7936</t>
  </si>
  <si>
    <t>HMGN5</t>
  </si>
  <si>
    <t>NM_030763</t>
  </si>
  <si>
    <t>NM_003757 // EIF3I // eukaryotic translation initiation factor 3, subunit I // 1p34.1 /</t>
  </si>
  <si>
    <t>EIF3I</t>
  </si>
  <si>
    <t>NM_003757</t>
  </si>
  <si>
    <t>NM_001190463 // CTH // cystathionine gamma-lyase // 1p31.1 // 1491 /// NM_001902 // CTH</t>
  </si>
  <si>
    <t>CTH</t>
  </si>
  <si>
    <t>NM_001190463</t>
  </si>
  <si>
    <t>NM_001142782 // MAGI3 // membrane associated guanylate kinase, WW and PDZ domain contai</t>
  </si>
  <si>
    <t>MAGI3</t>
  </si>
  <si>
    <t>NM_001142782</t>
  </si>
  <si>
    <t xml:space="preserve">NM_001206739 // ITGB3BP // integrin beta 3 binding protein (beta3-endonexin) // 1p31.3 </t>
  </si>
  <si>
    <t>ITGB3BP</t>
  </si>
  <si>
    <t>NM_001206739</t>
  </si>
  <si>
    <t>NM_001316676 // PTPRE // protein tyrosine phosphatase, receptor type, E // 10q26 // 579</t>
  </si>
  <si>
    <t>PTPRE</t>
  </si>
  <si>
    <t>NM_001316676</t>
  </si>
  <si>
    <t>NM_006744 // RBP4 // retinol binding protein 4, plasma // 10q23.33 // 5950 /// ENST0000</t>
  </si>
  <si>
    <t>RBP4</t>
  </si>
  <si>
    <t>NM_006744</t>
  </si>
  <si>
    <t>NM_012194 // KIAA1549L // KIAA1549-like // 11p13 // 25758 /// XM_005252847 // KIAA1549L</t>
  </si>
  <si>
    <t>KIAA1549L</t>
  </si>
  <si>
    <t>NM_012194</t>
  </si>
  <si>
    <t>NM_006656 // NEU3 // sialidase 3 (membrane sialidase) // 11q13.5 // 10825 /// ENST00000</t>
  </si>
  <si>
    <t>NEU3</t>
  </si>
  <si>
    <t>NM_006656</t>
  </si>
  <si>
    <t xml:space="preserve">NM_032873 // UBASH3B // ubiquitin associated and SH3 domain containing B // 11q24.1 // </t>
  </si>
  <si>
    <t>UBASH3B</t>
  </si>
  <si>
    <t>NM_032873</t>
  </si>
  <si>
    <t>NM_001165030 // TMEM41B // transmembrane protein 41B // 11p15.4 // 440026 /// NM_015012</t>
  </si>
  <si>
    <t>TMEM41B</t>
  </si>
  <si>
    <t>NM_001165030</t>
  </si>
  <si>
    <t>NM_001301010 // ALKBH8 // alkB homolog 8, tRNA methyltransferase // 11q22.3 // 91801 //</t>
  </si>
  <si>
    <t>ALKBH8</t>
  </si>
  <si>
    <t>NM_001301010</t>
  </si>
  <si>
    <t>NM_001382 // DPAGT1 // dolichyl-phosphate (UDP-N-acetylglucosamine) N-acetylglucosamine</t>
  </si>
  <si>
    <t>DPAGT1</t>
  </si>
  <si>
    <t>NM_001382</t>
  </si>
  <si>
    <t>NM_001040151 // SCN3B // sodium channel, voltage gated, type III beta subunit // 11q23.</t>
  </si>
  <si>
    <t>SCN3B</t>
  </si>
  <si>
    <t>NM_001040151</t>
  </si>
  <si>
    <t>NM_003076 // SMARCD1 // SWI/SNF related, matrix associated, actin dependent regulator o</t>
  </si>
  <si>
    <t>SMARCD1</t>
  </si>
  <si>
    <t>NM_003076</t>
  </si>
  <si>
    <t xml:space="preserve">NM_014503 // UTP20 // UTP20 small subunit (SSU) processome component // 12q23 // 27340 </t>
  </si>
  <si>
    <t>UTP20</t>
  </si>
  <si>
    <t>NM_014503</t>
  </si>
  <si>
    <t>NM_000900 // MGP // matrix Gla protein // 12p12.3 // 4256 /// NM_001190839 // MGP // ma</t>
  </si>
  <si>
    <t>MGP</t>
  </si>
  <si>
    <t>NM_000900</t>
  </si>
  <si>
    <t>NM_001122772 // AGAP2 // ArfGAP with GTPase domain, ankyrin repeat and PH domain 2 // 1</t>
  </si>
  <si>
    <t>AGAP2</t>
  </si>
  <si>
    <t>NM_001122772</t>
  </si>
  <si>
    <t>NM_001031701 // NT5DC3 // 5-nucleotidase domain containing 3 // 12q22-q23.1 // 51559 //</t>
  </si>
  <si>
    <t>NT5DC3</t>
  </si>
  <si>
    <t>NM_001031701</t>
  </si>
  <si>
    <t>NM_001135058 // COCH // cochlin // 14q11.2-q13 // 1690 /// NM_004086 // COCH // cochlin</t>
  </si>
  <si>
    <t>COCH</t>
  </si>
  <si>
    <t>NM_001135058</t>
  </si>
  <si>
    <t>NM_001201573 // NUBPL // nucleotide binding protein-like // 14q12 // 80224 /// NM_00120</t>
  </si>
  <si>
    <t>NUBPL</t>
  </si>
  <si>
    <t>NM_001201573</t>
  </si>
  <si>
    <t xml:space="preserve">NM_000161 // GCH1 // GTP cyclohydrolase 1 // 14q22.1-q22.2 // 2643 /// NM_001024024 // </t>
  </si>
  <si>
    <t>GCH1</t>
  </si>
  <si>
    <t>NM_000161</t>
  </si>
  <si>
    <t>NM_001130182 // DNAJA4 // DnaJ (Hsp40) homolog, subfamily A, member 4 // 15q25.1 // 554</t>
  </si>
  <si>
    <t>DNAJA4</t>
  </si>
  <si>
    <t>NM_001130182</t>
  </si>
  <si>
    <t>NM_014862 // ARNT2 // aryl-hydrocarbon receptor nuclear translocator 2 // 15q24 // 9915</t>
  </si>
  <si>
    <t>ARNT2</t>
  </si>
  <si>
    <t>NM_014862</t>
  </si>
  <si>
    <t>NM_203349 // SHC4 // SHC (Src homology 2 domain containing) family, member 4 // 15q21.1</t>
  </si>
  <si>
    <t>SHC4</t>
  </si>
  <si>
    <t>NM_203349</t>
  </si>
  <si>
    <t>NM_001289148 // VPS33B // vacuolar protein sorting 33 homolog B (yeast) // 15q26.1 // 2</t>
  </si>
  <si>
    <t>VPS33B</t>
  </si>
  <si>
    <t>NM_001289148</t>
  </si>
  <si>
    <t xml:space="preserve">NM_001144924 // LOC81691 // exonuclease NEF-sp // 16p12.3 // 81691 /// NM_001199053 // </t>
  </si>
  <si>
    <t>LOC81691</t>
  </si>
  <si>
    <t>NM_001144924</t>
  </si>
  <si>
    <t>NM_025187 // C16orf70 // chromosome 16 open reading frame 70 // 16q22.1 // 80262 /// XM</t>
  </si>
  <si>
    <t>C16orf70</t>
  </si>
  <si>
    <t>NM_025187</t>
  </si>
  <si>
    <t>NM_001220488 // CDH13 // cadherin 13 // 16q23.3 // 1012 /// NM_001220489 // CDH13 // ca</t>
  </si>
  <si>
    <t>CDH13</t>
  </si>
  <si>
    <t>NM_001220488</t>
  </si>
  <si>
    <t>NM_001303447 // TXNDC11 // thioredoxin domain containing 11 // 16p13.13 // 51061 /// NM</t>
  </si>
  <si>
    <t>TXNDC11</t>
  </si>
  <si>
    <t>NM_001303447</t>
  </si>
  <si>
    <t>NM_001304497 // FOPNL // FGFR1OP N-terminal like // 16p13.11 // 123811 /// NM_001304498</t>
  </si>
  <si>
    <t>FOPNL</t>
  </si>
  <si>
    <t>NM_001304497</t>
  </si>
  <si>
    <t xml:space="preserve">NM_016113 // TRPV2 // transient receptor potential cation channel, subfamily V, member </t>
  </si>
  <si>
    <t>TRPV2</t>
  </si>
  <si>
    <t>NM_016113</t>
  </si>
  <si>
    <t>NM_004140 // LLGL1 // lethal giant larvae homolog 1 (Drosophila) // 17p11.2 // 3996 ///</t>
  </si>
  <si>
    <t>LLGL1</t>
  </si>
  <si>
    <t>NM_004140</t>
  </si>
  <si>
    <t>NM_024619 // FN3KRP // fructosamine 3 kinase related protein // 17q25.3 // 79672 /// NR</t>
  </si>
  <si>
    <t>FN3KRP</t>
  </si>
  <si>
    <t>NM_024619</t>
  </si>
  <si>
    <t xml:space="preserve">NM_001313998 // BECN1 // beclin 1, autophagy related // 17q21 // 8678 /// NM_001313999 </t>
  </si>
  <si>
    <t>BECN1</t>
  </si>
  <si>
    <t>NM_001313998</t>
  </si>
  <si>
    <t>NM_001002032 // HN1 // hematological and neurological expressed 1 // 17q25.1 // 51155 /</t>
  </si>
  <si>
    <t>HN1</t>
  </si>
  <si>
    <t>NM_001002032</t>
  </si>
  <si>
    <t>NM_001144964 // NEDD4L // neural precursor cell expressed, developmentally down-regulat</t>
  </si>
  <si>
    <t>NEDD4L</t>
  </si>
  <si>
    <t>NM_001144964</t>
  </si>
  <si>
    <t>NM_020964 // EPG5 // ectopic P-granules autophagy protein 5 homolog (C. elegans) // 18q</t>
  </si>
  <si>
    <t>EPG5</t>
  </si>
  <si>
    <t>NM_020964</t>
  </si>
  <si>
    <t xml:space="preserve">NM_133459 // CCBE1 // collagen and calcium binding EGF domains 1 // 18q21.32 // 147372 </t>
  </si>
  <si>
    <t>CCBE1</t>
  </si>
  <si>
    <t>NM_133459</t>
  </si>
  <si>
    <t>NM_001316329 // PRKCG // protein kinase C, gamma // 19q13.4 // 5582 /// NM_002739 // PR</t>
  </si>
  <si>
    <t>PRKCG</t>
  </si>
  <si>
    <t>NM_001316329</t>
  </si>
  <si>
    <t>NM_001080421 // UNC13A // unc-13 homolog A (C. elegans) // 19p13.11 // 23025 /// XM_011</t>
  </si>
  <si>
    <t>UNC13A</t>
  </si>
  <si>
    <t>NM_001080421</t>
  </si>
  <si>
    <t>NM_001079880 // PRKD2 // protein kinase D2 // 19q13.3 // 25865 /// NM_001079881 // PRKD</t>
  </si>
  <si>
    <t>PRKD2</t>
  </si>
  <si>
    <t>NM_001079880</t>
  </si>
  <si>
    <t>NM_001282349 // OSCAR // osteoclast associated, immunoglobulin-like receptor // 19q13.4</t>
  </si>
  <si>
    <t>OSCAR</t>
  </si>
  <si>
    <t>NM_001282349</t>
  </si>
  <si>
    <t xml:space="preserve">NM_001278579 // ACVR2A // activin A receptor type IIA // 2q22.3 // 92 /// NM_001278580 </t>
  </si>
  <si>
    <t>ACVR2A</t>
  </si>
  <si>
    <t>NM_001278579</t>
  </si>
  <si>
    <t>NM_001256126 // CERS6 // ceramide synthase 6 // 2q24.3 // 253782 /// NM_203463 // CERS6</t>
  </si>
  <si>
    <t>CERS6</t>
  </si>
  <si>
    <t>NM_001256126</t>
  </si>
  <si>
    <t>NM_001202485 // HSPE1-MOB4 // HSPE1-MOB4 readthrough // 2q33 // 100529241 /// NM_002157</t>
  </si>
  <si>
    <t>HSPE1-MOB4</t>
  </si>
  <si>
    <t>NM_001202485</t>
  </si>
  <si>
    <t>NM_001199763 // PTPRN // protein tyrosine phosphatase, receptor type, N // 2q35-q36.1 /</t>
  </si>
  <si>
    <t>PTPRN</t>
  </si>
  <si>
    <t>NM_001199763</t>
  </si>
  <si>
    <t>NM_001164811 // PET117 // PET117 homolog // 20p11.23 // 100303755 /// NM_020536 // CSRP</t>
  </si>
  <si>
    <t>PET117</t>
  </si>
  <si>
    <t>NM_001164811</t>
  </si>
  <si>
    <t>NM_001167816 // CFAP61 // cilia and flagella associated protein 61 // 20p11.23 // 26074</t>
  </si>
  <si>
    <t>CFAP61</t>
  </si>
  <si>
    <t>NM_001167816</t>
  </si>
  <si>
    <t>NM_006420 // ARFGEF2 // ADP-ribosylation factor guanine nucleotide-exchange factor 2 (b</t>
  </si>
  <si>
    <t>ARFGEF2</t>
  </si>
  <si>
    <t>NM_006420</t>
  </si>
  <si>
    <t xml:space="preserve">NM_001015885 // RAE1 // ribonucleic acid export 1 // 20q13.31 // 8480 /// NM_003610 // </t>
  </si>
  <si>
    <t>RAE1</t>
  </si>
  <si>
    <t>NM_001015885</t>
  </si>
  <si>
    <t>NM_001042472 // ABHD12 // abhydrolase domain containing 12 // 20p11.21 // 26090 /// NM_</t>
  </si>
  <si>
    <t>ABHD12</t>
  </si>
  <si>
    <t>NM_001042472</t>
  </si>
  <si>
    <t>NM_022477 // NDRG3 // NDRG family member 3 // 20q11.21-q11.23 // 57446 /// NM_032013 //</t>
  </si>
  <si>
    <t>NDRG3</t>
  </si>
  <si>
    <t>NM_022477</t>
  </si>
  <si>
    <t>NM_004776 // B4GALT5 // UDP-Gal:betaGlcNAc beta 1,4- galactosyltransferase, polypeptide</t>
  </si>
  <si>
    <t>B4GALT5</t>
  </si>
  <si>
    <t>NM_004776</t>
  </si>
  <si>
    <t>NM_005128 // DOPEY2 // dopey family member 2 // 21q22.2 // 9980 /// XM_006724068 // DOP</t>
  </si>
  <si>
    <t>DOPEY2</t>
  </si>
  <si>
    <t>NM_005128</t>
  </si>
  <si>
    <t>NM_001112 // ADARB1 // adenosine deaminase, RNA-specific, B1 // 21q22.3 // 104 /// NM_0</t>
  </si>
  <si>
    <t>ADARB1</t>
  </si>
  <si>
    <t>NM_001112</t>
  </si>
  <si>
    <t xml:space="preserve">NM_015141 // GPD1L // glycerol-3-phosphate dehydrogenase 1-like // 3p22.3 // 23171 /// </t>
  </si>
  <si>
    <t>GPD1L</t>
  </si>
  <si>
    <t>NM_015141</t>
  </si>
  <si>
    <t xml:space="preserve">NM_001256741 // CNOT10 // CCR4-NOT transcription complex subunit 10 // 3p22.3 // 25904 </t>
  </si>
  <si>
    <t>CNOT10</t>
  </si>
  <si>
    <t>NM_001256741</t>
  </si>
  <si>
    <t>NM_001316327 // PRKCD // protein kinase C, delta // 3p21.31 // 5580 /// NM_006254 // PR</t>
  </si>
  <si>
    <t>PRKCD</t>
  </si>
  <si>
    <t>NM_001316327</t>
  </si>
  <si>
    <t>NM_001040101 // NSG1 // neuron specific gene family member 1 // 4p16.3 // 27065 /// NM_</t>
  </si>
  <si>
    <t>NSG1</t>
  </si>
  <si>
    <t>NM_001040101</t>
  </si>
  <si>
    <t>NM_001165412 // NFKB1 // nuclear factor of kappa light polypeptide gene enhancer in B-c</t>
  </si>
  <si>
    <t>NFKB1</t>
  </si>
  <si>
    <t>NM_001165412</t>
  </si>
  <si>
    <t>NM_006909 // RASGRF2 // Ras protein-specific guanine nucleotide-releasing factor 2 // 5</t>
  </si>
  <si>
    <t>RASGRF2</t>
  </si>
  <si>
    <t>NM_006909</t>
  </si>
  <si>
    <t>NM_005575 // LNPEP // leucyl/cystinyl aminopeptidase // 5q15 // 4012 /// NM_175920 // L</t>
  </si>
  <si>
    <t>LNPEP</t>
  </si>
  <si>
    <t>NM_005575</t>
  </si>
  <si>
    <t xml:space="preserve">NM_016279 // CDH9 // cadherin 9, type 2 (T1-cadherin) // 5p14 // 1007 /// XM_011513922 </t>
  </si>
  <si>
    <t>CDH9</t>
  </si>
  <si>
    <t>NM_016279</t>
  </si>
  <si>
    <t>NM_001040446 // MTMR12 // myotubularin related protein 12 // 5p13.3 // 54545 /// NM_001</t>
  </si>
  <si>
    <t>MTMR12</t>
  </si>
  <si>
    <t>NM_001040446</t>
  </si>
  <si>
    <t>NM_001098272 // HMGCS1 // 3-hydroxy-3-methylglutaryl-CoA synthase 1 (soluble) // 5p14-p</t>
  </si>
  <si>
    <t>HMGCS1</t>
  </si>
  <si>
    <t>NM_001098272</t>
  </si>
  <si>
    <t>NM_002114 // HIVEP1 // human immunodeficiency virus type I enhancer binding protein 1 /</t>
  </si>
  <si>
    <t>HIVEP1</t>
  </si>
  <si>
    <t>NM_002114</t>
  </si>
  <si>
    <t>NM_001270476 // PPP2R5D // protein phosphatase 2, regulatory subunit B, delta // 6p21.1</t>
  </si>
  <si>
    <t>PPP2R5D</t>
  </si>
  <si>
    <t>NM_001270476</t>
  </si>
  <si>
    <t>NM_001303253 // ACAT2 // acetyl-CoA acetyltransferase 2 // 6q25.3 // 39 /// NM_005891 /</t>
  </si>
  <si>
    <t>ACAT2</t>
  </si>
  <si>
    <t>NM_001303253</t>
  </si>
  <si>
    <t>NM_001288629 // EPHA7 // EPH receptor A7 // 6q16.1 // 2045 /// NM_001288630 // EPHA7 //</t>
  </si>
  <si>
    <t>EPHA7</t>
  </si>
  <si>
    <t>NM_001288629</t>
  </si>
  <si>
    <t>NM_000905 // NPY // neuropeptide Y // 7p15.1 // 4852 /// ENST00000242152 // NPY // neur</t>
  </si>
  <si>
    <t>NPY</t>
  </si>
  <si>
    <t>NM_000905</t>
  </si>
  <si>
    <t xml:space="preserve">NM_001202560 // WBSCR22 // Williams Beuren syndrome chromosome region 22 // 7q11.23 // </t>
  </si>
  <si>
    <t>WBSCR22</t>
  </si>
  <si>
    <t>NM_001202560</t>
  </si>
  <si>
    <t>NM_000441 // SLC26A4 // solute carrier family 26 (anion exchanger), member 4 // 7q31 //</t>
  </si>
  <si>
    <t>SLC26A4</t>
  </si>
  <si>
    <t>NM_000441</t>
  </si>
  <si>
    <t>NM_015886 // PI15 // peptidase inhibitor 15 // 8q21.11 // 51050 /// XM_005251255 // PI1</t>
  </si>
  <si>
    <t>PI15</t>
  </si>
  <si>
    <t>NM_015886</t>
  </si>
  <si>
    <t>NM_001290225 // PTDSS1 // phosphatidylserine synthase 1 // 8q22 // 9791 /// NM_014754 /</t>
  </si>
  <si>
    <t>PTDSS1</t>
  </si>
  <si>
    <t>NM_001290225</t>
  </si>
  <si>
    <t>NM_001908 // CTSB // cathepsin B // 8p22 // 1508 /// NM_147780 // CTSB // cathepsin B /</t>
  </si>
  <si>
    <t>CTSB</t>
  </si>
  <si>
    <t>NM_001908</t>
  </si>
  <si>
    <t>NM_001165038 // GFRA2 // GDNF family receptor alpha 2 // 8p21.3 // 2675 /// NM_00116503</t>
  </si>
  <si>
    <t>GFRA2</t>
  </si>
  <si>
    <t>NM_001165038</t>
  </si>
  <si>
    <t>NM_001190458 // DOCK8 // dedicator of cytokinesis 8 // 9p24.3 // 81704 /// NM_001193536</t>
  </si>
  <si>
    <t>DOCK8</t>
  </si>
  <si>
    <t>NM_001190458</t>
  </si>
  <si>
    <t xml:space="preserve">NM_001242505 // GDA // guanine deaminase // 9q21.13 // 9615 /// NM_001242506 // GDA // </t>
  </si>
  <si>
    <t>GDA</t>
  </si>
  <si>
    <t>NM_001242505</t>
  </si>
  <si>
    <t>NM_001244926 // PRPF4 // pre-mRNA processing factor 4 // 9q31-q33 // 9128 /// NM_004697</t>
  </si>
  <si>
    <t>PRPF4</t>
  </si>
  <si>
    <t>NM_001244926</t>
  </si>
  <si>
    <t>NM_001039803 // CDK20 // cyclin-dependent kinase 20 // 9q22.1 // 23552 /// NM_001170639</t>
  </si>
  <si>
    <t>CDK20</t>
  </si>
  <si>
    <t>NM_001039803</t>
  </si>
  <si>
    <t>NM_018424 // EPB41L4B // erythrocyte membrane protein band 4.1 like 4B // 9q31-q32 // 5</t>
  </si>
  <si>
    <t>EPB41L4B</t>
  </si>
  <si>
    <t>NM_018424</t>
  </si>
  <si>
    <t>NM_014728 // FRMPD4 // FERM and PDZ domain containing 4 // Xp22.2 // 9758 /// XM_005274</t>
  </si>
  <si>
    <t>FRMPD4</t>
  </si>
  <si>
    <t>NM_014728</t>
  </si>
  <si>
    <t>NM_000276 // OCRL // oculocerebrorenal syndrome of Lowe // Xq25 // 4952 /// NM_001587 /</t>
  </si>
  <si>
    <t>OCRL</t>
  </si>
  <si>
    <t>NM_000276</t>
  </si>
  <si>
    <t>NM_000929 // PLA2G5 // phospholipase A2, group V // 1p36-p34 // 5322 /// XM_005245891 /</t>
  </si>
  <si>
    <t>PLA2G5</t>
  </si>
  <si>
    <t>NM_000929</t>
  </si>
  <si>
    <t>NM_001130079 // MOV10 // Mov10 RISC complex RNA helicase // 1p13.2 // 4343 /// NM_00128</t>
  </si>
  <si>
    <t>MOV10</t>
  </si>
  <si>
    <t>NM_001130079</t>
  </si>
  <si>
    <t>NM_001297609 // MAP3K6 // mitogen-activated protein kinase kinase kinase 6 // 1p36.11 /</t>
  </si>
  <si>
    <t>MAP3K6</t>
  </si>
  <si>
    <t>NM_001297609</t>
  </si>
  <si>
    <t>NM_001146289 // P3H1 // prolyl 3-hydroxylase 1 // 1p34.1 // 64175 /// NM_001243246 // P</t>
  </si>
  <si>
    <t>P3H1</t>
  </si>
  <si>
    <t>NM_001146289</t>
  </si>
  <si>
    <t>NM_001048171 // MUTYH // mutY DNA glycosylase // 1p34.1 // 4595 /// NM_001048172 // MUT</t>
  </si>
  <si>
    <t>MUTYH</t>
  </si>
  <si>
    <t>NM_001048171</t>
  </si>
  <si>
    <t>NM_001198961 // ECHDC2 // enoyl-CoA hydratase domain containing 2 // 1p32.3 // 55268 //</t>
  </si>
  <si>
    <t>ECHDC2</t>
  </si>
  <si>
    <t>NM_001198961</t>
  </si>
  <si>
    <t>NM_030916 // PVRL4 // poliovirus receptor-related 4 // 1q23.3 // 81607 /// XM_005245508</t>
  </si>
  <si>
    <t>PVRL4</t>
  </si>
  <si>
    <t>NM_030916</t>
  </si>
  <si>
    <t>NM_020354 // ENTPD7 // ectonucleoside triphosphate diphosphohydrolase 7 // --- // 57089</t>
  </si>
  <si>
    <t>ENTPD7</t>
  </si>
  <si>
    <t>NM_020354</t>
  </si>
  <si>
    <t>NM_178505 // TMEM26 // transmembrane protein 26 // 10q21.2 // 219623 /// XM_011539450 /</t>
  </si>
  <si>
    <t>TMEM26</t>
  </si>
  <si>
    <t>NM_178505</t>
  </si>
  <si>
    <t>NM_003952 // RPS6KB2 // ribosomal protein S6 kinase, 70kDa, polypeptide 2 // 11q13.2 //</t>
  </si>
  <si>
    <t>RPS6KB2</t>
  </si>
  <si>
    <t>NM_003952</t>
  </si>
  <si>
    <t>NM_022370 // ROBO3 // roundabout guidance receptor 3 // 11q24.2 // 64221 /// XM_0115429</t>
  </si>
  <si>
    <t>ROBO3</t>
  </si>
  <si>
    <t>NM_022370</t>
  </si>
  <si>
    <t>NM_001080407 // GLB1L3 // galactosidase beta 1 like 3 // 11q25 // 112937 /// XM_0115425</t>
  </si>
  <si>
    <t>GLB1L3</t>
  </si>
  <si>
    <t>NM_001080407</t>
  </si>
  <si>
    <t>NM_145008 // YPEL4 // yippee like 4 // 11q12.1 // 219539 /// XM_011544801 // YPEL4 // y</t>
  </si>
  <si>
    <t>YPEL4</t>
  </si>
  <si>
    <t>NM_145008</t>
  </si>
  <si>
    <t xml:space="preserve">NM_001300793 // EML3 // echinoderm microtubule associated protein like 3 // 11q12.3 // </t>
  </si>
  <si>
    <t>EML3</t>
  </si>
  <si>
    <t>NM_001300793</t>
  </si>
  <si>
    <t>NM_001286116 // CCDC90B // coiled-coil domain containing 90B // 11q14.1 // 60492 /// NM</t>
  </si>
  <si>
    <t>CCDC90B</t>
  </si>
  <si>
    <t>NM_001286116</t>
  </si>
  <si>
    <t xml:space="preserve">NM_001143835 // NFRKB // nuclear factor related to kappaB binding protein // 11q24-q25 </t>
  </si>
  <si>
    <t>NFRKB</t>
  </si>
  <si>
    <t>NM_001143835</t>
  </si>
  <si>
    <t>NM_001095 // ASIC1 // acid sensing ion channel 1 // 12q12 // 41 /// NM_001256830 // ASI</t>
  </si>
  <si>
    <t>ASIC1</t>
  </si>
  <si>
    <t>NM_001095</t>
  </si>
  <si>
    <t>NM_001202233 // NR4A1 // nuclear receptor subfamily 4, group A, member 1 // 12q13 // 31</t>
  </si>
  <si>
    <t>NR4A1</t>
  </si>
  <si>
    <t>NM_001202233</t>
  </si>
  <si>
    <t>NM_001135195 // SLC39A5 // solute carrier family 39 (zinc transporter), member 5 // 12q</t>
  </si>
  <si>
    <t>SLC39A5</t>
  </si>
  <si>
    <t>NM_001135195</t>
  </si>
  <si>
    <t>NM_002205 // ITGA5 // integrin alpha 5 // 12q11-q13 // 3678 /// ENST00000293379 // ITGA</t>
  </si>
  <si>
    <t>ITGA5</t>
  </si>
  <si>
    <t>NM_002205</t>
  </si>
  <si>
    <t>NM_001243013 // ABCB9 // ATP binding cassette subfamily B member 9 // 12q24 // 23457 //</t>
  </si>
  <si>
    <t>ABCB9</t>
  </si>
  <si>
    <t>NM_001243013</t>
  </si>
  <si>
    <t>NM_182560 // C14orf177 // chromosome 14 open reading frame 177 // 14q32.2 // 283598 ///</t>
  </si>
  <si>
    <t>C14orf177</t>
  </si>
  <si>
    <t>NM_182560</t>
  </si>
  <si>
    <t>NM_022571 // GPR135 // G protein-coupled receptor 135 // 14q23.1 // 64582 /// XM_011537</t>
  </si>
  <si>
    <t>GPR135</t>
  </si>
  <si>
    <t>NM_022571</t>
  </si>
  <si>
    <t>NM_001287761 // SLC28A1 // solute carrier family 28 (concentrative nucleoside transport</t>
  </si>
  <si>
    <t>SLC28A1</t>
  </si>
  <si>
    <t>NM_001287761</t>
  </si>
  <si>
    <t>NM_001201472 // CORO7 // coronin 7 // 16p13.3 // 79585 /// NM_001201473 // CORO7 // cor</t>
  </si>
  <si>
    <t>CORO7</t>
  </si>
  <si>
    <t>NM_001201472</t>
  </si>
  <si>
    <t>NM_001130090 // DRC3 // dynein regulatory complex subunit 3 // 17p11.2 // 83450 /// NM_</t>
  </si>
  <si>
    <t>DRC3</t>
  </si>
  <si>
    <t>NM_001130090</t>
  </si>
  <si>
    <t>NM_001145053 // EFCAB5 // EF-hand calcium binding domain 5 // 17q11.2 // 374786 /// NM_</t>
  </si>
  <si>
    <t>EFCAB5</t>
  </si>
  <si>
    <t>NM_001145053</t>
  </si>
  <si>
    <t>NM_007294 // BRCA1 // breast cancer 1, early onset // 17q21 // 672 /// NM_007297 // BRC</t>
  </si>
  <si>
    <t>BRCA1</t>
  </si>
  <si>
    <t>NM_007294</t>
  </si>
  <si>
    <t>NM_025090 // USP36 // ubiquitin specific peptidase 36 // 17q25.3 // 57602 /// XM_005257</t>
  </si>
  <si>
    <t>USP36</t>
  </si>
  <si>
    <t>NM_025090</t>
  </si>
  <si>
    <t>NM_001099737 // WDR83 // WD repeat domain 83 // 19p13.2 // 84292 /// NM_032332 // WDR83</t>
  </si>
  <si>
    <t>WDR83</t>
  </si>
  <si>
    <t>NM_001099737</t>
  </si>
  <si>
    <t>NM_030622 // CYP2S1 // cytochrome P450, family 2, subfamily S, polypeptide 1 // 19q13.1</t>
  </si>
  <si>
    <t>CYP2S1</t>
  </si>
  <si>
    <t>NM_030622</t>
  </si>
  <si>
    <t>NM_001207005 // ZNF233 // zinc finger protein 233 // 19q13.31 // 353355 /// NM_181756 /</t>
  </si>
  <si>
    <t>ZNF233</t>
  </si>
  <si>
    <t>NM_001207005</t>
  </si>
  <si>
    <t>NM_022462 // HIF3A // hypoxia inducible factor 3, alpha subunit // 19q13.32 // 64344 //</t>
  </si>
  <si>
    <t>HIF3A</t>
  </si>
  <si>
    <t>NM_022462</t>
  </si>
  <si>
    <t>NM_052925 // LENG8 // leukocyte receptor cluster (LRC) member 8 // 19q13.42 // 114823 /</t>
  </si>
  <si>
    <t>LENG8</t>
  </si>
  <si>
    <t>NM_052925</t>
  </si>
  <si>
    <t>NM_001161619 // DUS3L // dihydrouridine synthase 3-like // 19p13.3 // 56931 /// NM_0201</t>
  </si>
  <si>
    <t>DUS3L</t>
  </si>
  <si>
    <t>NM_001161619</t>
  </si>
  <si>
    <t>NM_006149 // LGALS4 // lectin, galactoside-binding, soluble, 4 // 19q13.2 // 3960 /// X</t>
  </si>
  <si>
    <t>LGALS4</t>
  </si>
  <si>
    <t>NM_006149</t>
  </si>
  <si>
    <t>NM_145296 // CADM4 // cell adhesion molecule 4 // 19q13.31 // 199731 /// XM_005258620 /</t>
  </si>
  <si>
    <t>CADM4</t>
  </si>
  <si>
    <t>NM_145296</t>
  </si>
  <si>
    <t>NM_001042410 // ANKZF1 // ankyrin repeat and zinc finger domain containing 1 // 2q35 //</t>
  </si>
  <si>
    <t>ANKZF1</t>
  </si>
  <si>
    <t>NM_001042410</t>
  </si>
  <si>
    <t>NM_133637 // DQX1 // DEAQ box RNA-dependent ATPase 1 // 2p13.1 // 165545 /// XM_0115326</t>
  </si>
  <si>
    <t>DQX1</t>
  </si>
  <si>
    <t>NM_133637</t>
  </si>
  <si>
    <t>NM_001283041 // USP25 // ubiquitin specific peptidase 25 // 21q11.2 // 29761 /// NM_001</t>
  </si>
  <si>
    <t>USP25</t>
  </si>
  <si>
    <t>NM_001283041</t>
  </si>
  <si>
    <t>NM_019601 // SUSD2 // sushi domain containing 2 // 22q11-q12 // 56241 /// ENST000003583</t>
  </si>
  <si>
    <t>SUSD2</t>
  </si>
  <si>
    <t>NM_019601</t>
  </si>
  <si>
    <t>NM_000675 // ADORA2A // adenosine A2a receptor // 22q11.23 // 135 /// NM_001278497 // A</t>
  </si>
  <si>
    <t>ADORA2A</t>
  </si>
  <si>
    <t>NM_000675</t>
  </si>
  <si>
    <t>NM_001012409 // SGOL1 // shugoshin-like 1 (S. pombe) // 3p24.3 // 151648 /// NM_0010124</t>
  </si>
  <si>
    <t>SGOL1</t>
  </si>
  <si>
    <t>NM_001012409</t>
  </si>
  <si>
    <t>NM_001164496 // CFAP44 // cilia and flagella associated protein 44 // 3q13.2 // 55779 /</t>
  </si>
  <si>
    <t>CFAP44</t>
  </si>
  <si>
    <t>NM_001164496</t>
  </si>
  <si>
    <t>NM_032119 // ADGRV1 // adhesion G protein-coupled receptor V1 // 5q13 // 84059 /// NR_0</t>
  </si>
  <si>
    <t>ADGRV1</t>
  </si>
  <si>
    <t>NM_032119</t>
  </si>
  <si>
    <t>NM_022140 // EPB41L4A // erythrocyte membrane protein band 4.1 like 4A // 5q21.3 // 640</t>
  </si>
  <si>
    <t>EPB41L4A</t>
  </si>
  <si>
    <t>NM_022140</t>
  </si>
  <si>
    <t>NM_001137667 // CASP8AP2 // caspase 8 associated protein 2 // 6q15 // 9994 /// NM_00113</t>
  </si>
  <si>
    <t>CASP8AP2</t>
  </si>
  <si>
    <t>NM_001137667</t>
  </si>
  <si>
    <t>NM_001851 // COL9A1 // collagen, type IX, alpha 1 // 6q13 // 1297 /// NM_078485 // COL9</t>
  </si>
  <si>
    <t>COL9A1</t>
  </si>
  <si>
    <t>NM_001851</t>
  </si>
  <si>
    <t xml:space="preserve">NM_015718 // NOX3 // NADPH oxidase 3 // 6q25.3 // 50508 /// ENST00000159060 // NOX3 // </t>
  </si>
  <si>
    <t>NOX3</t>
  </si>
  <si>
    <t>NM_015718</t>
  </si>
  <si>
    <t xml:space="preserve">NM_005228 // EGFR // epidermal growth factor receptor // 7p12 // 1956 /// NM_201282 // </t>
  </si>
  <si>
    <t>EGFR</t>
  </si>
  <si>
    <t>NM_005228</t>
  </si>
  <si>
    <t>NM_001301161 // CDHR3 // cadherin-related family member 3 // 7q22.3 // 222256 /// NM_15</t>
  </si>
  <si>
    <t>CDHR3</t>
  </si>
  <si>
    <t>NM_001301161</t>
  </si>
  <si>
    <t>NM_152742 // GPC2 // glypican 2 // 7q22.1 // 221914 /// ENST00000292377 // GPC2 // glyp</t>
  </si>
  <si>
    <t>GPC2</t>
  </si>
  <si>
    <t>NM_152742</t>
  </si>
  <si>
    <t>NM_001199 // BMP1 // bone morphogenetic protein 1 // 8p21.3 // 649 /// NM_006129 // BMP</t>
  </si>
  <si>
    <t>BMP1</t>
  </si>
  <si>
    <t>NM_001199</t>
  </si>
  <si>
    <t>NM_032410 // HOOK3 // hook microtubule-tethering protein 3 // 8p11.21 // 84376 /// ENST</t>
  </si>
  <si>
    <t>HOOK3</t>
  </si>
  <si>
    <t>NM_032410</t>
  </si>
  <si>
    <t xml:space="preserve">NM_001291339 // CSPP1 // centrosome and spindle pole associated protein 1 // 8q13.2 // </t>
  </si>
  <si>
    <t>CSPP1</t>
  </si>
  <si>
    <t>NM_001291339</t>
  </si>
  <si>
    <t>NM_001114395 // CNTLN // centlein, centrosomal protein // 9p22.2 // 54875 /// NM_001286</t>
  </si>
  <si>
    <t>CNTLN</t>
  </si>
  <si>
    <t>NM_001114395</t>
  </si>
  <si>
    <t xml:space="preserve">NM_001304548 // CFAP47 // cilia and flagella associated protein 47 // Xp21.1 // 286464 </t>
  </si>
  <si>
    <t>CFAP47</t>
  </si>
  <si>
    <t>NM_001304548</t>
  </si>
  <si>
    <t>NM_001164741 // ARHGAP4 // Rho GTPase activating protein 4 // Xq28 // 393 /// NM_001666</t>
  </si>
  <si>
    <t>ARHGAP4</t>
  </si>
  <si>
    <t>NM_001164741</t>
  </si>
  <si>
    <t>Changes</t>
  </si>
  <si>
    <t>FC  
(AD vs. CTRL)</t>
  </si>
  <si>
    <t>FC 
(VaD vs. CTRL)</t>
  </si>
  <si>
    <t>FC 
(MIX vs. CTRL)</t>
  </si>
  <si>
    <t>AD down</t>
  </si>
  <si>
    <t>AD up</t>
  </si>
  <si>
    <t>AD_MIX down</t>
  </si>
  <si>
    <t>AD_MIX up</t>
  </si>
  <si>
    <t>AD_VaD down</t>
  </si>
  <si>
    <t>AD_VaD up</t>
  </si>
  <si>
    <t>AD_VaD_MIX down</t>
  </si>
  <si>
    <t>AD_VaD_MIX up</t>
  </si>
  <si>
    <t>MIX down</t>
  </si>
  <si>
    <t>MIX up</t>
  </si>
  <si>
    <t>VaD down</t>
  </si>
  <si>
    <t>VaD up</t>
  </si>
  <si>
    <t>VaD_MIX down</t>
  </si>
  <si>
    <t>VaD_MIX up</t>
  </si>
  <si>
    <t>q-value (Diagnosis)</t>
  </si>
  <si>
    <t>q-value (AD vs. CTRL)</t>
  </si>
  <si>
    <t>q-value (VaD vs. CTRL)</t>
  </si>
  <si>
    <t>q-value (MIX vs. CTRL)</t>
  </si>
  <si>
    <t>Gene_assignment</t>
  </si>
  <si>
    <t>Lim et al., Comparative cortical transcriptomic profiling of Alzheimer’s disease, vascular dementia and mixed dementia</t>
  </si>
  <si>
    <t xml:space="preserve">Total </t>
  </si>
  <si>
    <t>Supplementary Table S2. List of Up- and downregulated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164" fontId="2" fillId="0" borderId="0" xfId="0" applyNumberFormat="1" applyFont="1"/>
    <xf numFmtId="0" fontId="1" fillId="9" borderId="1" xfId="0" applyFont="1" applyFill="1" applyBorder="1" applyAlignment="1">
      <alignment horizontal="center" vertical="center" wrapText="1"/>
    </xf>
    <xf numFmtId="11" fontId="1" fillId="9" borderId="1" xfId="0" applyNumberFormat="1" applyFont="1" applyFill="1" applyBorder="1" applyAlignment="1">
      <alignment horizontal="center" vertical="center" wrapText="1"/>
    </xf>
    <xf numFmtId="164" fontId="1" fillId="9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11" fontId="0" fillId="4" borderId="1" xfId="0" applyNumberForma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11" fontId="0" fillId="6" borderId="1" xfId="0" applyNumberFormat="1" applyFill="1" applyBorder="1" applyAlignment="1">
      <alignment horizontal="center"/>
    </xf>
    <xf numFmtId="164" fontId="2" fillId="6" borderId="1" xfId="0" applyNumberFormat="1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11" fontId="0" fillId="7" borderId="1" xfId="0" applyNumberFormat="1" applyFill="1" applyBorder="1" applyAlignment="1">
      <alignment horizontal="center"/>
    </xf>
    <xf numFmtId="164" fontId="2" fillId="7" borderId="1" xfId="0" applyNumberFormat="1" applyFont="1" applyFill="1" applyBorder="1" applyAlignment="1">
      <alignment horizontal="center"/>
    </xf>
    <xf numFmtId="0" fontId="1" fillId="9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49" fontId="2" fillId="4" borderId="1" xfId="0" applyNumberFormat="1" applyFont="1" applyFill="1" applyBorder="1" applyAlignment="1">
      <alignment horizontal="left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0" fillId="6" borderId="1" xfId="0" applyFill="1" applyBorder="1" applyAlignment="1">
      <alignment horizontal="left" vertical="center"/>
    </xf>
    <xf numFmtId="0" fontId="0" fillId="8" borderId="1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1" xfId="0" applyNumberFormat="1" applyBorder="1" applyAlignment="1">
      <alignment horizontal="left" vertical="center"/>
    </xf>
    <xf numFmtId="11" fontId="0" fillId="2" borderId="1" xfId="0" applyNumberFormat="1" applyFill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11" fontId="0" fillId="5" borderId="1" xfId="0" applyNumberFormat="1" applyFill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 vertical="center"/>
    </xf>
    <xf numFmtId="11" fontId="0" fillId="6" borderId="1" xfId="0" applyNumberFormat="1" applyFill="1" applyBorder="1" applyAlignment="1">
      <alignment horizontal="center" vertical="center"/>
    </xf>
    <xf numFmtId="11" fontId="0" fillId="8" borderId="1" xfId="0" applyNumberForma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CC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E81B-F916-4201-B20E-3B2055798B6B}">
  <dimension ref="A1:O861"/>
  <sheetViews>
    <sheetView topLeftCell="C1" workbookViewId="0">
      <selection sqref="A1:O1048576"/>
    </sheetView>
  </sheetViews>
  <sheetFormatPr defaultColWidth="9.1328125" defaultRowHeight="14.25" x14ac:dyDescent="0.45"/>
  <cols>
    <col min="1" max="1" width="9.73046875" style="2" bestFit="1" customWidth="1"/>
    <col min="2" max="2" width="81" style="36" customWidth="1"/>
    <col min="3" max="3" width="16.1328125" style="36" bestFit="1" customWidth="1"/>
    <col min="4" max="4" width="16.59765625" style="36" bestFit="1" customWidth="1"/>
    <col min="5" max="5" width="10.86328125" customWidth="1"/>
    <col min="6" max="6" width="9.06640625"/>
    <col min="7" max="7" width="9.1328125" style="3"/>
    <col min="8" max="8" width="9.06640625"/>
    <col min="9" max="9" width="9.1328125" style="3"/>
    <col min="10" max="10" width="9.06640625"/>
    <col min="11" max="11" width="9.1328125" style="3"/>
    <col min="12" max="12" width="15.86328125" style="2" customWidth="1"/>
    <col min="13" max="13" width="10.59765625" style="2" customWidth="1"/>
    <col min="14" max="14" width="15.3984375" style="2" bestFit="1" customWidth="1"/>
    <col min="15" max="16384" width="9.1328125" style="2"/>
  </cols>
  <sheetData>
    <row r="1" spans="1:15" x14ac:dyDescent="0.45">
      <c r="A1" s="73" t="s">
        <v>6929</v>
      </c>
      <c r="B1" s="2"/>
      <c r="C1" s="2"/>
      <c r="D1" s="2"/>
      <c r="L1" s="3"/>
    </row>
    <row r="2" spans="1:15" x14ac:dyDescent="0.45">
      <c r="A2" s="73" t="s">
        <v>6931</v>
      </c>
      <c r="B2" s="2"/>
      <c r="C2" s="2"/>
      <c r="D2" s="2"/>
      <c r="L2" s="3"/>
    </row>
    <row r="3" spans="1:15" x14ac:dyDescent="0.45">
      <c r="A3" s="73"/>
      <c r="B3" s="2"/>
      <c r="C3" s="2"/>
      <c r="D3" s="2"/>
      <c r="L3" s="3"/>
    </row>
    <row r="4" spans="1:15" s="1" customFormat="1" ht="42.75" x14ac:dyDescent="0.45">
      <c r="A4" s="4" t="s">
        <v>0</v>
      </c>
      <c r="B4" s="4" t="s">
        <v>6928</v>
      </c>
      <c r="C4" s="28" t="s">
        <v>1</v>
      </c>
      <c r="D4" s="28" t="s">
        <v>2</v>
      </c>
      <c r="E4" s="4" t="s">
        <v>6924</v>
      </c>
      <c r="F4" s="5" t="s">
        <v>6925</v>
      </c>
      <c r="G4" s="6" t="s">
        <v>6907</v>
      </c>
      <c r="H4" s="5" t="s">
        <v>6926</v>
      </c>
      <c r="I4" s="6" t="s">
        <v>6908</v>
      </c>
      <c r="J4" s="5" t="s">
        <v>6927</v>
      </c>
      <c r="K4" s="6" t="s">
        <v>6909</v>
      </c>
      <c r="L4" s="4" t="s">
        <v>6906</v>
      </c>
    </row>
    <row r="5" spans="1:15" x14ac:dyDescent="0.45">
      <c r="A5" s="7">
        <v>7953775</v>
      </c>
      <c r="B5" s="29" t="s">
        <v>4506</v>
      </c>
      <c r="C5" s="29" t="s">
        <v>4507</v>
      </c>
      <c r="D5" s="29" t="s">
        <v>4508</v>
      </c>
      <c r="E5" s="8">
        <v>1.1578000000000001E-4</v>
      </c>
      <c r="F5" s="8">
        <v>4.7274900000000001E-4</v>
      </c>
      <c r="G5" s="9">
        <v>1.9</v>
      </c>
      <c r="H5" s="8">
        <v>1.6738199999999999E-3</v>
      </c>
      <c r="I5" s="9">
        <v>1.9</v>
      </c>
      <c r="J5" s="8">
        <v>3.1554E-4</v>
      </c>
      <c r="K5" s="9">
        <v>1.9</v>
      </c>
      <c r="L5" s="7" t="s">
        <v>6917</v>
      </c>
      <c r="N5" s="7" t="s">
        <v>6917</v>
      </c>
      <c r="O5" s="7">
        <v>162</v>
      </c>
    </row>
    <row r="6" spans="1:15" x14ac:dyDescent="0.45">
      <c r="A6" s="7">
        <v>8024120</v>
      </c>
      <c r="B6" s="29" t="s">
        <v>4593</v>
      </c>
      <c r="C6" s="29" t="s">
        <v>4594</v>
      </c>
      <c r="D6" s="29" t="s">
        <v>4595</v>
      </c>
      <c r="E6" s="8">
        <v>1.83442E-4</v>
      </c>
      <c r="F6" s="8">
        <v>1.5951199999999999E-2</v>
      </c>
      <c r="G6" s="9">
        <v>1.5</v>
      </c>
      <c r="H6" s="8">
        <v>1.6521999999999999E-3</v>
      </c>
      <c r="I6" s="9">
        <v>2.6</v>
      </c>
      <c r="J6" s="8">
        <v>7.5482700000000002E-4</v>
      </c>
      <c r="K6" s="9">
        <v>2.1</v>
      </c>
      <c r="L6" s="7" t="s">
        <v>6917</v>
      </c>
      <c r="N6" s="10" t="s">
        <v>6915</v>
      </c>
      <c r="O6" s="7">
        <v>66</v>
      </c>
    </row>
    <row r="7" spans="1:15" x14ac:dyDescent="0.45">
      <c r="A7" s="7">
        <v>8062041</v>
      </c>
      <c r="B7" s="29" t="s">
        <v>4644</v>
      </c>
      <c r="C7" s="29" t="s">
        <v>4645</v>
      </c>
      <c r="D7" s="29" t="s">
        <v>4646</v>
      </c>
      <c r="E7" s="8">
        <v>1.1126300000000001E-3</v>
      </c>
      <c r="F7" s="8">
        <v>3.9248499999999997E-3</v>
      </c>
      <c r="G7" s="9">
        <v>1.8</v>
      </c>
      <c r="H7" s="8">
        <v>2.05521E-2</v>
      </c>
      <c r="I7" s="9">
        <v>1.5</v>
      </c>
      <c r="J7" s="8">
        <v>2.2573099999999998E-3</v>
      </c>
      <c r="K7" s="9">
        <v>1.7</v>
      </c>
      <c r="L7" s="7" t="s">
        <v>6917</v>
      </c>
      <c r="N7" s="13" t="s">
        <v>6913</v>
      </c>
      <c r="O7" s="7">
        <v>163</v>
      </c>
    </row>
    <row r="8" spans="1:15" x14ac:dyDescent="0.45">
      <c r="A8" s="7">
        <v>8125341</v>
      </c>
      <c r="B8" s="29" t="s">
        <v>78</v>
      </c>
      <c r="C8" s="29" t="s">
        <v>79</v>
      </c>
      <c r="D8" s="29" t="s">
        <v>80</v>
      </c>
      <c r="E8" s="8">
        <v>6.7153600000000003E-4</v>
      </c>
      <c r="F8" s="8">
        <v>1.7188500000000001E-3</v>
      </c>
      <c r="G8" s="9">
        <v>1.9</v>
      </c>
      <c r="H8" s="8">
        <v>9.5520999999999991E-3</v>
      </c>
      <c r="I8" s="9">
        <v>1.6</v>
      </c>
      <c r="J8" s="8">
        <v>3.39997E-3</v>
      </c>
      <c r="K8" s="9">
        <v>1.6</v>
      </c>
      <c r="L8" s="7" t="s">
        <v>6917</v>
      </c>
      <c r="N8" s="16" t="s">
        <v>6923</v>
      </c>
      <c r="O8" s="7">
        <v>60</v>
      </c>
    </row>
    <row r="9" spans="1:15" x14ac:dyDescent="0.45">
      <c r="A9" s="7">
        <v>8090314</v>
      </c>
      <c r="B9" s="29" t="s">
        <v>4698</v>
      </c>
      <c r="C9" s="29" t="s">
        <v>4699</v>
      </c>
      <c r="D9" s="29" t="s">
        <v>4700</v>
      </c>
      <c r="E9" s="8">
        <v>1.1742199999999999E-3</v>
      </c>
      <c r="F9" s="8">
        <v>6.67127E-3</v>
      </c>
      <c r="G9" s="9">
        <v>1.7</v>
      </c>
      <c r="H9" s="8">
        <v>1.6608000000000001E-2</v>
      </c>
      <c r="I9" s="9">
        <v>1.6</v>
      </c>
      <c r="J9" s="8">
        <v>1.81335E-3</v>
      </c>
      <c r="K9" s="9">
        <v>1.8</v>
      </c>
      <c r="L9" s="7" t="s">
        <v>6917</v>
      </c>
      <c r="N9" s="19" t="s">
        <v>6911</v>
      </c>
      <c r="O9" s="7">
        <v>176</v>
      </c>
    </row>
    <row r="10" spans="1:15" x14ac:dyDescent="0.45">
      <c r="A10" s="7">
        <v>8163535</v>
      </c>
      <c r="B10" s="29" t="s">
        <v>4833</v>
      </c>
      <c r="C10" s="29" t="s">
        <v>4834</v>
      </c>
      <c r="D10" s="29" t="s">
        <v>4835</v>
      </c>
      <c r="E10" s="8">
        <v>5.3674899999999999E-4</v>
      </c>
      <c r="F10" s="8">
        <v>5.6823000000000004E-3</v>
      </c>
      <c r="G10" s="9">
        <v>1.5</v>
      </c>
      <c r="H10" s="8">
        <v>7.7163800000000001E-3</v>
      </c>
      <c r="I10" s="9">
        <v>1.6</v>
      </c>
      <c r="J10" s="8">
        <v>8.0103300000000004E-4</v>
      </c>
      <c r="K10" s="9">
        <v>1.8</v>
      </c>
      <c r="L10" s="7" t="s">
        <v>6917</v>
      </c>
      <c r="N10" s="22" t="s">
        <v>6921</v>
      </c>
      <c r="O10" s="7">
        <v>67</v>
      </c>
    </row>
    <row r="11" spans="1:15" x14ac:dyDescent="0.45">
      <c r="A11" s="7">
        <v>8161270</v>
      </c>
      <c r="B11" s="29" t="s">
        <v>4827</v>
      </c>
      <c r="C11" s="29" t="s">
        <v>4828</v>
      </c>
      <c r="D11" s="29" t="s">
        <v>4829</v>
      </c>
      <c r="E11" s="8">
        <v>6.1431799999999998E-4</v>
      </c>
      <c r="F11" s="8">
        <v>3.3137000000000002E-3</v>
      </c>
      <c r="G11" s="9">
        <v>1.9</v>
      </c>
      <c r="H11" s="8">
        <v>5.42196E-3</v>
      </c>
      <c r="I11" s="9">
        <v>2</v>
      </c>
      <c r="J11" s="8">
        <v>1.6698699999999999E-3</v>
      </c>
      <c r="K11" s="9">
        <v>1.9</v>
      </c>
      <c r="L11" s="7" t="s">
        <v>6917</v>
      </c>
      <c r="N11" s="25" t="s">
        <v>6919</v>
      </c>
      <c r="O11" s="7">
        <v>163</v>
      </c>
    </row>
    <row r="12" spans="1:15" x14ac:dyDescent="0.45">
      <c r="A12" s="7">
        <v>8154823</v>
      </c>
      <c r="B12" s="29" t="s">
        <v>4806</v>
      </c>
      <c r="C12" s="29" t="s">
        <v>4807</v>
      </c>
      <c r="D12" s="29" t="s">
        <v>4808</v>
      </c>
      <c r="E12" s="8">
        <v>3.2332500000000001E-4</v>
      </c>
      <c r="F12" s="8">
        <v>2.4938899999999999E-3</v>
      </c>
      <c r="G12" s="9">
        <v>1.7</v>
      </c>
      <c r="H12" s="8">
        <v>1.9626600000000002E-3</v>
      </c>
      <c r="I12" s="9">
        <v>2</v>
      </c>
      <c r="J12" s="8">
        <v>1.50538E-3</v>
      </c>
      <c r="K12" s="9">
        <v>1.7</v>
      </c>
      <c r="L12" s="7" t="s">
        <v>6917</v>
      </c>
      <c r="N12" s="74" t="s">
        <v>6930</v>
      </c>
      <c r="O12" s="74">
        <f>SUM(O5:O11)</f>
        <v>857</v>
      </c>
    </row>
    <row r="13" spans="1:15" x14ac:dyDescent="0.45">
      <c r="A13" s="7">
        <v>8155397</v>
      </c>
      <c r="B13" s="29" t="s">
        <v>60</v>
      </c>
      <c r="C13" s="29" t="s">
        <v>61</v>
      </c>
      <c r="D13" s="29" t="s">
        <v>62</v>
      </c>
      <c r="E13" s="8">
        <v>6.38964E-4</v>
      </c>
      <c r="F13" s="8">
        <v>5.0885499999999998E-3</v>
      </c>
      <c r="G13" s="9">
        <v>1.5</v>
      </c>
      <c r="H13" s="8">
        <v>5.9693100000000002E-3</v>
      </c>
      <c r="I13" s="9">
        <v>1.5</v>
      </c>
      <c r="J13" s="8">
        <v>1.30255E-3</v>
      </c>
      <c r="K13" s="9">
        <v>1.5</v>
      </c>
      <c r="L13" s="7" t="s">
        <v>6917</v>
      </c>
    </row>
    <row r="14" spans="1:15" x14ac:dyDescent="0.45">
      <c r="A14" s="7">
        <v>8054054</v>
      </c>
      <c r="B14" s="29" t="s">
        <v>4626</v>
      </c>
      <c r="C14" s="29" t="s">
        <v>4627</v>
      </c>
      <c r="D14" s="29" t="s">
        <v>4628</v>
      </c>
      <c r="E14" s="8">
        <v>2.6719500000000002E-4</v>
      </c>
      <c r="F14" s="8">
        <v>3.6548800000000001E-3</v>
      </c>
      <c r="G14" s="9">
        <v>1.6</v>
      </c>
      <c r="H14" s="8">
        <v>2.3773800000000001E-3</v>
      </c>
      <c r="I14" s="9">
        <v>1.9</v>
      </c>
      <c r="J14" s="8">
        <v>5.9107099999999998E-4</v>
      </c>
      <c r="K14" s="9">
        <v>1.9</v>
      </c>
      <c r="L14" s="7" t="s">
        <v>6917</v>
      </c>
    </row>
    <row r="15" spans="1:15" x14ac:dyDescent="0.45">
      <c r="A15" s="7">
        <v>8162803</v>
      </c>
      <c r="B15" s="29" t="s">
        <v>4830</v>
      </c>
      <c r="C15" s="29" t="s">
        <v>4831</v>
      </c>
      <c r="D15" s="29" t="s">
        <v>4832</v>
      </c>
      <c r="E15" s="8">
        <v>1.35735E-4</v>
      </c>
      <c r="F15" s="8">
        <v>1.0250999999999999E-3</v>
      </c>
      <c r="G15" s="9">
        <v>1.6</v>
      </c>
      <c r="H15" s="8">
        <v>1.6738199999999999E-3</v>
      </c>
      <c r="I15" s="9">
        <v>1.7</v>
      </c>
      <c r="J15" s="8">
        <v>3.51109E-4</v>
      </c>
      <c r="K15" s="9">
        <v>1.7</v>
      </c>
      <c r="L15" s="7" t="s">
        <v>6917</v>
      </c>
    </row>
    <row r="16" spans="1:15" x14ac:dyDescent="0.45">
      <c r="A16" s="7">
        <v>8026915</v>
      </c>
      <c r="B16" s="29" t="s">
        <v>4605</v>
      </c>
      <c r="C16" s="29" t="s">
        <v>4606</v>
      </c>
      <c r="D16" s="29" t="s">
        <v>4607</v>
      </c>
      <c r="E16" s="8">
        <v>1.1578000000000001E-4</v>
      </c>
      <c r="F16" s="8">
        <v>7.89669E-4</v>
      </c>
      <c r="G16" s="9">
        <v>1.5</v>
      </c>
      <c r="H16" s="8">
        <v>1.8792399999999999E-3</v>
      </c>
      <c r="I16" s="9">
        <v>1.5</v>
      </c>
      <c r="J16" s="8">
        <v>2.6325300000000002E-4</v>
      </c>
      <c r="K16" s="9">
        <v>1.6</v>
      </c>
      <c r="L16" s="7" t="s">
        <v>6917</v>
      </c>
    </row>
    <row r="17" spans="1:12" x14ac:dyDescent="0.45">
      <c r="A17" s="7">
        <v>8074522</v>
      </c>
      <c r="B17" s="29" t="s">
        <v>4680</v>
      </c>
      <c r="C17" s="29" t="s">
        <v>4681</v>
      </c>
      <c r="D17" s="29" t="s">
        <v>4682</v>
      </c>
      <c r="E17" s="8">
        <v>4.4323399999999998E-4</v>
      </c>
      <c r="F17" s="8">
        <v>2.4057100000000001E-3</v>
      </c>
      <c r="G17" s="9">
        <v>1.7</v>
      </c>
      <c r="H17" s="8">
        <v>2.8230999999999998E-3</v>
      </c>
      <c r="I17" s="9">
        <v>1.8</v>
      </c>
      <c r="J17" s="8">
        <v>3.8435499999999998E-3</v>
      </c>
      <c r="K17" s="9">
        <v>1.5</v>
      </c>
      <c r="L17" s="7" t="s">
        <v>6917</v>
      </c>
    </row>
    <row r="18" spans="1:12" x14ac:dyDescent="0.45">
      <c r="A18" s="7">
        <v>8150988</v>
      </c>
      <c r="B18" s="29" t="s">
        <v>4797</v>
      </c>
      <c r="C18" s="29" t="s">
        <v>4798</v>
      </c>
      <c r="D18" s="29" t="s">
        <v>4799</v>
      </c>
      <c r="E18" s="8">
        <v>5.0374299999999996E-4</v>
      </c>
      <c r="F18" s="8">
        <v>1.40197E-3</v>
      </c>
      <c r="G18" s="9">
        <v>1.6</v>
      </c>
      <c r="H18" s="8">
        <v>7.24174E-3</v>
      </c>
      <c r="I18" s="9">
        <v>1.5</v>
      </c>
      <c r="J18" s="8">
        <v>1.90573E-3</v>
      </c>
      <c r="K18" s="9">
        <v>1.5</v>
      </c>
      <c r="L18" s="7" t="s">
        <v>6917</v>
      </c>
    </row>
    <row r="19" spans="1:12" x14ac:dyDescent="0.45">
      <c r="A19" s="7">
        <v>7909610</v>
      </c>
      <c r="B19" s="29" t="s">
        <v>4431</v>
      </c>
      <c r="C19" s="29" t="s">
        <v>4432</v>
      </c>
      <c r="D19" s="29" t="s">
        <v>4433</v>
      </c>
      <c r="E19" s="8">
        <v>6.4864199999999995E-4</v>
      </c>
      <c r="F19" s="8">
        <v>7.9704000000000007E-3</v>
      </c>
      <c r="G19" s="9">
        <v>1.7</v>
      </c>
      <c r="H19" s="8">
        <v>4.7349999999999996E-3</v>
      </c>
      <c r="I19" s="9">
        <v>2.1</v>
      </c>
      <c r="J19" s="8">
        <v>1.5577500000000001E-3</v>
      </c>
      <c r="K19" s="9">
        <v>2</v>
      </c>
      <c r="L19" s="7" t="s">
        <v>6917</v>
      </c>
    </row>
    <row r="20" spans="1:12" x14ac:dyDescent="0.45">
      <c r="A20" s="7">
        <v>7907719</v>
      </c>
      <c r="B20" s="29" t="s">
        <v>4422</v>
      </c>
      <c r="C20" s="29" t="s">
        <v>4423</v>
      </c>
      <c r="D20" s="29" t="s">
        <v>4424</v>
      </c>
      <c r="E20" s="8">
        <v>3.9683200000000001E-4</v>
      </c>
      <c r="F20" s="8">
        <v>1.2355400000000001E-2</v>
      </c>
      <c r="G20" s="9">
        <v>1.5</v>
      </c>
      <c r="H20" s="8">
        <v>2.24516E-3</v>
      </c>
      <c r="I20" s="9">
        <v>2.2000000000000002</v>
      </c>
      <c r="J20" s="8">
        <v>1.41613E-3</v>
      </c>
      <c r="K20" s="9">
        <v>1.8</v>
      </c>
      <c r="L20" s="7" t="s">
        <v>6917</v>
      </c>
    </row>
    <row r="21" spans="1:12" x14ac:dyDescent="0.45">
      <c r="A21" s="7">
        <v>7978595</v>
      </c>
      <c r="B21" s="29" t="s">
        <v>4533</v>
      </c>
      <c r="C21" s="29" t="s">
        <v>4534</v>
      </c>
      <c r="D21" s="29" t="s">
        <v>4535</v>
      </c>
      <c r="E21" s="8">
        <v>5.0383000000000003E-4</v>
      </c>
      <c r="F21" s="8">
        <v>1.15715E-3</v>
      </c>
      <c r="G21" s="9">
        <v>1.8</v>
      </c>
      <c r="H21" s="8">
        <v>7.1722699999999997E-3</v>
      </c>
      <c r="I21" s="9">
        <v>1.6</v>
      </c>
      <c r="J21" s="8">
        <v>4.2787399999999996E-3</v>
      </c>
      <c r="K21" s="9">
        <v>1.5</v>
      </c>
      <c r="L21" s="7" t="s">
        <v>6917</v>
      </c>
    </row>
    <row r="22" spans="1:12" x14ac:dyDescent="0.45">
      <c r="A22" s="7">
        <v>8061815</v>
      </c>
      <c r="B22" s="29" t="s">
        <v>4641</v>
      </c>
      <c r="C22" s="29" t="s">
        <v>4642</v>
      </c>
      <c r="D22" s="29" t="s">
        <v>4643</v>
      </c>
      <c r="E22" s="8">
        <v>1.35735E-4</v>
      </c>
      <c r="F22" s="8">
        <v>7.6287299999999996E-4</v>
      </c>
      <c r="G22" s="9">
        <v>1.5</v>
      </c>
      <c r="H22" s="8">
        <v>1.6521999999999999E-3</v>
      </c>
      <c r="I22" s="9">
        <v>1.6</v>
      </c>
      <c r="J22" s="8">
        <v>7.6293699999999999E-4</v>
      </c>
      <c r="K22" s="9">
        <v>1.5</v>
      </c>
      <c r="L22" s="7" t="s">
        <v>6917</v>
      </c>
    </row>
    <row r="23" spans="1:12" x14ac:dyDescent="0.45">
      <c r="A23" s="7">
        <v>8040843</v>
      </c>
      <c r="B23" s="29" t="s">
        <v>4620</v>
      </c>
      <c r="C23" s="29" t="s">
        <v>4621</v>
      </c>
      <c r="D23" s="29" t="s">
        <v>4622</v>
      </c>
      <c r="E23" s="8">
        <v>2.99902E-4</v>
      </c>
      <c r="F23" s="8">
        <v>1.8326499999999999E-3</v>
      </c>
      <c r="G23" s="9">
        <v>1.6</v>
      </c>
      <c r="H23" s="8">
        <v>1.8792399999999999E-3</v>
      </c>
      <c r="I23" s="9">
        <v>1.8</v>
      </c>
      <c r="J23" s="8">
        <v>1.8819500000000001E-3</v>
      </c>
      <c r="K23" s="9">
        <v>1.5</v>
      </c>
      <c r="L23" s="7" t="s">
        <v>6917</v>
      </c>
    </row>
    <row r="24" spans="1:12" x14ac:dyDescent="0.45">
      <c r="A24" s="7">
        <v>7930577</v>
      </c>
      <c r="B24" s="29" t="s">
        <v>4467</v>
      </c>
      <c r="C24" s="29" t="s">
        <v>4468</v>
      </c>
      <c r="D24" s="29" t="s">
        <v>4469</v>
      </c>
      <c r="E24" s="8">
        <v>4.1556299999999998E-4</v>
      </c>
      <c r="F24" s="8">
        <v>1.2817900000000001E-3</v>
      </c>
      <c r="G24" s="9">
        <v>1.8</v>
      </c>
      <c r="H24" s="8">
        <v>3.7987199999999998E-3</v>
      </c>
      <c r="I24" s="9">
        <v>1.7</v>
      </c>
      <c r="J24" s="8">
        <v>4.7152499999999998E-3</v>
      </c>
      <c r="K24" s="9">
        <v>1.5</v>
      </c>
      <c r="L24" s="7" t="s">
        <v>6917</v>
      </c>
    </row>
    <row r="25" spans="1:12" x14ac:dyDescent="0.45">
      <c r="A25" s="7">
        <v>8133770</v>
      </c>
      <c r="B25" s="29" t="s">
        <v>4764</v>
      </c>
      <c r="C25" s="29" t="s">
        <v>4765</v>
      </c>
      <c r="D25" s="29" t="s">
        <v>4766</v>
      </c>
      <c r="E25" s="8">
        <v>3.4259600000000002E-4</v>
      </c>
      <c r="F25" s="8">
        <v>2.2345300000000002E-3</v>
      </c>
      <c r="G25" s="9">
        <v>1.8</v>
      </c>
      <c r="H25" s="8">
        <v>2.6458800000000002E-3</v>
      </c>
      <c r="I25" s="9">
        <v>1.9</v>
      </c>
      <c r="J25" s="8">
        <v>1.0723E-3</v>
      </c>
      <c r="K25" s="9">
        <v>1.8</v>
      </c>
      <c r="L25" s="7" t="s">
        <v>6917</v>
      </c>
    </row>
    <row r="26" spans="1:12" x14ac:dyDescent="0.45">
      <c r="A26" s="7">
        <v>7996837</v>
      </c>
      <c r="B26" s="29" t="s">
        <v>4557</v>
      </c>
      <c r="C26" s="29" t="s">
        <v>4558</v>
      </c>
      <c r="D26" s="29" t="s">
        <v>4559</v>
      </c>
      <c r="E26" s="8">
        <v>3.1773100000000002E-4</v>
      </c>
      <c r="F26" s="8">
        <v>8.0039800000000002E-4</v>
      </c>
      <c r="G26" s="9">
        <v>1.9</v>
      </c>
      <c r="H26" s="8">
        <v>4.4336200000000001E-3</v>
      </c>
      <c r="I26" s="9">
        <v>1.7</v>
      </c>
      <c r="J26" s="8">
        <v>2.0747299999999999E-3</v>
      </c>
      <c r="K26" s="9">
        <v>1.6</v>
      </c>
      <c r="L26" s="7" t="s">
        <v>6917</v>
      </c>
    </row>
    <row r="27" spans="1:12" x14ac:dyDescent="0.45">
      <c r="A27" s="7">
        <v>8017736</v>
      </c>
      <c r="B27" s="29" t="s">
        <v>4578</v>
      </c>
      <c r="C27" s="29" t="s">
        <v>4579</v>
      </c>
      <c r="D27" s="29" t="s">
        <v>4580</v>
      </c>
      <c r="E27" s="8">
        <v>8.4248300000000004E-5</v>
      </c>
      <c r="F27" s="8">
        <v>5.8664100000000005E-4</v>
      </c>
      <c r="G27" s="9">
        <v>1.5</v>
      </c>
      <c r="H27" s="8">
        <v>9.964380000000001E-4</v>
      </c>
      <c r="I27" s="9">
        <v>1.7</v>
      </c>
      <c r="J27" s="8">
        <v>3.6969500000000002E-4</v>
      </c>
      <c r="K27" s="9">
        <v>1.5</v>
      </c>
      <c r="L27" s="7" t="s">
        <v>6917</v>
      </c>
    </row>
    <row r="28" spans="1:12" x14ac:dyDescent="0.45">
      <c r="A28" s="7">
        <v>7988537</v>
      </c>
      <c r="B28" s="29" t="s">
        <v>4545</v>
      </c>
      <c r="C28" s="29" t="s">
        <v>4546</v>
      </c>
      <c r="D28" s="29" t="s">
        <v>4547</v>
      </c>
      <c r="E28" s="8">
        <v>2.6965700000000002E-4</v>
      </c>
      <c r="F28" s="8">
        <v>9.4513500000000007E-3</v>
      </c>
      <c r="G28" s="9">
        <v>1.5</v>
      </c>
      <c r="H28" s="8">
        <v>1.8792399999999999E-3</v>
      </c>
      <c r="I28" s="9">
        <v>2.1</v>
      </c>
      <c r="J28" s="8">
        <v>7.2014900000000001E-4</v>
      </c>
      <c r="K28" s="9">
        <v>1.9</v>
      </c>
      <c r="L28" s="7" t="s">
        <v>6917</v>
      </c>
    </row>
    <row r="29" spans="1:12" x14ac:dyDescent="0.45">
      <c r="A29" s="7">
        <v>8023314</v>
      </c>
      <c r="B29" s="29" t="s">
        <v>4590</v>
      </c>
      <c r="C29" s="29" t="s">
        <v>4591</v>
      </c>
      <c r="D29" s="29" t="s">
        <v>4592</v>
      </c>
      <c r="E29" s="8">
        <v>6.15276E-4</v>
      </c>
      <c r="F29" s="8">
        <v>3.1106200000000001E-3</v>
      </c>
      <c r="G29" s="9">
        <v>1.7</v>
      </c>
      <c r="H29" s="8">
        <v>6.53106E-3</v>
      </c>
      <c r="I29" s="9">
        <v>1.7</v>
      </c>
      <c r="J29" s="8">
        <v>1.3684000000000001E-3</v>
      </c>
      <c r="K29" s="9">
        <v>1.8</v>
      </c>
      <c r="L29" s="7" t="s">
        <v>6917</v>
      </c>
    </row>
    <row r="30" spans="1:12" x14ac:dyDescent="0.45">
      <c r="A30" s="7">
        <v>7957688</v>
      </c>
      <c r="B30" s="29" t="s">
        <v>4509</v>
      </c>
      <c r="C30" s="29" t="s">
        <v>4510</v>
      </c>
      <c r="D30" s="29" t="s">
        <v>4511</v>
      </c>
      <c r="E30" s="8">
        <v>4.1600399999999998E-4</v>
      </c>
      <c r="F30" s="8">
        <v>1.1948900000000001E-3</v>
      </c>
      <c r="G30" s="9">
        <v>2.2000000000000002</v>
      </c>
      <c r="H30" s="8">
        <v>1.27788E-2</v>
      </c>
      <c r="I30" s="9">
        <v>1.7</v>
      </c>
      <c r="J30" s="8">
        <v>1.0280300000000001E-3</v>
      </c>
      <c r="K30" s="9">
        <v>2</v>
      </c>
      <c r="L30" s="7" t="s">
        <v>6917</v>
      </c>
    </row>
    <row r="31" spans="1:12" x14ac:dyDescent="0.45">
      <c r="A31" s="7">
        <v>8074399</v>
      </c>
      <c r="B31" s="29" t="s">
        <v>4677</v>
      </c>
      <c r="C31" s="29" t="s">
        <v>4678</v>
      </c>
      <c r="D31" s="29" t="s">
        <v>4679</v>
      </c>
      <c r="E31" s="8">
        <v>5.0210499999999998E-4</v>
      </c>
      <c r="F31" s="8">
        <v>1.1961700000000001E-3</v>
      </c>
      <c r="G31" s="9">
        <v>2.2000000000000002</v>
      </c>
      <c r="H31" s="8">
        <v>8.7964299999999992E-3</v>
      </c>
      <c r="I31" s="9">
        <v>1.8</v>
      </c>
      <c r="J31" s="8">
        <v>2.2393000000000001E-3</v>
      </c>
      <c r="K31" s="9">
        <v>1.8</v>
      </c>
      <c r="L31" s="7" t="s">
        <v>6917</v>
      </c>
    </row>
    <row r="32" spans="1:12" x14ac:dyDescent="0.45">
      <c r="A32" s="7">
        <v>8119609</v>
      </c>
      <c r="B32" s="29" t="s">
        <v>4734</v>
      </c>
      <c r="C32" s="29" t="s">
        <v>4735</v>
      </c>
      <c r="D32" s="29" t="s">
        <v>4736</v>
      </c>
      <c r="E32" s="8">
        <v>1.1578000000000001E-4</v>
      </c>
      <c r="F32" s="8">
        <v>3.88771E-4</v>
      </c>
      <c r="G32" s="9">
        <v>1.8</v>
      </c>
      <c r="H32" s="8">
        <v>1.9626600000000002E-3</v>
      </c>
      <c r="I32" s="9">
        <v>1.7</v>
      </c>
      <c r="J32" s="8">
        <v>4.0110599999999998E-4</v>
      </c>
      <c r="K32" s="9">
        <v>1.7</v>
      </c>
      <c r="L32" s="7" t="s">
        <v>6917</v>
      </c>
    </row>
    <row r="33" spans="1:12" x14ac:dyDescent="0.45">
      <c r="A33" s="7">
        <v>8127201</v>
      </c>
      <c r="B33" s="29" t="s">
        <v>4752</v>
      </c>
      <c r="C33" s="29" t="s">
        <v>4753</v>
      </c>
      <c r="D33" s="29" t="s">
        <v>4754</v>
      </c>
      <c r="E33" s="8">
        <v>1.26332E-4</v>
      </c>
      <c r="F33" s="8">
        <v>4.1217000000000001E-4</v>
      </c>
      <c r="G33" s="9">
        <v>1.7</v>
      </c>
      <c r="H33" s="8">
        <v>1.8792399999999999E-3</v>
      </c>
      <c r="I33" s="9">
        <v>1.6</v>
      </c>
      <c r="J33" s="8">
        <v>5.2949200000000001E-4</v>
      </c>
      <c r="K33" s="9">
        <v>1.5</v>
      </c>
      <c r="L33" s="7" t="s">
        <v>6917</v>
      </c>
    </row>
    <row r="34" spans="1:12" x14ac:dyDescent="0.45">
      <c r="A34" s="7">
        <v>8157383</v>
      </c>
      <c r="B34" s="29" t="s">
        <v>4818</v>
      </c>
      <c r="C34" s="29" t="s">
        <v>4819</v>
      </c>
      <c r="D34" s="29" t="s">
        <v>4820</v>
      </c>
      <c r="E34" s="8">
        <v>1.1578000000000001E-4</v>
      </c>
      <c r="F34" s="8">
        <v>5.7060800000000001E-4</v>
      </c>
      <c r="G34" s="9">
        <v>1.5</v>
      </c>
      <c r="H34" s="8">
        <v>2.5615600000000001E-3</v>
      </c>
      <c r="I34" s="9">
        <v>1.5</v>
      </c>
      <c r="J34" s="8">
        <v>2.36388E-4</v>
      </c>
      <c r="K34" s="9">
        <v>1.6</v>
      </c>
      <c r="L34" s="7" t="s">
        <v>6917</v>
      </c>
    </row>
    <row r="35" spans="1:12" x14ac:dyDescent="0.45">
      <c r="A35" s="7">
        <v>8069269</v>
      </c>
      <c r="B35" s="29" t="s">
        <v>4668</v>
      </c>
      <c r="C35" s="29" t="s">
        <v>4669</v>
      </c>
      <c r="D35" s="29" t="s">
        <v>4670</v>
      </c>
      <c r="E35" s="8">
        <v>6.6861500000000001E-4</v>
      </c>
      <c r="F35" s="8">
        <v>3.2512000000000001E-3</v>
      </c>
      <c r="G35" s="9">
        <v>1.5</v>
      </c>
      <c r="H35" s="8">
        <v>8.2053300000000003E-3</v>
      </c>
      <c r="I35" s="9">
        <v>1.5</v>
      </c>
      <c r="J35" s="8">
        <v>1.3828600000000001E-3</v>
      </c>
      <c r="K35" s="9">
        <v>1.6</v>
      </c>
      <c r="L35" s="7" t="s">
        <v>6917</v>
      </c>
    </row>
    <row r="36" spans="1:12" x14ac:dyDescent="0.45">
      <c r="A36" s="7">
        <v>8100154</v>
      </c>
      <c r="B36" s="29" t="s">
        <v>4704</v>
      </c>
      <c r="C36" s="29" t="s">
        <v>4705</v>
      </c>
      <c r="D36" s="29" t="s">
        <v>4706</v>
      </c>
      <c r="E36" s="8">
        <v>7.9253799999999997E-4</v>
      </c>
      <c r="F36" s="8">
        <v>1.90657E-3</v>
      </c>
      <c r="G36" s="9">
        <v>1.9</v>
      </c>
      <c r="H36" s="8">
        <v>1.2048400000000001E-2</v>
      </c>
      <c r="I36" s="9">
        <v>1.6</v>
      </c>
      <c r="J36" s="8">
        <v>4.4076899999999997E-3</v>
      </c>
      <c r="K36" s="9">
        <v>1.6</v>
      </c>
      <c r="L36" s="7" t="s">
        <v>6917</v>
      </c>
    </row>
    <row r="37" spans="1:12" x14ac:dyDescent="0.45">
      <c r="A37" s="7">
        <v>8153727</v>
      </c>
      <c r="B37" s="29" t="s">
        <v>4803</v>
      </c>
      <c r="C37" s="29" t="s">
        <v>4804</v>
      </c>
      <c r="D37" s="29" t="s">
        <v>4805</v>
      </c>
      <c r="E37" s="8">
        <v>1.78457E-4</v>
      </c>
      <c r="F37" s="8">
        <v>4.6267799999999996E-3</v>
      </c>
      <c r="G37" s="9">
        <v>1.5</v>
      </c>
      <c r="H37" s="8">
        <v>6.1369900000000002E-3</v>
      </c>
      <c r="I37" s="9">
        <v>1.5</v>
      </c>
      <c r="J37" s="8">
        <v>2.5342700000000003E-4</v>
      </c>
      <c r="K37" s="9">
        <v>2</v>
      </c>
      <c r="L37" s="7" t="s">
        <v>6917</v>
      </c>
    </row>
    <row r="38" spans="1:12" x14ac:dyDescent="0.45">
      <c r="A38" s="7">
        <v>7911486</v>
      </c>
      <c r="B38" s="29" t="s">
        <v>4434</v>
      </c>
      <c r="C38" s="29" t="s">
        <v>4435</v>
      </c>
      <c r="D38" s="29" t="s">
        <v>4436</v>
      </c>
      <c r="E38" s="8">
        <v>1.9948800000000001E-3</v>
      </c>
      <c r="F38" s="8">
        <v>8.4279200000000002E-3</v>
      </c>
      <c r="G38" s="9">
        <v>1.7</v>
      </c>
      <c r="H38" s="8">
        <v>1.9476500000000001E-2</v>
      </c>
      <c r="I38" s="9">
        <v>1.6</v>
      </c>
      <c r="J38" s="8">
        <v>3.5387499999999998E-3</v>
      </c>
      <c r="K38" s="9">
        <v>1.7</v>
      </c>
      <c r="L38" s="7" t="s">
        <v>6917</v>
      </c>
    </row>
    <row r="39" spans="1:12" x14ac:dyDescent="0.45">
      <c r="A39" s="7">
        <v>7920382</v>
      </c>
      <c r="B39" s="29" t="s">
        <v>4452</v>
      </c>
      <c r="C39" s="29" t="s">
        <v>4453</v>
      </c>
      <c r="D39" s="29" t="s">
        <v>4454</v>
      </c>
      <c r="E39" s="8">
        <v>2.7049700000000002E-4</v>
      </c>
      <c r="F39" s="8">
        <v>8.8168700000000003E-4</v>
      </c>
      <c r="G39" s="9">
        <v>1.6</v>
      </c>
      <c r="H39" s="8">
        <v>4.8612200000000003E-3</v>
      </c>
      <c r="I39" s="9">
        <v>1.5</v>
      </c>
      <c r="J39" s="8">
        <v>7.3888299999999997E-4</v>
      </c>
      <c r="K39" s="9">
        <v>1.6</v>
      </c>
      <c r="L39" s="7" t="s">
        <v>6917</v>
      </c>
    </row>
    <row r="40" spans="1:12" x14ac:dyDescent="0.45">
      <c r="A40" s="7">
        <v>7932326</v>
      </c>
      <c r="B40" s="29" t="s">
        <v>4473</v>
      </c>
      <c r="C40" s="29" t="s">
        <v>4474</v>
      </c>
      <c r="D40" s="29" t="s">
        <v>4475</v>
      </c>
      <c r="E40" s="8">
        <v>2.46732E-4</v>
      </c>
      <c r="F40" s="8">
        <v>1.8394500000000001E-3</v>
      </c>
      <c r="G40" s="9">
        <v>1.9</v>
      </c>
      <c r="H40" s="8">
        <v>5.5028899999999999E-3</v>
      </c>
      <c r="I40" s="9">
        <v>1.9</v>
      </c>
      <c r="J40" s="8">
        <v>3.8775099999999998E-4</v>
      </c>
      <c r="K40" s="9">
        <v>2.2999999999999998</v>
      </c>
      <c r="L40" s="7" t="s">
        <v>6917</v>
      </c>
    </row>
    <row r="41" spans="1:12" x14ac:dyDescent="0.45">
      <c r="A41" s="7">
        <v>8125048</v>
      </c>
      <c r="B41" s="29" t="s">
        <v>4746</v>
      </c>
      <c r="C41" s="29" t="s">
        <v>4747</v>
      </c>
      <c r="D41" s="29" t="s">
        <v>4748</v>
      </c>
      <c r="E41" s="8">
        <v>3.9576999999999999E-4</v>
      </c>
      <c r="F41" s="8">
        <v>2.4299199999999999E-3</v>
      </c>
      <c r="G41" s="9">
        <v>1.5</v>
      </c>
      <c r="H41" s="8">
        <v>3.1288900000000001E-3</v>
      </c>
      <c r="I41" s="9">
        <v>1.6</v>
      </c>
      <c r="J41" s="8">
        <v>1.27969E-3</v>
      </c>
      <c r="K41" s="9">
        <v>1.5</v>
      </c>
      <c r="L41" s="7" t="s">
        <v>6917</v>
      </c>
    </row>
    <row r="42" spans="1:12" x14ac:dyDescent="0.45">
      <c r="A42" s="7">
        <v>8179184</v>
      </c>
      <c r="B42" s="29" t="s">
        <v>42</v>
      </c>
      <c r="C42" s="29" t="s">
        <v>43</v>
      </c>
      <c r="D42" s="29" t="s">
        <v>44</v>
      </c>
      <c r="E42" s="8">
        <v>1.77264E-5</v>
      </c>
      <c r="F42" s="8">
        <v>4.1303500000000002E-5</v>
      </c>
      <c r="G42" s="9">
        <v>2.1</v>
      </c>
      <c r="H42" s="8">
        <v>2.3822000000000001E-3</v>
      </c>
      <c r="I42" s="9">
        <v>1.5</v>
      </c>
      <c r="J42" s="8">
        <v>9.2496200000000004E-5</v>
      </c>
      <c r="K42" s="9">
        <v>1.9</v>
      </c>
      <c r="L42" s="7" t="s">
        <v>6917</v>
      </c>
    </row>
    <row r="43" spans="1:12" x14ac:dyDescent="0.45">
      <c r="A43" s="7">
        <v>8029918</v>
      </c>
      <c r="B43" s="29" t="s">
        <v>4611</v>
      </c>
      <c r="C43" s="29" t="s">
        <v>4612</v>
      </c>
      <c r="D43" s="29" t="s">
        <v>4613</v>
      </c>
      <c r="E43" s="8">
        <v>8.0262900000000002E-4</v>
      </c>
      <c r="F43" s="8">
        <v>4.4245700000000001E-3</v>
      </c>
      <c r="G43" s="9">
        <v>1.8</v>
      </c>
      <c r="H43" s="8">
        <v>4.7131999999999999E-3</v>
      </c>
      <c r="I43" s="9">
        <v>2</v>
      </c>
      <c r="J43" s="8">
        <v>9.6770499999999995E-3</v>
      </c>
      <c r="K43" s="9">
        <v>1.5</v>
      </c>
      <c r="L43" s="7" t="s">
        <v>6917</v>
      </c>
    </row>
    <row r="44" spans="1:12" x14ac:dyDescent="0.45">
      <c r="A44" s="7">
        <v>7971866</v>
      </c>
      <c r="B44" s="29" t="s">
        <v>4521</v>
      </c>
      <c r="C44" s="29" t="s">
        <v>4522</v>
      </c>
      <c r="D44" s="29" t="s">
        <v>4523</v>
      </c>
      <c r="E44" s="8">
        <v>4.2725899999999998E-4</v>
      </c>
      <c r="F44" s="8">
        <v>4.2460700000000002E-3</v>
      </c>
      <c r="G44" s="9">
        <v>1.9</v>
      </c>
      <c r="H44" s="8">
        <v>3.08465E-3</v>
      </c>
      <c r="I44" s="9">
        <v>2.2999999999999998</v>
      </c>
      <c r="J44" s="8">
        <v>1.17679E-3</v>
      </c>
      <c r="K44" s="9">
        <v>2</v>
      </c>
      <c r="L44" s="7" t="s">
        <v>6917</v>
      </c>
    </row>
    <row r="45" spans="1:12" x14ac:dyDescent="0.45">
      <c r="A45" s="7">
        <v>7934026</v>
      </c>
      <c r="B45" s="29" t="s">
        <v>4476</v>
      </c>
      <c r="C45" s="29" t="s">
        <v>4477</v>
      </c>
      <c r="D45" s="29" t="s">
        <v>4478</v>
      </c>
      <c r="E45" s="8">
        <v>7.6825099999999996E-4</v>
      </c>
      <c r="F45" s="8">
        <v>5.1749700000000001E-3</v>
      </c>
      <c r="G45" s="9">
        <v>1.8</v>
      </c>
      <c r="H45" s="8">
        <v>4.5465699999999998E-3</v>
      </c>
      <c r="I45" s="9">
        <v>2.1</v>
      </c>
      <c r="J45" s="8">
        <v>4.85032E-3</v>
      </c>
      <c r="K45" s="9">
        <v>1.7</v>
      </c>
      <c r="L45" s="7" t="s">
        <v>6917</v>
      </c>
    </row>
    <row r="46" spans="1:12" x14ac:dyDescent="0.45">
      <c r="A46" s="7">
        <v>8131719</v>
      </c>
      <c r="B46" s="29" t="s">
        <v>4758</v>
      </c>
      <c r="C46" s="29" t="s">
        <v>4759</v>
      </c>
      <c r="D46" s="29" t="s">
        <v>4760</v>
      </c>
      <c r="E46" s="8">
        <v>1.6685800000000001E-4</v>
      </c>
      <c r="F46" s="8">
        <v>5.7060800000000001E-4</v>
      </c>
      <c r="G46" s="9">
        <v>2.1</v>
      </c>
      <c r="H46" s="8">
        <v>1.6738199999999999E-3</v>
      </c>
      <c r="I46" s="9">
        <v>2.1</v>
      </c>
      <c r="J46" s="8">
        <v>1.1129600000000001E-3</v>
      </c>
      <c r="K46" s="9">
        <v>1.8</v>
      </c>
      <c r="L46" s="7" t="s">
        <v>6917</v>
      </c>
    </row>
    <row r="47" spans="1:12" x14ac:dyDescent="0.45">
      <c r="A47" s="7">
        <v>7931293</v>
      </c>
      <c r="B47" s="29" t="s">
        <v>4470</v>
      </c>
      <c r="C47" s="29" t="s">
        <v>4471</v>
      </c>
      <c r="D47" s="29" t="s">
        <v>4472</v>
      </c>
      <c r="E47" s="8">
        <v>3.4297199999999998E-4</v>
      </c>
      <c r="F47" s="8">
        <v>9.8739100000000001E-4</v>
      </c>
      <c r="G47" s="9">
        <v>1.8</v>
      </c>
      <c r="H47" s="8">
        <v>3.60619E-3</v>
      </c>
      <c r="I47" s="9">
        <v>1.7</v>
      </c>
      <c r="J47" s="8">
        <v>3.5007300000000001E-3</v>
      </c>
      <c r="K47" s="9">
        <v>1.5</v>
      </c>
      <c r="L47" s="7" t="s">
        <v>6917</v>
      </c>
    </row>
    <row r="48" spans="1:12" x14ac:dyDescent="0.45">
      <c r="A48" s="7">
        <v>8060505</v>
      </c>
      <c r="B48" s="29" t="s">
        <v>4635</v>
      </c>
      <c r="C48" s="29" t="s">
        <v>4636</v>
      </c>
      <c r="D48" s="29" t="s">
        <v>4637</v>
      </c>
      <c r="E48" s="8">
        <v>1.4807900000000001E-3</v>
      </c>
      <c r="F48" s="8">
        <v>4.3524000000000002E-3</v>
      </c>
      <c r="G48" s="9">
        <v>1.7</v>
      </c>
      <c r="H48" s="8">
        <v>2.0884900000000001E-2</v>
      </c>
      <c r="I48" s="9">
        <v>1.5</v>
      </c>
      <c r="J48" s="8">
        <v>3.78116E-3</v>
      </c>
      <c r="K48" s="9">
        <v>1.6</v>
      </c>
      <c r="L48" s="7" t="s">
        <v>6917</v>
      </c>
    </row>
    <row r="49" spans="1:12" x14ac:dyDescent="0.45">
      <c r="A49" s="7">
        <v>8165538</v>
      </c>
      <c r="B49" s="29" t="s">
        <v>4836</v>
      </c>
      <c r="C49" s="29" t="s">
        <v>4837</v>
      </c>
      <c r="D49" s="29" t="s">
        <v>4838</v>
      </c>
      <c r="E49" s="8">
        <v>2.6518199999999998E-4</v>
      </c>
      <c r="F49" s="8">
        <v>1.62195E-3</v>
      </c>
      <c r="G49" s="9">
        <v>1.8</v>
      </c>
      <c r="H49" s="8">
        <v>8.1598E-3</v>
      </c>
      <c r="I49" s="9">
        <v>1.6</v>
      </c>
      <c r="J49" s="8">
        <v>4.2498699999999999E-4</v>
      </c>
      <c r="K49" s="9">
        <v>2</v>
      </c>
      <c r="L49" s="7" t="s">
        <v>6917</v>
      </c>
    </row>
    <row r="50" spans="1:12" x14ac:dyDescent="0.45">
      <c r="A50" s="7">
        <v>7993298</v>
      </c>
      <c r="B50" s="29" t="s">
        <v>4551</v>
      </c>
      <c r="C50" s="29" t="s">
        <v>4552</v>
      </c>
      <c r="D50" s="29" t="s">
        <v>4553</v>
      </c>
      <c r="E50" s="8">
        <v>3.0551800000000001E-4</v>
      </c>
      <c r="F50" s="8">
        <v>5.1364499999999997E-4</v>
      </c>
      <c r="G50" s="9">
        <v>2</v>
      </c>
      <c r="H50" s="8">
        <v>1.15172E-2</v>
      </c>
      <c r="I50" s="9">
        <v>1.5</v>
      </c>
      <c r="J50" s="8">
        <v>3.4742000000000002E-3</v>
      </c>
      <c r="K50" s="9">
        <v>1.5</v>
      </c>
      <c r="L50" s="7" t="s">
        <v>6917</v>
      </c>
    </row>
    <row r="51" spans="1:12" x14ac:dyDescent="0.45">
      <c r="A51" s="7">
        <v>8082974</v>
      </c>
      <c r="B51" s="29" t="s">
        <v>4689</v>
      </c>
      <c r="C51" s="29" t="s">
        <v>4690</v>
      </c>
      <c r="D51" s="29" t="s">
        <v>4691</v>
      </c>
      <c r="E51" s="8">
        <v>6.3098699999999995E-4</v>
      </c>
      <c r="F51" s="8">
        <v>2.9449900000000002E-3</v>
      </c>
      <c r="G51" s="9">
        <v>1.5</v>
      </c>
      <c r="H51" s="8">
        <v>5.2557599999999999E-3</v>
      </c>
      <c r="I51" s="9">
        <v>1.5</v>
      </c>
      <c r="J51" s="8">
        <v>2.3110600000000002E-3</v>
      </c>
      <c r="K51" s="9">
        <v>1.5</v>
      </c>
      <c r="L51" s="7" t="s">
        <v>6917</v>
      </c>
    </row>
    <row r="52" spans="1:12" x14ac:dyDescent="0.45">
      <c r="A52" s="7">
        <v>8063187</v>
      </c>
      <c r="B52" s="29" t="s">
        <v>4647</v>
      </c>
      <c r="C52" s="29" t="s">
        <v>4648</v>
      </c>
      <c r="D52" s="29" t="s">
        <v>4649</v>
      </c>
      <c r="E52" s="8">
        <v>5.7257800000000002E-4</v>
      </c>
      <c r="F52" s="8">
        <v>1.9165600000000001E-3</v>
      </c>
      <c r="G52" s="9">
        <v>1.9</v>
      </c>
      <c r="H52" s="8">
        <v>7.24174E-3</v>
      </c>
      <c r="I52" s="9">
        <v>1.7</v>
      </c>
      <c r="J52" s="8">
        <v>1.7261900000000001E-3</v>
      </c>
      <c r="K52" s="9">
        <v>1.8</v>
      </c>
      <c r="L52" s="7" t="s">
        <v>6917</v>
      </c>
    </row>
    <row r="53" spans="1:12" x14ac:dyDescent="0.45">
      <c r="A53" s="7">
        <v>8016033</v>
      </c>
      <c r="B53" s="29" t="s">
        <v>4575</v>
      </c>
      <c r="C53" s="29" t="s">
        <v>4576</v>
      </c>
      <c r="D53" s="29" t="s">
        <v>4577</v>
      </c>
      <c r="E53" s="8">
        <v>3.6071600000000002E-4</v>
      </c>
      <c r="F53" s="8">
        <v>7.0174300000000001E-4</v>
      </c>
      <c r="G53" s="9">
        <v>2.2000000000000002</v>
      </c>
      <c r="H53" s="8">
        <v>1.3679800000000001E-2</v>
      </c>
      <c r="I53" s="9">
        <v>1.6</v>
      </c>
      <c r="J53" s="8">
        <v>1.88167E-3</v>
      </c>
      <c r="K53" s="9">
        <v>1.7</v>
      </c>
      <c r="L53" s="7" t="s">
        <v>6917</v>
      </c>
    </row>
    <row r="54" spans="1:12" x14ac:dyDescent="0.45">
      <c r="A54" s="7">
        <v>7927233</v>
      </c>
      <c r="B54" s="29" t="s">
        <v>4464</v>
      </c>
      <c r="C54" s="29" t="s">
        <v>4465</v>
      </c>
      <c r="D54" s="29" t="s">
        <v>4466</v>
      </c>
      <c r="E54" s="8">
        <v>9.4492199999999995E-4</v>
      </c>
      <c r="F54" s="8">
        <v>4.9372499999999998E-3</v>
      </c>
      <c r="G54" s="9">
        <v>1.6</v>
      </c>
      <c r="H54" s="8">
        <v>8.7964299999999992E-3</v>
      </c>
      <c r="I54" s="9">
        <v>1.6</v>
      </c>
      <c r="J54" s="8">
        <v>2.1510800000000001E-3</v>
      </c>
      <c r="K54" s="9">
        <v>1.7</v>
      </c>
      <c r="L54" s="7" t="s">
        <v>6917</v>
      </c>
    </row>
    <row r="55" spans="1:12" x14ac:dyDescent="0.45">
      <c r="A55" s="7">
        <v>8076113</v>
      </c>
      <c r="B55" s="29" t="s">
        <v>4683</v>
      </c>
      <c r="C55" s="29" t="s">
        <v>4684</v>
      </c>
      <c r="D55" s="29" t="s">
        <v>4685</v>
      </c>
      <c r="E55" s="8">
        <v>7.8819399999999998E-4</v>
      </c>
      <c r="F55" s="8">
        <v>2.5707E-3</v>
      </c>
      <c r="G55" s="9">
        <v>2.2999999999999998</v>
      </c>
      <c r="H55" s="8">
        <v>7.8017399999999997E-3</v>
      </c>
      <c r="I55" s="9">
        <v>2.1</v>
      </c>
      <c r="J55" s="8">
        <v>3.6280700000000002E-3</v>
      </c>
      <c r="K55" s="9">
        <v>2</v>
      </c>
      <c r="L55" s="7" t="s">
        <v>6917</v>
      </c>
    </row>
    <row r="56" spans="1:12" x14ac:dyDescent="0.45">
      <c r="A56" s="7">
        <v>7975191</v>
      </c>
      <c r="B56" s="29" t="s">
        <v>4524</v>
      </c>
      <c r="C56" s="29" t="s">
        <v>4525</v>
      </c>
      <c r="D56" s="29" t="s">
        <v>4526</v>
      </c>
      <c r="E56" s="8">
        <v>2.5081600000000001E-4</v>
      </c>
      <c r="F56" s="8">
        <v>5.3650099999999999E-3</v>
      </c>
      <c r="G56" s="9">
        <v>1.7</v>
      </c>
      <c r="H56" s="8">
        <v>4.8998699999999997E-3</v>
      </c>
      <c r="I56" s="9">
        <v>1.9</v>
      </c>
      <c r="J56" s="8">
        <v>3.5120799999999999E-4</v>
      </c>
      <c r="K56" s="9">
        <v>2.4</v>
      </c>
      <c r="L56" s="7" t="s">
        <v>6917</v>
      </c>
    </row>
    <row r="57" spans="1:12" x14ac:dyDescent="0.45">
      <c r="A57" s="7">
        <v>8026830</v>
      </c>
      <c r="B57" s="29" t="s">
        <v>4602</v>
      </c>
      <c r="C57" s="29" t="s">
        <v>4603</v>
      </c>
      <c r="D57" s="29" t="s">
        <v>4604</v>
      </c>
      <c r="E57" s="8">
        <v>5.4580199999999996E-4</v>
      </c>
      <c r="F57" s="8">
        <v>2.5524900000000001E-3</v>
      </c>
      <c r="G57" s="9">
        <v>2.1</v>
      </c>
      <c r="H57" s="8">
        <v>1.9831000000000001E-2</v>
      </c>
      <c r="I57" s="9">
        <v>1.7</v>
      </c>
      <c r="J57" s="8">
        <v>9.2281100000000005E-4</v>
      </c>
      <c r="K57" s="9">
        <v>2.2000000000000002</v>
      </c>
      <c r="L57" s="7" t="s">
        <v>6917</v>
      </c>
    </row>
    <row r="58" spans="1:12" x14ac:dyDescent="0.45">
      <c r="A58" s="7">
        <v>8064904</v>
      </c>
      <c r="B58" s="29" t="s">
        <v>4656</v>
      </c>
      <c r="C58" s="29" t="s">
        <v>4657</v>
      </c>
      <c r="D58" s="29" t="s">
        <v>4658</v>
      </c>
      <c r="E58" s="8">
        <v>2.5743899999999999E-4</v>
      </c>
      <c r="F58" s="8">
        <v>1.8565000000000001E-3</v>
      </c>
      <c r="G58" s="9">
        <v>2.2000000000000002</v>
      </c>
      <c r="H58" s="8">
        <v>1.6738199999999999E-3</v>
      </c>
      <c r="I58" s="9">
        <v>2.8</v>
      </c>
      <c r="J58" s="8">
        <v>1.6563000000000001E-3</v>
      </c>
      <c r="K58" s="9">
        <v>2</v>
      </c>
      <c r="L58" s="7" t="s">
        <v>6917</v>
      </c>
    </row>
    <row r="59" spans="1:12" x14ac:dyDescent="0.45">
      <c r="A59" s="7">
        <v>8141595</v>
      </c>
      <c r="B59" s="29" t="s">
        <v>4785</v>
      </c>
      <c r="C59" s="29" t="s">
        <v>4786</v>
      </c>
      <c r="D59" s="29" t="s">
        <v>4787</v>
      </c>
      <c r="E59" s="8">
        <v>1.1578000000000001E-4</v>
      </c>
      <c r="F59" s="8">
        <v>3.9143099999999997E-4</v>
      </c>
      <c r="G59" s="9">
        <v>1.8</v>
      </c>
      <c r="H59" s="8">
        <v>4.0311499999999998E-3</v>
      </c>
      <c r="I59" s="9">
        <v>1.5</v>
      </c>
      <c r="J59" s="8">
        <v>3.2778100000000003E-4</v>
      </c>
      <c r="K59" s="9">
        <v>1.7</v>
      </c>
      <c r="L59" s="7" t="s">
        <v>6917</v>
      </c>
    </row>
    <row r="60" spans="1:12" x14ac:dyDescent="0.45">
      <c r="A60" s="7">
        <v>7967810</v>
      </c>
      <c r="B60" s="29" t="s">
        <v>4518</v>
      </c>
      <c r="C60" s="29" t="s">
        <v>4519</v>
      </c>
      <c r="D60" s="29" t="s">
        <v>4520</v>
      </c>
      <c r="E60" s="8">
        <v>2.41714E-4</v>
      </c>
      <c r="F60" s="8">
        <v>7.8529200000000004E-4</v>
      </c>
      <c r="G60" s="9">
        <v>1.6</v>
      </c>
      <c r="H60" s="8">
        <v>3.76188E-3</v>
      </c>
      <c r="I60" s="9">
        <v>1.5</v>
      </c>
      <c r="J60" s="8">
        <v>6.8440700000000005E-4</v>
      </c>
      <c r="K60" s="9">
        <v>1.5</v>
      </c>
      <c r="L60" s="7" t="s">
        <v>6917</v>
      </c>
    </row>
    <row r="61" spans="1:12" x14ac:dyDescent="0.45">
      <c r="A61" s="7">
        <v>8081758</v>
      </c>
      <c r="B61" s="29" t="s">
        <v>4686</v>
      </c>
      <c r="C61" s="29" t="s">
        <v>4687</v>
      </c>
      <c r="D61" s="29" t="s">
        <v>4688</v>
      </c>
      <c r="E61" s="8">
        <v>9.4492199999999995E-4</v>
      </c>
      <c r="F61" s="8">
        <v>1.4824E-2</v>
      </c>
      <c r="G61" s="9">
        <v>1.6</v>
      </c>
      <c r="H61" s="8">
        <v>4.5551999999999997E-3</v>
      </c>
      <c r="I61" s="9">
        <v>2</v>
      </c>
      <c r="J61" s="8">
        <v>4.8809700000000001E-3</v>
      </c>
      <c r="K61" s="9">
        <v>1.6</v>
      </c>
      <c r="L61" s="7" t="s">
        <v>6917</v>
      </c>
    </row>
    <row r="62" spans="1:12" x14ac:dyDescent="0.45">
      <c r="A62" s="7">
        <v>8133549</v>
      </c>
      <c r="B62" s="29" t="s">
        <v>4761</v>
      </c>
      <c r="C62" s="29" t="s">
        <v>4762</v>
      </c>
      <c r="D62" s="29" t="s">
        <v>4763</v>
      </c>
      <c r="E62" s="8">
        <v>5.1043300000000002E-4</v>
      </c>
      <c r="F62" s="8">
        <v>1.61122E-3</v>
      </c>
      <c r="G62" s="9">
        <v>1.7</v>
      </c>
      <c r="H62" s="8">
        <v>5.5604499999999998E-3</v>
      </c>
      <c r="I62" s="9">
        <v>1.6</v>
      </c>
      <c r="J62" s="8">
        <v>2.4469499999999998E-3</v>
      </c>
      <c r="K62" s="9">
        <v>1.5</v>
      </c>
      <c r="L62" s="7" t="s">
        <v>6917</v>
      </c>
    </row>
    <row r="63" spans="1:12" x14ac:dyDescent="0.45">
      <c r="A63" s="7">
        <v>7897441</v>
      </c>
      <c r="B63" s="29" t="s">
        <v>4398</v>
      </c>
      <c r="C63" s="29" t="s">
        <v>4399</v>
      </c>
      <c r="D63" s="29" t="s">
        <v>4400</v>
      </c>
      <c r="E63" s="8">
        <v>3.9382799999999998E-4</v>
      </c>
      <c r="F63" s="8">
        <v>1.8394500000000001E-3</v>
      </c>
      <c r="G63" s="9">
        <v>1.7</v>
      </c>
      <c r="H63" s="8">
        <v>1.23517E-2</v>
      </c>
      <c r="I63" s="9">
        <v>1.5</v>
      </c>
      <c r="J63" s="8">
        <v>7.0390700000000004E-4</v>
      </c>
      <c r="K63" s="9">
        <v>1.8</v>
      </c>
      <c r="L63" s="7" t="s">
        <v>6917</v>
      </c>
    </row>
    <row r="64" spans="1:12" x14ac:dyDescent="0.45">
      <c r="A64" s="7">
        <v>7980024</v>
      </c>
      <c r="B64" s="29" t="s">
        <v>4539</v>
      </c>
      <c r="C64" s="29" t="s">
        <v>4540</v>
      </c>
      <c r="D64" s="29" t="s">
        <v>4541</v>
      </c>
      <c r="E64" s="8">
        <v>2.28528E-4</v>
      </c>
      <c r="F64" s="8">
        <v>3.6275499999999998E-3</v>
      </c>
      <c r="G64" s="9">
        <v>1.5</v>
      </c>
      <c r="H64" s="8">
        <v>6.3010499999999999E-3</v>
      </c>
      <c r="I64" s="9">
        <v>1.5</v>
      </c>
      <c r="J64" s="8">
        <v>3.2146099999999999E-4</v>
      </c>
      <c r="K64" s="9">
        <v>1.9</v>
      </c>
      <c r="L64" s="7" t="s">
        <v>6917</v>
      </c>
    </row>
    <row r="65" spans="1:12" x14ac:dyDescent="0.45">
      <c r="A65" s="7">
        <v>8143307</v>
      </c>
      <c r="B65" s="29" t="s">
        <v>4788</v>
      </c>
      <c r="C65" s="29" t="s">
        <v>4789</v>
      </c>
      <c r="D65" s="29" t="s">
        <v>4790</v>
      </c>
      <c r="E65" s="8">
        <v>4.1199800000000001E-4</v>
      </c>
      <c r="F65" s="8">
        <v>8.4431399999999998E-4</v>
      </c>
      <c r="G65" s="9">
        <v>1.8</v>
      </c>
      <c r="H65" s="8">
        <v>7.5204299999999998E-3</v>
      </c>
      <c r="I65" s="9">
        <v>1.5</v>
      </c>
      <c r="J65" s="8">
        <v>3.6588699999999998E-3</v>
      </c>
      <c r="K65" s="9">
        <v>1.5</v>
      </c>
      <c r="L65" s="7" t="s">
        <v>6917</v>
      </c>
    </row>
    <row r="66" spans="1:12" x14ac:dyDescent="0.45">
      <c r="A66" s="7">
        <v>7935613</v>
      </c>
      <c r="B66" s="29" t="s">
        <v>4479</v>
      </c>
      <c r="C66" s="29" t="s">
        <v>4480</v>
      </c>
      <c r="D66" s="29" t="s">
        <v>4481</v>
      </c>
      <c r="E66" s="8">
        <v>3.6071600000000002E-4</v>
      </c>
      <c r="F66" s="8">
        <v>3.9545400000000003E-3</v>
      </c>
      <c r="G66" s="9">
        <v>1.5</v>
      </c>
      <c r="H66" s="8">
        <v>2.4175199999999998E-3</v>
      </c>
      <c r="I66" s="9">
        <v>1.8</v>
      </c>
      <c r="J66" s="8">
        <v>1.11893E-3</v>
      </c>
      <c r="K66" s="9">
        <v>1.6</v>
      </c>
      <c r="L66" s="7" t="s">
        <v>6917</v>
      </c>
    </row>
    <row r="67" spans="1:12" x14ac:dyDescent="0.45">
      <c r="A67" s="7">
        <v>7986010</v>
      </c>
      <c r="B67" s="29" t="s">
        <v>4542</v>
      </c>
      <c r="C67" s="29" t="s">
        <v>4543</v>
      </c>
      <c r="D67" s="29" t="s">
        <v>4544</v>
      </c>
      <c r="E67" s="8">
        <v>4.9613599999999999E-4</v>
      </c>
      <c r="F67" s="8">
        <v>1.51055E-3</v>
      </c>
      <c r="G67" s="9">
        <v>1.8</v>
      </c>
      <c r="H67" s="8">
        <v>1.11743E-2</v>
      </c>
      <c r="I67" s="9">
        <v>1.5</v>
      </c>
      <c r="J67" s="8">
        <v>1.2432000000000001E-3</v>
      </c>
      <c r="K67" s="9">
        <v>1.7</v>
      </c>
      <c r="L67" s="7" t="s">
        <v>6917</v>
      </c>
    </row>
    <row r="68" spans="1:12" x14ac:dyDescent="0.45">
      <c r="A68" s="7">
        <v>7904761</v>
      </c>
      <c r="B68" s="29" t="s">
        <v>4416</v>
      </c>
      <c r="C68" s="29" t="s">
        <v>4417</v>
      </c>
      <c r="D68" s="29" t="s">
        <v>4418</v>
      </c>
      <c r="E68" s="8">
        <v>1.09128E-3</v>
      </c>
      <c r="F68" s="8">
        <v>1.58529E-2</v>
      </c>
      <c r="G68" s="9">
        <v>1.6</v>
      </c>
      <c r="H68" s="8">
        <v>1.23821E-2</v>
      </c>
      <c r="I68" s="9">
        <v>1.8</v>
      </c>
      <c r="J68" s="8">
        <v>1.4419999999999999E-3</v>
      </c>
      <c r="K68" s="9">
        <v>2.1</v>
      </c>
      <c r="L68" s="7" t="s">
        <v>6917</v>
      </c>
    </row>
    <row r="69" spans="1:12" x14ac:dyDescent="0.45">
      <c r="A69" s="7">
        <v>7995096</v>
      </c>
      <c r="B69" s="29" t="s">
        <v>4554</v>
      </c>
      <c r="C69" s="29" t="s">
        <v>4555</v>
      </c>
      <c r="D69" s="29" t="s">
        <v>4556</v>
      </c>
      <c r="E69" s="8">
        <v>3.9576999999999999E-4</v>
      </c>
      <c r="F69" s="8">
        <v>2.5701500000000002E-3</v>
      </c>
      <c r="G69" s="9">
        <v>2.1</v>
      </c>
      <c r="H69" s="8">
        <v>3.5349999999999999E-3</v>
      </c>
      <c r="I69" s="9">
        <v>2.2999999999999998</v>
      </c>
      <c r="J69" s="8">
        <v>1.0402199999999999E-3</v>
      </c>
      <c r="K69" s="9">
        <v>2.2000000000000002</v>
      </c>
      <c r="L69" s="7" t="s">
        <v>6917</v>
      </c>
    </row>
    <row r="70" spans="1:12" x14ac:dyDescent="0.45">
      <c r="A70" s="7">
        <v>8168412</v>
      </c>
      <c r="B70" s="29" t="s">
        <v>4839</v>
      </c>
      <c r="C70" s="29" t="s">
        <v>4840</v>
      </c>
      <c r="D70" s="29" t="s">
        <v>4841</v>
      </c>
      <c r="E70" s="8">
        <v>4.0964000000000001E-4</v>
      </c>
      <c r="F70" s="8">
        <v>1.7348400000000001E-3</v>
      </c>
      <c r="G70" s="9">
        <v>1.5</v>
      </c>
      <c r="H70" s="8">
        <v>3.5496199999999999E-3</v>
      </c>
      <c r="I70" s="9">
        <v>1.6</v>
      </c>
      <c r="J70" s="8">
        <v>1.7469E-3</v>
      </c>
      <c r="K70" s="9">
        <v>1.5</v>
      </c>
      <c r="L70" s="7" t="s">
        <v>6917</v>
      </c>
    </row>
    <row r="71" spans="1:12" x14ac:dyDescent="0.45">
      <c r="A71" s="7">
        <v>8157246</v>
      </c>
      <c r="B71" s="29" t="s">
        <v>4815</v>
      </c>
      <c r="C71" s="29" t="s">
        <v>4816</v>
      </c>
      <c r="D71" s="29" t="s">
        <v>4817</v>
      </c>
      <c r="E71" s="8">
        <v>1.2050899999999999E-4</v>
      </c>
      <c r="F71" s="8">
        <v>6.6463999999999998E-4</v>
      </c>
      <c r="G71" s="9">
        <v>1.7</v>
      </c>
      <c r="H71" s="8">
        <v>1.6521999999999999E-3</v>
      </c>
      <c r="I71" s="9">
        <v>1.8</v>
      </c>
      <c r="J71" s="8">
        <v>4.3340700000000002E-4</v>
      </c>
      <c r="K71" s="9">
        <v>1.6</v>
      </c>
      <c r="L71" s="7" t="s">
        <v>6917</v>
      </c>
    </row>
    <row r="72" spans="1:12" x14ac:dyDescent="0.45">
      <c r="A72" s="7">
        <v>8124088</v>
      </c>
      <c r="B72" s="29" t="s">
        <v>4740</v>
      </c>
      <c r="C72" s="29" t="s">
        <v>4741</v>
      </c>
      <c r="D72" s="29" t="s">
        <v>4742</v>
      </c>
      <c r="E72" s="8">
        <v>2.4801800000000002E-4</v>
      </c>
      <c r="F72" s="8">
        <v>9.8739100000000001E-4</v>
      </c>
      <c r="G72" s="9">
        <v>1.6</v>
      </c>
      <c r="H72" s="8">
        <v>3.2665599999999999E-3</v>
      </c>
      <c r="I72" s="9">
        <v>1.5</v>
      </c>
      <c r="J72" s="8">
        <v>6.5792800000000001E-4</v>
      </c>
      <c r="K72" s="9">
        <v>1.5</v>
      </c>
      <c r="L72" s="7" t="s">
        <v>6917</v>
      </c>
    </row>
    <row r="73" spans="1:12" x14ac:dyDescent="0.45">
      <c r="A73" s="7">
        <v>8004057</v>
      </c>
      <c r="B73" s="29" t="s">
        <v>4572</v>
      </c>
      <c r="C73" s="29" t="s">
        <v>4573</v>
      </c>
      <c r="D73" s="29" t="s">
        <v>4574</v>
      </c>
      <c r="E73" s="8">
        <v>3.0993200000000001E-4</v>
      </c>
      <c r="F73" s="8">
        <v>5.4559900000000002E-4</v>
      </c>
      <c r="G73" s="9">
        <v>2.5</v>
      </c>
      <c r="H73" s="8">
        <v>9.1722100000000001E-3</v>
      </c>
      <c r="I73" s="9">
        <v>1.7</v>
      </c>
      <c r="J73" s="8">
        <v>4.2595300000000001E-3</v>
      </c>
      <c r="K73" s="9">
        <v>1.6</v>
      </c>
      <c r="L73" s="7" t="s">
        <v>6917</v>
      </c>
    </row>
    <row r="74" spans="1:12" x14ac:dyDescent="0.45">
      <c r="A74" s="7">
        <v>7923233</v>
      </c>
      <c r="B74" s="29" t="s">
        <v>4461</v>
      </c>
      <c r="C74" s="29" t="s">
        <v>4462</v>
      </c>
      <c r="D74" s="29" t="s">
        <v>4463</v>
      </c>
      <c r="E74" s="8">
        <v>2.28528E-4</v>
      </c>
      <c r="F74" s="8">
        <v>4.6688200000000001E-4</v>
      </c>
      <c r="G74" s="9">
        <v>1.8</v>
      </c>
      <c r="H74" s="8">
        <v>4.3934600000000001E-3</v>
      </c>
      <c r="I74" s="9">
        <v>1.5</v>
      </c>
      <c r="J74" s="8">
        <v>1.2984400000000001E-3</v>
      </c>
      <c r="K74" s="9">
        <v>1.5</v>
      </c>
      <c r="L74" s="7" t="s">
        <v>6917</v>
      </c>
    </row>
    <row r="75" spans="1:12" x14ac:dyDescent="0.45">
      <c r="A75" s="7">
        <v>7997626</v>
      </c>
      <c r="B75" s="29" t="s">
        <v>4560</v>
      </c>
      <c r="C75" s="29" t="s">
        <v>4561</v>
      </c>
      <c r="D75" s="29" t="s">
        <v>4562</v>
      </c>
      <c r="E75" s="8">
        <v>6.0367299999999999E-4</v>
      </c>
      <c r="F75" s="8">
        <v>2.5230299999999999E-3</v>
      </c>
      <c r="G75" s="9">
        <v>1.5</v>
      </c>
      <c r="H75" s="8">
        <v>6.0142099999999999E-3</v>
      </c>
      <c r="I75" s="9">
        <v>1.5</v>
      </c>
      <c r="J75" s="8">
        <v>1.82939E-3</v>
      </c>
      <c r="K75" s="9">
        <v>1.5</v>
      </c>
      <c r="L75" s="7" t="s">
        <v>6917</v>
      </c>
    </row>
    <row r="76" spans="1:12" x14ac:dyDescent="0.45">
      <c r="A76" s="7">
        <v>8098654</v>
      </c>
      <c r="B76" s="29" t="s">
        <v>4701</v>
      </c>
      <c r="C76" s="29" t="s">
        <v>4702</v>
      </c>
      <c r="D76" s="29" t="s">
        <v>4703</v>
      </c>
      <c r="E76" s="8">
        <v>7.9887100000000004E-4</v>
      </c>
      <c r="F76" s="8">
        <v>8.0541699999999994E-3</v>
      </c>
      <c r="G76" s="9">
        <v>1.5</v>
      </c>
      <c r="H76" s="8">
        <v>9.0806099999999994E-3</v>
      </c>
      <c r="I76" s="9">
        <v>1.5</v>
      </c>
      <c r="J76" s="8">
        <v>1.2457600000000001E-3</v>
      </c>
      <c r="K76" s="9">
        <v>1.6</v>
      </c>
      <c r="L76" s="7" t="s">
        <v>6917</v>
      </c>
    </row>
    <row r="77" spans="1:12" x14ac:dyDescent="0.45">
      <c r="A77" s="7">
        <v>8034055</v>
      </c>
      <c r="B77" s="29" t="s">
        <v>4614</v>
      </c>
      <c r="C77" s="29" t="s">
        <v>4615</v>
      </c>
      <c r="D77" s="29" t="s">
        <v>4616</v>
      </c>
      <c r="E77" s="8">
        <v>2.28939E-4</v>
      </c>
      <c r="F77" s="8">
        <v>7.6907199999999998E-4</v>
      </c>
      <c r="G77" s="9">
        <v>1.8</v>
      </c>
      <c r="H77" s="8">
        <v>4.1839099999999999E-3</v>
      </c>
      <c r="I77" s="9">
        <v>1.6</v>
      </c>
      <c r="J77" s="8">
        <v>6.0228899999999999E-4</v>
      </c>
      <c r="K77" s="9">
        <v>1.7</v>
      </c>
      <c r="L77" s="7" t="s">
        <v>6917</v>
      </c>
    </row>
    <row r="78" spans="1:12" x14ac:dyDescent="0.45">
      <c r="A78" s="7">
        <v>8067409</v>
      </c>
      <c r="B78" s="29" t="s">
        <v>4662</v>
      </c>
      <c r="C78" s="29" t="s">
        <v>4663</v>
      </c>
      <c r="D78" s="29" t="s">
        <v>4664</v>
      </c>
      <c r="E78" s="8">
        <v>1.57536E-4</v>
      </c>
      <c r="F78" s="8">
        <v>1.94531E-3</v>
      </c>
      <c r="G78" s="9">
        <v>1.5</v>
      </c>
      <c r="H78" s="8">
        <v>1.89628E-3</v>
      </c>
      <c r="I78" s="9">
        <v>1.6</v>
      </c>
      <c r="J78" s="8">
        <v>3.2143299999999998E-4</v>
      </c>
      <c r="K78" s="9">
        <v>1.7</v>
      </c>
      <c r="L78" s="7" t="s">
        <v>6917</v>
      </c>
    </row>
    <row r="79" spans="1:12" x14ac:dyDescent="0.45">
      <c r="A79" s="7">
        <v>7907849</v>
      </c>
      <c r="B79" s="29" t="s">
        <v>4425</v>
      </c>
      <c r="C79" s="29" t="s">
        <v>4426</v>
      </c>
      <c r="D79" s="29" t="s">
        <v>4427</v>
      </c>
      <c r="E79" s="8">
        <v>8.3926599999999997E-4</v>
      </c>
      <c r="F79" s="8">
        <v>1.15038E-2</v>
      </c>
      <c r="G79" s="9">
        <v>1.5</v>
      </c>
      <c r="H79" s="8">
        <v>1.6735199999999999E-2</v>
      </c>
      <c r="I79" s="9">
        <v>1.5</v>
      </c>
      <c r="J79" s="8">
        <v>1.02037E-3</v>
      </c>
      <c r="K79" s="9">
        <v>1.8</v>
      </c>
      <c r="L79" s="7" t="s">
        <v>6917</v>
      </c>
    </row>
    <row r="80" spans="1:12" x14ac:dyDescent="0.45">
      <c r="A80" s="7">
        <v>8163257</v>
      </c>
      <c r="B80" s="29" t="s">
        <v>3096</v>
      </c>
      <c r="C80" s="29" t="s">
        <v>3097</v>
      </c>
      <c r="D80" s="29" t="s">
        <v>3098</v>
      </c>
      <c r="E80" s="8">
        <v>8.8712000000000003E-4</v>
      </c>
      <c r="F80" s="8">
        <v>2.60152E-3</v>
      </c>
      <c r="G80" s="9">
        <v>2</v>
      </c>
      <c r="H80" s="8">
        <v>7.7723000000000002E-3</v>
      </c>
      <c r="I80" s="9">
        <v>1.9</v>
      </c>
      <c r="J80" s="8">
        <v>1.6060600000000001E-2</v>
      </c>
      <c r="K80" s="9">
        <v>1.5</v>
      </c>
      <c r="L80" s="7" t="s">
        <v>6917</v>
      </c>
    </row>
    <row r="81" spans="1:12" x14ac:dyDescent="0.45">
      <c r="A81" s="7">
        <v>7947744</v>
      </c>
      <c r="B81" s="29" t="s">
        <v>4500</v>
      </c>
      <c r="C81" s="29" t="s">
        <v>4501</v>
      </c>
      <c r="D81" s="29" t="s">
        <v>4502</v>
      </c>
      <c r="E81" s="8">
        <v>3.69243E-4</v>
      </c>
      <c r="F81" s="8">
        <v>4.6739299999999998E-3</v>
      </c>
      <c r="G81" s="9">
        <v>1.5</v>
      </c>
      <c r="H81" s="8">
        <v>6.2365700000000003E-3</v>
      </c>
      <c r="I81" s="9">
        <v>1.5</v>
      </c>
      <c r="J81" s="8">
        <v>5.6520500000000005E-4</v>
      </c>
      <c r="K81" s="9">
        <v>1.7</v>
      </c>
      <c r="L81" s="7" t="s">
        <v>6917</v>
      </c>
    </row>
    <row r="82" spans="1:12" x14ac:dyDescent="0.45">
      <c r="A82" s="7">
        <v>8147079</v>
      </c>
      <c r="B82" s="29" t="s">
        <v>4791</v>
      </c>
      <c r="C82" s="29" t="s">
        <v>4792</v>
      </c>
      <c r="D82" s="29" t="s">
        <v>4793</v>
      </c>
      <c r="E82" s="8">
        <v>3.69611E-4</v>
      </c>
      <c r="F82" s="8">
        <v>3.08654E-3</v>
      </c>
      <c r="G82" s="9">
        <v>1.5</v>
      </c>
      <c r="H82" s="8">
        <v>7.1722699999999997E-3</v>
      </c>
      <c r="I82" s="9">
        <v>1.5</v>
      </c>
      <c r="J82" s="8">
        <v>5.8731500000000004E-4</v>
      </c>
      <c r="K82" s="9">
        <v>1.7</v>
      </c>
      <c r="L82" s="7" t="s">
        <v>6917</v>
      </c>
    </row>
    <row r="83" spans="1:12" x14ac:dyDescent="0.45">
      <c r="A83" s="7">
        <v>7949412</v>
      </c>
      <c r="B83" s="29" t="s">
        <v>4503</v>
      </c>
      <c r="C83" s="29" t="s">
        <v>4504</v>
      </c>
      <c r="D83" s="29" t="s">
        <v>4505</v>
      </c>
      <c r="E83" s="8">
        <v>2.4007600000000001E-4</v>
      </c>
      <c r="F83" s="8">
        <v>5.7060800000000001E-4</v>
      </c>
      <c r="G83" s="9">
        <v>1.8</v>
      </c>
      <c r="H83" s="8">
        <v>5.6801300000000002E-3</v>
      </c>
      <c r="I83" s="9">
        <v>1.5</v>
      </c>
      <c r="J83" s="8">
        <v>7.6720599999999999E-4</v>
      </c>
      <c r="K83" s="9">
        <v>1.6</v>
      </c>
      <c r="L83" s="7" t="s">
        <v>6917</v>
      </c>
    </row>
    <row r="84" spans="1:12" x14ac:dyDescent="0.45">
      <c r="A84" s="7">
        <v>8071466</v>
      </c>
      <c r="B84" s="29" t="s">
        <v>4671</v>
      </c>
      <c r="C84" s="29" t="s">
        <v>4672</v>
      </c>
      <c r="D84" s="29" t="s">
        <v>4673</v>
      </c>
      <c r="E84" s="8">
        <v>9.0211900000000003E-5</v>
      </c>
      <c r="F84" s="8">
        <v>1.5199E-3</v>
      </c>
      <c r="G84" s="9">
        <v>1.8</v>
      </c>
      <c r="H84" s="8">
        <v>5.2352199999999996E-3</v>
      </c>
      <c r="I84" s="9">
        <v>1.7</v>
      </c>
      <c r="J84" s="8">
        <v>1.0825800000000001E-4</v>
      </c>
      <c r="K84" s="9">
        <v>2.7</v>
      </c>
      <c r="L84" s="7" t="s">
        <v>6917</v>
      </c>
    </row>
    <row r="85" spans="1:12" x14ac:dyDescent="0.45">
      <c r="A85" s="7">
        <v>8110546</v>
      </c>
      <c r="B85" s="29" t="s">
        <v>4725</v>
      </c>
      <c r="C85" s="29" t="s">
        <v>4726</v>
      </c>
      <c r="D85" s="29" t="s">
        <v>4727</v>
      </c>
      <c r="E85" s="8">
        <v>2.8086499999999999E-4</v>
      </c>
      <c r="F85" s="8">
        <v>1.15715E-3</v>
      </c>
      <c r="G85" s="9">
        <v>1.5</v>
      </c>
      <c r="H85" s="8">
        <v>3.0672799999999999E-3</v>
      </c>
      <c r="I85" s="9">
        <v>1.5</v>
      </c>
      <c r="J85" s="8">
        <v>8.5812699999999998E-4</v>
      </c>
      <c r="K85" s="9">
        <v>1.5</v>
      </c>
      <c r="L85" s="7" t="s">
        <v>6917</v>
      </c>
    </row>
    <row r="86" spans="1:12" x14ac:dyDescent="0.45">
      <c r="A86" s="7">
        <v>8107234</v>
      </c>
      <c r="B86" s="29" t="s">
        <v>4713</v>
      </c>
      <c r="C86" s="29" t="s">
        <v>4714</v>
      </c>
      <c r="D86" s="29" t="s">
        <v>4715</v>
      </c>
      <c r="E86" s="8">
        <v>4.2744199999999999E-4</v>
      </c>
      <c r="F86" s="8">
        <v>9.5646299999999995E-4</v>
      </c>
      <c r="G86" s="9">
        <v>1.9</v>
      </c>
      <c r="H86" s="8">
        <v>6.6629599999999999E-3</v>
      </c>
      <c r="I86" s="9">
        <v>1.6</v>
      </c>
      <c r="J86" s="8">
        <v>3.0166099999999999E-3</v>
      </c>
      <c r="K86" s="9">
        <v>1.5</v>
      </c>
      <c r="L86" s="7" t="s">
        <v>6917</v>
      </c>
    </row>
    <row r="87" spans="1:12" x14ac:dyDescent="0.45">
      <c r="A87" s="7">
        <v>8141395</v>
      </c>
      <c r="B87" s="29" t="s">
        <v>4782</v>
      </c>
      <c r="C87" s="29" t="s">
        <v>4783</v>
      </c>
      <c r="D87" s="29" t="s">
        <v>4784</v>
      </c>
      <c r="E87" s="8">
        <v>5.6155599999999995E-4</v>
      </c>
      <c r="F87" s="8">
        <v>1.22376E-3</v>
      </c>
      <c r="G87" s="9">
        <v>2</v>
      </c>
      <c r="H87" s="8">
        <v>1.46648E-2</v>
      </c>
      <c r="I87" s="9">
        <v>1.5</v>
      </c>
      <c r="J87" s="8">
        <v>2.4785200000000001E-3</v>
      </c>
      <c r="K87" s="9">
        <v>1.7</v>
      </c>
      <c r="L87" s="7" t="s">
        <v>6917</v>
      </c>
    </row>
    <row r="88" spans="1:12" x14ac:dyDescent="0.45">
      <c r="A88" s="7">
        <v>8126102</v>
      </c>
      <c r="B88" s="29" t="s">
        <v>4749</v>
      </c>
      <c r="C88" s="29" t="s">
        <v>4750</v>
      </c>
      <c r="D88" s="29" t="s">
        <v>4751</v>
      </c>
      <c r="E88" s="8">
        <v>5.8659100000000002E-4</v>
      </c>
      <c r="F88" s="8">
        <v>1.6802399999999999E-3</v>
      </c>
      <c r="G88" s="9">
        <v>1.9</v>
      </c>
      <c r="H88" s="8">
        <v>1.35846E-2</v>
      </c>
      <c r="I88" s="9">
        <v>1.5</v>
      </c>
      <c r="J88" s="8">
        <v>1.5543899999999999E-3</v>
      </c>
      <c r="K88" s="9">
        <v>1.7</v>
      </c>
      <c r="L88" s="7" t="s">
        <v>6917</v>
      </c>
    </row>
    <row r="89" spans="1:12" x14ac:dyDescent="0.45">
      <c r="A89" s="7">
        <v>8136662</v>
      </c>
      <c r="B89" s="29" t="s">
        <v>4770</v>
      </c>
      <c r="C89" s="29" t="s">
        <v>4771</v>
      </c>
      <c r="D89" s="29" t="s">
        <v>4772</v>
      </c>
      <c r="E89" s="8">
        <v>5.0942700000000001E-4</v>
      </c>
      <c r="F89" s="8">
        <v>4.3265999999999999E-3</v>
      </c>
      <c r="G89" s="9">
        <v>1.6</v>
      </c>
      <c r="H89" s="8">
        <v>6.2687100000000003E-3</v>
      </c>
      <c r="I89" s="9">
        <v>1.6</v>
      </c>
      <c r="J89" s="8">
        <v>8.70048E-4</v>
      </c>
      <c r="K89" s="9">
        <v>1.7</v>
      </c>
      <c r="L89" s="7" t="s">
        <v>6917</v>
      </c>
    </row>
    <row r="90" spans="1:12" x14ac:dyDescent="0.45">
      <c r="A90" s="7">
        <v>8137715</v>
      </c>
      <c r="B90" s="29" t="s">
        <v>2700</v>
      </c>
      <c r="C90" s="29" t="s">
        <v>2701</v>
      </c>
      <c r="D90" s="29" t="s">
        <v>2702</v>
      </c>
      <c r="E90" s="8">
        <v>9.4079299999999999E-4</v>
      </c>
      <c r="F90" s="8">
        <v>6.1686800000000002E-3</v>
      </c>
      <c r="G90" s="9">
        <v>1.6</v>
      </c>
      <c r="H90" s="8">
        <v>2.3527099999999999E-2</v>
      </c>
      <c r="I90" s="9">
        <v>1.5</v>
      </c>
      <c r="J90" s="8">
        <v>1.28958E-3</v>
      </c>
      <c r="K90" s="9">
        <v>1.8</v>
      </c>
      <c r="L90" s="7" t="s">
        <v>6917</v>
      </c>
    </row>
    <row r="91" spans="1:12" x14ac:dyDescent="0.45">
      <c r="A91" s="7">
        <v>8089407</v>
      </c>
      <c r="B91" s="29" t="s">
        <v>4695</v>
      </c>
      <c r="C91" s="29" t="s">
        <v>4696</v>
      </c>
      <c r="D91" s="29" t="s">
        <v>4697</v>
      </c>
      <c r="E91" s="8">
        <v>7.1608700000000002E-4</v>
      </c>
      <c r="F91" s="8">
        <v>1.70718E-3</v>
      </c>
      <c r="G91" s="9">
        <v>1.9</v>
      </c>
      <c r="H91" s="8">
        <v>1.2441600000000001E-2</v>
      </c>
      <c r="I91" s="9">
        <v>1.6</v>
      </c>
      <c r="J91" s="8">
        <v>3.6162999999999998E-3</v>
      </c>
      <c r="K91" s="9">
        <v>1.6</v>
      </c>
      <c r="L91" s="7" t="s">
        <v>6917</v>
      </c>
    </row>
    <row r="92" spans="1:12" x14ac:dyDescent="0.45">
      <c r="A92" s="7">
        <v>8135037</v>
      </c>
      <c r="B92" s="29" t="s">
        <v>4767</v>
      </c>
      <c r="C92" s="29" t="s">
        <v>4768</v>
      </c>
      <c r="D92" s="29" t="s">
        <v>4769</v>
      </c>
      <c r="E92" s="8">
        <v>5.1641700000000003E-4</v>
      </c>
      <c r="F92" s="8">
        <v>1.7840899999999999E-3</v>
      </c>
      <c r="G92" s="9">
        <v>1.6</v>
      </c>
      <c r="H92" s="8">
        <v>5.42196E-3</v>
      </c>
      <c r="I92" s="9">
        <v>1.6</v>
      </c>
      <c r="J92" s="8">
        <v>2.10597E-3</v>
      </c>
      <c r="K92" s="9">
        <v>1.5</v>
      </c>
      <c r="L92" s="7" t="s">
        <v>6917</v>
      </c>
    </row>
    <row r="93" spans="1:12" x14ac:dyDescent="0.45">
      <c r="A93" s="7">
        <v>7941425</v>
      </c>
      <c r="B93" s="29" t="s">
        <v>4491</v>
      </c>
      <c r="C93" s="29" t="s">
        <v>4492</v>
      </c>
      <c r="D93" s="29" t="s">
        <v>4493</v>
      </c>
      <c r="E93" s="8">
        <v>3.9805299999999999E-4</v>
      </c>
      <c r="F93" s="8">
        <v>2.1112700000000002E-3</v>
      </c>
      <c r="G93" s="9">
        <v>1.8</v>
      </c>
      <c r="H93" s="8">
        <v>2.8008999999999998E-3</v>
      </c>
      <c r="I93" s="9">
        <v>2</v>
      </c>
      <c r="J93" s="8">
        <v>1.9806099999999998E-3</v>
      </c>
      <c r="K93" s="9">
        <v>1.7</v>
      </c>
      <c r="L93" s="7" t="s">
        <v>6917</v>
      </c>
    </row>
    <row r="94" spans="1:12" x14ac:dyDescent="0.45">
      <c r="A94" s="7">
        <v>8111153</v>
      </c>
      <c r="B94" s="29" t="s">
        <v>4731</v>
      </c>
      <c r="C94" s="29" t="s">
        <v>4732</v>
      </c>
      <c r="D94" s="29" t="s">
        <v>4733</v>
      </c>
      <c r="E94" s="8">
        <v>5.0914199999999997E-4</v>
      </c>
      <c r="F94" s="8">
        <v>1.47021E-3</v>
      </c>
      <c r="G94" s="9">
        <v>1.6</v>
      </c>
      <c r="H94" s="8">
        <v>8.4765900000000009E-3</v>
      </c>
      <c r="I94" s="9">
        <v>1.5</v>
      </c>
      <c r="J94" s="8">
        <v>1.5475899999999999E-3</v>
      </c>
      <c r="K94" s="9">
        <v>1.5</v>
      </c>
      <c r="L94" s="7" t="s">
        <v>6917</v>
      </c>
    </row>
    <row r="95" spans="1:12" x14ac:dyDescent="0.45">
      <c r="A95" s="7">
        <v>8108256</v>
      </c>
      <c r="B95" s="29" t="s">
        <v>4716</v>
      </c>
      <c r="C95" s="29" t="s">
        <v>4717</v>
      </c>
      <c r="D95" s="29" t="s">
        <v>4718</v>
      </c>
      <c r="E95" s="8">
        <v>1.00782E-3</v>
      </c>
      <c r="F95" s="8">
        <v>3.2653500000000002E-3</v>
      </c>
      <c r="G95" s="9">
        <v>1.9</v>
      </c>
      <c r="H95" s="8">
        <v>8.02632E-3</v>
      </c>
      <c r="I95" s="9">
        <v>1.8</v>
      </c>
      <c r="J95" s="8">
        <v>6.7706099999999998E-3</v>
      </c>
      <c r="K95" s="9">
        <v>1.6</v>
      </c>
      <c r="L95" s="7" t="s">
        <v>6917</v>
      </c>
    </row>
    <row r="96" spans="1:12" x14ac:dyDescent="0.45">
      <c r="A96" s="7">
        <v>7939265</v>
      </c>
      <c r="B96" s="29" t="s">
        <v>4488</v>
      </c>
      <c r="C96" s="29" t="s">
        <v>4489</v>
      </c>
      <c r="D96" s="29" t="s">
        <v>4490</v>
      </c>
      <c r="E96" s="8">
        <v>1.31062E-3</v>
      </c>
      <c r="F96" s="8">
        <v>4.6739299999999998E-3</v>
      </c>
      <c r="G96" s="9">
        <v>1.6</v>
      </c>
      <c r="H96" s="8">
        <v>1.03725E-2</v>
      </c>
      <c r="I96" s="9">
        <v>1.5</v>
      </c>
      <c r="J96" s="8">
        <v>4.7949899999999998E-3</v>
      </c>
      <c r="K96" s="9">
        <v>1.5</v>
      </c>
      <c r="L96" s="7" t="s">
        <v>6917</v>
      </c>
    </row>
    <row r="97" spans="1:12" x14ac:dyDescent="0.45">
      <c r="A97" s="7">
        <v>8055323</v>
      </c>
      <c r="B97" s="29" t="s">
        <v>4629</v>
      </c>
      <c r="C97" s="29" t="s">
        <v>4630</v>
      </c>
      <c r="D97" s="29" t="s">
        <v>4631</v>
      </c>
      <c r="E97" s="8">
        <v>5.1901699999999998E-4</v>
      </c>
      <c r="F97" s="8">
        <v>1.74924E-3</v>
      </c>
      <c r="G97" s="9">
        <v>1.9</v>
      </c>
      <c r="H97" s="8">
        <v>2.0511000000000001E-2</v>
      </c>
      <c r="I97" s="9">
        <v>1.5</v>
      </c>
      <c r="J97" s="8">
        <v>1.12678E-3</v>
      </c>
      <c r="K97" s="9">
        <v>1.8</v>
      </c>
      <c r="L97" s="7" t="s">
        <v>6917</v>
      </c>
    </row>
    <row r="98" spans="1:12" x14ac:dyDescent="0.45">
      <c r="A98" s="7">
        <v>8055711</v>
      </c>
      <c r="B98" s="29" t="s">
        <v>4632</v>
      </c>
      <c r="C98" s="29" t="s">
        <v>4633</v>
      </c>
      <c r="D98" s="29" t="s">
        <v>4634</v>
      </c>
      <c r="E98" s="8">
        <v>8.4248300000000004E-5</v>
      </c>
      <c r="F98" s="8">
        <v>9.8739100000000001E-4</v>
      </c>
      <c r="G98" s="9">
        <v>1.7</v>
      </c>
      <c r="H98" s="8">
        <v>3.6015299999999999E-3</v>
      </c>
      <c r="I98" s="9">
        <v>1.6</v>
      </c>
      <c r="J98" s="8">
        <v>9.2496200000000004E-5</v>
      </c>
      <c r="K98" s="9">
        <v>2.2999999999999998</v>
      </c>
      <c r="L98" s="7" t="s">
        <v>6917</v>
      </c>
    </row>
    <row r="99" spans="1:12" x14ac:dyDescent="0.45">
      <c r="A99" s="7">
        <v>8065693</v>
      </c>
      <c r="B99" s="29" t="s">
        <v>4659</v>
      </c>
      <c r="C99" s="29" t="s">
        <v>4660</v>
      </c>
      <c r="D99" s="29" t="s">
        <v>4661</v>
      </c>
      <c r="E99" s="8">
        <v>2.99902E-4</v>
      </c>
      <c r="F99" s="8">
        <v>9.8739100000000001E-4</v>
      </c>
      <c r="G99" s="9">
        <v>2</v>
      </c>
      <c r="H99" s="8">
        <v>1.51828E-2</v>
      </c>
      <c r="I99" s="9">
        <v>1.5</v>
      </c>
      <c r="J99" s="8">
        <v>7.0390700000000004E-4</v>
      </c>
      <c r="K99" s="9">
        <v>2</v>
      </c>
      <c r="L99" s="7" t="s">
        <v>6917</v>
      </c>
    </row>
    <row r="100" spans="1:12" x14ac:dyDescent="0.45">
      <c r="A100" s="7">
        <v>7989094</v>
      </c>
      <c r="B100" s="29" t="s">
        <v>4548</v>
      </c>
      <c r="C100" s="29" t="s">
        <v>4549</v>
      </c>
      <c r="D100" s="29" t="s">
        <v>4550</v>
      </c>
      <c r="E100" s="8">
        <v>2.41714E-4</v>
      </c>
      <c r="F100" s="8">
        <v>9.1555599999999999E-4</v>
      </c>
      <c r="G100" s="9">
        <v>1.7</v>
      </c>
      <c r="H100" s="8">
        <v>2.00081E-3</v>
      </c>
      <c r="I100" s="9">
        <v>1.7</v>
      </c>
      <c r="J100" s="8">
        <v>1.09533E-3</v>
      </c>
      <c r="K100" s="9">
        <v>1.6</v>
      </c>
      <c r="L100" s="7" t="s">
        <v>6917</v>
      </c>
    </row>
    <row r="101" spans="1:12" x14ac:dyDescent="0.45">
      <c r="A101" s="7">
        <v>7979133</v>
      </c>
      <c r="B101" s="29" t="s">
        <v>4536</v>
      </c>
      <c r="C101" s="29" t="s">
        <v>4537</v>
      </c>
      <c r="D101" s="29" t="s">
        <v>4538</v>
      </c>
      <c r="E101" s="8">
        <v>3.98608E-4</v>
      </c>
      <c r="F101" s="8">
        <v>3.30218E-3</v>
      </c>
      <c r="G101" s="9">
        <v>1.8</v>
      </c>
      <c r="H101" s="8">
        <v>1.5777800000000002E-2</v>
      </c>
      <c r="I101" s="9">
        <v>1.6</v>
      </c>
      <c r="J101" s="8">
        <v>5.6674500000000001E-4</v>
      </c>
      <c r="K101" s="9">
        <v>2.1</v>
      </c>
      <c r="L101" s="7" t="s">
        <v>6917</v>
      </c>
    </row>
    <row r="102" spans="1:12" x14ac:dyDescent="0.45">
      <c r="A102" s="7">
        <v>7919095</v>
      </c>
      <c r="B102" s="29" t="s">
        <v>4449</v>
      </c>
      <c r="C102" s="29" t="s">
        <v>4450</v>
      </c>
      <c r="D102" s="29" t="s">
        <v>4451</v>
      </c>
      <c r="E102" s="8">
        <v>8.8579100000000003E-4</v>
      </c>
      <c r="F102" s="8">
        <v>2.4686700000000001E-3</v>
      </c>
      <c r="G102" s="9">
        <v>1.8</v>
      </c>
      <c r="H102" s="8">
        <v>1.5106400000000001E-2</v>
      </c>
      <c r="I102" s="9">
        <v>1.5</v>
      </c>
      <c r="J102" s="8">
        <v>2.8391599999999999E-3</v>
      </c>
      <c r="K102" s="9">
        <v>1.6</v>
      </c>
      <c r="L102" s="7" t="s">
        <v>6917</v>
      </c>
    </row>
    <row r="103" spans="1:12" x14ac:dyDescent="0.45">
      <c r="A103" s="7">
        <v>8103494</v>
      </c>
      <c r="B103" s="29" t="s">
        <v>4707</v>
      </c>
      <c r="C103" s="29" t="s">
        <v>4708</v>
      </c>
      <c r="D103" s="29" t="s">
        <v>4709</v>
      </c>
      <c r="E103" s="8">
        <v>4.9056000000000002E-4</v>
      </c>
      <c r="F103" s="8">
        <v>1.1967799999999999E-3</v>
      </c>
      <c r="G103" s="9">
        <v>1.7</v>
      </c>
      <c r="H103" s="8">
        <v>7.5666700000000002E-3</v>
      </c>
      <c r="I103" s="9">
        <v>1.5</v>
      </c>
      <c r="J103" s="8">
        <v>2.3308199999999999E-3</v>
      </c>
      <c r="K103" s="9">
        <v>1.5</v>
      </c>
      <c r="L103" s="7" t="s">
        <v>6917</v>
      </c>
    </row>
    <row r="104" spans="1:12" x14ac:dyDescent="0.45">
      <c r="A104" s="7">
        <v>8133633</v>
      </c>
      <c r="B104" s="29" t="s">
        <v>54</v>
      </c>
      <c r="C104" s="29" t="s">
        <v>55</v>
      </c>
      <c r="D104" s="29" t="s">
        <v>56</v>
      </c>
      <c r="E104" s="8">
        <v>9.4823599999999998E-4</v>
      </c>
      <c r="F104" s="8">
        <v>5.86565E-3</v>
      </c>
      <c r="G104" s="9">
        <v>2</v>
      </c>
      <c r="H104" s="8">
        <v>1.5255599999999999E-2</v>
      </c>
      <c r="I104" s="9">
        <v>1.8</v>
      </c>
      <c r="J104" s="8">
        <v>1.4312000000000001E-3</v>
      </c>
      <c r="K104" s="9">
        <v>2.2000000000000002</v>
      </c>
      <c r="L104" s="7" t="s">
        <v>6917</v>
      </c>
    </row>
    <row r="105" spans="1:12" x14ac:dyDescent="0.45">
      <c r="A105" s="7">
        <v>8158446</v>
      </c>
      <c r="B105" s="29" t="s">
        <v>4824</v>
      </c>
      <c r="C105" s="29" t="s">
        <v>4825</v>
      </c>
      <c r="D105" s="29" t="s">
        <v>4826</v>
      </c>
      <c r="E105" s="8">
        <v>1.64654E-4</v>
      </c>
      <c r="F105" s="8">
        <v>2.1189099999999999E-3</v>
      </c>
      <c r="G105" s="9">
        <v>1.7</v>
      </c>
      <c r="H105" s="8">
        <v>3.4209100000000001E-3</v>
      </c>
      <c r="I105" s="9">
        <v>1.7</v>
      </c>
      <c r="J105" s="8">
        <v>2.6325300000000002E-4</v>
      </c>
      <c r="K105" s="9">
        <v>2.1</v>
      </c>
      <c r="L105" s="7" t="s">
        <v>6917</v>
      </c>
    </row>
    <row r="106" spans="1:12" x14ac:dyDescent="0.45">
      <c r="A106" s="7">
        <v>8026587</v>
      </c>
      <c r="B106" s="29" t="s">
        <v>4599</v>
      </c>
      <c r="C106" s="29" t="s">
        <v>4600</v>
      </c>
      <c r="D106" s="29" t="s">
        <v>4601</v>
      </c>
      <c r="E106" s="8">
        <v>9.1708799999999999E-5</v>
      </c>
      <c r="F106" s="8">
        <v>3.0485100000000003E-4</v>
      </c>
      <c r="G106" s="9">
        <v>1.9</v>
      </c>
      <c r="H106" s="8">
        <v>1.6738199999999999E-3</v>
      </c>
      <c r="I106" s="9">
        <v>1.7</v>
      </c>
      <c r="J106" s="8">
        <v>3.1682599999999998E-4</v>
      </c>
      <c r="K106" s="9">
        <v>1.8</v>
      </c>
      <c r="L106" s="7" t="s">
        <v>6917</v>
      </c>
    </row>
    <row r="107" spans="1:12" x14ac:dyDescent="0.45">
      <c r="A107" s="7">
        <v>7898466</v>
      </c>
      <c r="B107" s="29" t="s">
        <v>4404</v>
      </c>
      <c r="C107" s="29" t="s">
        <v>4405</v>
      </c>
      <c r="D107" s="29" t="s">
        <v>4406</v>
      </c>
      <c r="E107" s="8">
        <v>7.5156699999999997E-4</v>
      </c>
      <c r="F107" s="8">
        <v>2.6812699999999999E-3</v>
      </c>
      <c r="G107" s="9">
        <v>1.7</v>
      </c>
      <c r="H107" s="8">
        <v>6.0381799999999998E-3</v>
      </c>
      <c r="I107" s="9">
        <v>1.7</v>
      </c>
      <c r="J107" s="8">
        <v>5.8294200000000001E-3</v>
      </c>
      <c r="K107" s="9">
        <v>1.5</v>
      </c>
      <c r="L107" s="7" t="s">
        <v>6917</v>
      </c>
    </row>
    <row r="108" spans="1:12" x14ac:dyDescent="0.45">
      <c r="A108" s="7">
        <v>8155898</v>
      </c>
      <c r="B108" s="29" t="s">
        <v>4812</v>
      </c>
      <c r="C108" s="29" t="s">
        <v>4813</v>
      </c>
      <c r="D108" s="29" t="s">
        <v>4814</v>
      </c>
      <c r="E108" s="8">
        <v>4.2722499999999999E-4</v>
      </c>
      <c r="F108" s="8">
        <v>2.3460099999999999E-3</v>
      </c>
      <c r="G108" s="9">
        <v>1.7</v>
      </c>
      <c r="H108" s="8">
        <v>9.5286899999999994E-3</v>
      </c>
      <c r="I108" s="9">
        <v>1.5</v>
      </c>
      <c r="J108" s="8">
        <v>7.2975799999999995E-4</v>
      </c>
      <c r="K108" s="9">
        <v>1.8</v>
      </c>
      <c r="L108" s="7" t="s">
        <v>6917</v>
      </c>
    </row>
    <row r="109" spans="1:12" x14ac:dyDescent="0.45">
      <c r="A109" s="7">
        <v>8130916</v>
      </c>
      <c r="B109" s="29" t="s">
        <v>4755</v>
      </c>
      <c r="C109" s="29" t="s">
        <v>4756</v>
      </c>
      <c r="D109" s="29" t="s">
        <v>4757</v>
      </c>
      <c r="E109" s="8">
        <v>9.08814E-5</v>
      </c>
      <c r="F109" s="8">
        <v>2.7253100000000001E-4</v>
      </c>
      <c r="G109" s="9">
        <v>1.7</v>
      </c>
      <c r="H109" s="8">
        <v>1.6521999999999999E-3</v>
      </c>
      <c r="I109" s="9">
        <v>1.6</v>
      </c>
      <c r="J109" s="8">
        <v>6.6840599999999997E-4</v>
      </c>
      <c r="K109" s="9">
        <v>1.5</v>
      </c>
      <c r="L109" s="7" t="s">
        <v>6917</v>
      </c>
    </row>
    <row r="110" spans="1:12" x14ac:dyDescent="0.45">
      <c r="A110" s="7">
        <v>7904433</v>
      </c>
      <c r="B110" s="29" t="s">
        <v>4413</v>
      </c>
      <c r="C110" s="29" t="s">
        <v>4414</v>
      </c>
      <c r="D110" s="29" t="s">
        <v>4415</v>
      </c>
      <c r="E110" s="8">
        <v>1.7778600000000001E-4</v>
      </c>
      <c r="F110" s="8">
        <v>4.6688200000000001E-4</v>
      </c>
      <c r="G110" s="9">
        <v>1.8</v>
      </c>
      <c r="H110" s="8">
        <v>2.8182200000000002E-3</v>
      </c>
      <c r="I110" s="9">
        <v>1.6</v>
      </c>
      <c r="J110" s="8">
        <v>6.8727899999999995E-4</v>
      </c>
      <c r="K110" s="9">
        <v>1.6</v>
      </c>
      <c r="L110" s="7" t="s">
        <v>6917</v>
      </c>
    </row>
    <row r="111" spans="1:12" x14ac:dyDescent="0.45">
      <c r="A111" s="7">
        <v>8139746</v>
      </c>
      <c r="B111" s="29" t="s">
        <v>4779</v>
      </c>
      <c r="C111" s="29" t="s">
        <v>4780</v>
      </c>
      <c r="D111" s="29" t="s">
        <v>4781</v>
      </c>
      <c r="E111" s="8">
        <v>8.2992999999999999E-4</v>
      </c>
      <c r="F111" s="8">
        <v>5.8522599999999998E-3</v>
      </c>
      <c r="G111" s="9">
        <v>1.6</v>
      </c>
      <c r="H111" s="8">
        <v>6.5830999999999997E-3</v>
      </c>
      <c r="I111" s="9">
        <v>1.7</v>
      </c>
      <c r="J111" s="8">
        <v>1.9660300000000001E-3</v>
      </c>
      <c r="K111" s="9">
        <v>1.7</v>
      </c>
      <c r="L111" s="7" t="s">
        <v>6917</v>
      </c>
    </row>
    <row r="112" spans="1:12" x14ac:dyDescent="0.45">
      <c r="A112" s="7">
        <v>8158431</v>
      </c>
      <c r="B112" s="29" t="s">
        <v>4821</v>
      </c>
      <c r="C112" s="29" t="s">
        <v>4822</v>
      </c>
      <c r="D112" s="29" t="s">
        <v>4823</v>
      </c>
      <c r="E112" s="8">
        <v>6.3181200000000004E-4</v>
      </c>
      <c r="F112" s="8">
        <v>3.9244900000000001E-3</v>
      </c>
      <c r="G112" s="9">
        <v>1.8</v>
      </c>
      <c r="H112" s="8">
        <v>4.5551999999999997E-3</v>
      </c>
      <c r="I112" s="9">
        <v>1.9</v>
      </c>
      <c r="J112" s="8">
        <v>2.2209999999999999E-3</v>
      </c>
      <c r="K112" s="9">
        <v>1.7</v>
      </c>
      <c r="L112" s="7" t="s">
        <v>6917</v>
      </c>
    </row>
    <row r="113" spans="1:12" x14ac:dyDescent="0.45">
      <c r="A113" s="7">
        <v>8022295</v>
      </c>
      <c r="B113" s="29" t="s">
        <v>4584</v>
      </c>
      <c r="C113" s="29" t="s">
        <v>4585</v>
      </c>
      <c r="D113" s="29" t="s">
        <v>4586</v>
      </c>
      <c r="E113" s="8">
        <v>1.6221199999999999E-3</v>
      </c>
      <c r="F113" s="8">
        <v>6.0423500000000002E-3</v>
      </c>
      <c r="G113" s="9">
        <v>1.9</v>
      </c>
      <c r="H113" s="8">
        <v>1.36399E-2</v>
      </c>
      <c r="I113" s="9">
        <v>1.8</v>
      </c>
      <c r="J113" s="8">
        <v>4.1918499999999996E-3</v>
      </c>
      <c r="K113" s="9">
        <v>1.8</v>
      </c>
      <c r="L113" s="7" t="s">
        <v>6917</v>
      </c>
    </row>
    <row r="114" spans="1:12" x14ac:dyDescent="0.45">
      <c r="A114" s="7">
        <v>7942453</v>
      </c>
      <c r="B114" s="29" t="s">
        <v>4494</v>
      </c>
      <c r="C114" s="29" t="s">
        <v>4495</v>
      </c>
      <c r="D114" s="29" t="s">
        <v>4496</v>
      </c>
      <c r="E114" s="8">
        <v>4.1993800000000002E-4</v>
      </c>
      <c r="F114" s="8">
        <v>8.8063200000000001E-4</v>
      </c>
      <c r="G114" s="9">
        <v>1.9</v>
      </c>
      <c r="H114" s="8">
        <v>6.9411300000000002E-3</v>
      </c>
      <c r="I114" s="9">
        <v>1.6</v>
      </c>
      <c r="J114" s="8">
        <v>3.89713E-3</v>
      </c>
      <c r="K114" s="9">
        <v>1.5</v>
      </c>
      <c r="L114" s="7" t="s">
        <v>6917</v>
      </c>
    </row>
    <row r="115" spans="1:12" x14ac:dyDescent="0.45">
      <c r="A115" s="7">
        <v>7975238</v>
      </c>
      <c r="B115" s="29" t="s">
        <v>4527</v>
      </c>
      <c r="C115" s="29" t="s">
        <v>4528</v>
      </c>
      <c r="D115" s="29" t="s">
        <v>4529</v>
      </c>
      <c r="E115" s="8">
        <v>9.7253599999999997E-4</v>
      </c>
      <c r="F115" s="8">
        <v>8.8331E-3</v>
      </c>
      <c r="G115" s="9">
        <v>1.5</v>
      </c>
      <c r="H115" s="8">
        <v>1.51518E-2</v>
      </c>
      <c r="I115" s="9">
        <v>1.5</v>
      </c>
      <c r="J115" s="8">
        <v>1.28732E-3</v>
      </c>
      <c r="K115" s="9">
        <v>1.7</v>
      </c>
      <c r="L115" s="7" t="s">
        <v>6917</v>
      </c>
    </row>
    <row r="116" spans="1:12" x14ac:dyDescent="0.45">
      <c r="A116" s="7">
        <v>7897803</v>
      </c>
      <c r="B116" s="29" t="s">
        <v>4401</v>
      </c>
      <c r="C116" s="29" t="s">
        <v>4402</v>
      </c>
      <c r="D116" s="29" t="s">
        <v>4403</v>
      </c>
      <c r="E116" s="8">
        <v>4.1555900000000002E-4</v>
      </c>
      <c r="F116" s="8">
        <v>1.23258E-3</v>
      </c>
      <c r="G116" s="9">
        <v>1.7</v>
      </c>
      <c r="H116" s="8">
        <v>7.12942E-3</v>
      </c>
      <c r="I116" s="9">
        <v>1.5</v>
      </c>
      <c r="J116" s="8">
        <v>1.1584E-3</v>
      </c>
      <c r="K116" s="9">
        <v>1.6</v>
      </c>
      <c r="L116" s="7" t="s">
        <v>6917</v>
      </c>
    </row>
    <row r="117" spans="1:12" x14ac:dyDescent="0.45">
      <c r="A117" s="7">
        <v>7938231</v>
      </c>
      <c r="B117" s="29" t="s">
        <v>4485</v>
      </c>
      <c r="C117" s="29" t="s">
        <v>4486</v>
      </c>
      <c r="D117" s="29" t="s">
        <v>4487</v>
      </c>
      <c r="E117" s="8">
        <v>6.8711300000000005E-4</v>
      </c>
      <c r="F117" s="8">
        <v>1.9283200000000001E-3</v>
      </c>
      <c r="G117" s="9">
        <v>1.8</v>
      </c>
      <c r="H117" s="8">
        <v>1.44172E-2</v>
      </c>
      <c r="I117" s="9">
        <v>1.5</v>
      </c>
      <c r="J117" s="8">
        <v>2.0278100000000001E-3</v>
      </c>
      <c r="K117" s="9">
        <v>1.7</v>
      </c>
      <c r="L117" s="7" t="s">
        <v>6917</v>
      </c>
    </row>
    <row r="118" spans="1:12" x14ac:dyDescent="0.45">
      <c r="A118" s="7">
        <v>7908924</v>
      </c>
      <c r="B118" s="29" t="s">
        <v>4428</v>
      </c>
      <c r="C118" s="29" t="s">
        <v>4429</v>
      </c>
      <c r="D118" s="29" t="s">
        <v>4430</v>
      </c>
      <c r="E118" s="8">
        <v>5.0942700000000001E-4</v>
      </c>
      <c r="F118" s="8">
        <v>1.1308900000000001E-3</v>
      </c>
      <c r="G118" s="9">
        <v>1.9</v>
      </c>
      <c r="H118" s="8">
        <v>9.1722100000000001E-3</v>
      </c>
      <c r="I118" s="9">
        <v>1.6</v>
      </c>
      <c r="J118" s="8">
        <v>2.9586199999999999E-3</v>
      </c>
      <c r="K118" s="9">
        <v>1.6</v>
      </c>
      <c r="L118" s="7" t="s">
        <v>6917</v>
      </c>
    </row>
    <row r="119" spans="1:12" x14ac:dyDescent="0.45">
      <c r="A119" s="7">
        <v>7960984</v>
      </c>
      <c r="B119" s="29" t="s">
        <v>4512</v>
      </c>
      <c r="C119" s="29" t="s">
        <v>4513</v>
      </c>
      <c r="D119" s="29" t="s">
        <v>4514</v>
      </c>
      <c r="E119" s="8">
        <v>1.1578000000000001E-4</v>
      </c>
      <c r="F119" s="8">
        <v>7.45578E-4</v>
      </c>
      <c r="G119" s="9">
        <v>1.9</v>
      </c>
      <c r="H119" s="8">
        <v>1.6521999999999999E-3</v>
      </c>
      <c r="I119" s="9">
        <v>2</v>
      </c>
      <c r="J119" s="8">
        <v>3.2407900000000001E-4</v>
      </c>
      <c r="K119" s="9">
        <v>2</v>
      </c>
      <c r="L119" s="7" t="s">
        <v>6917</v>
      </c>
    </row>
    <row r="120" spans="1:12" x14ac:dyDescent="0.45">
      <c r="A120" s="7">
        <v>8018673</v>
      </c>
      <c r="B120" s="29" t="s">
        <v>4581</v>
      </c>
      <c r="C120" s="29" t="s">
        <v>4582</v>
      </c>
      <c r="D120" s="29" t="s">
        <v>4583</v>
      </c>
      <c r="E120" s="8">
        <v>1.27945E-4</v>
      </c>
      <c r="F120" s="8">
        <v>7.8901999999999998E-4</v>
      </c>
      <c r="G120" s="9">
        <v>1.8</v>
      </c>
      <c r="H120" s="8">
        <v>1.6738199999999999E-3</v>
      </c>
      <c r="I120" s="9">
        <v>1.9</v>
      </c>
      <c r="J120" s="8">
        <v>3.6918399999999999E-4</v>
      </c>
      <c r="K120" s="9">
        <v>1.9</v>
      </c>
      <c r="L120" s="7" t="s">
        <v>6917</v>
      </c>
    </row>
    <row r="121" spans="1:12" x14ac:dyDescent="0.45">
      <c r="A121" s="7">
        <v>8150225</v>
      </c>
      <c r="B121" s="29" t="s">
        <v>4794</v>
      </c>
      <c r="C121" s="29" t="s">
        <v>4795</v>
      </c>
      <c r="D121" s="29" t="s">
        <v>4796</v>
      </c>
      <c r="E121" s="8">
        <v>4.7530199999999998E-4</v>
      </c>
      <c r="F121" s="8">
        <v>5.6396700000000003E-3</v>
      </c>
      <c r="G121" s="9">
        <v>1.5</v>
      </c>
      <c r="H121" s="8">
        <v>3.0595499999999999E-3</v>
      </c>
      <c r="I121" s="9">
        <v>1.7</v>
      </c>
      <c r="J121" s="8">
        <v>1.5197399999999999E-3</v>
      </c>
      <c r="K121" s="9">
        <v>1.5</v>
      </c>
      <c r="L121" s="7" t="s">
        <v>6917</v>
      </c>
    </row>
    <row r="122" spans="1:12" x14ac:dyDescent="0.45">
      <c r="A122" s="7">
        <v>8104788</v>
      </c>
      <c r="B122" s="29" t="s">
        <v>4710</v>
      </c>
      <c r="C122" s="29" t="s">
        <v>4711</v>
      </c>
      <c r="D122" s="29" t="s">
        <v>4712</v>
      </c>
      <c r="E122" s="8">
        <v>4.5247499999999998E-4</v>
      </c>
      <c r="F122" s="8">
        <v>8.5937300000000008E-3</v>
      </c>
      <c r="G122" s="9">
        <v>1.6</v>
      </c>
      <c r="H122" s="8">
        <v>2.5018800000000002E-3</v>
      </c>
      <c r="I122" s="9">
        <v>2.1</v>
      </c>
      <c r="J122" s="8">
        <v>1.78991E-3</v>
      </c>
      <c r="K122" s="9">
        <v>1.7</v>
      </c>
      <c r="L122" s="7" t="s">
        <v>6917</v>
      </c>
    </row>
    <row r="123" spans="1:12" x14ac:dyDescent="0.45">
      <c r="A123" s="7">
        <v>8161945</v>
      </c>
      <c r="B123" s="29" t="s">
        <v>3117</v>
      </c>
      <c r="C123" s="29" t="s">
        <v>3118</v>
      </c>
      <c r="D123" s="29" t="s">
        <v>3119</v>
      </c>
      <c r="E123" s="8">
        <v>2.8229699999999998E-4</v>
      </c>
      <c r="F123" s="8">
        <v>6.5056800000000002E-4</v>
      </c>
      <c r="G123" s="9">
        <v>4.7</v>
      </c>
      <c r="H123" s="8">
        <v>4.21047E-3</v>
      </c>
      <c r="I123" s="9">
        <v>3.5</v>
      </c>
      <c r="J123" s="8">
        <v>1.2149999999999999E-2</v>
      </c>
      <c r="K123" s="9">
        <v>2</v>
      </c>
      <c r="L123" s="7" t="s">
        <v>6917</v>
      </c>
    </row>
    <row r="124" spans="1:12" x14ac:dyDescent="0.45">
      <c r="A124" s="7">
        <v>8064790</v>
      </c>
      <c r="B124" s="29" t="s">
        <v>4653</v>
      </c>
      <c r="C124" s="29" t="s">
        <v>4654</v>
      </c>
      <c r="D124" s="29" t="s">
        <v>4655</v>
      </c>
      <c r="E124" s="8">
        <v>1.16497E-3</v>
      </c>
      <c r="F124" s="8">
        <v>3.3850400000000002E-3</v>
      </c>
      <c r="G124" s="9">
        <v>1.8</v>
      </c>
      <c r="H124" s="8">
        <v>9.8050800000000007E-3</v>
      </c>
      <c r="I124" s="9">
        <v>1.7</v>
      </c>
      <c r="J124" s="8">
        <v>7.3829100000000003E-3</v>
      </c>
      <c r="K124" s="9">
        <v>1.5</v>
      </c>
      <c r="L124" s="7" t="s">
        <v>6917</v>
      </c>
    </row>
    <row r="125" spans="1:12" x14ac:dyDescent="0.45">
      <c r="A125" s="7">
        <v>7899462</v>
      </c>
      <c r="B125" s="29" t="s">
        <v>4410</v>
      </c>
      <c r="C125" s="29" t="s">
        <v>4411</v>
      </c>
      <c r="D125" s="29" t="s">
        <v>4412</v>
      </c>
      <c r="E125" s="8">
        <v>2.8362400000000001E-4</v>
      </c>
      <c r="F125" s="8">
        <v>7.6287299999999996E-4</v>
      </c>
      <c r="G125" s="9">
        <v>2.2999999999999998</v>
      </c>
      <c r="H125" s="8">
        <v>4.5465699999999998E-3</v>
      </c>
      <c r="I125" s="9">
        <v>2</v>
      </c>
      <c r="J125" s="8">
        <v>1.14065E-3</v>
      </c>
      <c r="K125" s="9">
        <v>1.9</v>
      </c>
      <c r="L125" s="7" t="s">
        <v>6917</v>
      </c>
    </row>
    <row r="126" spans="1:12" x14ac:dyDescent="0.45">
      <c r="A126" s="7">
        <v>7918593</v>
      </c>
      <c r="B126" s="29" t="s">
        <v>4446</v>
      </c>
      <c r="C126" s="29" t="s">
        <v>4447</v>
      </c>
      <c r="D126" s="29" t="s">
        <v>4448</v>
      </c>
      <c r="E126" s="8">
        <v>4.1993800000000002E-4</v>
      </c>
      <c r="F126" s="8">
        <v>1.4039300000000001E-3</v>
      </c>
      <c r="G126" s="9">
        <v>1.8</v>
      </c>
      <c r="H126" s="8">
        <v>5.6801300000000002E-3</v>
      </c>
      <c r="I126" s="9">
        <v>1.7</v>
      </c>
      <c r="J126" s="8">
        <v>1.22711E-3</v>
      </c>
      <c r="K126" s="9">
        <v>1.7</v>
      </c>
      <c r="L126" s="7" t="s">
        <v>6917</v>
      </c>
    </row>
    <row r="127" spans="1:12" x14ac:dyDescent="0.45">
      <c r="A127" s="7">
        <v>7897263</v>
      </c>
      <c r="B127" s="29" t="s">
        <v>4395</v>
      </c>
      <c r="C127" s="29" t="s">
        <v>4396</v>
      </c>
      <c r="D127" s="29" t="s">
        <v>4397</v>
      </c>
      <c r="E127" s="8">
        <v>7.7047400000000005E-4</v>
      </c>
      <c r="F127" s="8">
        <v>8.7082500000000007E-3</v>
      </c>
      <c r="G127" s="9">
        <v>1.5</v>
      </c>
      <c r="H127" s="8">
        <v>9.4512299999999997E-3</v>
      </c>
      <c r="I127" s="9">
        <v>1.6</v>
      </c>
      <c r="J127" s="8">
        <v>1.14175E-3</v>
      </c>
      <c r="K127" s="9">
        <v>1.8</v>
      </c>
      <c r="L127" s="7" t="s">
        <v>6917</v>
      </c>
    </row>
    <row r="128" spans="1:12" x14ac:dyDescent="0.45">
      <c r="A128" s="7">
        <v>8124695</v>
      </c>
      <c r="B128" s="29" t="s">
        <v>4743</v>
      </c>
      <c r="C128" s="29" t="s">
        <v>4744</v>
      </c>
      <c r="D128" s="29" t="s">
        <v>4745</v>
      </c>
      <c r="E128" s="8">
        <v>6.9784899999999995E-4</v>
      </c>
      <c r="F128" s="8">
        <v>1.4109299999999999E-3</v>
      </c>
      <c r="G128" s="9">
        <v>2</v>
      </c>
      <c r="H128" s="8">
        <v>1.23821E-2</v>
      </c>
      <c r="I128" s="9">
        <v>1.6</v>
      </c>
      <c r="J128" s="8">
        <v>1.03768E-2</v>
      </c>
      <c r="K128" s="9">
        <v>1.5</v>
      </c>
      <c r="L128" s="7" t="s">
        <v>6917</v>
      </c>
    </row>
    <row r="129" spans="1:12" x14ac:dyDescent="0.45">
      <c r="A129" s="7">
        <v>8022441</v>
      </c>
      <c r="B129" s="29" t="s">
        <v>4587</v>
      </c>
      <c r="C129" s="29" t="s">
        <v>4588</v>
      </c>
      <c r="D129" s="29" t="s">
        <v>4589</v>
      </c>
      <c r="E129" s="8">
        <v>1.88118E-4</v>
      </c>
      <c r="F129" s="8">
        <v>1.1257699999999999E-3</v>
      </c>
      <c r="G129" s="9">
        <v>1.5</v>
      </c>
      <c r="H129" s="8">
        <v>1.8792399999999999E-3</v>
      </c>
      <c r="I129" s="9">
        <v>1.5</v>
      </c>
      <c r="J129" s="8">
        <v>5.03539E-4</v>
      </c>
      <c r="K129" s="9">
        <v>1.5</v>
      </c>
      <c r="L129" s="7" t="s">
        <v>6917</v>
      </c>
    </row>
    <row r="130" spans="1:12" x14ac:dyDescent="0.45">
      <c r="A130" s="7">
        <v>8064111</v>
      </c>
      <c r="B130" s="29" t="s">
        <v>4650</v>
      </c>
      <c r="C130" s="29" t="s">
        <v>4651</v>
      </c>
      <c r="D130" s="29" t="s">
        <v>4652</v>
      </c>
      <c r="E130" s="8">
        <v>3.5959400000000003E-4</v>
      </c>
      <c r="F130" s="8">
        <v>3.3850400000000002E-3</v>
      </c>
      <c r="G130" s="9">
        <v>1.7</v>
      </c>
      <c r="H130" s="8">
        <v>1.19509E-2</v>
      </c>
      <c r="I130" s="9">
        <v>1.6</v>
      </c>
      <c r="J130" s="8">
        <v>5.0940299999999996E-4</v>
      </c>
      <c r="K130" s="9">
        <v>2</v>
      </c>
      <c r="L130" s="7" t="s">
        <v>6917</v>
      </c>
    </row>
    <row r="131" spans="1:12" x14ac:dyDescent="0.45">
      <c r="A131" s="7">
        <v>7917976</v>
      </c>
      <c r="B131" s="29" t="s">
        <v>4440</v>
      </c>
      <c r="C131" s="29" t="s">
        <v>4441</v>
      </c>
      <c r="D131" s="29" t="s">
        <v>4442</v>
      </c>
      <c r="E131" s="8">
        <v>3.9308300000000002E-4</v>
      </c>
      <c r="F131" s="8">
        <v>2.4986299999999999E-3</v>
      </c>
      <c r="G131" s="9">
        <v>1.5</v>
      </c>
      <c r="H131" s="8">
        <v>6.8568700000000002E-3</v>
      </c>
      <c r="I131" s="9">
        <v>1.5</v>
      </c>
      <c r="J131" s="8">
        <v>6.8440700000000005E-4</v>
      </c>
      <c r="K131" s="9">
        <v>1.6</v>
      </c>
      <c r="L131" s="7" t="s">
        <v>6917</v>
      </c>
    </row>
    <row r="132" spans="1:12" x14ac:dyDescent="0.45">
      <c r="A132" s="7">
        <v>7962499</v>
      </c>
      <c r="B132" s="29" t="s">
        <v>4515</v>
      </c>
      <c r="C132" s="29" t="s">
        <v>4516</v>
      </c>
      <c r="D132" s="29" t="s">
        <v>4517</v>
      </c>
      <c r="E132" s="8">
        <v>2.0040600000000001E-4</v>
      </c>
      <c r="F132" s="8">
        <v>4.42158E-4</v>
      </c>
      <c r="G132" s="9">
        <v>2.4</v>
      </c>
      <c r="H132" s="8">
        <v>6.1416500000000002E-3</v>
      </c>
      <c r="I132" s="9">
        <v>1.8</v>
      </c>
      <c r="J132" s="8">
        <v>7.6188700000000005E-4</v>
      </c>
      <c r="K132" s="9">
        <v>1.9</v>
      </c>
      <c r="L132" s="7" t="s">
        <v>6917</v>
      </c>
    </row>
    <row r="133" spans="1:12" x14ac:dyDescent="0.45">
      <c r="A133" s="7">
        <v>8086222</v>
      </c>
      <c r="B133" s="29" t="s">
        <v>4692</v>
      </c>
      <c r="C133" s="29" t="s">
        <v>4693</v>
      </c>
      <c r="D133" s="29" t="s">
        <v>4694</v>
      </c>
      <c r="E133" s="8">
        <v>6.48012E-4</v>
      </c>
      <c r="F133" s="8">
        <v>1.79244E-3</v>
      </c>
      <c r="G133" s="9">
        <v>1.7</v>
      </c>
      <c r="H133" s="8">
        <v>1.1795099999999999E-2</v>
      </c>
      <c r="I133" s="9">
        <v>1.5</v>
      </c>
      <c r="J133" s="8">
        <v>2.0915199999999999E-3</v>
      </c>
      <c r="K133" s="9">
        <v>1.5</v>
      </c>
      <c r="L133" s="7" t="s">
        <v>6917</v>
      </c>
    </row>
    <row r="134" spans="1:12" x14ac:dyDescent="0.45">
      <c r="A134" s="7">
        <v>8110932</v>
      </c>
      <c r="B134" s="29" t="s">
        <v>4728</v>
      </c>
      <c r="C134" s="29" t="s">
        <v>4729</v>
      </c>
      <c r="D134" s="29" t="s">
        <v>4730</v>
      </c>
      <c r="E134" s="8">
        <v>5.1043300000000002E-4</v>
      </c>
      <c r="F134" s="8">
        <v>1.4053399999999999E-3</v>
      </c>
      <c r="G134" s="9">
        <v>1.6</v>
      </c>
      <c r="H134" s="8">
        <v>7.0844200000000001E-3</v>
      </c>
      <c r="I134" s="9">
        <v>1.5</v>
      </c>
      <c r="J134" s="8">
        <v>2.0945999999999998E-3</v>
      </c>
      <c r="K134" s="9">
        <v>1.5</v>
      </c>
      <c r="L134" s="7" t="s">
        <v>6917</v>
      </c>
    </row>
    <row r="135" spans="1:12" x14ac:dyDescent="0.45">
      <c r="A135" s="7">
        <v>8085754</v>
      </c>
      <c r="B135" s="29" t="s">
        <v>6858</v>
      </c>
      <c r="C135" s="29" t="s">
        <v>6859</v>
      </c>
      <c r="D135" s="29" t="s">
        <v>6860</v>
      </c>
      <c r="E135" s="8">
        <v>8.7393900000000001E-4</v>
      </c>
      <c r="F135" s="8">
        <v>2.2077599999999999E-2</v>
      </c>
      <c r="G135" s="9">
        <v>1.6</v>
      </c>
      <c r="H135" s="8">
        <v>7.9365700000000004E-3</v>
      </c>
      <c r="I135" s="9">
        <v>2.1</v>
      </c>
      <c r="J135" s="8">
        <v>1.3684000000000001E-3</v>
      </c>
      <c r="K135" s="9">
        <v>2.2000000000000002</v>
      </c>
      <c r="L135" s="7" t="s">
        <v>6917</v>
      </c>
    </row>
    <row r="136" spans="1:12" x14ac:dyDescent="0.45">
      <c r="A136" s="7">
        <v>8074131</v>
      </c>
      <c r="B136" s="29" t="s">
        <v>4674</v>
      </c>
      <c r="C136" s="29" t="s">
        <v>4675</v>
      </c>
      <c r="D136" s="29" t="s">
        <v>4676</v>
      </c>
      <c r="E136" s="8">
        <v>5.4131199999999996E-4</v>
      </c>
      <c r="F136" s="8">
        <v>3.8160199999999998E-3</v>
      </c>
      <c r="G136" s="9">
        <v>1.6</v>
      </c>
      <c r="H136" s="8">
        <v>3.4814300000000002E-3</v>
      </c>
      <c r="I136" s="9">
        <v>1.8</v>
      </c>
      <c r="J136" s="8">
        <v>2.5752399999999999E-3</v>
      </c>
      <c r="K136" s="9">
        <v>1.6</v>
      </c>
      <c r="L136" s="7" t="s">
        <v>6917</v>
      </c>
    </row>
    <row r="137" spans="1:12" x14ac:dyDescent="0.45">
      <c r="A137" s="7">
        <v>7936529</v>
      </c>
      <c r="B137" s="29" t="s">
        <v>4482</v>
      </c>
      <c r="C137" s="29" t="s">
        <v>4483</v>
      </c>
      <c r="D137" s="29" t="s">
        <v>4484</v>
      </c>
      <c r="E137" s="8">
        <v>9.7242900000000002E-4</v>
      </c>
      <c r="F137" s="8">
        <v>2.9776999999999998E-3</v>
      </c>
      <c r="G137" s="9">
        <v>1.6</v>
      </c>
      <c r="H137" s="8">
        <v>1.25133E-2</v>
      </c>
      <c r="I137" s="9">
        <v>1.5</v>
      </c>
      <c r="J137" s="8">
        <v>3.0604299999999998E-3</v>
      </c>
      <c r="K137" s="9">
        <v>1.5</v>
      </c>
      <c r="L137" s="7" t="s">
        <v>6917</v>
      </c>
    </row>
    <row r="138" spans="1:12" x14ac:dyDescent="0.45">
      <c r="A138" s="7">
        <v>7921516</v>
      </c>
      <c r="B138" s="29" t="s">
        <v>4458</v>
      </c>
      <c r="C138" s="29" t="s">
        <v>4459</v>
      </c>
      <c r="D138" s="29" t="s">
        <v>4460</v>
      </c>
      <c r="E138" s="8">
        <v>6.4921800000000002E-4</v>
      </c>
      <c r="F138" s="8">
        <v>6.2092800000000002E-3</v>
      </c>
      <c r="G138" s="9">
        <v>1.5</v>
      </c>
      <c r="H138" s="8">
        <v>8.6845399999999993E-3</v>
      </c>
      <c r="I138" s="9">
        <v>1.6</v>
      </c>
      <c r="J138" s="8">
        <v>9.9723200000000002E-4</v>
      </c>
      <c r="K138" s="9">
        <v>1.8</v>
      </c>
      <c r="L138" s="7" t="s">
        <v>6917</v>
      </c>
    </row>
    <row r="139" spans="1:12" x14ac:dyDescent="0.45">
      <c r="A139" s="7">
        <v>8002152</v>
      </c>
      <c r="B139" s="29" t="s">
        <v>4566</v>
      </c>
      <c r="C139" s="29" t="s">
        <v>4567</v>
      </c>
      <c r="D139" s="29" t="s">
        <v>4568</v>
      </c>
      <c r="E139" s="8">
        <v>2.5743899999999999E-4</v>
      </c>
      <c r="F139" s="8">
        <v>5.7060800000000001E-4</v>
      </c>
      <c r="G139" s="9">
        <v>2.2000000000000002</v>
      </c>
      <c r="H139" s="8">
        <v>4.4790200000000002E-3</v>
      </c>
      <c r="I139" s="9">
        <v>1.9</v>
      </c>
      <c r="J139" s="8">
        <v>1.20123E-3</v>
      </c>
      <c r="K139" s="9">
        <v>1.8</v>
      </c>
      <c r="L139" s="7" t="s">
        <v>6917</v>
      </c>
    </row>
    <row r="140" spans="1:12" x14ac:dyDescent="0.45">
      <c r="A140" s="7">
        <v>7920944</v>
      </c>
      <c r="B140" s="29" t="s">
        <v>4455</v>
      </c>
      <c r="C140" s="29" t="s">
        <v>4456</v>
      </c>
      <c r="D140" s="29" t="s">
        <v>4457</v>
      </c>
      <c r="E140" s="8">
        <v>1.1578000000000001E-4</v>
      </c>
      <c r="F140" s="8">
        <v>3.2296199999999999E-4</v>
      </c>
      <c r="G140" s="9">
        <v>1.7</v>
      </c>
      <c r="H140" s="8">
        <v>1.6738199999999999E-3</v>
      </c>
      <c r="I140" s="9">
        <v>1.6</v>
      </c>
      <c r="J140" s="8">
        <v>6.18616E-4</v>
      </c>
      <c r="K140" s="9">
        <v>1.5</v>
      </c>
      <c r="L140" s="7" t="s">
        <v>6917</v>
      </c>
    </row>
    <row r="141" spans="1:12" x14ac:dyDescent="0.45">
      <c r="A141" s="7">
        <v>8060745</v>
      </c>
      <c r="B141" s="29" t="s">
        <v>4638</v>
      </c>
      <c r="C141" s="29" t="s">
        <v>4639</v>
      </c>
      <c r="D141" s="29" t="s">
        <v>4640</v>
      </c>
      <c r="E141" s="8">
        <v>5.84193E-4</v>
      </c>
      <c r="F141" s="8">
        <v>1.40197E-3</v>
      </c>
      <c r="G141" s="9">
        <v>1.8</v>
      </c>
      <c r="H141" s="8">
        <v>1.1655E-2</v>
      </c>
      <c r="I141" s="9">
        <v>1.5</v>
      </c>
      <c r="J141" s="8">
        <v>2.3203400000000002E-3</v>
      </c>
      <c r="K141" s="9">
        <v>1.6</v>
      </c>
      <c r="L141" s="7" t="s">
        <v>6917</v>
      </c>
    </row>
    <row r="142" spans="1:12" x14ac:dyDescent="0.45">
      <c r="A142" s="7">
        <v>7899407</v>
      </c>
      <c r="B142" s="29" t="s">
        <v>4407</v>
      </c>
      <c r="C142" s="29" t="s">
        <v>4408</v>
      </c>
      <c r="D142" s="29" t="s">
        <v>4409</v>
      </c>
      <c r="E142" s="8">
        <v>2.9929300000000001E-4</v>
      </c>
      <c r="F142" s="8">
        <v>5.8040399999999999E-3</v>
      </c>
      <c r="G142" s="9">
        <v>1.6</v>
      </c>
      <c r="H142" s="8">
        <v>7.7893299999999997E-3</v>
      </c>
      <c r="I142" s="9">
        <v>1.6</v>
      </c>
      <c r="J142" s="8">
        <v>4.0110599999999998E-4</v>
      </c>
      <c r="K142" s="9">
        <v>2.1</v>
      </c>
      <c r="L142" s="7" t="s">
        <v>6917</v>
      </c>
    </row>
    <row r="143" spans="1:12" x14ac:dyDescent="0.45">
      <c r="A143" s="7">
        <v>8152062</v>
      </c>
      <c r="B143" s="29" t="s">
        <v>4800</v>
      </c>
      <c r="C143" s="29" t="s">
        <v>4801</v>
      </c>
      <c r="D143" s="29" t="s">
        <v>4802</v>
      </c>
      <c r="E143" s="8">
        <v>6.7285700000000001E-4</v>
      </c>
      <c r="F143" s="8">
        <v>2.18855E-3</v>
      </c>
      <c r="G143" s="9">
        <v>1.8</v>
      </c>
      <c r="H143" s="8">
        <v>1.1370099999999999E-2</v>
      </c>
      <c r="I143" s="9">
        <v>1.6</v>
      </c>
      <c r="J143" s="8">
        <v>1.7568200000000001E-3</v>
      </c>
      <c r="K143" s="9">
        <v>1.7</v>
      </c>
      <c r="L143" s="7" t="s">
        <v>6917</v>
      </c>
    </row>
    <row r="144" spans="1:12" x14ac:dyDescent="0.45">
      <c r="A144" s="7">
        <v>8044793</v>
      </c>
      <c r="B144" s="29" t="s">
        <v>4623</v>
      </c>
      <c r="C144" s="29" t="s">
        <v>4624</v>
      </c>
      <c r="D144" s="29" t="s">
        <v>4625</v>
      </c>
      <c r="E144" s="8">
        <v>5.4443500000000001E-4</v>
      </c>
      <c r="F144" s="8">
        <v>1.0812199999999999E-3</v>
      </c>
      <c r="G144" s="9">
        <v>2</v>
      </c>
      <c r="H144" s="8">
        <v>1.98558E-2</v>
      </c>
      <c r="I144" s="9">
        <v>1.5</v>
      </c>
      <c r="J144" s="8">
        <v>3.0730100000000002E-3</v>
      </c>
      <c r="K144" s="9">
        <v>1.6</v>
      </c>
      <c r="L144" s="7" t="s">
        <v>6917</v>
      </c>
    </row>
    <row r="145" spans="1:12" x14ac:dyDescent="0.45">
      <c r="A145" s="7">
        <v>8108981</v>
      </c>
      <c r="B145" s="29" t="s">
        <v>4719</v>
      </c>
      <c r="C145" s="29" t="s">
        <v>4720</v>
      </c>
      <c r="D145" s="29" t="s">
        <v>4721</v>
      </c>
      <c r="E145" s="8">
        <v>6.70515E-4</v>
      </c>
      <c r="F145" s="8">
        <v>5.1417199999999998E-3</v>
      </c>
      <c r="G145" s="9">
        <v>1.6</v>
      </c>
      <c r="H145" s="8">
        <v>4.0482000000000001E-3</v>
      </c>
      <c r="I145" s="9">
        <v>1.8</v>
      </c>
      <c r="J145" s="8">
        <v>3.6243199999999999E-3</v>
      </c>
      <c r="K145" s="9">
        <v>1.6</v>
      </c>
      <c r="L145" s="7" t="s">
        <v>6917</v>
      </c>
    </row>
    <row r="146" spans="1:12" x14ac:dyDescent="0.45">
      <c r="A146" s="7">
        <v>7946365</v>
      </c>
      <c r="B146" s="29" t="s">
        <v>4497</v>
      </c>
      <c r="C146" s="29" t="s">
        <v>4498</v>
      </c>
      <c r="D146" s="29" t="s">
        <v>4499</v>
      </c>
      <c r="E146" s="8">
        <v>6.99711E-4</v>
      </c>
      <c r="F146" s="8">
        <v>5.9884099999999996E-3</v>
      </c>
      <c r="G146" s="9">
        <v>1.5</v>
      </c>
      <c r="H146" s="8">
        <v>4.1839099999999999E-3</v>
      </c>
      <c r="I146" s="9">
        <v>1.7</v>
      </c>
      <c r="J146" s="8">
        <v>3.6097600000000001E-3</v>
      </c>
      <c r="K146" s="9">
        <v>1.5</v>
      </c>
      <c r="L146" s="7" t="s">
        <v>6917</v>
      </c>
    </row>
    <row r="147" spans="1:12" x14ac:dyDescent="0.45">
      <c r="A147" s="7">
        <v>8109254</v>
      </c>
      <c r="B147" s="29" t="s">
        <v>4722</v>
      </c>
      <c r="C147" s="29" t="s">
        <v>4723</v>
      </c>
      <c r="D147" s="29" t="s">
        <v>4724</v>
      </c>
      <c r="E147" s="8">
        <v>8.4248300000000004E-5</v>
      </c>
      <c r="F147" s="8">
        <v>3.0485100000000003E-4</v>
      </c>
      <c r="G147" s="9">
        <v>1.5</v>
      </c>
      <c r="H147" s="8">
        <v>1.6738199999999999E-3</v>
      </c>
      <c r="I147" s="9">
        <v>1.5</v>
      </c>
      <c r="J147" s="8">
        <v>2.18731E-4</v>
      </c>
      <c r="K147" s="9">
        <v>1.5</v>
      </c>
      <c r="L147" s="7" t="s">
        <v>6917</v>
      </c>
    </row>
    <row r="148" spans="1:12" x14ac:dyDescent="0.45">
      <c r="A148" s="7">
        <v>8155824</v>
      </c>
      <c r="B148" s="29" t="s">
        <v>4809</v>
      </c>
      <c r="C148" s="29" t="s">
        <v>4810</v>
      </c>
      <c r="D148" s="29" t="s">
        <v>4811</v>
      </c>
      <c r="E148" s="8">
        <v>8.8985400000000004E-4</v>
      </c>
      <c r="F148" s="8">
        <v>6.4606999999999998E-3</v>
      </c>
      <c r="G148" s="9">
        <v>1.9</v>
      </c>
      <c r="H148" s="8">
        <v>1.61455E-2</v>
      </c>
      <c r="I148" s="9">
        <v>1.7</v>
      </c>
      <c r="J148" s="8">
        <v>1.2474400000000001E-3</v>
      </c>
      <c r="K148" s="9">
        <v>2.2000000000000002</v>
      </c>
      <c r="L148" s="7" t="s">
        <v>6917</v>
      </c>
    </row>
    <row r="149" spans="1:12" x14ac:dyDescent="0.45">
      <c r="A149" s="7">
        <v>8136863</v>
      </c>
      <c r="B149" s="29" t="s">
        <v>4773</v>
      </c>
      <c r="C149" s="29" t="s">
        <v>4774</v>
      </c>
      <c r="D149" s="29" t="s">
        <v>4775</v>
      </c>
      <c r="E149" s="8">
        <v>2.1829699999999998E-3</v>
      </c>
      <c r="F149" s="8">
        <v>1.3461900000000001E-2</v>
      </c>
      <c r="G149" s="9">
        <v>1.5</v>
      </c>
      <c r="H149" s="8">
        <v>1.32088E-2</v>
      </c>
      <c r="I149" s="9">
        <v>1.6</v>
      </c>
      <c r="J149" s="8">
        <v>4.3343799999999997E-3</v>
      </c>
      <c r="K149" s="9">
        <v>1.6</v>
      </c>
      <c r="L149" s="7" t="s">
        <v>6917</v>
      </c>
    </row>
    <row r="150" spans="1:12" x14ac:dyDescent="0.45">
      <c r="A150" s="7">
        <v>7914592</v>
      </c>
      <c r="B150" s="29" t="s">
        <v>4437</v>
      </c>
      <c r="C150" s="29" t="s">
        <v>4438</v>
      </c>
      <c r="D150" s="29" t="s">
        <v>4439</v>
      </c>
      <c r="E150" s="8">
        <v>8.1299599999999997E-4</v>
      </c>
      <c r="F150" s="8">
        <v>5.1108600000000001E-3</v>
      </c>
      <c r="G150" s="9">
        <v>1.5</v>
      </c>
      <c r="H150" s="8">
        <v>6.47103E-3</v>
      </c>
      <c r="I150" s="9">
        <v>1.5</v>
      </c>
      <c r="J150" s="8">
        <v>2.0793600000000001E-3</v>
      </c>
      <c r="K150" s="9">
        <v>1.5</v>
      </c>
      <c r="L150" s="7" t="s">
        <v>6917</v>
      </c>
    </row>
    <row r="151" spans="1:12" x14ac:dyDescent="0.45">
      <c r="A151" s="7">
        <v>7977046</v>
      </c>
      <c r="B151" s="29" t="s">
        <v>4530</v>
      </c>
      <c r="C151" s="29" t="s">
        <v>4531</v>
      </c>
      <c r="D151" s="29" t="s">
        <v>4532</v>
      </c>
      <c r="E151" s="8">
        <v>2.7049700000000002E-4</v>
      </c>
      <c r="F151" s="8">
        <v>1.99797E-3</v>
      </c>
      <c r="G151" s="9">
        <v>1.5</v>
      </c>
      <c r="H151" s="8">
        <v>4.5465699999999998E-3</v>
      </c>
      <c r="I151" s="9">
        <v>1.5</v>
      </c>
      <c r="J151" s="8">
        <v>4.7382300000000001E-4</v>
      </c>
      <c r="K151" s="9">
        <v>1.6</v>
      </c>
      <c r="L151" s="7" t="s">
        <v>6917</v>
      </c>
    </row>
    <row r="152" spans="1:12" x14ac:dyDescent="0.45">
      <c r="A152" s="7">
        <v>7907549</v>
      </c>
      <c r="B152" s="29" t="s">
        <v>4419</v>
      </c>
      <c r="C152" s="29" t="s">
        <v>4420</v>
      </c>
      <c r="D152" s="29" t="s">
        <v>4421</v>
      </c>
      <c r="E152" s="8">
        <v>4.2722499999999999E-4</v>
      </c>
      <c r="F152" s="8">
        <v>1.5684500000000001E-3</v>
      </c>
      <c r="G152" s="9">
        <v>1.7</v>
      </c>
      <c r="H152" s="8">
        <v>9.3451000000000003E-3</v>
      </c>
      <c r="I152" s="9">
        <v>1.5</v>
      </c>
      <c r="J152" s="8">
        <v>8.7859400000000001E-4</v>
      </c>
      <c r="K152" s="9">
        <v>1.7</v>
      </c>
      <c r="L152" s="7" t="s">
        <v>6917</v>
      </c>
    </row>
    <row r="153" spans="1:12" x14ac:dyDescent="0.45">
      <c r="A153" s="7">
        <v>8139500</v>
      </c>
      <c r="B153" s="29" t="s">
        <v>4776</v>
      </c>
      <c r="C153" s="29" t="s">
        <v>4777</v>
      </c>
      <c r="D153" s="29" t="s">
        <v>4778</v>
      </c>
      <c r="E153" s="8">
        <v>3.8317599999999999E-4</v>
      </c>
      <c r="F153" s="8">
        <v>7.9667200000000001E-4</v>
      </c>
      <c r="G153" s="9">
        <v>2</v>
      </c>
      <c r="H153" s="8">
        <v>6.7090300000000004E-3</v>
      </c>
      <c r="I153" s="9">
        <v>1.7</v>
      </c>
      <c r="J153" s="8">
        <v>3.8126800000000001E-3</v>
      </c>
      <c r="K153" s="9">
        <v>1.5</v>
      </c>
      <c r="L153" s="7" t="s">
        <v>6917</v>
      </c>
    </row>
    <row r="154" spans="1:12" x14ac:dyDescent="0.45">
      <c r="A154" s="7">
        <v>8121838</v>
      </c>
      <c r="B154" s="29" t="s">
        <v>4737</v>
      </c>
      <c r="C154" s="29" t="s">
        <v>4738</v>
      </c>
      <c r="D154" s="29" t="s">
        <v>4739</v>
      </c>
      <c r="E154" s="8">
        <v>2.0560500000000001E-4</v>
      </c>
      <c r="F154" s="8">
        <v>4.5370300000000002E-4</v>
      </c>
      <c r="G154" s="9">
        <v>2.1</v>
      </c>
      <c r="H154" s="8">
        <v>3.8435000000000001E-3</v>
      </c>
      <c r="I154" s="9">
        <v>1.7</v>
      </c>
      <c r="J154" s="8">
        <v>1.1806399999999999E-3</v>
      </c>
      <c r="K154" s="9">
        <v>1.7</v>
      </c>
      <c r="L154" s="7" t="s">
        <v>6917</v>
      </c>
    </row>
    <row r="155" spans="1:12" x14ac:dyDescent="0.45">
      <c r="A155" s="7">
        <v>8025058</v>
      </c>
      <c r="B155" s="29" t="s">
        <v>4596</v>
      </c>
      <c r="C155" s="29" t="s">
        <v>4597</v>
      </c>
      <c r="D155" s="29" t="s">
        <v>4598</v>
      </c>
      <c r="E155" s="8">
        <v>5.1325399999999999E-4</v>
      </c>
      <c r="F155" s="8">
        <v>1.29477E-3</v>
      </c>
      <c r="G155" s="9">
        <v>1.9</v>
      </c>
      <c r="H155" s="8">
        <v>1.0432500000000001E-2</v>
      </c>
      <c r="I155" s="9">
        <v>1.6</v>
      </c>
      <c r="J155" s="8">
        <v>1.77918E-3</v>
      </c>
      <c r="K155" s="9">
        <v>1.7</v>
      </c>
      <c r="L155" s="7" t="s">
        <v>6917</v>
      </c>
    </row>
    <row r="156" spans="1:12" x14ac:dyDescent="0.45">
      <c r="A156" s="7">
        <v>8078857</v>
      </c>
      <c r="B156" s="29" t="s">
        <v>5940</v>
      </c>
      <c r="C156" s="29" t="s">
        <v>5941</v>
      </c>
      <c r="D156" s="29" t="s">
        <v>5942</v>
      </c>
      <c r="E156" s="8">
        <v>1.83986E-3</v>
      </c>
      <c r="F156" s="8">
        <v>2.1505E-2</v>
      </c>
      <c r="G156" s="9">
        <v>1.5</v>
      </c>
      <c r="H156" s="8">
        <v>2.6321000000000001E-2</v>
      </c>
      <c r="I156" s="9">
        <v>1.5</v>
      </c>
      <c r="J156" s="8">
        <v>1.9805399999999998E-3</v>
      </c>
      <c r="K156" s="9">
        <v>1.9</v>
      </c>
      <c r="L156" s="7" t="s">
        <v>6917</v>
      </c>
    </row>
    <row r="157" spans="1:12" x14ac:dyDescent="0.45">
      <c r="A157" s="7">
        <v>8027805</v>
      </c>
      <c r="B157" s="29" t="s">
        <v>4608</v>
      </c>
      <c r="C157" s="29" t="s">
        <v>4609</v>
      </c>
      <c r="D157" s="29" t="s">
        <v>4610</v>
      </c>
      <c r="E157" s="8">
        <v>3.9953100000000001E-4</v>
      </c>
      <c r="F157" s="8">
        <v>1.4042600000000001E-3</v>
      </c>
      <c r="G157" s="9">
        <v>1.6</v>
      </c>
      <c r="H157" s="8">
        <v>3.9267499999999997E-3</v>
      </c>
      <c r="I157" s="9">
        <v>1.6</v>
      </c>
      <c r="J157" s="8">
        <v>1.78129E-3</v>
      </c>
      <c r="K157" s="9">
        <v>1.5</v>
      </c>
      <c r="L157" s="7" t="s">
        <v>6917</v>
      </c>
    </row>
    <row r="158" spans="1:12" x14ac:dyDescent="0.45">
      <c r="A158" s="7">
        <v>8000244</v>
      </c>
      <c r="B158" s="29" t="s">
        <v>4563</v>
      </c>
      <c r="C158" s="29" t="s">
        <v>4564</v>
      </c>
      <c r="D158" s="29" t="s">
        <v>4565</v>
      </c>
      <c r="E158" s="8">
        <v>1.1578000000000001E-4</v>
      </c>
      <c r="F158" s="8">
        <v>3.2038500000000002E-4</v>
      </c>
      <c r="G158" s="9">
        <v>1.7</v>
      </c>
      <c r="H158" s="8">
        <v>2.6232199999999999E-3</v>
      </c>
      <c r="I158" s="9">
        <v>1.5</v>
      </c>
      <c r="J158" s="8">
        <v>6.1872399999999997E-4</v>
      </c>
      <c r="K158" s="9">
        <v>1.5</v>
      </c>
      <c r="L158" s="7" t="s">
        <v>6917</v>
      </c>
    </row>
    <row r="159" spans="1:12" x14ac:dyDescent="0.45">
      <c r="A159" s="7">
        <v>8118028</v>
      </c>
      <c r="B159" s="29" t="s">
        <v>72</v>
      </c>
      <c r="C159" s="29" t="s">
        <v>73</v>
      </c>
      <c r="D159" s="29" t="s">
        <v>74</v>
      </c>
      <c r="E159" s="8">
        <v>2.0560500000000001E-4</v>
      </c>
      <c r="F159" s="8">
        <v>3.6548800000000001E-3</v>
      </c>
      <c r="G159" s="9">
        <v>1.7</v>
      </c>
      <c r="H159" s="8">
        <v>2.24516E-3</v>
      </c>
      <c r="I159" s="9">
        <v>2.1</v>
      </c>
      <c r="J159" s="8">
        <v>3.9016099999999998E-4</v>
      </c>
      <c r="K159" s="9">
        <v>2.2000000000000002</v>
      </c>
      <c r="L159" s="7" t="s">
        <v>6917</v>
      </c>
    </row>
    <row r="160" spans="1:12" x14ac:dyDescent="0.45">
      <c r="A160" s="7">
        <v>7918157</v>
      </c>
      <c r="B160" s="29" t="s">
        <v>4443</v>
      </c>
      <c r="C160" s="29" t="s">
        <v>4444</v>
      </c>
      <c r="D160" s="29" t="s">
        <v>4445</v>
      </c>
      <c r="E160" s="8">
        <v>1.78457E-4</v>
      </c>
      <c r="F160" s="8">
        <v>8.79213E-4</v>
      </c>
      <c r="G160" s="9">
        <v>2</v>
      </c>
      <c r="H160" s="8">
        <v>1.9905499999999998E-3</v>
      </c>
      <c r="I160" s="9">
        <v>2</v>
      </c>
      <c r="J160" s="8">
        <v>4.6809800000000002E-4</v>
      </c>
      <c r="K160" s="9">
        <v>2.1</v>
      </c>
      <c r="L160" s="7" t="s">
        <v>6917</v>
      </c>
    </row>
    <row r="161" spans="1:12" x14ac:dyDescent="0.45">
      <c r="A161" s="7">
        <v>8042086</v>
      </c>
      <c r="B161" s="29" t="s">
        <v>3093</v>
      </c>
      <c r="C161" s="29" t="s">
        <v>3094</v>
      </c>
      <c r="D161" s="29" t="s">
        <v>3095</v>
      </c>
      <c r="E161" s="8">
        <v>4.38298E-4</v>
      </c>
      <c r="F161" s="8">
        <v>8.4022399999999998E-4</v>
      </c>
      <c r="G161" s="9">
        <v>2.6</v>
      </c>
      <c r="H161" s="8">
        <v>1.11743E-2</v>
      </c>
      <c r="I161" s="9">
        <v>1.8</v>
      </c>
      <c r="J161" s="8">
        <v>2.1948700000000002E-2</v>
      </c>
      <c r="K161" s="9">
        <v>1.5</v>
      </c>
      <c r="L161" s="7" t="s">
        <v>6917</v>
      </c>
    </row>
    <row r="162" spans="1:12" x14ac:dyDescent="0.45">
      <c r="A162" s="7">
        <v>8002802</v>
      </c>
      <c r="B162" s="29" t="s">
        <v>4569</v>
      </c>
      <c r="C162" s="29" t="s">
        <v>4570</v>
      </c>
      <c r="D162" s="29" t="s">
        <v>4571</v>
      </c>
      <c r="E162" s="8">
        <v>2.6719500000000002E-4</v>
      </c>
      <c r="F162" s="8">
        <v>1.4570500000000001E-3</v>
      </c>
      <c r="G162" s="9">
        <v>1.6</v>
      </c>
      <c r="H162" s="8">
        <v>5.19894E-3</v>
      </c>
      <c r="I162" s="9">
        <v>1.5</v>
      </c>
      <c r="J162" s="8">
        <v>4.8608199999999999E-4</v>
      </c>
      <c r="K162" s="9">
        <v>1.7</v>
      </c>
      <c r="L162" s="7" t="s">
        <v>6917</v>
      </c>
    </row>
    <row r="163" spans="1:12" x14ac:dyDescent="0.45">
      <c r="A163" s="7">
        <v>7979757</v>
      </c>
      <c r="B163" s="29" t="s">
        <v>2748</v>
      </c>
      <c r="C163" s="29" t="s">
        <v>2749</v>
      </c>
      <c r="D163" s="29" t="s">
        <v>2750</v>
      </c>
      <c r="E163" s="8">
        <v>7.7831700000000005E-4</v>
      </c>
      <c r="F163" s="8">
        <v>6.8708700000000003E-3</v>
      </c>
      <c r="G163" s="9">
        <v>1.7</v>
      </c>
      <c r="H163" s="8">
        <v>2.50615E-2</v>
      </c>
      <c r="I163" s="9">
        <v>1.5</v>
      </c>
      <c r="J163" s="8">
        <v>1.0039300000000001E-3</v>
      </c>
      <c r="K163" s="9">
        <v>2</v>
      </c>
      <c r="L163" s="7" t="s">
        <v>6917</v>
      </c>
    </row>
    <row r="164" spans="1:12" x14ac:dyDescent="0.45">
      <c r="A164" s="7">
        <v>8039054</v>
      </c>
      <c r="B164" s="29" t="s">
        <v>4617</v>
      </c>
      <c r="C164" s="29" t="s">
        <v>4618</v>
      </c>
      <c r="D164" s="29" t="s">
        <v>4619</v>
      </c>
      <c r="E164" s="8">
        <v>2.9446799999999999E-4</v>
      </c>
      <c r="F164" s="8">
        <v>1.3802700000000001E-3</v>
      </c>
      <c r="G164" s="9">
        <v>1.6</v>
      </c>
      <c r="H164" s="8">
        <v>2.24516E-3</v>
      </c>
      <c r="I164" s="9">
        <v>1.7</v>
      </c>
      <c r="J164" s="8">
        <v>1.5717000000000001E-3</v>
      </c>
      <c r="K164" s="9">
        <v>1.5</v>
      </c>
      <c r="L164" s="7" t="s">
        <v>6917</v>
      </c>
    </row>
    <row r="165" spans="1:12" x14ac:dyDescent="0.45">
      <c r="A165" s="7">
        <v>8067773</v>
      </c>
      <c r="B165" s="29" t="s">
        <v>4665</v>
      </c>
      <c r="C165" s="29" t="s">
        <v>4666</v>
      </c>
      <c r="D165" s="29" t="s">
        <v>4667</v>
      </c>
      <c r="E165" s="8">
        <v>2.0744200000000001E-4</v>
      </c>
      <c r="F165" s="8">
        <v>1.2496600000000001E-3</v>
      </c>
      <c r="G165" s="9">
        <v>1.9</v>
      </c>
      <c r="H165" s="8">
        <v>1.6521999999999999E-3</v>
      </c>
      <c r="I165" s="9">
        <v>2.2000000000000002</v>
      </c>
      <c r="J165" s="8">
        <v>2.9386999999999998E-3</v>
      </c>
      <c r="K165" s="9">
        <v>1.6</v>
      </c>
      <c r="L165" s="7" t="s">
        <v>6917</v>
      </c>
    </row>
    <row r="166" spans="1:12" x14ac:dyDescent="0.45">
      <c r="A166" s="7">
        <v>7928411</v>
      </c>
      <c r="B166" s="29" t="s">
        <v>2724</v>
      </c>
      <c r="C166" s="29" t="s">
        <v>2725</v>
      </c>
      <c r="D166" s="29" t="s">
        <v>2726</v>
      </c>
      <c r="E166" s="8">
        <v>9.1782699999999997E-4</v>
      </c>
      <c r="F166" s="8">
        <v>6.1844300000000003E-3</v>
      </c>
      <c r="G166" s="9">
        <v>1.7</v>
      </c>
      <c r="H166" s="8">
        <v>2.2882099999999999E-2</v>
      </c>
      <c r="I166" s="9">
        <v>1.5</v>
      </c>
      <c r="J166" s="8">
        <v>1.2556399999999999E-3</v>
      </c>
      <c r="K166" s="9">
        <v>1.9</v>
      </c>
      <c r="L166" s="7" t="s">
        <v>6917</v>
      </c>
    </row>
    <row r="167" spans="1:12" x14ac:dyDescent="0.45">
      <c r="A167" s="10">
        <v>8099612</v>
      </c>
      <c r="B167" s="30" t="s">
        <v>2979</v>
      </c>
      <c r="C167" s="30" t="s">
        <v>2980</v>
      </c>
      <c r="D167" s="30" t="s">
        <v>2981</v>
      </c>
      <c r="E167" s="11">
        <v>1.78457E-4</v>
      </c>
      <c r="F167" s="11">
        <v>3.88771E-4</v>
      </c>
      <c r="G167" s="12">
        <v>1.8</v>
      </c>
      <c r="H167" s="11">
        <v>5.5604499999999998E-3</v>
      </c>
      <c r="I167" s="12">
        <v>1.5</v>
      </c>
      <c r="J167" s="11">
        <v>2.82799E-2</v>
      </c>
      <c r="K167" s="12">
        <v>1.2</v>
      </c>
      <c r="L167" s="10" t="s">
        <v>6915</v>
      </c>
    </row>
    <row r="168" spans="1:12" x14ac:dyDescent="0.45">
      <c r="A168" s="10">
        <v>8163509</v>
      </c>
      <c r="B168" s="30" t="s">
        <v>2922</v>
      </c>
      <c r="C168" s="30" t="s">
        <v>2923</v>
      </c>
      <c r="D168" s="30" t="s">
        <v>2924</v>
      </c>
      <c r="E168" s="11">
        <v>4.5247499999999998E-4</v>
      </c>
      <c r="F168" s="11">
        <v>1.0355799999999999E-3</v>
      </c>
      <c r="G168" s="12">
        <v>1.6</v>
      </c>
      <c r="H168" s="11">
        <v>7.1454800000000001E-3</v>
      </c>
      <c r="I168" s="12">
        <v>1.5</v>
      </c>
      <c r="J168" s="11">
        <v>2.7197800000000002E-3</v>
      </c>
      <c r="K168" s="12">
        <v>1.4</v>
      </c>
      <c r="L168" s="10" t="s">
        <v>6915</v>
      </c>
    </row>
    <row r="169" spans="1:12" x14ac:dyDescent="0.45">
      <c r="A169" s="10">
        <v>8174576</v>
      </c>
      <c r="B169" s="30" t="s">
        <v>2991</v>
      </c>
      <c r="C169" s="30" t="s">
        <v>2992</v>
      </c>
      <c r="D169" s="30" t="s">
        <v>2993</v>
      </c>
      <c r="E169" s="11">
        <v>1.1578000000000001E-4</v>
      </c>
      <c r="F169" s="11">
        <v>3.0485100000000003E-4</v>
      </c>
      <c r="G169" s="12">
        <v>1.6</v>
      </c>
      <c r="H169" s="11">
        <v>1.6738199999999999E-3</v>
      </c>
      <c r="I169" s="12">
        <v>1.5</v>
      </c>
      <c r="J169" s="11">
        <v>1.2097200000000001E-3</v>
      </c>
      <c r="K169" s="12">
        <v>1.4</v>
      </c>
      <c r="L169" s="10" t="s">
        <v>6915</v>
      </c>
    </row>
    <row r="170" spans="1:12" x14ac:dyDescent="0.45">
      <c r="A170" s="10">
        <v>8016725</v>
      </c>
      <c r="B170" s="30" t="s">
        <v>2949</v>
      </c>
      <c r="C170" s="30" t="s">
        <v>2950</v>
      </c>
      <c r="D170" s="30" t="s">
        <v>2951</v>
      </c>
      <c r="E170" s="11">
        <v>2.6719500000000002E-4</v>
      </c>
      <c r="F170" s="11">
        <v>4.9695800000000004E-4</v>
      </c>
      <c r="G170" s="12">
        <v>1.7</v>
      </c>
      <c r="H170" s="11">
        <v>5.49527E-3</v>
      </c>
      <c r="I170" s="12">
        <v>1.5</v>
      </c>
      <c r="J170" s="11">
        <v>3.02718E-3</v>
      </c>
      <c r="K170" s="12">
        <v>1.4</v>
      </c>
      <c r="L170" s="10" t="s">
        <v>6915</v>
      </c>
    </row>
    <row r="171" spans="1:12" x14ac:dyDescent="0.45">
      <c r="A171" s="10">
        <v>8042402</v>
      </c>
      <c r="B171" s="30" t="s">
        <v>3024</v>
      </c>
      <c r="C171" s="30" t="s">
        <v>3025</v>
      </c>
      <c r="D171" s="30" t="s">
        <v>3026</v>
      </c>
      <c r="E171" s="11">
        <v>1.8933099999999999E-4</v>
      </c>
      <c r="F171" s="11">
        <v>1.6321599999999999E-3</v>
      </c>
      <c r="G171" s="12">
        <v>1.5</v>
      </c>
      <c r="H171" s="11">
        <v>2.24516E-3</v>
      </c>
      <c r="I171" s="12">
        <v>1.6</v>
      </c>
      <c r="J171" s="11">
        <v>0.120765</v>
      </c>
      <c r="K171" s="12">
        <v>1</v>
      </c>
      <c r="L171" s="10" t="s">
        <v>6915</v>
      </c>
    </row>
    <row r="172" spans="1:12" x14ac:dyDescent="0.45">
      <c r="A172" s="10">
        <v>7982358</v>
      </c>
      <c r="B172" s="30" t="s">
        <v>3072</v>
      </c>
      <c r="C172" s="30" t="s">
        <v>3073</v>
      </c>
      <c r="D172" s="30" t="s">
        <v>3074</v>
      </c>
      <c r="E172" s="11">
        <v>5.0094500000000004E-4</v>
      </c>
      <c r="F172" s="11">
        <v>1.1087E-3</v>
      </c>
      <c r="G172" s="12">
        <v>2.1</v>
      </c>
      <c r="H172" s="11">
        <v>9.8058999999999993E-3</v>
      </c>
      <c r="I172" s="12">
        <v>1.7</v>
      </c>
      <c r="J172" s="11">
        <v>3.5769500000000003E-2</v>
      </c>
      <c r="K172" s="12">
        <v>1.3</v>
      </c>
      <c r="L172" s="10" t="s">
        <v>6915</v>
      </c>
    </row>
    <row r="173" spans="1:12" x14ac:dyDescent="0.45">
      <c r="A173" s="10">
        <v>8155026</v>
      </c>
      <c r="B173" s="30" t="s">
        <v>2994</v>
      </c>
      <c r="C173" s="30" t="s">
        <v>2995</v>
      </c>
      <c r="D173" s="30" t="s">
        <v>2996</v>
      </c>
      <c r="E173" s="11">
        <v>8.4719099999999996E-4</v>
      </c>
      <c r="F173" s="11">
        <v>2.3732800000000002E-3</v>
      </c>
      <c r="G173" s="12">
        <v>1.8</v>
      </c>
      <c r="H173" s="11">
        <v>1.4645500000000001E-2</v>
      </c>
      <c r="I173" s="12">
        <v>1.5</v>
      </c>
      <c r="J173" s="11">
        <v>7.6902799999999993E-2</v>
      </c>
      <c r="K173" s="12">
        <v>1.2</v>
      </c>
      <c r="L173" s="10" t="s">
        <v>6915</v>
      </c>
    </row>
    <row r="174" spans="1:12" x14ac:dyDescent="0.45">
      <c r="A174" s="10">
        <v>8013179</v>
      </c>
      <c r="B174" s="30" t="s">
        <v>3084</v>
      </c>
      <c r="C174" s="30" t="s">
        <v>3085</v>
      </c>
      <c r="D174" s="30" t="s">
        <v>3086</v>
      </c>
      <c r="E174" s="11">
        <v>4.00085E-4</v>
      </c>
      <c r="F174" s="11">
        <v>2.3302000000000002E-3</v>
      </c>
      <c r="G174" s="12">
        <v>1.6</v>
      </c>
      <c r="H174" s="11">
        <v>2.4465400000000001E-3</v>
      </c>
      <c r="I174" s="12">
        <v>1.8</v>
      </c>
      <c r="J174" s="11">
        <v>1.2104699999999999E-2</v>
      </c>
      <c r="K174" s="12">
        <v>1.3</v>
      </c>
      <c r="L174" s="10" t="s">
        <v>6915</v>
      </c>
    </row>
    <row r="175" spans="1:12" x14ac:dyDescent="0.45">
      <c r="A175" s="10">
        <v>8067125</v>
      </c>
      <c r="B175" s="30" t="s">
        <v>3036</v>
      </c>
      <c r="C175" s="30" t="s">
        <v>3037</v>
      </c>
      <c r="D175" s="30" t="s">
        <v>3038</v>
      </c>
      <c r="E175" s="11">
        <v>9.3723199999999997E-4</v>
      </c>
      <c r="F175" s="11">
        <v>2.40712E-3</v>
      </c>
      <c r="G175" s="12">
        <v>1.8</v>
      </c>
      <c r="H175" s="11">
        <v>9.7368000000000003E-3</v>
      </c>
      <c r="I175" s="12">
        <v>1.6</v>
      </c>
      <c r="J175" s="11">
        <v>9.3393899999999995E-3</v>
      </c>
      <c r="K175" s="12">
        <v>1.4</v>
      </c>
      <c r="L175" s="10" t="s">
        <v>6915</v>
      </c>
    </row>
    <row r="176" spans="1:12" x14ac:dyDescent="0.45">
      <c r="A176" s="10">
        <v>7943387</v>
      </c>
      <c r="B176" s="30" t="s">
        <v>2973</v>
      </c>
      <c r="C176" s="30" t="s">
        <v>2974</v>
      </c>
      <c r="D176" s="30" t="s">
        <v>2975</v>
      </c>
      <c r="E176" s="11">
        <v>3.5959400000000003E-4</v>
      </c>
      <c r="F176" s="11">
        <v>8.7325599999999999E-4</v>
      </c>
      <c r="G176" s="12">
        <v>1.7</v>
      </c>
      <c r="H176" s="11">
        <v>6.4789499999999998E-3</v>
      </c>
      <c r="I176" s="12">
        <v>1.5</v>
      </c>
      <c r="J176" s="11">
        <v>3.46027E-2</v>
      </c>
      <c r="K176" s="12">
        <v>1.2</v>
      </c>
      <c r="L176" s="10" t="s">
        <v>6915</v>
      </c>
    </row>
    <row r="177" spans="1:12" x14ac:dyDescent="0.45">
      <c r="A177" s="10">
        <v>7942941</v>
      </c>
      <c r="B177" s="30" t="s">
        <v>3090</v>
      </c>
      <c r="C177" s="30" t="s">
        <v>3091</v>
      </c>
      <c r="D177" s="30" t="s">
        <v>3092</v>
      </c>
      <c r="E177" s="11">
        <v>3.1401500000000001E-4</v>
      </c>
      <c r="F177" s="11">
        <v>3.6012800000000001E-3</v>
      </c>
      <c r="G177" s="12">
        <v>1.7</v>
      </c>
      <c r="H177" s="11">
        <v>5.4272299999999999E-3</v>
      </c>
      <c r="I177" s="12">
        <v>1.8</v>
      </c>
      <c r="J177" s="11">
        <v>0.145896</v>
      </c>
      <c r="K177" s="12">
        <v>-1</v>
      </c>
      <c r="L177" s="10" t="s">
        <v>6915</v>
      </c>
    </row>
    <row r="178" spans="1:12" x14ac:dyDescent="0.45">
      <c r="A178" s="10">
        <v>8162610</v>
      </c>
      <c r="B178" s="30" t="s">
        <v>3051</v>
      </c>
      <c r="C178" s="30" t="s">
        <v>3052</v>
      </c>
      <c r="D178" s="30" t="s">
        <v>3053</v>
      </c>
      <c r="E178" s="11">
        <v>4.2937599999999998E-4</v>
      </c>
      <c r="F178" s="11">
        <v>1.25165E-3</v>
      </c>
      <c r="G178" s="12">
        <v>1.7</v>
      </c>
      <c r="H178" s="11">
        <v>4.21047E-3</v>
      </c>
      <c r="I178" s="12">
        <v>1.6</v>
      </c>
      <c r="J178" s="11">
        <v>5.0564800000000003E-3</v>
      </c>
      <c r="K178" s="12">
        <v>1.4</v>
      </c>
      <c r="L178" s="10" t="s">
        <v>6915</v>
      </c>
    </row>
    <row r="179" spans="1:12" x14ac:dyDescent="0.45">
      <c r="A179" s="10">
        <v>8095187</v>
      </c>
      <c r="B179" s="30" t="s">
        <v>2934</v>
      </c>
      <c r="C179" s="30" t="s">
        <v>2935</v>
      </c>
      <c r="D179" s="30" t="s">
        <v>2936</v>
      </c>
      <c r="E179" s="11">
        <v>1.01059E-3</v>
      </c>
      <c r="F179" s="11">
        <v>3.28656E-3</v>
      </c>
      <c r="G179" s="12">
        <v>1.5</v>
      </c>
      <c r="H179" s="11">
        <v>8.7148699999999996E-3</v>
      </c>
      <c r="I179" s="12">
        <v>1.5</v>
      </c>
      <c r="J179" s="11">
        <v>5.0564800000000003E-3</v>
      </c>
      <c r="K179" s="12">
        <v>1.4</v>
      </c>
      <c r="L179" s="10" t="s">
        <v>6915</v>
      </c>
    </row>
    <row r="180" spans="1:12" x14ac:dyDescent="0.45">
      <c r="A180" s="10">
        <v>8143397</v>
      </c>
      <c r="B180" s="30" t="s">
        <v>3105</v>
      </c>
      <c r="C180" s="30" t="s">
        <v>3106</v>
      </c>
      <c r="D180" s="30" t="s">
        <v>3107</v>
      </c>
      <c r="E180" s="11">
        <v>3.49911E-4</v>
      </c>
      <c r="F180" s="11">
        <v>1.0355799999999999E-3</v>
      </c>
      <c r="G180" s="12">
        <v>2.1</v>
      </c>
      <c r="H180" s="11">
        <v>4.3934600000000001E-3</v>
      </c>
      <c r="I180" s="12">
        <v>1.9</v>
      </c>
      <c r="J180" s="11">
        <v>2.7583900000000001E-2</v>
      </c>
      <c r="K180" s="12">
        <v>1.3</v>
      </c>
      <c r="L180" s="10" t="s">
        <v>6915</v>
      </c>
    </row>
    <row r="181" spans="1:12" x14ac:dyDescent="0.45">
      <c r="A181" s="10">
        <v>7913357</v>
      </c>
      <c r="B181" s="30" t="s">
        <v>2958</v>
      </c>
      <c r="C181" s="30" t="s">
        <v>2959</v>
      </c>
      <c r="D181" s="30" t="s">
        <v>2960</v>
      </c>
      <c r="E181" s="11">
        <v>2.7049700000000002E-4</v>
      </c>
      <c r="F181" s="11">
        <v>4.7147999999999998E-4</v>
      </c>
      <c r="G181" s="12">
        <v>1.8</v>
      </c>
      <c r="H181" s="11">
        <v>7.0953700000000001E-3</v>
      </c>
      <c r="I181" s="12">
        <v>1.5</v>
      </c>
      <c r="J181" s="11">
        <v>2.7710199999999999E-3</v>
      </c>
      <c r="K181" s="12">
        <v>1.4</v>
      </c>
      <c r="L181" s="10" t="s">
        <v>6915</v>
      </c>
    </row>
    <row r="182" spans="1:12" x14ac:dyDescent="0.45">
      <c r="A182" s="10">
        <v>8153449</v>
      </c>
      <c r="B182" s="30" t="s">
        <v>3042</v>
      </c>
      <c r="C182" s="30" t="s">
        <v>3043</v>
      </c>
      <c r="D182" s="30" t="s">
        <v>3044</v>
      </c>
      <c r="E182" s="11">
        <v>8.7447800000000004E-4</v>
      </c>
      <c r="F182" s="11">
        <v>2.60152E-3</v>
      </c>
      <c r="G182" s="12">
        <v>1.7</v>
      </c>
      <c r="H182" s="11">
        <v>7.6980399999999997E-3</v>
      </c>
      <c r="I182" s="12">
        <v>1.6</v>
      </c>
      <c r="J182" s="11">
        <v>1.9567399999999999E-2</v>
      </c>
      <c r="K182" s="12">
        <v>1.3</v>
      </c>
      <c r="L182" s="10" t="s">
        <v>6915</v>
      </c>
    </row>
    <row r="183" spans="1:12" x14ac:dyDescent="0.45">
      <c r="A183" s="10">
        <v>8139832</v>
      </c>
      <c r="B183" s="30" t="s">
        <v>3066</v>
      </c>
      <c r="C183" s="30" t="s">
        <v>3067</v>
      </c>
      <c r="D183" s="30" t="s">
        <v>3068</v>
      </c>
      <c r="E183" s="11">
        <v>3.4259600000000002E-4</v>
      </c>
      <c r="F183" s="11">
        <v>2.9976899999999999E-3</v>
      </c>
      <c r="G183" s="12">
        <v>1.5</v>
      </c>
      <c r="H183" s="11">
        <v>1.8272900000000001E-3</v>
      </c>
      <c r="I183" s="12">
        <v>1.7</v>
      </c>
      <c r="J183" s="11">
        <v>5.3802900000000002E-3</v>
      </c>
      <c r="K183" s="12">
        <v>1.3</v>
      </c>
      <c r="L183" s="10" t="s">
        <v>6915</v>
      </c>
    </row>
    <row r="184" spans="1:12" x14ac:dyDescent="0.45">
      <c r="A184" s="10">
        <v>8171381</v>
      </c>
      <c r="B184" s="30" t="s">
        <v>3060</v>
      </c>
      <c r="C184" s="30" t="s">
        <v>3061</v>
      </c>
      <c r="D184" s="30" t="s">
        <v>3062</v>
      </c>
      <c r="E184" s="11">
        <v>4.6931400000000003E-4</v>
      </c>
      <c r="F184" s="11">
        <v>1.2146399999999999E-3</v>
      </c>
      <c r="G184" s="12">
        <v>1.8</v>
      </c>
      <c r="H184" s="11">
        <v>5.9753200000000001E-3</v>
      </c>
      <c r="I184" s="12">
        <v>1.6</v>
      </c>
      <c r="J184" s="11">
        <v>2.1625100000000001E-2</v>
      </c>
      <c r="K184" s="12">
        <v>1.3</v>
      </c>
      <c r="L184" s="10" t="s">
        <v>6915</v>
      </c>
    </row>
    <row r="185" spans="1:12" x14ac:dyDescent="0.45">
      <c r="A185" s="10">
        <v>7972062</v>
      </c>
      <c r="B185" s="30" t="s">
        <v>3018</v>
      </c>
      <c r="C185" s="30" t="s">
        <v>3019</v>
      </c>
      <c r="D185" s="30" t="s">
        <v>3020</v>
      </c>
      <c r="E185" s="11">
        <v>2.3786200000000001E-4</v>
      </c>
      <c r="F185" s="11">
        <v>1.21783E-3</v>
      </c>
      <c r="G185" s="12">
        <v>1.5</v>
      </c>
      <c r="H185" s="11">
        <v>1.76564E-3</v>
      </c>
      <c r="I185" s="12">
        <v>1.5</v>
      </c>
      <c r="J185" s="11">
        <v>9.8114600000000001E-4</v>
      </c>
      <c r="K185" s="12">
        <v>1.4</v>
      </c>
      <c r="L185" s="10" t="s">
        <v>6915</v>
      </c>
    </row>
    <row r="186" spans="1:12" x14ac:dyDescent="0.45">
      <c r="A186" s="10">
        <v>7965541</v>
      </c>
      <c r="B186" s="30" t="s">
        <v>3114</v>
      </c>
      <c r="C186" s="30" t="s">
        <v>3115</v>
      </c>
      <c r="D186" s="30" t="s">
        <v>3116</v>
      </c>
      <c r="E186" s="11">
        <v>1.9587399999999999E-4</v>
      </c>
      <c r="F186" s="11">
        <v>3.0712299999999999E-3</v>
      </c>
      <c r="G186" s="12">
        <v>1.6</v>
      </c>
      <c r="H186" s="11">
        <v>1.6521999999999999E-3</v>
      </c>
      <c r="I186" s="12">
        <v>2</v>
      </c>
      <c r="J186" s="11">
        <v>6.2488200000000004E-3</v>
      </c>
      <c r="K186" s="12">
        <v>1.4</v>
      </c>
      <c r="L186" s="10" t="s">
        <v>6915</v>
      </c>
    </row>
    <row r="187" spans="1:12" x14ac:dyDescent="0.45">
      <c r="A187" s="10">
        <v>8114805</v>
      </c>
      <c r="B187" s="30" t="s">
        <v>987</v>
      </c>
      <c r="C187" s="30" t="s">
        <v>988</v>
      </c>
      <c r="D187" s="30" t="s">
        <v>989</v>
      </c>
      <c r="E187" s="11">
        <v>1.7288399999999999E-3</v>
      </c>
      <c r="F187" s="11">
        <v>3.0534099999999999E-3</v>
      </c>
      <c r="G187" s="12">
        <v>1.8</v>
      </c>
      <c r="H187" s="11">
        <v>2.6844699999999999E-2</v>
      </c>
      <c r="I187" s="12">
        <v>1.5</v>
      </c>
      <c r="J187" s="11">
        <v>2.5266899999999998E-2</v>
      </c>
      <c r="K187" s="12">
        <v>1.4</v>
      </c>
      <c r="L187" s="10" t="s">
        <v>6915</v>
      </c>
    </row>
    <row r="188" spans="1:12" x14ac:dyDescent="0.45">
      <c r="A188" s="10">
        <v>8168205</v>
      </c>
      <c r="B188" s="30" t="s">
        <v>2931</v>
      </c>
      <c r="C188" s="30" t="s">
        <v>2932</v>
      </c>
      <c r="D188" s="30" t="s">
        <v>2933</v>
      </c>
      <c r="E188" s="11">
        <v>2.7678300000000001E-4</v>
      </c>
      <c r="F188" s="11">
        <v>5.1364499999999997E-4</v>
      </c>
      <c r="G188" s="12">
        <v>1.7</v>
      </c>
      <c r="H188" s="11">
        <v>5.7412299999999999E-3</v>
      </c>
      <c r="I188" s="12">
        <v>1.5</v>
      </c>
      <c r="J188" s="11">
        <v>3.5265700000000001E-3</v>
      </c>
      <c r="K188" s="12">
        <v>1.4</v>
      </c>
      <c r="L188" s="10" t="s">
        <v>6915</v>
      </c>
    </row>
    <row r="189" spans="1:12" x14ac:dyDescent="0.45">
      <c r="A189" s="10">
        <v>8175666</v>
      </c>
      <c r="B189" s="30" t="s">
        <v>1044</v>
      </c>
      <c r="C189" s="30" t="s">
        <v>1045</v>
      </c>
      <c r="D189" s="30" t="s">
        <v>1046</v>
      </c>
      <c r="E189" s="11">
        <v>4.7530899999999999E-4</v>
      </c>
      <c r="F189" s="11">
        <v>8.2625999999999999E-4</v>
      </c>
      <c r="G189" s="12">
        <v>2.5</v>
      </c>
      <c r="H189" s="11">
        <v>2.3422700000000001E-2</v>
      </c>
      <c r="I189" s="12">
        <v>1.6</v>
      </c>
      <c r="J189" s="11">
        <v>2.37302E-2</v>
      </c>
      <c r="K189" s="12">
        <v>1.4</v>
      </c>
      <c r="L189" s="10" t="s">
        <v>6915</v>
      </c>
    </row>
    <row r="190" spans="1:12" x14ac:dyDescent="0.45">
      <c r="A190" s="10">
        <v>8000284</v>
      </c>
      <c r="B190" s="30" t="s">
        <v>3015</v>
      </c>
      <c r="C190" s="30" t="s">
        <v>3016</v>
      </c>
      <c r="D190" s="30" t="s">
        <v>3017</v>
      </c>
      <c r="E190" s="11">
        <v>3.2920999999999997E-4</v>
      </c>
      <c r="F190" s="11">
        <v>9.2772199999999997E-4</v>
      </c>
      <c r="G190" s="12">
        <v>1.6</v>
      </c>
      <c r="H190" s="11">
        <v>3.5274600000000001E-3</v>
      </c>
      <c r="I190" s="12">
        <v>1.5</v>
      </c>
      <c r="J190" s="11">
        <v>7.7281099999999998E-3</v>
      </c>
      <c r="K190" s="12">
        <v>1.3</v>
      </c>
      <c r="L190" s="10" t="s">
        <v>6915</v>
      </c>
    </row>
    <row r="191" spans="1:12" x14ac:dyDescent="0.45">
      <c r="A191" s="10">
        <v>7983704</v>
      </c>
      <c r="B191" s="30" t="s">
        <v>2940</v>
      </c>
      <c r="C191" s="30" t="s">
        <v>2941</v>
      </c>
      <c r="D191" s="30" t="s">
        <v>2942</v>
      </c>
      <c r="E191" s="11">
        <v>6.9837299999999996E-4</v>
      </c>
      <c r="F191" s="11">
        <v>1.5996700000000001E-3</v>
      </c>
      <c r="G191" s="12">
        <v>1.7</v>
      </c>
      <c r="H191" s="11">
        <v>1.2171400000000001E-2</v>
      </c>
      <c r="I191" s="12">
        <v>1.5</v>
      </c>
      <c r="J191" s="11">
        <v>3.7121599999999998E-2</v>
      </c>
      <c r="K191" s="12">
        <v>1.2</v>
      </c>
      <c r="L191" s="10" t="s">
        <v>6915</v>
      </c>
    </row>
    <row r="192" spans="1:12" x14ac:dyDescent="0.45">
      <c r="A192" s="10">
        <v>8139212</v>
      </c>
      <c r="B192" s="30" t="s">
        <v>2985</v>
      </c>
      <c r="C192" s="30" t="s">
        <v>2986</v>
      </c>
      <c r="D192" s="30" t="s">
        <v>2987</v>
      </c>
      <c r="E192" s="11">
        <v>1.89292E-3</v>
      </c>
      <c r="F192" s="11">
        <v>5.6844900000000004E-3</v>
      </c>
      <c r="G192" s="12">
        <v>1.5</v>
      </c>
      <c r="H192" s="11">
        <v>1.1795099999999999E-2</v>
      </c>
      <c r="I192" s="12">
        <v>1.5</v>
      </c>
      <c r="J192" s="11">
        <v>1.20964E-2</v>
      </c>
      <c r="K192" s="12">
        <v>1.4</v>
      </c>
      <c r="L192" s="10" t="s">
        <v>6915</v>
      </c>
    </row>
    <row r="193" spans="1:12" x14ac:dyDescent="0.45">
      <c r="A193" s="10">
        <v>8147697</v>
      </c>
      <c r="B193" s="30" t="s">
        <v>3048</v>
      </c>
      <c r="C193" s="30" t="s">
        <v>3049</v>
      </c>
      <c r="D193" s="30" t="s">
        <v>3050</v>
      </c>
      <c r="E193" s="11">
        <v>2.0560500000000001E-4</v>
      </c>
      <c r="F193" s="11">
        <v>6.0745199999999997E-4</v>
      </c>
      <c r="G193" s="12">
        <v>1.6</v>
      </c>
      <c r="H193" s="11">
        <v>1.9626600000000002E-3</v>
      </c>
      <c r="I193" s="12">
        <v>1.6</v>
      </c>
      <c r="J193" s="11">
        <v>1.05722E-2</v>
      </c>
      <c r="K193" s="12">
        <v>1.3</v>
      </c>
      <c r="L193" s="10" t="s">
        <v>6915</v>
      </c>
    </row>
    <row r="194" spans="1:12" x14ac:dyDescent="0.45">
      <c r="A194" s="10">
        <v>8033362</v>
      </c>
      <c r="B194" s="30" t="s">
        <v>3039</v>
      </c>
      <c r="C194" s="30" t="s">
        <v>3040</v>
      </c>
      <c r="D194" s="30" t="s">
        <v>3041</v>
      </c>
      <c r="E194" s="11">
        <v>4.7673600000000001E-4</v>
      </c>
      <c r="F194" s="11">
        <v>2.09589E-3</v>
      </c>
      <c r="G194" s="12">
        <v>1.5</v>
      </c>
      <c r="H194" s="11">
        <v>3.45291E-3</v>
      </c>
      <c r="I194" s="12">
        <v>1.6</v>
      </c>
      <c r="J194" s="11">
        <v>5.7788900000000001E-3</v>
      </c>
      <c r="K194" s="12">
        <v>1.3</v>
      </c>
      <c r="L194" s="10" t="s">
        <v>6915</v>
      </c>
    </row>
    <row r="195" spans="1:12" x14ac:dyDescent="0.45">
      <c r="A195" s="10">
        <v>7983021</v>
      </c>
      <c r="B195" s="30" t="s">
        <v>3021</v>
      </c>
      <c r="C195" s="30" t="s">
        <v>3022</v>
      </c>
      <c r="D195" s="30" t="s">
        <v>3023</v>
      </c>
      <c r="E195" s="11">
        <v>8.6421000000000002E-4</v>
      </c>
      <c r="F195" s="11">
        <v>3.1774400000000001E-3</v>
      </c>
      <c r="G195" s="12">
        <v>1.6</v>
      </c>
      <c r="H195" s="11">
        <v>6.1437999999999996E-3</v>
      </c>
      <c r="I195" s="12">
        <v>1.6</v>
      </c>
      <c r="J195" s="11">
        <v>1.47796E-2</v>
      </c>
      <c r="K195" s="12">
        <v>1.3</v>
      </c>
      <c r="L195" s="10" t="s">
        <v>6915</v>
      </c>
    </row>
    <row r="196" spans="1:12" x14ac:dyDescent="0.45">
      <c r="A196" s="10">
        <v>8058570</v>
      </c>
      <c r="B196" s="30" t="s">
        <v>3057</v>
      </c>
      <c r="C196" s="30" t="s">
        <v>3058</v>
      </c>
      <c r="D196" s="30" t="s">
        <v>3059</v>
      </c>
      <c r="E196" s="11">
        <v>3.6415500000000001E-4</v>
      </c>
      <c r="F196" s="11">
        <v>1.36349E-3</v>
      </c>
      <c r="G196" s="12">
        <v>1.6</v>
      </c>
      <c r="H196" s="11">
        <v>3.0340200000000001E-3</v>
      </c>
      <c r="I196" s="12">
        <v>1.6</v>
      </c>
      <c r="J196" s="11">
        <v>2.7610999999999998E-3</v>
      </c>
      <c r="K196" s="12">
        <v>1.4</v>
      </c>
      <c r="L196" s="10" t="s">
        <v>6915</v>
      </c>
    </row>
    <row r="197" spans="1:12" x14ac:dyDescent="0.45">
      <c r="A197" s="10">
        <v>8061483</v>
      </c>
      <c r="B197" s="30" t="s">
        <v>2943</v>
      </c>
      <c r="C197" s="30" t="s">
        <v>2944</v>
      </c>
      <c r="D197" s="30" t="s">
        <v>2945</v>
      </c>
      <c r="E197" s="11">
        <v>1.33512E-3</v>
      </c>
      <c r="F197" s="11">
        <v>3.28656E-3</v>
      </c>
      <c r="G197" s="12">
        <v>1.6</v>
      </c>
      <c r="H197" s="11">
        <v>1.2171400000000001E-2</v>
      </c>
      <c r="I197" s="12">
        <v>1.5</v>
      </c>
      <c r="J197" s="11">
        <v>1.2139199999999999E-2</v>
      </c>
      <c r="K197" s="12">
        <v>1.3</v>
      </c>
      <c r="L197" s="10" t="s">
        <v>6915</v>
      </c>
    </row>
    <row r="198" spans="1:12" x14ac:dyDescent="0.45">
      <c r="A198" s="10">
        <v>8099107</v>
      </c>
      <c r="B198" s="30" t="s">
        <v>3003</v>
      </c>
      <c r="C198" s="30" t="s">
        <v>3004</v>
      </c>
      <c r="D198" s="30" t="s">
        <v>3005</v>
      </c>
      <c r="E198" s="11">
        <v>5.4953000000000001E-4</v>
      </c>
      <c r="F198" s="11">
        <v>9.6376100000000004E-4</v>
      </c>
      <c r="G198" s="12">
        <v>2.2000000000000002</v>
      </c>
      <c r="H198" s="11">
        <v>2.0049899999999999E-2</v>
      </c>
      <c r="I198" s="12">
        <v>1.5</v>
      </c>
      <c r="J198" s="11">
        <v>1.85268E-2</v>
      </c>
      <c r="K198" s="12">
        <v>1.4</v>
      </c>
      <c r="L198" s="10" t="s">
        <v>6915</v>
      </c>
    </row>
    <row r="199" spans="1:12" x14ac:dyDescent="0.45">
      <c r="A199" s="10">
        <v>8043945</v>
      </c>
      <c r="B199" s="30" t="s">
        <v>2961</v>
      </c>
      <c r="C199" s="30" t="s">
        <v>2962</v>
      </c>
      <c r="D199" s="30" t="s">
        <v>2963</v>
      </c>
      <c r="E199" s="11">
        <v>5.7222900000000005E-4</v>
      </c>
      <c r="F199" s="11">
        <v>1.15715E-3</v>
      </c>
      <c r="G199" s="12">
        <v>1.8</v>
      </c>
      <c r="H199" s="11">
        <v>1.1384500000000001E-2</v>
      </c>
      <c r="I199" s="12">
        <v>1.5</v>
      </c>
      <c r="J199" s="11">
        <v>4.7552000000000002E-3</v>
      </c>
      <c r="K199" s="12">
        <v>1.4</v>
      </c>
      <c r="L199" s="10" t="s">
        <v>6915</v>
      </c>
    </row>
    <row r="200" spans="1:12" x14ac:dyDescent="0.45">
      <c r="A200" s="10">
        <v>7957404</v>
      </c>
      <c r="B200" s="30" t="s">
        <v>2967</v>
      </c>
      <c r="C200" s="30" t="s">
        <v>2968</v>
      </c>
      <c r="D200" s="30" t="s">
        <v>2969</v>
      </c>
      <c r="E200" s="11">
        <v>2.72978E-4</v>
      </c>
      <c r="F200" s="11">
        <v>1.40573E-3</v>
      </c>
      <c r="G200" s="12">
        <v>1.5</v>
      </c>
      <c r="H200" s="11">
        <v>4.3702899999999998E-3</v>
      </c>
      <c r="I200" s="12">
        <v>1.5</v>
      </c>
      <c r="J200" s="11">
        <v>0.11221</v>
      </c>
      <c r="K200" s="12">
        <v>1.1000000000000001</v>
      </c>
      <c r="L200" s="10" t="s">
        <v>6915</v>
      </c>
    </row>
    <row r="201" spans="1:12" x14ac:dyDescent="0.45">
      <c r="A201" s="10">
        <v>7973985</v>
      </c>
      <c r="B201" s="30" t="s">
        <v>2976</v>
      </c>
      <c r="C201" s="30" t="s">
        <v>2977</v>
      </c>
      <c r="D201" s="30" t="s">
        <v>2978</v>
      </c>
      <c r="E201" s="11">
        <v>9.1377099999999996E-4</v>
      </c>
      <c r="F201" s="11">
        <v>3.03177E-3</v>
      </c>
      <c r="G201" s="12">
        <v>1.5</v>
      </c>
      <c r="H201" s="11">
        <v>7.3652199999999996E-3</v>
      </c>
      <c r="I201" s="12">
        <v>1.5</v>
      </c>
      <c r="J201" s="11">
        <v>6.6796399999999997E-3</v>
      </c>
      <c r="K201" s="12">
        <v>1.4</v>
      </c>
      <c r="L201" s="10" t="s">
        <v>6915</v>
      </c>
    </row>
    <row r="202" spans="1:12" x14ac:dyDescent="0.45">
      <c r="A202" s="10">
        <v>8015846</v>
      </c>
      <c r="B202" s="30" t="s">
        <v>3102</v>
      </c>
      <c r="C202" s="30" t="s">
        <v>3103</v>
      </c>
      <c r="D202" s="30" t="s">
        <v>3104</v>
      </c>
      <c r="E202" s="11">
        <v>1.0131300000000001E-3</v>
      </c>
      <c r="F202" s="11">
        <v>1.41514E-2</v>
      </c>
      <c r="G202" s="12">
        <v>1.5</v>
      </c>
      <c r="H202" s="11">
        <v>4.8054899999999999E-3</v>
      </c>
      <c r="I202" s="12">
        <v>1.9</v>
      </c>
      <c r="J202" s="11">
        <v>5.38948E-2</v>
      </c>
      <c r="K202" s="12">
        <v>1.2</v>
      </c>
      <c r="L202" s="10" t="s">
        <v>6915</v>
      </c>
    </row>
    <row r="203" spans="1:12" x14ac:dyDescent="0.45">
      <c r="A203" s="10">
        <v>7957715</v>
      </c>
      <c r="B203" s="30" t="s">
        <v>3012</v>
      </c>
      <c r="C203" s="30" t="s">
        <v>3013</v>
      </c>
      <c r="D203" s="30" t="s">
        <v>3014</v>
      </c>
      <c r="E203" s="11">
        <v>8.5624599999999996E-4</v>
      </c>
      <c r="F203" s="11">
        <v>2.6531699999999998E-3</v>
      </c>
      <c r="G203" s="12">
        <v>1.6</v>
      </c>
      <c r="H203" s="11">
        <v>6.9832499999999999E-3</v>
      </c>
      <c r="I203" s="12">
        <v>1.5</v>
      </c>
      <c r="J203" s="11">
        <v>1.07338E-2</v>
      </c>
      <c r="K203" s="12">
        <v>1.3</v>
      </c>
      <c r="L203" s="10" t="s">
        <v>6915</v>
      </c>
    </row>
    <row r="204" spans="1:12" x14ac:dyDescent="0.45">
      <c r="A204" s="10">
        <v>7908543</v>
      </c>
      <c r="B204" s="30" t="s">
        <v>2970</v>
      </c>
      <c r="C204" s="30" t="s">
        <v>2971</v>
      </c>
      <c r="D204" s="30" t="s">
        <v>2972</v>
      </c>
      <c r="E204" s="11">
        <v>2.0876400000000001E-4</v>
      </c>
      <c r="F204" s="11">
        <v>6.0414099999999999E-4</v>
      </c>
      <c r="G204" s="12">
        <v>1.5</v>
      </c>
      <c r="H204" s="11">
        <v>2.0545199999999998E-3</v>
      </c>
      <c r="I204" s="12">
        <v>1.5</v>
      </c>
      <c r="J204" s="11">
        <v>9.25314E-3</v>
      </c>
      <c r="K204" s="12">
        <v>1.2</v>
      </c>
      <c r="L204" s="10" t="s">
        <v>6915</v>
      </c>
    </row>
    <row r="205" spans="1:12" x14ac:dyDescent="0.45">
      <c r="A205" s="10">
        <v>7936360</v>
      </c>
      <c r="B205" s="30" t="s">
        <v>3075</v>
      </c>
      <c r="C205" s="30" t="s">
        <v>3076</v>
      </c>
      <c r="D205" s="30" t="s">
        <v>3077</v>
      </c>
      <c r="E205" s="11">
        <v>3.3560699999999997E-4</v>
      </c>
      <c r="F205" s="11">
        <v>8.1332099999999999E-4</v>
      </c>
      <c r="G205" s="12">
        <v>1.9</v>
      </c>
      <c r="H205" s="11">
        <v>4.2987900000000002E-3</v>
      </c>
      <c r="I205" s="12">
        <v>1.7</v>
      </c>
      <c r="J205" s="11">
        <v>6.12679E-3</v>
      </c>
      <c r="K205" s="12">
        <v>1.4</v>
      </c>
      <c r="L205" s="10" t="s">
        <v>6915</v>
      </c>
    </row>
    <row r="206" spans="1:12" x14ac:dyDescent="0.45">
      <c r="A206" s="10">
        <v>8173310</v>
      </c>
      <c r="B206" s="30" t="s">
        <v>2997</v>
      </c>
      <c r="C206" s="30" t="s">
        <v>2998</v>
      </c>
      <c r="D206" s="30" t="s">
        <v>2999</v>
      </c>
      <c r="E206" s="11">
        <v>2.6965700000000002E-4</v>
      </c>
      <c r="F206" s="11">
        <v>7.44449E-4</v>
      </c>
      <c r="G206" s="12">
        <v>1.6</v>
      </c>
      <c r="H206" s="11">
        <v>2.87777E-3</v>
      </c>
      <c r="I206" s="12">
        <v>1.5</v>
      </c>
      <c r="J206" s="11">
        <v>2.0997799999999999E-3</v>
      </c>
      <c r="K206" s="12">
        <v>1.4</v>
      </c>
      <c r="L206" s="10" t="s">
        <v>6915</v>
      </c>
    </row>
    <row r="207" spans="1:12" x14ac:dyDescent="0.45">
      <c r="A207" s="10">
        <v>8091283</v>
      </c>
      <c r="B207" s="30" t="s">
        <v>2946</v>
      </c>
      <c r="C207" s="30" t="s">
        <v>2947</v>
      </c>
      <c r="D207" s="30" t="s">
        <v>2948</v>
      </c>
      <c r="E207" s="11">
        <v>6.9518499999999997E-4</v>
      </c>
      <c r="F207" s="11">
        <v>2.6079599999999999E-3</v>
      </c>
      <c r="G207" s="12">
        <v>1.5</v>
      </c>
      <c r="H207" s="11">
        <v>6.9832499999999999E-3</v>
      </c>
      <c r="I207" s="12">
        <v>1.5</v>
      </c>
      <c r="J207" s="11">
        <v>2.4355499999999999E-3</v>
      </c>
      <c r="K207" s="12">
        <v>1.4</v>
      </c>
      <c r="L207" s="10" t="s">
        <v>6915</v>
      </c>
    </row>
    <row r="208" spans="1:12" x14ac:dyDescent="0.45">
      <c r="A208" s="10">
        <v>8100971</v>
      </c>
      <c r="B208" s="30" t="s">
        <v>3081</v>
      </c>
      <c r="C208" s="30" t="s">
        <v>3082</v>
      </c>
      <c r="D208" s="30" t="s">
        <v>3083</v>
      </c>
      <c r="E208" s="11">
        <v>2.28528E-4</v>
      </c>
      <c r="F208" s="11">
        <v>7.5948999999999999E-3</v>
      </c>
      <c r="G208" s="12">
        <v>1.5</v>
      </c>
      <c r="H208" s="11">
        <v>3.7987199999999998E-3</v>
      </c>
      <c r="I208" s="12">
        <v>1.8</v>
      </c>
      <c r="J208" s="11">
        <v>8.9002499999999998E-2</v>
      </c>
      <c r="K208" s="12">
        <v>-1.1000000000000001</v>
      </c>
      <c r="L208" s="10" t="s">
        <v>6915</v>
      </c>
    </row>
    <row r="209" spans="1:12" x14ac:dyDescent="0.45">
      <c r="A209" s="10">
        <v>8114845</v>
      </c>
      <c r="B209" s="30" t="s">
        <v>3063</v>
      </c>
      <c r="C209" s="30" t="s">
        <v>3064</v>
      </c>
      <c r="D209" s="30" t="s">
        <v>3065</v>
      </c>
      <c r="E209" s="11">
        <v>8.9698700000000002E-4</v>
      </c>
      <c r="F209" s="11">
        <v>7.9932000000000007E-3</v>
      </c>
      <c r="G209" s="12">
        <v>1.5</v>
      </c>
      <c r="H209" s="11">
        <v>7.5194299999999997E-3</v>
      </c>
      <c r="I209" s="12">
        <v>1.6</v>
      </c>
      <c r="J209" s="11">
        <v>0.12353500000000001</v>
      </c>
      <c r="K209" s="12">
        <v>1.1000000000000001</v>
      </c>
      <c r="L209" s="10" t="s">
        <v>6915</v>
      </c>
    </row>
    <row r="210" spans="1:12" x14ac:dyDescent="0.45">
      <c r="A210" s="10">
        <v>8146794</v>
      </c>
      <c r="B210" s="30" t="s">
        <v>2955</v>
      </c>
      <c r="C210" s="30" t="s">
        <v>2956</v>
      </c>
      <c r="D210" s="30" t="s">
        <v>2957</v>
      </c>
      <c r="E210" s="11">
        <v>1.11666E-3</v>
      </c>
      <c r="F210" s="11">
        <v>3.2653500000000002E-3</v>
      </c>
      <c r="G210" s="12">
        <v>1.5</v>
      </c>
      <c r="H210" s="11">
        <v>9.8762499999999996E-3</v>
      </c>
      <c r="I210" s="12">
        <v>1.5</v>
      </c>
      <c r="J210" s="11">
        <v>6.2394499999999997E-3</v>
      </c>
      <c r="K210" s="12">
        <v>1.4</v>
      </c>
      <c r="L210" s="10" t="s">
        <v>6915</v>
      </c>
    </row>
    <row r="211" spans="1:12" x14ac:dyDescent="0.45">
      <c r="A211" s="10">
        <v>7897691</v>
      </c>
      <c r="B211" s="30" t="s">
        <v>3087</v>
      </c>
      <c r="C211" s="30" t="s">
        <v>3088</v>
      </c>
      <c r="D211" s="30" t="s">
        <v>3089</v>
      </c>
      <c r="E211" s="11">
        <v>9.1331799999999999E-4</v>
      </c>
      <c r="F211" s="11">
        <v>2.0810199999999998E-3</v>
      </c>
      <c r="G211" s="12">
        <v>2.2000000000000002</v>
      </c>
      <c r="H211" s="11">
        <v>1.222E-2</v>
      </c>
      <c r="I211" s="12">
        <v>1.8</v>
      </c>
      <c r="J211" s="11">
        <v>2.62838E-2</v>
      </c>
      <c r="K211" s="12">
        <v>1.4</v>
      </c>
      <c r="L211" s="10" t="s">
        <v>6915</v>
      </c>
    </row>
    <row r="212" spans="1:12" x14ac:dyDescent="0.45">
      <c r="A212" s="10">
        <v>7923812</v>
      </c>
      <c r="B212" s="30" t="s">
        <v>2982</v>
      </c>
      <c r="C212" s="30" t="s">
        <v>2983</v>
      </c>
      <c r="D212" s="30" t="s">
        <v>2984</v>
      </c>
      <c r="E212" s="11">
        <v>1.7704400000000001E-4</v>
      </c>
      <c r="F212" s="11">
        <v>4.68882E-4</v>
      </c>
      <c r="G212" s="12">
        <v>1.5</v>
      </c>
      <c r="H212" s="11">
        <v>1.7789100000000001E-3</v>
      </c>
      <c r="I212" s="12">
        <v>1.5</v>
      </c>
      <c r="J212" s="11">
        <v>1.9860300000000002E-3</v>
      </c>
      <c r="K212" s="12">
        <v>1.3</v>
      </c>
      <c r="L212" s="10" t="s">
        <v>6915</v>
      </c>
    </row>
    <row r="213" spans="1:12" x14ac:dyDescent="0.45">
      <c r="A213" s="10">
        <v>7957072</v>
      </c>
      <c r="B213" s="30" t="s">
        <v>3006</v>
      </c>
      <c r="C213" s="30" t="s">
        <v>3007</v>
      </c>
      <c r="D213" s="30" t="s">
        <v>3008</v>
      </c>
      <c r="E213" s="11">
        <v>3.0798000000000002E-4</v>
      </c>
      <c r="F213" s="11">
        <v>8.5736299999999998E-4</v>
      </c>
      <c r="G213" s="12">
        <v>1.6</v>
      </c>
      <c r="H213" s="11">
        <v>3.4814300000000002E-3</v>
      </c>
      <c r="I213" s="12">
        <v>1.5</v>
      </c>
      <c r="J213" s="11">
        <v>7.3137000000000002E-3</v>
      </c>
      <c r="K213" s="12">
        <v>1.3</v>
      </c>
      <c r="L213" s="10" t="s">
        <v>6915</v>
      </c>
    </row>
    <row r="214" spans="1:12" x14ac:dyDescent="0.45">
      <c r="A214" s="10">
        <v>8111569</v>
      </c>
      <c r="B214" s="30" t="s">
        <v>3045</v>
      </c>
      <c r="C214" s="30" t="s">
        <v>3046</v>
      </c>
      <c r="D214" s="30" t="s">
        <v>3047</v>
      </c>
      <c r="E214" s="11">
        <v>6.70515E-4</v>
      </c>
      <c r="F214" s="11">
        <v>3.52338E-3</v>
      </c>
      <c r="G214" s="12">
        <v>1.5</v>
      </c>
      <c r="H214" s="11">
        <v>4.5465699999999998E-3</v>
      </c>
      <c r="I214" s="12">
        <v>1.6</v>
      </c>
      <c r="J214" s="11">
        <v>3.7387599999999998E-3</v>
      </c>
      <c r="K214" s="12">
        <v>1.4</v>
      </c>
      <c r="L214" s="10" t="s">
        <v>6915</v>
      </c>
    </row>
    <row r="215" spans="1:12" x14ac:dyDescent="0.45">
      <c r="A215" s="10">
        <v>7913824</v>
      </c>
      <c r="B215" s="30" t="s">
        <v>2952</v>
      </c>
      <c r="C215" s="30" t="s">
        <v>2953</v>
      </c>
      <c r="D215" s="30" t="s">
        <v>2954</v>
      </c>
      <c r="E215" s="11">
        <v>6.15276E-4</v>
      </c>
      <c r="F215" s="11">
        <v>1.51399E-3</v>
      </c>
      <c r="G215" s="12">
        <v>1.6</v>
      </c>
      <c r="H215" s="11">
        <v>7.7893299999999997E-3</v>
      </c>
      <c r="I215" s="12">
        <v>1.5</v>
      </c>
      <c r="J215" s="11">
        <v>4.2389300000000001E-3</v>
      </c>
      <c r="K215" s="12">
        <v>1.4</v>
      </c>
      <c r="L215" s="10" t="s">
        <v>6915</v>
      </c>
    </row>
    <row r="216" spans="1:12" x14ac:dyDescent="0.45">
      <c r="A216" s="10">
        <v>8144880</v>
      </c>
      <c r="B216" s="30" t="s">
        <v>3033</v>
      </c>
      <c r="C216" s="30" t="s">
        <v>3034</v>
      </c>
      <c r="D216" s="30" t="s">
        <v>3035</v>
      </c>
      <c r="E216" s="11">
        <v>5.0942700000000001E-4</v>
      </c>
      <c r="F216" s="11">
        <v>9.8739100000000001E-4</v>
      </c>
      <c r="G216" s="12">
        <v>2</v>
      </c>
      <c r="H216" s="11">
        <v>1.0978999999999999E-2</v>
      </c>
      <c r="I216" s="12">
        <v>1.6</v>
      </c>
      <c r="J216" s="11">
        <v>1.5075399999999999E-2</v>
      </c>
      <c r="K216" s="12">
        <v>1.4</v>
      </c>
      <c r="L216" s="10" t="s">
        <v>6915</v>
      </c>
    </row>
    <row r="217" spans="1:12" x14ac:dyDescent="0.45">
      <c r="A217" s="10">
        <v>8107798</v>
      </c>
      <c r="B217" s="30" t="s">
        <v>3054</v>
      </c>
      <c r="C217" s="30" t="s">
        <v>3055</v>
      </c>
      <c r="D217" s="30" t="s">
        <v>3056</v>
      </c>
      <c r="E217" s="11">
        <v>1.4866899999999999E-3</v>
      </c>
      <c r="F217" s="11">
        <v>4.0580399999999997E-3</v>
      </c>
      <c r="G217" s="12">
        <v>1.7</v>
      </c>
      <c r="H217" s="11">
        <v>1.12345E-2</v>
      </c>
      <c r="I217" s="12">
        <v>1.6</v>
      </c>
      <c r="J217" s="11">
        <v>2.74025E-2</v>
      </c>
      <c r="K217" s="12">
        <v>1.3</v>
      </c>
      <c r="L217" s="10" t="s">
        <v>6915</v>
      </c>
    </row>
    <row r="218" spans="1:12" x14ac:dyDescent="0.45">
      <c r="A218" s="10">
        <v>8086810</v>
      </c>
      <c r="B218" s="30" t="s">
        <v>3000</v>
      </c>
      <c r="C218" s="30" t="s">
        <v>3001</v>
      </c>
      <c r="D218" s="30" t="s">
        <v>3002</v>
      </c>
      <c r="E218" s="11">
        <v>2.8693799999999998E-4</v>
      </c>
      <c r="F218" s="11">
        <v>9.8935400000000001E-4</v>
      </c>
      <c r="G218" s="12">
        <v>1.6</v>
      </c>
      <c r="H218" s="11">
        <v>2.8552600000000001E-3</v>
      </c>
      <c r="I218" s="12">
        <v>1.5</v>
      </c>
      <c r="J218" s="11">
        <v>1.3388199999999999E-3</v>
      </c>
      <c r="K218" s="12">
        <v>1.4</v>
      </c>
      <c r="L218" s="10" t="s">
        <v>6915</v>
      </c>
    </row>
    <row r="219" spans="1:12" x14ac:dyDescent="0.45">
      <c r="A219" s="10">
        <v>8097262</v>
      </c>
      <c r="B219" s="30" t="s">
        <v>2988</v>
      </c>
      <c r="C219" s="30" t="s">
        <v>2989</v>
      </c>
      <c r="D219" s="30" t="s">
        <v>2990</v>
      </c>
      <c r="E219" s="11">
        <v>1.12873E-4</v>
      </c>
      <c r="F219" s="11">
        <v>2.5430800000000002E-4</v>
      </c>
      <c r="G219" s="12">
        <v>1.7</v>
      </c>
      <c r="H219" s="11">
        <v>1.8792399999999999E-3</v>
      </c>
      <c r="I219" s="12">
        <v>1.5</v>
      </c>
      <c r="J219" s="11">
        <v>7.2451700000000004E-4</v>
      </c>
      <c r="K219" s="12">
        <v>1.4</v>
      </c>
      <c r="L219" s="10" t="s">
        <v>6915</v>
      </c>
    </row>
    <row r="220" spans="1:12" x14ac:dyDescent="0.45">
      <c r="A220" s="10">
        <v>7921367</v>
      </c>
      <c r="B220" s="30" t="s">
        <v>3111</v>
      </c>
      <c r="C220" s="30" t="s">
        <v>3112</v>
      </c>
      <c r="D220" s="30" t="s">
        <v>3113</v>
      </c>
      <c r="E220" s="11">
        <v>4.4649199999999999E-4</v>
      </c>
      <c r="F220" s="11">
        <v>1.16078E-2</v>
      </c>
      <c r="G220" s="12">
        <v>1.6</v>
      </c>
      <c r="H220" s="11">
        <v>3.60619E-3</v>
      </c>
      <c r="I220" s="12">
        <v>2</v>
      </c>
      <c r="J220" s="11">
        <v>0.14357</v>
      </c>
      <c r="K220" s="12">
        <v>1</v>
      </c>
      <c r="L220" s="10" t="s">
        <v>6915</v>
      </c>
    </row>
    <row r="221" spans="1:12" x14ac:dyDescent="0.45">
      <c r="A221" s="10">
        <v>7903827</v>
      </c>
      <c r="B221" s="30" t="s">
        <v>3069</v>
      </c>
      <c r="C221" s="30" t="s">
        <v>3070</v>
      </c>
      <c r="D221" s="30" t="s">
        <v>3071</v>
      </c>
      <c r="E221" s="11">
        <v>7.2161399999999998E-4</v>
      </c>
      <c r="F221" s="11">
        <v>3.6275499999999998E-3</v>
      </c>
      <c r="G221" s="12">
        <v>1.6</v>
      </c>
      <c r="H221" s="11">
        <v>4.5465699999999998E-3</v>
      </c>
      <c r="I221" s="12">
        <v>1.7</v>
      </c>
      <c r="J221" s="11">
        <v>8.0993000000000002E-3</v>
      </c>
      <c r="K221" s="12">
        <v>1.4</v>
      </c>
      <c r="L221" s="10" t="s">
        <v>6915</v>
      </c>
    </row>
    <row r="222" spans="1:12" x14ac:dyDescent="0.45">
      <c r="A222" s="10">
        <v>8091103</v>
      </c>
      <c r="B222" s="30" t="s">
        <v>2925</v>
      </c>
      <c r="C222" s="30" t="s">
        <v>2926</v>
      </c>
      <c r="D222" s="30" t="s">
        <v>2927</v>
      </c>
      <c r="E222" s="11">
        <v>2.4801800000000002E-4</v>
      </c>
      <c r="F222" s="11">
        <v>4.42158E-4</v>
      </c>
      <c r="G222" s="12">
        <v>1.8</v>
      </c>
      <c r="H222" s="11">
        <v>6.8980500000000002E-3</v>
      </c>
      <c r="I222" s="12">
        <v>1.5</v>
      </c>
      <c r="J222" s="11">
        <v>4.34454E-3</v>
      </c>
      <c r="K222" s="12">
        <v>1.4</v>
      </c>
      <c r="L222" s="10" t="s">
        <v>6915</v>
      </c>
    </row>
    <row r="223" spans="1:12" x14ac:dyDescent="0.45">
      <c r="A223" s="10">
        <v>7980316</v>
      </c>
      <c r="B223" s="30" t="s">
        <v>3078</v>
      </c>
      <c r="C223" s="30" t="s">
        <v>3079</v>
      </c>
      <c r="D223" s="30" t="s">
        <v>3080</v>
      </c>
      <c r="E223" s="11">
        <v>5.9494099999999998E-4</v>
      </c>
      <c r="F223" s="11">
        <v>1.1878100000000001E-3</v>
      </c>
      <c r="G223" s="12">
        <v>2.2999999999999998</v>
      </c>
      <c r="H223" s="11">
        <v>1.17839E-2</v>
      </c>
      <c r="I223" s="12">
        <v>1.7</v>
      </c>
      <c r="J223" s="11">
        <v>2.2249000000000001E-2</v>
      </c>
      <c r="K223" s="12">
        <v>1.4</v>
      </c>
      <c r="L223" s="10" t="s">
        <v>6915</v>
      </c>
    </row>
    <row r="224" spans="1:12" x14ac:dyDescent="0.45">
      <c r="A224" s="10">
        <v>8004464</v>
      </c>
      <c r="B224" s="30" t="s">
        <v>2964</v>
      </c>
      <c r="C224" s="30" t="s">
        <v>2965</v>
      </c>
      <c r="D224" s="30" t="s">
        <v>2966</v>
      </c>
      <c r="E224" s="11">
        <v>1.61897E-3</v>
      </c>
      <c r="F224" s="11">
        <v>3.6646500000000002E-3</v>
      </c>
      <c r="G224" s="12">
        <v>1.6</v>
      </c>
      <c r="H224" s="11">
        <v>1.50174E-2</v>
      </c>
      <c r="I224" s="12">
        <v>1.5</v>
      </c>
      <c r="J224" s="11">
        <v>1.2501200000000001E-2</v>
      </c>
      <c r="K224" s="12">
        <v>1.4</v>
      </c>
      <c r="L224" s="10" t="s">
        <v>6915</v>
      </c>
    </row>
    <row r="225" spans="1:12" x14ac:dyDescent="0.45">
      <c r="A225" s="10">
        <v>7945742</v>
      </c>
      <c r="B225" s="30" t="s">
        <v>2928</v>
      </c>
      <c r="C225" s="30" t="s">
        <v>2929</v>
      </c>
      <c r="D225" s="30" t="s">
        <v>2930</v>
      </c>
      <c r="E225" s="11">
        <v>4.5247499999999998E-4</v>
      </c>
      <c r="F225" s="11">
        <v>8.1332099999999999E-4</v>
      </c>
      <c r="G225" s="12">
        <v>1.9</v>
      </c>
      <c r="H225" s="11">
        <v>1.33971E-2</v>
      </c>
      <c r="I225" s="12">
        <v>1.5</v>
      </c>
      <c r="J225" s="11">
        <v>1.56373E-2</v>
      </c>
      <c r="K225" s="12">
        <v>1.3</v>
      </c>
      <c r="L225" s="10" t="s">
        <v>6915</v>
      </c>
    </row>
    <row r="226" spans="1:12" x14ac:dyDescent="0.45">
      <c r="A226" s="10">
        <v>8054166</v>
      </c>
      <c r="B226" s="30" t="s">
        <v>3027</v>
      </c>
      <c r="C226" s="30" t="s">
        <v>3028</v>
      </c>
      <c r="D226" s="30" t="s">
        <v>3029</v>
      </c>
      <c r="E226" s="11">
        <v>6.4329000000000003E-4</v>
      </c>
      <c r="F226" s="11">
        <v>1.207E-3</v>
      </c>
      <c r="G226" s="12">
        <v>2.1</v>
      </c>
      <c r="H226" s="11">
        <v>1.5626000000000001E-2</v>
      </c>
      <c r="I226" s="12">
        <v>1.6</v>
      </c>
      <c r="J226" s="11">
        <v>1.88773E-2</v>
      </c>
      <c r="K226" s="12">
        <v>1.4</v>
      </c>
      <c r="L226" s="10" t="s">
        <v>6915</v>
      </c>
    </row>
    <row r="227" spans="1:12" x14ac:dyDescent="0.45">
      <c r="A227" s="10">
        <v>7976037</v>
      </c>
      <c r="B227" s="30" t="s">
        <v>3099</v>
      </c>
      <c r="C227" s="30" t="s">
        <v>3100</v>
      </c>
      <c r="D227" s="30" t="s">
        <v>3101</v>
      </c>
      <c r="E227" s="11">
        <v>1.1578000000000001E-4</v>
      </c>
      <c r="F227" s="11">
        <v>4.6688200000000001E-4</v>
      </c>
      <c r="G227" s="12">
        <v>1.8</v>
      </c>
      <c r="H227" s="11">
        <v>1.6521999999999999E-3</v>
      </c>
      <c r="I227" s="12">
        <v>1.9</v>
      </c>
      <c r="J227" s="11">
        <v>1.5726199999999999E-2</v>
      </c>
      <c r="K227" s="12">
        <v>1.3</v>
      </c>
      <c r="L227" s="10" t="s">
        <v>6915</v>
      </c>
    </row>
    <row r="228" spans="1:12" x14ac:dyDescent="0.45">
      <c r="A228" s="10">
        <v>7916789</v>
      </c>
      <c r="B228" s="30" t="s">
        <v>3108</v>
      </c>
      <c r="C228" s="30" t="s">
        <v>3109</v>
      </c>
      <c r="D228" s="30" t="s">
        <v>3110</v>
      </c>
      <c r="E228" s="11">
        <v>2.4758700000000001E-4</v>
      </c>
      <c r="F228" s="11">
        <v>1.40197E-3</v>
      </c>
      <c r="G228" s="12">
        <v>1.8</v>
      </c>
      <c r="H228" s="11">
        <v>1.71989E-3</v>
      </c>
      <c r="I228" s="12">
        <v>2</v>
      </c>
      <c r="J228" s="11">
        <v>1.6750999999999999E-2</v>
      </c>
      <c r="K228" s="12">
        <v>1.3</v>
      </c>
      <c r="L228" s="10" t="s">
        <v>6915</v>
      </c>
    </row>
    <row r="229" spans="1:12" x14ac:dyDescent="0.45">
      <c r="A229" s="10">
        <v>8165947</v>
      </c>
      <c r="B229" s="30" t="s">
        <v>3009</v>
      </c>
      <c r="C229" s="30" t="s">
        <v>3010</v>
      </c>
      <c r="D229" s="30" t="s">
        <v>3011</v>
      </c>
      <c r="E229" s="11">
        <v>2.5743899999999999E-4</v>
      </c>
      <c r="F229" s="11">
        <v>1.3087999999999999E-3</v>
      </c>
      <c r="G229" s="12">
        <v>1.5</v>
      </c>
      <c r="H229" s="11">
        <v>2.4235699999999999E-3</v>
      </c>
      <c r="I229" s="12">
        <v>1.5</v>
      </c>
      <c r="J229" s="11">
        <v>5.3906799999999998E-2</v>
      </c>
      <c r="K229" s="12">
        <v>1.1000000000000001</v>
      </c>
      <c r="L229" s="10" t="s">
        <v>6915</v>
      </c>
    </row>
    <row r="230" spans="1:12" x14ac:dyDescent="0.45">
      <c r="A230" s="10">
        <v>8021984</v>
      </c>
      <c r="B230" s="30" t="s">
        <v>2937</v>
      </c>
      <c r="C230" s="30" t="s">
        <v>2938</v>
      </c>
      <c r="D230" s="30" t="s">
        <v>2939</v>
      </c>
      <c r="E230" s="11">
        <v>3.4259600000000002E-4</v>
      </c>
      <c r="F230" s="11">
        <v>9.6386799999999999E-4</v>
      </c>
      <c r="G230" s="12">
        <v>1.5</v>
      </c>
      <c r="H230" s="11">
        <v>3.6015299999999999E-3</v>
      </c>
      <c r="I230" s="12">
        <v>1.5</v>
      </c>
      <c r="J230" s="11">
        <v>4.8129399999999999E-3</v>
      </c>
      <c r="K230" s="12">
        <v>1.3</v>
      </c>
      <c r="L230" s="10" t="s">
        <v>6915</v>
      </c>
    </row>
    <row r="231" spans="1:12" x14ac:dyDescent="0.45">
      <c r="A231" s="10">
        <v>7938331</v>
      </c>
      <c r="B231" s="30" t="s">
        <v>2919</v>
      </c>
      <c r="C231" s="30" t="s">
        <v>2920</v>
      </c>
      <c r="D231" s="30" t="s">
        <v>2921</v>
      </c>
      <c r="E231" s="11">
        <v>4.6656600000000002E-4</v>
      </c>
      <c r="F231" s="11">
        <v>1.57048E-3</v>
      </c>
      <c r="G231" s="12">
        <v>1.5</v>
      </c>
      <c r="H231" s="11">
        <v>5.4985800000000003E-3</v>
      </c>
      <c r="I231" s="12">
        <v>1.5</v>
      </c>
      <c r="J231" s="11">
        <v>1.6319500000000001E-3</v>
      </c>
      <c r="K231" s="12">
        <v>1.4</v>
      </c>
      <c r="L231" s="10" t="s">
        <v>6915</v>
      </c>
    </row>
    <row r="232" spans="1:12" x14ac:dyDescent="0.45">
      <c r="A232" s="10">
        <v>8038954</v>
      </c>
      <c r="B232" s="30" t="s">
        <v>3030</v>
      </c>
      <c r="C232" s="30" t="s">
        <v>3031</v>
      </c>
      <c r="D232" s="30" t="s">
        <v>3032</v>
      </c>
      <c r="E232" s="11">
        <v>5.7893199999999999E-4</v>
      </c>
      <c r="F232" s="11">
        <v>1.9466799999999999E-3</v>
      </c>
      <c r="G232" s="12">
        <v>1.6</v>
      </c>
      <c r="H232" s="11">
        <v>4.7815599999999998E-3</v>
      </c>
      <c r="I232" s="12">
        <v>1.6</v>
      </c>
      <c r="J232" s="11">
        <v>9.8452599999999998E-3</v>
      </c>
      <c r="K232" s="12">
        <v>1.3</v>
      </c>
      <c r="L232" s="10" t="s">
        <v>6915</v>
      </c>
    </row>
    <row r="233" spans="1:12" x14ac:dyDescent="0.45">
      <c r="A233" s="13">
        <v>8076497</v>
      </c>
      <c r="B233" s="31" t="s">
        <v>2652</v>
      </c>
      <c r="C233" s="31" t="s">
        <v>2653</v>
      </c>
      <c r="D233" s="31" t="s">
        <v>2654</v>
      </c>
      <c r="E233" s="14">
        <v>8.4248300000000004E-5</v>
      </c>
      <c r="F233" s="14">
        <v>5.7936999999999995E-4</v>
      </c>
      <c r="G233" s="15">
        <v>1.5</v>
      </c>
      <c r="H233" s="14">
        <v>2.49389E-2</v>
      </c>
      <c r="I233" s="15">
        <v>1.2</v>
      </c>
      <c r="J233" s="14">
        <v>1.0825800000000001E-4</v>
      </c>
      <c r="K233" s="15">
        <v>1.7</v>
      </c>
      <c r="L233" s="13" t="s">
        <v>6913</v>
      </c>
    </row>
    <row r="234" spans="1:12" x14ac:dyDescent="0.45">
      <c r="A234" s="13">
        <v>8142554</v>
      </c>
      <c r="B234" s="31" t="s">
        <v>2718</v>
      </c>
      <c r="C234" s="31" t="s">
        <v>2719</v>
      </c>
      <c r="D234" s="31" t="s">
        <v>2720</v>
      </c>
      <c r="E234" s="14">
        <v>8.9698700000000002E-4</v>
      </c>
      <c r="F234" s="14">
        <v>1.6000899999999998E-2</v>
      </c>
      <c r="G234" s="15">
        <v>1.5</v>
      </c>
      <c r="H234" s="14">
        <v>8.4831400000000001E-2</v>
      </c>
      <c r="I234" s="15">
        <v>1.2</v>
      </c>
      <c r="J234" s="14">
        <v>1.1466200000000001E-3</v>
      </c>
      <c r="K234" s="15">
        <v>1.9</v>
      </c>
      <c r="L234" s="13" t="s">
        <v>6913</v>
      </c>
    </row>
    <row r="235" spans="1:12" x14ac:dyDescent="0.45">
      <c r="A235" s="13">
        <v>8162940</v>
      </c>
      <c r="B235" s="31" t="s">
        <v>2574</v>
      </c>
      <c r="C235" s="31" t="s">
        <v>2575</v>
      </c>
      <c r="D235" s="31" t="s">
        <v>2576</v>
      </c>
      <c r="E235" s="14">
        <v>1.27945E-4</v>
      </c>
      <c r="F235" s="14">
        <v>1.43188E-3</v>
      </c>
      <c r="G235" s="15">
        <v>1.5</v>
      </c>
      <c r="H235" s="14">
        <v>6.39372E-2</v>
      </c>
      <c r="I235" s="15">
        <v>1.1000000000000001</v>
      </c>
      <c r="J235" s="14">
        <v>2.6325300000000002E-4</v>
      </c>
      <c r="K235" s="15">
        <v>1.6</v>
      </c>
      <c r="L235" s="13" t="s">
        <v>6913</v>
      </c>
    </row>
    <row r="236" spans="1:12" x14ac:dyDescent="0.45">
      <c r="A236" s="13">
        <v>7917798</v>
      </c>
      <c r="B236" s="31" t="s">
        <v>2679</v>
      </c>
      <c r="C236" s="31" t="s">
        <v>2680</v>
      </c>
      <c r="D236" s="31" t="s">
        <v>2681</v>
      </c>
      <c r="E236" s="14">
        <v>7.43058E-4</v>
      </c>
      <c r="F236" s="14">
        <v>5.8803199999999996E-3</v>
      </c>
      <c r="G236" s="15">
        <v>1.7</v>
      </c>
      <c r="H236" s="14">
        <v>0.174955</v>
      </c>
      <c r="I236" s="15">
        <v>1.1000000000000001</v>
      </c>
      <c r="J236" s="14">
        <v>2.1600600000000001E-3</v>
      </c>
      <c r="K236" s="15">
        <v>1.8</v>
      </c>
      <c r="L236" s="13" t="s">
        <v>6913</v>
      </c>
    </row>
    <row r="237" spans="1:12" x14ac:dyDescent="0.45">
      <c r="A237" s="13">
        <v>8089145</v>
      </c>
      <c r="B237" s="31" t="s">
        <v>2517</v>
      </c>
      <c r="C237" s="31" t="s">
        <v>2518</v>
      </c>
      <c r="D237" s="31" t="s">
        <v>2519</v>
      </c>
      <c r="E237" s="14">
        <v>1.5908200000000001E-4</v>
      </c>
      <c r="F237" s="14">
        <v>6.4913700000000004E-4</v>
      </c>
      <c r="G237" s="15">
        <v>1.8</v>
      </c>
      <c r="H237" s="14">
        <v>0.17047000000000001</v>
      </c>
      <c r="I237" s="15">
        <v>1</v>
      </c>
      <c r="J237" s="14">
        <v>9.4299900000000003E-4</v>
      </c>
      <c r="K237" s="15">
        <v>1.6</v>
      </c>
      <c r="L237" s="13" t="s">
        <v>6913</v>
      </c>
    </row>
    <row r="238" spans="1:12" x14ac:dyDescent="0.45">
      <c r="A238" s="13">
        <v>7977906</v>
      </c>
      <c r="B238" s="31" t="s">
        <v>2733</v>
      </c>
      <c r="C238" s="31" t="s">
        <v>2734</v>
      </c>
      <c r="D238" s="31" t="s">
        <v>2735</v>
      </c>
      <c r="E238" s="14">
        <v>1.57157E-4</v>
      </c>
      <c r="F238" s="14">
        <v>4.42158E-4</v>
      </c>
      <c r="G238" s="15">
        <v>2.1</v>
      </c>
      <c r="H238" s="14">
        <v>1.6179599999999999E-2</v>
      </c>
      <c r="I238" s="15">
        <v>1.4</v>
      </c>
      <c r="J238" s="14">
        <v>4.7733600000000003E-4</v>
      </c>
      <c r="K238" s="15">
        <v>1.9</v>
      </c>
      <c r="L238" s="13" t="s">
        <v>6913</v>
      </c>
    </row>
    <row r="239" spans="1:12" x14ac:dyDescent="0.45">
      <c r="A239" s="13">
        <v>7990683</v>
      </c>
      <c r="B239" s="31" t="s">
        <v>2376</v>
      </c>
      <c r="C239" s="31" t="s">
        <v>2377</v>
      </c>
      <c r="D239" s="31" t="s">
        <v>2378</v>
      </c>
      <c r="E239" s="14">
        <v>4.6207600000000001E-4</v>
      </c>
      <c r="F239" s="14">
        <v>1.57048E-3</v>
      </c>
      <c r="G239" s="15">
        <v>1.5</v>
      </c>
      <c r="H239" s="14">
        <v>2.5130099999999999E-2</v>
      </c>
      <c r="I239" s="15">
        <v>1.3</v>
      </c>
      <c r="J239" s="14">
        <v>1.0046300000000001E-3</v>
      </c>
      <c r="K239" s="15">
        <v>1.5</v>
      </c>
      <c r="L239" s="13" t="s">
        <v>6913</v>
      </c>
    </row>
    <row r="240" spans="1:12" x14ac:dyDescent="0.45">
      <c r="A240" s="13">
        <v>8066431</v>
      </c>
      <c r="B240" s="31" t="s">
        <v>2457</v>
      </c>
      <c r="C240" s="31" t="s">
        <v>2458</v>
      </c>
      <c r="D240" s="31" t="s">
        <v>2459</v>
      </c>
      <c r="E240" s="14">
        <v>1.4701300000000001E-4</v>
      </c>
      <c r="F240" s="14">
        <v>4.22588E-4</v>
      </c>
      <c r="G240" s="15">
        <v>1.8</v>
      </c>
      <c r="H240" s="14">
        <v>5.8802899999999998E-2</v>
      </c>
      <c r="I240" s="15">
        <v>1.2</v>
      </c>
      <c r="J240" s="14">
        <v>7.7263699999999995E-4</v>
      </c>
      <c r="K240" s="15">
        <v>1.6</v>
      </c>
      <c r="L240" s="13" t="s">
        <v>6913</v>
      </c>
    </row>
    <row r="241" spans="1:12" x14ac:dyDescent="0.45">
      <c r="A241" s="13">
        <v>7991516</v>
      </c>
      <c r="B241" s="31" t="s">
        <v>2751</v>
      </c>
      <c r="C241" s="31" t="s">
        <v>2752</v>
      </c>
      <c r="D241" s="31" t="s">
        <v>2753</v>
      </c>
      <c r="E241" s="14">
        <v>7.0828500000000001E-4</v>
      </c>
      <c r="F241" s="14">
        <v>9.2943399999999999E-3</v>
      </c>
      <c r="G241" s="15">
        <v>1.7</v>
      </c>
      <c r="H241" s="14">
        <v>0.138852</v>
      </c>
      <c r="I241" s="15">
        <v>1.1000000000000001</v>
      </c>
      <c r="J241" s="14">
        <v>1.27969E-3</v>
      </c>
      <c r="K241" s="15">
        <v>2</v>
      </c>
      <c r="L241" s="13" t="s">
        <v>6913</v>
      </c>
    </row>
    <row r="242" spans="1:12" x14ac:dyDescent="0.45">
      <c r="A242" s="13">
        <v>8116272</v>
      </c>
      <c r="B242" s="31" t="s">
        <v>2625</v>
      </c>
      <c r="C242" s="31" t="s">
        <v>2626</v>
      </c>
      <c r="D242" s="31" t="s">
        <v>2627</v>
      </c>
      <c r="E242" s="14">
        <v>2.7705200000000002E-4</v>
      </c>
      <c r="F242" s="14">
        <v>4.2816299999999998E-3</v>
      </c>
      <c r="G242" s="15">
        <v>1.5</v>
      </c>
      <c r="H242" s="14">
        <v>0.14579700000000001</v>
      </c>
      <c r="I242" s="15">
        <v>1.1000000000000001</v>
      </c>
      <c r="J242" s="14">
        <v>5.9107099999999998E-4</v>
      </c>
      <c r="K242" s="15">
        <v>1.7</v>
      </c>
      <c r="L242" s="13" t="s">
        <v>6913</v>
      </c>
    </row>
    <row r="243" spans="1:12" x14ac:dyDescent="0.45">
      <c r="A243" s="13">
        <v>8132557</v>
      </c>
      <c r="B243" s="31" t="s">
        <v>2334</v>
      </c>
      <c r="C243" s="31" t="s">
        <v>2335</v>
      </c>
      <c r="D243" s="31" t="s">
        <v>2336</v>
      </c>
      <c r="E243" s="14">
        <v>5.0637200000000005E-4</v>
      </c>
      <c r="F243" s="14">
        <v>1.0825699999999999E-3</v>
      </c>
      <c r="G243" s="15">
        <v>1.9</v>
      </c>
      <c r="H243" s="14">
        <v>8.6745000000000003E-2</v>
      </c>
      <c r="I243" s="15">
        <v>1.2</v>
      </c>
      <c r="J243" s="14">
        <v>5.73305E-3</v>
      </c>
      <c r="K243" s="15">
        <v>1.5</v>
      </c>
      <c r="L243" s="13" t="s">
        <v>6913</v>
      </c>
    </row>
    <row r="244" spans="1:12" x14ac:dyDescent="0.45">
      <c r="A244" s="13">
        <v>8071444</v>
      </c>
      <c r="B244" s="31" t="s">
        <v>2388</v>
      </c>
      <c r="C244" s="31" t="s">
        <v>2389</v>
      </c>
      <c r="D244" s="31" t="s">
        <v>2390</v>
      </c>
      <c r="E244" s="14">
        <v>4.3895400000000003E-4</v>
      </c>
      <c r="F244" s="14">
        <v>9.3438600000000005E-4</v>
      </c>
      <c r="G244" s="15">
        <v>1.8</v>
      </c>
      <c r="H244" s="14">
        <v>1.51007E-2</v>
      </c>
      <c r="I244" s="15">
        <v>1.4</v>
      </c>
      <c r="J244" s="14">
        <v>1.84268E-3</v>
      </c>
      <c r="K244" s="15">
        <v>1.5</v>
      </c>
      <c r="L244" s="13" t="s">
        <v>6913</v>
      </c>
    </row>
    <row r="245" spans="1:12" x14ac:dyDescent="0.45">
      <c r="A245" s="13">
        <v>7918235</v>
      </c>
      <c r="B245" s="31" t="s">
        <v>2763</v>
      </c>
      <c r="C245" s="31" t="s">
        <v>2764</v>
      </c>
      <c r="D245" s="31" t="s">
        <v>2765</v>
      </c>
      <c r="E245" s="14">
        <v>1.27945E-4</v>
      </c>
      <c r="F245" s="14">
        <v>4.0325200000000004E-3</v>
      </c>
      <c r="G245" s="15">
        <v>1.6</v>
      </c>
      <c r="H245" s="14">
        <v>5.7778499999999997E-2</v>
      </c>
      <c r="I245" s="15">
        <v>1.2</v>
      </c>
      <c r="J245" s="14">
        <v>2.23845E-4</v>
      </c>
      <c r="K245" s="15">
        <v>2.2000000000000002</v>
      </c>
      <c r="L245" s="13" t="s">
        <v>6913</v>
      </c>
    </row>
    <row r="246" spans="1:12" x14ac:dyDescent="0.45">
      <c r="A246" s="13">
        <v>8051241</v>
      </c>
      <c r="B246" s="31" t="s">
        <v>2592</v>
      </c>
      <c r="C246" s="31" t="s">
        <v>2593</v>
      </c>
      <c r="D246" s="31" t="s">
        <v>2594</v>
      </c>
      <c r="E246" s="14">
        <v>2.4690299999999998E-4</v>
      </c>
      <c r="F246" s="14">
        <v>4.7793200000000001E-3</v>
      </c>
      <c r="G246" s="15">
        <v>1.5</v>
      </c>
      <c r="H246" s="14">
        <v>0.117898</v>
      </c>
      <c r="I246" s="15">
        <v>-1.1000000000000001</v>
      </c>
      <c r="J246" s="14">
        <v>1.25467E-3</v>
      </c>
      <c r="K246" s="15">
        <v>1.7</v>
      </c>
      <c r="L246" s="13" t="s">
        <v>6913</v>
      </c>
    </row>
    <row r="247" spans="1:12" x14ac:dyDescent="0.45">
      <c r="A247" s="13">
        <v>8058203</v>
      </c>
      <c r="B247" s="31" t="s">
        <v>2550</v>
      </c>
      <c r="C247" s="31" t="s">
        <v>2551</v>
      </c>
      <c r="D247" s="31" t="s">
        <v>2552</v>
      </c>
      <c r="E247" s="14">
        <v>2.3283200000000001E-4</v>
      </c>
      <c r="F247" s="14">
        <v>6.6419700000000005E-4</v>
      </c>
      <c r="G247" s="15">
        <v>1.7</v>
      </c>
      <c r="H247" s="14">
        <v>7.6176799999999999E-3</v>
      </c>
      <c r="I247" s="15">
        <v>1.4</v>
      </c>
      <c r="J247" s="14">
        <v>5.7625600000000003E-4</v>
      </c>
      <c r="K247" s="15">
        <v>1.6</v>
      </c>
      <c r="L247" s="13" t="s">
        <v>6913</v>
      </c>
    </row>
    <row r="248" spans="1:12" x14ac:dyDescent="0.45">
      <c r="A248" s="13">
        <v>8132318</v>
      </c>
      <c r="B248" s="31" t="s">
        <v>2442</v>
      </c>
      <c r="C248" s="31" t="s">
        <v>2443</v>
      </c>
      <c r="D248" s="31" t="s">
        <v>2444</v>
      </c>
      <c r="E248" s="14">
        <v>6.9837299999999996E-4</v>
      </c>
      <c r="F248" s="14">
        <v>3.5554800000000002E-3</v>
      </c>
      <c r="G248" s="15">
        <v>1.5</v>
      </c>
      <c r="H248" s="14">
        <v>2.8566299999999999E-2</v>
      </c>
      <c r="I248" s="15">
        <v>1.3</v>
      </c>
      <c r="J248" s="14">
        <v>1.14175E-3</v>
      </c>
      <c r="K248" s="15">
        <v>1.6</v>
      </c>
      <c r="L248" s="13" t="s">
        <v>6913</v>
      </c>
    </row>
    <row r="249" spans="1:12" x14ac:dyDescent="0.45">
      <c r="A249" s="13">
        <v>8042439</v>
      </c>
      <c r="B249" s="31" t="s">
        <v>2430</v>
      </c>
      <c r="C249" s="31" t="s">
        <v>2431</v>
      </c>
      <c r="D249" s="31" t="s">
        <v>2432</v>
      </c>
      <c r="E249" s="14">
        <v>1.43475E-3</v>
      </c>
      <c r="F249" s="14">
        <v>3.5579100000000001E-3</v>
      </c>
      <c r="G249" s="15">
        <v>1.7</v>
      </c>
      <c r="H249" s="14">
        <v>4.1186599999999997E-2</v>
      </c>
      <c r="I249" s="15">
        <v>1.3</v>
      </c>
      <c r="J249" s="14">
        <v>4.3875900000000002E-3</v>
      </c>
      <c r="K249" s="15">
        <v>1.5</v>
      </c>
      <c r="L249" s="13" t="s">
        <v>6913</v>
      </c>
    </row>
    <row r="250" spans="1:12" x14ac:dyDescent="0.45">
      <c r="A250" s="13">
        <v>8006779</v>
      </c>
      <c r="B250" s="31" t="s">
        <v>2373</v>
      </c>
      <c r="C250" s="31" t="s">
        <v>2374</v>
      </c>
      <c r="D250" s="31" t="s">
        <v>2375</v>
      </c>
      <c r="E250" s="14">
        <v>1.2313700000000001E-3</v>
      </c>
      <c r="F250" s="14">
        <v>2.9882099999999998E-3</v>
      </c>
      <c r="G250" s="15">
        <v>1.7</v>
      </c>
      <c r="H250" s="14">
        <v>3.5112299999999999E-2</v>
      </c>
      <c r="I250" s="15">
        <v>1.3</v>
      </c>
      <c r="J250" s="14">
        <v>4.1648700000000002E-3</v>
      </c>
      <c r="K250" s="15">
        <v>1.5</v>
      </c>
      <c r="L250" s="13" t="s">
        <v>6913</v>
      </c>
    </row>
    <row r="251" spans="1:12" x14ac:dyDescent="0.45">
      <c r="A251" s="13">
        <v>8171313</v>
      </c>
      <c r="B251" s="31" t="s">
        <v>2667</v>
      </c>
      <c r="C251" s="31" t="s">
        <v>2668</v>
      </c>
      <c r="D251" s="31" t="s">
        <v>2669</v>
      </c>
      <c r="E251" s="14">
        <v>7.3866100000000005E-4</v>
      </c>
      <c r="F251" s="14">
        <v>3.30218E-3</v>
      </c>
      <c r="G251" s="15">
        <v>1.7</v>
      </c>
      <c r="H251" s="14">
        <v>6.2520000000000006E-2</v>
      </c>
      <c r="I251" s="15">
        <v>1.3</v>
      </c>
      <c r="J251" s="14">
        <v>1.5149899999999999E-3</v>
      </c>
      <c r="K251" s="15">
        <v>1.8</v>
      </c>
      <c r="L251" s="13" t="s">
        <v>6913</v>
      </c>
    </row>
    <row r="252" spans="1:12" x14ac:dyDescent="0.45">
      <c r="A252" s="13">
        <v>8092769</v>
      </c>
      <c r="B252" s="31" t="s">
        <v>2622</v>
      </c>
      <c r="C252" s="31" t="s">
        <v>2623</v>
      </c>
      <c r="D252" s="31" t="s">
        <v>2624</v>
      </c>
      <c r="E252" s="14">
        <v>1.7250099999999999E-3</v>
      </c>
      <c r="F252" s="14">
        <v>1.0408000000000001E-2</v>
      </c>
      <c r="G252" s="15">
        <v>1.5</v>
      </c>
      <c r="H252" s="14">
        <v>4.9354599999999998E-2</v>
      </c>
      <c r="I252" s="15">
        <v>1.3</v>
      </c>
      <c r="J252" s="14">
        <v>2.2088699999999999E-3</v>
      </c>
      <c r="K252" s="15">
        <v>1.7</v>
      </c>
      <c r="L252" s="13" t="s">
        <v>6913</v>
      </c>
    </row>
    <row r="253" spans="1:12" x14ac:dyDescent="0.45">
      <c r="A253" s="13">
        <v>7943795</v>
      </c>
      <c r="B253" s="31" t="s">
        <v>2535</v>
      </c>
      <c r="C253" s="31" t="s">
        <v>2536</v>
      </c>
      <c r="D253" s="31" t="s">
        <v>2537</v>
      </c>
      <c r="E253" s="14">
        <v>1.12873E-4</v>
      </c>
      <c r="F253" s="14">
        <v>3.38797E-4</v>
      </c>
      <c r="G253" s="15">
        <v>1.7</v>
      </c>
      <c r="H253" s="14">
        <v>3.60619E-3</v>
      </c>
      <c r="I253" s="15">
        <v>1.4</v>
      </c>
      <c r="J253" s="14">
        <v>2.6525399999999998E-4</v>
      </c>
      <c r="K253" s="15">
        <v>1.6</v>
      </c>
      <c r="L253" s="13" t="s">
        <v>6913</v>
      </c>
    </row>
    <row r="254" spans="1:12" x14ac:dyDescent="0.45">
      <c r="A254" s="13">
        <v>8026568</v>
      </c>
      <c r="B254" s="31" t="s">
        <v>2322</v>
      </c>
      <c r="C254" s="31" t="s">
        <v>2323</v>
      </c>
      <c r="D254" s="31" t="s">
        <v>2324</v>
      </c>
      <c r="E254" s="14">
        <v>2.8359499999999998E-4</v>
      </c>
      <c r="F254" s="14">
        <v>1.0002699999999999E-3</v>
      </c>
      <c r="G254" s="15">
        <v>1.5</v>
      </c>
      <c r="H254" s="14">
        <v>4.1760899999999997E-2</v>
      </c>
      <c r="I254" s="15">
        <v>1.2</v>
      </c>
      <c r="J254" s="14">
        <v>7.4603699999999996E-4</v>
      </c>
      <c r="K254" s="15">
        <v>1.5</v>
      </c>
      <c r="L254" s="13" t="s">
        <v>6913</v>
      </c>
    </row>
    <row r="255" spans="1:12" x14ac:dyDescent="0.45">
      <c r="A255" s="13">
        <v>8118409</v>
      </c>
      <c r="B255" s="31" t="s">
        <v>45</v>
      </c>
      <c r="C255" s="31" t="s">
        <v>46</v>
      </c>
      <c r="D255" s="31" t="s">
        <v>47</v>
      </c>
      <c r="E255" s="14">
        <v>5.2606300000000001E-4</v>
      </c>
      <c r="F255" s="14">
        <v>3.4026E-3</v>
      </c>
      <c r="G255" s="15">
        <v>1.9</v>
      </c>
      <c r="H255" s="14">
        <v>0.16087199999999999</v>
      </c>
      <c r="I255" s="15">
        <v>-1.1000000000000001</v>
      </c>
      <c r="J255" s="14">
        <v>6.8849000000000002E-3</v>
      </c>
      <c r="K255" s="15">
        <v>1.6</v>
      </c>
      <c r="L255" s="13" t="s">
        <v>6913</v>
      </c>
    </row>
    <row r="256" spans="1:12" x14ac:dyDescent="0.45">
      <c r="A256" s="13">
        <v>8073152</v>
      </c>
      <c r="B256" s="31" t="s">
        <v>2469</v>
      </c>
      <c r="C256" s="31" t="s">
        <v>2470</v>
      </c>
      <c r="D256" s="31" t="s">
        <v>2471</v>
      </c>
      <c r="E256" s="14">
        <v>8.4248300000000004E-5</v>
      </c>
      <c r="F256" s="14">
        <v>3.0485100000000003E-4</v>
      </c>
      <c r="G256" s="15">
        <v>1.6</v>
      </c>
      <c r="H256" s="14">
        <v>9.68253E-3</v>
      </c>
      <c r="I256" s="15">
        <v>1.3</v>
      </c>
      <c r="J256" s="14">
        <v>2.17436E-4</v>
      </c>
      <c r="K256" s="15">
        <v>1.6</v>
      </c>
      <c r="L256" s="13" t="s">
        <v>6913</v>
      </c>
    </row>
    <row r="257" spans="1:12" x14ac:dyDescent="0.45">
      <c r="A257" s="13">
        <v>7923271</v>
      </c>
      <c r="B257" s="31" t="s">
        <v>2745</v>
      </c>
      <c r="C257" s="31" t="s">
        <v>2746</v>
      </c>
      <c r="D257" s="31" t="s">
        <v>2747</v>
      </c>
      <c r="E257" s="14">
        <v>5.6059600000000001E-4</v>
      </c>
      <c r="F257" s="14">
        <v>1.45912E-2</v>
      </c>
      <c r="G257" s="15">
        <v>1.5</v>
      </c>
      <c r="H257" s="14">
        <v>7.3531899999999997E-2</v>
      </c>
      <c r="I257" s="15">
        <v>1.2</v>
      </c>
      <c r="J257" s="14">
        <v>7.4592099999999998E-4</v>
      </c>
      <c r="K257" s="15">
        <v>2</v>
      </c>
      <c r="L257" s="13" t="s">
        <v>6913</v>
      </c>
    </row>
    <row r="258" spans="1:12" x14ac:dyDescent="0.45">
      <c r="A258" s="13">
        <v>8087691</v>
      </c>
      <c r="B258" s="31" t="s">
        <v>2508</v>
      </c>
      <c r="C258" s="31" t="s">
        <v>2509</v>
      </c>
      <c r="D258" s="31" t="s">
        <v>2510</v>
      </c>
      <c r="E258" s="14">
        <v>2.12993E-4</v>
      </c>
      <c r="F258" s="14">
        <v>5.7060800000000001E-4</v>
      </c>
      <c r="G258" s="15">
        <v>1.7</v>
      </c>
      <c r="H258" s="14">
        <v>1.21154E-2</v>
      </c>
      <c r="I258" s="15">
        <v>1.3</v>
      </c>
      <c r="J258" s="14">
        <v>5.6520500000000005E-4</v>
      </c>
      <c r="K258" s="15">
        <v>1.6</v>
      </c>
      <c r="L258" s="13" t="s">
        <v>6913</v>
      </c>
    </row>
    <row r="259" spans="1:12" x14ac:dyDescent="0.45">
      <c r="A259" s="13">
        <v>7909967</v>
      </c>
      <c r="B259" s="31" t="s">
        <v>2295</v>
      </c>
      <c r="C259" s="31" t="s">
        <v>2296</v>
      </c>
      <c r="D259" s="31" t="s">
        <v>2297</v>
      </c>
      <c r="E259" s="14">
        <v>2.0398700000000001E-4</v>
      </c>
      <c r="F259" s="14">
        <v>3.9143099999999997E-4</v>
      </c>
      <c r="G259" s="15">
        <v>1.7</v>
      </c>
      <c r="H259" s="14">
        <v>1.3419800000000001E-2</v>
      </c>
      <c r="I259" s="15">
        <v>1.3</v>
      </c>
      <c r="J259" s="14">
        <v>1.1129600000000001E-3</v>
      </c>
      <c r="K259" s="15">
        <v>1.5</v>
      </c>
      <c r="L259" s="13" t="s">
        <v>6913</v>
      </c>
    </row>
    <row r="260" spans="1:12" x14ac:dyDescent="0.45">
      <c r="A260" s="13">
        <v>7910466</v>
      </c>
      <c r="B260" s="31" t="s">
        <v>2691</v>
      </c>
      <c r="C260" s="31" t="s">
        <v>2692</v>
      </c>
      <c r="D260" s="31" t="s">
        <v>2693</v>
      </c>
      <c r="E260" s="14">
        <v>7.8035799999999998E-4</v>
      </c>
      <c r="F260" s="14">
        <v>8.3548100000000007E-3</v>
      </c>
      <c r="G260" s="15">
        <v>1.6</v>
      </c>
      <c r="H260" s="14">
        <v>0.12443800000000001</v>
      </c>
      <c r="I260" s="15">
        <v>1.1000000000000001</v>
      </c>
      <c r="J260" s="14">
        <v>1.3808399999999999E-3</v>
      </c>
      <c r="K260" s="15">
        <v>1.8</v>
      </c>
      <c r="L260" s="13" t="s">
        <v>6913</v>
      </c>
    </row>
    <row r="261" spans="1:12" x14ac:dyDescent="0.45">
      <c r="A261" s="13">
        <v>8178448</v>
      </c>
      <c r="B261" s="31" t="s">
        <v>48</v>
      </c>
      <c r="C261" s="31" t="s">
        <v>49</v>
      </c>
      <c r="D261" s="31" t="s">
        <v>50</v>
      </c>
      <c r="E261" s="14">
        <v>3.2920999999999997E-4</v>
      </c>
      <c r="F261" s="14">
        <v>1.9276600000000001E-3</v>
      </c>
      <c r="G261" s="15">
        <v>1.5</v>
      </c>
      <c r="H261" s="14">
        <v>1.7309399999999999E-2</v>
      </c>
      <c r="I261" s="15">
        <v>1.3</v>
      </c>
      <c r="J261" s="14">
        <v>5.4483000000000005E-4</v>
      </c>
      <c r="K261" s="15">
        <v>1.7</v>
      </c>
      <c r="L261" s="13" t="s">
        <v>6913</v>
      </c>
    </row>
    <row r="262" spans="1:12" x14ac:dyDescent="0.45">
      <c r="A262" s="13">
        <v>7993664</v>
      </c>
      <c r="B262" s="31" t="s">
        <v>2526</v>
      </c>
      <c r="C262" s="31" t="s">
        <v>2527</v>
      </c>
      <c r="D262" s="31" t="s">
        <v>2528</v>
      </c>
      <c r="E262" s="14">
        <v>1.1088700000000001E-3</v>
      </c>
      <c r="F262" s="14">
        <v>3.9358800000000001E-3</v>
      </c>
      <c r="G262" s="15">
        <v>1.6</v>
      </c>
      <c r="H262" s="14">
        <v>2.11825E-2</v>
      </c>
      <c r="I262" s="15">
        <v>1.4</v>
      </c>
      <c r="J262" s="14">
        <v>2.2207799999999999E-3</v>
      </c>
      <c r="K262" s="15">
        <v>1.6</v>
      </c>
      <c r="L262" s="13" t="s">
        <v>6913</v>
      </c>
    </row>
    <row r="263" spans="1:12" x14ac:dyDescent="0.45">
      <c r="A263" s="13">
        <v>7928218</v>
      </c>
      <c r="B263" s="31" t="s">
        <v>2319</v>
      </c>
      <c r="C263" s="31" t="s">
        <v>2320</v>
      </c>
      <c r="D263" s="31" t="s">
        <v>2321</v>
      </c>
      <c r="E263" s="14">
        <v>2.4875199999999998E-4</v>
      </c>
      <c r="F263" s="14">
        <v>4.5412799999999999E-4</v>
      </c>
      <c r="G263" s="15">
        <v>1.9</v>
      </c>
      <c r="H263" s="14">
        <v>3.5387500000000002E-2</v>
      </c>
      <c r="I263" s="15">
        <v>1.3</v>
      </c>
      <c r="J263" s="14">
        <v>2.0915199999999999E-3</v>
      </c>
      <c r="K263" s="15">
        <v>1.5</v>
      </c>
      <c r="L263" s="13" t="s">
        <v>6913</v>
      </c>
    </row>
    <row r="264" spans="1:12" x14ac:dyDescent="0.45">
      <c r="A264" s="13">
        <v>7909104</v>
      </c>
      <c r="B264" s="31" t="s">
        <v>2478</v>
      </c>
      <c r="C264" s="31" t="s">
        <v>2479</v>
      </c>
      <c r="D264" s="31" t="s">
        <v>2480</v>
      </c>
      <c r="E264" s="14">
        <v>9.2462100000000004E-4</v>
      </c>
      <c r="F264" s="14">
        <v>2.92363E-3</v>
      </c>
      <c r="G264" s="15">
        <v>1.6</v>
      </c>
      <c r="H264" s="14">
        <v>2.5032100000000002E-2</v>
      </c>
      <c r="I264" s="15">
        <v>1.4</v>
      </c>
      <c r="J264" s="14">
        <v>2.11925E-3</v>
      </c>
      <c r="K264" s="15">
        <v>1.6</v>
      </c>
      <c r="L264" s="13" t="s">
        <v>6913</v>
      </c>
    </row>
    <row r="265" spans="1:12" x14ac:dyDescent="0.45">
      <c r="A265" s="13">
        <v>8071086</v>
      </c>
      <c r="B265" s="31" t="s">
        <v>2712</v>
      </c>
      <c r="C265" s="31" t="s">
        <v>2713</v>
      </c>
      <c r="D265" s="31" t="s">
        <v>2714</v>
      </c>
      <c r="E265" s="14">
        <v>1.17373E-3</v>
      </c>
      <c r="F265" s="14">
        <v>5.9017200000000001E-3</v>
      </c>
      <c r="G265" s="15">
        <v>1.8</v>
      </c>
      <c r="H265" s="14">
        <v>6.6823800000000003E-2</v>
      </c>
      <c r="I265" s="15">
        <v>1.3</v>
      </c>
      <c r="J265" s="14">
        <v>2.02191E-3</v>
      </c>
      <c r="K265" s="15">
        <v>1.9</v>
      </c>
      <c r="L265" s="13" t="s">
        <v>6913</v>
      </c>
    </row>
    <row r="266" spans="1:12" x14ac:dyDescent="0.45">
      <c r="A266" s="13">
        <v>7985317</v>
      </c>
      <c r="B266" s="31" t="s">
        <v>2694</v>
      </c>
      <c r="C266" s="31" t="s">
        <v>2695</v>
      </c>
      <c r="D266" s="31" t="s">
        <v>2696</v>
      </c>
      <c r="E266" s="14">
        <v>5.8659100000000002E-4</v>
      </c>
      <c r="F266" s="14">
        <v>5.4242099999999996E-3</v>
      </c>
      <c r="G266" s="15">
        <v>1.6</v>
      </c>
      <c r="H266" s="14">
        <v>1.93616E-2</v>
      </c>
      <c r="I266" s="15">
        <v>1.4</v>
      </c>
      <c r="J266" s="14">
        <v>7.7859000000000001E-4</v>
      </c>
      <c r="K266" s="15">
        <v>1.8</v>
      </c>
      <c r="L266" s="13" t="s">
        <v>6913</v>
      </c>
    </row>
    <row r="267" spans="1:12" x14ac:dyDescent="0.45">
      <c r="A267" s="13">
        <v>7934334</v>
      </c>
      <c r="B267" s="31" t="s">
        <v>2538</v>
      </c>
      <c r="C267" s="31" t="s">
        <v>2539</v>
      </c>
      <c r="D267" s="31" t="s">
        <v>2540</v>
      </c>
      <c r="E267" s="14">
        <v>4.18291E-4</v>
      </c>
      <c r="F267" s="14">
        <v>1.15375E-3</v>
      </c>
      <c r="G267" s="15">
        <v>1.7</v>
      </c>
      <c r="H267" s="14">
        <v>1.9989E-2</v>
      </c>
      <c r="I267" s="15">
        <v>1.4</v>
      </c>
      <c r="J267" s="14">
        <v>1.09143E-3</v>
      </c>
      <c r="K267" s="15">
        <v>1.6</v>
      </c>
      <c r="L267" s="13" t="s">
        <v>6913</v>
      </c>
    </row>
    <row r="268" spans="1:12" x14ac:dyDescent="0.45">
      <c r="A268" s="13">
        <v>8113305</v>
      </c>
      <c r="B268" s="31" t="s">
        <v>2676</v>
      </c>
      <c r="C268" s="31" t="s">
        <v>2677</v>
      </c>
      <c r="D268" s="31" t="s">
        <v>2678</v>
      </c>
      <c r="E268" s="14">
        <v>1.24138E-3</v>
      </c>
      <c r="F268" s="14">
        <v>1.45915E-2</v>
      </c>
      <c r="G268" s="15">
        <v>1.5</v>
      </c>
      <c r="H268" s="14">
        <v>0.12252</v>
      </c>
      <c r="I268" s="15">
        <v>1.1000000000000001</v>
      </c>
      <c r="J268" s="14">
        <v>1.88339E-3</v>
      </c>
      <c r="K268" s="15">
        <v>1.8</v>
      </c>
      <c r="L268" s="13" t="s">
        <v>6913</v>
      </c>
    </row>
    <row r="269" spans="1:12" x14ac:dyDescent="0.45">
      <c r="A269" s="13">
        <v>8146579</v>
      </c>
      <c r="B269" s="31" t="s">
        <v>2460</v>
      </c>
      <c r="C269" s="31" t="s">
        <v>2461</v>
      </c>
      <c r="D269" s="31" t="s">
        <v>2462</v>
      </c>
      <c r="E269" s="14">
        <v>1.20808E-3</v>
      </c>
      <c r="F269" s="14">
        <v>6.0978899999999999E-3</v>
      </c>
      <c r="G269" s="15">
        <v>1.5</v>
      </c>
      <c r="H269" s="14">
        <v>2.1883099999999999E-2</v>
      </c>
      <c r="I269" s="15">
        <v>1.4</v>
      </c>
      <c r="J269" s="14">
        <v>1.8469000000000001E-3</v>
      </c>
      <c r="K269" s="15">
        <v>1.6</v>
      </c>
      <c r="L269" s="13" t="s">
        <v>6913</v>
      </c>
    </row>
    <row r="270" spans="1:12" x14ac:dyDescent="0.45">
      <c r="A270" s="13">
        <v>7923547</v>
      </c>
      <c r="B270" s="31" t="s">
        <v>2601</v>
      </c>
      <c r="C270" s="31" t="s">
        <v>2602</v>
      </c>
      <c r="D270" s="31" t="s">
        <v>2603</v>
      </c>
      <c r="E270" s="14">
        <v>1.7359599999999999E-3</v>
      </c>
      <c r="F270" s="14">
        <v>8.9993899999999995E-3</v>
      </c>
      <c r="G270" s="15">
        <v>1.8</v>
      </c>
      <c r="H270" s="14">
        <v>0.21732699999999999</v>
      </c>
      <c r="I270" s="15">
        <v>1</v>
      </c>
      <c r="J270" s="14">
        <v>9.8330399999999995E-3</v>
      </c>
      <c r="K270" s="15">
        <v>1.7</v>
      </c>
      <c r="L270" s="13" t="s">
        <v>6913</v>
      </c>
    </row>
    <row r="271" spans="1:12" x14ac:dyDescent="0.45">
      <c r="A271" s="13">
        <v>8148070</v>
      </c>
      <c r="B271" s="31" t="s">
        <v>2742</v>
      </c>
      <c r="C271" s="31" t="s">
        <v>2743</v>
      </c>
      <c r="D271" s="31" t="s">
        <v>2744</v>
      </c>
      <c r="E271" s="14">
        <v>1.7998299999999999E-4</v>
      </c>
      <c r="F271" s="14">
        <v>9.1602700000000003E-4</v>
      </c>
      <c r="G271" s="15">
        <v>1.9</v>
      </c>
      <c r="H271" s="14">
        <v>5.1726399999999999E-2</v>
      </c>
      <c r="I271" s="15">
        <v>1.3</v>
      </c>
      <c r="J271" s="14">
        <v>4.1930100000000002E-4</v>
      </c>
      <c r="K271" s="15">
        <v>2</v>
      </c>
      <c r="L271" s="13" t="s">
        <v>6913</v>
      </c>
    </row>
    <row r="272" spans="1:12" x14ac:dyDescent="0.45">
      <c r="A272" s="13">
        <v>8026806</v>
      </c>
      <c r="B272" s="31" t="s">
        <v>2664</v>
      </c>
      <c r="C272" s="31" t="s">
        <v>2665</v>
      </c>
      <c r="D272" s="31" t="s">
        <v>2666</v>
      </c>
      <c r="E272" s="14">
        <v>1.57536E-4</v>
      </c>
      <c r="F272" s="14">
        <v>1.0108199999999999E-3</v>
      </c>
      <c r="G272" s="15">
        <v>1.6</v>
      </c>
      <c r="H272" s="14">
        <v>1.13192E-2</v>
      </c>
      <c r="I272" s="15">
        <v>1.3</v>
      </c>
      <c r="J272" s="14">
        <v>2.6325300000000002E-4</v>
      </c>
      <c r="K272" s="15">
        <v>1.7</v>
      </c>
      <c r="L272" s="13" t="s">
        <v>6913</v>
      </c>
    </row>
    <row r="273" spans="1:12" x14ac:dyDescent="0.45">
      <c r="A273" s="13">
        <v>7995976</v>
      </c>
      <c r="B273" s="31" t="s">
        <v>2394</v>
      </c>
      <c r="C273" s="31" t="s">
        <v>2395</v>
      </c>
      <c r="D273" s="31" t="s">
        <v>2396</v>
      </c>
      <c r="E273" s="14">
        <v>4.00085E-4</v>
      </c>
      <c r="F273" s="14">
        <v>8.4206000000000005E-4</v>
      </c>
      <c r="G273" s="15">
        <v>1.8</v>
      </c>
      <c r="H273" s="14">
        <v>2.3154000000000001E-2</v>
      </c>
      <c r="I273" s="15">
        <v>1.3</v>
      </c>
      <c r="J273" s="14">
        <v>1.8051300000000001E-3</v>
      </c>
      <c r="K273" s="15">
        <v>1.5</v>
      </c>
      <c r="L273" s="13" t="s">
        <v>6913</v>
      </c>
    </row>
    <row r="274" spans="1:12" x14ac:dyDescent="0.45">
      <c r="A274" s="13">
        <v>8016878</v>
      </c>
      <c r="B274" s="31" t="s">
        <v>2367</v>
      </c>
      <c r="C274" s="31" t="s">
        <v>2368</v>
      </c>
      <c r="D274" s="31" t="s">
        <v>2369</v>
      </c>
      <c r="E274" s="14">
        <v>1.1377900000000001E-3</v>
      </c>
      <c r="F274" s="14">
        <v>2.3603700000000001E-3</v>
      </c>
      <c r="G274" s="15">
        <v>1.8</v>
      </c>
      <c r="H274" s="14">
        <v>2.7348999999999998E-2</v>
      </c>
      <c r="I274" s="15">
        <v>1.4</v>
      </c>
      <c r="J274" s="14">
        <v>6.3291500000000004E-3</v>
      </c>
      <c r="K274" s="15">
        <v>1.5</v>
      </c>
      <c r="L274" s="13" t="s">
        <v>6913</v>
      </c>
    </row>
    <row r="275" spans="1:12" x14ac:dyDescent="0.45">
      <c r="A275" s="13">
        <v>7906878</v>
      </c>
      <c r="B275" s="31" t="s">
        <v>2292</v>
      </c>
      <c r="C275" s="31" t="s">
        <v>2293</v>
      </c>
      <c r="D275" s="31" t="s">
        <v>2294</v>
      </c>
      <c r="E275" s="14">
        <v>3.45559E-4</v>
      </c>
      <c r="F275" s="14">
        <v>6.6419700000000005E-4</v>
      </c>
      <c r="G275" s="15">
        <v>1.7</v>
      </c>
      <c r="H275" s="14">
        <v>2.9432799999999999E-2</v>
      </c>
      <c r="I275" s="15">
        <v>1.3</v>
      </c>
      <c r="J275" s="14">
        <v>2.05266E-3</v>
      </c>
      <c r="K275" s="15">
        <v>1.5</v>
      </c>
      <c r="L275" s="13" t="s">
        <v>6913</v>
      </c>
    </row>
    <row r="276" spans="1:12" x14ac:dyDescent="0.45">
      <c r="A276" s="13">
        <v>8033207</v>
      </c>
      <c r="B276" s="31" t="s">
        <v>1020</v>
      </c>
      <c r="C276" s="31" t="s">
        <v>1021</v>
      </c>
      <c r="D276" s="31" t="s">
        <v>1022</v>
      </c>
      <c r="E276" s="14">
        <v>7.0858900000000003E-4</v>
      </c>
      <c r="F276" s="14">
        <v>2.3725700000000001E-3</v>
      </c>
      <c r="G276" s="15">
        <v>2</v>
      </c>
      <c r="H276" s="14">
        <v>0.20419200000000001</v>
      </c>
      <c r="I276" s="15">
        <v>1</v>
      </c>
      <c r="J276" s="14">
        <v>1.44662E-2</v>
      </c>
      <c r="K276" s="15">
        <v>1.5</v>
      </c>
      <c r="L276" s="13" t="s">
        <v>6913</v>
      </c>
    </row>
    <row r="277" spans="1:12" x14ac:dyDescent="0.45">
      <c r="A277" s="13">
        <v>8067563</v>
      </c>
      <c r="B277" s="31" t="s">
        <v>2559</v>
      </c>
      <c r="C277" s="31" t="s">
        <v>2560</v>
      </c>
      <c r="D277" s="31" t="s">
        <v>2561</v>
      </c>
      <c r="E277" s="14">
        <v>8.4248300000000004E-5</v>
      </c>
      <c r="F277" s="14">
        <v>3.2991100000000001E-4</v>
      </c>
      <c r="G277" s="15">
        <v>1.6</v>
      </c>
      <c r="H277" s="14">
        <v>3.9093900000000001E-2</v>
      </c>
      <c r="I277" s="15">
        <v>1.2</v>
      </c>
      <c r="J277" s="14">
        <v>2.3710499999999999E-4</v>
      </c>
      <c r="K277" s="15">
        <v>1.6</v>
      </c>
      <c r="L277" s="13" t="s">
        <v>6913</v>
      </c>
    </row>
    <row r="278" spans="1:12" x14ac:dyDescent="0.45">
      <c r="A278" s="13">
        <v>8004580</v>
      </c>
      <c r="B278" s="31" t="s">
        <v>2313</v>
      </c>
      <c r="C278" s="31" t="s">
        <v>2314</v>
      </c>
      <c r="D278" s="31" t="s">
        <v>2315</v>
      </c>
      <c r="E278" s="14">
        <v>2.4758700000000001E-4</v>
      </c>
      <c r="F278" s="14">
        <v>9.6386799999999999E-4</v>
      </c>
      <c r="G278" s="15">
        <v>1.6</v>
      </c>
      <c r="H278" s="14">
        <v>0.15459800000000001</v>
      </c>
      <c r="I278" s="15">
        <v>1.1000000000000001</v>
      </c>
      <c r="J278" s="14">
        <v>1.2294300000000001E-3</v>
      </c>
      <c r="K278" s="15">
        <v>1.5</v>
      </c>
      <c r="L278" s="13" t="s">
        <v>6913</v>
      </c>
    </row>
    <row r="279" spans="1:12" x14ac:dyDescent="0.45">
      <c r="A279" s="13">
        <v>7987554</v>
      </c>
      <c r="B279" s="31" t="s">
        <v>2451</v>
      </c>
      <c r="C279" s="31" t="s">
        <v>2452</v>
      </c>
      <c r="D279" s="31" t="s">
        <v>2453</v>
      </c>
      <c r="E279" s="14">
        <v>3.44681E-4</v>
      </c>
      <c r="F279" s="14">
        <v>1.71082E-3</v>
      </c>
      <c r="G279" s="15">
        <v>1.5</v>
      </c>
      <c r="H279" s="14">
        <v>2.2548599999999999E-2</v>
      </c>
      <c r="I279" s="15">
        <v>1.3</v>
      </c>
      <c r="J279" s="14">
        <v>6.2610499999999996E-4</v>
      </c>
      <c r="K279" s="15">
        <v>1.6</v>
      </c>
      <c r="L279" s="13" t="s">
        <v>6913</v>
      </c>
    </row>
    <row r="280" spans="1:12" x14ac:dyDescent="0.45">
      <c r="A280" s="13">
        <v>8025741</v>
      </c>
      <c r="B280" s="31" t="s">
        <v>2379</v>
      </c>
      <c r="C280" s="31" t="s">
        <v>2380</v>
      </c>
      <c r="D280" s="31" t="s">
        <v>2381</v>
      </c>
      <c r="E280" s="14">
        <v>5.59583E-4</v>
      </c>
      <c r="F280" s="14">
        <v>2.3038799999999999E-3</v>
      </c>
      <c r="G280" s="15">
        <v>1.5</v>
      </c>
      <c r="H280" s="14">
        <v>8.2420199999999999E-2</v>
      </c>
      <c r="I280" s="15">
        <v>1.2</v>
      </c>
      <c r="J280" s="14">
        <v>1.44644E-3</v>
      </c>
      <c r="K280" s="15">
        <v>1.5</v>
      </c>
      <c r="L280" s="13" t="s">
        <v>6913</v>
      </c>
    </row>
    <row r="281" spans="1:12" x14ac:dyDescent="0.45">
      <c r="A281" s="13">
        <v>8145365</v>
      </c>
      <c r="B281" s="31" t="s">
        <v>2658</v>
      </c>
      <c r="C281" s="31" t="s">
        <v>2659</v>
      </c>
      <c r="D281" s="31" t="s">
        <v>2660</v>
      </c>
      <c r="E281" s="14">
        <v>2.2041500000000002E-3</v>
      </c>
      <c r="F281" s="14">
        <v>7.8772900000000003E-3</v>
      </c>
      <c r="G281" s="15">
        <v>1.7</v>
      </c>
      <c r="H281" s="14">
        <v>3.7681800000000001E-2</v>
      </c>
      <c r="I281" s="15">
        <v>1.4</v>
      </c>
      <c r="J281" s="14">
        <v>3.6601200000000002E-3</v>
      </c>
      <c r="K281" s="15">
        <v>1.7</v>
      </c>
      <c r="L281" s="13" t="s">
        <v>6913</v>
      </c>
    </row>
    <row r="282" spans="1:12" x14ac:dyDescent="0.45">
      <c r="A282" s="13">
        <v>8049187</v>
      </c>
      <c r="B282" s="31" t="s">
        <v>2337</v>
      </c>
      <c r="C282" s="31" t="s">
        <v>2338</v>
      </c>
      <c r="D282" s="31" t="s">
        <v>2339</v>
      </c>
      <c r="E282" s="14">
        <v>1.21035E-3</v>
      </c>
      <c r="F282" s="14">
        <v>4.3486899999999997E-3</v>
      </c>
      <c r="G282" s="15">
        <v>1.5</v>
      </c>
      <c r="H282" s="14">
        <v>2.0884900000000001E-2</v>
      </c>
      <c r="I282" s="15">
        <v>1.3</v>
      </c>
      <c r="J282" s="14">
        <v>2.4271900000000001E-3</v>
      </c>
      <c r="K282" s="15">
        <v>1.5</v>
      </c>
      <c r="L282" s="13" t="s">
        <v>6913</v>
      </c>
    </row>
    <row r="283" spans="1:12" x14ac:dyDescent="0.45">
      <c r="A283" s="13">
        <v>8172345</v>
      </c>
      <c r="B283" s="31" t="s">
        <v>2571</v>
      </c>
      <c r="C283" s="31" t="s">
        <v>2572</v>
      </c>
      <c r="D283" s="31" t="s">
        <v>2573</v>
      </c>
      <c r="E283" s="14">
        <v>3.6518400000000001E-4</v>
      </c>
      <c r="F283" s="14">
        <v>1.03269E-3</v>
      </c>
      <c r="G283" s="15">
        <v>1.8</v>
      </c>
      <c r="H283" s="14">
        <v>4.8971899999999999E-2</v>
      </c>
      <c r="I283" s="15">
        <v>1.3</v>
      </c>
      <c r="J283" s="14">
        <v>1.19933E-3</v>
      </c>
      <c r="K283" s="15">
        <v>1.6</v>
      </c>
      <c r="L283" s="13" t="s">
        <v>6913</v>
      </c>
    </row>
    <row r="284" spans="1:12" x14ac:dyDescent="0.45">
      <c r="A284" s="13">
        <v>8030007</v>
      </c>
      <c r="B284" s="31" t="s">
        <v>2289</v>
      </c>
      <c r="C284" s="31" t="s">
        <v>2290</v>
      </c>
      <c r="D284" s="31" t="s">
        <v>2291</v>
      </c>
      <c r="E284" s="14">
        <v>4.86007E-4</v>
      </c>
      <c r="F284" s="14">
        <v>1.1308900000000001E-3</v>
      </c>
      <c r="G284" s="15">
        <v>2</v>
      </c>
      <c r="H284" s="14">
        <v>0.13067000000000001</v>
      </c>
      <c r="I284" s="15">
        <v>1.1000000000000001</v>
      </c>
      <c r="J284" s="14">
        <v>9.2874700000000008E-3</v>
      </c>
      <c r="K284" s="15">
        <v>1.5</v>
      </c>
      <c r="L284" s="13" t="s">
        <v>6913</v>
      </c>
    </row>
    <row r="285" spans="1:12" x14ac:dyDescent="0.45">
      <c r="A285" s="13">
        <v>8008723</v>
      </c>
      <c r="B285" s="31" t="s">
        <v>2436</v>
      </c>
      <c r="C285" s="31" t="s">
        <v>2437</v>
      </c>
      <c r="D285" s="31" t="s">
        <v>2438</v>
      </c>
      <c r="E285" s="14">
        <v>1.61448E-3</v>
      </c>
      <c r="F285" s="14">
        <v>7.7124000000000003E-3</v>
      </c>
      <c r="G285" s="15">
        <v>1.6</v>
      </c>
      <c r="H285" s="14">
        <v>0.17627899999999999</v>
      </c>
      <c r="I285" s="15">
        <v>1.1000000000000001</v>
      </c>
      <c r="J285" s="14">
        <v>6.3392300000000004E-3</v>
      </c>
      <c r="K285" s="15">
        <v>1.5</v>
      </c>
      <c r="L285" s="13" t="s">
        <v>6913</v>
      </c>
    </row>
    <row r="286" spans="1:12" x14ac:dyDescent="0.45">
      <c r="A286" s="13">
        <v>8018579</v>
      </c>
      <c r="B286" s="31" t="s">
        <v>2532</v>
      </c>
      <c r="C286" s="31" t="s">
        <v>2533</v>
      </c>
      <c r="D286" s="31" t="s">
        <v>2534</v>
      </c>
      <c r="E286" s="14">
        <v>3.2598799999999998E-4</v>
      </c>
      <c r="F286" s="14">
        <v>4.3112300000000001E-3</v>
      </c>
      <c r="G286" s="15">
        <v>1.5</v>
      </c>
      <c r="H286" s="14">
        <v>0.18395700000000001</v>
      </c>
      <c r="I286" s="15">
        <v>-1</v>
      </c>
      <c r="J286" s="14">
        <v>1.27034E-3</v>
      </c>
      <c r="K286" s="15">
        <v>1.6</v>
      </c>
      <c r="L286" s="13" t="s">
        <v>6913</v>
      </c>
    </row>
    <row r="287" spans="1:12" x14ac:dyDescent="0.45">
      <c r="A287" s="13">
        <v>8173041</v>
      </c>
      <c r="B287" s="31" t="s">
        <v>2604</v>
      </c>
      <c r="C287" s="31" t="s">
        <v>2605</v>
      </c>
      <c r="D287" s="31" t="s">
        <v>2606</v>
      </c>
      <c r="E287" s="14">
        <v>4.2725899999999998E-4</v>
      </c>
      <c r="F287" s="14">
        <v>1.75201E-3</v>
      </c>
      <c r="G287" s="15">
        <v>1.6</v>
      </c>
      <c r="H287" s="14">
        <v>2.10352E-2</v>
      </c>
      <c r="I287" s="15">
        <v>1.3</v>
      </c>
      <c r="J287" s="14">
        <v>7.9138400000000001E-4</v>
      </c>
      <c r="K287" s="15">
        <v>1.7</v>
      </c>
      <c r="L287" s="13" t="s">
        <v>6913</v>
      </c>
    </row>
    <row r="288" spans="1:12" x14ac:dyDescent="0.45">
      <c r="A288" s="13">
        <v>8113800</v>
      </c>
      <c r="B288" s="31" t="s">
        <v>2331</v>
      </c>
      <c r="C288" s="31" t="s">
        <v>2332</v>
      </c>
      <c r="D288" s="31" t="s">
        <v>2333</v>
      </c>
      <c r="E288" s="14">
        <v>5.7147299999999997E-4</v>
      </c>
      <c r="F288" s="14">
        <v>1.81628E-3</v>
      </c>
      <c r="G288" s="15">
        <v>1.7</v>
      </c>
      <c r="H288" s="14">
        <v>0.116688</v>
      </c>
      <c r="I288" s="15">
        <v>1.1000000000000001</v>
      </c>
      <c r="J288" s="14">
        <v>2.8927100000000002E-3</v>
      </c>
      <c r="K288" s="15">
        <v>1.5</v>
      </c>
      <c r="L288" s="13" t="s">
        <v>6913</v>
      </c>
    </row>
    <row r="289" spans="1:12" x14ac:dyDescent="0.45">
      <c r="A289" s="13">
        <v>8164607</v>
      </c>
      <c r="B289" s="31" t="s">
        <v>2382</v>
      </c>
      <c r="C289" s="31" t="s">
        <v>2383</v>
      </c>
      <c r="D289" s="31" t="s">
        <v>2384</v>
      </c>
      <c r="E289" s="14">
        <v>4.2937599999999998E-4</v>
      </c>
      <c r="F289" s="14">
        <v>1.58876E-3</v>
      </c>
      <c r="G289" s="15">
        <v>1.5</v>
      </c>
      <c r="H289" s="14">
        <v>1.3875999999999999E-2</v>
      </c>
      <c r="I289" s="15">
        <v>1.3</v>
      </c>
      <c r="J289" s="14">
        <v>8.3106100000000002E-4</v>
      </c>
      <c r="K289" s="15">
        <v>1.5</v>
      </c>
      <c r="L289" s="13" t="s">
        <v>6913</v>
      </c>
    </row>
    <row r="290" spans="1:12" x14ac:dyDescent="0.45">
      <c r="A290" s="13">
        <v>8158686</v>
      </c>
      <c r="B290" s="31" t="s">
        <v>2754</v>
      </c>
      <c r="C290" s="31" t="s">
        <v>2755</v>
      </c>
      <c r="D290" s="31" t="s">
        <v>2756</v>
      </c>
      <c r="E290" s="14">
        <v>8.2649999999999998E-4</v>
      </c>
      <c r="F290" s="14">
        <v>8.0547599999999994E-3</v>
      </c>
      <c r="G290" s="15">
        <v>1.8</v>
      </c>
      <c r="H290" s="14">
        <v>0.11038100000000001</v>
      </c>
      <c r="I290" s="15">
        <v>1.2</v>
      </c>
      <c r="J290" s="14">
        <v>1.3870099999999999E-3</v>
      </c>
      <c r="K290" s="15">
        <v>2</v>
      </c>
      <c r="L290" s="13" t="s">
        <v>6913</v>
      </c>
    </row>
    <row r="291" spans="1:12" x14ac:dyDescent="0.45">
      <c r="A291" s="13">
        <v>8147766</v>
      </c>
      <c r="B291" s="31" t="s">
        <v>2730</v>
      </c>
      <c r="C291" s="31" t="s">
        <v>2731</v>
      </c>
      <c r="D291" s="31" t="s">
        <v>2732</v>
      </c>
      <c r="E291" s="14">
        <v>1.58655E-4</v>
      </c>
      <c r="F291" s="14">
        <v>1.2263599999999999E-3</v>
      </c>
      <c r="G291" s="15">
        <v>1.7</v>
      </c>
      <c r="H291" s="14">
        <v>2.0250199999999999E-2</v>
      </c>
      <c r="I291" s="15">
        <v>1.3</v>
      </c>
      <c r="J291" s="14">
        <v>2.6525399999999998E-4</v>
      </c>
      <c r="K291" s="15">
        <v>1.9</v>
      </c>
      <c r="L291" s="13" t="s">
        <v>6913</v>
      </c>
    </row>
    <row r="292" spans="1:12" x14ac:dyDescent="0.45">
      <c r="A292" s="13">
        <v>7975324</v>
      </c>
      <c r="B292" s="31" t="s">
        <v>2505</v>
      </c>
      <c r="C292" s="31" t="s">
        <v>2506</v>
      </c>
      <c r="D292" s="31" t="s">
        <v>2507</v>
      </c>
      <c r="E292" s="14">
        <v>7.8171600000000001E-4</v>
      </c>
      <c r="F292" s="14">
        <v>1.64847E-3</v>
      </c>
      <c r="G292" s="15">
        <v>2.1</v>
      </c>
      <c r="H292" s="14">
        <v>6.5559599999999996E-2</v>
      </c>
      <c r="I292" s="15">
        <v>1.3</v>
      </c>
      <c r="J292" s="14">
        <v>6.4467600000000002E-3</v>
      </c>
      <c r="K292" s="15">
        <v>1.6</v>
      </c>
      <c r="L292" s="13" t="s">
        <v>6913</v>
      </c>
    </row>
    <row r="293" spans="1:12" x14ac:dyDescent="0.45">
      <c r="A293" s="13">
        <v>8144643</v>
      </c>
      <c r="B293" s="31" t="s">
        <v>2697</v>
      </c>
      <c r="C293" s="31" t="s">
        <v>2698</v>
      </c>
      <c r="D293" s="31" t="s">
        <v>2699</v>
      </c>
      <c r="E293" s="14">
        <v>5.21559E-4</v>
      </c>
      <c r="F293" s="14">
        <v>7.8162200000000005E-3</v>
      </c>
      <c r="G293" s="15">
        <v>1.5</v>
      </c>
      <c r="H293" s="14">
        <v>5.3071300000000002E-2</v>
      </c>
      <c r="I293" s="15">
        <v>1.3</v>
      </c>
      <c r="J293" s="14">
        <v>7.1274499999999998E-4</v>
      </c>
      <c r="K293" s="15">
        <v>1.8</v>
      </c>
      <c r="L293" s="13" t="s">
        <v>6913</v>
      </c>
    </row>
    <row r="294" spans="1:12" x14ac:dyDescent="0.45">
      <c r="A294" s="13">
        <v>8016128</v>
      </c>
      <c r="B294" s="31" t="s">
        <v>2325</v>
      </c>
      <c r="C294" s="31" t="s">
        <v>2326</v>
      </c>
      <c r="D294" s="31" t="s">
        <v>2327</v>
      </c>
      <c r="E294" s="14">
        <v>7.5281100000000004E-4</v>
      </c>
      <c r="F294" s="14">
        <v>1.94798E-3</v>
      </c>
      <c r="G294" s="15">
        <v>1.9</v>
      </c>
      <c r="H294" s="14">
        <v>0.136818</v>
      </c>
      <c r="I294" s="15">
        <v>1.1000000000000001</v>
      </c>
      <c r="J294" s="14">
        <v>9.7548200000000009E-3</v>
      </c>
      <c r="K294" s="15">
        <v>1.5</v>
      </c>
      <c r="L294" s="13" t="s">
        <v>6913</v>
      </c>
    </row>
    <row r="295" spans="1:12" x14ac:dyDescent="0.45">
      <c r="A295" s="13">
        <v>8029728</v>
      </c>
      <c r="B295" s="31" t="s">
        <v>2565</v>
      </c>
      <c r="C295" s="31" t="s">
        <v>2566</v>
      </c>
      <c r="D295" s="31" t="s">
        <v>2567</v>
      </c>
      <c r="E295" s="14">
        <v>8.0416299999999999E-4</v>
      </c>
      <c r="F295" s="14">
        <v>2.27897E-3</v>
      </c>
      <c r="G295" s="15">
        <v>1.9</v>
      </c>
      <c r="H295" s="14">
        <v>7.6183899999999999E-2</v>
      </c>
      <c r="I295" s="15">
        <v>1.2</v>
      </c>
      <c r="J295" s="14">
        <v>3.2553E-3</v>
      </c>
      <c r="K295" s="15">
        <v>1.6</v>
      </c>
      <c r="L295" s="13" t="s">
        <v>6913</v>
      </c>
    </row>
    <row r="296" spans="1:12" x14ac:dyDescent="0.45">
      <c r="A296" s="13">
        <v>8159900</v>
      </c>
      <c r="B296" s="31" t="s">
        <v>2424</v>
      </c>
      <c r="C296" s="31" t="s">
        <v>2425</v>
      </c>
      <c r="D296" s="31" t="s">
        <v>2426</v>
      </c>
      <c r="E296" s="14">
        <v>1.07884E-3</v>
      </c>
      <c r="F296" s="14">
        <v>8.1584699999999993E-3</v>
      </c>
      <c r="G296" s="15">
        <v>1.5</v>
      </c>
      <c r="H296" s="14">
        <v>0.124045</v>
      </c>
      <c r="I296" s="15">
        <v>1.1000000000000001</v>
      </c>
      <c r="J296" s="14">
        <v>2.0676900000000001E-3</v>
      </c>
      <c r="K296" s="15">
        <v>1.5</v>
      </c>
      <c r="L296" s="13" t="s">
        <v>6913</v>
      </c>
    </row>
    <row r="297" spans="1:12" x14ac:dyDescent="0.45">
      <c r="A297" s="13">
        <v>8140319</v>
      </c>
      <c r="B297" s="31" t="s">
        <v>2637</v>
      </c>
      <c r="C297" s="31" t="s">
        <v>2638</v>
      </c>
      <c r="D297" s="31" t="s">
        <v>2639</v>
      </c>
      <c r="E297" s="14">
        <v>9.4477500000000002E-4</v>
      </c>
      <c r="F297" s="14">
        <v>4.8602599999999999E-3</v>
      </c>
      <c r="G297" s="15">
        <v>1.6</v>
      </c>
      <c r="H297" s="14">
        <v>2.17878E-2</v>
      </c>
      <c r="I297" s="15">
        <v>1.4</v>
      </c>
      <c r="J297" s="14">
        <v>1.46189E-3</v>
      </c>
      <c r="K297" s="15">
        <v>1.7</v>
      </c>
      <c r="L297" s="13" t="s">
        <v>6913</v>
      </c>
    </row>
    <row r="298" spans="1:12" x14ac:dyDescent="0.45">
      <c r="A298" s="13">
        <v>7959500</v>
      </c>
      <c r="B298" s="31" t="s">
        <v>2403</v>
      </c>
      <c r="C298" s="31" t="s">
        <v>2404</v>
      </c>
      <c r="D298" s="31" t="s">
        <v>2405</v>
      </c>
      <c r="E298" s="14">
        <v>1.58655E-4</v>
      </c>
      <c r="F298" s="14">
        <v>4.7270400000000001E-4</v>
      </c>
      <c r="G298" s="15">
        <v>1.6</v>
      </c>
      <c r="H298" s="14">
        <v>4.21047E-3</v>
      </c>
      <c r="I298" s="15">
        <v>1.4</v>
      </c>
      <c r="J298" s="14">
        <v>4.2498699999999999E-4</v>
      </c>
      <c r="K298" s="15">
        <v>1.5</v>
      </c>
      <c r="L298" s="13" t="s">
        <v>6913</v>
      </c>
    </row>
    <row r="299" spans="1:12" x14ac:dyDescent="0.45">
      <c r="A299" s="13">
        <v>7919614</v>
      </c>
      <c r="B299" s="31" t="s">
        <v>2481</v>
      </c>
      <c r="C299" s="31" t="s">
        <v>2482</v>
      </c>
      <c r="D299" s="31" t="s">
        <v>2483</v>
      </c>
      <c r="E299" s="14">
        <v>6.6861500000000001E-4</v>
      </c>
      <c r="F299" s="14">
        <v>4.25137E-3</v>
      </c>
      <c r="G299" s="15">
        <v>1.5</v>
      </c>
      <c r="H299" s="14">
        <v>1.09359E-2</v>
      </c>
      <c r="I299" s="15">
        <v>1.4</v>
      </c>
      <c r="J299" s="14">
        <v>1.0822E-3</v>
      </c>
      <c r="K299" s="15">
        <v>1.6</v>
      </c>
      <c r="L299" s="13" t="s">
        <v>6913</v>
      </c>
    </row>
    <row r="300" spans="1:12" x14ac:dyDescent="0.45">
      <c r="A300" s="13">
        <v>8145989</v>
      </c>
      <c r="B300" s="31" t="s">
        <v>2661</v>
      </c>
      <c r="C300" s="31" t="s">
        <v>2662</v>
      </c>
      <c r="D300" s="31" t="s">
        <v>2663</v>
      </c>
      <c r="E300" s="14">
        <v>4.6086400000000001E-4</v>
      </c>
      <c r="F300" s="14">
        <v>4.0955100000000001E-3</v>
      </c>
      <c r="G300" s="15">
        <v>1.5</v>
      </c>
      <c r="H300" s="14">
        <v>2.0521600000000001E-2</v>
      </c>
      <c r="I300" s="15">
        <v>1.4</v>
      </c>
      <c r="J300" s="14">
        <v>6.5003900000000004E-4</v>
      </c>
      <c r="K300" s="15">
        <v>1.7</v>
      </c>
      <c r="L300" s="13" t="s">
        <v>6913</v>
      </c>
    </row>
    <row r="301" spans="1:12" x14ac:dyDescent="0.45">
      <c r="A301" s="13">
        <v>7998542</v>
      </c>
      <c r="B301" s="31" t="s">
        <v>2727</v>
      </c>
      <c r="C301" s="31" t="s">
        <v>2728</v>
      </c>
      <c r="D301" s="31" t="s">
        <v>2729</v>
      </c>
      <c r="E301" s="14">
        <v>1.34466E-4</v>
      </c>
      <c r="F301" s="14">
        <v>8.5759300000000003E-4</v>
      </c>
      <c r="G301" s="15">
        <v>1.8</v>
      </c>
      <c r="H301" s="14">
        <v>4.95986E-2</v>
      </c>
      <c r="I301" s="15">
        <v>1.2</v>
      </c>
      <c r="J301" s="14">
        <v>3.2149199999999999E-4</v>
      </c>
      <c r="K301" s="15">
        <v>1.9</v>
      </c>
      <c r="L301" s="13" t="s">
        <v>6913</v>
      </c>
    </row>
    <row r="302" spans="1:12" x14ac:dyDescent="0.45">
      <c r="A302" s="13">
        <v>8132694</v>
      </c>
      <c r="B302" s="31" t="s">
        <v>2595</v>
      </c>
      <c r="C302" s="31" t="s">
        <v>2596</v>
      </c>
      <c r="D302" s="31" t="s">
        <v>2597</v>
      </c>
      <c r="E302" s="14">
        <v>1.1578000000000001E-4</v>
      </c>
      <c r="F302" s="14">
        <v>1.1967799999999999E-3</v>
      </c>
      <c r="G302" s="15">
        <v>1.5</v>
      </c>
      <c r="H302" s="14">
        <v>4.6038999999999997E-2</v>
      </c>
      <c r="I302" s="15">
        <v>1.2</v>
      </c>
      <c r="J302" s="14">
        <v>2.3710499999999999E-4</v>
      </c>
      <c r="K302" s="15">
        <v>1.7</v>
      </c>
      <c r="L302" s="13" t="s">
        <v>6913</v>
      </c>
    </row>
    <row r="303" spans="1:12" x14ac:dyDescent="0.45">
      <c r="A303" s="13">
        <v>8058857</v>
      </c>
      <c r="B303" s="31" t="s">
        <v>2499</v>
      </c>
      <c r="C303" s="31" t="s">
        <v>2500</v>
      </c>
      <c r="D303" s="31" t="s">
        <v>2501</v>
      </c>
      <c r="E303" s="14">
        <v>1.0056E-5</v>
      </c>
      <c r="F303" s="14">
        <v>6.0693999999999999E-6</v>
      </c>
      <c r="G303" s="15">
        <v>2.2999999999999998</v>
      </c>
      <c r="H303" s="14">
        <v>9.1181500000000002E-3</v>
      </c>
      <c r="I303" s="15">
        <v>1.3</v>
      </c>
      <c r="J303" s="14">
        <v>3.6909900000000001E-4</v>
      </c>
      <c r="K303" s="15">
        <v>1.6</v>
      </c>
      <c r="L303" s="13" t="s">
        <v>6913</v>
      </c>
    </row>
    <row r="304" spans="1:12" x14ac:dyDescent="0.45">
      <c r="A304" s="13">
        <v>7942342</v>
      </c>
      <c r="B304" s="31" t="s">
        <v>2364</v>
      </c>
      <c r="C304" s="31" t="s">
        <v>2365</v>
      </c>
      <c r="D304" s="31" t="s">
        <v>2366</v>
      </c>
      <c r="E304" s="14">
        <v>2.0560500000000001E-4</v>
      </c>
      <c r="F304" s="14">
        <v>5.0218799999999998E-4</v>
      </c>
      <c r="G304" s="15">
        <v>1.6</v>
      </c>
      <c r="H304" s="14">
        <v>6.4295699999999999E-3</v>
      </c>
      <c r="I304" s="15">
        <v>1.4</v>
      </c>
      <c r="J304" s="14">
        <v>6.2610499999999996E-4</v>
      </c>
      <c r="K304" s="15">
        <v>1.5</v>
      </c>
      <c r="L304" s="13" t="s">
        <v>6913</v>
      </c>
    </row>
    <row r="305" spans="1:12" x14ac:dyDescent="0.45">
      <c r="A305" s="13">
        <v>7963880</v>
      </c>
      <c r="B305" s="31" t="s">
        <v>2568</v>
      </c>
      <c r="C305" s="31" t="s">
        <v>2569</v>
      </c>
      <c r="D305" s="31" t="s">
        <v>2570</v>
      </c>
      <c r="E305" s="14">
        <v>6.3940999999999998E-4</v>
      </c>
      <c r="F305" s="14">
        <v>2.00979E-3</v>
      </c>
      <c r="G305" s="15">
        <v>1.9</v>
      </c>
      <c r="H305" s="14">
        <v>0.10391300000000001</v>
      </c>
      <c r="I305" s="15">
        <v>1.2</v>
      </c>
      <c r="J305" s="14">
        <v>2.9919E-3</v>
      </c>
      <c r="K305" s="15">
        <v>1.6</v>
      </c>
      <c r="L305" s="13" t="s">
        <v>6913</v>
      </c>
    </row>
    <row r="306" spans="1:12" x14ac:dyDescent="0.45">
      <c r="A306" s="13">
        <v>7994826</v>
      </c>
      <c r="B306" s="31" t="s">
        <v>1026</v>
      </c>
      <c r="C306" s="31" t="s">
        <v>1027</v>
      </c>
      <c r="D306" s="31" t="s">
        <v>1028</v>
      </c>
      <c r="E306" s="14">
        <v>1.1919299999999999E-3</v>
      </c>
      <c r="F306" s="14">
        <v>2.1301800000000002E-3</v>
      </c>
      <c r="G306" s="15">
        <v>2</v>
      </c>
      <c r="H306" s="14">
        <v>5.8616399999999999E-2</v>
      </c>
      <c r="I306" s="15">
        <v>1.3</v>
      </c>
      <c r="J306" s="14">
        <v>1.6419300000000001E-2</v>
      </c>
      <c r="K306" s="15">
        <v>1.5</v>
      </c>
      <c r="L306" s="13" t="s">
        <v>6913</v>
      </c>
    </row>
    <row r="307" spans="1:12" x14ac:dyDescent="0.45">
      <c r="A307" s="13">
        <v>7924760</v>
      </c>
      <c r="B307" s="31" t="s">
        <v>2511</v>
      </c>
      <c r="C307" s="31" t="s">
        <v>2512</v>
      </c>
      <c r="D307" s="31" t="s">
        <v>2513</v>
      </c>
      <c r="E307" s="14">
        <v>4.5000800000000001E-4</v>
      </c>
      <c r="F307" s="14">
        <v>9.1602700000000003E-4</v>
      </c>
      <c r="G307" s="15">
        <v>2.1</v>
      </c>
      <c r="H307" s="14">
        <v>4.9028200000000001E-2</v>
      </c>
      <c r="I307" s="15">
        <v>1.3</v>
      </c>
      <c r="J307" s="14">
        <v>3.3193400000000001E-3</v>
      </c>
      <c r="K307" s="15">
        <v>1.6</v>
      </c>
      <c r="L307" s="13" t="s">
        <v>6913</v>
      </c>
    </row>
    <row r="308" spans="1:12" x14ac:dyDescent="0.45">
      <c r="A308" s="13">
        <v>8034130</v>
      </c>
      <c r="B308" s="31" t="s">
        <v>2580</v>
      </c>
      <c r="C308" s="31" t="s">
        <v>2581</v>
      </c>
      <c r="D308" s="31" t="s">
        <v>2582</v>
      </c>
      <c r="E308" s="14">
        <v>1.4274099999999999E-4</v>
      </c>
      <c r="F308" s="14">
        <v>3.2991100000000001E-4</v>
      </c>
      <c r="G308" s="15">
        <v>2</v>
      </c>
      <c r="H308" s="14">
        <v>3.0227500000000001E-2</v>
      </c>
      <c r="I308" s="15">
        <v>1.3</v>
      </c>
      <c r="J308" s="14">
        <v>7.7731600000000001E-4</v>
      </c>
      <c r="K308" s="15">
        <v>1.6</v>
      </c>
      <c r="L308" s="13" t="s">
        <v>6913</v>
      </c>
    </row>
    <row r="309" spans="1:12" x14ac:dyDescent="0.45">
      <c r="A309" s="13">
        <v>7920552</v>
      </c>
      <c r="B309" s="31" t="s">
        <v>2544</v>
      </c>
      <c r="C309" s="31" t="s">
        <v>2545</v>
      </c>
      <c r="D309" s="31" t="s">
        <v>2546</v>
      </c>
      <c r="E309" s="14">
        <v>3.6415500000000001E-4</v>
      </c>
      <c r="F309" s="14">
        <v>1.40745E-3</v>
      </c>
      <c r="G309" s="15">
        <v>1.6</v>
      </c>
      <c r="H309" s="14">
        <v>1.22591E-2</v>
      </c>
      <c r="I309" s="15">
        <v>1.4</v>
      </c>
      <c r="J309" s="14">
        <v>7.37405E-4</v>
      </c>
      <c r="K309" s="15">
        <v>1.6</v>
      </c>
      <c r="L309" s="13" t="s">
        <v>6913</v>
      </c>
    </row>
    <row r="310" spans="1:12" x14ac:dyDescent="0.45">
      <c r="A310" s="13">
        <v>8004331</v>
      </c>
      <c r="B310" s="31" t="s">
        <v>2541</v>
      </c>
      <c r="C310" s="31" t="s">
        <v>2542</v>
      </c>
      <c r="D310" s="31" t="s">
        <v>2543</v>
      </c>
      <c r="E310" s="14">
        <v>2.6772299999999998E-4</v>
      </c>
      <c r="F310" s="14">
        <v>8.5759300000000003E-4</v>
      </c>
      <c r="G310" s="15">
        <v>1.7</v>
      </c>
      <c r="H310" s="14">
        <v>7.8269299999999993E-3</v>
      </c>
      <c r="I310" s="15">
        <v>1.4</v>
      </c>
      <c r="J310" s="14">
        <v>6.2610499999999996E-4</v>
      </c>
      <c r="K310" s="15">
        <v>1.6</v>
      </c>
      <c r="L310" s="13" t="s">
        <v>6913</v>
      </c>
    </row>
    <row r="311" spans="1:12" x14ac:dyDescent="0.45">
      <c r="A311" s="13">
        <v>8076690</v>
      </c>
      <c r="B311" s="31" t="s">
        <v>2562</v>
      </c>
      <c r="C311" s="31" t="s">
        <v>2563</v>
      </c>
      <c r="D311" s="31" t="s">
        <v>2564</v>
      </c>
      <c r="E311" s="14">
        <v>1.0780200000000001E-3</v>
      </c>
      <c r="F311" s="14">
        <v>3.42793E-3</v>
      </c>
      <c r="G311" s="15">
        <v>1.7</v>
      </c>
      <c r="H311" s="14">
        <v>3.8796700000000003E-2</v>
      </c>
      <c r="I311" s="15">
        <v>1.3</v>
      </c>
      <c r="J311" s="14">
        <v>2.43757E-3</v>
      </c>
      <c r="K311" s="15">
        <v>1.6</v>
      </c>
      <c r="L311" s="13" t="s">
        <v>6913</v>
      </c>
    </row>
    <row r="312" spans="1:12" x14ac:dyDescent="0.45">
      <c r="A312" s="13">
        <v>8150036</v>
      </c>
      <c r="B312" s="31" t="s">
        <v>2421</v>
      </c>
      <c r="C312" s="31" t="s">
        <v>2422</v>
      </c>
      <c r="D312" s="31" t="s">
        <v>2423</v>
      </c>
      <c r="E312" s="14">
        <v>8.1958499999999995E-4</v>
      </c>
      <c r="F312" s="14">
        <v>3.4508999999999998E-3</v>
      </c>
      <c r="G312" s="15">
        <v>1.5</v>
      </c>
      <c r="H312" s="14">
        <v>4.95629E-2</v>
      </c>
      <c r="I312" s="15">
        <v>1.2</v>
      </c>
      <c r="J312" s="14">
        <v>1.5809400000000001E-3</v>
      </c>
      <c r="K312" s="15">
        <v>1.5</v>
      </c>
      <c r="L312" s="13" t="s">
        <v>6913</v>
      </c>
    </row>
    <row r="313" spans="1:12" x14ac:dyDescent="0.45">
      <c r="A313" s="13">
        <v>8009602</v>
      </c>
      <c r="B313" s="31" t="s">
        <v>2553</v>
      </c>
      <c r="C313" s="31" t="s">
        <v>2554</v>
      </c>
      <c r="D313" s="31" t="s">
        <v>2555</v>
      </c>
      <c r="E313" s="14">
        <v>4.8429899999999999E-4</v>
      </c>
      <c r="F313" s="14">
        <v>3.74275E-3</v>
      </c>
      <c r="G313" s="15">
        <v>1.5</v>
      </c>
      <c r="H313" s="14">
        <v>1.3877199999999999E-2</v>
      </c>
      <c r="I313" s="15">
        <v>1.4</v>
      </c>
      <c r="J313" s="14">
        <v>7.0607600000000003E-4</v>
      </c>
      <c r="K313" s="15">
        <v>1.6</v>
      </c>
      <c r="L313" s="13" t="s">
        <v>6913</v>
      </c>
    </row>
    <row r="314" spans="1:12" x14ac:dyDescent="0.45">
      <c r="A314" s="13">
        <v>8148867</v>
      </c>
      <c r="B314" s="31" t="s">
        <v>2721</v>
      </c>
      <c r="C314" s="31" t="s">
        <v>2722</v>
      </c>
      <c r="D314" s="31" t="s">
        <v>2723</v>
      </c>
      <c r="E314" s="14">
        <v>5.8200000000000005E-4</v>
      </c>
      <c r="F314" s="14">
        <v>6.6984399999999999E-3</v>
      </c>
      <c r="G314" s="15">
        <v>1.6</v>
      </c>
      <c r="H314" s="14">
        <v>8.1428899999999999E-2</v>
      </c>
      <c r="I314" s="15">
        <v>1.2</v>
      </c>
      <c r="J314" s="14">
        <v>8.70048E-4</v>
      </c>
      <c r="K314" s="15">
        <v>1.9</v>
      </c>
      <c r="L314" s="13" t="s">
        <v>6913</v>
      </c>
    </row>
    <row r="315" spans="1:12" x14ac:dyDescent="0.45">
      <c r="A315" s="13">
        <v>7912102</v>
      </c>
      <c r="B315" s="31" t="s">
        <v>2502</v>
      </c>
      <c r="C315" s="31" t="s">
        <v>2503</v>
      </c>
      <c r="D315" s="31" t="s">
        <v>2504</v>
      </c>
      <c r="E315" s="14">
        <v>6.3586299999999997E-4</v>
      </c>
      <c r="F315" s="14">
        <v>3.3804E-3</v>
      </c>
      <c r="G315" s="15">
        <v>1.5</v>
      </c>
      <c r="H315" s="14">
        <v>6.9236699999999998E-2</v>
      </c>
      <c r="I315" s="15">
        <v>1.2</v>
      </c>
      <c r="J315" s="14">
        <v>1.2376900000000001E-3</v>
      </c>
      <c r="K315" s="15">
        <v>1.6</v>
      </c>
      <c r="L315" s="13" t="s">
        <v>6913</v>
      </c>
    </row>
    <row r="316" spans="1:12" x14ac:dyDescent="0.45">
      <c r="A316" s="13">
        <v>7945645</v>
      </c>
      <c r="B316" s="31" t="s">
        <v>2352</v>
      </c>
      <c r="C316" s="31" t="s">
        <v>2353</v>
      </c>
      <c r="D316" s="31" t="s">
        <v>2354</v>
      </c>
      <c r="E316" s="14">
        <v>6.7832999999999999E-4</v>
      </c>
      <c r="F316" s="14">
        <v>2.0773100000000002E-3</v>
      </c>
      <c r="G316" s="15">
        <v>1.6</v>
      </c>
      <c r="H316" s="14">
        <v>2.6914899999999999E-2</v>
      </c>
      <c r="I316" s="15">
        <v>1.3</v>
      </c>
      <c r="J316" s="14">
        <v>1.6698699999999999E-3</v>
      </c>
      <c r="K316" s="15">
        <v>1.5</v>
      </c>
      <c r="L316" s="13" t="s">
        <v>6913</v>
      </c>
    </row>
    <row r="317" spans="1:12" x14ac:dyDescent="0.45">
      <c r="A317" s="13">
        <v>8020551</v>
      </c>
      <c r="B317" s="31" t="s">
        <v>2655</v>
      </c>
      <c r="C317" s="31" t="s">
        <v>2656</v>
      </c>
      <c r="D317" s="31" t="s">
        <v>2657</v>
      </c>
      <c r="E317" s="14">
        <v>8.4248300000000004E-5</v>
      </c>
      <c r="F317" s="14">
        <v>5.0003099999999996E-4</v>
      </c>
      <c r="G317" s="15">
        <v>1.5</v>
      </c>
      <c r="H317" s="14">
        <v>7.8798600000000007E-3</v>
      </c>
      <c r="I317" s="15">
        <v>1.3</v>
      </c>
      <c r="J317" s="14">
        <v>9.2496200000000004E-5</v>
      </c>
      <c r="K317" s="15">
        <v>1.7</v>
      </c>
      <c r="L317" s="13" t="s">
        <v>6913</v>
      </c>
    </row>
    <row r="318" spans="1:12" x14ac:dyDescent="0.45">
      <c r="A318" s="13">
        <v>8096938</v>
      </c>
      <c r="B318" s="31" t="s">
        <v>2610</v>
      </c>
      <c r="C318" s="31" t="s">
        <v>2611</v>
      </c>
      <c r="D318" s="31" t="s">
        <v>2612</v>
      </c>
      <c r="E318" s="14">
        <v>1.0055800000000001E-3</v>
      </c>
      <c r="F318" s="14">
        <v>6.0978899999999999E-3</v>
      </c>
      <c r="G318" s="15">
        <v>1.6</v>
      </c>
      <c r="H318" s="14">
        <v>4.5001600000000003E-2</v>
      </c>
      <c r="I318" s="15">
        <v>1.3</v>
      </c>
      <c r="J318" s="14">
        <v>1.4616500000000001E-3</v>
      </c>
      <c r="K318" s="15">
        <v>1.7</v>
      </c>
      <c r="L318" s="13" t="s">
        <v>6913</v>
      </c>
    </row>
    <row r="319" spans="1:12" x14ac:dyDescent="0.45">
      <c r="A319" s="13">
        <v>7963024</v>
      </c>
      <c r="B319" s="31" t="s">
        <v>2715</v>
      </c>
      <c r="C319" s="31" t="s">
        <v>2716</v>
      </c>
      <c r="D319" s="31" t="s">
        <v>2717</v>
      </c>
      <c r="E319" s="14">
        <v>1.3905E-3</v>
      </c>
      <c r="F319" s="14">
        <v>1.09059E-2</v>
      </c>
      <c r="G319" s="15">
        <v>1.6</v>
      </c>
      <c r="H319" s="14">
        <v>5.9898600000000003E-2</v>
      </c>
      <c r="I319" s="15">
        <v>1.3</v>
      </c>
      <c r="J319" s="14">
        <v>1.7572099999999999E-3</v>
      </c>
      <c r="K319" s="15">
        <v>1.9</v>
      </c>
      <c r="L319" s="13" t="s">
        <v>6913</v>
      </c>
    </row>
    <row r="320" spans="1:12" x14ac:dyDescent="0.45">
      <c r="A320" s="13">
        <v>8040340</v>
      </c>
      <c r="B320" s="31" t="s">
        <v>2349</v>
      </c>
      <c r="C320" s="31" t="s">
        <v>2350</v>
      </c>
      <c r="D320" s="31" t="s">
        <v>2351</v>
      </c>
      <c r="E320" s="14">
        <v>2.1298199999999999E-4</v>
      </c>
      <c r="F320" s="14">
        <v>4.42158E-4</v>
      </c>
      <c r="G320" s="15">
        <v>1.8</v>
      </c>
      <c r="H320" s="14">
        <v>4.2285999999999997E-2</v>
      </c>
      <c r="I320" s="15">
        <v>1.2</v>
      </c>
      <c r="J320" s="14">
        <v>1.31813E-3</v>
      </c>
      <c r="K320" s="15">
        <v>1.5</v>
      </c>
      <c r="L320" s="13" t="s">
        <v>6913</v>
      </c>
    </row>
    <row r="321" spans="1:12" x14ac:dyDescent="0.45">
      <c r="A321" s="13">
        <v>7973468</v>
      </c>
      <c r="B321" s="31" t="s">
        <v>2523</v>
      </c>
      <c r="C321" s="31" t="s">
        <v>2524</v>
      </c>
      <c r="D321" s="31" t="s">
        <v>2525</v>
      </c>
      <c r="E321" s="14">
        <v>3.44681E-4</v>
      </c>
      <c r="F321" s="14">
        <v>8.1332099999999999E-4</v>
      </c>
      <c r="G321" s="15">
        <v>1.8</v>
      </c>
      <c r="H321" s="14">
        <v>2.3400799999999999E-2</v>
      </c>
      <c r="I321" s="15">
        <v>1.3</v>
      </c>
      <c r="J321" s="14">
        <v>1.2155200000000001E-3</v>
      </c>
      <c r="K321" s="15">
        <v>1.6</v>
      </c>
      <c r="L321" s="13" t="s">
        <v>6913</v>
      </c>
    </row>
    <row r="322" spans="1:12" x14ac:dyDescent="0.45">
      <c r="A322" s="13">
        <v>7990457</v>
      </c>
      <c r="B322" s="31" t="s">
        <v>2529</v>
      </c>
      <c r="C322" s="31" t="s">
        <v>2530</v>
      </c>
      <c r="D322" s="31" t="s">
        <v>2531</v>
      </c>
      <c r="E322" s="14">
        <v>8.2346000000000003E-4</v>
      </c>
      <c r="F322" s="14">
        <v>5.26918E-3</v>
      </c>
      <c r="G322" s="15">
        <v>1.5</v>
      </c>
      <c r="H322" s="14">
        <v>0.10278900000000001</v>
      </c>
      <c r="I322" s="15">
        <v>1.1000000000000001</v>
      </c>
      <c r="J322" s="14">
        <v>1.62791E-3</v>
      </c>
      <c r="K322" s="15">
        <v>1.6</v>
      </c>
      <c r="L322" s="13" t="s">
        <v>6913</v>
      </c>
    </row>
    <row r="323" spans="1:12" x14ac:dyDescent="0.45">
      <c r="A323" s="13">
        <v>8016194</v>
      </c>
      <c r="B323" s="31" t="s">
        <v>2484</v>
      </c>
      <c r="C323" s="31" t="s">
        <v>2485</v>
      </c>
      <c r="D323" s="31" t="s">
        <v>2486</v>
      </c>
      <c r="E323" s="14">
        <v>1.69586E-4</v>
      </c>
      <c r="F323" s="14">
        <v>8.8168700000000003E-4</v>
      </c>
      <c r="G323" s="15">
        <v>1.5</v>
      </c>
      <c r="H323" s="14">
        <v>6.6451800000000005E-2</v>
      </c>
      <c r="I323" s="15">
        <v>1.1000000000000001</v>
      </c>
      <c r="J323" s="14">
        <v>4.2498699999999999E-4</v>
      </c>
      <c r="K323" s="15">
        <v>1.6</v>
      </c>
      <c r="L323" s="13" t="s">
        <v>6913</v>
      </c>
    </row>
    <row r="324" spans="1:12" x14ac:dyDescent="0.45">
      <c r="A324" s="13">
        <v>8009183</v>
      </c>
      <c r="B324" s="31" t="s">
        <v>2589</v>
      </c>
      <c r="C324" s="31" t="s">
        <v>2590</v>
      </c>
      <c r="D324" s="31" t="s">
        <v>2591</v>
      </c>
      <c r="E324" s="14">
        <v>3.8684100000000002E-4</v>
      </c>
      <c r="F324" s="14">
        <v>2.8168899999999998E-3</v>
      </c>
      <c r="G324" s="15">
        <v>1.5</v>
      </c>
      <c r="H324" s="14">
        <v>2.0049899999999999E-2</v>
      </c>
      <c r="I324" s="15">
        <v>1.3</v>
      </c>
      <c r="J324" s="14">
        <v>5.7705699999999996E-4</v>
      </c>
      <c r="K324" s="15">
        <v>1.6</v>
      </c>
      <c r="L324" s="13" t="s">
        <v>6913</v>
      </c>
    </row>
    <row r="325" spans="1:12" x14ac:dyDescent="0.45">
      <c r="A325" s="13">
        <v>8029642</v>
      </c>
      <c r="B325" s="31" t="s">
        <v>2670</v>
      </c>
      <c r="C325" s="31" t="s">
        <v>2671</v>
      </c>
      <c r="D325" s="31" t="s">
        <v>2672</v>
      </c>
      <c r="E325" s="14">
        <v>5.1290400000000001E-4</v>
      </c>
      <c r="F325" s="14">
        <v>1.24127E-3</v>
      </c>
      <c r="G325" s="15">
        <v>2.1</v>
      </c>
      <c r="H325" s="14">
        <v>3.9316700000000003E-2</v>
      </c>
      <c r="I325" s="15">
        <v>1.4</v>
      </c>
      <c r="J325" s="14">
        <v>1.94079E-3</v>
      </c>
      <c r="K325" s="15">
        <v>1.8</v>
      </c>
      <c r="L325" s="13" t="s">
        <v>6913</v>
      </c>
    </row>
    <row r="326" spans="1:12" x14ac:dyDescent="0.45">
      <c r="A326" s="13">
        <v>8027184</v>
      </c>
      <c r="B326" s="31" t="s">
        <v>2709</v>
      </c>
      <c r="C326" s="31" t="s">
        <v>2710</v>
      </c>
      <c r="D326" s="31" t="s">
        <v>2711</v>
      </c>
      <c r="E326" s="14">
        <v>3.6518400000000001E-4</v>
      </c>
      <c r="F326" s="14">
        <v>3.51981E-3</v>
      </c>
      <c r="G326" s="15">
        <v>1.6</v>
      </c>
      <c r="H326" s="14">
        <v>1.4525E-2</v>
      </c>
      <c r="I326" s="15">
        <v>1.4</v>
      </c>
      <c r="J326" s="14">
        <v>5.0940299999999996E-4</v>
      </c>
      <c r="K326" s="15">
        <v>1.9</v>
      </c>
      <c r="L326" s="13" t="s">
        <v>6913</v>
      </c>
    </row>
    <row r="327" spans="1:12" x14ac:dyDescent="0.45">
      <c r="A327" s="13">
        <v>7928661</v>
      </c>
      <c r="B327" s="31" t="s">
        <v>2649</v>
      </c>
      <c r="C327" s="31" t="s">
        <v>2650</v>
      </c>
      <c r="D327" s="31" t="s">
        <v>2651</v>
      </c>
      <c r="E327" s="14">
        <v>4.4780200000000002E-4</v>
      </c>
      <c r="F327" s="14">
        <v>3.4180999999999999E-3</v>
      </c>
      <c r="G327" s="15">
        <v>1.5</v>
      </c>
      <c r="H327" s="14">
        <v>2.7095500000000002E-2</v>
      </c>
      <c r="I327" s="15">
        <v>1.3</v>
      </c>
      <c r="J327" s="14">
        <v>6.7075700000000002E-4</v>
      </c>
      <c r="K327" s="15">
        <v>1.7</v>
      </c>
      <c r="L327" s="13" t="s">
        <v>6913</v>
      </c>
    </row>
    <row r="328" spans="1:12" x14ac:dyDescent="0.45">
      <c r="A328" s="13">
        <v>8074286</v>
      </c>
      <c r="B328" s="31" t="s">
        <v>2397</v>
      </c>
      <c r="C328" s="31" t="s">
        <v>2398</v>
      </c>
      <c r="D328" s="31" t="s">
        <v>2399</v>
      </c>
      <c r="E328" s="14">
        <v>5.0942700000000001E-4</v>
      </c>
      <c r="F328" s="14">
        <v>2.8238600000000001E-3</v>
      </c>
      <c r="G328" s="15">
        <v>1.5</v>
      </c>
      <c r="H328" s="14">
        <v>1.03572E-2</v>
      </c>
      <c r="I328" s="15">
        <v>1.4</v>
      </c>
      <c r="J328" s="14">
        <v>8.3749900000000001E-4</v>
      </c>
      <c r="K328" s="15">
        <v>1.5</v>
      </c>
      <c r="L328" s="13" t="s">
        <v>6913</v>
      </c>
    </row>
    <row r="329" spans="1:12" x14ac:dyDescent="0.45">
      <c r="A329" s="13">
        <v>8076241</v>
      </c>
      <c r="B329" s="31" t="s">
        <v>2463</v>
      </c>
      <c r="C329" s="31" t="s">
        <v>2464</v>
      </c>
      <c r="D329" s="31" t="s">
        <v>2465</v>
      </c>
      <c r="E329" s="14">
        <v>9.0659099999999999E-4</v>
      </c>
      <c r="F329" s="14">
        <v>5.5863700000000002E-3</v>
      </c>
      <c r="G329" s="15">
        <v>1.5</v>
      </c>
      <c r="H329" s="14">
        <v>3.2710999999999997E-2</v>
      </c>
      <c r="I329" s="15">
        <v>1.3</v>
      </c>
      <c r="J329" s="14">
        <v>1.2897799999999999E-3</v>
      </c>
      <c r="K329" s="15">
        <v>1.6</v>
      </c>
      <c r="L329" s="13" t="s">
        <v>6913</v>
      </c>
    </row>
    <row r="330" spans="1:12" x14ac:dyDescent="0.45">
      <c r="A330" s="13">
        <v>8136259</v>
      </c>
      <c r="B330" s="31" t="s">
        <v>2304</v>
      </c>
      <c r="C330" s="31" t="s">
        <v>2305</v>
      </c>
      <c r="D330" s="31" t="s">
        <v>2306</v>
      </c>
      <c r="E330" s="14">
        <v>1.46706E-4</v>
      </c>
      <c r="F330" s="14">
        <v>4.3927000000000001E-4</v>
      </c>
      <c r="G330" s="15">
        <v>1.5</v>
      </c>
      <c r="H330" s="14">
        <v>4.3934600000000001E-3</v>
      </c>
      <c r="I330" s="15">
        <v>1.4</v>
      </c>
      <c r="J330" s="14">
        <v>4.3340700000000002E-4</v>
      </c>
      <c r="K330" s="15">
        <v>1.5</v>
      </c>
      <c r="L330" s="13" t="s">
        <v>6913</v>
      </c>
    </row>
    <row r="331" spans="1:12" x14ac:dyDescent="0.45">
      <c r="A331" s="13">
        <v>8030582</v>
      </c>
      <c r="B331" s="31" t="s">
        <v>2439</v>
      </c>
      <c r="C331" s="31" t="s">
        <v>2440</v>
      </c>
      <c r="D331" s="31" t="s">
        <v>2441</v>
      </c>
      <c r="E331" s="14">
        <v>7.8870199999999996E-4</v>
      </c>
      <c r="F331" s="14">
        <v>4.3669599999999996E-3</v>
      </c>
      <c r="G331" s="15">
        <v>1.5</v>
      </c>
      <c r="H331" s="14">
        <v>1.9031200000000002E-2</v>
      </c>
      <c r="I331" s="15">
        <v>1.3</v>
      </c>
      <c r="J331" s="14">
        <v>1.2210299999999999E-3</v>
      </c>
      <c r="K331" s="15">
        <v>1.6</v>
      </c>
      <c r="L331" s="13" t="s">
        <v>6913</v>
      </c>
    </row>
    <row r="332" spans="1:12" x14ac:dyDescent="0.45">
      <c r="A332" s="13">
        <v>8012787</v>
      </c>
      <c r="B332" s="31" t="s">
        <v>2706</v>
      </c>
      <c r="C332" s="31" t="s">
        <v>2707</v>
      </c>
      <c r="D332" s="31" t="s">
        <v>2708</v>
      </c>
      <c r="E332" s="14">
        <v>4.3895400000000003E-4</v>
      </c>
      <c r="F332" s="14">
        <v>1.07675E-3</v>
      </c>
      <c r="G332" s="15">
        <v>2.2000000000000002</v>
      </c>
      <c r="H332" s="14">
        <v>4.0475499999999998E-2</v>
      </c>
      <c r="I332" s="15">
        <v>1.4</v>
      </c>
      <c r="J332" s="14">
        <v>1.5874999999999999E-3</v>
      </c>
      <c r="K332" s="15">
        <v>1.8</v>
      </c>
      <c r="L332" s="13" t="s">
        <v>6913</v>
      </c>
    </row>
    <row r="333" spans="1:12" x14ac:dyDescent="0.45">
      <c r="A333" s="13">
        <v>7964316</v>
      </c>
      <c r="B333" s="31" t="s">
        <v>2760</v>
      </c>
      <c r="C333" s="31" t="s">
        <v>2761</v>
      </c>
      <c r="D333" s="31" t="s">
        <v>2762</v>
      </c>
      <c r="E333" s="14">
        <v>6.1431799999999998E-4</v>
      </c>
      <c r="F333" s="14">
        <v>4.6390299999999997E-3</v>
      </c>
      <c r="G333" s="15">
        <v>1.8</v>
      </c>
      <c r="H333" s="14">
        <v>5.8616399999999999E-2</v>
      </c>
      <c r="I333" s="15">
        <v>1.3</v>
      </c>
      <c r="J333" s="14">
        <v>9.4299900000000003E-4</v>
      </c>
      <c r="K333" s="15">
        <v>2.1</v>
      </c>
      <c r="L333" s="13" t="s">
        <v>6913</v>
      </c>
    </row>
    <row r="334" spans="1:12" x14ac:dyDescent="0.45">
      <c r="A334" s="13">
        <v>7973709</v>
      </c>
      <c r="B334" s="31" t="s">
        <v>2385</v>
      </c>
      <c r="C334" s="31" t="s">
        <v>2386</v>
      </c>
      <c r="D334" s="31" t="s">
        <v>2387</v>
      </c>
      <c r="E334" s="14">
        <v>4.4734899999999999E-4</v>
      </c>
      <c r="F334" s="14">
        <v>4.9372499999999998E-3</v>
      </c>
      <c r="G334" s="15">
        <v>1.5</v>
      </c>
      <c r="H334" s="14">
        <v>0.18690899999999999</v>
      </c>
      <c r="I334" s="15">
        <v>-1</v>
      </c>
      <c r="J334" s="14">
        <v>1.95794E-3</v>
      </c>
      <c r="K334" s="15">
        <v>1.5</v>
      </c>
      <c r="L334" s="13" t="s">
        <v>6913</v>
      </c>
    </row>
    <row r="335" spans="1:12" x14ac:dyDescent="0.45">
      <c r="A335" s="13">
        <v>8028552</v>
      </c>
      <c r="B335" s="31" t="s">
        <v>2298</v>
      </c>
      <c r="C335" s="31" t="s">
        <v>2299</v>
      </c>
      <c r="D335" s="31" t="s">
        <v>2300</v>
      </c>
      <c r="E335" s="14">
        <v>1.37089E-3</v>
      </c>
      <c r="F335" s="14">
        <v>3.4026E-3</v>
      </c>
      <c r="G335" s="15">
        <v>1.6</v>
      </c>
      <c r="H335" s="14">
        <v>5.6998899999999998E-2</v>
      </c>
      <c r="I335" s="15">
        <v>1.2</v>
      </c>
      <c r="J335" s="14">
        <v>4.7608700000000004E-3</v>
      </c>
      <c r="K335" s="15">
        <v>1.5</v>
      </c>
      <c r="L335" s="13" t="s">
        <v>6913</v>
      </c>
    </row>
    <row r="336" spans="1:12" x14ac:dyDescent="0.45">
      <c r="A336" s="13">
        <v>8019334</v>
      </c>
      <c r="B336" s="31" t="s">
        <v>2628</v>
      </c>
      <c r="C336" s="31" t="s">
        <v>2629</v>
      </c>
      <c r="D336" s="31" t="s">
        <v>2630</v>
      </c>
      <c r="E336" s="14">
        <v>1.1578000000000001E-4</v>
      </c>
      <c r="F336" s="14">
        <v>8.41678E-4</v>
      </c>
      <c r="G336" s="15">
        <v>1.6</v>
      </c>
      <c r="H336" s="14">
        <v>4.5461799999999997E-2</v>
      </c>
      <c r="I336" s="15">
        <v>1.2</v>
      </c>
      <c r="J336" s="14">
        <v>2.5342700000000003E-4</v>
      </c>
      <c r="K336" s="15">
        <v>1.7</v>
      </c>
      <c r="L336" s="13" t="s">
        <v>6913</v>
      </c>
    </row>
    <row r="337" spans="1:12" x14ac:dyDescent="0.45">
      <c r="A337" s="13">
        <v>8096704</v>
      </c>
      <c r="B337" s="31" t="s">
        <v>2361</v>
      </c>
      <c r="C337" s="31" t="s">
        <v>2362</v>
      </c>
      <c r="D337" s="31" t="s">
        <v>2363</v>
      </c>
      <c r="E337" s="14">
        <v>1.1578000000000001E-4</v>
      </c>
      <c r="F337" s="14">
        <v>5.5298900000000004E-4</v>
      </c>
      <c r="G337" s="15">
        <v>2.4</v>
      </c>
      <c r="H337" s="14">
        <v>9.5266699999999996E-2</v>
      </c>
      <c r="I337" s="15">
        <v>-1.2</v>
      </c>
      <c r="J337" s="14">
        <v>9.8975799999999996E-3</v>
      </c>
      <c r="K337" s="15">
        <v>1.5</v>
      </c>
      <c r="L337" s="13" t="s">
        <v>6913</v>
      </c>
    </row>
    <row r="338" spans="1:12" x14ac:dyDescent="0.45">
      <c r="A338" s="13">
        <v>7949080</v>
      </c>
      <c r="B338" s="31" t="s">
        <v>2598</v>
      </c>
      <c r="C338" s="31" t="s">
        <v>2599</v>
      </c>
      <c r="D338" s="31" t="s">
        <v>2600</v>
      </c>
      <c r="E338" s="14">
        <v>8.4248300000000004E-5</v>
      </c>
      <c r="F338" s="14">
        <v>3.2038500000000002E-4</v>
      </c>
      <c r="G338" s="15">
        <v>1.6</v>
      </c>
      <c r="H338" s="14">
        <v>4.9996900000000002E-3</v>
      </c>
      <c r="I338" s="15">
        <v>1.4</v>
      </c>
      <c r="J338" s="14">
        <v>1.83093E-4</v>
      </c>
      <c r="K338" s="15">
        <v>1.7</v>
      </c>
      <c r="L338" s="13" t="s">
        <v>6913</v>
      </c>
    </row>
    <row r="339" spans="1:12" x14ac:dyDescent="0.45">
      <c r="A339" s="13">
        <v>7959251</v>
      </c>
      <c r="B339" s="31" t="s">
        <v>2409</v>
      </c>
      <c r="C339" s="31" t="s">
        <v>2410</v>
      </c>
      <c r="D339" s="31" t="s">
        <v>2411</v>
      </c>
      <c r="E339" s="14">
        <v>1.4644199999999999E-3</v>
      </c>
      <c r="F339" s="14">
        <v>8.3866600000000006E-3</v>
      </c>
      <c r="G339" s="15">
        <v>1.5</v>
      </c>
      <c r="H339" s="14">
        <v>0.178479</v>
      </c>
      <c r="I339" s="15">
        <v>1.1000000000000001</v>
      </c>
      <c r="J339" s="14">
        <v>4.9789099999999996E-3</v>
      </c>
      <c r="K339" s="15">
        <v>1.5</v>
      </c>
      <c r="L339" s="13" t="s">
        <v>6913</v>
      </c>
    </row>
    <row r="340" spans="1:12" x14ac:dyDescent="0.45">
      <c r="A340" s="13">
        <v>8098263</v>
      </c>
      <c r="B340" s="31" t="s">
        <v>2358</v>
      </c>
      <c r="C340" s="31" t="s">
        <v>2359</v>
      </c>
      <c r="D340" s="31" t="s">
        <v>2360</v>
      </c>
      <c r="E340" s="14">
        <v>1.6620799999999999E-4</v>
      </c>
      <c r="F340" s="14">
        <v>3.8695999999999999E-4</v>
      </c>
      <c r="G340" s="15">
        <v>1.7</v>
      </c>
      <c r="H340" s="14">
        <v>1.2575899999999999E-2</v>
      </c>
      <c r="I340" s="15">
        <v>1.3</v>
      </c>
      <c r="J340" s="14">
        <v>6.7075700000000002E-4</v>
      </c>
      <c r="K340" s="15">
        <v>1.5</v>
      </c>
      <c r="L340" s="13" t="s">
        <v>6913</v>
      </c>
    </row>
    <row r="341" spans="1:12" x14ac:dyDescent="0.45">
      <c r="A341" s="13">
        <v>8064557</v>
      </c>
      <c r="B341" s="31" t="s">
        <v>2418</v>
      </c>
      <c r="C341" s="31" t="s">
        <v>2419</v>
      </c>
      <c r="D341" s="31" t="s">
        <v>2420</v>
      </c>
      <c r="E341" s="14">
        <v>6.1974999999999997E-4</v>
      </c>
      <c r="F341" s="14">
        <v>3.2154100000000001E-3</v>
      </c>
      <c r="G341" s="15">
        <v>1.5</v>
      </c>
      <c r="H341" s="14">
        <v>3.2615499999999999E-2</v>
      </c>
      <c r="I341" s="15">
        <v>1.3</v>
      </c>
      <c r="J341" s="14">
        <v>1.0041399999999999E-3</v>
      </c>
      <c r="K341" s="15">
        <v>1.5</v>
      </c>
      <c r="L341" s="13" t="s">
        <v>6913</v>
      </c>
    </row>
    <row r="342" spans="1:12" x14ac:dyDescent="0.45">
      <c r="A342" s="13">
        <v>8088848</v>
      </c>
      <c r="B342" s="31" t="s">
        <v>2433</v>
      </c>
      <c r="C342" s="31" t="s">
        <v>2434</v>
      </c>
      <c r="D342" s="31" t="s">
        <v>2435</v>
      </c>
      <c r="E342" s="14">
        <v>1.6620799999999999E-4</v>
      </c>
      <c r="F342" s="14">
        <v>3.38797E-4</v>
      </c>
      <c r="G342" s="15">
        <v>1.9</v>
      </c>
      <c r="H342" s="14">
        <v>2.3163199999999998E-2</v>
      </c>
      <c r="I342" s="15">
        <v>1.3</v>
      </c>
      <c r="J342" s="14">
        <v>1.0041399999999999E-3</v>
      </c>
      <c r="K342" s="15">
        <v>1.5</v>
      </c>
      <c r="L342" s="13" t="s">
        <v>6913</v>
      </c>
    </row>
    <row r="343" spans="1:12" x14ac:dyDescent="0.45">
      <c r="A343" s="13">
        <v>8126452</v>
      </c>
      <c r="B343" s="31" t="s">
        <v>2643</v>
      </c>
      <c r="C343" s="31" t="s">
        <v>2644</v>
      </c>
      <c r="D343" s="31" t="s">
        <v>2645</v>
      </c>
      <c r="E343" s="14">
        <v>2.3283200000000001E-4</v>
      </c>
      <c r="F343" s="14">
        <v>1.74924E-3</v>
      </c>
      <c r="G343" s="15">
        <v>1.5</v>
      </c>
      <c r="H343" s="14">
        <v>2.8281000000000001E-2</v>
      </c>
      <c r="I343" s="15">
        <v>1.3</v>
      </c>
      <c r="J343" s="14">
        <v>3.7123899999999999E-4</v>
      </c>
      <c r="K343" s="15">
        <v>1.7</v>
      </c>
      <c r="L343" s="13" t="s">
        <v>6913</v>
      </c>
    </row>
    <row r="344" spans="1:12" x14ac:dyDescent="0.45">
      <c r="A344" s="13">
        <v>7923662</v>
      </c>
      <c r="B344" s="31" t="s">
        <v>2682</v>
      </c>
      <c r="C344" s="31" t="s">
        <v>2683</v>
      </c>
      <c r="D344" s="31" t="s">
        <v>2684</v>
      </c>
      <c r="E344" s="14">
        <v>1.16175E-3</v>
      </c>
      <c r="F344" s="14">
        <v>1.05497E-2</v>
      </c>
      <c r="G344" s="15">
        <v>1.6</v>
      </c>
      <c r="H344" s="14">
        <v>9.0847499999999998E-2</v>
      </c>
      <c r="I344" s="15">
        <v>1.2</v>
      </c>
      <c r="J344" s="14">
        <v>1.6658599999999999E-3</v>
      </c>
      <c r="K344" s="15">
        <v>1.8</v>
      </c>
      <c r="L344" s="13" t="s">
        <v>6913</v>
      </c>
    </row>
    <row r="345" spans="1:12" x14ac:dyDescent="0.45">
      <c r="A345" s="13">
        <v>7929388</v>
      </c>
      <c r="B345" s="31" t="s">
        <v>2496</v>
      </c>
      <c r="C345" s="31" t="s">
        <v>2497</v>
      </c>
      <c r="D345" s="31" t="s">
        <v>2498</v>
      </c>
      <c r="E345" s="14">
        <v>1.7704400000000001E-4</v>
      </c>
      <c r="F345" s="14">
        <v>1.0825699999999999E-3</v>
      </c>
      <c r="G345" s="15">
        <v>1.6</v>
      </c>
      <c r="H345" s="14">
        <v>0.191606</v>
      </c>
      <c r="I345" s="15">
        <v>1</v>
      </c>
      <c r="J345" s="14">
        <v>7.5482700000000002E-4</v>
      </c>
      <c r="K345" s="15">
        <v>1.6</v>
      </c>
      <c r="L345" s="13" t="s">
        <v>6913</v>
      </c>
    </row>
    <row r="346" spans="1:12" x14ac:dyDescent="0.45">
      <c r="A346" s="13">
        <v>8062623</v>
      </c>
      <c r="B346" s="31" t="s">
        <v>2466</v>
      </c>
      <c r="C346" s="31" t="s">
        <v>2467</v>
      </c>
      <c r="D346" s="31" t="s">
        <v>2468</v>
      </c>
      <c r="E346" s="14">
        <v>4.2722499999999999E-4</v>
      </c>
      <c r="F346" s="14">
        <v>1.7088699999999999E-3</v>
      </c>
      <c r="G346" s="15">
        <v>1.6</v>
      </c>
      <c r="H346" s="14">
        <v>2.05521E-2</v>
      </c>
      <c r="I346" s="15">
        <v>1.3</v>
      </c>
      <c r="J346" s="14">
        <v>7.9607799999999998E-4</v>
      </c>
      <c r="K346" s="15">
        <v>1.6</v>
      </c>
      <c r="L346" s="13" t="s">
        <v>6913</v>
      </c>
    </row>
    <row r="347" spans="1:12" x14ac:dyDescent="0.45">
      <c r="A347" s="13">
        <v>7946781</v>
      </c>
      <c r="B347" s="31" t="s">
        <v>2391</v>
      </c>
      <c r="C347" s="31" t="s">
        <v>2392</v>
      </c>
      <c r="D347" s="31" t="s">
        <v>2393</v>
      </c>
      <c r="E347" s="14">
        <v>3.1157599999999999E-4</v>
      </c>
      <c r="F347" s="14">
        <v>1.0542500000000001E-3</v>
      </c>
      <c r="G347" s="15">
        <v>1.5</v>
      </c>
      <c r="H347" s="14">
        <v>2.0049899999999999E-2</v>
      </c>
      <c r="I347" s="15">
        <v>1.3</v>
      </c>
      <c r="J347" s="14">
        <v>7.37405E-4</v>
      </c>
      <c r="K347" s="15">
        <v>1.5</v>
      </c>
      <c r="L347" s="13" t="s">
        <v>6913</v>
      </c>
    </row>
    <row r="348" spans="1:12" x14ac:dyDescent="0.45">
      <c r="A348" s="13">
        <v>8141688</v>
      </c>
      <c r="B348" s="31" t="s">
        <v>2328</v>
      </c>
      <c r="C348" s="31" t="s">
        <v>2329</v>
      </c>
      <c r="D348" s="31" t="s">
        <v>2330</v>
      </c>
      <c r="E348" s="14">
        <v>9.4603000000000005E-4</v>
      </c>
      <c r="F348" s="14">
        <v>2.5393199999999999E-3</v>
      </c>
      <c r="G348" s="15">
        <v>1.6</v>
      </c>
      <c r="H348" s="14">
        <v>1.4407400000000001E-2</v>
      </c>
      <c r="I348" s="15">
        <v>1.4</v>
      </c>
      <c r="J348" s="14">
        <v>3.5220999999999998E-3</v>
      </c>
      <c r="K348" s="15">
        <v>1.5</v>
      </c>
      <c r="L348" s="13" t="s">
        <v>6913</v>
      </c>
    </row>
    <row r="349" spans="1:12" x14ac:dyDescent="0.45">
      <c r="A349" s="13">
        <v>8086908</v>
      </c>
      <c r="B349" s="31" t="s">
        <v>2607</v>
      </c>
      <c r="C349" s="31" t="s">
        <v>2608</v>
      </c>
      <c r="D349" s="31" t="s">
        <v>2609</v>
      </c>
      <c r="E349" s="14">
        <v>2.80115E-4</v>
      </c>
      <c r="F349" s="14">
        <v>1.1412600000000001E-3</v>
      </c>
      <c r="G349" s="15">
        <v>1.6</v>
      </c>
      <c r="H349" s="14">
        <v>1.40479E-2</v>
      </c>
      <c r="I349" s="15">
        <v>1.4</v>
      </c>
      <c r="J349" s="14">
        <v>5.5435700000000001E-4</v>
      </c>
      <c r="K349" s="15">
        <v>1.7</v>
      </c>
      <c r="L349" s="13" t="s">
        <v>6913</v>
      </c>
    </row>
    <row r="350" spans="1:12" x14ac:dyDescent="0.45">
      <c r="A350" s="13">
        <v>8076998</v>
      </c>
      <c r="B350" s="31" t="s">
        <v>2616</v>
      </c>
      <c r="C350" s="31" t="s">
        <v>2617</v>
      </c>
      <c r="D350" s="31" t="s">
        <v>2618</v>
      </c>
      <c r="E350" s="14">
        <v>1.5645700000000001E-4</v>
      </c>
      <c r="F350" s="14">
        <v>4.6688200000000001E-4</v>
      </c>
      <c r="G350" s="15">
        <v>1.7</v>
      </c>
      <c r="H350" s="14">
        <v>6.4295699999999999E-3</v>
      </c>
      <c r="I350" s="15">
        <v>1.4</v>
      </c>
      <c r="J350" s="14">
        <v>3.9778600000000002E-4</v>
      </c>
      <c r="K350" s="15">
        <v>1.7</v>
      </c>
      <c r="L350" s="13" t="s">
        <v>6913</v>
      </c>
    </row>
    <row r="351" spans="1:12" x14ac:dyDescent="0.45">
      <c r="A351" s="13">
        <v>8170716</v>
      </c>
      <c r="B351" s="31" t="s">
        <v>2490</v>
      </c>
      <c r="C351" s="31" t="s">
        <v>2491</v>
      </c>
      <c r="D351" s="31" t="s">
        <v>2492</v>
      </c>
      <c r="E351" s="14">
        <v>6.1380699999999996E-4</v>
      </c>
      <c r="F351" s="14">
        <v>2.1100200000000002E-3</v>
      </c>
      <c r="G351" s="15">
        <v>1.7</v>
      </c>
      <c r="H351" s="14">
        <v>0.10093100000000001</v>
      </c>
      <c r="I351" s="15">
        <v>1.2</v>
      </c>
      <c r="J351" s="14">
        <v>2.2788499999999998E-3</v>
      </c>
      <c r="K351" s="15">
        <v>1.6</v>
      </c>
      <c r="L351" s="13" t="s">
        <v>6913</v>
      </c>
    </row>
    <row r="352" spans="1:12" x14ac:dyDescent="0.45">
      <c r="A352" s="13">
        <v>8133670</v>
      </c>
      <c r="B352" s="31" t="s">
        <v>2406</v>
      </c>
      <c r="C352" s="31" t="s">
        <v>2407</v>
      </c>
      <c r="D352" s="31" t="s">
        <v>2408</v>
      </c>
      <c r="E352" s="14">
        <v>4.2722499999999999E-4</v>
      </c>
      <c r="F352" s="14">
        <v>1.1598800000000001E-3</v>
      </c>
      <c r="G352" s="15">
        <v>1.9</v>
      </c>
      <c r="H352" s="14">
        <v>0.13059899999999999</v>
      </c>
      <c r="I352" s="15">
        <v>1.1000000000000001</v>
      </c>
      <c r="J352" s="14">
        <v>3.7694199999999999E-3</v>
      </c>
      <c r="K352" s="15">
        <v>1.5</v>
      </c>
      <c r="L352" s="13" t="s">
        <v>6913</v>
      </c>
    </row>
    <row r="353" spans="1:12" x14ac:dyDescent="0.45">
      <c r="A353" s="13">
        <v>8062557</v>
      </c>
      <c r="B353" s="31" t="s">
        <v>2316</v>
      </c>
      <c r="C353" s="31" t="s">
        <v>2317</v>
      </c>
      <c r="D353" s="31" t="s">
        <v>2318</v>
      </c>
      <c r="E353" s="14">
        <v>9.8033899999999999E-4</v>
      </c>
      <c r="F353" s="14">
        <v>2.9312299999999999E-3</v>
      </c>
      <c r="G353" s="15">
        <v>1.5</v>
      </c>
      <c r="H353" s="14">
        <v>4.0285700000000001E-2</v>
      </c>
      <c r="I353" s="15">
        <v>1.3</v>
      </c>
      <c r="J353" s="14">
        <v>2.5199900000000002E-3</v>
      </c>
      <c r="K353" s="15">
        <v>1.5</v>
      </c>
      <c r="L353" s="13" t="s">
        <v>6913</v>
      </c>
    </row>
    <row r="354" spans="1:12" x14ac:dyDescent="0.45">
      <c r="A354" s="13">
        <v>7951614</v>
      </c>
      <c r="B354" s="31" t="s">
        <v>2619</v>
      </c>
      <c r="C354" s="31" t="s">
        <v>2620</v>
      </c>
      <c r="D354" s="31" t="s">
        <v>2621</v>
      </c>
      <c r="E354" s="14">
        <v>2.5743899999999999E-4</v>
      </c>
      <c r="F354" s="14">
        <v>1.7440800000000001E-3</v>
      </c>
      <c r="G354" s="15">
        <v>1.5</v>
      </c>
      <c r="H354" s="14">
        <v>6.7208299999999997E-3</v>
      </c>
      <c r="I354" s="15">
        <v>1.4</v>
      </c>
      <c r="J354" s="14">
        <v>4.0110599999999998E-4</v>
      </c>
      <c r="K354" s="15">
        <v>1.7</v>
      </c>
      <c r="L354" s="13" t="s">
        <v>6913</v>
      </c>
    </row>
    <row r="355" spans="1:12" x14ac:dyDescent="0.45">
      <c r="A355" s="13">
        <v>7897132</v>
      </c>
      <c r="B355" s="31" t="s">
        <v>2547</v>
      </c>
      <c r="C355" s="31" t="s">
        <v>2548</v>
      </c>
      <c r="D355" s="31" t="s">
        <v>2549</v>
      </c>
      <c r="E355" s="14">
        <v>3.1401500000000001E-4</v>
      </c>
      <c r="F355" s="14">
        <v>1.9560100000000002E-3</v>
      </c>
      <c r="G355" s="15">
        <v>1.5</v>
      </c>
      <c r="H355" s="14">
        <v>7.0418099999999999E-3</v>
      </c>
      <c r="I355" s="15">
        <v>1.4</v>
      </c>
      <c r="J355" s="14">
        <v>5.4719999999999997E-4</v>
      </c>
      <c r="K355" s="15">
        <v>1.6</v>
      </c>
      <c r="L355" s="13" t="s">
        <v>6913</v>
      </c>
    </row>
    <row r="356" spans="1:12" x14ac:dyDescent="0.45">
      <c r="A356" s="13">
        <v>8108453</v>
      </c>
      <c r="B356" s="31" t="s">
        <v>2340</v>
      </c>
      <c r="C356" s="31" t="s">
        <v>2341</v>
      </c>
      <c r="D356" s="31" t="s">
        <v>2342</v>
      </c>
      <c r="E356" s="14">
        <v>6.3098699999999995E-4</v>
      </c>
      <c r="F356" s="14">
        <v>1.40197E-3</v>
      </c>
      <c r="G356" s="15">
        <v>1.7</v>
      </c>
      <c r="H356" s="14">
        <v>2.2788699999999999E-2</v>
      </c>
      <c r="I356" s="15">
        <v>1.3</v>
      </c>
      <c r="J356" s="14">
        <v>2.6178400000000002E-3</v>
      </c>
      <c r="K356" s="15">
        <v>1.5</v>
      </c>
      <c r="L356" s="13" t="s">
        <v>6913</v>
      </c>
    </row>
    <row r="357" spans="1:12" x14ac:dyDescent="0.45">
      <c r="A357" s="13">
        <v>8119689</v>
      </c>
      <c r="B357" s="31" t="s">
        <v>2586</v>
      </c>
      <c r="C357" s="31" t="s">
        <v>2587</v>
      </c>
      <c r="D357" s="31" t="s">
        <v>2588</v>
      </c>
      <c r="E357" s="14">
        <v>2.8697400000000001E-4</v>
      </c>
      <c r="F357" s="14">
        <v>1.7348400000000001E-3</v>
      </c>
      <c r="G357" s="15">
        <v>1.5</v>
      </c>
      <c r="H357" s="14">
        <v>1.1349400000000001E-2</v>
      </c>
      <c r="I357" s="15">
        <v>1.4</v>
      </c>
      <c r="J357" s="14">
        <v>4.6809800000000002E-4</v>
      </c>
      <c r="K357" s="15">
        <v>1.6</v>
      </c>
      <c r="L357" s="13" t="s">
        <v>6913</v>
      </c>
    </row>
    <row r="358" spans="1:12" x14ac:dyDescent="0.45">
      <c r="A358" s="13">
        <v>7949124</v>
      </c>
      <c r="B358" s="31" t="s">
        <v>2493</v>
      </c>
      <c r="C358" s="31" t="s">
        <v>2494</v>
      </c>
      <c r="D358" s="31" t="s">
        <v>2495</v>
      </c>
      <c r="E358" s="14">
        <v>1.8509E-4</v>
      </c>
      <c r="F358" s="14">
        <v>4.8589500000000002E-4</v>
      </c>
      <c r="G358" s="15">
        <v>1.7</v>
      </c>
      <c r="H358" s="14">
        <v>9.3608200000000006E-3</v>
      </c>
      <c r="I358" s="15">
        <v>1.4</v>
      </c>
      <c r="J358" s="14">
        <v>5.0883700000000005E-4</v>
      </c>
      <c r="K358" s="15">
        <v>1.6</v>
      </c>
      <c r="L358" s="13" t="s">
        <v>6913</v>
      </c>
    </row>
    <row r="359" spans="1:12" x14ac:dyDescent="0.45">
      <c r="A359" s="13">
        <v>7978239</v>
      </c>
      <c r="B359" s="31" t="s">
        <v>2412</v>
      </c>
      <c r="C359" s="31" t="s">
        <v>2413</v>
      </c>
      <c r="D359" s="31" t="s">
        <v>2414</v>
      </c>
      <c r="E359" s="14">
        <v>1.5429599999999999E-3</v>
      </c>
      <c r="F359" s="14">
        <v>3.4508999999999998E-3</v>
      </c>
      <c r="G359" s="15">
        <v>1.8</v>
      </c>
      <c r="H359" s="14">
        <v>8.8481400000000002E-2</v>
      </c>
      <c r="I359" s="15">
        <v>1.2</v>
      </c>
      <c r="J359" s="14">
        <v>8.6705099999999993E-3</v>
      </c>
      <c r="K359" s="15">
        <v>1.5</v>
      </c>
      <c r="L359" s="13" t="s">
        <v>6913</v>
      </c>
    </row>
    <row r="360" spans="1:12" x14ac:dyDescent="0.45">
      <c r="A360" s="13">
        <v>7960261</v>
      </c>
      <c r="B360" s="31" t="s">
        <v>2646</v>
      </c>
      <c r="C360" s="31" t="s">
        <v>2647</v>
      </c>
      <c r="D360" s="31" t="s">
        <v>2648</v>
      </c>
      <c r="E360" s="14">
        <v>4.7673600000000001E-4</v>
      </c>
      <c r="F360" s="14">
        <v>3.3804E-3</v>
      </c>
      <c r="G360" s="15">
        <v>1.6</v>
      </c>
      <c r="H360" s="14">
        <v>5.2791900000000003E-2</v>
      </c>
      <c r="I360" s="15">
        <v>1.2</v>
      </c>
      <c r="J360" s="14">
        <v>7.8228599999999998E-4</v>
      </c>
      <c r="K360" s="15">
        <v>1.7</v>
      </c>
      <c r="L360" s="13" t="s">
        <v>6913</v>
      </c>
    </row>
    <row r="361" spans="1:12" x14ac:dyDescent="0.45">
      <c r="A361" s="13">
        <v>8125687</v>
      </c>
      <c r="B361" s="31" t="s">
        <v>81</v>
      </c>
      <c r="C361" s="31" t="s">
        <v>82</v>
      </c>
      <c r="D361" s="31" t="s">
        <v>83</v>
      </c>
      <c r="E361" s="14">
        <v>1.35735E-4</v>
      </c>
      <c r="F361" s="14">
        <v>9.1602700000000003E-4</v>
      </c>
      <c r="G361" s="15">
        <v>1.8</v>
      </c>
      <c r="H361" s="14">
        <v>0.19007299999999999</v>
      </c>
      <c r="I361" s="15">
        <v>-1</v>
      </c>
      <c r="J361" s="14">
        <v>9.0290100000000001E-4</v>
      </c>
      <c r="K361" s="15">
        <v>1.7</v>
      </c>
      <c r="L361" s="13" t="s">
        <v>6913</v>
      </c>
    </row>
    <row r="362" spans="1:12" x14ac:dyDescent="0.45">
      <c r="A362" s="13">
        <v>7928789</v>
      </c>
      <c r="B362" s="31" t="s">
        <v>2556</v>
      </c>
      <c r="C362" s="31" t="s">
        <v>2557</v>
      </c>
      <c r="D362" s="31" t="s">
        <v>2558</v>
      </c>
      <c r="E362" s="14">
        <v>1.05989E-3</v>
      </c>
      <c r="F362" s="14">
        <v>4.6326600000000002E-3</v>
      </c>
      <c r="G362" s="15">
        <v>1.6</v>
      </c>
      <c r="H362" s="14">
        <v>3.3870600000000001E-2</v>
      </c>
      <c r="I362" s="15">
        <v>1.3</v>
      </c>
      <c r="J362" s="14">
        <v>1.77634E-3</v>
      </c>
      <c r="K362" s="15">
        <v>1.6</v>
      </c>
      <c r="L362" s="13" t="s">
        <v>6913</v>
      </c>
    </row>
    <row r="363" spans="1:12" x14ac:dyDescent="0.45">
      <c r="A363" s="13">
        <v>8007454</v>
      </c>
      <c r="B363" s="31" t="s">
        <v>2301</v>
      </c>
      <c r="C363" s="31" t="s">
        <v>2302</v>
      </c>
      <c r="D363" s="31" t="s">
        <v>2303</v>
      </c>
      <c r="E363" s="14">
        <v>1.1578000000000001E-4</v>
      </c>
      <c r="F363" s="14">
        <v>3.28764E-4</v>
      </c>
      <c r="G363" s="15">
        <v>1.6</v>
      </c>
      <c r="H363" s="14">
        <v>1.11468E-2</v>
      </c>
      <c r="I363" s="15">
        <v>1.3</v>
      </c>
      <c r="J363" s="14">
        <v>4.0110599999999998E-4</v>
      </c>
      <c r="K363" s="15">
        <v>1.5</v>
      </c>
      <c r="L363" s="13" t="s">
        <v>6913</v>
      </c>
    </row>
    <row r="364" spans="1:12" x14ac:dyDescent="0.45">
      <c r="A364" s="13">
        <v>8010454</v>
      </c>
      <c r="B364" s="31" t="s">
        <v>2736</v>
      </c>
      <c r="C364" s="31" t="s">
        <v>2737</v>
      </c>
      <c r="D364" s="31" t="s">
        <v>2738</v>
      </c>
      <c r="E364" s="14">
        <v>6.3098699999999995E-4</v>
      </c>
      <c r="F364" s="14">
        <v>6.1101599999999999E-3</v>
      </c>
      <c r="G364" s="15">
        <v>1.6</v>
      </c>
      <c r="H364" s="14">
        <v>2.3400799999999999E-2</v>
      </c>
      <c r="I364" s="15">
        <v>1.4</v>
      </c>
      <c r="J364" s="14">
        <v>8.0759899999999999E-4</v>
      </c>
      <c r="K364" s="15">
        <v>1.9</v>
      </c>
      <c r="L364" s="13" t="s">
        <v>6913</v>
      </c>
    </row>
    <row r="365" spans="1:12" x14ac:dyDescent="0.45">
      <c r="A365" s="13">
        <v>7982392</v>
      </c>
      <c r="B365" s="31" t="s">
        <v>2346</v>
      </c>
      <c r="C365" s="31" t="s">
        <v>2347</v>
      </c>
      <c r="D365" s="31" t="s">
        <v>2348</v>
      </c>
      <c r="E365" s="14">
        <v>1.0760800000000001E-3</v>
      </c>
      <c r="F365" s="14">
        <v>2.8031699999999998E-3</v>
      </c>
      <c r="G365" s="15">
        <v>1.7</v>
      </c>
      <c r="H365" s="14">
        <v>8.1269599999999997E-2</v>
      </c>
      <c r="I365" s="15">
        <v>1.2</v>
      </c>
      <c r="J365" s="14">
        <v>4.8444200000000003E-3</v>
      </c>
      <c r="K365" s="15">
        <v>1.5</v>
      </c>
      <c r="L365" s="13" t="s">
        <v>6913</v>
      </c>
    </row>
    <row r="366" spans="1:12" x14ac:dyDescent="0.45">
      <c r="A366" s="13">
        <v>7974425</v>
      </c>
      <c r="B366" s="31" t="s">
        <v>2415</v>
      </c>
      <c r="C366" s="31" t="s">
        <v>2416</v>
      </c>
      <c r="D366" s="31" t="s">
        <v>2417</v>
      </c>
      <c r="E366" s="14">
        <v>1.07304E-4</v>
      </c>
      <c r="F366" s="14">
        <v>2.1616300000000001E-4</v>
      </c>
      <c r="G366" s="15">
        <v>1.9</v>
      </c>
      <c r="H366" s="14">
        <v>1.16487E-2</v>
      </c>
      <c r="I366" s="15">
        <v>1.3</v>
      </c>
      <c r="J366" s="14">
        <v>6.1464500000000004E-4</v>
      </c>
      <c r="K366" s="15">
        <v>1.5</v>
      </c>
      <c r="L366" s="13" t="s">
        <v>6913</v>
      </c>
    </row>
    <row r="367" spans="1:12" x14ac:dyDescent="0.45">
      <c r="A367" s="13">
        <v>8032839</v>
      </c>
      <c r="B367" s="31" t="s">
        <v>2475</v>
      </c>
      <c r="C367" s="31" t="s">
        <v>2476</v>
      </c>
      <c r="D367" s="31" t="s">
        <v>2477</v>
      </c>
      <c r="E367" s="14">
        <v>1.3082599999999999E-3</v>
      </c>
      <c r="F367" s="14">
        <v>8.8141899999999995E-3</v>
      </c>
      <c r="G367" s="15">
        <v>1.5</v>
      </c>
      <c r="H367" s="14">
        <v>0.1361</v>
      </c>
      <c r="I367" s="15">
        <v>1.1000000000000001</v>
      </c>
      <c r="J367" s="14">
        <v>2.7615600000000001E-3</v>
      </c>
      <c r="K367" s="15">
        <v>1.6</v>
      </c>
      <c r="L367" s="13" t="s">
        <v>6913</v>
      </c>
    </row>
    <row r="368" spans="1:12" x14ac:dyDescent="0.45">
      <c r="A368" s="13">
        <v>7995868</v>
      </c>
      <c r="B368" s="31" t="s">
        <v>2739</v>
      </c>
      <c r="C368" s="31" t="s">
        <v>2740</v>
      </c>
      <c r="D368" s="31" t="s">
        <v>2741</v>
      </c>
      <c r="E368" s="14">
        <v>2.72978E-4</v>
      </c>
      <c r="F368" s="14">
        <v>4.3265999999999999E-3</v>
      </c>
      <c r="G368" s="15">
        <v>1.5</v>
      </c>
      <c r="H368" s="14">
        <v>2.7620800000000001E-2</v>
      </c>
      <c r="I368" s="15">
        <v>1.3</v>
      </c>
      <c r="J368" s="14">
        <v>3.7123899999999999E-4</v>
      </c>
      <c r="K368" s="15">
        <v>1.9</v>
      </c>
      <c r="L368" s="13" t="s">
        <v>6913</v>
      </c>
    </row>
    <row r="369" spans="1:12" x14ac:dyDescent="0.45">
      <c r="A369" s="13">
        <v>8110755</v>
      </c>
      <c r="B369" s="31" t="s">
        <v>2577</v>
      </c>
      <c r="C369" s="31" t="s">
        <v>2578</v>
      </c>
      <c r="D369" s="31" t="s">
        <v>2579</v>
      </c>
      <c r="E369" s="14">
        <v>6.38964E-4</v>
      </c>
      <c r="F369" s="14">
        <v>3.8036699999999999E-3</v>
      </c>
      <c r="G369" s="15">
        <v>1.5</v>
      </c>
      <c r="H369" s="14">
        <v>2.0409500000000001E-2</v>
      </c>
      <c r="I369" s="15">
        <v>1.4</v>
      </c>
      <c r="J369" s="14">
        <v>9.6660799999999999E-4</v>
      </c>
      <c r="K369" s="15">
        <v>1.6</v>
      </c>
      <c r="L369" s="13" t="s">
        <v>6913</v>
      </c>
    </row>
    <row r="370" spans="1:12" x14ac:dyDescent="0.45">
      <c r="A370" s="13">
        <v>8123658</v>
      </c>
      <c r="B370" s="31" t="s">
        <v>2613</v>
      </c>
      <c r="C370" s="31" t="s">
        <v>2614</v>
      </c>
      <c r="D370" s="31" t="s">
        <v>2615</v>
      </c>
      <c r="E370" s="14">
        <v>8.7393900000000001E-4</v>
      </c>
      <c r="F370" s="14">
        <v>4.3016E-3</v>
      </c>
      <c r="G370" s="15">
        <v>1.7</v>
      </c>
      <c r="H370" s="14">
        <v>8.2462599999999997E-2</v>
      </c>
      <c r="I370" s="15">
        <v>1.2</v>
      </c>
      <c r="J370" s="14">
        <v>1.8133400000000001E-3</v>
      </c>
      <c r="K370" s="15">
        <v>1.7</v>
      </c>
      <c r="L370" s="13" t="s">
        <v>6913</v>
      </c>
    </row>
    <row r="371" spans="1:12" x14ac:dyDescent="0.45">
      <c r="A371" s="13">
        <v>8019149</v>
      </c>
      <c r="B371" s="31" t="s">
        <v>2514</v>
      </c>
      <c r="C371" s="31" t="s">
        <v>2515</v>
      </c>
      <c r="D371" s="31" t="s">
        <v>2516</v>
      </c>
      <c r="E371" s="14">
        <v>3.6240699999999997E-4</v>
      </c>
      <c r="F371" s="14">
        <v>3.51981E-3</v>
      </c>
      <c r="G371" s="15">
        <v>1.5</v>
      </c>
      <c r="H371" s="14">
        <v>0.123657</v>
      </c>
      <c r="I371" s="15">
        <v>1.1000000000000001</v>
      </c>
      <c r="J371" s="14">
        <v>7.6720599999999999E-4</v>
      </c>
      <c r="K371" s="15">
        <v>1.6</v>
      </c>
      <c r="L371" s="13" t="s">
        <v>6913</v>
      </c>
    </row>
    <row r="372" spans="1:12" x14ac:dyDescent="0.45">
      <c r="A372" s="13">
        <v>7948249</v>
      </c>
      <c r="B372" s="31" t="s">
        <v>2400</v>
      </c>
      <c r="C372" s="31" t="s">
        <v>2401</v>
      </c>
      <c r="D372" s="31" t="s">
        <v>2402</v>
      </c>
      <c r="E372" s="14">
        <v>6.0675799999999999E-4</v>
      </c>
      <c r="F372" s="14">
        <v>2.1587400000000001E-3</v>
      </c>
      <c r="G372" s="15">
        <v>1.5</v>
      </c>
      <c r="H372" s="14">
        <v>3.39881E-2</v>
      </c>
      <c r="I372" s="15">
        <v>1.3</v>
      </c>
      <c r="J372" s="14">
        <v>1.2740500000000001E-3</v>
      </c>
      <c r="K372" s="15">
        <v>1.5</v>
      </c>
      <c r="L372" s="13" t="s">
        <v>6913</v>
      </c>
    </row>
    <row r="373" spans="1:12" x14ac:dyDescent="0.45">
      <c r="A373" s="13">
        <v>8144786</v>
      </c>
      <c r="B373" s="31" t="s">
        <v>2448</v>
      </c>
      <c r="C373" s="31" t="s">
        <v>2449</v>
      </c>
      <c r="D373" s="31" t="s">
        <v>2450</v>
      </c>
      <c r="E373" s="14">
        <v>2.5743899999999999E-4</v>
      </c>
      <c r="F373" s="14">
        <v>5.7060800000000001E-4</v>
      </c>
      <c r="G373" s="15">
        <v>2.2000000000000002</v>
      </c>
      <c r="H373" s="14">
        <v>0.117853</v>
      </c>
      <c r="I373" s="15">
        <v>1.1000000000000001</v>
      </c>
      <c r="J373" s="14">
        <v>3.8605499999999999E-3</v>
      </c>
      <c r="K373" s="15">
        <v>1.6</v>
      </c>
      <c r="L373" s="13" t="s">
        <v>6913</v>
      </c>
    </row>
    <row r="374" spans="1:12" x14ac:dyDescent="0.45">
      <c r="A374" s="13">
        <v>7986214</v>
      </c>
      <c r="B374" s="31" t="s">
        <v>2685</v>
      </c>
      <c r="C374" s="31" t="s">
        <v>2686</v>
      </c>
      <c r="D374" s="31" t="s">
        <v>2687</v>
      </c>
      <c r="E374" s="14">
        <v>2.73288E-4</v>
      </c>
      <c r="F374" s="14">
        <v>1.21524E-3</v>
      </c>
      <c r="G374" s="15">
        <v>1.7</v>
      </c>
      <c r="H374" s="14">
        <v>3.1519100000000001E-2</v>
      </c>
      <c r="I374" s="15">
        <v>1.3</v>
      </c>
      <c r="J374" s="14">
        <v>5.6575400000000002E-4</v>
      </c>
      <c r="K374" s="15">
        <v>1.8</v>
      </c>
      <c r="L374" s="13" t="s">
        <v>6913</v>
      </c>
    </row>
    <row r="375" spans="1:12" x14ac:dyDescent="0.45">
      <c r="A375" s="13">
        <v>8121418</v>
      </c>
      <c r="B375" s="31" t="s">
        <v>2310</v>
      </c>
      <c r="C375" s="31" t="s">
        <v>2311</v>
      </c>
      <c r="D375" s="31" t="s">
        <v>2312</v>
      </c>
      <c r="E375" s="14">
        <v>4.4780200000000002E-4</v>
      </c>
      <c r="F375" s="14">
        <v>7.7415999999999997E-4</v>
      </c>
      <c r="G375" s="15">
        <v>2</v>
      </c>
      <c r="H375" s="14">
        <v>2.0312299999999998E-2</v>
      </c>
      <c r="I375" s="15">
        <v>1.4</v>
      </c>
      <c r="J375" s="14">
        <v>5.7744700000000003E-3</v>
      </c>
      <c r="K375" s="15">
        <v>1.5</v>
      </c>
      <c r="L375" s="13" t="s">
        <v>6913</v>
      </c>
    </row>
    <row r="376" spans="1:12" x14ac:dyDescent="0.45">
      <c r="A376" s="13">
        <v>8165131</v>
      </c>
      <c r="B376" s="31" t="s">
        <v>2583</v>
      </c>
      <c r="C376" s="31" t="s">
        <v>2584</v>
      </c>
      <c r="D376" s="31" t="s">
        <v>2585</v>
      </c>
      <c r="E376" s="14">
        <v>1.74697E-3</v>
      </c>
      <c r="F376" s="14">
        <v>6.2507800000000001E-3</v>
      </c>
      <c r="G376" s="15">
        <v>1.7</v>
      </c>
      <c r="H376" s="14">
        <v>5.5765099999999998E-2</v>
      </c>
      <c r="I376" s="15">
        <v>1.3</v>
      </c>
      <c r="J376" s="14">
        <v>3.2517700000000002E-3</v>
      </c>
      <c r="K376" s="15">
        <v>1.6</v>
      </c>
      <c r="L376" s="13" t="s">
        <v>6913</v>
      </c>
    </row>
    <row r="377" spans="1:12" x14ac:dyDescent="0.45">
      <c r="A377" s="13">
        <v>8049752</v>
      </c>
      <c r="B377" s="31" t="s">
        <v>5868</v>
      </c>
      <c r="C377" s="31" t="s">
        <v>5869</v>
      </c>
      <c r="D377" s="31" t="s">
        <v>5870</v>
      </c>
      <c r="E377" s="14">
        <v>2.0156100000000001E-3</v>
      </c>
      <c r="F377" s="14">
        <v>2.9475899999999999E-2</v>
      </c>
      <c r="G377" s="15">
        <v>1.5</v>
      </c>
      <c r="H377" s="14">
        <v>0.143229</v>
      </c>
      <c r="I377" s="15">
        <v>1.1000000000000001</v>
      </c>
      <c r="J377" s="14">
        <v>2.7534999999999999E-3</v>
      </c>
      <c r="K377" s="15">
        <v>1.8</v>
      </c>
      <c r="L377" s="13" t="s">
        <v>6913</v>
      </c>
    </row>
    <row r="378" spans="1:12" x14ac:dyDescent="0.45">
      <c r="A378" s="13">
        <v>8013671</v>
      </c>
      <c r="B378" s="31" t="s">
        <v>2343</v>
      </c>
      <c r="C378" s="31" t="s">
        <v>2344</v>
      </c>
      <c r="D378" s="31" t="s">
        <v>2345</v>
      </c>
      <c r="E378" s="14">
        <v>3.8506E-4</v>
      </c>
      <c r="F378" s="14">
        <v>9.6376100000000004E-4</v>
      </c>
      <c r="G378" s="15">
        <v>1.6</v>
      </c>
      <c r="H378" s="14">
        <v>3.0419700000000001E-2</v>
      </c>
      <c r="I378" s="15">
        <v>1.3</v>
      </c>
      <c r="J378" s="14">
        <v>1.27888E-3</v>
      </c>
      <c r="K378" s="15">
        <v>1.5</v>
      </c>
      <c r="L378" s="13" t="s">
        <v>6913</v>
      </c>
    </row>
    <row r="379" spans="1:12" x14ac:dyDescent="0.45">
      <c r="A379" s="13">
        <v>8089627</v>
      </c>
      <c r="B379" s="31" t="s">
        <v>2487</v>
      </c>
      <c r="C379" s="31" t="s">
        <v>2488</v>
      </c>
      <c r="D379" s="31" t="s">
        <v>2489</v>
      </c>
      <c r="E379" s="14">
        <v>4.9316400000000004E-4</v>
      </c>
      <c r="F379" s="14">
        <v>2.0543900000000001E-3</v>
      </c>
      <c r="G379" s="15">
        <v>1.6</v>
      </c>
      <c r="H379" s="14">
        <v>2.5789800000000002E-2</v>
      </c>
      <c r="I379" s="15">
        <v>1.3</v>
      </c>
      <c r="J379" s="14">
        <v>9.1341999999999997E-4</v>
      </c>
      <c r="K379" s="15">
        <v>1.6</v>
      </c>
      <c r="L379" s="13" t="s">
        <v>6913</v>
      </c>
    </row>
    <row r="380" spans="1:12" x14ac:dyDescent="0.45">
      <c r="A380" s="13">
        <v>7956759</v>
      </c>
      <c r="B380" s="31" t="s">
        <v>2640</v>
      </c>
      <c r="C380" s="31" t="s">
        <v>2641</v>
      </c>
      <c r="D380" s="31" t="s">
        <v>2642</v>
      </c>
      <c r="E380" s="14">
        <v>2.9574199999999999E-4</v>
      </c>
      <c r="F380" s="14">
        <v>1.15715E-3</v>
      </c>
      <c r="G380" s="15">
        <v>2</v>
      </c>
      <c r="H380" s="14">
        <v>0.172372</v>
      </c>
      <c r="I380" s="15">
        <v>1.1000000000000001</v>
      </c>
      <c r="J380" s="14">
        <v>1.9448600000000001E-3</v>
      </c>
      <c r="K380" s="15">
        <v>1.7</v>
      </c>
      <c r="L380" s="13" t="s">
        <v>6913</v>
      </c>
    </row>
    <row r="381" spans="1:12" x14ac:dyDescent="0.45">
      <c r="A381" s="13">
        <v>8126018</v>
      </c>
      <c r="B381" s="31" t="s">
        <v>2445</v>
      </c>
      <c r="C381" s="31" t="s">
        <v>2446</v>
      </c>
      <c r="D381" s="31" t="s">
        <v>2447</v>
      </c>
      <c r="E381" s="14">
        <v>2.6719500000000002E-4</v>
      </c>
      <c r="F381" s="14">
        <v>8.1332099999999999E-4</v>
      </c>
      <c r="G381" s="15">
        <v>1.6</v>
      </c>
      <c r="H381" s="14">
        <v>2.6734399999999998E-2</v>
      </c>
      <c r="I381" s="15">
        <v>1.3</v>
      </c>
      <c r="J381" s="14">
        <v>7.08057E-4</v>
      </c>
      <c r="K381" s="15">
        <v>1.6</v>
      </c>
      <c r="L381" s="13" t="s">
        <v>6913</v>
      </c>
    </row>
    <row r="382" spans="1:12" x14ac:dyDescent="0.45">
      <c r="A382" s="13">
        <v>7996860</v>
      </c>
      <c r="B382" s="31" t="s">
        <v>2370</v>
      </c>
      <c r="C382" s="31" t="s">
        <v>2371</v>
      </c>
      <c r="D382" s="31" t="s">
        <v>2372</v>
      </c>
      <c r="E382" s="14">
        <v>7.0361200000000005E-4</v>
      </c>
      <c r="F382" s="14">
        <v>2.9758900000000001E-3</v>
      </c>
      <c r="G382" s="15">
        <v>1.5</v>
      </c>
      <c r="H382" s="14">
        <v>5.8687400000000001E-2</v>
      </c>
      <c r="I382" s="15">
        <v>1.2</v>
      </c>
      <c r="J382" s="14">
        <v>1.5036100000000001E-3</v>
      </c>
      <c r="K382" s="15">
        <v>1.5</v>
      </c>
      <c r="L382" s="13" t="s">
        <v>6913</v>
      </c>
    </row>
    <row r="383" spans="1:12" x14ac:dyDescent="0.45">
      <c r="A383" s="13">
        <v>8148385</v>
      </c>
      <c r="B383" s="31" t="s">
        <v>2520</v>
      </c>
      <c r="C383" s="31" t="s">
        <v>2521</v>
      </c>
      <c r="D383" s="31" t="s">
        <v>2522</v>
      </c>
      <c r="E383" s="14">
        <v>2.8086499999999999E-4</v>
      </c>
      <c r="F383" s="14">
        <v>9.8739100000000001E-4</v>
      </c>
      <c r="G383" s="15">
        <v>1.9</v>
      </c>
      <c r="H383" s="14">
        <v>0.15043699999999999</v>
      </c>
      <c r="I383" s="15">
        <v>1.1000000000000001</v>
      </c>
      <c r="J383" s="14">
        <v>1.6745900000000001E-3</v>
      </c>
      <c r="K383" s="15">
        <v>1.6</v>
      </c>
      <c r="L383" s="13" t="s">
        <v>6913</v>
      </c>
    </row>
    <row r="384" spans="1:12" x14ac:dyDescent="0.45">
      <c r="A384" s="13">
        <v>7982597</v>
      </c>
      <c r="B384" s="31" t="s">
        <v>2766</v>
      </c>
      <c r="C384" s="31" t="s">
        <v>2767</v>
      </c>
      <c r="D384" s="31" t="s">
        <v>2768</v>
      </c>
      <c r="E384" s="14">
        <v>2.3022200000000001E-4</v>
      </c>
      <c r="F384" s="14">
        <v>1.11971E-2</v>
      </c>
      <c r="G384" s="15">
        <v>1.7</v>
      </c>
      <c r="H384" s="14">
        <v>6.9854200000000005E-2</v>
      </c>
      <c r="I384" s="15">
        <v>1.3</v>
      </c>
      <c r="J384" s="14">
        <v>3.4026500000000002E-4</v>
      </c>
      <c r="K384" s="15">
        <v>2.9</v>
      </c>
      <c r="L384" s="13" t="s">
        <v>6913</v>
      </c>
    </row>
    <row r="385" spans="1:12" x14ac:dyDescent="0.45">
      <c r="A385" s="13">
        <v>8093013</v>
      </c>
      <c r="B385" s="31" t="s">
        <v>2688</v>
      </c>
      <c r="C385" s="31" t="s">
        <v>2689</v>
      </c>
      <c r="D385" s="31" t="s">
        <v>2690</v>
      </c>
      <c r="E385" s="14">
        <v>4.8394200000000001E-4</v>
      </c>
      <c r="F385" s="14">
        <v>2.8006699999999999E-3</v>
      </c>
      <c r="G385" s="15">
        <v>1.7</v>
      </c>
      <c r="H385" s="14">
        <v>8.3266000000000007E-2</v>
      </c>
      <c r="I385" s="15">
        <v>1.2</v>
      </c>
      <c r="J385" s="14">
        <v>9.9795000000000005E-4</v>
      </c>
      <c r="K385" s="15">
        <v>1.8</v>
      </c>
      <c r="L385" s="13" t="s">
        <v>6913</v>
      </c>
    </row>
    <row r="386" spans="1:12" x14ac:dyDescent="0.45">
      <c r="A386" s="13">
        <v>8058869</v>
      </c>
      <c r="B386" s="31" t="s">
        <v>2472</v>
      </c>
      <c r="C386" s="31" t="s">
        <v>2473</v>
      </c>
      <c r="D386" s="31" t="s">
        <v>2474</v>
      </c>
      <c r="E386" s="14">
        <v>3.4961299999999997E-4</v>
      </c>
      <c r="F386" s="14">
        <v>1.2161100000000001E-3</v>
      </c>
      <c r="G386" s="15">
        <v>2</v>
      </c>
      <c r="H386" s="14">
        <v>0.19145100000000001</v>
      </c>
      <c r="I386" s="15">
        <v>1</v>
      </c>
      <c r="J386" s="14">
        <v>3.9119799999999998E-3</v>
      </c>
      <c r="K386" s="15">
        <v>1.6</v>
      </c>
      <c r="L386" s="13" t="s">
        <v>6913</v>
      </c>
    </row>
    <row r="387" spans="1:12" x14ac:dyDescent="0.45">
      <c r="A387" s="13">
        <v>8076331</v>
      </c>
      <c r="B387" s="31" t="s">
        <v>2355</v>
      </c>
      <c r="C387" s="31" t="s">
        <v>2356</v>
      </c>
      <c r="D387" s="31" t="s">
        <v>2357</v>
      </c>
      <c r="E387" s="14">
        <v>5.7893199999999999E-4</v>
      </c>
      <c r="F387" s="14">
        <v>1.64847E-3</v>
      </c>
      <c r="G387" s="15">
        <v>1.6</v>
      </c>
      <c r="H387" s="14">
        <v>2.7475400000000001E-2</v>
      </c>
      <c r="I387" s="15">
        <v>1.3</v>
      </c>
      <c r="J387" s="14">
        <v>1.5036100000000001E-3</v>
      </c>
      <c r="K387" s="15">
        <v>1.5</v>
      </c>
      <c r="L387" s="13" t="s">
        <v>6913</v>
      </c>
    </row>
    <row r="388" spans="1:12" x14ac:dyDescent="0.45">
      <c r="A388" s="13">
        <v>8153390</v>
      </c>
      <c r="B388" s="31" t="s">
        <v>2307</v>
      </c>
      <c r="C388" s="31" t="s">
        <v>2308</v>
      </c>
      <c r="D388" s="31" t="s">
        <v>2309</v>
      </c>
      <c r="E388" s="14">
        <v>3.3545899999999997E-4</v>
      </c>
      <c r="F388" s="14">
        <v>5.5715699999999996E-4</v>
      </c>
      <c r="G388" s="15">
        <v>2</v>
      </c>
      <c r="H388" s="14">
        <v>1.88474E-2</v>
      </c>
      <c r="I388" s="15">
        <v>1.4</v>
      </c>
      <c r="J388" s="14">
        <v>4.5753199999999999E-3</v>
      </c>
      <c r="K388" s="15">
        <v>1.5</v>
      </c>
      <c r="L388" s="13" t="s">
        <v>6913</v>
      </c>
    </row>
    <row r="389" spans="1:12" x14ac:dyDescent="0.45">
      <c r="A389" s="13">
        <v>8079037</v>
      </c>
      <c r="B389" s="31" t="s">
        <v>2703</v>
      </c>
      <c r="C389" s="31" t="s">
        <v>2704</v>
      </c>
      <c r="D389" s="31" t="s">
        <v>2705</v>
      </c>
      <c r="E389" s="14">
        <v>1.27945E-4</v>
      </c>
      <c r="F389" s="14">
        <v>1.4100300000000001E-3</v>
      </c>
      <c r="G389" s="15">
        <v>1.6</v>
      </c>
      <c r="H389" s="14">
        <v>4.1645599999999998E-2</v>
      </c>
      <c r="I389" s="15">
        <v>1.2</v>
      </c>
      <c r="J389" s="14">
        <v>2.5342700000000003E-4</v>
      </c>
      <c r="K389" s="15">
        <v>1.8</v>
      </c>
      <c r="L389" s="13" t="s">
        <v>6913</v>
      </c>
    </row>
    <row r="390" spans="1:12" x14ac:dyDescent="0.45">
      <c r="A390" s="13">
        <v>8038246</v>
      </c>
      <c r="B390" s="31" t="s">
        <v>2673</v>
      </c>
      <c r="C390" s="31" t="s">
        <v>2674</v>
      </c>
      <c r="D390" s="31" t="s">
        <v>2675</v>
      </c>
      <c r="E390" s="14">
        <v>5.6060099999999998E-4</v>
      </c>
      <c r="F390" s="14">
        <v>4.4538599999999996E-3</v>
      </c>
      <c r="G390" s="15">
        <v>1.6</v>
      </c>
      <c r="H390" s="14">
        <v>6.8789100000000006E-2</v>
      </c>
      <c r="I390" s="15">
        <v>1.2</v>
      </c>
      <c r="J390" s="14">
        <v>8.97736E-4</v>
      </c>
      <c r="K390" s="15">
        <v>1.8</v>
      </c>
      <c r="L390" s="13" t="s">
        <v>6913</v>
      </c>
    </row>
    <row r="391" spans="1:12" x14ac:dyDescent="0.45">
      <c r="A391" s="13">
        <v>8058940</v>
      </c>
      <c r="B391" s="31" t="s">
        <v>2631</v>
      </c>
      <c r="C391" s="31" t="s">
        <v>2632</v>
      </c>
      <c r="D391" s="31" t="s">
        <v>2633</v>
      </c>
      <c r="E391" s="14">
        <v>4.3470899999999997E-4</v>
      </c>
      <c r="F391" s="14">
        <v>2.9642599999999998E-3</v>
      </c>
      <c r="G391" s="15">
        <v>1.5</v>
      </c>
      <c r="H391" s="14">
        <v>1.2766899999999999E-2</v>
      </c>
      <c r="I391" s="15">
        <v>1.4</v>
      </c>
      <c r="J391" s="14">
        <v>6.5792800000000001E-4</v>
      </c>
      <c r="K391" s="15">
        <v>1.7</v>
      </c>
      <c r="L391" s="13" t="s">
        <v>6913</v>
      </c>
    </row>
    <row r="392" spans="1:12" x14ac:dyDescent="0.45">
      <c r="A392" s="13">
        <v>7959330</v>
      </c>
      <c r="B392" s="31" t="s">
        <v>2757</v>
      </c>
      <c r="C392" s="31" t="s">
        <v>2758</v>
      </c>
      <c r="D392" s="31" t="s">
        <v>2759</v>
      </c>
      <c r="E392" s="14">
        <v>4.4299299999999998E-4</v>
      </c>
      <c r="F392" s="14">
        <v>1.2263599999999999E-3</v>
      </c>
      <c r="G392" s="15">
        <v>2.4</v>
      </c>
      <c r="H392" s="14">
        <v>4.6306300000000002E-2</v>
      </c>
      <c r="I392" s="15">
        <v>1.4</v>
      </c>
      <c r="J392" s="14">
        <v>1.3715400000000001E-3</v>
      </c>
      <c r="K392" s="15">
        <v>2</v>
      </c>
      <c r="L392" s="13" t="s">
        <v>6913</v>
      </c>
    </row>
    <row r="393" spans="1:12" x14ac:dyDescent="0.45">
      <c r="A393" s="13">
        <v>7943398</v>
      </c>
      <c r="B393" s="31" t="s">
        <v>2454</v>
      </c>
      <c r="C393" s="31" t="s">
        <v>2455</v>
      </c>
      <c r="D393" s="31" t="s">
        <v>2456</v>
      </c>
      <c r="E393" s="14">
        <v>5.1119399999999997E-4</v>
      </c>
      <c r="F393" s="14">
        <v>1.6802399999999999E-3</v>
      </c>
      <c r="G393" s="15">
        <v>1.6</v>
      </c>
      <c r="H393" s="14">
        <v>1.18528E-2</v>
      </c>
      <c r="I393" s="15">
        <v>1.4</v>
      </c>
      <c r="J393" s="14">
        <v>1.1845499999999999E-3</v>
      </c>
      <c r="K393" s="15">
        <v>1.6</v>
      </c>
      <c r="L393" s="13" t="s">
        <v>6913</v>
      </c>
    </row>
    <row r="394" spans="1:12" x14ac:dyDescent="0.45">
      <c r="A394" s="13">
        <v>8046461</v>
      </c>
      <c r="B394" s="31" t="s">
        <v>2634</v>
      </c>
      <c r="C394" s="31" t="s">
        <v>2635</v>
      </c>
      <c r="D394" s="31" t="s">
        <v>2636</v>
      </c>
      <c r="E394" s="14">
        <v>1.57157E-4</v>
      </c>
      <c r="F394" s="14">
        <v>3.4561399999999999E-3</v>
      </c>
      <c r="G394" s="15">
        <v>1.5</v>
      </c>
      <c r="H394" s="14">
        <v>0.174955</v>
      </c>
      <c r="I394" s="15">
        <v>-1</v>
      </c>
      <c r="J394" s="14">
        <v>5.4719999999999997E-4</v>
      </c>
      <c r="K394" s="15">
        <v>1.7</v>
      </c>
      <c r="L394" s="13" t="s">
        <v>6913</v>
      </c>
    </row>
    <row r="395" spans="1:12" x14ac:dyDescent="0.45">
      <c r="A395" s="13">
        <v>8029188</v>
      </c>
      <c r="B395" s="31" t="s">
        <v>2427</v>
      </c>
      <c r="C395" s="31" t="s">
        <v>2428</v>
      </c>
      <c r="D395" s="31" t="s">
        <v>2429</v>
      </c>
      <c r="E395" s="14">
        <v>4.6465100000000001E-4</v>
      </c>
      <c r="F395" s="14">
        <v>2.4290700000000002E-3</v>
      </c>
      <c r="G395" s="15">
        <v>1.5</v>
      </c>
      <c r="H395" s="14">
        <v>8.1887100000000001E-3</v>
      </c>
      <c r="I395" s="15">
        <v>1.4</v>
      </c>
      <c r="J395" s="14">
        <v>8.2242299999999997E-4</v>
      </c>
      <c r="K395" s="15">
        <v>1.5</v>
      </c>
      <c r="L395" s="13" t="s">
        <v>6913</v>
      </c>
    </row>
    <row r="396" spans="1:12" x14ac:dyDescent="0.45">
      <c r="A396" s="16">
        <v>7967337</v>
      </c>
      <c r="B396" s="32" t="s">
        <v>6792</v>
      </c>
      <c r="C396" s="32" t="s">
        <v>6793</v>
      </c>
      <c r="D396" s="32" t="s">
        <v>6794</v>
      </c>
      <c r="E396" s="17">
        <v>1.27945E-4</v>
      </c>
      <c r="F396" s="17">
        <v>1.4570500000000001E-3</v>
      </c>
      <c r="G396" s="18">
        <v>1.4</v>
      </c>
      <c r="H396" s="17">
        <v>1.8792399999999999E-3</v>
      </c>
      <c r="I396" s="18">
        <v>1.5</v>
      </c>
      <c r="J396" s="17">
        <v>2.6325300000000002E-4</v>
      </c>
      <c r="K396" s="18">
        <v>1.6</v>
      </c>
      <c r="L396" s="16" t="s">
        <v>6923</v>
      </c>
    </row>
    <row r="397" spans="1:12" x14ac:dyDescent="0.45">
      <c r="A397" s="16">
        <v>8106827</v>
      </c>
      <c r="B397" s="32" t="s">
        <v>6864</v>
      </c>
      <c r="C397" s="32" t="s">
        <v>6865</v>
      </c>
      <c r="D397" s="32" t="s">
        <v>6866</v>
      </c>
      <c r="E397" s="17">
        <v>3.5642099999999999E-4</v>
      </c>
      <c r="F397" s="17">
        <v>1.2341E-2</v>
      </c>
      <c r="G397" s="18">
        <v>1.3</v>
      </c>
      <c r="H397" s="17">
        <v>3.2404399999999998E-3</v>
      </c>
      <c r="I397" s="18">
        <v>1.6</v>
      </c>
      <c r="J397" s="17">
        <v>7.4508599999999995E-4</v>
      </c>
      <c r="K397" s="18">
        <v>1.6</v>
      </c>
      <c r="L397" s="16" t="s">
        <v>6923</v>
      </c>
    </row>
    <row r="398" spans="1:12" x14ac:dyDescent="0.45">
      <c r="A398" s="16">
        <v>8071899</v>
      </c>
      <c r="B398" s="32" t="s">
        <v>6855</v>
      </c>
      <c r="C398" s="32" t="s">
        <v>6856</v>
      </c>
      <c r="D398" s="32" t="s">
        <v>6857</v>
      </c>
      <c r="E398" s="17">
        <v>3.0993200000000001E-4</v>
      </c>
      <c r="F398" s="17">
        <v>5.9844599999999996E-3</v>
      </c>
      <c r="G398" s="18">
        <v>1.4</v>
      </c>
      <c r="H398" s="17">
        <v>6.3315000000000003E-3</v>
      </c>
      <c r="I398" s="18">
        <v>1.5</v>
      </c>
      <c r="J398" s="17">
        <v>4.3340700000000002E-4</v>
      </c>
      <c r="K398" s="18">
        <v>1.7</v>
      </c>
      <c r="L398" s="16" t="s">
        <v>6923</v>
      </c>
    </row>
    <row r="399" spans="1:12" x14ac:dyDescent="0.45">
      <c r="A399" s="16">
        <v>8048489</v>
      </c>
      <c r="B399" s="32" t="s">
        <v>6843</v>
      </c>
      <c r="C399" s="32" t="s">
        <v>6844</v>
      </c>
      <c r="D399" s="32" t="s">
        <v>6845</v>
      </c>
      <c r="E399" s="17">
        <v>3.9780600000000001E-4</v>
      </c>
      <c r="F399" s="17">
        <v>1.03847E-2</v>
      </c>
      <c r="G399" s="18">
        <v>1.3</v>
      </c>
      <c r="H399" s="17">
        <v>4.73581E-3</v>
      </c>
      <c r="I399" s="18">
        <v>1.5</v>
      </c>
      <c r="J399" s="17">
        <v>6.5792800000000001E-4</v>
      </c>
      <c r="K399" s="18">
        <v>1.6</v>
      </c>
      <c r="L399" s="16" t="s">
        <v>6923</v>
      </c>
    </row>
    <row r="400" spans="1:12" x14ac:dyDescent="0.45">
      <c r="A400" s="16">
        <v>8175900</v>
      </c>
      <c r="B400" s="32" t="s">
        <v>6903</v>
      </c>
      <c r="C400" s="32" t="s">
        <v>6904</v>
      </c>
      <c r="D400" s="32" t="s">
        <v>6905</v>
      </c>
      <c r="E400" s="17">
        <v>2.7875799999999999E-4</v>
      </c>
      <c r="F400" s="17">
        <v>8.6722799999999992E-3</v>
      </c>
      <c r="G400" s="18">
        <v>1.3</v>
      </c>
      <c r="H400" s="17">
        <v>1.8792399999999999E-3</v>
      </c>
      <c r="I400" s="18">
        <v>1.6</v>
      </c>
      <c r="J400" s="17">
        <v>7.8876200000000004E-4</v>
      </c>
      <c r="K400" s="18">
        <v>1.5</v>
      </c>
      <c r="L400" s="16" t="s">
        <v>6923</v>
      </c>
    </row>
    <row r="401" spans="1:12" x14ac:dyDescent="0.45">
      <c r="A401" s="16">
        <v>7955317</v>
      </c>
      <c r="B401" s="32" t="s">
        <v>6780</v>
      </c>
      <c r="C401" s="32" t="s">
        <v>6781</v>
      </c>
      <c r="D401" s="32" t="s">
        <v>6782</v>
      </c>
      <c r="E401" s="17">
        <v>5.8410899999999997E-4</v>
      </c>
      <c r="F401" s="17">
        <v>0.16870499999999999</v>
      </c>
      <c r="G401" s="18">
        <v>1.1000000000000001</v>
      </c>
      <c r="H401" s="17">
        <v>4.5465699999999998E-3</v>
      </c>
      <c r="I401" s="18">
        <v>2</v>
      </c>
      <c r="J401" s="17">
        <v>5.6825299999999999E-3</v>
      </c>
      <c r="K401" s="18">
        <v>1.6</v>
      </c>
      <c r="L401" s="16" t="s">
        <v>6923</v>
      </c>
    </row>
    <row r="402" spans="1:12" x14ac:dyDescent="0.45">
      <c r="A402" s="16">
        <v>8145055</v>
      </c>
      <c r="B402" s="32" t="s">
        <v>6888</v>
      </c>
      <c r="C402" s="32" t="s">
        <v>6889</v>
      </c>
      <c r="D402" s="32" t="s">
        <v>6890</v>
      </c>
      <c r="E402" s="17">
        <v>6.3181200000000004E-4</v>
      </c>
      <c r="F402" s="17">
        <v>1.9779499999999998E-2</v>
      </c>
      <c r="G402" s="18">
        <v>1.4</v>
      </c>
      <c r="H402" s="17">
        <v>1.02699E-2</v>
      </c>
      <c r="I402" s="18">
        <v>1.5</v>
      </c>
      <c r="J402" s="17">
        <v>8.1881100000000002E-4</v>
      </c>
      <c r="K402" s="18">
        <v>1.7</v>
      </c>
      <c r="L402" s="16" t="s">
        <v>6923</v>
      </c>
    </row>
    <row r="403" spans="1:12" x14ac:dyDescent="0.45">
      <c r="A403" s="16">
        <v>8015769</v>
      </c>
      <c r="B403" s="32" t="s">
        <v>6813</v>
      </c>
      <c r="C403" s="32" t="s">
        <v>6814</v>
      </c>
      <c r="D403" s="32" t="s">
        <v>6815</v>
      </c>
      <c r="E403" s="17">
        <v>2.4310099999999999E-4</v>
      </c>
      <c r="F403" s="17">
        <v>0.10812099999999999</v>
      </c>
      <c r="G403" s="18">
        <v>1.1000000000000001</v>
      </c>
      <c r="H403" s="17">
        <v>1.89628E-3</v>
      </c>
      <c r="I403" s="18">
        <v>2.1</v>
      </c>
      <c r="J403" s="17">
        <v>1.21637E-3</v>
      </c>
      <c r="K403" s="18">
        <v>1.8</v>
      </c>
      <c r="L403" s="16" t="s">
        <v>6923</v>
      </c>
    </row>
    <row r="404" spans="1:12" x14ac:dyDescent="0.45">
      <c r="A404" s="16">
        <v>7976635</v>
      </c>
      <c r="B404" s="32" t="s">
        <v>6795</v>
      </c>
      <c r="C404" s="32" t="s">
        <v>6796</v>
      </c>
      <c r="D404" s="32" t="s">
        <v>6797</v>
      </c>
      <c r="E404" s="17">
        <v>3.7377299999999999E-4</v>
      </c>
      <c r="F404" s="17">
        <v>1.4707599999999999E-2</v>
      </c>
      <c r="G404" s="18">
        <v>1.3</v>
      </c>
      <c r="H404" s="17">
        <v>3.5274600000000001E-3</v>
      </c>
      <c r="I404" s="18">
        <v>1.5</v>
      </c>
      <c r="J404" s="17">
        <v>7.5482700000000002E-4</v>
      </c>
      <c r="K404" s="18">
        <v>1.5</v>
      </c>
      <c r="L404" s="16" t="s">
        <v>6923</v>
      </c>
    </row>
    <row r="405" spans="1:12" x14ac:dyDescent="0.45">
      <c r="A405" s="16">
        <v>8037363</v>
      </c>
      <c r="B405" s="32" t="s">
        <v>6840</v>
      </c>
      <c r="C405" s="32" t="s">
        <v>6841</v>
      </c>
      <c r="D405" s="32" t="s">
        <v>6842</v>
      </c>
      <c r="E405" s="17">
        <v>2.09459E-4</v>
      </c>
      <c r="F405" s="17">
        <v>2.0752000000000001E-3</v>
      </c>
      <c r="G405" s="18">
        <v>1.4</v>
      </c>
      <c r="H405" s="17">
        <v>1.89628E-3</v>
      </c>
      <c r="I405" s="18">
        <v>1.5</v>
      </c>
      <c r="J405" s="17">
        <v>4.8608199999999999E-4</v>
      </c>
      <c r="K405" s="18">
        <v>1.5</v>
      </c>
      <c r="L405" s="16" t="s">
        <v>6923</v>
      </c>
    </row>
    <row r="406" spans="1:12" x14ac:dyDescent="0.45">
      <c r="A406" s="16">
        <v>8121118</v>
      </c>
      <c r="B406" s="32" t="s">
        <v>6870</v>
      </c>
      <c r="C406" s="32" t="s">
        <v>6871</v>
      </c>
      <c r="D406" s="32" t="s">
        <v>6872</v>
      </c>
      <c r="E406" s="17">
        <v>9.2078500000000003E-4</v>
      </c>
      <c r="F406" s="17">
        <v>8.5441600000000003E-3</v>
      </c>
      <c r="G406" s="18">
        <v>1.4</v>
      </c>
      <c r="H406" s="17">
        <v>6.1416500000000002E-3</v>
      </c>
      <c r="I406" s="18">
        <v>1.5</v>
      </c>
      <c r="J406" s="17">
        <v>2.40274E-3</v>
      </c>
      <c r="K406" s="18">
        <v>1.5</v>
      </c>
      <c r="L406" s="16" t="s">
        <v>6923</v>
      </c>
    </row>
    <row r="407" spans="1:12" x14ac:dyDescent="0.45">
      <c r="A407" s="16">
        <v>7950753</v>
      </c>
      <c r="B407" s="32" t="s">
        <v>6774</v>
      </c>
      <c r="C407" s="32" t="s">
        <v>6775</v>
      </c>
      <c r="D407" s="32" t="s">
        <v>6776</v>
      </c>
      <c r="E407" s="17">
        <v>7.0858900000000003E-4</v>
      </c>
      <c r="F407" s="17">
        <v>6.5678100000000003E-3</v>
      </c>
      <c r="G407" s="18">
        <v>1.4</v>
      </c>
      <c r="H407" s="17">
        <v>8.3540699999999999E-3</v>
      </c>
      <c r="I407" s="18">
        <v>1.5</v>
      </c>
      <c r="J407" s="17">
        <v>1.14645E-3</v>
      </c>
      <c r="K407" s="18">
        <v>1.6</v>
      </c>
      <c r="L407" s="16" t="s">
        <v>6923</v>
      </c>
    </row>
    <row r="408" spans="1:12" x14ac:dyDescent="0.45">
      <c r="A408" s="16">
        <v>8135341</v>
      </c>
      <c r="B408" s="32" t="s">
        <v>6882</v>
      </c>
      <c r="C408" s="32" t="s">
        <v>6883</v>
      </c>
      <c r="D408" s="32" t="s">
        <v>6884</v>
      </c>
      <c r="E408" s="17">
        <v>1.17041E-3</v>
      </c>
      <c r="F408" s="17">
        <v>7.2580699999999998E-2</v>
      </c>
      <c r="G408" s="18">
        <v>1.2</v>
      </c>
      <c r="H408" s="17">
        <v>1.4039100000000001E-2</v>
      </c>
      <c r="I408" s="18">
        <v>1.5</v>
      </c>
      <c r="J408" s="17">
        <v>1.7046800000000001E-3</v>
      </c>
      <c r="K408" s="18">
        <v>1.6</v>
      </c>
      <c r="L408" s="16" t="s">
        <v>6923</v>
      </c>
    </row>
    <row r="409" spans="1:12" x14ac:dyDescent="0.45">
      <c r="A409" s="16">
        <v>8158250</v>
      </c>
      <c r="B409" s="32" t="s">
        <v>6066</v>
      </c>
      <c r="C409" s="32" t="s">
        <v>6067</v>
      </c>
      <c r="D409" s="32" t="s">
        <v>6068</v>
      </c>
      <c r="E409" s="17">
        <v>5.7457899999999998E-4</v>
      </c>
      <c r="F409" s="17">
        <v>3.0033199999999999E-2</v>
      </c>
      <c r="G409" s="18">
        <v>1.4</v>
      </c>
      <c r="H409" s="17">
        <v>2.31735E-2</v>
      </c>
      <c r="I409" s="18">
        <v>1.5</v>
      </c>
      <c r="J409" s="17">
        <v>6.8727899999999995E-4</v>
      </c>
      <c r="K409" s="18">
        <v>2.1</v>
      </c>
      <c r="L409" s="16" t="s">
        <v>6923</v>
      </c>
    </row>
    <row r="410" spans="1:12" x14ac:dyDescent="0.45">
      <c r="A410" s="16">
        <v>8089596</v>
      </c>
      <c r="B410" s="32" t="s">
        <v>6861</v>
      </c>
      <c r="C410" s="32" t="s">
        <v>6862</v>
      </c>
      <c r="D410" s="32" t="s">
        <v>6863</v>
      </c>
      <c r="E410" s="17">
        <v>4.1993800000000002E-4</v>
      </c>
      <c r="F410" s="17">
        <v>1.66461E-2</v>
      </c>
      <c r="G410" s="18">
        <v>1.3</v>
      </c>
      <c r="H410" s="17">
        <v>2.1056E-3</v>
      </c>
      <c r="I410" s="18">
        <v>1.8</v>
      </c>
      <c r="J410" s="17">
        <v>2.03506E-3</v>
      </c>
      <c r="K410" s="18">
        <v>1.5</v>
      </c>
      <c r="L410" s="16" t="s">
        <v>6923</v>
      </c>
    </row>
    <row r="411" spans="1:12" x14ac:dyDescent="0.45">
      <c r="A411" s="16">
        <v>8166690</v>
      </c>
      <c r="B411" s="32" t="s">
        <v>6900</v>
      </c>
      <c r="C411" s="32" t="s">
        <v>6901</v>
      </c>
      <c r="D411" s="32" t="s">
        <v>6902</v>
      </c>
      <c r="E411" s="17">
        <v>5.6131400000000004E-4</v>
      </c>
      <c r="F411" s="17">
        <v>7.9704000000000007E-3</v>
      </c>
      <c r="G411" s="18">
        <v>1.4</v>
      </c>
      <c r="H411" s="17">
        <v>5.8598000000000001E-3</v>
      </c>
      <c r="I411" s="18">
        <v>1.6</v>
      </c>
      <c r="J411" s="17">
        <v>9.3260999999999995E-4</v>
      </c>
      <c r="K411" s="18">
        <v>1.6</v>
      </c>
      <c r="L411" s="16" t="s">
        <v>6923</v>
      </c>
    </row>
    <row r="412" spans="1:12" x14ac:dyDescent="0.45">
      <c r="A412" s="16">
        <v>8154449</v>
      </c>
      <c r="B412" s="32" t="s">
        <v>6897</v>
      </c>
      <c r="C412" s="32" t="s">
        <v>6898</v>
      </c>
      <c r="D412" s="32" t="s">
        <v>6899</v>
      </c>
      <c r="E412" s="17">
        <v>2.6300199999999997E-4</v>
      </c>
      <c r="F412" s="17">
        <v>3.6548800000000001E-3</v>
      </c>
      <c r="G412" s="18">
        <v>1.4</v>
      </c>
      <c r="H412" s="17">
        <v>1.6738199999999999E-3</v>
      </c>
      <c r="I412" s="18">
        <v>1.7</v>
      </c>
      <c r="J412" s="17">
        <v>1.0756299999999999E-3</v>
      </c>
      <c r="K412" s="18">
        <v>1.5</v>
      </c>
      <c r="L412" s="16" t="s">
        <v>6923</v>
      </c>
    </row>
    <row r="413" spans="1:12" x14ac:dyDescent="0.45">
      <c r="A413" s="16">
        <v>8127446</v>
      </c>
      <c r="B413" s="32" t="s">
        <v>6873</v>
      </c>
      <c r="C413" s="32" t="s">
        <v>6874</v>
      </c>
      <c r="D413" s="32" t="s">
        <v>6875</v>
      </c>
      <c r="E413" s="17">
        <v>3.4961299999999997E-4</v>
      </c>
      <c r="F413" s="17">
        <v>9.62726E-2</v>
      </c>
      <c r="G413" s="18">
        <v>1.2</v>
      </c>
      <c r="H413" s="17">
        <v>4.0938099999999998E-3</v>
      </c>
      <c r="I413" s="18">
        <v>1.9</v>
      </c>
      <c r="J413" s="17">
        <v>9.7266699999999998E-4</v>
      </c>
      <c r="K413" s="18">
        <v>1.9</v>
      </c>
      <c r="L413" s="16" t="s">
        <v>6923</v>
      </c>
    </row>
    <row r="414" spans="1:12" x14ac:dyDescent="0.45">
      <c r="A414" s="16">
        <v>7999120</v>
      </c>
      <c r="B414" s="32" t="s">
        <v>6804</v>
      </c>
      <c r="C414" s="32" t="s">
        <v>6805</v>
      </c>
      <c r="D414" s="32" t="s">
        <v>6806</v>
      </c>
      <c r="E414" s="17">
        <v>4.0312600000000002E-4</v>
      </c>
      <c r="F414" s="17">
        <v>6.3250099999999998E-3</v>
      </c>
      <c r="G414" s="18">
        <v>1.4</v>
      </c>
      <c r="H414" s="17">
        <v>5.4272299999999999E-3</v>
      </c>
      <c r="I414" s="18">
        <v>1.5</v>
      </c>
      <c r="J414" s="17">
        <v>6.4718999999999996E-4</v>
      </c>
      <c r="K414" s="18">
        <v>1.6</v>
      </c>
      <c r="L414" s="16" t="s">
        <v>6923</v>
      </c>
    </row>
    <row r="415" spans="1:12" x14ac:dyDescent="0.45">
      <c r="A415" s="16">
        <v>8146756</v>
      </c>
      <c r="B415" s="32" t="s">
        <v>6894</v>
      </c>
      <c r="C415" s="32" t="s">
        <v>6895</v>
      </c>
      <c r="D415" s="32" t="s">
        <v>6896</v>
      </c>
      <c r="E415" s="17">
        <v>1.1578000000000001E-4</v>
      </c>
      <c r="F415" s="17">
        <v>7.5172399999999995E-4</v>
      </c>
      <c r="G415" s="18">
        <v>1.4</v>
      </c>
      <c r="H415" s="17">
        <v>1.6738199999999999E-3</v>
      </c>
      <c r="I415" s="18">
        <v>1.5</v>
      </c>
      <c r="J415" s="17">
        <v>2.6325300000000002E-4</v>
      </c>
      <c r="K415" s="18">
        <v>1.5</v>
      </c>
      <c r="L415" s="16" t="s">
        <v>6923</v>
      </c>
    </row>
    <row r="416" spans="1:12" x14ac:dyDescent="0.45">
      <c r="A416" s="16">
        <v>8028991</v>
      </c>
      <c r="B416" s="32" t="s">
        <v>6822</v>
      </c>
      <c r="C416" s="32" t="s">
        <v>6823</v>
      </c>
      <c r="D416" s="32" t="s">
        <v>6824</v>
      </c>
      <c r="E416" s="17">
        <v>6.2517499999999995E-4</v>
      </c>
      <c r="F416" s="17">
        <v>5.0647699999999997E-2</v>
      </c>
      <c r="G416" s="18">
        <v>1.2</v>
      </c>
      <c r="H416" s="17">
        <v>1.4383099999999999E-2</v>
      </c>
      <c r="I416" s="18">
        <v>1.5</v>
      </c>
      <c r="J416" s="17">
        <v>8.0103300000000004E-4</v>
      </c>
      <c r="K416" s="18">
        <v>1.8</v>
      </c>
      <c r="L416" s="16" t="s">
        <v>6923</v>
      </c>
    </row>
    <row r="417" spans="1:12" x14ac:dyDescent="0.45">
      <c r="A417" s="16">
        <v>7954655</v>
      </c>
      <c r="B417" s="32" t="s">
        <v>15</v>
      </c>
      <c r="C417" s="32" t="s">
        <v>16</v>
      </c>
      <c r="D417" s="32" t="s">
        <v>17</v>
      </c>
      <c r="E417" s="17">
        <v>3.5203399999999998E-4</v>
      </c>
      <c r="F417" s="17">
        <v>0.15328700000000001</v>
      </c>
      <c r="G417" s="18">
        <v>1.1000000000000001</v>
      </c>
      <c r="H417" s="17">
        <v>2.4312500000000001E-2</v>
      </c>
      <c r="I417" s="18">
        <v>1.5</v>
      </c>
      <c r="J417" s="17">
        <v>6.2764400000000001E-4</v>
      </c>
      <c r="K417" s="18">
        <v>2.1</v>
      </c>
      <c r="L417" s="16" t="s">
        <v>6923</v>
      </c>
    </row>
    <row r="418" spans="1:12" x14ac:dyDescent="0.45">
      <c r="A418" s="16">
        <v>8053200</v>
      </c>
      <c r="B418" s="32" t="s">
        <v>6846</v>
      </c>
      <c r="C418" s="32" t="s">
        <v>6847</v>
      </c>
      <c r="D418" s="32" t="s">
        <v>6848</v>
      </c>
      <c r="E418" s="17">
        <v>1.58829E-3</v>
      </c>
      <c r="F418" s="17">
        <v>0.102316</v>
      </c>
      <c r="G418" s="18">
        <v>1.2</v>
      </c>
      <c r="H418" s="17">
        <v>7.7893299999999997E-3</v>
      </c>
      <c r="I418" s="18">
        <v>1.7</v>
      </c>
      <c r="J418" s="17">
        <v>7.9428199999999997E-3</v>
      </c>
      <c r="K418" s="18">
        <v>1.5</v>
      </c>
      <c r="L418" s="16" t="s">
        <v>6923</v>
      </c>
    </row>
    <row r="419" spans="1:12" x14ac:dyDescent="0.45">
      <c r="A419" s="16">
        <v>8005289</v>
      </c>
      <c r="B419" s="32" t="s">
        <v>6807</v>
      </c>
      <c r="C419" s="32" t="s">
        <v>6808</v>
      </c>
      <c r="D419" s="32" t="s">
        <v>6809</v>
      </c>
      <c r="E419" s="17">
        <v>9.8534699999999992E-4</v>
      </c>
      <c r="F419" s="17">
        <v>2.9002799999999999E-2</v>
      </c>
      <c r="G419" s="18">
        <v>1.4</v>
      </c>
      <c r="H419" s="17">
        <v>6.56889E-3</v>
      </c>
      <c r="I419" s="18">
        <v>1.8</v>
      </c>
      <c r="J419" s="17">
        <v>2.1019200000000002E-3</v>
      </c>
      <c r="K419" s="18">
        <v>1.8</v>
      </c>
      <c r="L419" s="16" t="s">
        <v>6923</v>
      </c>
    </row>
    <row r="420" spans="1:12" x14ac:dyDescent="0.45">
      <c r="A420" s="16">
        <v>8033025</v>
      </c>
      <c r="B420" s="32" t="s">
        <v>6834</v>
      </c>
      <c r="C420" s="32" t="s">
        <v>6835</v>
      </c>
      <c r="D420" s="32" t="s">
        <v>6836</v>
      </c>
      <c r="E420" s="17">
        <v>1.1227399999999999E-3</v>
      </c>
      <c r="F420" s="17">
        <v>0.169076</v>
      </c>
      <c r="G420" s="18">
        <v>1.1000000000000001</v>
      </c>
      <c r="H420" s="17">
        <v>1.6497000000000001E-2</v>
      </c>
      <c r="I420" s="18">
        <v>1.5</v>
      </c>
      <c r="J420" s="17">
        <v>2.6903999999999999E-3</v>
      </c>
      <c r="K420" s="18">
        <v>1.6</v>
      </c>
      <c r="L420" s="16" t="s">
        <v>6923</v>
      </c>
    </row>
    <row r="421" spans="1:12" x14ac:dyDescent="0.45">
      <c r="A421" s="16">
        <v>7916229</v>
      </c>
      <c r="B421" s="32" t="s">
        <v>6747</v>
      </c>
      <c r="C421" s="32" t="s">
        <v>6748</v>
      </c>
      <c r="D421" s="32" t="s">
        <v>6749</v>
      </c>
      <c r="E421" s="17">
        <v>2.4009300000000001E-4</v>
      </c>
      <c r="F421" s="17">
        <v>4.9566499999999999E-3</v>
      </c>
      <c r="G421" s="18">
        <v>1.4</v>
      </c>
      <c r="H421" s="17">
        <v>1.6521999999999999E-3</v>
      </c>
      <c r="I421" s="18">
        <v>1.8</v>
      </c>
      <c r="J421" s="17">
        <v>1.76531E-3</v>
      </c>
      <c r="K421" s="18">
        <v>1.5</v>
      </c>
      <c r="L421" s="16" t="s">
        <v>6923</v>
      </c>
    </row>
    <row r="422" spans="1:12" x14ac:dyDescent="0.45">
      <c r="A422" s="16">
        <v>8006085</v>
      </c>
      <c r="B422" s="32" t="s">
        <v>6810</v>
      </c>
      <c r="C422" s="32" t="s">
        <v>6811</v>
      </c>
      <c r="D422" s="32" t="s">
        <v>6812</v>
      </c>
      <c r="E422" s="17">
        <v>3.6268800000000001E-4</v>
      </c>
      <c r="F422" s="17">
        <v>1.3162500000000001E-2</v>
      </c>
      <c r="G422" s="18">
        <v>1.4</v>
      </c>
      <c r="H422" s="17">
        <v>1.31652E-2</v>
      </c>
      <c r="I422" s="18">
        <v>1.5</v>
      </c>
      <c r="J422" s="17">
        <v>4.4694199999999998E-4</v>
      </c>
      <c r="K422" s="18">
        <v>2</v>
      </c>
      <c r="L422" s="16" t="s">
        <v>6923</v>
      </c>
    </row>
    <row r="423" spans="1:12" x14ac:dyDescent="0.45">
      <c r="A423" s="16">
        <v>8132860</v>
      </c>
      <c r="B423" s="32" t="s">
        <v>6879</v>
      </c>
      <c r="C423" s="32" t="s">
        <v>6880</v>
      </c>
      <c r="D423" s="32" t="s">
        <v>6881</v>
      </c>
      <c r="E423" s="17">
        <v>1.1476800000000001E-3</v>
      </c>
      <c r="F423" s="17">
        <v>2.4075099999999999E-2</v>
      </c>
      <c r="G423" s="18">
        <v>1.3</v>
      </c>
      <c r="H423" s="17">
        <v>1.2729600000000001E-2</v>
      </c>
      <c r="I423" s="18">
        <v>1.5</v>
      </c>
      <c r="J423" s="17">
        <v>1.4824899999999999E-3</v>
      </c>
      <c r="K423" s="18">
        <v>1.6</v>
      </c>
      <c r="L423" s="16" t="s">
        <v>6923</v>
      </c>
    </row>
    <row r="424" spans="1:12" x14ac:dyDescent="0.45">
      <c r="A424" s="16">
        <v>7948718</v>
      </c>
      <c r="B424" s="32" t="s">
        <v>6771</v>
      </c>
      <c r="C424" s="32" t="s">
        <v>6772</v>
      </c>
      <c r="D424" s="32" t="s">
        <v>6773</v>
      </c>
      <c r="E424" s="17">
        <v>7.4593599999999999E-4</v>
      </c>
      <c r="F424" s="17">
        <v>2.4303399999999999E-2</v>
      </c>
      <c r="G424" s="18">
        <v>1.4</v>
      </c>
      <c r="H424" s="17">
        <v>5.6801300000000002E-3</v>
      </c>
      <c r="I424" s="18">
        <v>1.7</v>
      </c>
      <c r="J424" s="17">
        <v>1.55394E-3</v>
      </c>
      <c r="K424" s="18">
        <v>1.7</v>
      </c>
      <c r="L424" s="16" t="s">
        <v>6923</v>
      </c>
    </row>
    <row r="425" spans="1:12" x14ac:dyDescent="0.45">
      <c r="A425" s="16">
        <v>7929750</v>
      </c>
      <c r="B425" s="32" t="s">
        <v>6753</v>
      </c>
      <c r="C425" s="32" t="s">
        <v>6754</v>
      </c>
      <c r="D425" s="32" t="s">
        <v>6755</v>
      </c>
      <c r="E425" s="17">
        <v>4.1122000000000001E-4</v>
      </c>
      <c r="F425" s="17">
        <v>5.0072800000000001E-2</v>
      </c>
      <c r="G425" s="18">
        <v>1.2</v>
      </c>
      <c r="H425" s="17">
        <v>4.5465699999999998E-3</v>
      </c>
      <c r="I425" s="18">
        <v>1.6</v>
      </c>
      <c r="J425" s="17">
        <v>8.2713299999999997E-4</v>
      </c>
      <c r="K425" s="18">
        <v>1.6</v>
      </c>
      <c r="L425" s="16" t="s">
        <v>6923</v>
      </c>
    </row>
    <row r="426" spans="1:12" x14ac:dyDescent="0.45">
      <c r="A426" s="16">
        <v>8113512</v>
      </c>
      <c r="B426" s="32" t="s">
        <v>6867</v>
      </c>
      <c r="C426" s="32" t="s">
        <v>6868</v>
      </c>
      <c r="D426" s="32" t="s">
        <v>6869</v>
      </c>
      <c r="E426" s="17">
        <v>6.6087999999999997E-4</v>
      </c>
      <c r="F426" s="17">
        <v>0.180697</v>
      </c>
      <c r="G426" s="18">
        <v>1</v>
      </c>
      <c r="H426" s="17">
        <v>8.6591499999999991E-3</v>
      </c>
      <c r="I426" s="18">
        <v>1.5</v>
      </c>
      <c r="J426" s="17">
        <v>2.35249E-3</v>
      </c>
      <c r="K426" s="18">
        <v>1.5</v>
      </c>
      <c r="L426" s="16" t="s">
        <v>6923</v>
      </c>
    </row>
    <row r="427" spans="1:12" x14ac:dyDescent="0.45">
      <c r="A427" s="16">
        <v>7945296</v>
      </c>
      <c r="B427" s="32" t="s">
        <v>6765</v>
      </c>
      <c r="C427" s="32" t="s">
        <v>6766</v>
      </c>
      <c r="D427" s="32" t="s">
        <v>6767</v>
      </c>
      <c r="E427" s="17">
        <v>1.1218599999999999E-3</v>
      </c>
      <c r="F427" s="17">
        <v>0.176422</v>
      </c>
      <c r="G427" s="18">
        <v>-1</v>
      </c>
      <c r="H427" s="17">
        <v>1.8725499999999999E-2</v>
      </c>
      <c r="I427" s="18">
        <v>1.5</v>
      </c>
      <c r="J427" s="17">
        <v>5.0645799999999999E-3</v>
      </c>
      <c r="K427" s="18">
        <v>1.6</v>
      </c>
      <c r="L427" s="16" t="s">
        <v>6923</v>
      </c>
    </row>
    <row r="428" spans="1:12" x14ac:dyDescent="0.45">
      <c r="A428" s="16">
        <v>8141466</v>
      </c>
      <c r="B428" s="32" t="s">
        <v>6885</v>
      </c>
      <c r="C428" s="32" t="s">
        <v>6886</v>
      </c>
      <c r="D428" s="32" t="s">
        <v>6887</v>
      </c>
      <c r="E428" s="17">
        <v>3.5074100000000001E-4</v>
      </c>
      <c r="F428" s="17">
        <v>3.3113200000000002E-2</v>
      </c>
      <c r="G428" s="18">
        <v>1.2</v>
      </c>
      <c r="H428" s="17">
        <v>2.40332E-3</v>
      </c>
      <c r="I428" s="18">
        <v>1.6</v>
      </c>
      <c r="J428" s="17">
        <v>1.13156E-3</v>
      </c>
      <c r="K428" s="18">
        <v>1.5</v>
      </c>
      <c r="L428" s="16" t="s">
        <v>6923</v>
      </c>
    </row>
    <row r="429" spans="1:12" x14ac:dyDescent="0.45">
      <c r="A429" s="16">
        <v>7979426</v>
      </c>
      <c r="B429" s="32" t="s">
        <v>6798</v>
      </c>
      <c r="C429" s="32" t="s">
        <v>6799</v>
      </c>
      <c r="D429" s="32" t="s">
        <v>6800</v>
      </c>
      <c r="E429" s="17">
        <v>3.5182099999999999E-4</v>
      </c>
      <c r="F429" s="17">
        <v>6.8488999999999994E-2</v>
      </c>
      <c r="G429" s="18">
        <v>1.2</v>
      </c>
      <c r="H429" s="17">
        <v>4.5465699999999998E-3</v>
      </c>
      <c r="I429" s="18">
        <v>1.8</v>
      </c>
      <c r="J429" s="17">
        <v>7.6293699999999999E-4</v>
      </c>
      <c r="K429" s="18">
        <v>1.8</v>
      </c>
      <c r="L429" s="16" t="s">
        <v>6923</v>
      </c>
    </row>
    <row r="430" spans="1:12" x14ac:dyDescent="0.45">
      <c r="A430" s="16">
        <v>8029784</v>
      </c>
      <c r="B430" s="32" t="s">
        <v>6828</v>
      </c>
      <c r="C430" s="32" t="s">
        <v>6829</v>
      </c>
      <c r="D430" s="32" t="s">
        <v>6830</v>
      </c>
      <c r="E430" s="17">
        <v>2.72978E-4</v>
      </c>
      <c r="F430" s="17">
        <v>2.9773899999999999E-2</v>
      </c>
      <c r="G430" s="18">
        <v>1.3</v>
      </c>
      <c r="H430" s="17">
        <v>1.8792399999999999E-3</v>
      </c>
      <c r="I430" s="18">
        <v>1.8</v>
      </c>
      <c r="J430" s="17">
        <v>8.8628899999999996E-4</v>
      </c>
      <c r="K430" s="18">
        <v>1.7</v>
      </c>
      <c r="L430" s="16" t="s">
        <v>6923</v>
      </c>
    </row>
    <row r="431" spans="1:12" x14ac:dyDescent="0.45">
      <c r="A431" s="16">
        <v>8146243</v>
      </c>
      <c r="B431" s="32" t="s">
        <v>6891</v>
      </c>
      <c r="C431" s="32" t="s">
        <v>6892</v>
      </c>
      <c r="D431" s="32" t="s">
        <v>6893</v>
      </c>
      <c r="E431" s="17">
        <v>3.42419E-4</v>
      </c>
      <c r="F431" s="17">
        <v>4.8312199999999998E-3</v>
      </c>
      <c r="G431" s="18">
        <v>1.4</v>
      </c>
      <c r="H431" s="17">
        <v>2.4235699999999999E-3</v>
      </c>
      <c r="I431" s="18">
        <v>1.6</v>
      </c>
      <c r="J431" s="17">
        <v>8.8403600000000004E-4</v>
      </c>
      <c r="K431" s="18">
        <v>1.5</v>
      </c>
      <c r="L431" s="16" t="s">
        <v>6923</v>
      </c>
    </row>
    <row r="432" spans="1:12" x14ac:dyDescent="0.45">
      <c r="A432" s="16">
        <v>7963786</v>
      </c>
      <c r="B432" s="32" t="s">
        <v>6789</v>
      </c>
      <c r="C432" s="32" t="s">
        <v>6790</v>
      </c>
      <c r="D432" s="32" t="s">
        <v>6791</v>
      </c>
      <c r="E432" s="17">
        <v>8.9698700000000002E-4</v>
      </c>
      <c r="F432" s="17">
        <v>0.140763</v>
      </c>
      <c r="G432" s="18">
        <v>1.1000000000000001</v>
      </c>
      <c r="H432" s="17">
        <v>9.3058900000000007E-3</v>
      </c>
      <c r="I432" s="18">
        <v>1.6</v>
      </c>
      <c r="J432" s="17">
        <v>2.6246500000000001E-3</v>
      </c>
      <c r="K432" s="18">
        <v>1.6</v>
      </c>
      <c r="L432" s="16" t="s">
        <v>6923</v>
      </c>
    </row>
    <row r="433" spans="1:12" x14ac:dyDescent="0.45">
      <c r="A433" s="16">
        <v>8031176</v>
      </c>
      <c r="B433" s="32" t="s">
        <v>6831</v>
      </c>
      <c r="C433" s="32" t="s">
        <v>6832</v>
      </c>
      <c r="D433" s="32" t="s">
        <v>6833</v>
      </c>
      <c r="E433" s="17">
        <v>6.70515E-4</v>
      </c>
      <c r="F433" s="17">
        <v>5.3013699999999997E-2</v>
      </c>
      <c r="G433" s="18">
        <v>1.2</v>
      </c>
      <c r="H433" s="17">
        <v>6.3010499999999999E-3</v>
      </c>
      <c r="I433" s="18">
        <v>1.6</v>
      </c>
      <c r="J433" s="17">
        <v>1.3433900000000001E-3</v>
      </c>
      <c r="K433" s="18">
        <v>1.6</v>
      </c>
      <c r="L433" s="16" t="s">
        <v>6923</v>
      </c>
    </row>
    <row r="434" spans="1:12" x14ac:dyDescent="0.45">
      <c r="A434" s="16">
        <v>8036591</v>
      </c>
      <c r="B434" s="32" t="s">
        <v>6837</v>
      </c>
      <c r="C434" s="32" t="s">
        <v>6838</v>
      </c>
      <c r="D434" s="32" t="s">
        <v>6839</v>
      </c>
      <c r="E434" s="17">
        <v>4.9992700000000005E-4</v>
      </c>
      <c r="F434" s="17">
        <v>0.1069</v>
      </c>
      <c r="G434" s="18">
        <v>-1.2</v>
      </c>
      <c r="H434" s="17">
        <v>7.5194299999999997E-3</v>
      </c>
      <c r="I434" s="18">
        <v>1.8</v>
      </c>
      <c r="J434" s="17">
        <v>1.13571E-2</v>
      </c>
      <c r="K434" s="18">
        <v>1.5</v>
      </c>
      <c r="L434" s="16" t="s">
        <v>6923</v>
      </c>
    </row>
    <row r="435" spans="1:12" x14ac:dyDescent="0.45">
      <c r="A435" s="16">
        <v>7914042</v>
      </c>
      <c r="B435" s="32" t="s">
        <v>6738</v>
      </c>
      <c r="C435" s="32" t="s">
        <v>6739</v>
      </c>
      <c r="D435" s="32" t="s">
        <v>6740</v>
      </c>
      <c r="E435" s="17">
        <v>3.4780999999999999E-4</v>
      </c>
      <c r="F435" s="17">
        <v>1.6846699999999999E-2</v>
      </c>
      <c r="G435" s="18">
        <v>1.4</v>
      </c>
      <c r="H435" s="17">
        <v>3.4814300000000002E-3</v>
      </c>
      <c r="I435" s="18">
        <v>1.9</v>
      </c>
      <c r="J435" s="17">
        <v>7.0390700000000004E-4</v>
      </c>
      <c r="K435" s="18">
        <v>1.9</v>
      </c>
      <c r="L435" s="16" t="s">
        <v>6923</v>
      </c>
    </row>
    <row r="436" spans="1:12" x14ac:dyDescent="0.45">
      <c r="A436" s="16">
        <v>7904050</v>
      </c>
      <c r="B436" s="32" t="s">
        <v>6735</v>
      </c>
      <c r="C436" s="32" t="s">
        <v>6736</v>
      </c>
      <c r="D436" s="32" t="s">
        <v>6737</v>
      </c>
      <c r="E436" s="17">
        <v>5.7535300000000002E-4</v>
      </c>
      <c r="F436" s="17">
        <v>2.4162300000000001E-2</v>
      </c>
      <c r="G436" s="18">
        <v>1.4</v>
      </c>
      <c r="H436" s="17">
        <v>3.4814300000000002E-3</v>
      </c>
      <c r="I436" s="18">
        <v>1.9</v>
      </c>
      <c r="J436" s="17">
        <v>1.95254E-3</v>
      </c>
      <c r="K436" s="18">
        <v>1.6</v>
      </c>
      <c r="L436" s="16" t="s">
        <v>6923</v>
      </c>
    </row>
    <row r="437" spans="1:12" x14ac:dyDescent="0.45">
      <c r="A437" s="16">
        <v>7915695</v>
      </c>
      <c r="B437" s="32" t="s">
        <v>6744</v>
      </c>
      <c r="C437" s="32" t="s">
        <v>6745</v>
      </c>
      <c r="D437" s="32" t="s">
        <v>6746</v>
      </c>
      <c r="E437" s="17">
        <v>2.28528E-4</v>
      </c>
      <c r="F437" s="17">
        <v>2.2314299999999999E-2</v>
      </c>
      <c r="G437" s="18">
        <v>1.3</v>
      </c>
      <c r="H437" s="17">
        <v>7.9627799999999992E-3</v>
      </c>
      <c r="I437" s="18">
        <v>1.5</v>
      </c>
      <c r="J437" s="17">
        <v>3.2143299999999998E-4</v>
      </c>
      <c r="K437" s="18">
        <v>1.9</v>
      </c>
      <c r="L437" s="16" t="s">
        <v>6923</v>
      </c>
    </row>
    <row r="438" spans="1:12" x14ac:dyDescent="0.45">
      <c r="A438" s="16">
        <v>7952677</v>
      </c>
      <c r="B438" s="32" t="s">
        <v>6777</v>
      </c>
      <c r="C438" s="32" t="s">
        <v>6778</v>
      </c>
      <c r="D438" s="32" t="s">
        <v>6779</v>
      </c>
      <c r="E438" s="17">
        <v>1.13576E-3</v>
      </c>
      <c r="F438" s="17">
        <v>2.0485199999999999E-2</v>
      </c>
      <c r="G438" s="18">
        <v>1.3</v>
      </c>
      <c r="H438" s="17">
        <v>6.2365700000000003E-3</v>
      </c>
      <c r="I438" s="18">
        <v>1.5</v>
      </c>
      <c r="J438" s="17">
        <v>3.1293900000000001E-3</v>
      </c>
      <c r="K438" s="18">
        <v>1.5</v>
      </c>
      <c r="L438" s="16" t="s">
        <v>6923</v>
      </c>
    </row>
    <row r="439" spans="1:12" x14ac:dyDescent="0.45">
      <c r="A439" s="16">
        <v>8130447</v>
      </c>
      <c r="B439" s="32" t="s">
        <v>6876</v>
      </c>
      <c r="C439" s="32" t="s">
        <v>6877</v>
      </c>
      <c r="D439" s="32" t="s">
        <v>6878</v>
      </c>
      <c r="E439" s="17">
        <v>6.4329000000000003E-4</v>
      </c>
      <c r="F439" s="17">
        <v>6.4792599999999997E-3</v>
      </c>
      <c r="G439" s="18">
        <v>1.4</v>
      </c>
      <c r="H439" s="17">
        <v>6.9658100000000002E-3</v>
      </c>
      <c r="I439" s="18">
        <v>1.5</v>
      </c>
      <c r="J439" s="17">
        <v>1.09533E-3</v>
      </c>
      <c r="K439" s="18">
        <v>1.6</v>
      </c>
      <c r="L439" s="16" t="s">
        <v>6923</v>
      </c>
    </row>
    <row r="440" spans="1:12" x14ac:dyDescent="0.45">
      <c r="A440" s="16">
        <v>7955589</v>
      </c>
      <c r="B440" s="32" t="s">
        <v>6783</v>
      </c>
      <c r="C440" s="32" t="s">
        <v>6784</v>
      </c>
      <c r="D440" s="32" t="s">
        <v>6785</v>
      </c>
      <c r="E440" s="17">
        <v>4.6936999999999999E-4</v>
      </c>
      <c r="F440" s="17">
        <v>0.140323</v>
      </c>
      <c r="G440" s="18">
        <v>-1.1000000000000001</v>
      </c>
      <c r="H440" s="17">
        <v>7.5105199999999997E-3</v>
      </c>
      <c r="I440" s="18">
        <v>1.7</v>
      </c>
      <c r="J440" s="17">
        <v>4.5864499999999997E-3</v>
      </c>
      <c r="K440" s="18">
        <v>1.5</v>
      </c>
      <c r="L440" s="16" t="s">
        <v>6923</v>
      </c>
    </row>
    <row r="441" spans="1:12" x14ac:dyDescent="0.45">
      <c r="A441" s="16">
        <v>7915444</v>
      </c>
      <c r="B441" s="32" t="s">
        <v>6741</v>
      </c>
      <c r="C441" s="32" t="s">
        <v>6742</v>
      </c>
      <c r="D441" s="32" t="s">
        <v>6743</v>
      </c>
      <c r="E441" s="17">
        <v>5.1597600000000002E-4</v>
      </c>
      <c r="F441" s="17">
        <v>0.19151099999999999</v>
      </c>
      <c r="G441" s="18">
        <v>-1</v>
      </c>
      <c r="H441" s="17">
        <v>2.1137199999999998E-2</v>
      </c>
      <c r="I441" s="18">
        <v>1.5</v>
      </c>
      <c r="J441" s="17">
        <v>1.28732E-3</v>
      </c>
      <c r="K441" s="18">
        <v>1.8</v>
      </c>
      <c r="L441" s="16" t="s">
        <v>6923</v>
      </c>
    </row>
    <row r="442" spans="1:12" x14ac:dyDescent="0.45">
      <c r="A442" s="16">
        <v>7898609</v>
      </c>
      <c r="B442" s="32" t="s">
        <v>6732</v>
      </c>
      <c r="C442" s="32" t="s">
        <v>6733</v>
      </c>
      <c r="D442" s="32" t="s">
        <v>6734</v>
      </c>
      <c r="E442" s="17">
        <v>9.4079299999999999E-4</v>
      </c>
      <c r="F442" s="17">
        <v>2.4303399999999999E-2</v>
      </c>
      <c r="G442" s="18">
        <v>1.4</v>
      </c>
      <c r="H442" s="17">
        <v>1.36399E-2</v>
      </c>
      <c r="I442" s="18">
        <v>1.5</v>
      </c>
      <c r="J442" s="17">
        <v>1.1702100000000001E-3</v>
      </c>
      <c r="K442" s="18">
        <v>1.7</v>
      </c>
      <c r="L442" s="16" t="s">
        <v>6923</v>
      </c>
    </row>
    <row r="443" spans="1:12" x14ac:dyDescent="0.45">
      <c r="A443" s="16">
        <v>7921773</v>
      </c>
      <c r="B443" s="32" t="s">
        <v>6750</v>
      </c>
      <c r="C443" s="32" t="s">
        <v>6751</v>
      </c>
      <c r="D443" s="32" t="s">
        <v>6752</v>
      </c>
      <c r="E443" s="17">
        <v>2.41714E-4</v>
      </c>
      <c r="F443" s="17">
        <v>8.3783E-3</v>
      </c>
      <c r="G443" s="18">
        <v>1.3</v>
      </c>
      <c r="H443" s="17">
        <v>1.6738199999999999E-3</v>
      </c>
      <c r="I443" s="18">
        <v>1.7</v>
      </c>
      <c r="J443" s="17">
        <v>8.8403600000000004E-4</v>
      </c>
      <c r="K443" s="18">
        <v>1.5</v>
      </c>
      <c r="L443" s="16" t="s">
        <v>6923</v>
      </c>
    </row>
    <row r="444" spans="1:12" x14ac:dyDescent="0.45">
      <c r="A444" s="16">
        <v>7944882</v>
      </c>
      <c r="B444" s="32" t="s">
        <v>6762</v>
      </c>
      <c r="C444" s="32" t="s">
        <v>6763</v>
      </c>
      <c r="D444" s="32" t="s">
        <v>6764</v>
      </c>
      <c r="E444" s="17">
        <v>4.4655500000000001E-4</v>
      </c>
      <c r="F444" s="17">
        <v>9.8875500000000005E-2</v>
      </c>
      <c r="G444" s="18">
        <v>-1.2</v>
      </c>
      <c r="H444" s="17">
        <v>1.7964399999999998E-2</v>
      </c>
      <c r="I444" s="18">
        <v>1.5</v>
      </c>
      <c r="J444" s="17">
        <v>2.6377800000000002E-3</v>
      </c>
      <c r="K444" s="18">
        <v>1.6</v>
      </c>
      <c r="L444" s="16" t="s">
        <v>6923</v>
      </c>
    </row>
    <row r="445" spans="1:12" x14ac:dyDescent="0.45">
      <c r="A445" s="16">
        <v>7941900</v>
      </c>
      <c r="B445" s="32" t="s">
        <v>6759</v>
      </c>
      <c r="C445" s="32" t="s">
        <v>6760</v>
      </c>
      <c r="D445" s="32" t="s">
        <v>6761</v>
      </c>
      <c r="E445" s="17">
        <v>1.34516E-4</v>
      </c>
      <c r="F445" s="17">
        <v>1.84453E-3</v>
      </c>
      <c r="G445" s="18">
        <v>1.4</v>
      </c>
      <c r="H445" s="17">
        <v>1.6521999999999999E-3</v>
      </c>
      <c r="I445" s="18">
        <v>1.6</v>
      </c>
      <c r="J445" s="17">
        <v>4.3988499999999999E-4</v>
      </c>
      <c r="K445" s="18">
        <v>1.5</v>
      </c>
      <c r="L445" s="16" t="s">
        <v>6923</v>
      </c>
    </row>
    <row r="446" spans="1:12" x14ac:dyDescent="0.45">
      <c r="A446" s="16">
        <v>7985636</v>
      </c>
      <c r="B446" s="32" t="s">
        <v>6801</v>
      </c>
      <c r="C446" s="32" t="s">
        <v>6802</v>
      </c>
      <c r="D446" s="32" t="s">
        <v>6803</v>
      </c>
      <c r="E446" s="17">
        <v>9.5363299999999995E-4</v>
      </c>
      <c r="F446" s="17">
        <v>9.2492100000000008E-3</v>
      </c>
      <c r="G446" s="18">
        <v>1.4</v>
      </c>
      <c r="H446" s="17">
        <v>5.9163899999999997E-3</v>
      </c>
      <c r="I446" s="18">
        <v>1.5</v>
      </c>
      <c r="J446" s="17">
        <v>2.8061100000000001E-3</v>
      </c>
      <c r="K446" s="18">
        <v>1.5</v>
      </c>
      <c r="L446" s="16" t="s">
        <v>6923</v>
      </c>
    </row>
    <row r="447" spans="1:12" x14ac:dyDescent="0.45">
      <c r="A447" s="16">
        <v>7956229</v>
      </c>
      <c r="B447" s="32" t="s">
        <v>6786</v>
      </c>
      <c r="C447" s="32" t="s">
        <v>6787</v>
      </c>
      <c r="D447" s="32" t="s">
        <v>6788</v>
      </c>
      <c r="E447" s="17">
        <v>2.0224300000000001E-4</v>
      </c>
      <c r="F447" s="17">
        <v>2.5754599999999999E-3</v>
      </c>
      <c r="G447" s="18">
        <v>1.4</v>
      </c>
      <c r="H447" s="17">
        <v>1.6738199999999999E-3</v>
      </c>
      <c r="I447" s="18">
        <v>1.6</v>
      </c>
      <c r="J447" s="17">
        <v>6.2602399999999998E-4</v>
      </c>
      <c r="K447" s="18">
        <v>1.5</v>
      </c>
      <c r="L447" s="16" t="s">
        <v>6923</v>
      </c>
    </row>
    <row r="448" spans="1:12" x14ac:dyDescent="0.45">
      <c r="A448" s="16">
        <v>8104856</v>
      </c>
      <c r="B448" s="32" t="s">
        <v>5970</v>
      </c>
      <c r="C448" s="32" t="s">
        <v>5971</v>
      </c>
      <c r="D448" s="32" t="s">
        <v>5972</v>
      </c>
      <c r="E448" s="17">
        <v>3.4428099999999999E-4</v>
      </c>
      <c r="F448" s="17">
        <v>6.7515599999999995E-2</v>
      </c>
      <c r="G448" s="18">
        <v>-1.3</v>
      </c>
      <c r="H448" s="17">
        <v>2.82046E-2</v>
      </c>
      <c r="I448" s="18">
        <v>1.5</v>
      </c>
      <c r="J448" s="17">
        <v>2.02191E-3</v>
      </c>
      <c r="K448" s="18">
        <v>1.9</v>
      </c>
      <c r="L448" s="16" t="s">
        <v>6923</v>
      </c>
    </row>
    <row r="449" spans="1:12" x14ac:dyDescent="0.45">
      <c r="A449" s="16">
        <v>8071861</v>
      </c>
      <c r="B449" s="32" t="s">
        <v>6852</v>
      </c>
      <c r="C449" s="32" t="s">
        <v>6853</v>
      </c>
      <c r="D449" s="32" t="s">
        <v>6854</v>
      </c>
      <c r="E449" s="17">
        <v>4.1199800000000001E-4</v>
      </c>
      <c r="F449" s="17">
        <v>2.15348E-2</v>
      </c>
      <c r="G449" s="18">
        <v>1.3</v>
      </c>
      <c r="H449" s="17">
        <v>2.5615600000000001E-3</v>
      </c>
      <c r="I449" s="18">
        <v>1.6</v>
      </c>
      <c r="J449" s="17">
        <v>1.28498E-3</v>
      </c>
      <c r="K449" s="18">
        <v>1.5</v>
      </c>
      <c r="L449" s="16" t="s">
        <v>6923</v>
      </c>
    </row>
    <row r="450" spans="1:12" x14ac:dyDescent="0.45">
      <c r="A450" s="16">
        <v>7933842</v>
      </c>
      <c r="B450" s="32" t="s">
        <v>6756</v>
      </c>
      <c r="C450" s="32" t="s">
        <v>6757</v>
      </c>
      <c r="D450" s="32" t="s">
        <v>6758</v>
      </c>
      <c r="E450" s="17">
        <v>1.39562E-3</v>
      </c>
      <c r="F450" s="17">
        <v>5.2391600000000003E-2</v>
      </c>
      <c r="G450" s="18">
        <v>1.2</v>
      </c>
      <c r="H450" s="17">
        <v>8.0479599999999998E-3</v>
      </c>
      <c r="I450" s="18">
        <v>1.6</v>
      </c>
      <c r="J450" s="17">
        <v>3.32752E-3</v>
      </c>
      <c r="K450" s="18">
        <v>1.5</v>
      </c>
      <c r="L450" s="16" t="s">
        <v>6923</v>
      </c>
    </row>
    <row r="451" spans="1:12" x14ac:dyDescent="0.45">
      <c r="A451" s="16">
        <v>8067903</v>
      </c>
      <c r="B451" s="32" t="s">
        <v>6849</v>
      </c>
      <c r="C451" s="32" t="s">
        <v>6850</v>
      </c>
      <c r="D451" s="32" t="s">
        <v>6851</v>
      </c>
      <c r="E451" s="17">
        <v>8.4248300000000004E-5</v>
      </c>
      <c r="F451" s="17">
        <v>7.2754999999999998E-4</v>
      </c>
      <c r="G451" s="18">
        <v>1.4</v>
      </c>
      <c r="H451" s="17">
        <v>1.6521999999999999E-3</v>
      </c>
      <c r="I451" s="18">
        <v>1.5</v>
      </c>
      <c r="J451" s="17">
        <v>1.6232200000000001E-4</v>
      </c>
      <c r="K451" s="18">
        <v>1.5</v>
      </c>
      <c r="L451" s="16" t="s">
        <v>6923</v>
      </c>
    </row>
    <row r="452" spans="1:12" x14ac:dyDescent="0.45">
      <c r="A452" s="16">
        <v>8018937</v>
      </c>
      <c r="B452" s="32" t="s">
        <v>6816</v>
      </c>
      <c r="C452" s="32" t="s">
        <v>6817</v>
      </c>
      <c r="D452" s="32" t="s">
        <v>6818</v>
      </c>
      <c r="E452" s="17">
        <v>6.6861500000000001E-4</v>
      </c>
      <c r="F452" s="17">
        <v>0.181199</v>
      </c>
      <c r="G452" s="18">
        <v>-1</v>
      </c>
      <c r="H452" s="17">
        <v>1.5095600000000001E-2</v>
      </c>
      <c r="I452" s="18">
        <v>1.6</v>
      </c>
      <c r="J452" s="17">
        <v>2.45525E-3</v>
      </c>
      <c r="K452" s="18">
        <v>1.7</v>
      </c>
      <c r="L452" s="16" t="s">
        <v>6923</v>
      </c>
    </row>
    <row r="453" spans="1:12" x14ac:dyDescent="0.45">
      <c r="A453" s="16">
        <v>8026013</v>
      </c>
      <c r="B453" s="32" t="s">
        <v>6819</v>
      </c>
      <c r="C453" s="32" t="s">
        <v>6820</v>
      </c>
      <c r="D453" s="32" t="s">
        <v>6821</v>
      </c>
      <c r="E453" s="17">
        <v>2.6972299999999998E-4</v>
      </c>
      <c r="F453" s="17">
        <v>3.45546E-3</v>
      </c>
      <c r="G453" s="18">
        <v>1.4</v>
      </c>
      <c r="H453" s="17">
        <v>5.6905300000000001E-3</v>
      </c>
      <c r="I453" s="18">
        <v>1.5</v>
      </c>
      <c r="J453" s="17">
        <v>3.9830699999999998E-4</v>
      </c>
      <c r="K453" s="18">
        <v>1.7</v>
      </c>
      <c r="L453" s="16" t="s">
        <v>6923</v>
      </c>
    </row>
    <row r="454" spans="1:12" x14ac:dyDescent="0.45">
      <c r="A454" s="16">
        <v>7948282</v>
      </c>
      <c r="B454" s="32" t="s">
        <v>6768</v>
      </c>
      <c r="C454" s="32" t="s">
        <v>6769</v>
      </c>
      <c r="D454" s="32" t="s">
        <v>6770</v>
      </c>
      <c r="E454" s="17">
        <v>5.6801900000000001E-4</v>
      </c>
      <c r="F454" s="17">
        <v>7.75072E-3</v>
      </c>
      <c r="G454" s="18">
        <v>1.4</v>
      </c>
      <c r="H454" s="17">
        <v>7.3843299999999997E-3</v>
      </c>
      <c r="I454" s="18">
        <v>1.5</v>
      </c>
      <c r="J454" s="17">
        <v>8.2986500000000005E-4</v>
      </c>
      <c r="K454" s="18">
        <v>1.6</v>
      </c>
      <c r="L454" s="16" t="s">
        <v>6923</v>
      </c>
    </row>
    <row r="455" spans="1:12" x14ac:dyDescent="0.45">
      <c r="A455" s="16">
        <v>8029423</v>
      </c>
      <c r="B455" s="32" t="s">
        <v>6825</v>
      </c>
      <c r="C455" s="32" t="s">
        <v>6826</v>
      </c>
      <c r="D455" s="32" t="s">
        <v>6827</v>
      </c>
      <c r="E455" s="17">
        <v>5.7019700000000004E-4</v>
      </c>
      <c r="F455" s="17">
        <v>5.0715999999999997E-2</v>
      </c>
      <c r="G455" s="18">
        <v>1.3</v>
      </c>
      <c r="H455" s="17">
        <v>1.10866E-2</v>
      </c>
      <c r="I455" s="18">
        <v>1.6</v>
      </c>
      <c r="J455" s="17">
        <v>7.9138400000000001E-4</v>
      </c>
      <c r="K455" s="18">
        <v>2</v>
      </c>
      <c r="L455" s="16" t="s">
        <v>6923</v>
      </c>
    </row>
    <row r="456" spans="1:12" x14ac:dyDescent="0.45">
      <c r="A456" s="19">
        <v>8143905</v>
      </c>
      <c r="B456" s="33" t="s">
        <v>567</v>
      </c>
      <c r="C456" s="33" t="s">
        <v>568</v>
      </c>
      <c r="D456" s="33" t="s">
        <v>569</v>
      </c>
      <c r="E456" s="20">
        <v>2.1061399999999998E-3</v>
      </c>
      <c r="F456" s="20">
        <v>4.9922899999999999E-3</v>
      </c>
      <c r="G456" s="21">
        <v>1.5</v>
      </c>
      <c r="H456" s="20">
        <v>4.0143100000000001E-2</v>
      </c>
      <c r="I456" s="21">
        <v>1.3</v>
      </c>
      <c r="J456" s="20">
        <v>0.115733</v>
      </c>
      <c r="K456" s="21">
        <v>1.1000000000000001</v>
      </c>
      <c r="L456" s="19" t="s">
        <v>6911</v>
      </c>
    </row>
    <row r="457" spans="1:12" x14ac:dyDescent="0.45">
      <c r="A457" s="19">
        <v>8158725</v>
      </c>
      <c r="B457" s="33" t="s">
        <v>879</v>
      </c>
      <c r="C457" s="33" t="s">
        <v>880</v>
      </c>
      <c r="D457" s="33" t="s">
        <v>881</v>
      </c>
      <c r="E457" s="20">
        <v>5.8659100000000002E-4</v>
      </c>
      <c r="F457" s="20">
        <v>1.1279700000000001E-3</v>
      </c>
      <c r="G457" s="21">
        <v>1.7</v>
      </c>
      <c r="H457" s="20">
        <v>1.7880199999999999E-2</v>
      </c>
      <c r="I457" s="21">
        <v>1.3</v>
      </c>
      <c r="J457" s="20">
        <v>4.2193600000000001E-3</v>
      </c>
      <c r="K457" s="21">
        <v>1.4</v>
      </c>
      <c r="L457" s="19" t="s">
        <v>6911</v>
      </c>
    </row>
    <row r="458" spans="1:12" x14ac:dyDescent="0.45">
      <c r="A458" s="19">
        <v>7958466</v>
      </c>
      <c r="B458" s="33" t="s">
        <v>1014</v>
      </c>
      <c r="C458" s="33" t="s">
        <v>1015</v>
      </c>
      <c r="D458" s="33" t="s">
        <v>1016</v>
      </c>
      <c r="E458" s="20">
        <v>3.0993200000000001E-4</v>
      </c>
      <c r="F458" s="20">
        <v>5.1364499999999997E-4</v>
      </c>
      <c r="G458" s="21">
        <v>1.9</v>
      </c>
      <c r="H458" s="20">
        <v>1.9831000000000001E-2</v>
      </c>
      <c r="I458" s="21">
        <v>1.4</v>
      </c>
      <c r="J458" s="20">
        <v>3.8072100000000001E-3</v>
      </c>
      <c r="K458" s="21">
        <v>1.4</v>
      </c>
      <c r="L458" s="19" t="s">
        <v>6911</v>
      </c>
    </row>
    <row r="459" spans="1:12" x14ac:dyDescent="0.45">
      <c r="A459" s="19">
        <v>8112920</v>
      </c>
      <c r="B459" s="33" t="s">
        <v>549</v>
      </c>
      <c r="C459" s="33" t="s">
        <v>550</v>
      </c>
      <c r="D459" s="33" t="s">
        <v>551</v>
      </c>
      <c r="E459" s="20">
        <v>6.6065000000000004E-4</v>
      </c>
      <c r="F459" s="20">
        <v>5.3488700000000004E-3</v>
      </c>
      <c r="G459" s="21">
        <v>1.5</v>
      </c>
      <c r="H459" s="20">
        <v>0.103099</v>
      </c>
      <c r="I459" s="21">
        <v>-1.1000000000000001</v>
      </c>
      <c r="J459" s="20">
        <v>0.11844300000000001</v>
      </c>
      <c r="K459" s="21">
        <v>-1.1000000000000001</v>
      </c>
      <c r="L459" s="19" t="s">
        <v>6911</v>
      </c>
    </row>
    <row r="460" spans="1:12" x14ac:dyDescent="0.45">
      <c r="A460" s="19">
        <v>8084067</v>
      </c>
      <c r="B460" s="33" t="s">
        <v>822</v>
      </c>
      <c r="C460" s="33" t="s">
        <v>823</v>
      </c>
      <c r="D460" s="33" t="s">
        <v>824</v>
      </c>
      <c r="E460" s="20">
        <v>2.5743899999999999E-4</v>
      </c>
      <c r="F460" s="20">
        <v>6.4792599999999997E-3</v>
      </c>
      <c r="G460" s="21">
        <v>1.6</v>
      </c>
      <c r="H460" s="20">
        <v>2.8600500000000001E-2</v>
      </c>
      <c r="I460" s="21">
        <v>-1.4</v>
      </c>
      <c r="J460" s="20">
        <v>1.2915100000000001E-2</v>
      </c>
      <c r="K460" s="21">
        <v>1.4</v>
      </c>
      <c r="L460" s="19" t="s">
        <v>6911</v>
      </c>
    </row>
    <row r="461" spans="1:12" x14ac:dyDescent="0.45">
      <c r="A461" s="19">
        <v>7936968</v>
      </c>
      <c r="B461" s="33" t="s">
        <v>1023</v>
      </c>
      <c r="C461" s="33" t="s">
        <v>1024</v>
      </c>
      <c r="D461" s="33" t="s">
        <v>1025</v>
      </c>
      <c r="E461" s="20">
        <v>2.5743899999999999E-4</v>
      </c>
      <c r="F461" s="20">
        <v>9.1602700000000003E-4</v>
      </c>
      <c r="G461" s="21">
        <v>2</v>
      </c>
      <c r="H461" s="20">
        <v>0.151861</v>
      </c>
      <c r="I461" s="21">
        <v>-1.1000000000000001</v>
      </c>
      <c r="J461" s="20">
        <v>4.8342499999999997E-2</v>
      </c>
      <c r="K461" s="21">
        <v>1.2</v>
      </c>
      <c r="L461" s="19" t="s">
        <v>6911</v>
      </c>
    </row>
    <row r="462" spans="1:12" x14ac:dyDescent="0.45">
      <c r="A462" s="19">
        <v>8132151</v>
      </c>
      <c r="B462" s="33" t="s">
        <v>792</v>
      </c>
      <c r="C462" s="33" t="s">
        <v>793</v>
      </c>
      <c r="D462" s="33" t="s">
        <v>794</v>
      </c>
      <c r="E462" s="20">
        <v>2.99902E-4</v>
      </c>
      <c r="F462" s="20">
        <v>4.92893E-4</v>
      </c>
      <c r="G462" s="21">
        <v>1.6</v>
      </c>
      <c r="H462" s="20">
        <v>1.6597600000000001E-2</v>
      </c>
      <c r="I462" s="21">
        <v>1.3</v>
      </c>
      <c r="J462" s="20">
        <v>4.7990699999999999E-3</v>
      </c>
      <c r="K462" s="21">
        <v>1.3</v>
      </c>
      <c r="L462" s="19" t="s">
        <v>6911</v>
      </c>
    </row>
    <row r="463" spans="1:12" x14ac:dyDescent="0.45">
      <c r="A463" s="19">
        <v>7931500</v>
      </c>
      <c r="B463" s="33" t="s">
        <v>594</v>
      </c>
      <c r="C463" s="33" t="s">
        <v>595</v>
      </c>
      <c r="D463" s="33" t="s">
        <v>596</v>
      </c>
      <c r="E463" s="20">
        <v>6.3571500000000002E-4</v>
      </c>
      <c r="F463" s="20">
        <v>5.0780699999999996E-3</v>
      </c>
      <c r="G463" s="21">
        <v>1.5</v>
      </c>
      <c r="H463" s="20">
        <v>0.13943700000000001</v>
      </c>
      <c r="I463" s="21">
        <v>-1.1000000000000001</v>
      </c>
      <c r="J463" s="20">
        <v>8.6941400000000002E-2</v>
      </c>
      <c r="K463" s="21">
        <v>-1.1000000000000001</v>
      </c>
      <c r="L463" s="19" t="s">
        <v>6911</v>
      </c>
    </row>
    <row r="464" spans="1:12" x14ac:dyDescent="0.45">
      <c r="A464" s="19">
        <v>8025103</v>
      </c>
      <c r="B464" s="33" t="s">
        <v>954</v>
      </c>
      <c r="C464" s="33" t="s">
        <v>955</v>
      </c>
      <c r="D464" s="33" t="s">
        <v>956</v>
      </c>
      <c r="E464" s="20">
        <v>8.6964799999999999E-4</v>
      </c>
      <c r="F464" s="20">
        <v>2.1112700000000002E-3</v>
      </c>
      <c r="G464" s="21">
        <v>1.7</v>
      </c>
      <c r="H464" s="20">
        <v>0.17072100000000001</v>
      </c>
      <c r="I464" s="21">
        <v>1.1000000000000001</v>
      </c>
      <c r="J464" s="20">
        <v>4.7606200000000001E-2</v>
      </c>
      <c r="K464" s="21">
        <v>1.2</v>
      </c>
      <c r="L464" s="19" t="s">
        <v>6911</v>
      </c>
    </row>
    <row r="465" spans="1:12" x14ac:dyDescent="0.45">
      <c r="A465" s="19">
        <v>8134834</v>
      </c>
      <c r="B465" s="33" t="s">
        <v>552</v>
      </c>
      <c r="C465" s="33" t="s">
        <v>553</v>
      </c>
      <c r="D465" s="33" t="s">
        <v>554</v>
      </c>
      <c r="E465" s="20">
        <v>5.6131400000000004E-4</v>
      </c>
      <c r="F465" s="20">
        <v>3.1364100000000001E-3</v>
      </c>
      <c r="G465" s="21">
        <v>1.5</v>
      </c>
      <c r="H465" s="20">
        <v>0.105725</v>
      </c>
      <c r="I465" s="21">
        <v>-1.1000000000000001</v>
      </c>
      <c r="J465" s="20">
        <v>7.0426500000000003E-2</v>
      </c>
      <c r="K465" s="21">
        <v>1.1000000000000001</v>
      </c>
      <c r="L465" s="19" t="s">
        <v>6911</v>
      </c>
    </row>
    <row r="466" spans="1:12" x14ac:dyDescent="0.45">
      <c r="A466" s="19">
        <v>8035023</v>
      </c>
      <c r="B466" s="33" t="s">
        <v>870</v>
      </c>
      <c r="C466" s="33" t="s">
        <v>871</v>
      </c>
      <c r="D466" s="33" t="s">
        <v>872</v>
      </c>
      <c r="E466" s="20">
        <v>5.1043300000000002E-4</v>
      </c>
      <c r="F466" s="20">
        <v>1.0825699999999999E-3</v>
      </c>
      <c r="G466" s="21">
        <v>1.7</v>
      </c>
      <c r="H466" s="20">
        <v>1.2047199999999999E-2</v>
      </c>
      <c r="I466" s="21">
        <v>1.4</v>
      </c>
      <c r="J466" s="20">
        <v>2.7206299999999999E-3</v>
      </c>
      <c r="K466" s="21">
        <v>1.4</v>
      </c>
      <c r="L466" s="19" t="s">
        <v>6911</v>
      </c>
    </row>
    <row r="467" spans="1:12" x14ac:dyDescent="0.45">
      <c r="A467" s="19">
        <v>8058238</v>
      </c>
      <c r="B467" s="33" t="s">
        <v>981</v>
      </c>
      <c r="C467" s="33" t="s">
        <v>982</v>
      </c>
      <c r="D467" s="33" t="s">
        <v>983</v>
      </c>
      <c r="E467" s="20">
        <v>1.57157E-4</v>
      </c>
      <c r="F467" s="20">
        <v>3.2296199999999999E-4</v>
      </c>
      <c r="G467" s="21">
        <v>1.8</v>
      </c>
      <c r="H467" s="20">
        <v>2.3928399999999999E-2</v>
      </c>
      <c r="I467" s="21">
        <v>1.3</v>
      </c>
      <c r="J467" s="20">
        <v>6.1589600000000001E-2</v>
      </c>
      <c r="K467" s="21">
        <v>1.1000000000000001</v>
      </c>
      <c r="L467" s="19" t="s">
        <v>6911</v>
      </c>
    </row>
    <row r="468" spans="1:12" x14ac:dyDescent="0.45">
      <c r="A468" s="19">
        <v>8087453</v>
      </c>
      <c r="B468" s="33" t="s">
        <v>588</v>
      </c>
      <c r="C468" s="33" t="s">
        <v>589</v>
      </c>
      <c r="D468" s="33" t="s">
        <v>590</v>
      </c>
      <c r="E468" s="20">
        <v>2.8269599999999998E-4</v>
      </c>
      <c r="F468" s="20">
        <v>1.4529899999999999E-3</v>
      </c>
      <c r="G468" s="21">
        <v>1.5</v>
      </c>
      <c r="H468" s="20">
        <v>0.117853</v>
      </c>
      <c r="I468" s="21">
        <v>-1.1000000000000001</v>
      </c>
      <c r="J468" s="20">
        <v>0.16433700000000001</v>
      </c>
      <c r="K468" s="21">
        <v>1</v>
      </c>
      <c r="L468" s="19" t="s">
        <v>6911</v>
      </c>
    </row>
    <row r="469" spans="1:12" x14ac:dyDescent="0.45">
      <c r="A469" s="19">
        <v>8152297</v>
      </c>
      <c r="B469" s="33" t="s">
        <v>1038</v>
      </c>
      <c r="C469" s="33" t="s">
        <v>1039</v>
      </c>
      <c r="D469" s="33" t="s">
        <v>1040</v>
      </c>
      <c r="E469" s="20">
        <v>1.05228E-4</v>
      </c>
      <c r="F469" s="20">
        <v>2.5430800000000002E-4</v>
      </c>
      <c r="G469" s="21">
        <v>2.2000000000000002</v>
      </c>
      <c r="H469" s="20">
        <v>0.17932100000000001</v>
      </c>
      <c r="I469" s="21">
        <v>1</v>
      </c>
      <c r="J469" s="20">
        <v>8.5732900000000008E-3</v>
      </c>
      <c r="K469" s="21">
        <v>1.3</v>
      </c>
      <c r="L469" s="19" t="s">
        <v>6911</v>
      </c>
    </row>
    <row r="470" spans="1:12" x14ac:dyDescent="0.45">
      <c r="A470" s="19">
        <v>8011599</v>
      </c>
      <c r="B470" s="33" t="s">
        <v>945</v>
      </c>
      <c r="C470" s="33" t="s">
        <v>946</v>
      </c>
      <c r="D470" s="33" t="s">
        <v>947</v>
      </c>
      <c r="E470" s="20">
        <v>5.8028599999999995E-4</v>
      </c>
      <c r="F470" s="20">
        <v>1.0265999999999999E-3</v>
      </c>
      <c r="G470" s="21">
        <v>1.7</v>
      </c>
      <c r="H470" s="20">
        <v>2.1036800000000001E-2</v>
      </c>
      <c r="I470" s="21">
        <v>1.3</v>
      </c>
      <c r="J470" s="20">
        <v>6.6892899999999996E-3</v>
      </c>
      <c r="K470" s="21">
        <v>1.4</v>
      </c>
      <c r="L470" s="19" t="s">
        <v>6911</v>
      </c>
    </row>
    <row r="471" spans="1:12" x14ac:dyDescent="0.45">
      <c r="A471" s="19">
        <v>7954997</v>
      </c>
      <c r="B471" s="33" t="s">
        <v>867</v>
      </c>
      <c r="C471" s="33" t="s">
        <v>868</v>
      </c>
      <c r="D471" s="33" t="s">
        <v>869</v>
      </c>
      <c r="E471" s="20">
        <v>2.6441399999999998E-4</v>
      </c>
      <c r="F471" s="20">
        <v>7.0354599999999999E-4</v>
      </c>
      <c r="G471" s="21">
        <v>1.6</v>
      </c>
      <c r="H471" s="20">
        <v>0.101608</v>
      </c>
      <c r="I471" s="21">
        <v>1.1000000000000001</v>
      </c>
      <c r="J471" s="20">
        <v>1.5577500000000001E-3</v>
      </c>
      <c r="K471" s="21">
        <v>1.4</v>
      </c>
      <c r="L471" s="19" t="s">
        <v>6911</v>
      </c>
    </row>
    <row r="472" spans="1:12" x14ac:dyDescent="0.45">
      <c r="A472" s="19">
        <v>8156750</v>
      </c>
      <c r="B472" s="33" t="s">
        <v>975</v>
      </c>
      <c r="C472" s="33" t="s">
        <v>976</v>
      </c>
      <c r="D472" s="33" t="s">
        <v>977</v>
      </c>
      <c r="E472" s="20">
        <v>3.5920800000000002E-4</v>
      </c>
      <c r="F472" s="20">
        <v>5.7271700000000004E-4</v>
      </c>
      <c r="G472" s="21">
        <v>1.8</v>
      </c>
      <c r="H472" s="20">
        <v>3.7851700000000002E-2</v>
      </c>
      <c r="I472" s="21">
        <v>1.2</v>
      </c>
      <c r="J472" s="20">
        <v>1.2835900000000001E-2</v>
      </c>
      <c r="K472" s="21">
        <v>1.3</v>
      </c>
      <c r="L472" s="19" t="s">
        <v>6911</v>
      </c>
    </row>
    <row r="473" spans="1:12" x14ac:dyDescent="0.45">
      <c r="A473" s="19">
        <v>8155849</v>
      </c>
      <c r="B473" s="33" t="s">
        <v>996</v>
      </c>
      <c r="C473" s="33" t="s">
        <v>997</v>
      </c>
      <c r="D473" s="33" t="s">
        <v>998</v>
      </c>
      <c r="E473" s="20">
        <v>4.7724099999999999E-4</v>
      </c>
      <c r="F473" s="20">
        <v>8.4022399999999998E-4</v>
      </c>
      <c r="G473" s="21">
        <v>1.8</v>
      </c>
      <c r="H473" s="20">
        <v>3.4649199999999998E-2</v>
      </c>
      <c r="I473" s="21">
        <v>1.3</v>
      </c>
      <c r="J473" s="20">
        <v>7.1067099999999996E-3</v>
      </c>
      <c r="K473" s="21">
        <v>1.4</v>
      </c>
      <c r="L473" s="19" t="s">
        <v>6911</v>
      </c>
    </row>
    <row r="474" spans="1:12" x14ac:dyDescent="0.45">
      <c r="A474" s="19">
        <v>8000375</v>
      </c>
      <c r="B474" s="33" t="s">
        <v>855</v>
      </c>
      <c r="C474" s="33" t="s">
        <v>856</v>
      </c>
      <c r="D474" s="33" t="s">
        <v>857</v>
      </c>
      <c r="E474" s="20">
        <v>7.5281100000000004E-4</v>
      </c>
      <c r="F474" s="20">
        <v>1.8263699999999999E-3</v>
      </c>
      <c r="G474" s="21">
        <v>1.6</v>
      </c>
      <c r="H474" s="20">
        <v>0.16280600000000001</v>
      </c>
      <c r="I474" s="21">
        <v>1.1000000000000001</v>
      </c>
      <c r="J474" s="20">
        <v>6.0314800000000002E-2</v>
      </c>
      <c r="K474" s="21">
        <v>1.2</v>
      </c>
      <c r="L474" s="19" t="s">
        <v>6911</v>
      </c>
    </row>
    <row r="475" spans="1:12" x14ac:dyDescent="0.45">
      <c r="A475" s="19">
        <v>8116635</v>
      </c>
      <c r="B475" s="33" t="s">
        <v>912</v>
      </c>
      <c r="C475" s="33" t="s">
        <v>913</v>
      </c>
      <c r="D475" s="33" t="s">
        <v>914</v>
      </c>
      <c r="E475" s="20">
        <v>4.3717300000000001E-4</v>
      </c>
      <c r="F475" s="20">
        <v>1.0740299999999999E-3</v>
      </c>
      <c r="G475" s="21">
        <v>1.7</v>
      </c>
      <c r="H475" s="20">
        <v>0.15836700000000001</v>
      </c>
      <c r="I475" s="21">
        <v>1.1000000000000001</v>
      </c>
      <c r="J475" s="20">
        <v>1.09049E-2</v>
      </c>
      <c r="K475" s="21">
        <v>1.3</v>
      </c>
      <c r="L475" s="19" t="s">
        <v>6911</v>
      </c>
    </row>
    <row r="476" spans="1:12" x14ac:dyDescent="0.45">
      <c r="A476" s="19">
        <v>8076836</v>
      </c>
      <c r="B476" s="33" t="s">
        <v>609</v>
      </c>
      <c r="C476" s="33" t="s">
        <v>610</v>
      </c>
      <c r="D476" s="33" t="s">
        <v>611</v>
      </c>
      <c r="E476" s="20">
        <v>4.74869E-4</v>
      </c>
      <c r="F476" s="20">
        <v>1.4529899999999999E-3</v>
      </c>
      <c r="G476" s="21">
        <v>1.5</v>
      </c>
      <c r="H476" s="20">
        <v>0.12640199999999999</v>
      </c>
      <c r="I476" s="21">
        <v>1.1000000000000001</v>
      </c>
      <c r="J476" s="20">
        <v>2.9444800000000002E-3</v>
      </c>
      <c r="K476" s="21">
        <v>1.4</v>
      </c>
      <c r="L476" s="19" t="s">
        <v>6911</v>
      </c>
    </row>
    <row r="477" spans="1:12" x14ac:dyDescent="0.45">
      <c r="A477" s="19">
        <v>8164995</v>
      </c>
      <c r="B477" s="33" t="s">
        <v>627</v>
      </c>
      <c r="C477" s="33" t="s">
        <v>628</v>
      </c>
      <c r="D477" s="33" t="s">
        <v>629</v>
      </c>
      <c r="E477" s="20">
        <v>3.1401500000000001E-4</v>
      </c>
      <c r="F477" s="20">
        <v>8.1332099999999999E-4</v>
      </c>
      <c r="G477" s="21">
        <v>1.5</v>
      </c>
      <c r="H477" s="20">
        <v>4.6825E-3</v>
      </c>
      <c r="I477" s="21">
        <v>1.4</v>
      </c>
      <c r="J477" s="20">
        <v>1.5551300000000001E-3</v>
      </c>
      <c r="K477" s="21">
        <v>1.4</v>
      </c>
      <c r="L477" s="19" t="s">
        <v>6911</v>
      </c>
    </row>
    <row r="478" spans="1:12" x14ac:dyDescent="0.45">
      <c r="A478" s="19">
        <v>8070073</v>
      </c>
      <c r="B478" s="33" t="s">
        <v>633</v>
      </c>
      <c r="C478" s="33" t="s">
        <v>634</v>
      </c>
      <c r="D478" s="33" t="s">
        <v>635</v>
      </c>
      <c r="E478" s="20">
        <v>7.6684300000000002E-4</v>
      </c>
      <c r="F478" s="20">
        <v>2.1137199999999999E-3</v>
      </c>
      <c r="G478" s="21">
        <v>1.5</v>
      </c>
      <c r="H478" s="20">
        <v>5.2242200000000003E-2</v>
      </c>
      <c r="I478" s="21">
        <v>1.2</v>
      </c>
      <c r="J478" s="20">
        <v>2.6101800000000001E-3</v>
      </c>
      <c r="K478" s="21">
        <v>1.4</v>
      </c>
      <c r="L478" s="19" t="s">
        <v>6911</v>
      </c>
    </row>
    <row r="479" spans="1:12" x14ac:dyDescent="0.45">
      <c r="A479" s="19">
        <v>8081645</v>
      </c>
      <c r="B479" s="33" t="s">
        <v>831</v>
      </c>
      <c r="C479" s="33" t="s">
        <v>832</v>
      </c>
      <c r="D479" s="33" t="s">
        <v>833</v>
      </c>
      <c r="E479" s="20">
        <v>5.3346600000000002E-4</v>
      </c>
      <c r="F479" s="20">
        <v>1.1766400000000001E-3</v>
      </c>
      <c r="G479" s="21">
        <v>1.6</v>
      </c>
      <c r="H479" s="20">
        <v>3.1701699999999999E-2</v>
      </c>
      <c r="I479" s="21">
        <v>1.3</v>
      </c>
      <c r="J479" s="20">
        <v>2.3308199999999999E-3</v>
      </c>
      <c r="K479" s="21">
        <v>1.4</v>
      </c>
      <c r="L479" s="19" t="s">
        <v>6911</v>
      </c>
    </row>
    <row r="480" spans="1:12" x14ac:dyDescent="0.45">
      <c r="A480" s="19">
        <v>7989968</v>
      </c>
      <c r="B480" s="33" t="s">
        <v>882</v>
      </c>
      <c r="C480" s="33" t="s">
        <v>883</v>
      </c>
      <c r="D480" s="33" t="s">
        <v>884</v>
      </c>
      <c r="E480" s="20">
        <v>9.0080200000000003E-4</v>
      </c>
      <c r="F480" s="20">
        <v>1.8902400000000001E-3</v>
      </c>
      <c r="G480" s="21">
        <v>1.7</v>
      </c>
      <c r="H480" s="20">
        <v>4.7323499999999998E-2</v>
      </c>
      <c r="I480" s="21">
        <v>1.2</v>
      </c>
      <c r="J480" s="20">
        <v>5.6131999999999996E-3</v>
      </c>
      <c r="K480" s="21">
        <v>1.4</v>
      </c>
      <c r="L480" s="19" t="s">
        <v>6911</v>
      </c>
    </row>
    <row r="481" spans="1:12" x14ac:dyDescent="0.45">
      <c r="A481" s="19">
        <v>8007028</v>
      </c>
      <c r="B481" s="33" t="s">
        <v>960</v>
      </c>
      <c r="C481" s="33" t="s">
        <v>961</v>
      </c>
      <c r="D481" s="33" t="s">
        <v>962</v>
      </c>
      <c r="E481" s="20">
        <v>1.57536E-4</v>
      </c>
      <c r="F481" s="20">
        <v>3.2038500000000002E-4</v>
      </c>
      <c r="G481" s="21">
        <v>1.7</v>
      </c>
      <c r="H481" s="20">
        <v>4.8612200000000003E-3</v>
      </c>
      <c r="I481" s="21">
        <v>1.4</v>
      </c>
      <c r="J481" s="20">
        <v>4.5997199999999999E-3</v>
      </c>
      <c r="K481" s="21">
        <v>1.3</v>
      </c>
      <c r="L481" s="19" t="s">
        <v>6911</v>
      </c>
    </row>
    <row r="482" spans="1:12" x14ac:dyDescent="0.45">
      <c r="A482" s="19">
        <v>7959484</v>
      </c>
      <c r="B482" s="33" t="s">
        <v>876</v>
      </c>
      <c r="C482" s="33" t="s">
        <v>877</v>
      </c>
      <c r="D482" s="33" t="s">
        <v>878</v>
      </c>
      <c r="E482" s="20">
        <v>1.8276100000000001E-4</v>
      </c>
      <c r="F482" s="20">
        <v>3.7430500000000002E-4</v>
      </c>
      <c r="G482" s="21">
        <v>1.7</v>
      </c>
      <c r="H482" s="20">
        <v>4.2892499999999997E-3</v>
      </c>
      <c r="I482" s="21">
        <v>1.4</v>
      </c>
      <c r="J482" s="20">
        <v>1.26804E-3</v>
      </c>
      <c r="K482" s="21">
        <v>1.4</v>
      </c>
      <c r="L482" s="19" t="s">
        <v>6911</v>
      </c>
    </row>
    <row r="483" spans="1:12" x14ac:dyDescent="0.45">
      <c r="A483" s="19">
        <v>7939341</v>
      </c>
      <c r="B483" s="33" t="s">
        <v>1035</v>
      </c>
      <c r="C483" s="33" t="s">
        <v>1036</v>
      </c>
      <c r="D483" s="33" t="s">
        <v>1037</v>
      </c>
      <c r="E483" s="20">
        <v>4.2937599999999998E-4</v>
      </c>
      <c r="F483" s="20">
        <v>2.09589E-3</v>
      </c>
      <c r="G483" s="21">
        <v>2.1</v>
      </c>
      <c r="H483" s="20">
        <v>0.12601899999999999</v>
      </c>
      <c r="I483" s="21">
        <v>-1.2</v>
      </c>
      <c r="J483" s="20">
        <v>3.2106999999999997E-2</v>
      </c>
      <c r="K483" s="21">
        <v>1.4</v>
      </c>
      <c r="L483" s="19" t="s">
        <v>6911</v>
      </c>
    </row>
    <row r="484" spans="1:12" x14ac:dyDescent="0.45">
      <c r="A484" s="19">
        <v>7940391</v>
      </c>
      <c r="B484" s="33" t="s">
        <v>717</v>
      </c>
      <c r="C484" s="33" t="s">
        <v>718</v>
      </c>
      <c r="D484" s="33" t="s">
        <v>719</v>
      </c>
      <c r="E484" s="20">
        <v>2.06403E-4</v>
      </c>
      <c r="F484" s="20">
        <v>1.63367E-3</v>
      </c>
      <c r="G484" s="21">
        <v>1.6</v>
      </c>
      <c r="H484" s="20">
        <v>4.3698300000000002E-2</v>
      </c>
      <c r="I484" s="21">
        <v>-1.2</v>
      </c>
      <c r="J484" s="20">
        <v>8.7482099999999993E-2</v>
      </c>
      <c r="K484" s="21">
        <v>1.1000000000000001</v>
      </c>
      <c r="L484" s="19" t="s">
        <v>6911</v>
      </c>
    </row>
    <row r="485" spans="1:12" x14ac:dyDescent="0.45">
      <c r="A485" s="19">
        <v>8165794</v>
      </c>
      <c r="B485" s="33" t="s">
        <v>63</v>
      </c>
      <c r="C485" s="33" t="s">
        <v>64</v>
      </c>
      <c r="D485" s="33" t="s">
        <v>65</v>
      </c>
      <c r="E485" s="20">
        <v>6.4980699999999997E-4</v>
      </c>
      <c r="F485" s="20">
        <v>1.8326499999999999E-3</v>
      </c>
      <c r="G485" s="21">
        <v>1.5</v>
      </c>
      <c r="H485" s="20">
        <v>6.5833100000000006E-2</v>
      </c>
      <c r="I485" s="21">
        <v>1.2</v>
      </c>
      <c r="J485" s="20">
        <v>2.4671599999999999E-3</v>
      </c>
      <c r="K485" s="21">
        <v>1.4</v>
      </c>
      <c r="L485" s="19" t="s">
        <v>6911</v>
      </c>
    </row>
    <row r="486" spans="1:12" x14ac:dyDescent="0.45">
      <c r="A486" s="19">
        <v>8086880</v>
      </c>
      <c r="B486" s="33" t="s">
        <v>636</v>
      </c>
      <c r="C486" s="33" t="s">
        <v>637</v>
      </c>
      <c r="D486" s="33" t="s">
        <v>638</v>
      </c>
      <c r="E486" s="20">
        <v>1.2648399999999999E-3</v>
      </c>
      <c r="F486" s="20">
        <v>2.1910699999999998E-3</v>
      </c>
      <c r="G486" s="21">
        <v>1.5</v>
      </c>
      <c r="H486" s="20">
        <v>3.74518E-2</v>
      </c>
      <c r="I486" s="21">
        <v>1.2</v>
      </c>
      <c r="J486" s="20">
        <v>1.69296E-2</v>
      </c>
      <c r="K486" s="21">
        <v>1.3</v>
      </c>
      <c r="L486" s="19" t="s">
        <v>6911</v>
      </c>
    </row>
    <row r="487" spans="1:12" x14ac:dyDescent="0.45">
      <c r="A487" s="19">
        <v>7997880</v>
      </c>
      <c r="B487" s="33" t="s">
        <v>768</v>
      </c>
      <c r="C487" s="33" t="s">
        <v>769</v>
      </c>
      <c r="D487" s="33" t="s">
        <v>770</v>
      </c>
      <c r="E487" s="20">
        <v>7.8288399999999997E-4</v>
      </c>
      <c r="F487" s="20">
        <v>1.9679099999999998E-3</v>
      </c>
      <c r="G487" s="21">
        <v>1.6</v>
      </c>
      <c r="H487" s="20">
        <v>8.8730699999999996E-2</v>
      </c>
      <c r="I487" s="21">
        <v>1.1000000000000001</v>
      </c>
      <c r="J487" s="20">
        <v>0.124089</v>
      </c>
      <c r="K487" s="21">
        <v>1.1000000000000001</v>
      </c>
      <c r="L487" s="19" t="s">
        <v>6911</v>
      </c>
    </row>
    <row r="488" spans="1:12" x14ac:dyDescent="0.45">
      <c r="A488" s="19">
        <v>7911870</v>
      </c>
      <c r="B488" s="33" t="s">
        <v>639</v>
      </c>
      <c r="C488" s="33" t="s">
        <v>640</v>
      </c>
      <c r="D488" s="33" t="s">
        <v>641</v>
      </c>
      <c r="E488" s="20">
        <v>2.28528E-4</v>
      </c>
      <c r="F488" s="20">
        <v>5.6264800000000001E-4</v>
      </c>
      <c r="G488" s="21">
        <v>1.5</v>
      </c>
      <c r="H488" s="20">
        <v>1.9489699999999999E-2</v>
      </c>
      <c r="I488" s="21">
        <v>1.2</v>
      </c>
      <c r="J488" s="20">
        <v>6.8440700000000005E-4</v>
      </c>
      <c r="K488" s="21">
        <v>1.4</v>
      </c>
      <c r="L488" s="19" t="s">
        <v>6911</v>
      </c>
    </row>
    <row r="489" spans="1:12" x14ac:dyDescent="0.45">
      <c r="A489" s="19">
        <v>8035958</v>
      </c>
      <c r="B489" s="33" t="s">
        <v>693</v>
      </c>
      <c r="C489" s="33" t="s">
        <v>694</v>
      </c>
      <c r="D489" s="33" t="s">
        <v>695</v>
      </c>
      <c r="E489" s="20">
        <v>9.7530999999999996E-4</v>
      </c>
      <c r="F489" s="20">
        <v>1.7029199999999999E-3</v>
      </c>
      <c r="G489" s="21">
        <v>1.6</v>
      </c>
      <c r="H489" s="20">
        <v>3.67088E-2</v>
      </c>
      <c r="I489" s="21">
        <v>1.2</v>
      </c>
      <c r="J489" s="20">
        <v>2.1828899999999998E-2</v>
      </c>
      <c r="K489" s="21">
        <v>1.2</v>
      </c>
      <c r="L489" s="19" t="s">
        <v>6911</v>
      </c>
    </row>
    <row r="490" spans="1:12" x14ac:dyDescent="0.45">
      <c r="A490" s="19">
        <v>8025382</v>
      </c>
      <c r="B490" s="33" t="s">
        <v>846</v>
      </c>
      <c r="C490" s="33" t="s">
        <v>847</v>
      </c>
      <c r="D490" s="33" t="s">
        <v>848</v>
      </c>
      <c r="E490" s="20">
        <v>1.48713E-4</v>
      </c>
      <c r="F490" s="20">
        <v>3.2038500000000002E-4</v>
      </c>
      <c r="G490" s="21">
        <v>1.6</v>
      </c>
      <c r="H490" s="20">
        <v>6.2433300000000001E-3</v>
      </c>
      <c r="I490" s="21">
        <v>1.3</v>
      </c>
      <c r="J490" s="20">
        <v>7.9138400000000001E-4</v>
      </c>
      <c r="K490" s="21">
        <v>1.4</v>
      </c>
      <c r="L490" s="19" t="s">
        <v>6911</v>
      </c>
    </row>
    <row r="491" spans="1:12" x14ac:dyDescent="0.45">
      <c r="A491" s="19">
        <v>7936201</v>
      </c>
      <c r="B491" s="33" t="s">
        <v>990</v>
      </c>
      <c r="C491" s="33" t="s">
        <v>991</v>
      </c>
      <c r="D491" s="33" t="s">
        <v>992</v>
      </c>
      <c r="E491" s="20">
        <v>2.2833699999999998E-3</v>
      </c>
      <c r="F491" s="20">
        <v>3.5878799999999999E-3</v>
      </c>
      <c r="G491" s="21">
        <v>1.8</v>
      </c>
      <c r="H491" s="20">
        <v>5.9615899999999999E-2</v>
      </c>
      <c r="I491" s="21">
        <v>1.3</v>
      </c>
      <c r="J491" s="20">
        <v>2.81736E-2</v>
      </c>
      <c r="K491" s="21">
        <v>1.4</v>
      </c>
      <c r="L491" s="19" t="s">
        <v>6911</v>
      </c>
    </row>
    <row r="492" spans="1:12" x14ac:dyDescent="0.45">
      <c r="A492" s="19">
        <v>8004699</v>
      </c>
      <c r="B492" s="33" t="s">
        <v>651</v>
      </c>
      <c r="C492" s="33" t="s">
        <v>652</v>
      </c>
      <c r="D492" s="33" t="s">
        <v>653</v>
      </c>
      <c r="E492" s="20">
        <v>1.1578000000000001E-4</v>
      </c>
      <c r="F492" s="20">
        <v>2.1616300000000001E-4</v>
      </c>
      <c r="G492" s="21">
        <v>1.5</v>
      </c>
      <c r="H492" s="20">
        <v>3.5646700000000003E-2</v>
      </c>
      <c r="I492" s="21">
        <v>1.1000000000000001</v>
      </c>
      <c r="J492" s="20">
        <v>4.0452500000000002E-3</v>
      </c>
      <c r="K492" s="21">
        <v>1.2</v>
      </c>
      <c r="L492" s="19" t="s">
        <v>6911</v>
      </c>
    </row>
    <row r="493" spans="1:12" x14ac:dyDescent="0.45">
      <c r="A493" s="19">
        <v>7903920</v>
      </c>
      <c r="B493" s="33" t="s">
        <v>1041</v>
      </c>
      <c r="C493" s="33" t="s">
        <v>1042</v>
      </c>
      <c r="D493" s="33" t="s">
        <v>1043</v>
      </c>
      <c r="E493" s="20">
        <v>1.1287999999999999E-3</v>
      </c>
      <c r="F493" s="20">
        <v>2.5783099999999999E-3</v>
      </c>
      <c r="G493" s="21">
        <v>2.2000000000000002</v>
      </c>
      <c r="H493" s="20">
        <v>0.158276</v>
      </c>
      <c r="I493" s="21">
        <v>1.1000000000000001</v>
      </c>
      <c r="J493" s="20">
        <v>6.15811E-2</v>
      </c>
      <c r="K493" s="21">
        <v>1.3</v>
      </c>
      <c r="L493" s="19" t="s">
        <v>6911</v>
      </c>
    </row>
    <row r="494" spans="1:12" x14ac:dyDescent="0.45">
      <c r="A494" s="19">
        <v>8002882</v>
      </c>
      <c r="B494" s="33" t="s">
        <v>546</v>
      </c>
      <c r="C494" s="33" t="s">
        <v>547</v>
      </c>
      <c r="D494" s="33" t="s">
        <v>548</v>
      </c>
      <c r="E494" s="20">
        <v>9.75244E-4</v>
      </c>
      <c r="F494" s="20">
        <v>2.6444799999999998E-3</v>
      </c>
      <c r="G494" s="21">
        <v>1.5</v>
      </c>
      <c r="H494" s="20">
        <v>0.14774799999999999</v>
      </c>
      <c r="I494" s="21">
        <v>1.1000000000000001</v>
      </c>
      <c r="J494" s="20">
        <v>1.1027800000000001E-2</v>
      </c>
      <c r="K494" s="21">
        <v>1.3</v>
      </c>
      <c r="L494" s="19" t="s">
        <v>6911</v>
      </c>
    </row>
    <row r="495" spans="1:12" x14ac:dyDescent="0.45">
      <c r="A495" s="19">
        <v>8012126</v>
      </c>
      <c r="B495" s="33" t="s">
        <v>735</v>
      </c>
      <c r="C495" s="33" t="s">
        <v>736</v>
      </c>
      <c r="D495" s="33" t="s">
        <v>737</v>
      </c>
      <c r="E495" s="20">
        <v>1.5923000000000001E-3</v>
      </c>
      <c r="F495" s="20">
        <v>3.3912E-3</v>
      </c>
      <c r="G495" s="21">
        <v>1.6</v>
      </c>
      <c r="H495" s="20">
        <v>1.6450699999999999E-2</v>
      </c>
      <c r="I495" s="21">
        <v>1.4</v>
      </c>
      <c r="J495" s="20">
        <v>2.7658700000000001E-2</v>
      </c>
      <c r="K495" s="21">
        <v>1.3</v>
      </c>
      <c r="L495" s="19" t="s">
        <v>6911</v>
      </c>
    </row>
    <row r="496" spans="1:12" x14ac:dyDescent="0.45">
      <c r="A496" s="19">
        <v>8139680</v>
      </c>
      <c r="B496" s="33" t="s">
        <v>789</v>
      </c>
      <c r="C496" s="33" t="s">
        <v>790</v>
      </c>
      <c r="D496" s="33" t="s">
        <v>791</v>
      </c>
      <c r="E496" s="20">
        <v>3.4270200000000001E-4</v>
      </c>
      <c r="F496" s="20">
        <v>5.9367399999999998E-4</v>
      </c>
      <c r="G496" s="21">
        <v>1.6</v>
      </c>
      <c r="H496" s="20">
        <v>2.2727799999999999E-2</v>
      </c>
      <c r="I496" s="21">
        <v>1.2</v>
      </c>
      <c r="J496" s="20">
        <v>2.74574E-3</v>
      </c>
      <c r="K496" s="21">
        <v>1.3</v>
      </c>
      <c r="L496" s="19" t="s">
        <v>6911</v>
      </c>
    </row>
    <row r="497" spans="1:12" x14ac:dyDescent="0.45">
      <c r="A497" s="19">
        <v>8071289</v>
      </c>
      <c r="B497" s="33" t="s">
        <v>603</v>
      </c>
      <c r="C497" s="33" t="s">
        <v>604</v>
      </c>
      <c r="D497" s="33" t="s">
        <v>605</v>
      </c>
      <c r="E497" s="20">
        <v>8.8499E-4</v>
      </c>
      <c r="F497" s="20">
        <v>1.65332E-3</v>
      </c>
      <c r="G497" s="21">
        <v>1.5</v>
      </c>
      <c r="H497" s="20">
        <v>2.3051700000000001E-2</v>
      </c>
      <c r="I497" s="21">
        <v>1.3</v>
      </c>
      <c r="J497" s="20">
        <v>9.1543200000000005E-3</v>
      </c>
      <c r="K497" s="21">
        <v>1.3</v>
      </c>
      <c r="L497" s="19" t="s">
        <v>6911</v>
      </c>
    </row>
    <row r="498" spans="1:12" x14ac:dyDescent="0.45">
      <c r="A498" s="19">
        <v>8048026</v>
      </c>
      <c r="B498" s="33" t="s">
        <v>747</v>
      </c>
      <c r="C498" s="33" t="s">
        <v>748</v>
      </c>
      <c r="D498" s="33" t="s">
        <v>749</v>
      </c>
      <c r="E498" s="20">
        <v>3.3332700000000002E-4</v>
      </c>
      <c r="F498" s="20">
        <v>3.5981400000000001E-3</v>
      </c>
      <c r="G498" s="21">
        <v>1.6</v>
      </c>
      <c r="H498" s="20">
        <v>0.18523300000000001</v>
      </c>
      <c r="I498" s="21">
        <v>1</v>
      </c>
      <c r="J498" s="20">
        <v>2.8604899999999999E-2</v>
      </c>
      <c r="K498" s="21">
        <v>-1.3</v>
      </c>
      <c r="L498" s="19" t="s">
        <v>6911</v>
      </c>
    </row>
    <row r="499" spans="1:12" x14ac:dyDescent="0.45">
      <c r="A499" s="19">
        <v>8024358</v>
      </c>
      <c r="B499" s="33" t="s">
        <v>690</v>
      </c>
      <c r="C499" s="33" t="s">
        <v>691</v>
      </c>
      <c r="D499" s="33" t="s">
        <v>692</v>
      </c>
      <c r="E499" s="20">
        <v>1.29273E-3</v>
      </c>
      <c r="F499" s="20">
        <v>2.4180199999999999E-3</v>
      </c>
      <c r="G499" s="21">
        <v>1.6</v>
      </c>
      <c r="H499" s="20">
        <v>2.8428499999999999E-2</v>
      </c>
      <c r="I499" s="21">
        <v>1.3</v>
      </c>
      <c r="J499" s="20">
        <v>1.1282199999999999E-2</v>
      </c>
      <c r="K499" s="21">
        <v>1.3</v>
      </c>
      <c r="L499" s="19" t="s">
        <v>6911</v>
      </c>
    </row>
    <row r="500" spans="1:12" x14ac:dyDescent="0.45">
      <c r="A500" s="19">
        <v>8048432</v>
      </c>
      <c r="B500" s="33" t="s">
        <v>582</v>
      </c>
      <c r="C500" s="33" t="s">
        <v>583</v>
      </c>
      <c r="D500" s="33" t="s">
        <v>584</v>
      </c>
      <c r="E500" s="20">
        <v>1.5429599999999999E-3</v>
      </c>
      <c r="F500" s="20">
        <v>7.7338099999999998E-3</v>
      </c>
      <c r="G500" s="21">
        <v>1.5</v>
      </c>
      <c r="H500" s="20">
        <v>0.16115399999999999</v>
      </c>
      <c r="I500" s="21">
        <v>-1.1000000000000001</v>
      </c>
      <c r="J500" s="20">
        <v>0.14924699999999999</v>
      </c>
      <c r="K500" s="21">
        <v>-1</v>
      </c>
      <c r="L500" s="19" t="s">
        <v>6911</v>
      </c>
    </row>
    <row r="501" spans="1:12" x14ac:dyDescent="0.45">
      <c r="A501" s="19">
        <v>7969959</v>
      </c>
      <c r="B501" s="33" t="s">
        <v>531</v>
      </c>
      <c r="C501" s="33" t="s">
        <v>532</v>
      </c>
      <c r="D501" s="33" t="s">
        <v>533</v>
      </c>
      <c r="E501" s="20">
        <v>5.6702E-4</v>
      </c>
      <c r="F501" s="20">
        <v>3.2154100000000001E-3</v>
      </c>
      <c r="G501" s="21">
        <v>1.5</v>
      </c>
      <c r="H501" s="20">
        <v>0.19095300000000001</v>
      </c>
      <c r="I501" s="21">
        <v>1</v>
      </c>
      <c r="J501" s="20">
        <v>2.6071800000000002E-3</v>
      </c>
      <c r="K501" s="21">
        <v>1.4</v>
      </c>
      <c r="L501" s="19" t="s">
        <v>6911</v>
      </c>
    </row>
    <row r="502" spans="1:12" x14ac:dyDescent="0.45">
      <c r="A502" s="19">
        <v>8101952</v>
      </c>
      <c r="B502" s="33" t="s">
        <v>1008</v>
      </c>
      <c r="C502" s="33" t="s">
        <v>1009</v>
      </c>
      <c r="D502" s="33" t="s">
        <v>1010</v>
      </c>
      <c r="E502" s="20">
        <v>1.07304E-4</v>
      </c>
      <c r="F502" s="20">
        <v>2.1616300000000001E-4</v>
      </c>
      <c r="G502" s="21">
        <v>1.9</v>
      </c>
      <c r="H502" s="20">
        <v>5.54084E-3</v>
      </c>
      <c r="I502" s="21">
        <v>1.4</v>
      </c>
      <c r="J502" s="20">
        <v>2.3926400000000001E-3</v>
      </c>
      <c r="K502" s="21">
        <v>1.4</v>
      </c>
      <c r="L502" s="19" t="s">
        <v>6911</v>
      </c>
    </row>
    <row r="503" spans="1:12" x14ac:dyDescent="0.45">
      <c r="A503" s="19">
        <v>8170971</v>
      </c>
      <c r="B503" s="33" t="s">
        <v>702</v>
      </c>
      <c r="C503" s="33" t="s">
        <v>703</v>
      </c>
      <c r="D503" s="33" t="s">
        <v>704</v>
      </c>
      <c r="E503" s="20">
        <v>2.8693799999999998E-4</v>
      </c>
      <c r="F503" s="20">
        <v>5.6264800000000001E-4</v>
      </c>
      <c r="G503" s="21">
        <v>1.6</v>
      </c>
      <c r="H503" s="20">
        <v>8.8078199999999992E-3</v>
      </c>
      <c r="I503" s="21">
        <v>1.3</v>
      </c>
      <c r="J503" s="20">
        <v>1.50538E-3</v>
      </c>
      <c r="K503" s="21">
        <v>1.4</v>
      </c>
      <c r="L503" s="19" t="s">
        <v>6911</v>
      </c>
    </row>
    <row r="504" spans="1:12" x14ac:dyDescent="0.45">
      <c r="A504" s="19">
        <v>7938481</v>
      </c>
      <c r="B504" s="33" t="s">
        <v>927</v>
      </c>
      <c r="C504" s="33" t="s">
        <v>928</v>
      </c>
      <c r="D504" s="33" t="s">
        <v>929</v>
      </c>
      <c r="E504" s="20">
        <v>2.7705200000000002E-4</v>
      </c>
      <c r="F504" s="20">
        <v>5.02967E-4</v>
      </c>
      <c r="G504" s="21">
        <v>1.7</v>
      </c>
      <c r="H504" s="20">
        <v>1.6752400000000001E-2</v>
      </c>
      <c r="I504" s="21">
        <v>1.3</v>
      </c>
      <c r="J504" s="20">
        <v>1.5761900000000001E-3</v>
      </c>
      <c r="K504" s="21">
        <v>1.4</v>
      </c>
      <c r="L504" s="19" t="s">
        <v>6911</v>
      </c>
    </row>
    <row r="505" spans="1:12" x14ac:dyDescent="0.45">
      <c r="A505" s="19">
        <v>7934615</v>
      </c>
      <c r="B505" s="33" t="s">
        <v>795</v>
      </c>
      <c r="C505" s="33" t="s">
        <v>796</v>
      </c>
      <c r="D505" s="33" t="s">
        <v>797</v>
      </c>
      <c r="E505" s="20">
        <v>3.4270200000000001E-4</v>
      </c>
      <c r="F505" s="20">
        <v>7.6907199999999998E-4</v>
      </c>
      <c r="G505" s="21">
        <v>1.6</v>
      </c>
      <c r="H505" s="20">
        <v>0.147006</v>
      </c>
      <c r="I505" s="21">
        <v>1.1000000000000001</v>
      </c>
      <c r="J505" s="20">
        <v>4.5566500000000003E-2</v>
      </c>
      <c r="K505" s="21">
        <v>1.1000000000000001</v>
      </c>
      <c r="L505" s="19" t="s">
        <v>6911</v>
      </c>
    </row>
    <row r="506" spans="1:12" x14ac:dyDescent="0.45">
      <c r="A506" s="19">
        <v>7910054</v>
      </c>
      <c r="B506" s="33" t="s">
        <v>681</v>
      </c>
      <c r="C506" s="33" t="s">
        <v>682</v>
      </c>
      <c r="D506" s="33" t="s">
        <v>683</v>
      </c>
      <c r="E506" s="20">
        <v>4.0912099999999997E-4</v>
      </c>
      <c r="F506" s="20">
        <v>1.17716E-2</v>
      </c>
      <c r="G506" s="21">
        <v>1.6</v>
      </c>
      <c r="H506" s="20">
        <v>0.19236700000000001</v>
      </c>
      <c r="I506" s="21">
        <v>1</v>
      </c>
      <c r="J506" s="20">
        <v>9.9461900000000006E-3</v>
      </c>
      <c r="K506" s="21">
        <v>-1.5</v>
      </c>
      <c r="L506" s="19" t="s">
        <v>6911</v>
      </c>
    </row>
    <row r="507" spans="1:12" x14ac:dyDescent="0.45">
      <c r="A507" s="19">
        <v>8033912</v>
      </c>
      <c r="B507" s="33" t="s">
        <v>537</v>
      </c>
      <c r="C507" s="33" t="s">
        <v>538</v>
      </c>
      <c r="D507" s="33" t="s">
        <v>539</v>
      </c>
      <c r="E507" s="20">
        <v>3.6415500000000001E-4</v>
      </c>
      <c r="F507" s="20">
        <v>9.8935400000000001E-4</v>
      </c>
      <c r="G507" s="21">
        <v>1.5</v>
      </c>
      <c r="H507" s="20">
        <v>9.6667400000000001E-3</v>
      </c>
      <c r="I507" s="21">
        <v>1.3</v>
      </c>
      <c r="J507" s="20">
        <v>9.9788999999999997E-4</v>
      </c>
      <c r="K507" s="21">
        <v>1.4</v>
      </c>
      <c r="L507" s="19" t="s">
        <v>6911</v>
      </c>
    </row>
    <row r="508" spans="1:12" x14ac:dyDescent="0.45">
      <c r="A508" s="19">
        <v>8114920</v>
      </c>
      <c r="B508" s="33" t="s">
        <v>804</v>
      </c>
      <c r="C508" s="33" t="s">
        <v>805</v>
      </c>
      <c r="D508" s="33" t="s">
        <v>806</v>
      </c>
      <c r="E508" s="20">
        <v>2.0106900000000001E-4</v>
      </c>
      <c r="F508" s="20">
        <v>4.3927000000000001E-4</v>
      </c>
      <c r="G508" s="21">
        <v>1.6</v>
      </c>
      <c r="H508" s="20">
        <v>0.124891</v>
      </c>
      <c r="I508" s="21">
        <v>1.1000000000000001</v>
      </c>
      <c r="J508" s="20">
        <v>3.3915899999999999E-2</v>
      </c>
      <c r="K508" s="21">
        <v>1.1000000000000001</v>
      </c>
      <c r="L508" s="19" t="s">
        <v>6911</v>
      </c>
    </row>
    <row r="509" spans="1:12" x14ac:dyDescent="0.45">
      <c r="A509" s="19">
        <v>8020847</v>
      </c>
      <c r="B509" s="33" t="s">
        <v>711</v>
      </c>
      <c r="C509" s="33" t="s">
        <v>712</v>
      </c>
      <c r="D509" s="33" t="s">
        <v>713</v>
      </c>
      <c r="E509" s="20">
        <v>2.6550199999999998E-4</v>
      </c>
      <c r="F509" s="20">
        <v>5.6264800000000001E-4</v>
      </c>
      <c r="G509" s="21">
        <v>1.6</v>
      </c>
      <c r="H509" s="20">
        <v>8.33623E-3</v>
      </c>
      <c r="I509" s="21">
        <v>1.3</v>
      </c>
      <c r="J509" s="20">
        <v>9.7667900000000005E-4</v>
      </c>
      <c r="K509" s="21">
        <v>1.4</v>
      </c>
      <c r="L509" s="19" t="s">
        <v>6911</v>
      </c>
    </row>
    <row r="510" spans="1:12" x14ac:dyDescent="0.45">
      <c r="A510" s="19">
        <v>8001841</v>
      </c>
      <c r="B510" s="33" t="s">
        <v>615</v>
      </c>
      <c r="C510" s="33" t="s">
        <v>616</v>
      </c>
      <c r="D510" s="33" t="s">
        <v>617</v>
      </c>
      <c r="E510" s="20">
        <v>4.0964000000000001E-4</v>
      </c>
      <c r="F510" s="20">
        <v>9.1602700000000003E-4</v>
      </c>
      <c r="G510" s="21">
        <v>1.5</v>
      </c>
      <c r="H510" s="20">
        <v>5.7214500000000003E-3</v>
      </c>
      <c r="I510" s="21">
        <v>1.4</v>
      </c>
      <c r="J510" s="20">
        <v>5.6303100000000003E-3</v>
      </c>
      <c r="K510" s="21">
        <v>1.3</v>
      </c>
      <c r="L510" s="19" t="s">
        <v>6911</v>
      </c>
    </row>
    <row r="511" spans="1:12" x14ac:dyDescent="0.45">
      <c r="A511" s="19">
        <v>7967473</v>
      </c>
      <c r="B511" s="33" t="s">
        <v>660</v>
      </c>
      <c r="C511" s="33" t="s">
        <v>661</v>
      </c>
      <c r="D511" s="33" t="s">
        <v>662</v>
      </c>
      <c r="E511" s="20">
        <v>2.3476999999999999E-3</v>
      </c>
      <c r="F511" s="20">
        <v>4.7274200000000004E-3</v>
      </c>
      <c r="G511" s="21">
        <v>1.5</v>
      </c>
      <c r="H511" s="20">
        <v>9.2118199999999997E-2</v>
      </c>
      <c r="I511" s="21">
        <v>1.2</v>
      </c>
      <c r="J511" s="20">
        <v>1.27499E-2</v>
      </c>
      <c r="K511" s="21">
        <v>1.3</v>
      </c>
      <c r="L511" s="19" t="s">
        <v>6911</v>
      </c>
    </row>
    <row r="512" spans="1:12" x14ac:dyDescent="0.45">
      <c r="A512" s="19">
        <v>8102817</v>
      </c>
      <c r="B512" s="33" t="s">
        <v>654</v>
      </c>
      <c r="C512" s="33" t="s">
        <v>655</v>
      </c>
      <c r="D512" s="33" t="s">
        <v>656</v>
      </c>
      <c r="E512" s="20">
        <v>8.9331999999999996E-4</v>
      </c>
      <c r="F512" s="20">
        <v>2.01329E-3</v>
      </c>
      <c r="G512" s="21">
        <v>1.5</v>
      </c>
      <c r="H512" s="20">
        <v>1.52751E-2</v>
      </c>
      <c r="I512" s="21">
        <v>1.3</v>
      </c>
      <c r="J512" s="20">
        <v>5.07289E-3</v>
      </c>
      <c r="K512" s="21">
        <v>1.4</v>
      </c>
      <c r="L512" s="19" t="s">
        <v>6911</v>
      </c>
    </row>
    <row r="513" spans="1:12" x14ac:dyDescent="0.45">
      <c r="A513" s="19">
        <v>8105681</v>
      </c>
      <c r="B513" s="33" t="s">
        <v>720</v>
      </c>
      <c r="C513" s="33" t="s">
        <v>721</v>
      </c>
      <c r="D513" s="33" t="s">
        <v>722</v>
      </c>
      <c r="E513" s="20">
        <v>2.0224300000000001E-4</v>
      </c>
      <c r="F513" s="20">
        <v>4.6688200000000001E-4</v>
      </c>
      <c r="G513" s="21">
        <v>1.6</v>
      </c>
      <c r="H513" s="20">
        <v>4.4790200000000002E-3</v>
      </c>
      <c r="I513" s="21">
        <v>1.4</v>
      </c>
      <c r="J513" s="20">
        <v>7.6293699999999999E-4</v>
      </c>
      <c r="K513" s="21">
        <v>1.4</v>
      </c>
      <c r="L513" s="19" t="s">
        <v>6911</v>
      </c>
    </row>
    <row r="514" spans="1:12" x14ac:dyDescent="0.45">
      <c r="A514" s="19">
        <v>8130505</v>
      </c>
      <c r="B514" s="33" t="s">
        <v>972</v>
      </c>
      <c r="C514" s="33" t="s">
        <v>973</v>
      </c>
      <c r="D514" s="33" t="s">
        <v>974</v>
      </c>
      <c r="E514" s="20">
        <v>1.6620799999999999E-4</v>
      </c>
      <c r="F514" s="20">
        <v>3.2038500000000002E-4</v>
      </c>
      <c r="G514" s="21">
        <v>1.8</v>
      </c>
      <c r="H514" s="20">
        <v>6.9658100000000002E-3</v>
      </c>
      <c r="I514" s="21">
        <v>1.4</v>
      </c>
      <c r="J514" s="20">
        <v>1.25467E-3</v>
      </c>
      <c r="K514" s="21">
        <v>1.4</v>
      </c>
      <c r="L514" s="19" t="s">
        <v>6911</v>
      </c>
    </row>
    <row r="515" spans="1:12" x14ac:dyDescent="0.45">
      <c r="A515" s="19">
        <v>8088415</v>
      </c>
      <c r="B515" s="33" t="s">
        <v>933</v>
      </c>
      <c r="C515" s="33" t="s">
        <v>934</v>
      </c>
      <c r="D515" s="33" t="s">
        <v>935</v>
      </c>
      <c r="E515" s="20">
        <v>9.4926699999999995E-4</v>
      </c>
      <c r="F515" s="20">
        <v>1.9247999999999999E-3</v>
      </c>
      <c r="G515" s="21">
        <v>1.7</v>
      </c>
      <c r="H515" s="20">
        <v>1.7705200000000001E-2</v>
      </c>
      <c r="I515" s="21">
        <v>1.4</v>
      </c>
      <c r="J515" s="20">
        <v>8.2081500000000009E-3</v>
      </c>
      <c r="K515" s="21">
        <v>1.4</v>
      </c>
      <c r="L515" s="19" t="s">
        <v>6911</v>
      </c>
    </row>
    <row r="516" spans="1:12" x14ac:dyDescent="0.45">
      <c r="A516" s="19">
        <v>7912473</v>
      </c>
      <c r="B516" s="33" t="s">
        <v>705</v>
      </c>
      <c r="C516" s="33" t="s">
        <v>706</v>
      </c>
      <c r="D516" s="33" t="s">
        <v>707</v>
      </c>
      <c r="E516" s="20">
        <v>6.10511E-4</v>
      </c>
      <c r="F516" s="20">
        <v>1.15715E-3</v>
      </c>
      <c r="G516" s="21">
        <v>1.6</v>
      </c>
      <c r="H516" s="20">
        <v>1.2492E-2</v>
      </c>
      <c r="I516" s="21">
        <v>1.3</v>
      </c>
      <c r="J516" s="20">
        <v>1.2172799999999999E-2</v>
      </c>
      <c r="K516" s="21">
        <v>1.3</v>
      </c>
      <c r="L516" s="19" t="s">
        <v>6911</v>
      </c>
    </row>
    <row r="517" spans="1:12" x14ac:dyDescent="0.45">
      <c r="A517" s="19">
        <v>7954729</v>
      </c>
      <c r="B517" s="33" t="s">
        <v>942</v>
      </c>
      <c r="C517" s="33" t="s">
        <v>943</v>
      </c>
      <c r="D517" s="33" t="s">
        <v>944</v>
      </c>
      <c r="E517" s="20">
        <v>8.9842000000000003E-4</v>
      </c>
      <c r="F517" s="20">
        <v>1.7188500000000001E-3</v>
      </c>
      <c r="G517" s="21">
        <v>1.7</v>
      </c>
      <c r="H517" s="20">
        <v>3.3640900000000001E-2</v>
      </c>
      <c r="I517" s="21">
        <v>1.3</v>
      </c>
      <c r="J517" s="20">
        <v>7.3207999999999997E-3</v>
      </c>
      <c r="K517" s="21">
        <v>1.4</v>
      </c>
      <c r="L517" s="19" t="s">
        <v>6911</v>
      </c>
    </row>
    <row r="518" spans="1:12" x14ac:dyDescent="0.45">
      <c r="A518" s="19">
        <v>8127646</v>
      </c>
      <c r="B518" s="33" t="s">
        <v>741</v>
      </c>
      <c r="C518" s="33" t="s">
        <v>742</v>
      </c>
      <c r="D518" s="33" t="s">
        <v>743</v>
      </c>
      <c r="E518" s="20">
        <v>8.4346300000000003E-4</v>
      </c>
      <c r="F518" s="20">
        <v>1.8281599999999999E-3</v>
      </c>
      <c r="G518" s="21">
        <v>1.6</v>
      </c>
      <c r="H518" s="20">
        <v>1.9205799999999999E-2</v>
      </c>
      <c r="I518" s="21">
        <v>1.3</v>
      </c>
      <c r="J518" s="20">
        <v>5.3099800000000003E-2</v>
      </c>
      <c r="K518" s="21">
        <v>1.2</v>
      </c>
      <c r="L518" s="19" t="s">
        <v>6911</v>
      </c>
    </row>
    <row r="519" spans="1:12" x14ac:dyDescent="0.45">
      <c r="A519" s="19">
        <v>8128956</v>
      </c>
      <c r="B519" s="33" t="s">
        <v>858</v>
      </c>
      <c r="C519" s="33" t="s">
        <v>859</v>
      </c>
      <c r="D519" s="33" t="s">
        <v>860</v>
      </c>
      <c r="E519" s="20">
        <v>1.8276100000000001E-4</v>
      </c>
      <c r="F519" s="20">
        <v>3.2296199999999999E-4</v>
      </c>
      <c r="G519" s="21">
        <v>1.6</v>
      </c>
      <c r="H519" s="20">
        <v>7.3420999999999998E-3</v>
      </c>
      <c r="I519" s="21">
        <v>1.3</v>
      </c>
      <c r="J519" s="20">
        <v>2.0288900000000002E-3</v>
      </c>
      <c r="K519" s="21">
        <v>1.3</v>
      </c>
      <c r="L519" s="19" t="s">
        <v>6911</v>
      </c>
    </row>
    <row r="520" spans="1:12" x14ac:dyDescent="0.45">
      <c r="A520" s="19">
        <v>8097586</v>
      </c>
      <c r="B520" s="33" t="s">
        <v>750</v>
      </c>
      <c r="C520" s="33" t="s">
        <v>751</v>
      </c>
      <c r="D520" s="33" t="s">
        <v>752</v>
      </c>
      <c r="E520" s="20">
        <v>4.83862E-4</v>
      </c>
      <c r="F520" s="20">
        <v>1.1224399999999999E-3</v>
      </c>
      <c r="G520" s="21">
        <v>1.6</v>
      </c>
      <c r="H520" s="20">
        <v>8.8346299999999996E-3</v>
      </c>
      <c r="I520" s="21">
        <v>1.4</v>
      </c>
      <c r="J520" s="20">
        <v>2.2190600000000001E-3</v>
      </c>
      <c r="K520" s="21">
        <v>1.4</v>
      </c>
      <c r="L520" s="19" t="s">
        <v>6911</v>
      </c>
    </row>
    <row r="521" spans="1:12" x14ac:dyDescent="0.45">
      <c r="A521" s="19">
        <v>7950671</v>
      </c>
      <c r="B521" s="33" t="s">
        <v>873</v>
      </c>
      <c r="C521" s="33" t="s">
        <v>874</v>
      </c>
      <c r="D521" s="33" t="s">
        <v>875</v>
      </c>
      <c r="E521" s="20">
        <v>1.03141E-3</v>
      </c>
      <c r="F521" s="20">
        <v>1.91288E-3</v>
      </c>
      <c r="G521" s="21">
        <v>1.7</v>
      </c>
      <c r="H521" s="20">
        <v>2.9130799999999998E-2</v>
      </c>
      <c r="I521" s="21">
        <v>1.3</v>
      </c>
      <c r="J521" s="20">
        <v>1.01063E-2</v>
      </c>
      <c r="K521" s="21">
        <v>1.3</v>
      </c>
      <c r="L521" s="19" t="s">
        <v>6911</v>
      </c>
    </row>
    <row r="522" spans="1:12" x14ac:dyDescent="0.45">
      <c r="A522" s="19">
        <v>8170538</v>
      </c>
      <c r="B522" s="33" t="s">
        <v>648</v>
      </c>
      <c r="C522" s="33" t="s">
        <v>649</v>
      </c>
      <c r="D522" s="33" t="s">
        <v>650</v>
      </c>
      <c r="E522" s="20">
        <v>5.0897300000000002E-4</v>
      </c>
      <c r="F522" s="20">
        <v>6.3130699999999996E-3</v>
      </c>
      <c r="G522" s="21">
        <v>1.5</v>
      </c>
      <c r="H522" s="20">
        <v>0.150285</v>
      </c>
      <c r="I522" s="21">
        <v>1.1000000000000001</v>
      </c>
      <c r="J522" s="20">
        <v>3.1336299999999997E-2</v>
      </c>
      <c r="K522" s="21">
        <v>-1.3</v>
      </c>
      <c r="L522" s="19" t="s">
        <v>6911</v>
      </c>
    </row>
    <row r="523" spans="1:12" x14ac:dyDescent="0.45">
      <c r="A523" s="19">
        <v>7966938</v>
      </c>
      <c r="B523" s="33" t="s">
        <v>807</v>
      </c>
      <c r="C523" s="33" t="s">
        <v>808</v>
      </c>
      <c r="D523" s="33" t="s">
        <v>809</v>
      </c>
      <c r="E523" s="20">
        <v>1.1578000000000001E-4</v>
      </c>
      <c r="F523" s="20">
        <v>4.2382500000000002E-4</v>
      </c>
      <c r="G523" s="21">
        <v>1.6</v>
      </c>
      <c r="H523" s="20">
        <v>0.123712</v>
      </c>
      <c r="I523" s="21">
        <v>1.1000000000000001</v>
      </c>
      <c r="J523" s="20">
        <v>8.1413899999999997E-4</v>
      </c>
      <c r="K523" s="21">
        <v>1.4</v>
      </c>
      <c r="L523" s="19" t="s">
        <v>6911</v>
      </c>
    </row>
    <row r="524" spans="1:12" x14ac:dyDescent="0.45">
      <c r="A524" s="19">
        <v>8151816</v>
      </c>
      <c r="B524" s="33" t="s">
        <v>1029</v>
      </c>
      <c r="C524" s="33" t="s">
        <v>1030</v>
      </c>
      <c r="D524" s="33" t="s">
        <v>1031</v>
      </c>
      <c r="E524" s="20">
        <v>1.18833E-3</v>
      </c>
      <c r="F524" s="20">
        <v>2.3941399999999999E-3</v>
      </c>
      <c r="G524" s="21">
        <v>2</v>
      </c>
      <c r="H524" s="20">
        <v>0.117478</v>
      </c>
      <c r="I524" s="21">
        <v>1.2</v>
      </c>
      <c r="J524" s="20">
        <v>5.2281899999999999E-2</v>
      </c>
      <c r="K524" s="21">
        <v>1.3</v>
      </c>
      <c r="L524" s="19" t="s">
        <v>6911</v>
      </c>
    </row>
    <row r="525" spans="1:12" x14ac:dyDescent="0.45">
      <c r="A525" s="19">
        <v>7944603</v>
      </c>
      <c r="B525" s="33" t="s">
        <v>999</v>
      </c>
      <c r="C525" s="33" t="s">
        <v>1000</v>
      </c>
      <c r="D525" s="33" t="s">
        <v>1001</v>
      </c>
      <c r="E525" s="20">
        <v>8.4248300000000004E-5</v>
      </c>
      <c r="F525" s="20">
        <v>1.4844200000000001E-4</v>
      </c>
      <c r="G525" s="21">
        <v>1.9</v>
      </c>
      <c r="H525" s="20">
        <v>7.5204299999999998E-3</v>
      </c>
      <c r="I525" s="21">
        <v>1.3</v>
      </c>
      <c r="J525" s="20">
        <v>1.3967599999999999E-3</v>
      </c>
      <c r="K525" s="21">
        <v>1.4</v>
      </c>
      <c r="L525" s="19" t="s">
        <v>6911</v>
      </c>
    </row>
    <row r="526" spans="1:12" x14ac:dyDescent="0.45">
      <c r="A526" s="19">
        <v>8157582</v>
      </c>
      <c r="B526" s="33" t="s">
        <v>774</v>
      </c>
      <c r="C526" s="33" t="s">
        <v>775</v>
      </c>
      <c r="D526" s="33" t="s">
        <v>776</v>
      </c>
      <c r="E526" s="20">
        <v>4.6507200000000002E-4</v>
      </c>
      <c r="F526" s="20">
        <v>8.4022399999999998E-4</v>
      </c>
      <c r="G526" s="21">
        <v>1.6</v>
      </c>
      <c r="H526" s="20">
        <v>1.45924E-2</v>
      </c>
      <c r="I526" s="21">
        <v>1.3</v>
      </c>
      <c r="J526" s="20">
        <v>5.9687400000000002E-3</v>
      </c>
      <c r="K526" s="21">
        <v>1.3</v>
      </c>
      <c r="L526" s="19" t="s">
        <v>6911</v>
      </c>
    </row>
    <row r="527" spans="1:12" x14ac:dyDescent="0.45">
      <c r="A527" s="19">
        <v>7899774</v>
      </c>
      <c r="B527" s="33" t="s">
        <v>672</v>
      </c>
      <c r="C527" s="33" t="s">
        <v>673</v>
      </c>
      <c r="D527" s="33" t="s">
        <v>674</v>
      </c>
      <c r="E527" s="20">
        <v>4.9992700000000005E-4</v>
      </c>
      <c r="F527" s="20">
        <v>1.07675E-3</v>
      </c>
      <c r="G527" s="21">
        <v>1.5</v>
      </c>
      <c r="H527" s="20">
        <v>1.42586E-2</v>
      </c>
      <c r="I527" s="21">
        <v>1.3</v>
      </c>
      <c r="J527" s="20">
        <v>2.1914399999999998E-3</v>
      </c>
      <c r="K527" s="21">
        <v>1.4</v>
      </c>
      <c r="L527" s="19" t="s">
        <v>6911</v>
      </c>
    </row>
    <row r="528" spans="1:12" x14ac:dyDescent="0.45">
      <c r="A528" s="19">
        <v>7921133</v>
      </c>
      <c r="B528" s="33" t="s">
        <v>597</v>
      </c>
      <c r="C528" s="33" t="s">
        <v>598</v>
      </c>
      <c r="D528" s="33" t="s">
        <v>599</v>
      </c>
      <c r="E528" s="20">
        <v>5.0614799999999999E-4</v>
      </c>
      <c r="F528" s="20">
        <v>8.8168700000000003E-4</v>
      </c>
      <c r="G528" s="21">
        <v>1.5</v>
      </c>
      <c r="H528" s="20">
        <v>1.9495700000000001E-2</v>
      </c>
      <c r="I528" s="21">
        <v>1.3</v>
      </c>
      <c r="J528" s="20">
        <v>8.0451600000000009E-3</v>
      </c>
      <c r="K528" s="21">
        <v>1.3</v>
      </c>
      <c r="L528" s="19" t="s">
        <v>6911</v>
      </c>
    </row>
    <row r="529" spans="1:12" x14ac:dyDescent="0.45">
      <c r="A529" s="19">
        <v>7904137</v>
      </c>
      <c r="B529" s="33" t="s">
        <v>783</v>
      </c>
      <c r="C529" s="33" t="s">
        <v>784</v>
      </c>
      <c r="D529" s="33" t="s">
        <v>785</v>
      </c>
      <c r="E529" s="20">
        <v>3.4428099999999999E-4</v>
      </c>
      <c r="F529" s="20">
        <v>5.6264800000000001E-4</v>
      </c>
      <c r="G529" s="21">
        <v>1.6</v>
      </c>
      <c r="H529" s="20">
        <v>1.8023500000000001E-2</v>
      </c>
      <c r="I529" s="21">
        <v>1.3</v>
      </c>
      <c r="J529" s="20">
        <v>8.9463700000000004E-3</v>
      </c>
      <c r="K529" s="21">
        <v>1.2</v>
      </c>
      <c r="L529" s="19" t="s">
        <v>6911</v>
      </c>
    </row>
    <row r="530" spans="1:12" x14ac:dyDescent="0.45">
      <c r="A530" s="19">
        <v>8133721</v>
      </c>
      <c r="B530" s="33" t="s">
        <v>756</v>
      </c>
      <c r="C530" s="33" t="s">
        <v>757</v>
      </c>
      <c r="D530" s="33" t="s">
        <v>758</v>
      </c>
      <c r="E530" s="20">
        <v>8.6695800000000003E-4</v>
      </c>
      <c r="F530" s="20">
        <v>1.94531E-3</v>
      </c>
      <c r="G530" s="21">
        <v>1.6</v>
      </c>
      <c r="H530" s="20">
        <v>9.0458999999999998E-2</v>
      </c>
      <c r="I530" s="21">
        <v>1.1000000000000001</v>
      </c>
      <c r="J530" s="20">
        <v>7.8489300000000005E-3</v>
      </c>
      <c r="K530" s="21">
        <v>1.3</v>
      </c>
      <c r="L530" s="19" t="s">
        <v>6911</v>
      </c>
    </row>
    <row r="531" spans="1:12" x14ac:dyDescent="0.45">
      <c r="A531" s="19">
        <v>8131155</v>
      </c>
      <c r="B531" s="33" t="s">
        <v>585</v>
      </c>
      <c r="C531" s="33" t="s">
        <v>586</v>
      </c>
      <c r="D531" s="33" t="s">
        <v>587</v>
      </c>
      <c r="E531" s="20">
        <v>2.3205599999999999E-4</v>
      </c>
      <c r="F531" s="20">
        <v>4.6688200000000001E-4</v>
      </c>
      <c r="G531" s="21">
        <v>1.5</v>
      </c>
      <c r="H531" s="20">
        <v>5.3748399999999997E-3</v>
      </c>
      <c r="I531" s="21">
        <v>1.3</v>
      </c>
      <c r="J531" s="20">
        <v>1.21451E-3</v>
      </c>
      <c r="K531" s="21">
        <v>1.3</v>
      </c>
      <c r="L531" s="19" t="s">
        <v>6911</v>
      </c>
    </row>
    <row r="532" spans="1:12" x14ac:dyDescent="0.45">
      <c r="A532" s="19">
        <v>8090162</v>
      </c>
      <c r="B532" s="33" t="s">
        <v>657</v>
      </c>
      <c r="C532" s="33" t="s">
        <v>658</v>
      </c>
      <c r="D532" s="33" t="s">
        <v>659</v>
      </c>
      <c r="E532" s="20">
        <v>6.9067499999999997E-4</v>
      </c>
      <c r="F532" s="20">
        <v>1.7839799999999999E-3</v>
      </c>
      <c r="G532" s="21">
        <v>1.5</v>
      </c>
      <c r="H532" s="20">
        <v>8.6810299999999993E-3</v>
      </c>
      <c r="I532" s="21">
        <v>1.4</v>
      </c>
      <c r="J532" s="20">
        <v>4.2488400000000003E-3</v>
      </c>
      <c r="K532" s="21">
        <v>1.4</v>
      </c>
      <c r="L532" s="19" t="s">
        <v>6911</v>
      </c>
    </row>
    <row r="533" spans="1:12" x14ac:dyDescent="0.45">
      <c r="A533" s="19">
        <v>7937823</v>
      </c>
      <c r="B533" s="33" t="s">
        <v>852</v>
      </c>
      <c r="C533" s="33" t="s">
        <v>853</v>
      </c>
      <c r="D533" s="33" t="s">
        <v>854</v>
      </c>
      <c r="E533" s="20">
        <v>5.9635799999999996E-4</v>
      </c>
      <c r="F533" s="20">
        <v>3.2445400000000002E-3</v>
      </c>
      <c r="G533" s="21">
        <v>1.6</v>
      </c>
      <c r="H533" s="20">
        <v>4.95629E-2</v>
      </c>
      <c r="I533" s="21">
        <v>1.3</v>
      </c>
      <c r="J533" s="20">
        <v>0.105596</v>
      </c>
      <c r="K533" s="21">
        <v>-1.1000000000000001</v>
      </c>
      <c r="L533" s="19" t="s">
        <v>6911</v>
      </c>
    </row>
    <row r="534" spans="1:12" x14ac:dyDescent="0.45">
      <c r="A534" s="19">
        <v>8126184</v>
      </c>
      <c r="B534" s="33" t="s">
        <v>1017</v>
      </c>
      <c r="C534" s="33" t="s">
        <v>1018</v>
      </c>
      <c r="D534" s="33" t="s">
        <v>1019</v>
      </c>
      <c r="E534" s="20">
        <v>4.8420499999999998E-4</v>
      </c>
      <c r="F534" s="20">
        <v>8.4431399999999998E-4</v>
      </c>
      <c r="G534" s="21">
        <v>2</v>
      </c>
      <c r="H534" s="20">
        <v>4.2028299999999998E-2</v>
      </c>
      <c r="I534" s="21">
        <v>1.3</v>
      </c>
      <c r="J534" s="20">
        <v>9.6732399999999996E-3</v>
      </c>
      <c r="K534" s="21">
        <v>1.4</v>
      </c>
      <c r="L534" s="19" t="s">
        <v>6911</v>
      </c>
    </row>
    <row r="535" spans="1:12" x14ac:dyDescent="0.45">
      <c r="A535" s="19">
        <v>7962951</v>
      </c>
      <c r="B535" s="33" t="s">
        <v>780</v>
      </c>
      <c r="C535" s="33" t="s">
        <v>781</v>
      </c>
      <c r="D535" s="33" t="s">
        <v>782</v>
      </c>
      <c r="E535" s="20">
        <v>1.1578000000000001E-4</v>
      </c>
      <c r="F535" s="20">
        <v>6.0414099999999999E-4</v>
      </c>
      <c r="G535" s="21">
        <v>1.6</v>
      </c>
      <c r="H535" s="20">
        <v>0.15145800000000001</v>
      </c>
      <c r="I535" s="21">
        <v>-1.1000000000000001</v>
      </c>
      <c r="J535" s="20">
        <v>1.1129600000000001E-3</v>
      </c>
      <c r="K535" s="21">
        <v>1.4</v>
      </c>
      <c r="L535" s="19" t="s">
        <v>6911</v>
      </c>
    </row>
    <row r="536" spans="1:12" x14ac:dyDescent="0.45">
      <c r="A536" s="19">
        <v>8075637</v>
      </c>
      <c r="B536" s="33" t="s">
        <v>621</v>
      </c>
      <c r="C536" s="33" t="s">
        <v>622</v>
      </c>
      <c r="D536" s="33" t="s">
        <v>623</v>
      </c>
      <c r="E536" s="20">
        <v>3.8003899999999998E-4</v>
      </c>
      <c r="F536" s="20">
        <v>7.44449E-4</v>
      </c>
      <c r="G536" s="21">
        <v>1.5</v>
      </c>
      <c r="H536" s="20">
        <v>2.0884900000000001E-2</v>
      </c>
      <c r="I536" s="21">
        <v>1.2</v>
      </c>
      <c r="J536" s="20">
        <v>2.0595100000000001E-3</v>
      </c>
      <c r="K536" s="21">
        <v>1.3</v>
      </c>
      <c r="L536" s="19" t="s">
        <v>6911</v>
      </c>
    </row>
    <row r="537" spans="1:12" x14ac:dyDescent="0.45">
      <c r="A537" s="19">
        <v>7907972</v>
      </c>
      <c r="B537" s="33" t="s">
        <v>618</v>
      </c>
      <c r="C537" s="33" t="s">
        <v>619</v>
      </c>
      <c r="D537" s="33" t="s">
        <v>620</v>
      </c>
      <c r="E537" s="20">
        <v>5.4783299999999996E-4</v>
      </c>
      <c r="F537" s="20">
        <v>1.0825699999999999E-3</v>
      </c>
      <c r="G537" s="21">
        <v>1.5</v>
      </c>
      <c r="H537" s="20">
        <v>7.9424400000000006E-2</v>
      </c>
      <c r="I537" s="21">
        <v>1.1000000000000001</v>
      </c>
      <c r="J537" s="20">
        <v>8.1939400000000003E-3</v>
      </c>
      <c r="K537" s="21">
        <v>1.3</v>
      </c>
      <c r="L537" s="19" t="s">
        <v>6911</v>
      </c>
    </row>
    <row r="538" spans="1:12" x14ac:dyDescent="0.45">
      <c r="A538" s="19">
        <v>7956301</v>
      </c>
      <c r="B538" s="33" t="s">
        <v>771</v>
      </c>
      <c r="C538" s="33" t="s">
        <v>772</v>
      </c>
      <c r="D538" s="33" t="s">
        <v>773</v>
      </c>
      <c r="E538" s="20">
        <v>1.78457E-4</v>
      </c>
      <c r="F538" s="20">
        <v>3.4471099999999999E-4</v>
      </c>
      <c r="G538" s="21">
        <v>1.6</v>
      </c>
      <c r="H538" s="20">
        <v>1.37552E-2</v>
      </c>
      <c r="I538" s="21">
        <v>1.3</v>
      </c>
      <c r="J538" s="20">
        <v>9.833489999999999E-4</v>
      </c>
      <c r="K538" s="21">
        <v>1.4</v>
      </c>
      <c r="L538" s="19" t="s">
        <v>6911</v>
      </c>
    </row>
    <row r="539" spans="1:12" x14ac:dyDescent="0.45">
      <c r="A539" s="19">
        <v>7942007</v>
      </c>
      <c r="B539" s="33" t="s">
        <v>726</v>
      </c>
      <c r="C539" s="33" t="s">
        <v>727</v>
      </c>
      <c r="D539" s="33" t="s">
        <v>728</v>
      </c>
      <c r="E539" s="20">
        <v>6.4921800000000002E-4</v>
      </c>
      <c r="F539" s="20">
        <v>1.6802399999999999E-3</v>
      </c>
      <c r="G539" s="21">
        <v>1.6</v>
      </c>
      <c r="H539" s="20">
        <v>8.9168399999999995E-2</v>
      </c>
      <c r="I539" s="21">
        <v>1.1000000000000001</v>
      </c>
      <c r="J539" s="20">
        <v>3.9700300000000003E-3</v>
      </c>
      <c r="K539" s="21">
        <v>1.4</v>
      </c>
      <c r="L539" s="19" t="s">
        <v>6911</v>
      </c>
    </row>
    <row r="540" spans="1:12" x14ac:dyDescent="0.45">
      <c r="A540" s="19">
        <v>8073007</v>
      </c>
      <c r="B540" s="33" t="s">
        <v>921</v>
      </c>
      <c r="C540" s="33" t="s">
        <v>922</v>
      </c>
      <c r="D540" s="33" t="s">
        <v>923</v>
      </c>
      <c r="E540" s="20">
        <v>1.14259E-3</v>
      </c>
      <c r="F540" s="20">
        <v>2.71718E-3</v>
      </c>
      <c r="G540" s="21">
        <v>1.7</v>
      </c>
      <c r="H540" s="20">
        <v>0.173683</v>
      </c>
      <c r="I540" s="21">
        <v>1.1000000000000001</v>
      </c>
      <c r="J540" s="20">
        <v>6.1781099999999999E-2</v>
      </c>
      <c r="K540" s="21">
        <v>1.2</v>
      </c>
      <c r="L540" s="19" t="s">
        <v>6911</v>
      </c>
    </row>
    <row r="541" spans="1:12" x14ac:dyDescent="0.45">
      <c r="A541" s="19">
        <v>8172204</v>
      </c>
      <c r="B541" s="33" t="s">
        <v>861</v>
      </c>
      <c r="C541" s="33" t="s">
        <v>862</v>
      </c>
      <c r="D541" s="33" t="s">
        <v>863</v>
      </c>
      <c r="E541" s="20">
        <v>6.8040899999999998E-4</v>
      </c>
      <c r="F541" s="20">
        <v>1.5367899999999999E-3</v>
      </c>
      <c r="G541" s="21">
        <v>1.6</v>
      </c>
      <c r="H541" s="20">
        <v>1.8023500000000001E-2</v>
      </c>
      <c r="I541" s="21">
        <v>1.4</v>
      </c>
      <c r="J541" s="20">
        <v>3.0222399999999998E-3</v>
      </c>
      <c r="K541" s="21">
        <v>1.4</v>
      </c>
      <c r="L541" s="19" t="s">
        <v>6911</v>
      </c>
    </row>
    <row r="542" spans="1:12" x14ac:dyDescent="0.45">
      <c r="A542" s="19">
        <v>8129804</v>
      </c>
      <c r="B542" s="33" t="s">
        <v>540</v>
      </c>
      <c r="C542" s="33" t="s">
        <v>541</v>
      </c>
      <c r="D542" s="33" t="s">
        <v>542</v>
      </c>
      <c r="E542" s="20">
        <v>2.06479E-4</v>
      </c>
      <c r="F542" s="20">
        <v>4.6688200000000001E-4</v>
      </c>
      <c r="G542" s="21">
        <v>1.5</v>
      </c>
      <c r="H542" s="20">
        <v>0.12306599999999999</v>
      </c>
      <c r="I542" s="21">
        <v>1.1000000000000001</v>
      </c>
      <c r="J542" s="20">
        <v>6.5714400000000006E-2</v>
      </c>
      <c r="K542" s="21">
        <v>1.1000000000000001</v>
      </c>
      <c r="L542" s="19" t="s">
        <v>6911</v>
      </c>
    </row>
    <row r="543" spans="1:12" x14ac:dyDescent="0.45">
      <c r="A543" s="19">
        <v>8086842</v>
      </c>
      <c r="B543" s="33" t="s">
        <v>885</v>
      </c>
      <c r="C543" s="33" t="s">
        <v>886</v>
      </c>
      <c r="D543" s="33" t="s">
        <v>887</v>
      </c>
      <c r="E543" s="20">
        <v>1.26332E-4</v>
      </c>
      <c r="F543" s="20">
        <v>2.5430800000000002E-4</v>
      </c>
      <c r="G543" s="21">
        <v>1.7</v>
      </c>
      <c r="H543" s="20">
        <v>5.3925900000000001E-3</v>
      </c>
      <c r="I543" s="21">
        <v>1.4</v>
      </c>
      <c r="J543" s="20">
        <v>4.7585300000000004E-3</v>
      </c>
      <c r="K543" s="21">
        <v>1.3</v>
      </c>
      <c r="L543" s="19" t="s">
        <v>6911</v>
      </c>
    </row>
    <row r="544" spans="1:12" x14ac:dyDescent="0.45">
      <c r="A544" s="19">
        <v>7909236</v>
      </c>
      <c r="B544" s="33" t="s">
        <v>840</v>
      </c>
      <c r="C544" s="33" t="s">
        <v>841</v>
      </c>
      <c r="D544" s="33" t="s">
        <v>842</v>
      </c>
      <c r="E544" s="20">
        <v>2.0876400000000001E-4</v>
      </c>
      <c r="F544" s="20">
        <v>3.7383799999999998E-4</v>
      </c>
      <c r="G544" s="21">
        <v>1.6</v>
      </c>
      <c r="H544" s="20">
        <v>4.9737200000000002E-2</v>
      </c>
      <c r="I544" s="21">
        <v>1.2</v>
      </c>
      <c r="J544" s="20">
        <v>7.2845399999999999E-3</v>
      </c>
      <c r="K544" s="21">
        <v>1.2</v>
      </c>
      <c r="L544" s="19" t="s">
        <v>6911</v>
      </c>
    </row>
    <row r="545" spans="1:12" x14ac:dyDescent="0.45">
      <c r="A545" s="19">
        <v>7933228</v>
      </c>
      <c r="B545" s="33" t="s">
        <v>573</v>
      </c>
      <c r="C545" s="37" t="s">
        <v>574</v>
      </c>
      <c r="D545" s="33" t="s">
        <v>575</v>
      </c>
      <c r="E545" s="20">
        <v>2.5743899999999999E-4</v>
      </c>
      <c r="F545" s="20">
        <v>5.9367399999999998E-4</v>
      </c>
      <c r="G545" s="21">
        <v>1.5</v>
      </c>
      <c r="H545" s="20">
        <v>1.18529E-2</v>
      </c>
      <c r="I545" s="21">
        <v>1.3</v>
      </c>
      <c r="J545" s="20">
        <v>9.4131000000000006E-2</v>
      </c>
      <c r="K545" s="21">
        <v>1.1000000000000001</v>
      </c>
      <c r="L545" s="19" t="s">
        <v>6911</v>
      </c>
    </row>
    <row r="546" spans="1:12" x14ac:dyDescent="0.45">
      <c r="A546" s="19">
        <v>7970194</v>
      </c>
      <c r="B546" s="33" t="s">
        <v>579</v>
      </c>
      <c r="C546" s="33" t="s">
        <v>580</v>
      </c>
      <c r="D546" s="33" t="s">
        <v>581</v>
      </c>
      <c r="E546" s="20">
        <v>1.3905E-3</v>
      </c>
      <c r="F546" s="20">
        <v>3.5757200000000001E-3</v>
      </c>
      <c r="G546" s="21">
        <v>1.5</v>
      </c>
      <c r="H546" s="20">
        <v>5.1765499999999999E-2</v>
      </c>
      <c r="I546" s="21">
        <v>1.2</v>
      </c>
      <c r="J546" s="20">
        <v>4.2931699999999998E-3</v>
      </c>
      <c r="K546" s="21">
        <v>1.4</v>
      </c>
      <c r="L546" s="19" t="s">
        <v>6911</v>
      </c>
    </row>
    <row r="547" spans="1:12" x14ac:dyDescent="0.45">
      <c r="A547" s="19">
        <v>8166797</v>
      </c>
      <c r="B547" s="33" t="s">
        <v>1032</v>
      </c>
      <c r="C547" s="33" t="s">
        <v>1033</v>
      </c>
      <c r="D547" s="33" t="s">
        <v>1034</v>
      </c>
      <c r="E547" s="20">
        <v>3.4961299999999997E-4</v>
      </c>
      <c r="F547" s="20">
        <v>5.7166499999999996E-4</v>
      </c>
      <c r="G547" s="21">
        <v>2.1</v>
      </c>
      <c r="H547" s="20">
        <v>4.2287199999999997E-2</v>
      </c>
      <c r="I547" s="21">
        <v>1.3</v>
      </c>
      <c r="J547" s="20">
        <v>7.6985100000000004E-3</v>
      </c>
      <c r="K547" s="21">
        <v>1.4</v>
      </c>
      <c r="L547" s="19" t="s">
        <v>6911</v>
      </c>
    </row>
    <row r="548" spans="1:12" x14ac:dyDescent="0.45">
      <c r="A548" s="19">
        <v>8078920</v>
      </c>
      <c r="B548" s="33" t="s">
        <v>759</v>
      </c>
      <c r="C548" s="33" t="s">
        <v>760</v>
      </c>
      <c r="D548" s="33" t="s">
        <v>761</v>
      </c>
      <c r="E548" s="20">
        <v>7.7529400000000005E-4</v>
      </c>
      <c r="F548" s="20">
        <v>1.8902400000000001E-3</v>
      </c>
      <c r="G548" s="21">
        <v>1.6</v>
      </c>
      <c r="H548" s="20">
        <v>1.5299999999999999E-2</v>
      </c>
      <c r="I548" s="21">
        <v>1.4</v>
      </c>
      <c r="J548" s="20">
        <v>3.1467600000000002E-3</v>
      </c>
      <c r="K548" s="21">
        <v>1.4</v>
      </c>
      <c r="L548" s="19" t="s">
        <v>6911</v>
      </c>
    </row>
    <row r="549" spans="1:12" x14ac:dyDescent="0.45">
      <c r="A549" s="19">
        <v>7971800</v>
      </c>
      <c r="B549" s="33" t="s">
        <v>903</v>
      </c>
      <c r="C549" s="33" t="s">
        <v>904</v>
      </c>
      <c r="D549" s="33" t="s">
        <v>905</v>
      </c>
      <c r="E549" s="20">
        <v>1.1713100000000001E-3</v>
      </c>
      <c r="F549" s="20">
        <v>2.7599500000000002E-3</v>
      </c>
      <c r="G549" s="21">
        <v>1.7</v>
      </c>
      <c r="H549" s="20">
        <v>5.18155E-2</v>
      </c>
      <c r="I549" s="21">
        <v>1.3</v>
      </c>
      <c r="J549" s="20">
        <v>0.11458</v>
      </c>
      <c r="K549" s="21">
        <v>1.1000000000000001</v>
      </c>
      <c r="L549" s="19" t="s">
        <v>6911</v>
      </c>
    </row>
    <row r="550" spans="1:12" x14ac:dyDescent="0.45">
      <c r="A550" s="19">
        <v>7946589</v>
      </c>
      <c r="B550" s="33" t="s">
        <v>978</v>
      </c>
      <c r="C550" s="33" t="s">
        <v>979</v>
      </c>
      <c r="D550" s="33" t="s">
        <v>980</v>
      </c>
      <c r="E550" s="20">
        <v>5.8659100000000002E-4</v>
      </c>
      <c r="F550" s="20">
        <v>1.31886E-3</v>
      </c>
      <c r="G550" s="21">
        <v>1.8</v>
      </c>
      <c r="H550" s="20">
        <v>8.8481400000000002E-2</v>
      </c>
      <c r="I550" s="21">
        <v>1.2</v>
      </c>
      <c r="J550" s="20">
        <v>5.3052500000000001E-3</v>
      </c>
      <c r="K550" s="21">
        <v>1.4</v>
      </c>
      <c r="L550" s="19" t="s">
        <v>6911</v>
      </c>
    </row>
    <row r="551" spans="1:12" x14ac:dyDescent="0.45">
      <c r="A551" s="19">
        <v>8072279</v>
      </c>
      <c r="B551" s="33" t="s">
        <v>777</v>
      </c>
      <c r="C551" s="33" t="s">
        <v>778</v>
      </c>
      <c r="D551" s="33" t="s">
        <v>779</v>
      </c>
      <c r="E551" s="20">
        <v>2.28528E-4</v>
      </c>
      <c r="F551" s="20">
        <v>4.0523600000000001E-4</v>
      </c>
      <c r="G551" s="21">
        <v>1.6</v>
      </c>
      <c r="H551" s="20">
        <v>7.1454800000000001E-3</v>
      </c>
      <c r="I551" s="21">
        <v>1.3</v>
      </c>
      <c r="J551" s="20">
        <v>9.6115300000000001E-3</v>
      </c>
      <c r="K551" s="21">
        <v>1.2</v>
      </c>
      <c r="L551" s="19" t="s">
        <v>6911</v>
      </c>
    </row>
    <row r="552" spans="1:12" x14ac:dyDescent="0.45">
      <c r="A552" s="19">
        <v>8002403</v>
      </c>
      <c r="B552" s="33" t="s">
        <v>891</v>
      </c>
      <c r="C552" s="33" t="s">
        <v>892</v>
      </c>
      <c r="D552" s="33" t="s">
        <v>893</v>
      </c>
      <c r="E552" s="20">
        <v>3.8605999999999997E-4</v>
      </c>
      <c r="F552" s="20">
        <v>8.1332099999999999E-4</v>
      </c>
      <c r="G552" s="21">
        <v>1.7</v>
      </c>
      <c r="H552" s="20">
        <v>1.12345E-2</v>
      </c>
      <c r="I552" s="21">
        <v>1.4</v>
      </c>
      <c r="J552" s="20">
        <v>1.8063199999999999E-3</v>
      </c>
      <c r="K552" s="21">
        <v>1.4</v>
      </c>
      <c r="L552" s="19" t="s">
        <v>6911</v>
      </c>
    </row>
    <row r="553" spans="1:12" x14ac:dyDescent="0.45">
      <c r="A553" s="19">
        <v>8132055</v>
      </c>
      <c r="B553" s="33" t="s">
        <v>645</v>
      </c>
      <c r="C553" s="33" t="s">
        <v>646</v>
      </c>
      <c r="D553" s="33" t="s">
        <v>647</v>
      </c>
      <c r="E553" s="20">
        <v>4.9316400000000004E-4</v>
      </c>
      <c r="F553" s="20">
        <v>1.1961700000000001E-3</v>
      </c>
      <c r="G553" s="21">
        <v>1.5</v>
      </c>
      <c r="H553" s="20">
        <v>6.1416500000000002E-3</v>
      </c>
      <c r="I553" s="21">
        <v>1.4</v>
      </c>
      <c r="J553" s="20">
        <v>1.32099E-2</v>
      </c>
      <c r="K553" s="21">
        <v>1.2</v>
      </c>
      <c r="L553" s="19" t="s">
        <v>6911</v>
      </c>
    </row>
    <row r="554" spans="1:12" x14ac:dyDescent="0.45">
      <c r="A554" s="19">
        <v>8078933</v>
      </c>
      <c r="B554" s="33" t="s">
        <v>816</v>
      </c>
      <c r="C554" s="33" t="s">
        <v>817</v>
      </c>
      <c r="D554" s="33" t="s">
        <v>818</v>
      </c>
      <c r="E554" s="20">
        <v>3.9357200000000002E-4</v>
      </c>
      <c r="F554" s="20">
        <v>9.7147800000000001E-4</v>
      </c>
      <c r="G554" s="21">
        <v>1.6</v>
      </c>
      <c r="H554" s="20">
        <v>0.15503900000000001</v>
      </c>
      <c r="I554" s="21">
        <v>1.1000000000000001</v>
      </c>
      <c r="J554" s="20">
        <v>9.8727699999999995E-3</v>
      </c>
      <c r="K554" s="21">
        <v>1.3</v>
      </c>
      <c r="L554" s="19" t="s">
        <v>6911</v>
      </c>
    </row>
    <row r="555" spans="1:12" x14ac:dyDescent="0.45">
      <c r="A555" s="19">
        <v>7901788</v>
      </c>
      <c r="B555" s="33" t="s">
        <v>762</v>
      </c>
      <c r="C555" s="33" t="s">
        <v>763</v>
      </c>
      <c r="D555" s="33" t="s">
        <v>764</v>
      </c>
      <c r="E555" s="20">
        <v>1.58829E-3</v>
      </c>
      <c r="F555" s="20">
        <v>3.03805E-3</v>
      </c>
      <c r="G555" s="21">
        <v>1.6</v>
      </c>
      <c r="H555" s="20">
        <v>2.1903200000000001E-2</v>
      </c>
      <c r="I555" s="21">
        <v>1.4</v>
      </c>
      <c r="J555" s="20">
        <v>1.48749E-2</v>
      </c>
      <c r="K555" s="21">
        <v>1.3</v>
      </c>
      <c r="L555" s="19" t="s">
        <v>6911</v>
      </c>
    </row>
    <row r="556" spans="1:12" x14ac:dyDescent="0.45">
      <c r="A556" s="19">
        <v>7960575</v>
      </c>
      <c r="B556" s="33" t="s">
        <v>624</v>
      </c>
      <c r="C556" s="33" t="s">
        <v>625</v>
      </c>
      <c r="D556" s="33" t="s">
        <v>626</v>
      </c>
      <c r="E556" s="20">
        <v>1.1888000000000001E-3</v>
      </c>
      <c r="F556" s="20">
        <v>2.75837E-3</v>
      </c>
      <c r="G556" s="21">
        <v>1.5</v>
      </c>
      <c r="H556" s="20">
        <v>5.3810799999999999E-2</v>
      </c>
      <c r="I556" s="21">
        <v>1.2</v>
      </c>
      <c r="J556" s="20">
        <v>5.0564800000000003E-3</v>
      </c>
      <c r="K556" s="21">
        <v>1.4</v>
      </c>
      <c r="L556" s="19" t="s">
        <v>6911</v>
      </c>
    </row>
    <row r="557" spans="1:12" x14ac:dyDescent="0.45">
      <c r="A557" s="19">
        <v>7950086</v>
      </c>
      <c r="B557" s="33" t="s">
        <v>543</v>
      </c>
      <c r="C557" s="33" t="s">
        <v>544</v>
      </c>
      <c r="D557" s="33" t="s">
        <v>545</v>
      </c>
      <c r="E557" s="20">
        <v>5.0614799999999999E-4</v>
      </c>
      <c r="F557" s="20">
        <v>1.2263599999999999E-3</v>
      </c>
      <c r="G557" s="21">
        <v>1.5</v>
      </c>
      <c r="H557" s="20">
        <v>2.0288400000000002E-2</v>
      </c>
      <c r="I557" s="21">
        <v>1.3</v>
      </c>
      <c r="J557" s="20">
        <v>1.60396E-3</v>
      </c>
      <c r="K557" s="21">
        <v>1.4</v>
      </c>
      <c r="L557" s="19" t="s">
        <v>6911</v>
      </c>
    </row>
    <row r="558" spans="1:12" x14ac:dyDescent="0.45">
      <c r="A558" s="19">
        <v>8000574</v>
      </c>
      <c r="B558" s="33" t="s">
        <v>984</v>
      </c>
      <c r="C558" s="33" t="s">
        <v>985</v>
      </c>
      <c r="D558" s="33" t="s">
        <v>986</v>
      </c>
      <c r="E558" s="20">
        <v>2.3177800000000002E-3</v>
      </c>
      <c r="F558" s="20">
        <v>3.9542900000000001E-3</v>
      </c>
      <c r="G558" s="21">
        <v>1.8</v>
      </c>
      <c r="H558" s="20">
        <v>3.1628499999999997E-2</v>
      </c>
      <c r="I558" s="21">
        <v>1.4</v>
      </c>
      <c r="J558" s="20">
        <v>1.9630999999999999E-2</v>
      </c>
      <c r="K558" s="21">
        <v>1.4</v>
      </c>
      <c r="L558" s="19" t="s">
        <v>6911</v>
      </c>
    </row>
    <row r="559" spans="1:12" x14ac:dyDescent="0.45">
      <c r="A559" s="19">
        <v>7919699</v>
      </c>
      <c r="B559" s="33" t="s">
        <v>825</v>
      </c>
      <c r="C559" s="33" t="s">
        <v>826</v>
      </c>
      <c r="D559" s="33" t="s">
        <v>827</v>
      </c>
      <c r="E559" s="20">
        <v>6.8887400000000002E-4</v>
      </c>
      <c r="F559" s="20">
        <v>1.40573E-3</v>
      </c>
      <c r="G559" s="21">
        <v>1.6</v>
      </c>
      <c r="H559" s="20">
        <v>2.1850499999999998E-2</v>
      </c>
      <c r="I559" s="21">
        <v>1.3</v>
      </c>
      <c r="J559" s="20">
        <v>4.10473E-3</v>
      </c>
      <c r="K559" s="21">
        <v>1.4</v>
      </c>
      <c r="L559" s="19" t="s">
        <v>6911</v>
      </c>
    </row>
    <row r="560" spans="1:12" x14ac:dyDescent="0.45">
      <c r="A560" s="19">
        <v>7912937</v>
      </c>
      <c r="B560" s="33" t="s">
        <v>534</v>
      </c>
      <c r="C560" s="33" t="s">
        <v>535</v>
      </c>
      <c r="D560" s="33" t="s">
        <v>536</v>
      </c>
      <c r="E560" s="20">
        <v>4.2658799999999999E-4</v>
      </c>
      <c r="F560" s="20">
        <v>1.9574100000000001E-3</v>
      </c>
      <c r="G560" s="21">
        <v>1.5</v>
      </c>
      <c r="H560" s="20">
        <v>0.14376900000000001</v>
      </c>
      <c r="I560" s="21">
        <v>-1.1000000000000001</v>
      </c>
      <c r="J560" s="20">
        <v>2.0637200000000001E-2</v>
      </c>
      <c r="K560" s="21">
        <v>1.2</v>
      </c>
      <c r="L560" s="19" t="s">
        <v>6911</v>
      </c>
    </row>
    <row r="561" spans="1:12" x14ac:dyDescent="0.45">
      <c r="A561" s="19">
        <v>7920928</v>
      </c>
      <c r="B561" s="33" t="s">
        <v>951</v>
      </c>
      <c r="C561" s="33" t="s">
        <v>952</v>
      </c>
      <c r="D561" s="33" t="s">
        <v>953</v>
      </c>
      <c r="E561" s="20">
        <v>2.37682E-3</v>
      </c>
      <c r="F561" s="20">
        <v>4.3603799999999996E-3</v>
      </c>
      <c r="G561" s="21">
        <v>1.7</v>
      </c>
      <c r="H561" s="20">
        <v>0.107083</v>
      </c>
      <c r="I561" s="21">
        <v>1.2</v>
      </c>
      <c r="J561" s="20">
        <v>9.0948899999999999E-2</v>
      </c>
      <c r="K561" s="21">
        <v>1.1000000000000001</v>
      </c>
      <c r="L561" s="19" t="s">
        <v>6911</v>
      </c>
    </row>
    <row r="562" spans="1:12" x14ac:dyDescent="0.45">
      <c r="A562" s="19">
        <v>7933010</v>
      </c>
      <c r="B562" s="33" t="s">
        <v>918</v>
      </c>
      <c r="C562" s="33" t="s">
        <v>919</v>
      </c>
      <c r="D562" s="33" t="s">
        <v>920</v>
      </c>
      <c r="E562" s="20">
        <v>4.5247499999999998E-4</v>
      </c>
      <c r="F562" s="20">
        <v>9.1602700000000003E-4</v>
      </c>
      <c r="G562" s="21">
        <v>1.7</v>
      </c>
      <c r="H562" s="20">
        <v>9.7368000000000003E-3</v>
      </c>
      <c r="I562" s="21">
        <v>1.4</v>
      </c>
      <c r="J562" s="20">
        <v>3.09414E-3</v>
      </c>
      <c r="K562" s="21">
        <v>1.4</v>
      </c>
      <c r="L562" s="19" t="s">
        <v>6911</v>
      </c>
    </row>
    <row r="563" spans="1:12" x14ac:dyDescent="0.45">
      <c r="A563" s="19">
        <v>8047709</v>
      </c>
      <c r="B563" s="33" t="s">
        <v>993</v>
      </c>
      <c r="C563" s="33" t="s">
        <v>994</v>
      </c>
      <c r="D563" s="33" t="s">
        <v>995</v>
      </c>
      <c r="E563" s="20">
        <v>2.6965700000000002E-4</v>
      </c>
      <c r="F563" s="20">
        <v>4.6688200000000001E-4</v>
      </c>
      <c r="G563" s="21">
        <v>1.8</v>
      </c>
      <c r="H563" s="20">
        <v>2.74136E-2</v>
      </c>
      <c r="I563" s="21">
        <v>1.3</v>
      </c>
      <c r="J563" s="20">
        <v>2.8863199999999999E-3</v>
      </c>
      <c r="K563" s="21">
        <v>1.4</v>
      </c>
      <c r="L563" s="19" t="s">
        <v>6911</v>
      </c>
    </row>
    <row r="564" spans="1:12" x14ac:dyDescent="0.45">
      <c r="A564" s="19">
        <v>7947338</v>
      </c>
      <c r="B564" s="33" t="s">
        <v>819</v>
      </c>
      <c r="C564" s="33" t="s">
        <v>820</v>
      </c>
      <c r="D564" s="33" t="s">
        <v>821</v>
      </c>
      <c r="E564" s="20">
        <v>2.8359499999999998E-4</v>
      </c>
      <c r="F564" s="20">
        <v>5.7060800000000001E-4</v>
      </c>
      <c r="G564" s="21">
        <v>1.6</v>
      </c>
      <c r="H564" s="20">
        <v>5.7762000000000004E-3</v>
      </c>
      <c r="I564" s="21">
        <v>1.4</v>
      </c>
      <c r="J564" s="20">
        <v>1.8299799999999999E-3</v>
      </c>
      <c r="K564" s="21">
        <v>1.4</v>
      </c>
      <c r="L564" s="19" t="s">
        <v>6911</v>
      </c>
    </row>
    <row r="565" spans="1:12" x14ac:dyDescent="0.45">
      <c r="A565" s="19">
        <v>8096489</v>
      </c>
      <c r="B565" s="33" t="s">
        <v>849</v>
      </c>
      <c r="C565" s="33" t="s">
        <v>850</v>
      </c>
      <c r="D565" s="33" t="s">
        <v>851</v>
      </c>
      <c r="E565" s="20">
        <v>4.45408E-4</v>
      </c>
      <c r="F565" s="20">
        <v>9.0670099999999999E-4</v>
      </c>
      <c r="G565" s="21">
        <v>1.6</v>
      </c>
      <c r="H565" s="20">
        <v>1.1453100000000001E-2</v>
      </c>
      <c r="I565" s="21">
        <v>1.4</v>
      </c>
      <c r="J565" s="20">
        <v>2.5537400000000001E-3</v>
      </c>
      <c r="K565" s="21">
        <v>1.4</v>
      </c>
      <c r="L565" s="19" t="s">
        <v>6911</v>
      </c>
    </row>
    <row r="566" spans="1:12" x14ac:dyDescent="0.45">
      <c r="A566" s="19">
        <v>7906564</v>
      </c>
      <c r="B566" s="33" t="s">
        <v>606</v>
      </c>
      <c r="C566" s="33" t="s">
        <v>607</v>
      </c>
      <c r="D566" s="33" t="s">
        <v>608</v>
      </c>
      <c r="E566" s="20">
        <v>2.0726499999999999E-4</v>
      </c>
      <c r="F566" s="20">
        <v>3.7228899999999999E-4</v>
      </c>
      <c r="G566" s="21">
        <v>1.5</v>
      </c>
      <c r="H566" s="20">
        <v>7.8017399999999997E-3</v>
      </c>
      <c r="I566" s="21">
        <v>1.3</v>
      </c>
      <c r="J566" s="20">
        <v>9.2874700000000008E-3</v>
      </c>
      <c r="K566" s="21">
        <v>1.2</v>
      </c>
      <c r="L566" s="19" t="s">
        <v>6911</v>
      </c>
    </row>
    <row r="567" spans="1:12" x14ac:dyDescent="0.45">
      <c r="A567" s="19">
        <v>8134339</v>
      </c>
      <c r="B567" s="33" t="s">
        <v>528</v>
      </c>
      <c r="C567" s="33" t="s">
        <v>529</v>
      </c>
      <c r="D567" s="33" t="s">
        <v>530</v>
      </c>
      <c r="E567" s="20">
        <v>1.1446099999999999E-3</v>
      </c>
      <c r="F567" s="20">
        <v>2.3580200000000002E-3</v>
      </c>
      <c r="G567" s="21">
        <v>1.5</v>
      </c>
      <c r="H567" s="20">
        <v>7.5106800000000001E-2</v>
      </c>
      <c r="I567" s="21">
        <v>1.2</v>
      </c>
      <c r="J567" s="20">
        <v>8.5760600000000006E-2</v>
      </c>
      <c r="K567" s="21">
        <v>1.1000000000000001</v>
      </c>
      <c r="L567" s="19" t="s">
        <v>6911</v>
      </c>
    </row>
    <row r="568" spans="1:12" x14ac:dyDescent="0.45">
      <c r="A568" s="19">
        <v>7918634</v>
      </c>
      <c r="B568" s="33" t="s">
        <v>696</v>
      </c>
      <c r="C568" s="33" t="s">
        <v>697</v>
      </c>
      <c r="D568" s="33" t="s">
        <v>698</v>
      </c>
      <c r="E568" s="20">
        <v>2.4310099999999999E-4</v>
      </c>
      <c r="F568" s="20">
        <v>5.6194100000000005E-4</v>
      </c>
      <c r="G568" s="21">
        <v>1.6</v>
      </c>
      <c r="H568" s="20">
        <v>4.9074699999999997E-3</v>
      </c>
      <c r="I568" s="21">
        <v>1.4</v>
      </c>
      <c r="J568" s="20">
        <v>9.0477099999999996E-4</v>
      </c>
      <c r="K568" s="21">
        <v>1.4</v>
      </c>
      <c r="L568" s="19" t="s">
        <v>6911</v>
      </c>
    </row>
    <row r="569" spans="1:12" x14ac:dyDescent="0.45">
      <c r="A569" s="19">
        <v>7967358</v>
      </c>
      <c r="B569" s="33" t="s">
        <v>558</v>
      </c>
      <c r="C569" s="33" t="s">
        <v>559</v>
      </c>
      <c r="D569" s="33" t="s">
        <v>560</v>
      </c>
      <c r="E569" s="20">
        <v>9.9376400000000006E-4</v>
      </c>
      <c r="F569" s="20">
        <v>2.8876000000000001E-3</v>
      </c>
      <c r="G569" s="21">
        <v>1.5</v>
      </c>
      <c r="H569" s="20">
        <v>1.4973800000000001E-2</v>
      </c>
      <c r="I569" s="21">
        <v>1.4</v>
      </c>
      <c r="J569" s="20">
        <v>3.0170700000000002E-3</v>
      </c>
      <c r="K569" s="21">
        <v>1.4</v>
      </c>
      <c r="L569" s="19" t="s">
        <v>6911</v>
      </c>
    </row>
    <row r="570" spans="1:12" x14ac:dyDescent="0.45">
      <c r="A570" s="19">
        <v>8045860</v>
      </c>
      <c r="B570" s="33" t="s">
        <v>834</v>
      </c>
      <c r="C570" s="33" t="s">
        <v>835</v>
      </c>
      <c r="D570" s="33" t="s">
        <v>836</v>
      </c>
      <c r="E570" s="20">
        <v>6.3180599999999995E-4</v>
      </c>
      <c r="F570" s="20">
        <v>1.2807300000000001E-3</v>
      </c>
      <c r="G570" s="21">
        <v>1.6</v>
      </c>
      <c r="H570" s="20">
        <v>1.7976300000000001E-2</v>
      </c>
      <c r="I570" s="21">
        <v>1.3</v>
      </c>
      <c r="J570" s="20">
        <v>4.5111999999999999E-2</v>
      </c>
      <c r="K570" s="21">
        <v>1.2</v>
      </c>
      <c r="L570" s="19" t="s">
        <v>6911</v>
      </c>
    </row>
    <row r="571" spans="1:12" x14ac:dyDescent="0.45">
      <c r="A571" s="19">
        <v>8016168</v>
      </c>
      <c r="B571" s="33" t="s">
        <v>864</v>
      </c>
      <c r="C571" s="33" t="s">
        <v>865</v>
      </c>
      <c r="D571" s="33" t="s">
        <v>866</v>
      </c>
      <c r="E571" s="20">
        <v>1.95281E-4</v>
      </c>
      <c r="F571" s="20">
        <v>4.42158E-4</v>
      </c>
      <c r="G571" s="21">
        <v>1.6</v>
      </c>
      <c r="H571" s="20">
        <v>5.1977200000000001E-2</v>
      </c>
      <c r="I571" s="21">
        <v>1.2</v>
      </c>
      <c r="J571" s="20">
        <v>1.1102E-3</v>
      </c>
      <c r="K571" s="21">
        <v>1.4</v>
      </c>
      <c r="L571" s="19" t="s">
        <v>6911</v>
      </c>
    </row>
    <row r="572" spans="1:12" x14ac:dyDescent="0.45">
      <c r="A572" s="19">
        <v>7930980</v>
      </c>
      <c r="B572" s="33" t="s">
        <v>663</v>
      </c>
      <c r="C572" s="33" t="s">
        <v>664</v>
      </c>
      <c r="D572" s="33" t="s">
        <v>665</v>
      </c>
      <c r="E572" s="20">
        <v>5.6247199999999995E-4</v>
      </c>
      <c r="F572" s="20">
        <v>1.2527300000000001E-3</v>
      </c>
      <c r="G572" s="21">
        <v>1.5</v>
      </c>
      <c r="H572" s="20">
        <v>8.1783199999999993E-3</v>
      </c>
      <c r="I572" s="21">
        <v>1.4</v>
      </c>
      <c r="J572" s="20">
        <v>4.6857000000000001E-3</v>
      </c>
      <c r="K572" s="21">
        <v>1.3</v>
      </c>
      <c r="L572" s="19" t="s">
        <v>6911</v>
      </c>
    </row>
    <row r="573" spans="1:12" x14ac:dyDescent="0.45">
      <c r="A573" s="19">
        <v>8170921</v>
      </c>
      <c r="B573" s="33" t="s">
        <v>948</v>
      </c>
      <c r="C573" s="33" t="s">
        <v>949</v>
      </c>
      <c r="D573" s="33" t="s">
        <v>950</v>
      </c>
      <c r="E573" s="20">
        <v>6.3098699999999995E-4</v>
      </c>
      <c r="F573" s="20">
        <v>1.3774900000000001E-3</v>
      </c>
      <c r="G573" s="21">
        <v>1.7</v>
      </c>
      <c r="H573" s="20">
        <v>6.9217000000000001E-2</v>
      </c>
      <c r="I573" s="21">
        <v>1.2</v>
      </c>
      <c r="J573" s="20">
        <v>4.9345300000000003E-3</v>
      </c>
      <c r="K573" s="21">
        <v>1.4</v>
      </c>
      <c r="L573" s="19" t="s">
        <v>6911</v>
      </c>
    </row>
    <row r="574" spans="1:12" x14ac:dyDescent="0.45">
      <c r="A574" s="19">
        <v>8134351</v>
      </c>
      <c r="B574" s="33" t="s">
        <v>924</v>
      </c>
      <c r="C574" s="33" t="s">
        <v>925</v>
      </c>
      <c r="D574" s="33" t="s">
        <v>926</v>
      </c>
      <c r="E574" s="20">
        <v>3.4255700000000001E-4</v>
      </c>
      <c r="F574" s="20">
        <v>6.3776700000000002E-4</v>
      </c>
      <c r="G574" s="21">
        <v>1.7</v>
      </c>
      <c r="H574" s="20">
        <v>7.3652199999999996E-3</v>
      </c>
      <c r="I574" s="21">
        <v>1.4</v>
      </c>
      <c r="J574" s="20">
        <v>3.5469E-3</v>
      </c>
      <c r="K574" s="21">
        <v>1.4</v>
      </c>
      <c r="L574" s="19" t="s">
        <v>6911</v>
      </c>
    </row>
    <row r="575" spans="1:12" x14ac:dyDescent="0.45">
      <c r="A575" s="19">
        <v>8039413</v>
      </c>
      <c r="B575" s="33" t="s">
        <v>564</v>
      </c>
      <c r="C575" s="33" t="s">
        <v>565</v>
      </c>
      <c r="D575" s="33" t="s">
        <v>566</v>
      </c>
      <c r="E575" s="20">
        <v>2.2532300000000002E-3</v>
      </c>
      <c r="F575" s="20">
        <v>3.74275E-3</v>
      </c>
      <c r="G575" s="21">
        <v>1.5</v>
      </c>
      <c r="H575" s="20">
        <v>5.3781200000000001E-2</v>
      </c>
      <c r="I575" s="21">
        <v>1.2</v>
      </c>
      <c r="J575" s="20">
        <v>6.3985500000000001E-2</v>
      </c>
      <c r="K575" s="21">
        <v>1.1000000000000001</v>
      </c>
      <c r="L575" s="19" t="s">
        <v>6911</v>
      </c>
    </row>
    <row r="576" spans="1:12" x14ac:dyDescent="0.45">
      <c r="A576" s="19">
        <v>8096032</v>
      </c>
      <c r="B576" s="33" t="s">
        <v>966</v>
      </c>
      <c r="C576" s="33" t="s">
        <v>967</v>
      </c>
      <c r="D576" s="33" t="s">
        <v>968</v>
      </c>
      <c r="E576" s="20">
        <v>1.5861E-3</v>
      </c>
      <c r="F576" s="20">
        <v>3.4829499999999998E-3</v>
      </c>
      <c r="G576" s="21">
        <v>1.8</v>
      </c>
      <c r="H576" s="20">
        <v>0.12212199999999999</v>
      </c>
      <c r="I576" s="21">
        <v>1.1000000000000001</v>
      </c>
      <c r="J576" s="20">
        <v>0.110809</v>
      </c>
      <c r="K576" s="21">
        <v>1.1000000000000001</v>
      </c>
      <c r="L576" s="19" t="s">
        <v>6911</v>
      </c>
    </row>
    <row r="577" spans="1:12" x14ac:dyDescent="0.45">
      <c r="A577" s="19">
        <v>7927606</v>
      </c>
      <c r="B577" s="33" t="s">
        <v>843</v>
      </c>
      <c r="C577" s="33" t="s">
        <v>844</v>
      </c>
      <c r="D577" s="33" t="s">
        <v>845</v>
      </c>
      <c r="E577" s="20">
        <v>1.78457E-4</v>
      </c>
      <c r="F577" s="20">
        <v>3.21451E-4</v>
      </c>
      <c r="G577" s="21">
        <v>1.6</v>
      </c>
      <c r="H577" s="20">
        <v>2.3915100000000002E-2</v>
      </c>
      <c r="I577" s="21">
        <v>1.2</v>
      </c>
      <c r="J577" s="20">
        <v>2.3308199999999999E-3</v>
      </c>
      <c r="K577" s="21">
        <v>1.3</v>
      </c>
      <c r="L577" s="19" t="s">
        <v>6911</v>
      </c>
    </row>
    <row r="578" spans="1:12" x14ac:dyDescent="0.45">
      <c r="A578" s="19">
        <v>7935990</v>
      </c>
      <c r="B578" s="33" t="s">
        <v>969</v>
      </c>
      <c r="C578" s="33" t="s">
        <v>970</v>
      </c>
      <c r="D578" s="33" t="s">
        <v>971</v>
      </c>
      <c r="E578" s="20">
        <v>1.2274199999999999E-3</v>
      </c>
      <c r="F578" s="20">
        <v>2.9382900000000001E-3</v>
      </c>
      <c r="G578" s="21">
        <v>1.8</v>
      </c>
      <c r="H578" s="20">
        <v>0.172014</v>
      </c>
      <c r="I578" s="21">
        <v>1.1000000000000001</v>
      </c>
      <c r="J578" s="20">
        <v>7.7681700000000006E-2</v>
      </c>
      <c r="K578" s="21">
        <v>1.2</v>
      </c>
      <c r="L578" s="19" t="s">
        <v>6911</v>
      </c>
    </row>
    <row r="579" spans="1:12" x14ac:dyDescent="0.45">
      <c r="A579" s="19">
        <v>8079532</v>
      </c>
      <c r="B579" s="33" t="s">
        <v>1005</v>
      </c>
      <c r="C579" s="33" t="s">
        <v>1006</v>
      </c>
      <c r="D579" s="33" t="s">
        <v>1007</v>
      </c>
      <c r="E579" s="20">
        <v>2.66257E-4</v>
      </c>
      <c r="F579" s="20">
        <v>5.4559900000000002E-4</v>
      </c>
      <c r="G579" s="21">
        <v>1.9</v>
      </c>
      <c r="H579" s="20">
        <v>0.133074</v>
      </c>
      <c r="I579" s="21">
        <v>1.1000000000000001</v>
      </c>
      <c r="J579" s="20">
        <v>2.1304500000000001E-2</v>
      </c>
      <c r="K579" s="21">
        <v>1.3</v>
      </c>
      <c r="L579" s="19" t="s">
        <v>6911</v>
      </c>
    </row>
    <row r="580" spans="1:12" x14ac:dyDescent="0.45">
      <c r="A580" s="19">
        <v>7899562</v>
      </c>
      <c r="B580" s="33" t="s">
        <v>939</v>
      </c>
      <c r="C580" s="33" t="s">
        <v>940</v>
      </c>
      <c r="D580" s="33" t="s">
        <v>941</v>
      </c>
      <c r="E580" s="20">
        <v>1.0936699999999999E-3</v>
      </c>
      <c r="F580" s="20">
        <v>3.1106200000000001E-3</v>
      </c>
      <c r="G580" s="21">
        <v>1.7</v>
      </c>
      <c r="H580" s="20">
        <v>0.21427299999999999</v>
      </c>
      <c r="I580" s="21">
        <v>1</v>
      </c>
      <c r="J580" s="20">
        <v>5.13833E-2</v>
      </c>
      <c r="K580" s="21">
        <v>1.2</v>
      </c>
      <c r="L580" s="19" t="s">
        <v>6911</v>
      </c>
    </row>
    <row r="581" spans="1:12" x14ac:dyDescent="0.45">
      <c r="A581" s="19">
        <v>8123678</v>
      </c>
      <c r="B581" s="33" t="s">
        <v>894</v>
      </c>
      <c r="C581" s="33" t="s">
        <v>895</v>
      </c>
      <c r="D581" s="33" t="s">
        <v>896</v>
      </c>
      <c r="E581" s="20">
        <v>5.7535300000000002E-4</v>
      </c>
      <c r="F581" s="20">
        <v>1.51055E-3</v>
      </c>
      <c r="G581" s="21">
        <v>1.7</v>
      </c>
      <c r="H581" s="20">
        <v>0.128302</v>
      </c>
      <c r="I581" s="21">
        <v>1.1000000000000001</v>
      </c>
      <c r="J581" s="20">
        <v>0.12509799999999999</v>
      </c>
      <c r="K581" s="21">
        <v>1.1000000000000001</v>
      </c>
      <c r="L581" s="19" t="s">
        <v>6911</v>
      </c>
    </row>
    <row r="582" spans="1:12" x14ac:dyDescent="0.45">
      <c r="A582" s="19">
        <v>7920422</v>
      </c>
      <c r="B582" s="33" t="s">
        <v>561</v>
      </c>
      <c r="C582" s="33" t="s">
        <v>562</v>
      </c>
      <c r="D582" s="33" t="s">
        <v>563</v>
      </c>
      <c r="E582" s="20">
        <v>1.11772E-3</v>
      </c>
      <c r="F582" s="20">
        <v>2.0421100000000002E-3</v>
      </c>
      <c r="G582" s="21">
        <v>1.5</v>
      </c>
      <c r="H582" s="20">
        <v>2.7437699999999999E-2</v>
      </c>
      <c r="I582" s="21">
        <v>1.3</v>
      </c>
      <c r="J582" s="20">
        <v>1.24174E-2</v>
      </c>
      <c r="K582" s="21">
        <v>1.3</v>
      </c>
      <c r="L582" s="19" t="s">
        <v>6911</v>
      </c>
    </row>
    <row r="583" spans="1:12" x14ac:dyDescent="0.45">
      <c r="A583" s="19">
        <v>8033075</v>
      </c>
      <c r="B583" s="33" t="s">
        <v>576</v>
      </c>
      <c r="C583" s="33" t="s">
        <v>577</v>
      </c>
      <c r="D583" s="33" t="s">
        <v>578</v>
      </c>
      <c r="E583" s="20">
        <v>2.4126700000000001E-4</v>
      </c>
      <c r="F583" s="20">
        <v>4.42158E-4</v>
      </c>
      <c r="G583" s="21">
        <v>1.5</v>
      </c>
      <c r="H583" s="20">
        <v>1.86027E-2</v>
      </c>
      <c r="I583" s="21">
        <v>1.2</v>
      </c>
      <c r="J583" s="20">
        <v>1.31058E-3</v>
      </c>
      <c r="K583" s="21">
        <v>1.3</v>
      </c>
      <c r="L583" s="19" t="s">
        <v>6911</v>
      </c>
    </row>
    <row r="584" spans="1:12" x14ac:dyDescent="0.45">
      <c r="A584" s="19">
        <v>7966542</v>
      </c>
      <c r="B584" s="33" t="s">
        <v>753</v>
      </c>
      <c r="C584" s="33" t="s">
        <v>754</v>
      </c>
      <c r="D584" s="33" t="s">
        <v>755</v>
      </c>
      <c r="E584" s="20">
        <v>5.6155599999999995E-4</v>
      </c>
      <c r="F584" s="20">
        <v>4.0772500000000001E-3</v>
      </c>
      <c r="G584" s="21">
        <v>1.6</v>
      </c>
      <c r="H584" s="20">
        <v>0.14258499999999999</v>
      </c>
      <c r="I584" s="21">
        <v>-1.1000000000000001</v>
      </c>
      <c r="J584" s="20">
        <v>8.6173900000000008E-3</v>
      </c>
      <c r="K584" s="21">
        <v>1.4</v>
      </c>
      <c r="L584" s="19" t="s">
        <v>6911</v>
      </c>
    </row>
    <row r="585" spans="1:12" x14ac:dyDescent="0.45">
      <c r="A585" s="19">
        <v>7954469</v>
      </c>
      <c r="B585" s="33" t="s">
        <v>909</v>
      </c>
      <c r="C585" s="33" t="s">
        <v>910</v>
      </c>
      <c r="D585" s="33" t="s">
        <v>911</v>
      </c>
      <c r="E585" s="20">
        <v>1.4429300000000001E-4</v>
      </c>
      <c r="F585" s="20">
        <v>3.2038500000000002E-4</v>
      </c>
      <c r="G585" s="21">
        <v>1.7</v>
      </c>
      <c r="H585" s="20">
        <v>3.8866600000000001E-3</v>
      </c>
      <c r="I585" s="21">
        <v>1.4</v>
      </c>
      <c r="J585" s="20">
        <v>1.0313900000000001E-3</v>
      </c>
      <c r="K585" s="21">
        <v>1.4</v>
      </c>
      <c r="L585" s="19" t="s">
        <v>6911</v>
      </c>
    </row>
    <row r="586" spans="1:12" x14ac:dyDescent="0.45">
      <c r="A586" s="19">
        <v>7926021</v>
      </c>
      <c r="B586" s="33" t="s">
        <v>675</v>
      </c>
      <c r="C586" s="33" t="s">
        <v>676</v>
      </c>
      <c r="D586" s="33" t="s">
        <v>677</v>
      </c>
      <c r="E586" s="20">
        <v>4.2235599999999998E-4</v>
      </c>
      <c r="F586" s="20">
        <v>9.97251E-4</v>
      </c>
      <c r="G586" s="21">
        <v>1.5</v>
      </c>
      <c r="H586" s="20">
        <v>8.4312799999999993E-3</v>
      </c>
      <c r="I586" s="21">
        <v>1.4</v>
      </c>
      <c r="J586" s="20">
        <v>1.5685199999999999E-3</v>
      </c>
      <c r="K586" s="21">
        <v>1.4</v>
      </c>
      <c r="L586" s="19" t="s">
        <v>6911</v>
      </c>
    </row>
    <row r="587" spans="1:12" x14ac:dyDescent="0.45">
      <c r="A587" s="19">
        <v>8146921</v>
      </c>
      <c r="B587" s="33" t="s">
        <v>729</v>
      </c>
      <c r="C587" s="33" t="s">
        <v>730</v>
      </c>
      <c r="D587" s="33" t="s">
        <v>731</v>
      </c>
      <c r="E587" s="20">
        <v>1.1742199999999999E-3</v>
      </c>
      <c r="F587" s="20">
        <v>2.1626100000000001E-3</v>
      </c>
      <c r="G587" s="21">
        <v>1.6</v>
      </c>
      <c r="H587" s="20">
        <v>3.0912599999999998E-2</v>
      </c>
      <c r="I587" s="21">
        <v>1.3</v>
      </c>
      <c r="J587" s="20">
        <v>1.0722799999999999E-2</v>
      </c>
      <c r="K587" s="21">
        <v>1.3</v>
      </c>
      <c r="L587" s="19" t="s">
        <v>6911</v>
      </c>
    </row>
    <row r="588" spans="1:12" x14ac:dyDescent="0.45">
      <c r="A588" s="19">
        <v>7919971</v>
      </c>
      <c r="B588" s="33" t="s">
        <v>810</v>
      </c>
      <c r="C588" s="33" t="s">
        <v>811</v>
      </c>
      <c r="D588" s="33" t="s">
        <v>812</v>
      </c>
      <c r="E588" s="20">
        <v>5.1500899999999997E-4</v>
      </c>
      <c r="F588" s="20">
        <v>1.06777E-3</v>
      </c>
      <c r="G588" s="21">
        <v>1.6</v>
      </c>
      <c r="H588" s="20">
        <v>1.3347700000000001E-2</v>
      </c>
      <c r="I588" s="21">
        <v>1.4</v>
      </c>
      <c r="J588" s="20">
        <v>4.0049500000000002E-2</v>
      </c>
      <c r="K588" s="21">
        <v>1.2</v>
      </c>
      <c r="L588" s="19" t="s">
        <v>6911</v>
      </c>
    </row>
    <row r="589" spans="1:12" x14ac:dyDescent="0.45">
      <c r="A589" s="19">
        <v>8061247</v>
      </c>
      <c r="B589" s="33" t="s">
        <v>957</v>
      </c>
      <c r="C589" s="33" t="s">
        <v>958</v>
      </c>
      <c r="D589" s="33" t="s">
        <v>959</v>
      </c>
      <c r="E589" s="20">
        <v>4.9164E-4</v>
      </c>
      <c r="F589" s="20">
        <v>9.3961200000000004E-4</v>
      </c>
      <c r="G589" s="21">
        <v>1.7</v>
      </c>
      <c r="H589" s="20">
        <v>2.24356E-2</v>
      </c>
      <c r="I589" s="21">
        <v>1.3</v>
      </c>
      <c r="J589" s="20">
        <v>3.1765299999999999E-3</v>
      </c>
      <c r="K589" s="21">
        <v>1.4</v>
      </c>
      <c r="L589" s="19" t="s">
        <v>6911</v>
      </c>
    </row>
    <row r="590" spans="1:12" x14ac:dyDescent="0.45">
      <c r="A590" s="19">
        <v>8040090</v>
      </c>
      <c r="B590" s="33" t="s">
        <v>600</v>
      </c>
      <c r="C590" s="33" t="s">
        <v>601</v>
      </c>
      <c r="D590" s="33" t="s">
        <v>602</v>
      </c>
      <c r="E590" s="20">
        <v>5.0942700000000001E-4</v>
      </c>
      <c r="F590" s="20">
        <v>1.8326499999999999E-3</v>
      </c>
      <c r="G590" s="21">
        <v>1.5</v>
      </c>
      <c r="H590" s="20">
        <v>0.142151</v>
      </c>
      <c r="I590" s="21">
        <v>1.1000000000000001</v>
      </c>
      <c r="J590" s="20">
        <v>2.8106400000000001E-3</v>
      </c>
      <c r="K590" s="21">
        <v>1.4</v>
      </c>
      <c r="L590" s="19" t="s">
        <v>6911</v>
      </c>
    </row>
    <row r="591" spans="1:12" x14ac:dyDescent="0.45">
      <c r="A591" s="19">
        <v>8110499</v>
      </c>
      <c r="B591" s="33" t="s">
        <v>699</v>
      </c>
      <c r="C591" s="33" t="s">
        <v>700</v>
      </c>
      <c r="D591" s="33" t="s">
        <v>701</v>
      </c>
      <c r="E591" s="20">
        <v>1.0702400000000001E-3</v>
      </c>
      <c r="F591" s="20">
        <v>2.5567099999999998E-3</v>
      </c>
      <c r="G591" s="21">
        <v>1.6</v>
      </c>
      <c r="H591" s="20">
        <v>1.26707E-2</v>
      </c>
      <c r="I591" s="21">
        <v>1.4</v>
      </c>
      <c r="J591" s="20">
        <v>7.5477699999999997E-3</v>
      </c>
      <c r="K591" s="21">
        <v>1.3</v>
      </c>
      <c r="L591" s="19" t="s">
        <v>6911</v>
      </c>
    </row>
    <row r="592" spans="1:12" x14ac:dyDescent="0.45">
      <c r="A592" s="19">
        <v>8122637</v>
      </c>
      <c r="B592" s="33" t="s">
        <v>930</v>
      </c>
      <c r="C592" s="33" t="s">
        <v>931</v>
      </c>
      <c r="D592" s="33" t="s">
        <v>932</v>
      </c>
      <c r="E592" s="20">
        <v>2.5743899999999999E-4</v>
      </c>
      <c r="F592" s="20">
        <v>4.6688200000000001E-4</v>
      </c>
      <c r="G592" s="21">
        <v>1.7</v>
      </c>
      <c r="H592" s="20">
        <v>7.3334799999999999E-3</v>
      </c>
      <c r="I592" s="21">
        <v>1.4</v>
      </c>
      <c r="J592" s="20">
        <v>1.5794299999999999E-3</v>
      </c>
      <c r="K592" s="21">
        <v>1.4</v>
      </c>
      <c r="L592" s="19" t="s">
        <v>6911</v>
      </c>
    </row>
    <row r="593" spans="1:12" x14ac:dyDescent="0.45">
      <c r="A593" s="19">
        <v>8071420</v>
      </c>
      <c r="B593" s="33" t="s">
        <v>642</v>
      </c>
      <c r="C593" s="33" t="s">
        <v>643</v>
      </c>
      <c r="D593" s="33" t="s">
        <v>644</v>
      </c>
      <c r="E593" s="20">
        <v>1.13933E-3</v>
      </c>
      <c r="F593" s="20">
        <v>2.5325500000000002E-3</v>
      </c>
      <c r="G593" s="21">
        <v>1.5</v>
      </c>
      <c r="H593" s="20">
        <v>0.14002400000000001</v>
      </c>
      <c r="I593" s="21">
        <v>1.1000000000000001</v>
      </c>
      <c r="J593" s="20">
        <v>2.51468E-2</v>
      </c>
      <c r="K593" s="21">
        <v>1.2</v>
      </c>
      <c r="L593" s="19" t="s">
        <v>6911</v>
      </c>
    </row>
    <row r="594" spans="1:12" x14ac:dyDescent="0.45">
      <c r="A594" s="19">
        <v>8103166</v>
      </c>
      <c r="B594" s="33" t="s">
        <v>669</v>
      </c>
      <c r="C594" s="33" t="s">
        <v>670</v>
      </c>
      <c r="D594" s="33" t="s">
        <v>671</v>
      </c>
      <c r="E594" s="20">
        <v>7.9344799999999998E-4</v>
      </c>
      <c r="F594" s="20">
        <v>2.1638500000000001E-3</v>
      </c>
      <c r="G594" s="21">
        <v>1.5</v>
      </c>
      <c r="H594" s="20">
        <v>1.6556499999999998E-2</v>
      </c>
      <c r="I594" s="21">
        <v>1.3</v>
      </c>
      <c r="J594" s="20">
        <v>2.43757E-3</v>
      </c>
      <c r="K594" s="21">
        <v>1.4</v>
      </c>
      <c r="L594" s="19" t="s">
        <v>6911</v>
      </c>
    </row>
    <row r="595" spans="1:12" x14ac:dyDescent="0.45">
      <c r="A595" s="19">
        <v>7936115</v>
      </c>
      <c r="B595" s="33" t="s">
        <v>1002</v>
      </c>
      <c r="C595" s="33" t="s">
        <v>1003</v>
      </c>
      <c r="D595" s="33" t="s">
        <v>1004</v>
      </c>
      <c r="E595" s="20">
        <v>1.95281E-4</v>
      </c>
      <c r="F595" s="20">
        <v>3.8952600000000001E-4</v>
      </c>
      <c r="G595" s="21">
        <v>1.9</v>
      </c>
      <c r="H595" s="20">
        <v>9.6485399999999999E-2</v>
      </c>
      <c r="I595" s="21">
        <v>1.1000000000000001</v>
      </c>
      <c r="J595" s="20">
        <v>1.47828E-2</v>
      </c>
      <c r="K595" s="21">
        <v>1.3</v>
      </c>
      <c r="L595" s="19" t="s">
        <v>6911</v>
      </c>
    </row>
    <row r="596" spans="1:12" x14ac:dyDescent="0.45">
      <c r="A596" s="19">
        <v>8038598</v>
      </c>
      <c r="B596" s="33" t="s">
        <v>738</v>
      </c>
      <c r="C596" s="33" t="s">
        <v>739</v>
      </c>
      <c r="D596" s="33" t="s">
        <v>740</v>
      </c>
      <c r="E596" s="20">
        <v>6.9374400000000004E-4</v>
      </c>
      <c r="F596" s="20">
        <v>2.27159E-3</v>
      </c>
      <c r="G596" s="21">
        <v>1.6</v>
      </c>
      <c r="H596" s="20">
        <v>0.21624099999999999</v>
      </c>
      <c r="I596" s="21">
        <v>1</v>
      </c>
      <c r="J596" s="20">
        <v>2.0146299999999999E-2</v>
      </c>
      <c r="K596" s="21">
        <v>1.3</v>
      </c>
      <c r="L596" s="19" t="s">
        <v>6911</v>
      </c>
    </row>
    <row r="597" spans="1:12" x14ac:dyDescent="0.45">
      <c r="A597" s="19">
        <v>8028286</v>
      </c>
      <c r="B597" s="33" t="s">
        <v>723</v>
      </c>
      <c r="C597" s="33" t="s">
        <v>724</v>
      </c>
      <c r="D597" s="33" t="s">
        <v>725</v>
      </c>
      <c r="E597" s="20">
        <v>6.38964E-4</v>
      </c>
      <c r="F597" s="20">
        <v>2.4743899999999999E-3</v>
      </c>
      <c r="G597" s="21">
        <v>1.6</v>
      </c>
      <c r="H597" s="20">
        <v>0.202713</v>
      </c>
      <c r="I597" s="21">
        <v>1</v>
      </c>
      <c r="J597" s="20">
        <v>7.48988E-3</v>
      </c>
      <c r="K597" s="21">
        <v>1.4</v>
      </c>
      <c r="L597" s="19" t="s">
        <v>6911</v>
      </c>
    </row>
    <row r="598" spans="1:12" x14ac:dyDescent="0.45">
      <c r="A598" s="19">
        <v>8152988</v>
      </c>
      <c r="B598" s="33" t="s">
        <v>1011</v>
      </c>
      <c r="C598" s="33" t="s">
        <v>1012</v>
      </c>
      <c r="D598" s="33" t="s">
        <v>1013</v>
      </c>
      <c r="E598" s="20">
        <v>6.0082799999999997E-4</v>
      </c>
      <c r="F598" s="20">
        <v>3.2083900000000002E-3</v>
      </c>
      <c r="G598" s="21">
        <v>1.9</v>
      </c>
      <c r="H598" s="20">
        <v>0.14791099999999999</v>
      </c>
      <c r="I598" s="21">
        <v>-1.1000000000000001</v>
      </c>
      <c r="J598" s="20">
        <v>0.15087100000000001</v>
      </c>
      <c r="K598" s="21">
        <v>-1</v>
      </c>
      <c r="L598" s="19" t="s">
        <v>6911</v>
      </c>
    </row>
    <row r="599" spans="1:12" x14ac:dyDescent="0.45">
      <c r="A599" s="19">
        <v>7941062</v>
      </c>
      <c r="B599" s="33" t="s">
        <v>630</v>
      </c>
      <c r="C599" s="33" t="s">
        <v>631</v>
      </c>
      <c r="D599" s="33" t="s">
        <v>632</v>
      </c>
      <c r="E599" s="20">
        <v>9.0080200000000003E-4</v>
      </c>
      <c r="F599" s="20">
        <v>2.2633100000000001E-3</v>
      </c>
      <c r="G599" s="21">
        <v>1.5</v>
      </c>
      <c r="H599" s="20">
        <v>9.8344100000000004E-2</v>
      </c>
      <c r="I599" s="21">
        <v>1.1000000000000001</v>
      </c>
      <c r="J599" s="20">
        <v>6.3364600000000004E-3</v>
      </c>
      <c r="K599" s="21">
        <v>1.3</v>
      </c>
      <c r="L599" s="19" t="s">
        <v>6911</v>
      </c>
    </row>
    <row r="600" spans="1:12" x14ac:dyDescent="0.45">
      <c r="A600" s="19">
        <v>7976263</v>
      </c>
      <c r="B600" s="33" t="s">
        <v>591</v>
      </c>
      <c r="C600" s="33" t="s">
        <v>592</v>
      </c>
      <c r="D600" s="33" t="s">
        <v>593</v>
      </c>
      <c r="E600" s="20">
        <v>2.5743899999999999E-4</v>
      </c>
      <c r="F600" s="20">
        <v>1.4731099999999999E-3</v>
      </c>
      <c r="G600" s="21">
        <v>1.5</v>
      </c>
      <c r="H600" s="20">
        <v>7.9170699999999997E-2</v>
      </c>
      <c r="I600" s="21">
        <v>-1.1000000000000001</v>
      </c>
      <c r="J600" s="20">
        <v>0.131192</v>
      </c>
      <c r="K600" s="21">
        <v>1</v>
      </c>
      <c r="L600" s="19" t="s">
        <v>6911</v>
      </c>
    </row>
    <row r="601" spans="1:12" x14ac:dyDescent="0.45">
      <c r="A601" s="19">
        <v>7923824</v>
      </c>
      <c r="B601" s="33" t="s">
        <v>888</v>
      </c>
      <c r="C601" s="33" t="s">
        <v>889</v>
      </c>
      <c r="D601" s="33" t="s">
        <v>890</v>
      </c>
      <c r="E601" s="20">
        <v>9.1726999999999998E-4</v>
      </c>
      <c r="F601" s="20">
        <v>2.1300899999999998E-3</v>
      </c>
      <c r="G601" s="21">
        <v>1.7</v>
      </c>
      <c r="H601" s="20">
        <v>1.5084999999999999E-2</v>
      </c>
      <c r="I601" s="21">
        <v>1.4</v>
      </c>
      <c r="J601" s="20">
        <v>4.8194600000000002E-3</v>
      </c>
      <c r="K601" s="21">
        <v>1.4</v>
      </c>
      <c r="L601" s="19" t="s">
        <v>6911</v>
      </c>
    </row>
    <row r="602" spans="1:12" x14ac:dyDescent="0.45">
      <c r="A602" s="19">
        <v>7948229</v>
      </c>
      <c r="B602" s="33" t="s">
        <v>678</v>
      </c>
      <c r="C602" s="33" t="s">
        <v>679</v>
      </c>
      <c r="D602" s="33" t="s">
        <v>680</v>
      </c>
      <c r="E602" s="20">
        <v>8.7393900000000001E-4</v>
      </c>
      <c r="F602" s="20">
        <v>2.3429599999999998E-3</v>
      </c>
      <c r="G602" s="21">
        <v>1.6</v>
      </c>
      <c r="H602" s="20">
        <v>0.151251</v>
      </c>
      <c r="I602" s="21">
        <v>1.1000000000000001</v>
      </c>
      <c r="J602" s="20">
        <v>1.21222E-2</v>
      </c>
      <c r="K602" s="21">
        <v>1.3</v>
      </c>
      <c r="L602" s="19" t="s">
        <v>6911</v>
      </c>
    </row>
    <row r="603" spans="1:12" x14ac:dyDescent="0.45">
      <c r="A603" s="19">
        <v>7972239</v>
      </c>
      <c r="B603" s="33" t="s">
        <v>519</v>
      </c>
      <c r="C603" s="33" t="s">
        <v>520</v>
      </c>
      <c r="D603" s="33" t="s">
        <v>521</v>
      </c>
      <c r="E603" s="20">
        <v>9.0244000000000001E-4</v>
      </c>
      <c r="F603" s="20">
        <v>2.9714300000000002E-3</v>
      </c>
      <c r="G603" s="21">
        <v>1.5</v>
      </c>
      <c r="H603" s="20">
        <v>0.20804800000000001</v>
      </c>
      <c r="I603" s="21">
        <v>-1</v>
      </c>
      <c r="J603" s="20">
        <v>0.107568</v>
      </c>
      <c r="K603" s="21">
        <v>1.1000000000000001</v>
      </c>
      <c r="L603" s="19" t="s">
        <v>6911</v>
      </c>
    </row>
    <row r="604" spans="1:12" x14ac:dyDescent="0.45">
      <c r="A604" s="19">
        <v>8116807</v>
      </c>
      <c r="B604" s="33" t="s">
        <v>828</v>
      </c>
      <c r="C604" s="33" t="s">
        <v>829</v>
      </c>
      <c r="D604" s="33" t="s">
        <v>830</v>
      </c>
      <c r="E604" s="20">
        <v>8.2775500000000001E-4</v>
      </c>
      <c r="F604" s="20">
        <v>1.8565000000000001E-3</v>
      </c>
      <c r="G604" s="21">
        <v>1.6</v>
      </c>
      <c r="H604" s="20">
        <v>1.5106400000000001E-2</v>
      </c>
      <c r="I604" s="21">
        <v>1.4</v>
      </c>
      <c r="J604" s="20">
        <v>4.5753199999999999E-3</v>
      </c>
      <c r="K604" s="21">
        <v>1.4</v>
      </c>
      <c r="L604" s="19" t="s">
        <v>6911</v>
      </c>
    </row>
    <row r="605" spans="1:12" x14ac:dyDescent="0.45">
      <c r="A605" s="19">
        <v>8022356</v>
      </c>
      <c r="B605" s="33" t="s">
        <v>555</v>
      </c>
      <c r="C605" s="33" t="s">
        <v>556</v>
      </c>
      <c r="D605" s="33" t="s">
        <v>557</v>
      </c>
      <c r="E605" s="20">
        <v>1.1257699999999999E-3</v>
      </c>
      <c r="F605" s="20">
        <v>6.5032900000000001E-3</v>
      </c>
      <c r="G605" s="21">
        <v>1.5</v>
      </c>
      <c r="H605" s="20">
        <v>0.16736200000000001</v>
      </c>
      <c r="I605" s="21">
        <v>-1.1000000000000001</v>
      </c>
      <c r="J605" s="20">
        <v>0.122475</v>
      </c>
      <c r="K605" s="21">
        <v>-1.1000000000000001</v>
      </c>
      <c r="L605" s="19" t="s">
        <v>6911</v>
      </c>
    </row>
    <row r="606" spans="1:12" x14ac:dyDescent="0.45">
      <c r="A606" s="19">
        <v>8107353</v>
      </c>
      <c r="B606" s="33" t="s">
        <v>801</v>
      </c>
      <c r="C606" s="33" t="s">
        <v>802</v>
      </c>
      <c r="D606" s="33" t="s">
        <v>803</v>
      </c>
      <c r="E606" s="20">
        <v>6.0795100000000002E-4</v>
      </c>
      <c r="F606" s="20">
        <v>1.3802700000000001E-3</v>
      </c>
      <c r="G606" s="21">
        <v>1.6</v>
      </c>
      <c r="H606" s="20">
        <v>9.5729999999999999E-3</v>
      </c>
      <c r="I606" s="21">
        <v>1.4</v>
      </c>
      <c r="J606" s="20">
        <v>3.8027500000000001E-3</v>
      </c>
      <c r="K606" s="21">
        <v>1.4</v>
      </c>
      <c r="L606" s="19" t="s">
        <v>6911</v>
      </c>
    </row>
    <row r="607" spans="1:12" x14ac:dyDescent="0.45">
      <c r="A607" s="19">
        <v>8046726</v>
      </c>
      <c r="B607" s="33" t="s">
        <v>525</v>
      </c>
      <c r="C607" s="33" t="s">
        <v>526</v>
      </c>
      <c r="D607" s="33" t="s">
        <v>527</v>
      </c>
      <c r="E607" s="20">
        <v>2.5743899999999999E-4</v>
      </c>
      <c r="F607" s="20">
        <v>5.7936999999999995E-4</v>
      </c>
      <c r="G607" s="21">
        <v>1.5</v>
      </c>
      <c r="H607" s="20">
        <v>5.9753200000000001E-3</v>
      </c>
      <c r="I607" s="21">
        <v>1.3</v>
      </c>
      <c r="J607" s="20">
        <v>8.7105400000000001E-4</v>
      </c>
      <c r="K607" s="21">
        <v>1.4</v>
      </c>
      <c r="L607" s="19" t="s">
        <v>6911</v>
      </c>
    </row>
    <row r="608" spans="1:12" x14ac:dyDescent="0.45">
      <c r="A608" s="19">
        <v>7946401</v>
      </c>
      <c r="B608" s="33" t="s">
        <v>915</v>
      </c>
      <c r="C608" s="33" t="s">
        <v>916</v>
      </c>
      <c r="D608" s="33" t="s">
        <v>917</v>
      </c>
      <c r="E608" s="20">
        <v>1.1578000000000001E-4</v>
      </c>
      <c r="F608" s="20">
        <v>2.1616300000000001E-4</v>
      </c>
      <c r="G608" s="21">
        <v>1.7</v>
      </c>
      <c r="H608" s="20">
        <v>7.8352300000000003E-3</v>
      </c>
      <c r="I608" s="21">
        <v>1.3</v>
      </c>
      <c r="J608" s="20">
        <v>1.0723E-3</v>
      </c>
      <c r="K608" s="21">
        <v>1.4</v>
      </c>
      <c r="L608" s="19" t="s">
        <v>6911</v>
      </c>
    </row>
    <row r="609" spans="1:12" x14ac:dyDescent="0.45">
      <c r="A609" s="19">
        <v>8080344</v>
      </c>
      <c r="B609" s="33" t="s">
        <v>570</v>
      </c>
      <c r="C609" s="33" t="s">
        <v>571</v>
      </c>
      <c r="D609" s="33" t="s">
        <v>572</v>
      </c>
      <c r="E609" s="20">
        <v>5.8659100000000002E-4</v>
      </c>
      <c r="F609" s="20">
        <v>9.8935400000000001E-4</v>
      </c>
      <c r="G609" s="21">
        <v>1.5</v>
      </c>
      <c r="H609" s="20">
        <v>2.55552E-2</v>
      </c>
      <c r="I609" s="21">
        <v>1.2</v>
      </c>
      <c r="J609" s="20">
        <v>1.40912E-2</v>
      </c>
      <c r="K609" s="21">
        <v>1.2</v>
      </c>
      <c r="L609" s="19" t="s">
        <v>6911</v>
      </c>
    </row>
    <row r="610" spans="1:12" x14ac:dyDescent="0.45">
      <c r="A610" s="19">
        <v>8085220</v>
      </c>
      <c r="B610" s="33" t="s">
        <v>516</v>
      </c>
      <c r="C610" s="33" t="s">
        <v>517</v>
      </c>
      <c r="D610" s="33" t="s">
        <v>518</v>
      </c>
      <c r="E610" s="20">
        <v>4.3819900000000001E-4</v>
      </c>
      <c r="F610" s="20">
        <v>8.7068300000000003E-4</v>
      </c>
      <c r="G610" s="21">
        <v>1.5</v>
      </c>
      <c r="H610" s="20">
        <v>1.2766899999999999E-2</v>
      </c>
      <c r="I610" s="21">
        <v>1.3</v>
      </c>
      <c r="J610" s="20">
        <v>2.4013900000000002E-3</v>
      </c>
      <c r="K610" s="21">
        <v>1.3</v>
      </c>
      <c r="L610" s="19" t="s">
        <v>6911</v>
      </c>
    </row>
    <row r="611" spans="1:12" x14ac:dyDescent="0.45">
      <c r="A611" s="19">
        <v>8165911</v>
      </c>
      <c r="B611" s="33" t="s">
        <v>786</v>
      </c>
      <c r="C611" s="33" t="s">
        <v>787</v>
      </c>
      <c r="D611" s="33" t="s">
        <v>788</v>
      </c>
      <c r="E611" s="20">
        <v>9.31704E-4</v>
      </c>
      <c r="F611" s="20">
        <v>2.6196499999999998E-3</v>
      </c>
      <c r="G611" s="21">
        <v>1.6</v>
      </c>
      <c r="H611" s="20">
        <v>9.2842499999999994E-2</v>
      </c>
      <c r="I611" s="21">
        <v>1.2</v>
      </c>
      <c r="J611" s="20">
        <v>4.4830099999999999E-3</v>
      </c>
      <c r="K611" s="21">
        <v>1.4</v>
      </c>
      <c r="L611" s="19" t="s">
        <v>6911</v>
      </c>
    </row>
    <row r="612" spans="1:12" x14ac:dyDescent="0.45">
      <c r="A612" s="19">
        <v>8071276</v>
      </c>
      <c r="B612" s="33" t="s">
        <v>666</v>
      </c>
      <c r="C612" s="33" t="s">
        <v>667</v>
      </c>
      <c r="D612" s="33" t="s">
        <v>668</v>
      </c>
      <c r="E612" s="20">
        <v>8.1392599999999997E-4</v>
      </c>
      <c r="F612" s="20">
        <v>2.3603700000000001E-3</v>
      </c>
      <c r="G612" s="21">
        <v>1.5</v>
      </c>
      <c r="H612" s="20">
        <v>9.5097299999999992E-3</v>
      </c>
      <c r="I612" s="21">
        <v>1.4</v>
      </c>
      <c r="J612" s="20">
        <v>3.62226E-3</v>
      </c>
      <c r="K612" s="21">
        <v>1.4</v>
      </c>
      <c r="L612" s="19" t="s">
        <v>6911</v>
      </c>
    </row>
    <row r="613" spans="1:12" x14ac:dyDescent="0.45">
      <c r="A613" s="19">
        <v>7913593</v>
      </c>
      <c r="B613" s="33" t="s">
        <v>798</v>
      </c>
      <c r="C613" s="33" t="s">
        <v>799</v>
      </c>
      <c r="D613" s="33" t="s">
        <v>800</v>
      </c>
      <c r="E613" s="20">
        <v>5.8659100000000002E-4</v>
      </c>
      <c r="F613" s="20">
        <v>4.4245700000000001E-3</v>
      </c>
      <c r="G613" s="21">
        <v>1.6</v>
      </c>
      <c r="H613" s="20">
        <v>0.11226800000000001</v>
      </c>
      <c r="I613" s="21">
        <v>-1.1000000000000001</v>
      </c>
      <c r="J613" s="20">
        <v>1.7480099999999998E-2</v>
      </c>
      <c r="K613" s="21">
        <v>1.3</v>
      </c>
      <c r="L613" s="19" t="s">
        <v>6911</v>
      </c>
    </row>
    <row r="614" spans="1:12" x14ac:dyDescent="0.45">
      <c r="A614" s="19">
        <v>7909789</v>
      </c>
      <c r="B614" s="33" t="s">
        <v>684</v>
      </c>
      <c r="C614" s="33" t="s">
        <v>685</v>
      </c>
      <c r="D614" s="33" t="s">
        <v>686</v>
      </c>
      <c r="E614" s="20">
        <v>1.36385E-3</v>
      </c>
      <c r="F614" s="20">
        <v>2.6079599999999999E-3</v>
      </c>
      <c r="G614" s="21">
        <v>1.6</v>
      </c>
      <c r="H614" s="20">
        <v>4.4736999999999999E-2</v>
      </c>
      <c r="I614" s="21">
        <v>1.2</v>
      </c>
      <c r="J614" s="20">
        <v>9.2497299999999994E-3</v>
      </c>
      <c r="K614" s="21">
        <v>1.3</v>
      </c>
      <c r="L614" s="19" t="s">
        <v>6911</v>
      </c>
    </row>
    <row r="615" spans="1:12" x14ac:dyDescent="0.45">
      <c r="A615" s="19">
        <v>8155707</v>
      </c>
      <c r="B615" s="33" t="s">
        <v>963</v>
      </c>
      <c r="C615" s="33" t="s">
        <v>964</v>
      </c>
      <c r="D615" s="33" t="s">
        <v>965</v>
      </c>
      <c r="E615" s="20">
        <v>6.1686599999999999E-4</v>
      </c>
      <c r="F615" s="20">
        <v>1.1257699999999999E-3</v>
      </c>
      <c r="G615" s="21">
        <v>1.7</v>
      </c>
      <c r="H615" s="20">
        <v>2.3559900000000002E-2</v>
      </c>
      <c r="I615" s="21">
        <v>1.3</v>
      </c>
      <c r="J615" s="20">
        <v>5.57326E-3</v>
      </c>
      <c r="K615" s="21">
        <v>1.4</v>
      </c>
      <c r="L615" s="19" t="s">
        <v>6911</v>
      </c>
    </row>
    <row r="616" spans="1:12" x14ac:dyDescent="0.45">
      <c r="A616" s="19">
        <v>8161056</v>
      </c>
      <c r="B616" s="33" t="s">
        <v>906</v>
      </c>
      <c r="C616" s="33" t="s">
        <v>907</v>
      </c>
      <c r="D616" s="33" t="s">
        <v>908</v>
      </c>
      <c r="E616" s="20">
        <v>4.8211800000000002E-4</v>
      </c>
      <c r="F616" s="20">
        <v>5.0780699999999996E-3</v>
      </c>
      <c r="G616" s="21">
        <v>1.7</v>
      </c>
      <c r="H616" s="20">
        <v>0.12864500000000001</v>
      </c>
      <c r="I616" s="21">
        <v>-1.1000000000000001</v>
      </c>
      <c r="J616" s="20">
        <v>5.3371500000000002E-2</v>
      </c>
      <c r="K616" s="21">
        <v>-1.2</v>
      </c>
      <c r="L616" s="19" t="s">
        <v>6911</v>
      </c>
    </row>
    <row r="617" spans="1:12" x14ac:dyDescent="0.45">
      <c r="A617" s="19">
        <v>8115210</v>
      </c>
      <c r="B617" s="33" t="s">
        <v>936</v>
      </c>
      <c r="C617" s="33" t="s">
        <v>937</v>
      </c>
      <c r="D617" s="33" t="s">
        <v>938</v>
      </c>
      <c r="E617" s="20">
        <v>4.4810199999999997E-4</v>
      </c>
      <c r="F617" s="20">
        <v>9.8228300000000003E-4</v>
      </c>
      <c r="G617" s="21">
        <v>1.7</v>
      </c>
      <c r="H617" s="20">
        <v>1.3038299999999999E-2</v>
      </c>
      <c r="I617" s="21">
        <v>1.4</v>
      </c>
      <c r="J617" s="20">
        <v>5.2737399999999997E-2</v>
      </c>
      <c r="K617" s="21">
        <v>1.2</v>
      </c>
      <c r="L617" s="19" t="s">
        <v>6911</v>
      </c>
    </row>
    <row r="618" spans="1:12" x14ac:dyDescent="0.45">
      <c r="A618" s="19">
        <v>8124716</v>
      </c>
      <c r="B618" s="33" t="s">
        <v>87</v>
      </c>
      <c r="C618" s="33" t="s">
        <v>88</v>
      </c>
      <c r="D618" s="33" t="s">
        <v>89</v>
      </c>
      <c r="E618" s="20">
        <v>6.3940999999999998E-4</v>
      </c>
      <c r="F618" s="20">
        <v>2.7481699999999999E-3</v>
      </c>
      <c r="G618" s="21">
        <v>1.5</v>
      </c>
      <c r="H618" s="20">
        <v>0.15660399999999999</v>
      </c>
      <c r="I618" s="21">
        <v>-1.1000000000000001</v>
      </c>
      <c r="J618" s="20">
        <v>0.122929</v>
      </c>
      <c r="K618" s="21">
        <v>1.1000000000000001</v>
      </c>
      <c r="L618" s="19" t="s">
        <v>6911</v>
      </c>
    </row>
    <row r="619" spans="1:12" x14ac:dyDescent="0.45">
      <c r="A619" s="19">
        <v>7930139</v>
      </c>
      <c r="B619" s="33" t="s">
        <v>897</v>
      </c>
      <c r="C619" s="33" t="s">
        <v>898</v>
      </c>
      <c r="D619" s="33" t="s">
        <v>899</v>
      </c>
      <c r="E619" s="20">
        <v>1.2551999999999999E-3</v>
      </c>
      <c r="F619" s="20">
        <v>2.23222E-3</v>
      </c>
      <c r="G619" s="21">
        <v>1.7</v>
      </c>
      <c r="H619" s="20">
        <v>5.4805199999999998E-2</v>
      </c>
      <c r="I619" s="21">
        <v>1.2</v>
      </c>
      <c r="J619" s="20">
        <v>1.53834E-2</v>
      </c>
      <c r="K619" s="21">
        <v>1.3</v>
      </c>
      <c r="L619" s="19" t="s">
        <v>6911</v>
      </c>
    </row>
    <row r="620" spans="1:12" x14ac:dyDescent="0.45">
      <c r="A620" s="19">
        <v>7984190</v>
      </c>
      <c r="B620" s="33" t="s">
        <v>732</v>
      </c>
      <c r="C620" s="33" t="s">
        <v>733</v>
      </c>
      <c r="D620" s="33" t="s">
        <v>734</v>
      </c>
      <c r="E620" s="20">
        <v>7.7987800000000002E-4</v>
      </c>
      <c r="F620" s="20">
        <v>2.5210900000000001E-3</v>
      </c>
      <c r="G620" s="21">
        <v>1.6</v>
      </c>
      <c r="H620" s="20">
        <v>1.3679800000000001E-2</v>
      </c>
      <c r="I620" s="21">
        <v>1.4</v>
      </c>
      <c r="J620" s="20">
        <v>9.4976900000000003E-2</v>
      </c>
      <c r="K620" s="21">
        <v>1.1000000000000001</v>
      </c>
      <c r="L620" s="19" t="s">
        <v>6911</v>
      </c>
    </row>
    <row r="621" spans="1:12" x14ac:dyDescent="0.45">
      <c r="A621" s="19">
        <v>7937518</v>
      </c>
      <c r="B621" s="33" t="s">
        <v>612</v>
      </c>
      <c r="C621" s="33" t="s">
        <v>613</v>
      </c>
      <c r="D621" s="33" t="s">
        <v>614</v>
      </c>
      <c r="E621" s="20">
        <v>6.3771399999999995E-4</v>
      </c>
      <c r="F621" s="20">
        <v>1.6239200000000001E-3</v>
      </c>
      <c r="G621" s="21">
        <v>1.5</v>
      </c>
      <c r="H621" s="20">
        <v>2.6253599999999998E-2</v>
      </c>
      <c r="I621" s="21">
        <v>1.3</v>
      </c>
      <c r="J621" s="20">
        <v>2.0381100000000001E-3</v>
      </c>
      <c r="K621" s="21">
        <v>1.4</v>
      </c>
      <c r="L621" s="19" t="s">
        <v>6911</v>
      </c>
    </row>
    <row r="622" spans="1:12" x14ac:dyDescent="0.45">
      <c r="A622" s="19">
        <v>7980720</v>
      </c>
      <c r="B622" s="33" t="s">
        <v>900</v>
      </c>
      <c r="C622" s="33" t="s">
        <v>901</v>
      </c>
      <c r="D622" s="33" t="s">
        <v>902</v>
      </c>
      <c r="E622" s="20">
        <v>7.0858900000000003E-4</v>
      </c>
      <c r="F622" s="20">
        <v>1.4254199999999999E-3</v>
      </c>
      <c r="G622" s="21">
        <v>1.7</v>
      </c>
      <c r="H622" s="20">
        <v>1.59732E-2</v>
      </c>
      <c r="I622" s="21">
        <v>1.4</v>
      </c>
      <c r="J622" s="20">
        <v>3.12857E-2</v>
      </c>
      <c r="K622" s="21">
        <v>1.2</v>
      </c>
      <c r="L622" s="19" t="s">
        <v>6911</v>
      </c>
    </row>
    <row r="623" spans="1:12" x14ac:dyDescent="0.45">
      <c r="A623" s="19">
        <v>8057056</v>
      </c>
      <c r="B623" s="33" t="s">
        <v>837</v>
      </c>
      <c r="C623" s="33" t="s">
        <v>838</v>
      </c>
      <c r="D623" s="33" t="s">
        <v>839</v>
      </c>
      <c r="E623" s="20">
        <v>4.02154E-4</v>
      </c>
      <c r="F623" s="20">
        <v>8.1332099999999999E-4</v>
      </c>
      <c r="G623" s="21">
        <v>1.6</v>
      </c>
      <c r="H623" s="20">
        <v>7.24174E-3</v>
      </c>
      <c r="I623" s="21">
        <v>1.4</v>
      </c>
      <c r="J623" s="20">
        <v>5.0771799999999997E-3</v>
      </c>
      <c r="K623" s="21">
        <v>1.3</v>
      </c>
      <c r="L623" s="19" t="s">
        <v>6911</v>
      </c>
    </row>
    <row r="624" spans="1:12" x14ac:dyDescent="0.45">
      <c r="A624" s="19">
        <v>8122464</v>
      </c>
      <c r="B624" s="33" t="s">
        <v>522</v>
      </c>
      <c r="C624" s="33" t="s">
        <v>523</v>
      </c>
      <c r="D624" s="33" t="s">
        <v>524</v>
      </c>
      <c r="E624" s="20">
        <v>7.5898899999999995E-4</v>
      </c>
      <c r="F624" s="20">
        <v>2.2478099999999998E-3</v>
      </c>
      <c r="G624" s="21">
        <v>1.5</v>
      </c>
      <c r="H624" s="20">
        <v>1.9838100000000001E-2</v>
      </c>
      <c r="I624" s="21">
        <v>1.3</v>
      </c>
      <c r="J624" s="20">
        <v>1.9878500000000002E-3</v>
      </c>
      <c r="K624" s="21">
        <v>1.4</v>
      </c>
      <c r="L624" s="19" t="s">
        <v>6911</v>
      </c>
    </row>
    <row r="625" spans="1:14" x14ac:dyDescent="0.45">
      <c r="A625" s="19">
        <v>7933488</v>
      </c>
      <c r="B625" s="33" t="s">
        <v>687</v>
      </c>
      <c r="C625" s="33" t="s">
        <v>688</v>
      </c>
      <c r="D625" s="33" t="s">
        <v>689</v>
      </c>
      <c r="E625" s="20">
        <v>8.4420700000000003E-4</v>
      </c>
      <c r="F625" s="20">
        <v>1.65332E-3</v>
      </c>
      <c r="G625" s="21">
        <v>1.6</v>
      </c>
      <c r="H625" s="20">
        <v>1.8180600000000002E-2</v>
      </c>
      <c r="I625" s="21">
        <v>1.3</v>
      </c>
      <c r="J625" s="20">
        <v>3.11623E-2</v>
      </c>
      <c r="K625" s="21">
        <v>1.2</v>
      </c>
      <c r="L625" s="19" t="s">
        <v>6911</v>
      </c>
    </row>
    <row r="626" spans="1:14" x14ac:dyDescent="0.45">
      <c r="A626" s="19">
        <v>8091422</v>
      </c>
      <c r="B626" s="33" t="s">
        <v>813</v>
      </c>
      <c r="C626" s="33" t="s">
        <v>814</v>
      </c>
      <c r="D626" s="33" t="s">
        <v>815</v>
      </c>
      <c r="E626" s="20">
        <v>5.9189699999999997E-4</v>
      </c>
      <c r="F626" s="20">
        <v>1.3802700000000001E-3</v>
      </c>
      <c r="G626" s="21">
        <v>1.6</v>
      </c>
      <c r="H626" s="20">
        <v>0.12252300000000001</v>
      </c>
      <c r="I626" s="21">
        <v>1.1000000000000001</v>
      </c>
      <c r="J626" s="20">
        <v>9.1417800000000004E-3</v>
      </c>
      <c r="K626" s="21">
        <v>1.3</v>
      </c>
      <c r="L626" s="19" t="s">
        <v>6911</v>
      </c>
    </row>
    <row r="627" spans="1:14" x14ac:dyDescent="0.45">
      <c r="A627" s="19">
        <v>7934690</v>
      </c>
      <c r="B627" s="33" t="s">
        <v>708</v>
      </c>
      <c r="C627" s="33" t="s">
        <v>709</v>
      </c>
      <c r="D627" s="33" t="s">
        <v>710</v>
      </c>
      <c r="E627" s="20">
        <v>4.3819900000000001E-4</v>
      </c>
      <c r="F627" s="20">
        <v>9.1602700000000003E-4</v>
      </c>
      <c r="G627" s="21">
        <v>1.6</v>
      </c>
      <c r="H627" s="20">
        <v>2.1487800000000001E-2</v>
      </c>
      <c r="I627" s="21">
        <v>1.3</v>
      </c>
      <c r="J627" s="20">
        <v>1.9291099999999999E-3</v>
      </c>
      <c r="K627" s="21">
        <v>1.4</v>
      </c>
      <c r="L627" s="19" t="s">
        <v>6911</v>
      </c>
    </row>
    <row r="628" spans="1:14" x14ac:dyDescent="0.45">
      <c r="A628" s="19">
        <v>8055624</v>
      </c>
      <c r="B628" s="33" t="s">
        <v>765</v>
      </c>
      <c r="C628" s="33" t="s">
        <v>766</v>
      </c>
      <c r="D628" s="33" t="s">
        <v>767</v>
      </c>
      <c r="E628" s="20">
        <v>1.8096399999999999E-3</v>
      </c>
      <c r="F628" s="20">
        <v>3.6201699999999998E-3</v>
      </c>
      <c r="G628" s="21">
        <v>1.6</v>
      </c>
      <c r="H628" s="20">
        <v>1.9342600000000001E-2</v>
      </c>
      <c r="I628" s="21">
        <v>1.4</v>
      </c>
      <c r="J628" s="20">
        <v>1.6155800000000001E-2</v>
      </c>
      <c r="K628" s="21">
        <v>1.3</v>
      </c>
      <c r="L628" s="19" t="s">
        <v>6911</v>
      </c>
    </row>
    <row r="629" spans="1:14" x14ac:dyDescent="0.45">
      <c r="A629" s="19">
        <v>8030931</v>
      </c>
      <c r="B629" s="33" t="s">
        <v>714</v>
      </c>
      <c r="C629" s="33" t="s">
        <v>715</v>
      </c>
      <c r="D629" s="33" t="s">
        <v>716</v>
      </c>
      <c r="E629" s="20">
        <v>3.1803300000000001E-4</v>
      </c>
      <c r="F629" s="20">
        <v>5.2356199999999999E-4</v>
      </c>
      <c r="G629" s="21">
        <v>1.6</v>
      </c>
      <c r="H629" s="20">
        <v>2.2057899999999998E-2</v>
      </c>
      <c r="I629" s="21">
        <v>1.2</v>
      </c>
      <c r="J629" s="20">
        <v>4.9561400000000004E-3</v>
      </c>
      <c r="K629" s="21">
        <v>1.3</v>
      </c>
      <c r="L629" s="19" t="s">
        <v>6911</v>
      </c>
    </row>
    <row r="630" spans="1:14" x14ac:dyDescent="0.45">
      <c r="A630" s="19">
        <v>8016546</v>
      </c>
      <c r="B630" s="33" t="s">
        <v>744</v>
      </c>
      <c r="C630" s="33" t="s">
        <v>745</v>
      </c>
      <c r="D630" s="33" t="s">
        <v>746</v>
      </c>
      <c r="E630" s="20">
        <v>4.5247499999999998E-4</v>
      </c>
      <c r="F630" s="20">
        <v>8.3416999999999996E-4</v>
      </c>
      <c r="G630" s="21">
        <v>1.6</v>
      </c>
      <c r="H630" s="20">
        <v>1.3679800000000001E-2</v>
      </c>
      <c r="I630" s="21">
        <v>1.3</v>
      </c>
      <c r="J630" s="20">
        <v>4.50564E-3</v>
      </c>
      <c r="K630" s="21">
        <v>1.3</v>
      </c>
      <c r="L630" s="19" t="s">
        <v>6911</v>
      </c>
    </row>
    <row r="631" spans="1:14" x14ac:dyDescent="0.45">
      <c r="A631" s="19">
        <v>7959751</v>
      </c>
      <c r="B631" s="33" t="s">
        <v>513</v>
      </c>
      <c r="C631" s="33" t="s">
        <v>514</v>
      </c>
      <c r="D631" s="33" t="s">
        <v>515</v>
      </c>
      <c r="E631" s="20">
        <v>8.4248300000000004E-5</v>
      </c>
      <c r="F631" s="20">
        <v>2.1616300000000001E-4</v>
      </c>
      <c r="G631" s="21">
        <v>1.5</v>
      </c>
      <c r="H631" s="20">
        <v>1.6521999999999999E-3</v>
      </c>
      <c r="I631" s="21">
        <v>1.4</v>
      </c>
      <c r="J631" s="20">
        <v>9.9743100000000001E-4</v>
      </c>
      <c r="K631" s="21">
        <v>1.3</v>
      </c>
      <c r="L631" s="19" t="s">
        <v>6911</v>
      </c>
    </row>
    <row r="632" spans="1:14" x14ac:dyDescent="0.45">
      <c r="A632" s="22">
        <v>8082380</v>
      </c>
      <c r="B632" s="34" t="s">
        <v>6429</v>
      </c>
      <c r="C632" s="34" t="s">
        <v>6430</v>
      </c>
      <c r="D632" s="34" t="s">
        <v>6431</v>
      </c>
      <c r="E632" s="23">
        <v>1.2332599999999999E-3</v>
      </c>
      <c r="F632" s="23">
        <v>0.18380299999999999</v>
      </c>
      <c r="G632" s="24">
        <v>-1</v>
      </c>
      <c r="H632" s="23">
        <v>8.7148699999999996E-3</v>
      </c>
      <c r="I632" s="24">
        <v>1.7</v>
      </c>
      <c r="J632" s="23">
        <v>2.4621000000000001E-2</v>
      </c>
      <c r="K632" s="24">
        <v>1.3</v>
      </c>
      <c r="L632" s="22" t="s">
        <v>6921</v>
      </c>
      <c r="N632" s="10" t="s">
        <v>6915</v>
      </c>
    </row>
    <row r="633" spans="1:14" x14ac:dyDescent="0.45">
      <c r="A633" s="22">
        <v>8138337</v>
      </c>
      <c r="B633" s="34" t="s">
        <v>6459</v>
      </c>
      <c r="C633" s="34" t="s">
        <v>6460</v>
      </c>
      <c r="D633" s="34" t="s">
        <v>6461</v>
      </c>
      <c r="E633" s="23">
        <v>1.27945E-4</v>
      </c>
      <c r="F633" s="23">
        <v>1.44694E-2</v>
      </c>
      <c r="G633" s="24">
        <v>-1.4</v>
      </c>
      <c r="H633" s="23">
        <v>6.5194399999999996E-3</v>
      </c>
      <c r="I633" s="24">
        <v>1.6</v>
      </c>
      <c r="J633" s="23">
        <v>7.1753099999999998E-3</v>
      </c>
      <c r="K633" s="24">
        <v>1.4</v>
      </c>
      <c r="L633" s="22" t="s">
        <v>6921</v>
      </c>
      <c r="N633" s="13" t="s">
        <v>6913</v>
      </c>
    </row>
    <row r="634" spans="1:14" x14ac:dyDescent="0.45">
      <c r="A634" s="22">
        <v>8138381</v>
      </c>
      <c r="B634" s="34" t="s">
        <v>6462</v>
      </c>
      <c r="C634" s="34" t="s">
        <v>6463</v>
      </c>
      <c r="D634" s="34" t="s">
        <v>6464</v>
      </c>
      <c r="E634" s="23">
        <v>8.2992999999999999E-4</v>
      </c>
      <c r="F634" s="23">
        <v>0.14244999999999999</v>
      </c>
      <c r="G634" s="24">
        <v>1.1000000000000001</v>
      </c>
      <c r="H634" s="23">
        <v>5.7412299999999999E-3</v>
      </c>
      <c r="I634" s="24">
        <v>1.5</v>
      </c>
      <c r="J634" s="23">
        <v>0.16941800000000001</v>
      </c>
      <c r="K634" s="24">
        <v>-1</v>
      </c>
      <c r="L634" s="22" t="s">
        <v>6921</v>
      </c>
      <c r="N634" s="16" t="s">
        <v>6923</v>
      </c>
    </row>
    <row r="635" spans="1:14" x14ac:dyDescent="0.45">
      <c r="A635" s="22">
        <v>8036110</v>
      </c>
      <c r="B635" s="34" t="s">
        <v>6381</v>
      </c>
      <c r="C635" s="34" t="s">
        <v>6382</v>
      </c>
      <c r="D635" s="34" t="s">
        <v>6383</v>
      </c>
      <c r="E635" s="23">
        <v>4.95331E-4</v>
      </c>
      <c r="F635" s="23">
        <v>0.202793</v>
      </c>
      <c r="G635" s="24">
        <v>-1</v>
      </c>
      <c r="H635" s="23">
        <v>3.6596799999999998E-3</v>
      </c>
      <c r="I635" s="24">
        <v>2</v>
      </c>
      <c r="J635" s="23">
        <v>9.5631300000000002E-2</v>
      </c>
      <c r="K635" s="24">
        <v>1.1000000000000001</v>
      </c>
      <c r="L635" s="22" t="s">
        <v>6921</v>
      </c>
      <c r="N635" s="19" t="s">
        <v>6911</v>
      </c>
    </row>
    <row r="636" spans="1:14" x14ac:dyDescent="0.45">
      <c r="A636" s="22">
        <v>7905308</v>
      </c>
      <c r="B636" s="34" t="s">
        <v>6288</v>
      </c>
      <c r="C636" s="34" t="s">
        <v>6289</v>
      </c>
      <c r="D636" s="34" t="s">
        <v>6290</v>
      </c>
      <c r="E636" s="23">
        <v>4.5247499999999998E-4</v>
      </c>
      <c r="F636" s="23">
        <v>7.51631E-3</v>
      </c>
      <c r="G636" s="24">
        <v>1.3</v>
      </c>
      <c r="H636" s="23">
        <v>2.1056E-3</v>
      </c>
      <c r="I636" s="24">
        <v>1.5</v>
      </c>
      <c r="J636" s="23">
        <v>2.0148200000000002E-2</v>
      </c>
      <c r="K636" s="24">
        <v>1.2</v>
      </c>
      <c r="L636" s="22" t="s">
        <v>6921</v>
      </c>
      <c r="N636" s="22" t="s">
        <v>6921</v>
      </c>
    </row>
    <row r="637" spans="1:14" x14ac:dyDescent="0.45">
      <c r="A637" s="22">
        <v>8075934</v>
      </c>
      <c r="B637" s="34" t="s">
        <v>6417</v>
      </c>
      <c r="C637" s="34" t="s">
        <v>6418</v>
      </c>
      <c r="D637" s="34" t="s">
        <v>6419</v>
      </c>
      <c r="E637" s="23">
        <v>2.12993E-4</v>
      </c>
      <c r="F637" s="23">
        <v>1.6068900000000001E-2</v>
      </c>
      <c r="G637" s="24">
        <v>1.2</v>
      </c>
      <c r="H637" s="23">
        <v>1.6521999999999999E-3</v>
      </c>
      <c r="I637" s="24">
        <v>1.6</v>
      </c>
      <c r="J637" s="23">
        <v>1.0910799999999999E-3</v>
      </c>
      <c r="K637" s="24">
        <v>1.4</v>
      </c>
      <c r="L637" s="22" t="s">
        <v>6921</v>
      </c>
    </row>
    <row r="638" spans="1:14" x14ac:dyDescent="0.45">
      <c r="A638" s="22">
        <v>7912316</v>
      </c>
      <c r="B638" s="34" t="s">
        <v>6291</v>
      </c>
      <c r="C638" s="34" t="s">
        <v>6292</v>
      </c>
      <c r="D638" s="34" t="s">
        <v>6293</v>
      </c>
      <c r="E638" s="23">
        <v>5.8659100000000002E-4</v>
      </c>
      <c r="F638" s="23">
        <v>0.18380299999999999</v>
      </c>
      <c r="G638" s="24">
        <v>1</v>
      </c>
      <c r="H638" s="23">
        <v>7.3992199999999998E-3</v>
      </c>
      <c r="I638" s="24">
        <v>1.6</v>
      </c>
      <c r="J638" s="23">
        <v>7.3102500000000001E-2</v>
      </c>
      <c r="K638" s="24">
        <v>-1.2</v>
      </c>
      <c r="L638" s="22" t="s">
        <v>6921</v>
      </c>
    </row>
    <row r="639" spans="1:14" x14ac:dyDescent="0.45">
      <c r="A639" s="22">
        <v>8024798</v>
      </c>
      <c r="B639" s="34" t="s">
        <v>6357</v>
      </c>
      <c r="C639" s="34" t="s">
        <v>6358</v>
      </c>
      <c r="D639" s="34" t="s">
        <v>6359</v>
      </c>
      <c r="E639" s="23">
        <v>1.29206E-3</v>
      </c>
      <c r="F639" s="23">
        <v>1.12671E-2</v>
      </c>
      <c r="G639" s="24">
        <v>1.4</v>
      </c>
      <c r="H639" s="23">
        <v>7.36237E-3</v>
      </c>
      <c r="I639" s="24">
        <v>1.5</v>
      </c>
      <c r="J639" s="23">
        <v>3.6067299999999998E-3</v>
      </c>
      <c r="K639" s="24">
        <v>1.4</v>
      </c>
      <c r="L639" s="22" t="s">
        <v>6921</v>
      </c>
    </row>
    <row r="640" spans="1:14" x14ac:dyDescent="0.45">
      <c r="A640" s="22">
        <v>7984743</v>
      </c>
      <c r="B640" s="34" t="s">
        <v>6321</v>
      </c>
      <c r="C640" s="34" t="s">
        <v>6322</v>
      </c>
      <c r="D640" s="34" t="s">
        <v>6323</v>
      </c>
      <c r="E640" s="23">
        <v>1.21035E-3</v>
      </c>
      <c r="F640" s="23">
        <v>2.4098899999999999E-2</v>
      </c>
      <c r="G640" s="24">
        <v>1.3</v>
      </c>
      <c r="H640" s="23">
        <v>4.8612200000000003E-3</v>
      </c>
      <c r="I640" s="24">
        <v>1.5</v>
      </c>
      <c r="J640" s="23">
        <v>1.1151599999999999E-2</v>
      </c>
      <c r="K640" s="24">
        <v>1.3</v>
      </c>
      <c r="L640" s="22" t="s">
        <v>6921</v>
      </c>
    </row>
    <row r="641" spans="1:12" x14ac:dyDescent="0.45">
      <c r="A641" s="22">
        <v>8127903</v>
      </c>
      <c r="B641" s="34" t="s">
        <v>6453</v>
      </c>
      <c r="C641" s="34" t="s">
        <v>6454</v>
      </c>
      <c r="D641" s="34" t="s">
        <v>6455</v>
      </c>
      <c r="E641" s="23">
        <v>3.37103E-4</v>
      </c>
      <c r="F641" s="23">
        <v>7.1263400000000001E-3</v>
      </c>
      <c r="G641" s="24">
        <v>1.3</v>
      </c>
      <c r="H641" s="23">
        <v>1.6738199999999999E-3</v>
      </c>
      <c r="I641" s="24">
        <v>1.6</v>
      </c>
      <c r="J641" s="23">
        <v>5.1783899999999997E-3</v>
      </c>
      <c r="K641" s="24">
        <v>1.3</v>
      </c>
      <c r="L641" s="22" t="s">
        <v>6921</v>
      </c>
    </row>
    <row r="642" spans="1:12" x14ac:dyDescent="0.45">
      <c r="A642" s="22">
        <v>8020267</v>
      </c>
      <c r="B642" s="34" t="s">
        <v>6351</v>
      </c>
      <c r="C642" s="34" t="s">
        <v>6352</v>
      </c>
      <c r="D642" s="34" t="s">
        <v>6353</v>
      </c>
      <c r="E642" s="23">
        <v>6.3098699999999995E-4</v>
      </c>
      <c r="F642" s="23">
        <v>6.74633E-3</v>
      </c>
      <c r="G642" s="24">
        <v>1.3</v>
      </c>
      <c r="H642" s="23">
        <v>3.1621900000000001E-3</v>
      </c>
      <c r="I642" s="24">
        <v>1.5</v>
      </c>
      <c r="J642" s="23">
        <v>1.8584199999999999E-2</v>
      </c>
      <c r="K642" s="24">
        <v>1.2</v>
      </c>
      <c r="L642" s="22" t="s">
        <v>6921</v>
      </c>
    </row>
    <row r="643" spans="1:12" x14ac:dyDescent="0.45">
      <c r="A643" s="22">
        <v>8025303</v>
      </c>
      <c r="B643" s="34" t="s">
        <v>6360</v>
      </c>
      <c r="C643" s="34" t="s">
        <v>6361</v>
      </c>
      <c r="D643" s="34" t="s">
        <v>6362</v>
      </c>
      <c r="E643" s="23">
        <v>7.8516299999999996E-4</v>
      </c>
      <c r="F643" s="23">
        <v>6.6740499999999999E-3</v>
      </c>
      <c r="G643" s="24">
        <v>1.4</v>
      </c>
      <c r="H643" s="23">
        <v>4.0938099999999998E-3</v>
      </c>
      <c r="I643" s="24">
        <v>1.6</v>
      </c>
      <c r="J643" s="23">
        <v>8.9463700000000004E-3</v>
      </c>
      <c r="K643" s="24">
        <v>1.3</v>
      </c>
      <c r="L643" s="22" t="s">
        <v>6921</v>
      </c>
    </row>
    <row r="644" spans="1:12" x14ac:dyDescent="0.45">
      <c r="A644" s="22">
        <v>8063970</v>
      </c>
      <c r="B644" s="34" t="s">
        <v>6408</v>
      </c>
      <c r="C644" s="34" t="s">
        <v>6409</v>
      </c>
      <c r="D644" s="34" t="s">
        <v>6410</v>
      </c>
      <c r="E644" s="23">
        <v>6.6861500000000001E-4</v>
      </c>
      <c r="F644" s="23">
        <v>3.9239599999999998E-3</v>
      </c>
      <c r="G644" s="24">
        <v>1.4</v>
      </c>
      <c r="H644" s="23">
        <v>4.21047E-3</v>
      </c>
      <c r="I644" s="24">
        <v>1.5</v>
      </c>
      <c r="J644" s="23">
        <v>5.0560900000000001E-3</v>
      </c>
      <c r="K644" s="24">
        <v>1.3</v>
      </c>
      <c r="L644" s="22" t="s">
        <v>6921</v>
      </c>
    </row>
    <row r="645" spans="1:12" x14ac:dyDescent="0.45">
      <c r="A645" s="22">
        <v>8040045</v>
      </c>
      <c r="B645" s="34" t="s">
        <v>6387</v>
      </c>
      <c r="C645" s="34" t="s">
        <v>6388</v>
      </c>
      <c r="D645" s="34" t="s">
        <v>6389</v>
      </c>
      <c r="E645" s="23">
        <v>3.6847600000000001E-4</v>
      </c>
      <c r="F645" s="23">
        <v>3.3925700000000001E-3</v>
      </c>
      <c r="G645" s="24">
        <v>1.4</v>
      </c>
      <c r="H645" s="23">
        <v>2.4235699999999999E-3</v>
      </c>
      <c r="I645" s="24">
        <v>1.5</v>
      </c>
      <c r="J645" s="23">
        <v>1.2851E-3</v>
      </c>
      <c r="K645" s="24">
        <v>1.4</v>
      </c>
      <c r="L645" s="22" t="s">
        <v>6921</v>
      </c>
    </row>
    <row r="646" spans="1:12" x14ac:dyDescent="0.45">
      <c r="A646" s="22">
        <v>8119722</v>
      </c>
      <c r="B646" s="34" t="s">
        <v>6450</v>
      </c>
      <c r="C646" s="34" t="s">
        <v>6451</v>
      </c>
      <c r="D646" s="34" t="s">
        <v>6452</v>
      </c>
      <c r="E646" s="23">
        <v>9.12217E-4</v>
      </c>
      <c r="F646" s="23">
        <v>9.0958099999999993E-3</v>
      </c>
      <c r="G646" s="24">
        <v>1.4</v>
      </c>
      <c r="H646" s="23">
        <v>4.7093300000000003E-3</v>
      </c>
      <c r="I646" s="24">
        <v>1.7</v>
      </c>
      <c r="J646" s="23">
        <v>5.0007999999999997E-3</v>
      </c>
      <c r="K646" s="24">
        <v>1.4</v>
      </c>
      <c r="L646" s="22" t="s">
        <v>6921</v>
      </c>
    </row>
    <row r="647" spans="1:12" x14ac:dyDescent="0.45">
      <c r="A647" s="22">
        <v>8046318</v>
      </c>
      <c r="B647" s="34" t="s">
        <v>6390</v>
      </c>
      <c r="C647" s="34" t="s">
        <v>6391</v>
      </c>
      <c r="D647" s="34" t="s">
        <v>6392</v>
      </c>
      <c r="E647" s="23">
        <v>5.1641700000000003E-4</v>
      </c>
      <c r="F647" s="23">
        <v>9.9118200000000004E-2</v>
      </c>
      <c r="G647" s="24">
        <v>1.1000000000000001</v>
      </c>
      <c r="H647" s="23">
        <v>2.6226999999999999E-3</v>
      </c>
      <c r="I647" s="24">
        <v>1.6</v>
      </c>
      <c r="J647" s="23">
        <v>1.4364099999999999E-2</v>
      </c>
      <c r="K647" s="24">
        <v>1.3</v>
      </c>
      <c r="L647" s="22" t="s">
        <v>6921</v>
      </c>
    </row>
    <row r="648" spans="1:12" x14ac:dyDescent="0.45">
      <c r="A648" s="22">
        <v>8018908</v>
      </c>
      <c r="B648" s="34" t="s">
        <v>6348</v>
      </c>
      <c r="C648" s="34" t="s">
        <v>6349</v>
      </c>
      <c r="D648" s="34" t="s">
        <v>6350</v>
      </c>
      <c r="E648" s="23">
        <v>2.9051400000000002E-4</v>
      </c>
      <c r="F648" s="23">
        <v>1.53496E-2</v>
      </c>
      <c r="G648" s="24">
        <v>1.3</v>
      </c>
      <c r="H648" s="23">
        <v>1.6738199999999999E-3</v>
      </c>
      <c r="I648" s="24">
        <v>1.9</v>
      </c>
      <c r="J648" s="23">
        <v>5.4692400000000002E-2</v>
      </c>
      <c r="K648" s="24">
        <v>1.2</v>
      </c>
      <c r="L648" s="22" t="s">
        <v>6921</v>
      </c>
    </row>
    <row r="649" spans="1:12" x14ac:dyDescent="0.45">
      <c r="A649" s="22">
        <v>8000034</v>
      </c>
      <c r="B649" s="34" t="s">
        <v>6336</v>
      </c>
      <c r="C649" s="34" t="s">
        <v>6337</v>
      </c>
      <c r="D649" s="34" t="s">
        <v>6338</v>
      </c>
      <c r="E649" s="23">
        <v>3.37103E-4</v>
      </c>
      <c r="F649" s="23">
        <v>0.14106199999999999</v>
      </c>
      <c r="G649" s="24">
        <v>1.1000000000000001</v>
      </c>
      <c r="H649" s="23">
        <v>1.8792399999999999E-3</v>
      </c>
      <c r="I649" s="24">
        <v>1.9</v>
      </c>
      <c r="J649" s="23">
        <v>2.9855199999999998E-2</v>
      </c>
      <c r="K649" s="24">
        <v>1.2</v>
      </c>
      <c r="L649" s="22" t="s">
        <v>6921</v>
      </c>
    </row>
    <row r="650" spans="1:12" x14ac:dyDescent="0.45">
      <c r="A650" s="22">
        <v>8003700</v>
      </c>
      <c r="B650" s="34" t="s">
        <v>6339</v>
      </c>
      <c r="C650" s="34" t="s">
        <v>6340</v>
      </c>
      <c r="D650" s="34" t="s">
        <v>6341</v>
      </c>
      <c r="E650" s="23">
        <v>3.7529799999999998E-4</v>
      </c>
      <c r="F650" s="23">
        <v>5.0317199999999999E-3</v>
      </c>
      <c r="G650" s="24">
        <v>1.3</v>
      </c>
      <c r="H650" s="23">
        <v>1.9252900000000001E-3</v>
      </c>
      <c r="I650" s="24">
        <v>1.5</v>
      </c>
      <c r="J650" s="23">
        <v>1.9713999999999999E-3</v>
      </c>
      <c r="K650" s="24">
        <v>1.4</v>
      </c>
      <c r="L650" s="22" t="s">
        <v>6921</v>
      </c>
    </row>
    <row r="651" spans="1:12" x14ac:dyDescent="0.45">
      <c r="A651" s="22">
        <v>8076612</v>
      </c>
      <c r="B651" s="34" t="s">
        <v>6423</v>
      </c>
      <c r="C651" s="34" t="s">
        <v>6424</v>
      </c>
      <c r="D651" s="34" t="s">
        <v>6425</v>
      </c>
      <c r="E651" s="23">
        <v>1.77867E-3</v>
      </c>
      <c r="F651" s="23">
        <v>4.3295300000000002E-2</v>
      </c>
      <c r="G651" s="24">
        <v>1.3</v>
      </c>
      <c r="H651" s="23">
        <v>6.52857E-3</v>
      </c>
      <c r="I651" s="24">
        <v>1.7</v>
      </c>
      <c r="J651" s="23">
        <v>1.0723399999999999E-2</v>
      </c>
      <c r="K651" s="24">
        <v>1.4</v>
      </c>
      <c r="L651" s="22" t="s">
        <v>6921</v>
      </c>
    </row>
    <row r="652" spans="1:12" x14ac:dyDescent="0.45">
      <c r="A652" s="22">
        <v>8056257</v>
      </c>
      <c r="B652" s="34" t="s">
        <v>6399</v>
      </c>
      <c r="C652" s="34" t="s">
        <v>6400</v>
      </c>
      <c r="D652" s="34" t="s">
        <v>6401</v>
      </c>
      <c r="E652" s="23">
        <v>4.2939600000000002E-4</v>
      </c>
      <c r="F652" s="23">
        <v>0.10453900000000001</v>
      </c>
      <c r="G652" s="24">
        <v>-1.2</v>
      </c>
      <c r="H652" s="23">
        <v>6.1369900000000002E-3</v>
      </c>
      <c r="I652" s="24">
        <v>1.9</v>
      </c>
      <c r="J652" s="23">
        <v>0.11458</v>
      </c>
      <c r="K652" s="24">
        <v>-1.1000000000000001</v>
      </c>
      <c r="L652" s="22" t="s">
        <v>6921</v>
      </c>
    </row>
    <row r="653" spans="1:12" x14ac:dyDescent="0.45">
      <c r="A653" s="22">
        <v>7921237</v>
      </c>
      <c r="B653" s="34" t="s">
        <v>6294</v>
      </c>
      <c r="C653" s="34" t="s">
        <v>6295</v>
      </c>
      <c r="D653" s="34" t="s">
        <v>6296</v>
      </c>
      <c r="E653" s="23">
        <v>1.2205499999999999E-3</v>
      </c>
      <c r="F653" s="23">
        <v>0.19409299999999999</v>
      </c>
      <c r="G653" s="24">
        <v>-1</v>
      </c>
      <c r="H653" s="23">
        <v>8.1410100000000006E-3</v>
      </c>
      <c r="I653" s="24">
        <v>1.6</v>
      </c>
      <c r="J653" s="23">
        <v>0.15458</v>
      </c>
      <c r="K653" s="24">
        <v>1</v>
      </c>
      <c r="L653" s="22" t="s">
        <v>6921</v>
      </c>
    </row>
    <row r="654" spans="1:12" x14ac:dyDescent="0.45">
      <c r="A654" s="22">
        <v>8093518</v>
      </c>
      <c r="B654" s="34" t="s">
        <v>6432</v>
      </c>
      <c r="C654" s="34" t="s">
        <v>6433</v>
      </c>
      <c r="D654" s="34" t="s">
        <v>6434</v>
      </c>
      <c r="E654" s="23">
        <v>4.6507200000000002E-4</v>
      </c>
      <c r="F654" s="23">
        <v>6.8386200000000001E-3</v>
      </c>
      <c r="G654" s="24">
        <v>1.4</v>
      </c>
      <c r="H654" s="23">
        <v>2.1525899999999998E-3</v>
      </c>
      <c r="I654" s="24">
        <v>1.8</v>
      </c>
      <c r="J654" s="23">
        <v>1.3860600000000001E-2</v>
      </c>
      <c r="K654" s="24">
        <v>1.3</v>
      </c>
      <c r="L654" s="22" t="s">
        <v>6921</v>
      </c>
    </row>
    <row r="655" spans="1:12" x14ac:dyDescent="0.45">
      <c r="A655" s="22">
        <v>7966189</v>
      </c>
      <c r="B655" s="34" t="s">
        <v>6309</v>
      </c>
      <c r="C655" s="34" t="s">
        <v>6310</v>
      </c>
      <c r="D655" s="34" t="s">
        <v>6311</v>
      </c>
      <c r="E655" s="23">
        <v>8.3853200000000001E-4</v>
      </c>
      <c r="F655" s="23">
        <v>1.53261E-2</v>
      </c>
      <c r="G655" s="24">
        <v>1.3</v>
      </c>
      <c r="H655" s="23">
        <v>3.6320300000000001E-3</v>
      </c>
      <c r="I655" s="24">
        <v>1.5</v>
      </c>
      <c r="J655" s="23">
        <v>1.3010799999999999E-2</v>
      </c>
      <c r="K655" s="24">
        <v>1.3</v>
      </c>
      <c r="L655" s="22" t="s">
        <v>6921</v>
      </c>
    </row>
    <row r="656" spans="1:12" x14ac:dyDescent="0.45">
      <c r="A656" s="22">
        <v>7974054</v>
      </c>
      <c r="B656" s="34" t="s">
        <v>6315</v>
      </c>
      <c r="C656" s="34" t="s">
        <v>6316</v>
      </c>
      <c r="D656" s="34" t="s">
        <v>6317</v>
      </c>
      <c r="E656" s="23">
        <v>3.8506E-4</v>
      </c>
      <c r="F656" s="23">
        <v>0.11995699999999999</v>
      </c>
      <c r="G656" s="24">
        <v>1.1000000000000001</v>
      </c>
      <c r="H656" s="23">
        <v>5.4993300000000002E-3</v>
      </c>
      <c r="I656" s="24">
        <v>1.8</v>
      </c>
      <c r="J656" s="23">
        <v>6.1032700000000002E-2</v>
      </c>
      <c r="K656" s="24">
        <v>-1.2</v>
      </c>
      <c r="L656" s="22" t="s">
        <v>6921</v>
      </c>
    </row>
    <row r="657" spans="1:12" x14ac:dyDescent="0.45">
      <c r="A657" s="22">
        <v>7903565</v>
      </c>
      <c r="B657" s="34" t="s">
        <v>6285</v>
      </c>
      <c r="C657" s="34" t="s">
        <v>6286</v>
      </c>
      <c r="D657" s="34" t="s">
        <v>6287</v>
      </c>
      <c r="E657" s="23">
        <v>3.0993200000000001E-4</v>
      </c>
      <c r="F657" s="23">
        <v>2.25428E-3</v>
      </c>
      <c r="G657" s="24">
        <v>1.4</v>
      </c>
      <c r="H657" s="23">
        <v>1.76564E-3</v>
      </c>
      <c r="I657" s="24">
        <v>1.6</v>
      </c>
      <c r="J657" s="23">
        <v>4.2210700000000004E-3</v>
      </c>
      <c r="K657" s="24">
        <v>1.3</v>
      </c>
      <c r="L657" s="22" t="s">
        <v>6921</v>
      </c>
    </row>
    <row r="658" spans="1:12" x14ac:dyDescent="0.45">
      <c r="A658" s="22">
        <v>8004763</v>
      </c>
      <c r="B658" s="34" t="s">
        <v>6342</v>
      </c>
      <c r="C658" s="34" t="s">
        <v>6343</v>
      </c>
      <c r="D658" s="34" t="s">
        <v>6344</v>
      </c>
      <c r="E658" s="23">
        <v>2.1326600000000002E-3</v>
      </c>
      <c r="F658" s="23">
        <v>6.1061799999999999E-2</v>
      </c>
      <c r="G658" s="24">
        <v>1.2</v>
      </c>
      <c r="H658" s="23">
        <v>6.9411300000000002E-3</v>
      </c>
      <c r="I658" s="24">
        <v>1.6</v>
      </c>
      <c r="J658" s="23">
        <v>2.0601399999999999E-2</v>
      </c>
      <c r="K658" s="24">
        <v>1.3</v>
      </c>
      <c r="L658" s="22" t="s">
        <v>6921</v>
      </c>
    </row>
    <row r="659" spans="1:12" x14ac:dyDescent="0.45">
      <c r="A659" s="22">
        <v>7965606</v>
      </c>
      <c r="B659" s="34" t="s">
        <v>6306</v>
      </c>
      <c r="C659" s="34" t="s">
        <v>6307</v>
      </c>
      <c r="D659" s="34" t="s">
        <v>6308</v>
      </c>
      <c r="E659" s="23">
        <v>1.20056E-3</v>
      </c>
      <c r="F659" s="23">
        <v>8.9489700000000005E-3</v>
      </c>
      <c r="G659" s="24">
        <v>1.4</v>
      </c>
      <c r="H659" s="23">
        <v>6.4552300000000002E-3</v>
      </c>
      <c r="I659" s="24">
        <v>1.6</v>
      </c>
      <c r="J659" s="23">
        <v>4.7312400000000003E-3</v>
      </c>
      <c r="K659" s="24">
        <v>1.4</v>
      </c>
      <c r="L659" s="22" t="s">
        <v>6921</v>
      </c>
    </row>
    <row r="660" spans="1:12" x14ac:dyDescent="0.45">
      <c r="A660" s="22">
        <v>7978492</v>
      </c>
      <c r="B660" s="34" t="s">
        <v>6318</v>
      </c>
      <c r="C660" s="34" t="s">
        <v>6319</v>
      </c>
      <c r="D660" s="34" t="s">
        <v>6320</v>
      </c>
      <c r="E660" s="23">
        <v>3.07514E-4</v>
      </c>
      <c r="F660" s="23">
        <v>2.6576E-3</v>
      </c>
      <c r="G660" s="24">
        <v>1.4</v>
      </c>
      <c r="H660" s="23">
        <v>1.89628E-3</v>
      </c>
      <c r="I660" s="24">
        <v>1.5</v>
      </c>
      <c r="J660" s="23">
        <v>1.2319900000000001E-3</v>
      </c>
      <c r="K660" s="24">
        <v>1.4</v>
      </c>
      <c r="L660" s="22" t="s">
        <v>6921</v>
      </c>
    </row>
    <row r="661" spans="1:12" x14ac:dyDescent="0.45">
      <c r="A661" s="22">
        <v>8173812</v>
      </c>
      <c r="B661" s="34" t="s">
        <v>6480</v>
      </c>
      <c r="C661" s="34" t="s">
        <v>6481</v>
      </c>
      <c r="D661" s="34" t="s">
        <v>6482</v>
      </c>
      <c r="E661" s="23">
        <v>5.89936E-4</v>
      </c>
      <c r="F661" s="23">
        <v>6.8204399999999997E-3</v>
      </c>
      <c r="G661" s="24">
        <v>1.4</v>
      </c>
      <c r="H661" s="23">
        <v>3.4980499999999999E-3</v>
      </c>
      <c r="I661" s="24">
        <v>1.6</v>
      </c>
      <c r="J661" s="23">
        <v>2.3184999999999998E-3</v>
      </c>
      <c r="K661" s="24">
        <v>1.4</v>
      </c>
      <c r="L661" s="22" t="s">
        <v>6921</v>
      </c>
    </row>
    <row r="662" spans="1:12" x14ac:dyDescent="0.45">
      <c r="A662" s="22">
        <v>8112139</v>
      </c>
      <c r="B662" s="34" t="s">
        <v>6447</v>
      </c>
      <c r="C662" s="34" t="s">
        <v>6448</v>
      </c>
      <c r="D662" s="34" t="s">
        <v>6449</v>
      </c>
      <c r="E662" s="23">
        <v>1.24844E-3</v>
      </c>
      <c r="F662" s="23">
        <v>1.6203599999999999E-2</v>
      </c>
      <c r="G662" s="24">
        <v>1.3</v>
      </c>
      <c r="H662" s="23">
        <v>5.0085499999999996E-3</v>
      </c>
      <c r="I662" s="24">
        <v>1.5</v>
      </c>
      <c r="J662" s="23">
        <v>1.6858700000000001E-2</v>
      </c>
      <c r="K662" s="24">
        <v>1.3</v>
      </c>
      <c r="L662" s="22" t="s">
        <v>6921</v>
      </c>
    </row>
    <row r="663" spans="1:12" x14ac:dyDescent="0.45">
      <c r="A663" s="22">
        <v>7990540</v>
      </c>
      <c r="B663" s="34" t="s">
        <v>6324</v>
      </c>
      <c r="C663" s="34" t="s">
        <v>6325</v>
      </c>
      <c r="D663" s="34" t="s">
        <v>6326</v>
      </c>
      <c r="E663" s="23">
        <v>2.4455700000000001E-4</v>
      </c>
      <c r="F663" s="23">
        <v>0.104759</v>
      </c>
      <c r="G663" s="24">
        <v>-1.1000000000000001</v>
      </c>
      <c r="H663" s="23">
        <v>2.8182200000000002E-3</v>
      </c>
      <c r="I663" s="24">
        <v>1.7</v>
      </c>
      <c r="J663" s="23">
        <v>0.14847399999999999</v>
      </c>
      <c r="K663" s="24">
        <v>1</v>
      </c>
      <c r="L663" s="22" t="s">
        <v>6921</v>
      </c>
    </row>
    <row r="664" spans="1:12" x14ac:dyDescent="0.45">
      <c r="A664" s="22">
        <v>7995128</v>
      </c>
      <c r="B664" s="34" t="s">
        <v>6327</v>
      </c>
      <c r="C664" s="34" t="s">
        <v>6328</v>
      </c>
      <c r="D664" s="34" t="s">
        <v>6329</v>
      </c>
      <c r="E664" s="23">
        <v>9.4740999999999998E-4</v>
      </c>
      <c r="F664" s="23">
        <v>5.6171800000000003E-3</v>
      </c>
      <c r="G664" s="24">
        <v>1.4</v>
      </c>
      <c r="H664" s="23">
        <v>6.1251200000000004E-3</v>
      </c>
      <c r="I664" s="24">
        <v>1.5</v>
      </c>
      <c r="J664" s="23">
        <v>3.8534200000000002E-3</v>
      </c>
      <c r="K664" s="24">
        <v>1.4</v>
      </c>
      <c r="L664" s="22" t="s">
        <v>6921</v>
      </c>
    </row>
    <row r="665" spans="1:12" x14ac:dyDescent="0.45">
      <c r="A665" s="22">
        <v>8050719</v>
      </c>
      <c r="B665" s="34" t="s">
        <v>6393</v>
      </c>
      <c r="C665" s="34" t="s">
        <v>6394</v>
      </c>
      <c r="D665" s="34" t="s">
        <v>6395</v>
      </c>
      <c r="E665" s="23">
        <v>2.5743899999999999E-4</v>
      </c>
      <c r="F665" s="23">
        <v>1.7169399999999999E-3</v>
      </c>
      <c r="G665" s="24">
        <v>1.4</v>
      </c>
      <c r="H665" s="23">
        <v>1.76564E-3</v>
      </c>
      <c r="I665" s="24">
        <v>1.5</v>
      </c>
      <c r="J665" s="23">
        <v>9.9743100000000001E-4</v>
      </c>
      <c r="K665" s="24">
        <v>1.4</v>
      </c>
      <c r="L665" s="22" t="s">
        <v>6921</v>
      </c>
    </row>
    <row r="666" spans="1:12" x14ac:dyDescent="0.45">
      <c r="A666" s="22">
        <v>8078227</v>
      </c>
      <c r="B666" s="34" t="s">
        <v>6426</v>
      </c>
      <c r="C666" s="34" t="s">
        <v>6427</v>
      </c>
      <c r="D666" s="34" t="s">
        <v>6428</v>
      </c>
      <c r="E666" s="23">
        <v>6.3098699999999995E-4</v>
      </c>
      <c r="F666" s="23">
        <v>6.9236200000000001E-3</v>
      </c>
      <c r="G666" s="24">
        <v>1.3</v>
      </c>
      <c r="H666" s="23">
        <v>3.8435000000000001E-3</v>
      </c>
      <c r="I666" s="24">
        <v>1.5</v>
      </c>
      <c r="J666" s="23">
        <v>2.2638799999999998E-3</v>
      </c>
      <c r="K666" s="24">
        <v>1.4</v>
      </c>
      <c r="L666" s="22" t="s">
        <v>6921</v>
      </c>
    </row>
    <row r="667" spans="1:12" x14ac:dyDescent="0.45">
      <c r="A667" s="22">
        <v>8027584</v>
      </c>
      <c r="B667" s="34" t="s">
        <v>6363</v>
      </c>
      <c r="C667" s="34" t="s">
        <v>6364</v>
      </c>
      <c r="D667" s="34" t="s">
        <v>6365</v>
      </c>
      <c r="E667" s="23">
        <v>9.4950999999999998E-4</v>
      </c>
      <c r="F667" s="23">
        <v>1.52575E-2</v>
      </c>
      <c r="G667" s="24">
        <v>1.3</v>
      </c>
      <c r="H667" s="23">
        <v>4.21047E-3</v>
      </c>
      <c r="I667" s="24">
        <v>1.6</v>
      </c>
      <c r="J667" s="23">
        <v>1.01873E-2</v>
      </c>
      <c r="K667" s="24">
        <v>1.3</v>
      </c>
      <c r="L667" s="22" t="s">
        <v>6921</v>
      </c>
    </row>
    <row r="668" spans="1:12" x14ac:dyDescent="0.45">
      <c r="A668" s="22">
        <v>7954711</v>
      </c>
      <c r="B668" s="34" t="s">
        <v>6303</v>
      </c>
      <c r="C668" s="34" t="s">
        <v>6304</v>
      </c>
      <c r="D668" s="34" t="s">
        <v>6305</v>
      </c>
      <c r="E668" s="23">
        <v>5.0614799999999999E-4</v>
      </c>
      <c r="F668" s="23">
        <v>9.4073200000000003E-3</v>
      </c>
      <c r="G668" s="24">
        <v>1.3</v>
      </c>
      <c r="H668" s="23">
        <v>2.5615600000000001E-3</v>
      </c>
      <c r="I668" s="24">
        <v>1.5</v>
      </c>
      <c r="J668" s="23">
        <v>2.70828E-3</v>
      </c>
      <c r="K668" s="24">
        <v>1.3</v>
      </c>
      <c r="L668" s="22" t="s">
        <v>6921</v>
      </c>
    </row>
    <row r="669" spans="1:12" x14ac:dyDescent="0.45">
      <c r="A669" s="22">
        <v>7901010</v>
      </c>
      <c r="B669" s="34" t="s">
        <v>6282</v>
      </c>
      <c r="C669" s="34" t="s">
        <v>6283</v>
      </c>
      <c r="D669" s="34" t="s">
        <v>6284</v>
      </c>
      <c r="E669" s="23">
        <v>9.8842099999999996E-4</v>
      </c>
      <c r="F669" s="23">
        <v>8.1664500000000004E-3</v>
      </c>
      <c r="G669" s="24">
        <v>1.4</v>
      </c>
      <c r="H669" s="23">
        <v>4.71756E-3</v>
      </c>
      <c r="I669" s="24">
        <v>1.6</v>
      </c>
      <c r="J669" s="23">
        <v>1.4781600000000001E-2</v>
      </c>
      <c r="K669" s="24">
        <v>1.3</v>
      </c>
      <c r="L669" s="22" t="s">
        <v>6921</v>
      </c>
    </row>
    <row r="670" spans="1:12" x14ac:dyDescent="0.45">
      <c r="A670" s="22">
        <v>8028058</v>
      </c>
      <c r="B670" s="34" t="s">
        <v>6369</v>
      </c>
      <c r="C670" s="34" t="s">
        <v>6370</v>
      </c>
      <c r="D670" s="34" t="s">
        <v>6371</v>
      </c>
      <c r="E670" s="23">
        <v>4.8140699999999999E-4</v>
      </c>
      <c r="F670" s="23">
        <v>0.105264</v>
      </c>
      <c r="G670" s="24">
        <v>-1.1000000000000001</v>
      </c>
      <c r="H670" s="23">
        <v>6.1369900000000002E-3</v>
      </c>
      <c r="I670" s="24">
        <v>1.6</v>
      </c>
      <c r="J670" s="23">
        <v>2.1741799999999999E-2</v>
      </c>
      <c r="K670" s="24">
        <v>1.3</v>
      </c>
      <c r="L670" s="22" t="s">
        <v>6921</v>
      </c>
    </row>
    <row r="671" spans="1:12" x14ac:dyDescent="0.45">
      <c r="A671" s="22">
        <v>8094625</v>
      </c>
      <c r="B671" s="34" t="s">
        <v>6435</v>
      </c>
      <c r="C671" s="34" t="s">
        <v>6436</v>
      </c>
      <c r="D671" s="34" t="s">
        <v>6437</v>
      </c>
      <c r="E671" s="23">
        <v>2.9071799999999998E-4</v>
      </c>
      <c r="F671" s="23">
        <v>1.7188500000000001E-3</v>
      </c>
      <c r="G671" s="24">
        <v>1.4</v>
      </c>
      <c r="H671" s="23">
        <v>2.3822000000000001E-3</v>
      </c>
      <c r="I671" s="24">
        <v>1.5</v>
      </c>
      <c r="J671" s="23">
        <v>9.8485200000000004E-4</v>
      </c>
      <c r="K671" s="24">
        <v>1.4</v>
      </c>
      <c r="L671" s="22" t="s">
        <v>6921</v>
      </c>
    </row>
    <row r="672" spans="1:12" x14ac:dyDescent="0.45">
      <c r="A672" s="22">
        <v>8142232</v>
      </c>
      <c r="B672" s="34" t="s">
        <v>6468</v>
      </c>
      <c r="C672" s="34" t="s">
        <v>6469</v>
      </c>
      <c r="D672" s="34" t="s">
        <v>6470</v>
      </c>
      <c r="E672" s="23">
        <v>8.6392700000000001E-4</v>
      </c>
      <c r="F672" s="23">
        <v>2.1355499999999999E-2</v>
      </c>
      <c r="G672" s="24">
        <v>1.3</v>
      </c>
      <c r="H672" s="23">
        <v>5.6871999999999999E-3</v>
      </c>
      <c r="I672" s="24">
        <v>1.6</v>
      </c>
      <c r="J672" s="23">
        <v>0.13533300000000001</v>
      </c>
      <c r="K672" s="24">
        <v>1</v>
      </c>
      <c r="L672" s="22" t="s">
        <v>6921</v>
      </c>
    </row>
    <row r="673" spans="1:12" x14ac:dyDescent="0.45">
      <c r="A673" s="22">
        <v>8096415</v>
      </c>
      <c r="B673" s="34" t="s">
        <v>6438</v>
      </c>
      <c r="C673" s="34" t="s">
        <v>6439</v>
      </c>
      <c r="D673" s="34" t="s">
        <v>6440</v>
      </c>
      <c r="E673" s="23">
        <v>1.87758E-3</v>
      </c>
      <c r="F673" s="23">
        <v>2.8082900000000001E-2</v>
      </c>
      <c r="G673" s="24">
        <v>1.3</v>
      </c>
      <c r="H673" s="23">
        <v>9.3451000000000003E-3</v>
      </c>
      <c r="I673" s="24">
        <v>1.5</v>
      </c>
      <c r="J673" s="23">
        <v>0.13247900000000001</v>
      </c>
      <c r="K673" s="24">
        <v>1</v>
      </c>
      <c r="L673" s="22" t="s">
        <v>6921</v>
      </c>
    </row>
    <row r="674" spans="1:12" x14ac:dyDescent="0.45">
      <c r="A674" s="22">
        <v>7995825</v>
      </c>
      <c r="B674" s="34" t="s">
        <v>6333</v>
      </c>
      <c r="C674" s="34" t="s">
        <v>6334</v>
      </c>
      <c r="D674" s="34" t="s">
        <v>6335</v>
      </c>
      <c r="E674" s="23">
        <v>1.33143E-3</v>
      </c>
      <c r="F674" s="23">
        <v>3.8591500000000001E-2</v>
      </c>
      <c r="G674" s="24">
        <v>1.3</v>
      </c>
      <c r="H674" s="23">
        <v>5.7412299999999999E-3</v>
      </c>
      <c r="I674" s="24">
        <v>1.8</v>
      </c>
      <c r="J674" s="23">
        <v>8.6624699999999999E-2</v>
      </c>
      <c r="K674" s="24">
        <v>1.1000000000000001</v>
      </c>
      <c r="L674" s="22" t="s">
        <v>6921</v>
      </c>
    </row>
    <row r="675" spans="1:12" x14ac:dyDescent="0.45">
      <c r="A675" s="22">
        <v>8139367</v>
      </c>
      <c r="B675" s="34" t="s">
        <v>6465</v>
      </c>
      <c r="C675" s="34" t="s">
        <v>6466</v>
      </c>
      <c r="D675" s="34" t="s">
        <v>6467</v>
      </c>
      <c r="E675" s="23">
        <v>4.0964000000000001E-4</v>
      </c>
      <c r="F675" s="23">
        <v>4.5814200000000001E-3</v>
      </c>
      <c r="G675" s="24">
        <v>1.4</v>
      </c>
      <c r="H675" s="23">
        <v>1.9252900000000001E-3</v>
      </c>
      <c r="I675" s="24">
        <v>1.6</v>
      </c>
      <c r="J675" s="23">
        <v>5.0314499999999998E-3</v>
      </c>
      <c r="K675" s="24">
        <v>1.3</v>
      </c>
      <c r="L675" s="22" t="s">
        <v>6921</v>
      </c>
    </row>
    <row r="676" spans="1:12" x14ac:dyDescent="0.45">
      <c r="A676" s="22">
        <v>8073826</v>
      </c>
      <c r="B676" s="34" t="s">
        <v>6414</v>
      </c>
      <c r="C676" s="34" t="s">
        <v>6415</v>
      </c>
      <c r="D676" s="34" t="s">
        <v>6416</v>
      </c>
      <c r="E676" s="23">
        <v>1.85563E-3</v>
      </c>
      <c r="F676" s="23">
        <v>3.0327799999999999E-2</v>
      </c>
      <c r="G676" s="24">
        <v>1.3</v>
      </c>
      <c r="H676" s="23">
        <v>7.1179399999999997E-3</v>
      </c>
      <c r="I676" s="24">
        <v>1.6</v>
      </c>
      <c r="J676" s="23">
        <v>7.9536099999999998E-2</v>
      </c>
      <c r="K676" s="24">
        <v>1.1000000000000001</v>
      </c>
      <c r="L676" s="22" t="s">
        <v>6921</v>
      </c>
    </row>
    <row r="677" spans="1:12" x14ac:dyDescent="0.45">
      <c r="A677" s="22">
        <v>8037563</v>
      </c>
      <c r="B677" s="34" t="s">
        <v>6384</v>
      </c>
      <c r="C677" s="34" t="s">
        <v>6385</v>
      </c>
      <c r="D677" s="34" t="s">
        <v>6386</v>
      </c>
      <c r="E677" s="23">
        <v>3.4481900000000001E-4</v>
      </c>
      <c r="F677" s="23">
        <v>0.11676499999999999</v>
      </c>
      <c r="G677" s="24">
        <v>1.1000000000000001</v>
      </c>
      <c r="H677" s="23">
        <v>2.24516E-3</v>
      </c>
      <c r="I677" s="24">
        <v>1.7</v>
      </c>
      <c r="J677" s="23">
        <v>3.5572199999999998E-3</v>
      </c>
      <c r="K677" s="24">
        <v>1.4</v>
      </c>
      <c r="L677" s="22" t="s">
        <v>6921</v>
      </c>
    </row>
    <row r="678" spans="1:12" x14ac:dyDescent="0.45">
      <c r="A678" s="22">
        <v>7995631</v>
      </c>
      <c r="B678" s="34" t="s">
        <v>6330</v>
      </c>
      <c r="C678" s="34" t="s">
        <v>6331</v>
      </c>
      <c r="D678" s="34" t="s">
        <v>6332</v>
      </c>
      <c r="E678" s="23">
        <v>1.6737099999999999E-3</v>
      </c>
      <c r="F678" s="23">
        <v>8.3942900000000001E-2</v>
      </c>
      <c r="G678" s="24">
        <v>1.2</v>
      </c>
      <c r="H678" s="23">
        <v>6.1416500000000002E-3</v>
      </c>
      <c r="I678" s="24">
        <v>1.6</v>
      </c>
      <c r="J678" s="23">
        <v>2.2632900000000001E-2</v>
      </c>
      <c r="K678" s="24">
        <v>1.3</v>
      </c>
      <c r="L678" s="22" t="s">
        <v>6921</v>
      </c>
    </row>
    <row r="679" spans="1:12" x14ac:dyDescent="0.45">
      <c r="A679" s="22">
        <v>8062948</v>
      </c>
      <c r="B679" s="34" t="s">
        <v>6405</v>
      </c>
      <c r="C679" s="34" t="s">
        <v>6406</v>
      </c>
      <c r="D679" s="34" t="s">
        <v>6407</v>
      </c>
      <c r="E679" s="23">
        <v>3.8605999999999997E-4</v>
      </c>
      <c r="F679" s="23">
        <v>0.180289</v>
      </c>
      <c r="G679" s="24">
        <v>-1</v>
      </c>
      <c r="H679" s="23">
        <v>5.7412299999999999E-3</v>
      </c>
      <c r="I679" s="24">
        <v>1.5</v>
      </c>
      <c r="J679" s="23">
        <v>2.4785200000000001E-3</v>
      </c>
      <c r="K679" s="24">
        <v>1.4</v>
      </c>
      <c r="L679" s="22" t="s">
        <v>6921</v>
      </c>
    </row>
    <row r="680" spans="1:12" x14ac:dyDescent="0.45">
      <c r="A680" s="22">
        <v>8058063</v>
      </c>
      <c r="B680" s="34" t="s">
        <v>6402</v>
      </c>
      <c r="C680" s="34" t="s">
        <v>6403</v>
      </c>
      <c r="D680" s="34" t="s">
        <v>6404</v>
      </c>
      <c r="E680" s="23">
        <v>7.3980900000000002E-4</v>
      </c>
      <c r="F680" s="23">
        <v>4.9566499999999999E-3</v>
      </c>
      <c r="G680" s="24">
        <v>1.4</v>
      </c>
      <c r="H680" s="23">
        <v>4.21047E-3</v>
      </c>
      <c r="I680" s="24">
        <v>1.5</v>
      </c>
      <c r="J680" s="23">
        <v>1.69687E-2</v>
      </c>
      <c r="K680" s="24">
        <v>1.2</v>
      </c>
      <c r="L680" s="22" t="s">
        <v>6921</v>
      </c>
    </row>
    <row r="681" spans="1:12" x14ac:dyDescent="0.45">
      <c r="A681" s="22">
        <v>8076586</v>
      </c>
      <c r="B681" s="34" t="s">
        <v>6420</v>
      </c>
      <c r="C681" s="34" t="s">
        <v>6421</v>
      </c>
      <c r="D681" s="34" t="s">
        <v>6422</v>
      </c>
      <c r="E681" s="23">
        <v>6.3098699999999995E-4</v>
      </c>
      <c r="F681" s="23">
        <v>7.8316399999999994E-2</v>
      </c>
      <c r="G681" s="24">
        <v>-1.2</v>
      </c>
      <c r="H681" s="23">
        <v>9.6245099999999993E-3</v>
      </c>
      <c r="I681" s="24">
        <v>1.8</v>
      </c>
      <c r="J681" s="23">
        <v>3.09638E-2</v>
      </c>
      <c r="K681" s="24">
        <v>1.4</v>
      </c>
      <c r="L681" s="22" t="s">
        <v>6921</v>
      </c>
    </row>
    <row r="682" spans="1:12" x14ac:dyDescent="0.45">
      <c r="A682" s="22">
        <v>8165934</v>
      </c>
      <c r="B682" s="34" t="s">
        <v>6474</v>
      </c>
      <c r="C682" s="34" t="s">
        <v>6475</v>
      </c>
      <c r="D682" s="34" t="s">
        <v>6476</v>
      </c>
      <c r="E682" s="23">
        <v>6.4414799999999999E-4</v>
      </c>
      <c r="F682" s="23">
        <v>4.2489600000000002E-2</v>
      </c>
      <c r="G682" s="24">
        <v>1.2</v>
      </c>
      <c r="H682" s="23">
        <v>2.8182200000000002E-3</v>
      </c>
      <c r="I682" s="24">
        <v>1.7</v>
      </c>
      <c r="J682" s="23">
        <v>1.3873699999999999E-2</v>
      </c>
      <c r="K682" s="24">
        <v>1.3</v>
      </c>
      <c r="L682" s="22" t="s">
        <v>6921</v>
      </c>
    </row>
    <row r="683" spans="1:12" x14ac:dyDescent="0.45">
      <c r="A683" s="22">
        <v>7951485</v>
      </c>
      <c r="B683" s="34" t="s">
        <v>6297</v>
      </c>
      <c r="C683" s="34" t="s">
        <v>6298</v>
      </c>
      <c r="D683" s="34" t="s">
        <v>6299</v>
      </c>
      <c r="E683" s="23">
        <v>1.1466499999999999E-3</v>
      </c>
      <c r="F683" s="23">
        <v>0.10201499999999999</v>
      </c>
      <c r="G683" s="24">
        <v>1.1000000000000001</v>
      </c>
      <c r="H683" s="23">
        <v>4.88551E-3</v>
      </c>
      <c r="I683" s="24">
        <v>1.5</v>
      </c>
      <c r="J683" s="23">
        <v>2.9602E-2</v>
      </c>
      <c r="K683" s="24">
        <v>1.2</v>
      </c>
      <c r="L683" s="22" t="s">
        <v>6921</v>
      </c>
    </row>
    <row r="684" spans="1:12" x14ac:dyDescent="0.45">
      <c r="A684" s="22">
        <v>8030848</v>
      </c>
      <c r="B684" s="34" t="s">
        <v>6372</v>
      </c>
      <c r="C684" s="34" t="s">
        <v>6373</v>
      </c>
      <c r="D684" s="34" t="s">
        <v>6374</v>
      </c>
      <c r="E684" s="23">
        <v>2.3462800000000001E-3</v>
      </c>
      <c r="F684" s="23">
        <v>6.1527600000000002E-2</v>
      </c>
      <c r="G684" s="24">
        <v>1.2</v>
      </c>
      <c r="H684" s="23">
        <v>8.6591499999999991E-3</v>
      </c>
      <c r="I684" s="24">
        <v>1.5</v>
      </c>
      <c r="J684" s="23">
        <v>9.5978399999999998E-3</v>
      </c>
      <c r="K684" s="24">
        <v>1.4</v>
      </c>
      <c r="L684" s="22" t="s">
        <v>6921</v>
      </c>
    </row>
    <row r="685" spans="1:12" x14ac:dyDescent="0.45">
      <c r="A685" s="22">
        <v>8147661</v>
      </c>
      <c r="B685" s="34" t="s">
        <v>6471</v>
      </c>
      <c r="C685" s="34" t="s">
        <v>6472</v>
      </c>
      <c r="D685" s="34" t="s">
        <v>6473</v>
      </c>
      <c r="E685" s="23">
        <v>6.5829500000000004E-4</v>
      </c>
      <c r="F685" s="23">
        <v>1.2926399999999999E-2</v>
      </c>
      <c r="G685" s="24">
        <v>1.3</v>
      </c>
      <c r="H685" s="23">
        <v>2.9949199999999999E-3</v>
      </c>
      <c r="I685" s="24">
        <v>1.7</v>
      </c>
      <c r="J685" s="23">
        <v>8.5007999999999993E-3</v>
      </c>
      <c r="K685" s="24">
        <v>1.3</v>
      </c>
      <c r="L685" s="22" t="s">
        <v>6921</v>
      </c>
    </row>
    <row r="686" spans="1:12" x14ac:dyDescent="0.45">
      <c r="A686" s="22">
        <v>8005777</v>
      </c>
      <c r="B686" s="34" t="s">
        <v>6345</v>
      </c>
      <c r="C686" s="34" t="s">
        <v>6346</v>
      </c>
      <c r="D686" s="34" t="s">
        <v>6347</v>
      </c>
      <c r="E686" s="23">
        <v>5.0897300000000002E-4</v>
      </c>
      <c r="F686" s="23">
        <v>5.35536E-2</v>
      </c>
      <c r="G686" s="24">
        <v>1.2</v>
      </c>
      <c r="H686" s="23">
        <v>2.3773800000000001E-3</v>
      </c>
      <c r="I686" s="24">
        <v>1.6</v>
      </c>
      <c r="J686" s="23">
        <v>1.0001100000000001E-2</v>
      </c>
      <c r="K686" s="24">
        <v>1.3</v>
      </c>
      <c r="L686" s="22" t="s">
        <v>6921</v>
      </c>
    </row>
    <row r="687" spans="1:12" x14ac:dyDescent="0.45">
      <c r="A687" s="22">
        <v>8035648</v>
      </c>
      <c r="B687" s="34" t="s">
        <v>6378</v>
      </c>
      <c r="C687" s="34" t="s">
        <v>6379</v>
      </c>
      <c r="D687" s="34" t="s">
        <v>6380</v>
      </c>
      <c r="E687" s="23">
        <v>1.2811599999999999E-3</v>
      </c>
      <c r="F687" s="23">
        <v>8.2919400000000004E-2</v>
      </c>
      <c r="G687" s="24">
        <v>1.2</v>
      </c>
      <c r="H687" s="23">
        <v>5.6801300000000002E-3</v>
      </c>
      <c r="I687" s="24">
        <v>1.7</v>
      </c>
      <c r="J687" s="23">
        <v>1.1403399999999999E-2</v>
      </c>
      <c r="K687" s="24">
        <v>1.4</v>
      </c>
      <c r="L687" s="22" t="s">
        <v>6921</v>
      </c>
    </row>
    <row r="688" spans="1:12" x14ac:dyDescent="0.45">
      <c r="A688" s="22">
        <v>7951987</v>
      </c>
      <c r="B688" s="34" t="s">
        <v>6300</v>
      </c>
      <c r="C688" s="34" t="s">
        <v>6301</v>
      </c>
      <c r="D688" s="34" t="s">
        <v>6302</v>
      </c>
      <c r="E688" s="23">
        <v>3.9308300000000002E-4</v>
      </c>
      <c r="F688" s="23">
        <v>6.5325299999999999E-3</v>
      </c>
      <c r="G688" s="24">
        <v>1.3</v>
      </c>
      <c r="H688" s="23">
        <v>2.00081E-3</v>
      </c>
      <c r="I688" s="24">
        <v>1.6</v>
      </c>
      <c r="J688" s="23">
        <v>1.89548E-3</v>
      </c>
      <c r="K688" s="24">
        <v>1.4</v>
      </c>
      <c r="L688" s="22" t="s">
        <v>6921</v>
      </c>
    </row>
    <row r="689" spans="1:12" x14ac:dyDescent="0.45">
      <c r="A689" s="22">
        <v>8024467</v>
      </c>
      <c r="B689" s="34" t="s">
        <v>6354</v>
      </c>
      <c r="C689" s="34" t="s">
        <v>6355</v>
      </c>
      <c r="D689" s="34" t="s">
        <v>6356</v>
      </c>
      <c r="E689" s="23">
        <v>9.9520399999999997E-4</v>
      </c>
      <c r="F689" s="23">
        <v>3.0353600000000001E-2</v>
      </c>
      <c r="G689" s="24">
        <v>1.3</v>
      </c>
      <c r="H689" s="23">
        <v>4.73581E-3</v>
      </c>
      <c r="I689" s="24">
        <v>1.6</v>
      </c>
      <c r="J689" s="23">
        <v>4.9345300000000003E-3</v>
      </c>
      <c r="K689" s="24">
        <v>1.4</v>
      </c>
      <c r="L689" s="22" t="s">
        <v>6921</v>
      </c>
    </row>
    <row r="690" spans="1:12" x14ac:dyDescent="0.45">
      <c r="A690" s="22">
        <v>8129330</v>
      </c>
      <c r="B690" s="34" t="s">
        <v>6456</v>
      </c>
      <c r="C690" s="34" t="s">
        <v>6457</v>
      </c>
      <c r="D690" s="34" t="s">
        <v>6458</v>
      </c>
      <c r="E690" s="23">
        <v>2.99902E-4</v>
      </c>
      <c r="F690" s="23">
        <v>0.134274</v>
      </c>
      <c r="G690" s="24">
        <v>1.1000000000000001</v>
      </c>
      <c r="H690" s="23">
        <v>1.9211899999999999E-3</v>
      </c>
      <c r="I690" s="24">
        <v>1.9</v>
      </c>
      <c r="J690" s="23">
        <v>4.4105000000000004E-3</v>
      </c>
      <c r="K690" s="24">
        <v>1.4</v>
      </c>
      <c r="L690" s="22" t="s">
        <v>6921</v>
      </c>
    </row>
    <row r="691" spans="1:12" x14ac:dyDescent="0.45">
      <c r="A691" s="22">
        <v>8033996</v>
      </c>
      <c r="B691" s="34" t="s">
        <v>6375</v>
      </c>
      <c r="C691" s="34" t="s">
        <v>6376</v>
      </c>
      <c r="D691" s="34" t="s">
        <v>6377</v>
      </c>
      <c r="E691" s="23">
        <v>5.6155599999999995E-4</v>
      </c>
      <c r="F691" s="23">
        <v>1.34054E-2</v>
      </c>
      <c r="G691" s="24">
        <v>1.3</v>
      </c>
      <c r="H691" s="23">
        <v>3.0672799999999999E-3</v>
      </c>
      <c r="I691" s="24">
        <v>1.5</v>
      </c>
      <c r="J691" s="23">
        <v>2.2696399999999999E-3</v>
      </c>
      <c r="K691" s="24">
        <v>1.4</v>
      </c>
      <c r="L691" s="22" t="s">
        <v>6921</v>
      </c>
    </row>
    <row r="692" spans="1:12" x14ac:dyDescent="0.45">
      <c r="A692" s="22">
        <v>8111512</v>
      </c>
      <c r="B692" s="34" t="s">
        <v>6444</v>
      </c>
      <c r="C692" s="34" t="s">
        <v>6445</v>
      </c>
      <c r="D692" s="34" t="s">
        <v>6446</v>
      </c>
      <c r="E692" s="23">
        <v>6.4974800000000001E-4</v>
      </c>
      <c r="F692" s="23">
        <v>0.193886</v>
      </c>
      <c r="G692" s="24">
        <v>-1</v>
      </c>
      <c r="H692" s="23">
        <v>4.8998699999999997E-3</v>
      </c>
      <c r="I692" s="24">
        <v>1.5</v>
      </c>
      <c r="J692" s="23">
        <v>0.11892</v>
      </c>
      <c r="K692" s="24">
        <v>1.1000000000000001</v>
      </c>
      <c r="L692" s="22" t="s">
        <v>6921</v>
      </c>
    </row>
    <row r="693" spans="1:12" x14ac:dyDescent="0.45">
      <c r="A693" s="22">
        <v>8106743</v>
      </c>
      <c r="B693" s="34" t="s">
        <v>6441</v>
      </c>
      <c r="C693" s="34" t="s">
        <v>6442</v>
      </c>
      <c r="D693" s="34" t="s">
        <v>6443</v>
      </c>
      <c r="E693" s="23">
        <v>5.3956100000000003E-4</v>
      </c>
      <c r="F693" s="23">
        <v>6.2144799999999997E-3</v>
      </c>
      <c r="G693" s="24">
        <v>1.3</v>
      </c>
      <c r="H693" s="23">
        <v>2.6226999999999999E-3</v>
      </c>
      <c r="I693" s="24">
        <v>1.6</v>
      </c>
      <c r="J693" s="23">
        <v>5.9007199999999999E-3</v>
      </c>
      <c r="K693" s="24">
        <v>1.3</v>
      </c>
      <c r="L693" s="22" t="s">
        <v>6921</v>
      </c>
    </row>
    <row r="694" spans="1:12" x14ac:dyDescent="0.45">
      <c r="A694" s="22">
        <v>8073562</v>
      </c>
      <c r="B694" s="34" t="s">
        <v>6411</v>
      </c>
      <c r="C694" s="34" t="s">
        <v>6412</v>
      </c>
      <c r="D694" s="34" t="s">
        <v>6413</v>
      </c>
      <c r="E694" s="23">
        <v>9.6367200000000005E-4</v>
      </c>
      <c r="F694" s="23">
        <v>6.0550399999999997E-2</v>
      </c>
      <c r="G694" s="24">
        <v>1.2</v>
      </c>
      <c r="H694" s="23">
        <v>4.3566000000000004E-3</v>
      </c>
      <c r="I694" s="24">
        <v>1.6</v>
      </c>
      <c r="J694" s="23">
        <v>1.0210800000000001E-2</v>
      </c>
      <c r="K694" s="24">
        <v>1.3</v>
      </c>
      <c r="L694" s="22" t="s">
        <v>6921</v>
      </c>
    </row>
    <row r="695" spans="1:12" x14ac:dyDescent="0.45">
      <c r="A695" s="22">
        <v>8052526</v>
      </c>
      <c r="B695" s="34" t="s">
        <v>6396</v>
      </c>
      <c r="C695" s="34" t="s">
        <v>6397</v>
      </c>
      <c r="D695" s="34" t="s">
        <v>6398</v>
      </c>
      <c r="E695" s="23">
        <v>2.4310099999999999E-4</v>
      </c>
      <c r="F695" s="23">
        <v>1.6314599999999999E-3</v>
      </c>
      <c r="G695" s="24">
        <v>1.4</v>
      </c>
      <c r="H695" s="23">
        <v>1.67796E-3</v>
      </c>
      <c r="I695" s="24">
        <v>1.5</v>
      </c>
      <c r="J695" s="23">
        <v>2.0939800000000001E-2</v>
      </c>
      <c r="K695" s="24">
        <v>1.2</v>
      </c>
      <c r="L695" s="22" t="s">
        <v>6921</v>
      </c>
    </row>
    <row r="696" spans="1:12" x14ac:dyDescent="0.45">
      <c r="A696" s="22">
        <v>7970524</v>
      </c>
      <c r="B696" s="34" t="s">
        <v>6312</v>
      </c>
      <c r="C696" s="34" t="s">
        <v>6313</v>
      </c>
      <c r="D696" s="34" t="s">
        <v>6314</v>
      </c>
      <c r="E696" s="23">
        <v>5.3996299999999997E-4</v>
      </c>
      <c r="F696" s="23">
        <v>2.47555E-2</v>
      </c>
      <c r="G696" s="24">
        <v>1.3</v>
      </c>
      <c r="H696" s="23">
        <v>3.2665599999999999E-3</v>
      </c>
      <c r="I696" s="24">
        <v>1.7</v>
      </c>
      <c r="J696" s="23">
        <v>0.11172700000000001</v>
      </c>
      <c r="K696" s="24">
        <v>1.1000000000000001</v>
      </c>
      <c r="L696" s="22" t="s">
        <v>6921</v>
      </c>
    </row>
    <row r="697" spans="1:12" x14ac:dyDescent="0.45">
      <c r="A697" s="22">
        <v>8172369</v>
      </c>
      <c r="B697" s="34" t="s">
        <v>6477</v>
      </c>
      <c r="C697" s="34" t="s">
        <v>6478</v>
      </c>
      <c r="D697" s="34" t="s">
        <v>6479</v>
      </c>
      <c r="E697" s="23">
        <v>8.8985400000000004E-4</v>
      </c>
      <c r="F697" s="23">
        <v>8.2731499999999999E-2</v>
      </c>
      <c r="G697" s="24">
        <v>1.1000000000000001</v>
      </c>
      <c r="H697" s="23">
        <v>5.8191700000000002E-3</v>
      </c>
      <c r="I697" s="24">
        <v>1.5</v>
      </c>
      <c r="J697" s="23">
        <v>3.3733499999999998E-3</v>
      </c>
      <c r="K697" s="24">
        <v>1.4</v>
      </c>
      <c r="L697" s="22" t="s">
        <v>6921</v>
      </c>
    </row>
    <row r="698" spans="1:12" x14ac:dyDescent="0.45">
      <c r="A698" s="22">
        <v>8027674</v>
      </c>
      <c r="B698" s="34" t="s">
        <v>6366</v>
      </c>
      <c r="C698" s="34" t="s">
        <v>6367</v>
      </c>
      <c r="D698" s="34" t="s">
        <v>6368</v>
      </c>
      <c r="E698" s="23">
        <v>3.6268800000000001E-4</v>
      </c>
      <c r="F698" s="23">
        <v>9.3480100000000003E-3</v>
      </c>
      <c r="G698" s="24">
        <v>1.3</v>
      </c>
      <c r="H698" s="23">
        <v>1.71989E-3</v>
      </c>
      <c r="I698" s="24">
        <v>1.7</v>
      </c>
      <c r="J698" s="23">
        <v>1.2160000000000001E-2</v>
      </c>
      <c r="K698" s="24">
        <v>1.3</v>
      </c>
      <c r="L698" s="22" t="s">
        <v>6921</v>
      </c>
    </row>
    <row r="699" spans="1:12" x14ac:dyDescent="0.45">
      <c r="A699" s="25">
        <v>7993478</v>
      </c>
      <c r="B699" s="35" t="s">
        <v>5763</v>
      </c>
      <c r="C699" s="35" t="s">
        <v>5764</v>
      </c>
      <c r="D699" s="35" t="s">
        <v>5765</v>
      </c>
      <c r="E699" s="26">
        <v>6.2638500000000003E-4</v>
      </c>
      <c r="F699" s="26">
        <v>2.8715000000000001E-2</v>
      </c>
      <c r="G699" s="27">
        <v>1.4</v>
      </c>
      <c r="H699" s="26">
        <v>0.202539</v>
      </c>
      <c r="I699" s="27">
        <v>-1</v>
      </c>
      <c r="J699" s="26">
        <v>1.3713899999999999E-3</v>
      </c>
      <c r="K699" s="27">
        <v>2</v>
      </c>
      <c r="L699" s="25" t="s">
        <v>6919</v>
      </c>
    </row>
    <row r="700" spans="1:12" x14ac:dyDescent="0.45">
      <c r="A700" s="25">
        <v>8051866</v>
      </c>
      <c r="B700" s="35" t="s">
        <v>5880</v>
      </c>
      <c r="C700" s="35" t="s">
        <v>5881</v>
      </c>
      <c r="D700" s="35" t="s">
        <v>5882</v>
      </c>
      <c r="E700" s="26">
        <v>5.1500899999999997E-4</v>
      </c>
      <c r="F700" s="26">
        <v>0.11916400000000001</v>
      </c>
      <c r="G700" s="27">
        <v>1.1000000000000001</v>
      </c>
      <c r="H700" s="26">
        <v>0.18857499999999999</v>
      </c>
      <c r="I700" s="27">
        <v>1</v>
      </c>
      <c r="J700" s="26">
        <v>9.45972E-4</v>
      </c>
      <c r="K700" s="27">
        <v>1.6</v>
      </c>
      <c r="L700" s="25" t="s">
        <v>6919</v>
      </c>
    </row>
    <row r="701" spans="1:12" x14ac:dyDescent="0.45">
      <c r="A701" s="25">
        <v>8033635</v>
      </c>
      <c r="B701" s="35" t="s">
        <v>5841</v>
      </c>
      <c r="C701" s="35" t="s">
        <v>5842</v>
      </c>
      <c r="D701" s="35" t="s">
        <v>5843</v>
      </c>
      <c r="E701" s="26">
        <v>3.4618099999999998E-4</v>
      </c>
      <c r="F701" s="26">
        <v>5.8166399999999997E-3</v>
      </c>
      <c r="G701" s="27">
        <v>1.4</v>
      </c>
      <c r="H701" s="26">
        <v>1.35616E-2</v>
      </c>
      <c r="I701" s="27">
        <v>1.4</v>
      </c>
      <c r="J701" s="26">
        <v>4.3920100000000001E-4</v>
      </c>
      <c r="K701" s="27">
        <v>1.7</v>
      </c>
      <c r="L701" s="25" t="s">
        <v>6919</v>
      </c>
    </row>
    <row r="702" spans="1:12" x14ac:dyDescent="0.45">
      <c r="A702" s="25">
        <v>8087419</v>
      </c>
      <c r="B702" s="35" t="s">
        <v>5958</v>
      </c>
      <c r="C702" s="35" t="s">
        <v>5959</v>
      </c>
      <c r="D702" s="35" t="s">
        <v>5960</v>
      </c>
      <c r="E702" s="26">
        <v>5.0017300000000002E-4</v>
      </c>
      <c r="F702" s="26">
        <v>2.1926999999999999E-2</v>
      </c>
      <c r="G702" s="27">
        <v>1.4</v>
      </c>
      <c r="H702" s="26">
        <v>2.5206200000000002E-2</v>
      </c>
      <c r="I702" s="27">
        <v>1.4</v>
      </c>
      <c r="J702" s="26">
        <v>6.0375200000000004E-4</v>
      </c>
      <c r="K702" s="27">
        <v>2</v>
      </c>
      <c r="L702" s="25" t="s">
        <v>6919</v>
      </c>
    </row>
    <row r="703" spans="1:12" x14ac:dyDescent="0.45">
      <c r="A703" s="25">
        <v>7931888</v>
      </c>
      <c r="B703" s="35" t="s">
        <v>5655</v>
      </c>
      <c r="C703" s="35" t="s">
        <v>5656</v>
      </c>
      <c r="D703" s="35" t="s">
        <v>5657</v>
      </c>
      <c r="E703" s="26">
        <v>7.3697599999999997E-4</v>
      </c>
      <c r="F703" s="26">
        <v>0.17066899999999999</v>
      </c>
      <c r="G703" s="27">
        <v>1</v>
      </c>
      <c r="H703" s="26">
        <v>0.187975</v>
      </c>
      <c r="I703" s="27">
        <v>-1</v>
      </c>
      <c r="J703" s="26">
        <v>1.82967E-3</v>
      </c>
      <c r="K703" s="27">
        <v>1.5</v>
      </c>
      <c r="L703" s="25" t="s">
        <v>6919</v>
      </c>
    </row>
    <row r="704" spans="1:12" x14ac:dyDescent="0.45">
      <c r="A704" s="25">
        <v>8053984</v>
      </c>
      <c r="B704" s="35" t="s">
        <v>5883</v>
      </c>
      <c r="C704" s="35" t="s">
        <v>5884</v>
      </c>
      <c r="D704" s="35" t="s">
        <v>5885</v>
      </c>
      <c r="E704" s="26">
        <v>4.2121699999999999E-4</v>
      </c>
      <c r="F704" s="26">
        <v>1.35116E-2</v>
      </c>
      <c r="G704" s="27">
        <v>1.3</v>
      </c>
      <c r="H704" s="26">
        <v>6.7563399999999996E-2</v>
      </c>
      <c r="I704" s="27">
        <v>1.1000000000000001</v>
      </c>
      <c r="J704" s="26">
        <v>5.6520500000000005E-4</v>
      </c>
      <c r="K704" s="27">
        <v>1.5</v>
      </c>
      <c r="L704" s="25" t="s">
        <v>6919</v>
      </c>
    </row>
    <row r="705" spans="1:12" x14ac:dyDescent="0.45">
      <c r="A705" s="25">
        <v>7950197</v>
      </c>
      <c r="B705" s="35" t="s">
        <v>5694</v>
      </c>
      <c r="C705" s="35" t="s">
        <v>5695</v>
      </c>
      <c r="D705" s="35" t="s">
        <v>5696</v>
      </c>
      <c r="E705" s="26">
        <v>1.1578000000000001E-4</v>
      </c>
      <c r="F705" s="26">
        <v>3.1748700000000002E-3</v>
      </c>
      <c r="G705" s="27">
        <v>1.4</v>
      </c>
      <c r="H705" s="26">
        <v>8.1598E-3</v>
      </c>
      <c r="I705" s="27">
        <v>1.4</v>
      </c>
      <c r="J705" s="26">
        <v>1.8521600000000001E-4</v>
      </c>
      <c r="K705" s="27">
        <v>1.8</v>
      </c>
      <c r="L705" s="25" t="s">
        <v>6919</v>
      </c>
    </row>
    <row r="706" spans="1:12" x14ac:dyDescent="0.45">
      <c r="A706" s="25">
        <v>8114733</v>
      </c>
      <c r="B706" s="35" t="s">
        <v>5988</v>
      </c>
      <c r="C706" s="35" t="s">
        <v>5989</v>
      </c>
      <c r="D706" s="35" t="s">
        <v>5990</v>
      </c>
      <c r="E706" s="26">
        <v>1.14259E-3</v>
      </c>
      <c r="F706" s="26">
        <v>1.2910899999999999E-2</v>
      </c>
      <c r="G706" s="27">
        <v>1.3</v>
      </c>
      <c r="H706" s="26">
        <v>4.2524100000000002E-2</v>
      </c>
      <c r="I706" s="27">
        <v>1.2</v>
      </c>
      <c r="J706" s="26">
        <v>1.2945400000000001E-3</v>
      </c>
      <c r="K706" s="27">
        <v>1.5</v>
      </c>
      <c r="L706" s="25" t="s">
        <v>6919</v>
      </c>
    </row>
    <row r="707" spans="1:12" x14ac:dyDescent="0.45">
      <c r="A707" s="25">
        <v>8122971</v>
      </c>
      <c r="B707" s="35" t="s">
        <v>6012</v>
      </c>
      <c r="C707" s="35" t="s">
        <v>6013</v>
      </c>
      <c r="D707" s="35" t="s">
        <v>6014</v>
      </c>
      <c r="E707" s="26">
        <v>8.4248300000000004E-5</v>
      </c>
      <c r="F707" s="26">
        <v>1.4254199999999999E-3</v>
      </c>
      <c r="G707" s="27">
        <v>1.3</v>
      </c>
      <c r="H707" s="26">
        <v>0.15672700000000001</v>
      </c>
      <c r="I707" s="27">
        <v>1</v>
      </c>
      <c r="J707" s="26">
        <v>1.9721100000000001E-4</v>
      </c>
      <c r="K707" s="27">
        <v>1.5</v>
      </c>
      <c r="L707" s="25" t="s">
        <v>6919</v>
      </c>
    </row>
    <row r="708" spans="1:12" x14ac:dyDescent="0.45">
      <c r="A708" s="25">
        <v>7913609</v>
      </c>
      <c r="B708" s="35" t="s">
        <v>5640</v>
      </c>
      <c r="C708" s="35" t="s">
        <v>5641</v>
      </c>
      <c r="D708" s="35" t="s">
        <v>5642</v>
      </c>
      <c r="E708" s="26">
        <v>1.8139600000000001E-3</v>
      </c>
      <c r="F708" s="26">
        <v>3.5604299999999998E-2</v>
      </c>
      <c r="G708" s="27">
        <v>1.4</v>
      </c>
      <c r="H708" s="26">
        <v>0.210338</v>
      </c>
      <c r="I708" s="27">
        <v>-1</v>
      </c>
      <c r="J708" s="26">
        <v>4.1720100000000003E-3</v>
      </c>
      <c r="K708" s="27">
        <v>1.6</v>
      </c>
      <c r="L708" s="25" t="s">
        <v>6919</v>
      </c>
    </row>
    <row r="709" spans="1:12" x14ac:dyDescent="0.45">
      <c r="A709" s="25">
        <v>8061725</v>
      </c>
      <c r="B709" s="35" t="s">
        <v>5892</v>
      </c>
      <c r="C709" s="35" t="s">
        <v>5893</v>
      </c>
      <c r="D709" s="35" t="s">
        <v>5894</v>
      </c>
      <c r="E709" s="26">
        <v>1.1578000000000001E-4</v>
      </c>
      <c r="F709" s="26">
        <v>5.1108200000000003E-3</v>
      </c>
      <c r="G709" s="27">
        <v>1.4</v>
      </c>
      <c r="H709" s="26">
        <v>1.31416E-2</v>
      </c>
      <c r="I709" s="27">
        <v>1.4</v>
      </c>
      <c r="J709" s="26">
        <v>1.8521600000000001E-4</v>
      </c>
      <c r="K709" s="27">
        <v>2</v>
      </c>
      <c r="L709" s="25" t="s">
        <v>6919</v>
      </c>
    </row>
    <row r="710" spans="1:12" x14ac:dyDescent="0.45">
      <c r="A710" s="25">
        <v>7937314</v>
      </c>
      <c r="B710" s="35" t="s">
        <v>5664</v>
      </c>
      <c r="C710" s="35" t="s">
        <v>5665</v>
      </c>
      <c r="D710" s="35" t="s">
        <v>5666</v>
      </c>
      <c r="E710" s="26">
        <v>6.6311600000000005E-4</v>
      </c>
      <c r="F710" s="26">
        <v>0.10824400000000001</v>
      </c>
      <c r="G710" s="27">
        <v>1.1000000000000001</v>
      </c>
      <c r="H710" s="26">
        <v>0.187832</v>
      </c>
      <c r="I710" s="27">
        <v>-1</v>
      </c>
      <c r="J710" s="26">
        <v>1.4824899999999999E-3</v>
      </c>
      <c r="K710" s="27">
        <v>1.6</v>
      </c>
      <c r="L710" s="25" t="s">
        <v>6919</v>
      </c>
    </row>
    <row r="711" spans="1:12" x14ac:dyDescent="0.45">
      <c r="A711" s="25">
        <v>7970162</v>
      </c>
      <c r="B711" s="35" t="s">
        <v>5727</v>
      </c>
      <c r="C711" s="35" t="s">
        <v>5728</v>
      </c>
      <c r="D711" s="35" t="s">
        <v>5729</v>
      </c>
      <c r="E711" s="26">
        <v>1.78457E-4</v>
      </c>
      <c r="F711" s="26">
        <v>6.0130400000000001E-2</v>
      </c>
      <c r="G711" s="27">
        <v>1.2</v>
      </c>
      <c r="H711" s="26">
        <v>8.6093299999999998E-2</v>
      </c>
      <c r="I711" s="27">
        <v>-1.2</v>
      </c>
      <c r="J711" s="26">
        <v>6.77346E-4</v>
      </c>
      <c r="K711" s="27">
        <v>1.7</v>
      </c>
      <c r="L711" s="25" t="s">
        <v>6919</v>
      </c>
    </row>
    <row r="712" spans="1:12" x14ac:dyDescent="0.45">
      <c r="A712" s="25">
        <v>8079637</v>
      </c>
      <c r="B712" s="35" t="s">
        <v>5946</v>
      </c>
      <c r="C712" s="35" t="s">
        <v>5947</v>
      </c>
      <c r="D712" s="35" t="s">
        <v>5948</v>
      </c>
      <c r="E712" s="26">
        <v>5.1901699999999998E-4</v>
      </c>
      <c r="F712" s="26">
        <v>4.7839199999999998E-2</v>
      </c>
      <c r="G712" s="27">
        <v>1.3</v>
      </c>
      <c r="H712" s="26">
        <v>0.123755</v>
      </c>
      <c r="I712" s="27">
        <v>1.1000000000000001</v>
      </c>
      <c r="J712" s="26">
        <v>7.5778599999999998E-4</v>
      </c>
      <c r="K712" s="27">
        <v>1.9</v>
      </c>
      <c r="L712" s="25" t="s">
        <v>6919</v>
      </c>
    </row>
    <row r="713" spans="1:12" x14ac:dyDescent="0.45">
      <c r="A713" s="25">
        <v>8070411</v>
      </c>
      <c r="B713" s="35" t="s">
        <v>5904</v>
      </c>
      <c r="C713" s="35" t="s">
        <v>5905</v>
      </c>
      <c r="D713" s="35" t="s">
        <v>5906</v>
      </c>
      <c r="E713" s="26">
        <v>3.0123999999999998E-4</v>
      </c>
      <c r="F713" s="26">
        <v>1.1253900000000001E-2</v>
      </c>
      <c r="G713" s="27">
        <v>1.3</v>
      </c>
      <c r="H713" s="26">
        <v>7.8062100000000001E-3</v>
      </c>
      <c r="I713" s="27">
        <v>1.4</v>
      </c>
      <c r="J713" s="26">
        <v>4.0110599999999998E-4</v>
      </c>
      <c r="K713" s="27">
        <v>1.6</v>
      </c>
      <c r="L713" s="25" t="s">
        <v>6919</v>
      </c>
    </row>
    <row r="714" spans="1:12" x14ac:dyDescent="0.45">
      <c r="A714" s="25">
        <v>8029065</v>
      </c>
      <c r="B714" s="35" t="s">
        <v>5832</v>
      </c>
      <c r="C714" s="35" t="s">
        <v>5833</v>
      </c>
      <c r="D714" s="35" t="s">
        <v>5834</v>
      </c>
      <c r="E714" s="26">
        <v>5.6155599999999995E-4</v>
      </c>
      <c r="F714" s="26">
        <v>2.2737E-2</v>
      </c>
      <c r="G714" s="27">
        <v>1.3</v>
      </c>
      <c r="H714" s="26">
        <v>1.4540300000000001E-2</v>
      </c>
      <c r="I714" s="27">
        <v>1.4</v>
      </c>
      <c r="J714" s="26">
        <v>6.9984699999999997E-4</v>
      </c>
      <c r="K714" s="27">
        <v>1.7</v>
      </c>
      <c r="L714" s="25" t="s">
        <v>6919</v>
      </c>
    </row>
    <row r="715" spans="1:12" x14ac:dyDescent="0.45">
      <c r="A715" s="25">
        <v>8071691</v>
      </c>
      <c r="B715" s="35" t="s">
        <v>5916</v>
      </c>
      <c r="C715" s="35" t="s">
        <v>5917</v>
      </c>
      <c r="D715" s="35" t="s">
        <v>5918</v>
      </c>
      <c r="E715" s="26">
        <v>5.9821899999999999E-4</v>
      </c>
      <c r="F715" s="26">
        <v>9.8647500000000003E-3</v>
      </c>
      <c r="G715" s="27">
        <v>1.4</v>
      </c>
      <c r="H715" s="26">
        <v>4.7992199999999999E-2</v>
      </c>
      <c r="I715" s="27">
        <v>1.2</v>
      </c>
      <c r="J715" s="26">
        <v>7.5778599999999998E-4</v>
      </c>
      <c r="K715" s="27">
        <v>1.7</v>
      </c>
      <c r="L715" s="25" t="s">
        <v>6919</v>
      </c>
    </row>
    <row r="716" spans="1:12" x14ac:dyDescent="0.45">
      <c r="A716" s="25">
        <v>7900999</v>
      </c>
      <c r="B716" s="35" t="s">
        <v>5619</v>
      </c>
      <c r="C716" s="35" t="s">
        <v>5620</v>
      </c>
      <c r="D716" s="35" t="s">
        <v>5621</v>
      </c>
      <c r="E716" s="26">
        <v>1.0102500000000001E-3</v>
      </c>
      <c r="F716" s="26">
        <v>1.2773700000000001E-2</v>
      </c>
      <c r="G716" s="27">
        <v>1.4</v>
      </c>
      <c r="H716" s="26">
        <v>2.44167E-2</v>
      </c>
      <c r="I716" s="27">
        <v>1.4</v>
      </c>
      <c r="J716" s="26">
        <v>1.17545E-3</v>
      </c>
      <c r="K716" s="27">
        <v>1.7</v>
      </c>
      <c r="L716" s="25" t="s">
        <v>6919</v>
      </c>
    </row>
    <row r="717" spans="1:12" x14ac:dyDescent="0.45">
      <c r="A717" s="25">
        <v>7899911</v>
      </c>
      <c r="B717" s="35" t="s">
        <v>5613</v>
      </c>
      <c r="C717" s="35" t="s">
        <v>5614</v>
      </c>
      <c r="D717" s="35" t="s">
        <v>5615</v>
      </c>
      <c r="E717" s="26">
        <v>2.9470000000000001E-4</v>
      </c>
      <c r="F717" s="26">
        <v>7.5498599999999999E-2</v>
      </c>
      <c r="G717" s="27">
        <v>1.1000000000000001</v>
      </c>
      <c r="H717" s="26">
        <v>2.3074399999999998E-2</v>
      </c>
      <c r="I717" s="27">
        <v>1.2</v>
      </c>
      <c r="J717" s="26">
        <v>4.2498699999999999E-4</v>
      </c>
      <c r="K717" s="27">
        <v>1.5</v>
      </c>
      <c r="L717" s="25" t="s">
        <v>6919</v>
      </c>
    </row>
    <row r="718" spans="1:12" x14ac:dyDescent="0.45">
      <c r="A718" s="25">
        <v>8070538</v>
      </c>
      <c r="B718" s="35" t="s">
        <v>5910</v>
      </c>
      <c r="C718" s="35" t="s">
        <v>5911</v>
      </c>
      <c r="D718" s="35" t="s">
        <v>5912</v>
      </c>
      <c r="E718" s="26">
        <v>6.6070899999999999E-4</v>
      </c>
      <c r="F718" s="26">
        <v>7.9064800000000005E-2</v>
      </c>
      <c r="G718" s="27">
        <v>1.2</v>
      </c>
      <c r="H718" s="26">
        <v>0.20150799999999999</v>
      </c>
      <c r="I718" s="27">
        <v>-1</v>
      </c>
      <c r="J718" s="26">
        <v>1.35885E-3</v>
      </c>
      <c r="K718" s="27">
        <v>1.6</v>
      </c>
      <c r="L718" s="25" t="s">
        <v>6919</v>
      </c>
    </row>
    <row r="719" spans="1:12" x14ac:dyDescent="0.45">
      <c r="A719" s="25">
        <v>7953040</v>
      </c>
      <c r="B719" s="35" t="s">
        <v>5700</v>
      </c>
      <c r="C719" s="35" t="s">
        <v>5701</v>
      </c>
      <c r="D719" s="35" t="s">
        <v>5702</v>
      </c>
      <c r="E719" s="26">
        <v>2.66257E-4</v>
      </c>
      <c r="F719" s="26">
        <v>2.6844699999999999E-2</v>
      </c>
      <c r="G719" s="27">
        <v>1.2</v>
      </c>
      <c r="H719" s="26">
        <v>3.9775600000000001E-2</v>
      </c>
      <c r="I719" s="27">
        <v>1.2</v>
      </c>
      <c r="J719" s="26">
        <v>3.51109E-4</v>
      </c>
      <c r="K719" s="27">
        <v>1.6</v>
      </c>
      <c r="L719" s="25" t="s">
        <v>6919</v>
      </c>
    </row>
    <row r="720" spans="1:12" x14ac:dyDescent="0.45">
      <c r="A720" s="25">
        <v>8026217</v>
      </c>
      <c r="B720" s="35" t="s">
        <v>5826</v>
      </c>
      <c r="C720" s="35" t="s">
        <v>5827</v>
      </c>
      <c r="D720" s="35" t="s">
        <v>5828</v>
      </c>
      <c r="E720" s="26">
        <v>5.0942700000000001E-4</v>
      </c>
      <c r="F720" s="26">
        <v>2.1639200000000001E-2</v>
      </c>
      <c r="G720" s="27">
        <v>1.4</v>
      </c>
      <c r="H720" s="26">
        <v>2.6844699999999999E-2</v>
      </c>
      <c r="I720" s="27">
        <v>1.4</v>
      </c>
      <c r="J720" s="26">
        <v>6.1815399999999999E-4</v>
      </c>
      <c r="K720" s="27">
        <v>1.9</v>
      </c>
      <c r="L720" s="25" t="s">
        <v>6919</v>
      </c>
    </row>
    <row r="721" spans="1:12" x14ac:dyDescent="0.45">
      <c r="A721" s="25">
        <v>8080621</v>
      </c>
      <c r="B721" s="35" t="s">
        <v>5949</v>
      </c>
      <c r="C721" s="35" t="s">
        <v>5950</v>
      </c>
      <c r="D721" s="35" t="s">
        <v>5951</v>
      </c>
      <c r="E721" s="26">
        <v>3.6224500000000003E-4</v>
      </c>
      <c r="F721" s="26">
        <v>4.8504100000000003E-3</v>
      </c>
      <c r="G721" s="27">
        <v>1.4</v>
      </c>
      <c r="H721" s="26">
        <v>1.36922E-2</v>
      </c>
      <c r="I721" s="27">
        <v>1.3</v>
      </c>
      <c r="J721" s="26">
        <v>4.7554200000000002E-4</v>
      </c>
      <c r="K721" s="27">
        <v>1.7</v>
      </c>
      <c r="L721" s="25" t="s">
        <v>6919</v>
      </c>
    </row>
    <row r="722" spans="1:12" x14ac:dyDescent="0.45">
      <c r="A722" s="25">
        <v>7941004</v>
      </c>
      <c r="B722" s="35" t="s">
        <v>5679</v>
      </c>
      <c r="C722" s="35" t="s">
        <v>5680</v>
      </c>
      <c r="D722" s="35" t="s">
        <v>5681</v>
      </c>
      <c r="E722" s="26">
        <v>6.2082000000000001E-4</v>
      </c>
      <c r="F722" s="26">
        <v>8.9773800000000001E-3</v>
      </c>
      <c r="G722" s="27">
        <v>1.3</v>
      </c>
      <c r="H722" s="26">
        <v>1.02944E-2</v>
      </c>
      <c r="I722" s="27">
        <v>1.4</v>
      </c>
      <c r="J722" s="26">
        <v>8.1053199999999998E-4</v>
      </c>
      <c r="K722" s="27">
        <v>1.5</v>
      </c>
      <c r="L722" s="25" t="s">
        <v>6919</v>
      </c>
    </row>
    <row r="723" spans="1:12" x14ac:dyDescent="0.45">
      <c r="A723" s="25">
        <v>8060675</v>
      </c>
      <c r="B723" s="35" t="s">
        <v>5889</v>
      </c>
      <c r="C723" s="35" t="s">
        <v>5890</v>
      </c>
      <c r="D723" s="35" t="s">
        <v>5891</v>
      </c>
      <c r="E723" s="26">
        <v>8.0555700000000004E-4</v>
      </c>
      <c r="F723" s="26">
        <v>1.02294E-2</v>
      </c>
      <c r="G723" s="27">
        <v>1.4</v>
      </c>
      <c r="H723" s="26">
        <v>9.1817200000000002E-2</v>
      </c>
      <c r="I723" s="27">
        <v>1.1000000000000001</v>
      </c>
      <c r="J723" s="26">
        <v>1.17062E-3</v>
      </c>
      <c r="K723" s="27">
        <v>1.6</v>
      </c>
      <c r="L723" s="25" t="s">
        <v>6919</v>
      </c>
    </row>
    <row r="724" spans="1:12" x14ac:dyDescent="0.45">
      <c r="A724" s="25">
        <v>8163733</v>
      </c>
      <c r="B724" s="35" t="s">
        <v>6072</v>
      </c>
      <c r="C724" s="35" t="s">
        <v>6073</v>
      </c>
      <c r="D724" s="35" t="s">
        <v>6074</v>
      </c>
      <c r="E724" s="26">
        <v>9.0833000000000005E-4</v>
      </c>
      <c r="F724" s="26">
        <v>1.0940999999999999E-2</v>
      </c>
      <c r="G724" s="27">
        <v>1.4</v>
      </c>
      <c r="H724" s="26">
        <v>1.3375099999999999E-2</v>
      </c>
      <c r="I724" s="27">
        <v>1.4</v>
      </c>
      <c r="J724" s="26">
        <v>1.19703E-3</v>
      </c>
      <c r="K724" s="27">
        <v>1.6</v>
      </c>
      <c r="L724" s="25" t="s">
        <v>6919</v>
      </c>
    </row>
    <row r="725" spans="1:12" x14ac:dyDescent="0.45">
      <c r="A725" s="25">
        <v>8087145</v>
      </c>
      <c r="B725" s="35" t="s">
        <v>5955</v>
      </c>
      <c r="C725" s="35" t="s">
        <v>5956</v>
      </c>
      <c r="D725" s="35" t="s">
        <v>5957</v>
      </c>
      <c r="E725" s="26">
        <v>4.0312600000000002E-4</v>
      </c>
      <c r="F725" s="26">
        <v>2.1458499999999998E-2</v>
      </c>
      <c r="G725" s="27">
        <v>1.3</v>
      </c>
      <c r="H725" s="26">
        <v>3.59878E-2</v>
      </c>
      <c r="I725" s="27">
        <v>1.3</v>
      </c>
      <c r="J725" s="26">
        <v>4.9732400000000005E-4</v>
      </c>
      <c r="K725" s="27">
        <v>1.8</v>
      </c>
      <c r="L725" s="25" t="s">
        <v>6919</v>
      </c>
    </row>
    <row r="726" spans="1:12" x14ac:dyDescent="0.45">
      <c r="A726" s="25">
        <v>8019108</v>
      </c>
      <c r="B726" s="35" t="s">
        <v>5823</v>
      </c>
      <c r="C726" s="35" t="s">
        <v>5824</v>
      </c>
      <c r="D726" s="35" t="s">
        <v>5825</v>
      </c>
      <c r="E726" s="26">
        <v>5.1641700000000003E-4</v>
      </c>
      <c r="F726" s="26">
        <v>1.05314E-2</v>
      </c>
      <c r="G726" s="27">
        <v>1.4</v>
      </c>
      <c r="H726" s="26">
        <v>2.5413399999999999E-2</v>
      </c>
      <c r="I726" s="27">
        <v>1.3</v>
      </c>
      <c r="J726" s="26">
        <v>6.3493899999999995E-4</v>
      </c>
      <c r="K726" s="27">
        <v>1.7</v>
      </c>
      <c r="L726" s="25" t="s">
        <v>6919</v>
      </c>
    </row>
    <row r="727" spans="1:12" x14ac:dyDescent="0.45">
      <c r="A727" s="25">
        <v>7944113</v>
      </c>
      <c r="B727" s="35" t="s">
        <v>5685</v>
      </c>
      <c r="C727" s="35" t="s">
        <v>5686</v>
      </c>
      <c r="D727" s="35" t="s">
        <v>5687</v>
      </c>
      <c r="E727" s="26">
        <v>4.5688E-4</v>
      </c>
      <c r="F727" s="26">
        <v>7.0822100000000002E-3</v>
      </c>
      <c r="G727" s="27">
        <v>1.4</v>
      </c>
      <c r="H727" s="26">
        <v>1.0432500000000001E-2</v>
      </c>
      <c r="I727" s="27">
        <v>1.4</v>
      </c>
      <c r="J727" s="26">
        <v>6.1507E-4</v>
      </c>
      <c r="K727" s="27">
        <v>1.7</v>
      </c>
      <c r="L727" s="25" t="s">
        <v>6919</v>
      </c>
    </row>
    <row r="728" spans="1:12" x14ac:dyDescent="0.45">
      <c r="A728" s="25">
        <v>7991546</v>
      </c>
      <c r="B728" s="35" t="s">
        <v>5751</v>
      </c>
      <c r="C728" s="35" t="s">
        <v>5752</v>
      </c>
      <c r="D728" s="35" t="s">
        <v>5753</v>
      </c>
      <c r="E728" s="26">
        <v>1.37089E-3</v>
      </c>
      <c r="F728" s="26">
        <v>0.16817799999999999</v>
      </c>
      <c r="G728" s="27">
        <v>1</v>
      </c>
      <c r="H728" s="26">
        <v>5.2497700000000001E-2</v>
      </c>
      <c r="I728" s="27">
        <v>1.2</v>
      </c>
      <c r="J728" s="26">
        <v>2.07676E-3</v>
      </c>
      <c r="K728" s="27">
        <v>1.5</v>
      </c>
      <c r="L728" s="25" t="s">
        <v>6919</v>
      </c>
    </row>
    <row r="729" spans="1:12" x14ac:dyDescent="0.45">
      <c r="A729" s="25">
        <v>8106556</v>
      </c>
      <c r="B729" s="35" t="s">
        <v>5973</v>
      </c>
      <c r="C729" s="35" t="s">
        <v>5974</v>
      </c>
      <c r="D729" s="35" t="s">
        <v>5975</v>
      </c>
      <c r="E729" s="26">
        <v>3.8605999999999997E-4</v>
      </c>
      <c r="F729" s="26">
        <v>0.11518299999999999</v>
      </c>
      <c r="G729" s="27">
        <v>1.1000000000000001</v>
      </c>
      <c r="H729" s="26">
        <v>9.9631300000000006E-3</v>
      </c>
      <c r="I729" s="27">
        <v>1.4</v>
      </c>
      <c r="J729" s="26">
        <v>7.2014900000000001E-4</v>
      </c>
      <c r="K729" s="27">
        <v>1.6</v>
      </c>
      <c r="L729" s="25" t="s">
        <v>6919</v>
      </c>
    </row>
    <row r="730" spans="1:12" x14ac:dyDescent="0.45">
      <c r="A730" s="25">
        <v>8157534</v>
      </c>
      <c r="B730" s="35" t="s">
        <v>6057</v>
      </c>
      <c r="C730" s="35" t="s">
        <v>6058</v>
      </c>
      <c r="D730" s="35" t="s">
        <v>6059</v>
      </c>
      <c r="E730" s="26">
        <v>6.3586299999999997E-4</v>
      </c>
      <c r="F730" s="26">
        <v>2.5572399999999999E-2</v>
      </c>
      <c r="G730" s="27">
        <v>1.3</v>
      </c>
      <c r="H730" s="26">
        <v>8.3844200000000001E-3</v>
      </c>
      <c r="I730" s="27">
        <v>1.4</v>
      </c>
      <c r="J730" s="26">
        <v>8.9465599999999997E-4</v>
      </c>
      <c r="K730" s="27">
        <v>1.5</v>
      </c>
      <c r="L730" s="25" t="s">
        <v>6919</v>
      </c>
    </row>
    <row r="731" spans="1:12" x14ac:dyDescent="0.45">
      <c r="A731" s="25">
        <v>8035517</v>
      </c>
      <c r="B731" s="35" t="s">
        <v>5847</v>
      </c>
      <c r="C731" s="35" t="s">
        <v>5848</v>
      </c>
      <c r="D731" s="35" t="s">
        <v>5849</v>
      </c>
      <c r="E731" s="26">
        <v>1.78457E-4</v>
      </c>
      <c r="F731" s="26">
        <v>2.76431E-2</v>
      </c>
      <c r="G731" s="27">
        <v>1.2</v>
      </c>
      <c r="H731" s="26">
        <v>0.106847</v>
      </c>
      <c r="I731" s="27">
        <v>-1.1000000000000001</v>
      </c>
      <c r="J731" s="26">
        <v>6.2610499999999996E-4</v>
      </c>
      <c r="K731" s="27">
        <v>1.6</v>
      </c>
      <c r="L731" s="25" t="s">
        <v>6919</v>
      </c>
    </row>
    <row r="732" spans="1:12" x14ac:dyDescent="0.45">
      <c r="A732" s="25">
        <v>7960370</v>
      </c>
      <c r="B732" s="35" t="s">
        <v>5715</v>
      </c>
      <c r="C732" s="35" t="s">
        <v>5716</v>
      </c>
      <c r="D732" s="35" t="s">
        <v>5717</v>
      </c>
      <c r="E732" s="26">
        <v>1.6065999999999999E-3</v>
      </c>
      <c r="F732" s="26">
        <v>1.7659500000000002E-2</v>
      </c>
      <c r="G732" s="27">
        <v>1.4</v>
      </c>
      <c r="H732" s="26">
        <v>0.12800300000000001</v>
      </c>
      <c r="I732" s="27">
        <v>1.1000000000000001</v>
      </c>
      <c r="J732" s="26">
        <v>2.3725999999999999E-3</v>
      </c>
      <c r="K732" s="27">
        <v>1.6</v>
      </c>
      <c r="L732" s="25" t="s">
        <v>6919</v>
      </c>
    </row>
    <row r="733" spans="1:12" x14ac:dyDescent="0.45">
      <c r="A733" s="25">
        <v>7992302</v>
      </c>
      <c r="B733" s="35" t="s">
        <v>5757</v>
      </c>
      <c r="C733" s="35" t="s">
        <v>5758</v>
      </c>
      <c r="D733" s="35" t="s">
        <v>5759</v>
      </c>
      <c r="E733" s="26">
        <v>7.8537099999999999E-4</v>
      </c>
      <c r="F733" s="26">
        <v>4.5041699999999997E-2</v>
      </c>
      <c r="G733" s="27">
        <v>1.3</v>
      </c>
      <c r="H733" s="26">
        <v>0.174152</v>
      </c>
      <c r="I733" s="27">
        <v>1.1000000000000001</v>
      </c>
      <c r="J733" s="26">
        <v>1.2474400000000001E-3</v>
      </c>
      <c r="K733" s="27">
        <v>1.8</v>
      </c>
      <c r="L733" s="25" t="s">
        <v>6919</v>
      </c>
    </row>
    <row r="734" spans="1:12" x14ac:dyDescent="0.45">
      <c r="A734" s="25">
        <v>8078650</v>
      </c>
      <c r="B734" s="35" t="s">
        <v>5934</v>
      </c>
      <c r="C734" s="35" t="s">
        <v>5935</v>
      </c>
      <c r="D734" s="35" t="s">
        <v>5936</v>
      </c>
      <c r="E734" s="26">
        <v>5.6451899999999998E-4</v>
      </c>
      <c r="F734" s="26">
        <v>1.1432599999999999E-2</v>
      </c>
      <c r="G734" s="27">
        <v>1.3</v>
      </c>
      <c r="H734" s="26">
        <v>6.8808900000000006E-2</v>
      </c>
      <c r="I734" s="27">
        <v>1.2</v>
      </c>
      <c r="J734" s="26">
        <v>7.5482700000000002E-4</v>
      </c>
      <c r="K734" s="27">
        <v>1.5</v>
      </c>
      <c r="L734" s="25" t="s">
        <v>6919</v>
      </c>
    </row>
    <row r="735" spans="1:12" x14ac:dyDescent="0.45">
      <c r="A735" s="25">
        <v>8028984</v>
      </c>
      <c r="B735" s="35" t="s">
        <v>5829</v>
      </c>
      <c r="C735" s="35" t="s">
        <v>5830</v>
      </c>
      <c r="D735" s="35" t="s">
        <v>5831</v>
      </c>
      <c r="E735" s="26">
        <v>8.7793799999999998E-4</v>
      </c>
      <c r="F735" s="26">
        <v>0.142954</v>
      </c>
      <c r="G735" s="27">
        <v>1.1000000000000001</v>
      </c>
      <c r="H735" s="26">
        <v>8.0837500000000007E-2</v>
      </c>
      <c r="I735" s="27">
        <v>1.2</v>
      </c>
      <c r="J735" s="26">
        <v>1.2606500000000001E-3</v>
      </c>
      <c r="K735" s="27">
        <v>1.6</v>
      </c>
      <c r="L735" s="25" t="s">
        <v>6919</v>
      </c>
    </row>
    <row r="736" spans="1:12" x14ac:dyDescent="0.45">
      <c r="A736" s="25">
        <v>7907104</v>
      </c>
      <c r="B736" s="35" t="s">
        <v>5634</v>
      </c>
      <c r="C736" s="35" t="s">
        <v>5635</v>
      </c>
      <c r="D736" s="35" t="s">
        <v>5636</v>
      </c>
      <c r="E736" s="26">
        <v>6.0997600000000003E-4</v>
      </c>
      <c r="F736" s="26">
        <v>6.6909099999999999E-2</v>
      </c>
      <c r="G736" s="27">
        <v>1.2</v>
      </c>
      <c r="H736" s="26">
        <v>0.10093100000000001</v>
      </c>
      <c r="I736" s="27">
        <v>-1.2</v>
      </c>
      <c r="J736" s="26">
        <v>2.5081499999999998E-3</v>
      </c>
      <c r="K736" s="27">
        <v>1.6</v>
      </c>
      <c r="L736" s="25" t="s">
        <v>6919</v>
      </c>
    </row>
    <row r="737" spans="1:12" x14ac:dyDescent="0.45">
      <c r="A737" s="25">
        <v>8172670</v>
      </c>
      <c r="B737" s="35" t="s">
        <v>6087</v>
      </c>
      <c r="C737" s="35" t="s">
        <v>6088</v>
      </c>
      <c r="D737" s="35" t="s">
        <v>6089</v>
      </c>
      <c r="E737" s="26">
        <v>9.8429700000000008E-4</v>
      </c>
      <c r="F737" s="26">
        <v>4.2289800000000002E-2</v>
      </c>
      <c r="G737" s="27">
        <v>1.3</v>
      </c>
      <c r="H737" s="26">
        <v>6.7262799999999998E-2</v>
      </c>
      <c r="I737" s="27">
        <v>1.3</v>
      </c>
      <c r="J737" s="26">
        <v>1.10041E-3</v>
      </c>
      <c r="K737" s="27">
        <v>2</v>
      </c>
      <c r="L737" s="25" t="s">
        <v>6919</v>
      </c>
    </row>
    <row r="738" spans="1:12" x14ac:dyDescent="0.45">
      <c r="A738" s="25">
        <v>7941639</v>
      </c>
      <c r="B738" s="35" t="s">
        <v>5682</v>
      </c>
      <c r="C738" s="35" t="s">
        <v>5683</v>
      </c>
      <c r="D738" s="35" t="s">
        <v>5684</v>
      </c>
      <c r="E738" s="26">
        <v>3.4111299999999998E-4</v>
      </c>
      <c r="F738" s="26">
        <v>9.7547900000000007E-2</v>
      </c>
      <c r="G738" s="27">
        <v>1.1000000000000001</v>
      </c>
      <c r="H738" s="26">
        <v>9.3432000000000001E-2</v>
      </c>
      <c r="I738" s="27">
        <v>1.1000000000000001</v>
      </c>
      <c r="J738" s="26">
        <v>5.4640600000000004E-4</v>
      </c>
      <c r="K738" s="27">
        <v>1.7</v>
      </c>
      <c r="L738" s="25" t="s">
        <v>6919</v>
      </c>
    </row>
    <row r="739" spans="1:12" x14ac:dyDescent="0.45">
      <c r="A739" s="25">
        <v>8007949</v>
      </c>
      <c r="B739" s="35" t="s">
        <v>5808</v>
      </c>
      <c r="C739" s="35" t="s">
        <v>5809</v>
      </c>
      <c r="D739" s="35" t="s">
        <v>5810</v>
      </c>
      <c r="E739" s="26">
        <v>1.5043599999999999E-3</v>
      </c>
      <c r="F739" s="26">
        <v>2.5510700000000001E-2</v>
      </c>
      <c r="G739" s="27">
        <v>1.4</v>
      </c>
      <c r="H739" s="26">
        <v>0.19928000000000001</v>
      </c>
      <c r="I739" s="27">
        <v>1</v>
      </c>
      <c r="J739" s="26">
        <v>3.0187E-3</v>
      </c>
      <c r="K739" s="27">
        <v>1.7</v>
      </c>
      <c r="L739" s="25" t="s">
        <v>6919</v>
      </c>
    </row>
    <row r="740" spans="1:12" x14ac:dyDescent="0.45">
      <c r="A740" s="25">
        <v>7960054</v>
      </c>
      <c r="B740" s="35" t="s">
        <v>5712</v>
      </c>
      <c r="C740" s="35" t="s">
        <v>5713</v>
      </c>
      <c r="D740" s="35" t="s">
        <v>5714</v>
      </c>
      <c r="E740" s="26">
        <v>7.7333000000000002E-4</v>
      </c>
      <c r="F740" s="26">
        <v>3.84515E-2</v>
      </c>
      <c r="G740" s="27">
        <v>1.3</v>
      </c>
      <c r="H740" s="26">
        <v>4.7791699999999999E-2</v>
      </c>
      <c r="I740" s="27">
        <v>1.3</v>
      </c>
      <c r="J740" s="26">
        <v>8.70048E-4</v>
      </c>
      <c r="K740" s="27">
        <v>1.9</v>
      </c>
      <c r="L740" s="25" t="s">
        <v>6919</v>
      </c>
    </row>
    <row r="741" spans="1:12" x14ac:dyDescent="0.45">
      <c r="A741" s="25">
        <v>8005557</v>
      </c>
      <c r="B741" s="35" t="s">
        <v>5796</v>
      </c>
      <c r="C741" s="35" t="s">
        <v>5797</v>
      </c>
      <c r="D741" s="35" t="s">
        <v>5798</v>
      </c>
      <c r="E741" s="26">
        <v>2.7797599999999998E-4</v>
      </c>
      <c r="F741" s="26">
        <v>1.0451999999999999E-2</v>
      </c>
      <c r="G741" s="27">
        <v>1.3</v>
      </c>
      <c r="H741" s="26">
        <v>0.1961</v>
      </c>
      <c r="I741" s="27">
        <v>1</v>
      </c>
      <c r="J741" s="26">
        <v>6.0375200000000004E-4</v>
      </c>
      <c r="K741" s="27">
        <v>1.6</v>
      </c>
      <c r="L741" s="25" t="s">
        <v>6919</v>
      </c>
    </row>
    <row r="742" spans="1:12" x14ac:dyDescent="0.45">
      <c r="A742" s="25">
        <v>7918394</v>
      </c>
      <c r="B742" s="35" t="s">
        <v>5643</v>
      </c>
      <c r="C742" s="35" t="s">
        <v>5644</v>
      </c>
      <c r="D742" s="35" t="s">
        <v>5645</v>
      </c>
      <c r="E742" s="26">
        <v>6.3163800000000001E-4</v>
      </c>
      <c r="F742" s="26">
        <v>1.3815900000000001E-2</v>
      </c>
      <c r="G742" s="27">
        <v>1.4</v>
      </c>
      <c r="H742" s="26">
        <v>3.2732700000000003E-2</v>
      </c>
      <c r="I742" s="27">
        <v>1.3</v>
      </c>
      <c r="J742" s="26">
        <v>7.5482700000000002E-4</v>
      </c>
      <c r="K742" s="27">
        <v>1.7</v>
      </c>
      <c r="L742" s="25" t="s">
        <v>6919</v>
      </c>
    </row>
    <row r="743" spans="1:12" x14ac:dyDescent="0.45">
      <c r="A743" s="25">
        <v>7956120</v>
      </c>
      <c r="B743" s="35" t="s">
        <v>5709</v>
      </c>
      <c r="C743" s="35" t="s">
        <v>5710</v>
      </c>
      <c r="D743" s="35" t="s">
        <v>5711</v>
      </c>
      <c r="E743" s="26">
        <v>1.53432E-3</v>
      </c>
      <c r="F743" s="26">
        <v>9.6110899999999999E-2</v>
      </c>
      <c r="G743" s="27">
        <v>1.2</v>
      </c>
      <c r="H743" s="26">
        <v>0.21263799999999999</v>
      </c>
      <c r="I743" s="27">
        <v>-1</v>
      </c>
      <c r="J743" s="26">
        <v>2.8598400000000002E-3</v>
      </c>
      <c r="K743" s="27">
        <v>1.8</v>
      </c>
      <c r="L743" s="25" t="s">
        <v>6919</v>
      </c>
    </row>
    <row r="744" spans="1:12" x14ac:dyDescent="0.45">
      <c r="A744" s="25">
        <v>7975876</v>
      </c>
      <c r="B744" s="35" t="s">
        <v>5730</v>
      </c>
      <c r="C744" s="35" t="s">
        <v>5731</v>
      </c>
      <c r="D744" s="35" t="s">
        <v>5732</v>
      </c>
      <c r="E744" s="26">
        <v>1.1964999999999999E-4</v>
      </c>
      <c r="F744" s="26">
        <v>0.17188300000000001</v>
      </c>
      <c r="G744" s="27">
        <v>1</v>
      </c>
      <c r="H744" s="26">
        <v>6.7726900000000007E-2</v>
      </c>
      <c r="I744" s="27">
        <v>1.1000000000000001</v>
      </c>
      <c r="J744" s="26">
        <v>2.6549899999999999E-4</v>
      </c>
      <c r="K744" s="27">
        <v>1.5</v>
      </c>
      <c r="L744" s="25" t="s">
        <v>6919</v>
      </c>
    </row>
    <row r="745" spans="1:12" x14ac:dyDescent="0.45">
      <c r="A745" s="25">
        <v>8078818</v>
      </c>
      <c r="B745" s="35" t="s">
        <v>5937</v>
      </c>
      <c r="C745" s="35" t="s">
        <v>5938</v>
      </c>
      <c r="D745" s="35" t="s">
        <v>5939</v>
      </c>
      <c r="E745" s="26">
        <v>2.34622E-3</v>
      </c>
      <c r="F745" s="26">
        <v>0.107403</v>
      </c>
      <c r="G745" s="27">
        <v>-1.2</v>
      </c>
      <c r="H745" s="26">
        <v>0.133189</v>
      </c>
      <c r="I745" s="27">
        <v>1.1000000000000001</v>
      </c>
      <c r="J745" s="26">
        <v>9.7559599999999993E-3</v>
      </c>
      <c r="K745" s="27">
        <v>1.5</v>
      </c>
      <c r="L745" s="25" t="s">
        <v>6919</v>
      </c>
    </row>
    <row r="746" spans="1:12" x14ac:dyDescent="0.45">
      <c r="A746" s="25">
        <v>8134856</v>
      </c>
      <c r="B746" s="35" t="s">
        <v>6030</v>
      </c>
      <c r="C746" s="35" t="s">
        <v>6031</v>
      </c>
      <c r="D746" s="35" t="s">
        <v>6032</v>
      </c>
      <c r="E746" s="26">
        <v>6.3571500000000002E-4</v>
      </c>
      <c r="F746" s="26">
        <v>0.126582</v>
      </c>
      <c r="G746" s="27">
        <v>1.1000000000000001</v>
      </c>
      <c r="H746" s="26">
        <v>0.12692600000000001</v>
      </c>
      <c r="I746" s="27">
        <v>1.1000000000000001</v>
      </c>
      <c r="J746" s="26">
        <v>9.9743100000000001E-4</v>
      </c>
      <c r="K746" s="27">
        <v>1.8</v>
      </c>
      <c r="L746" s="25" t="s">
        <v>6919</v>
      </c>
    </row>
    <row r="747" spans="1:12" x14ac:dyDescent="0.45">
      <c r="A747" s="25">
        <v>8176026</v>
      </c>
      <c r="B747" s="35" t="s">
        <v>6099</v>
      </c>
      <c r="C747" s="35" t="s">
        <v>6100</v>
      </c>
      <c r="D747" s="35" t="s">
        <v>6101</v>
      </c>
      <c r="E747" s="26">
        <v>6.1870600000000001E-4</v>
      </c>
      <c r="F747" s="26">
        <v>1.7408400000000001E-2</v>
      </c>
      <c r="G747" s="27">
        <v>1.3</v>
      </c>
      <c r="H747" s="26">
        <v>0.181619</v>
      </c>
      <c r="I747" s="27">
        <v>1</v>
      </c>
      <c r="J747" s="26">
        <v>1.14065E-3</v>
      </c>
      <c r="K747" s="27">
        <v>1.6</v>
      </c>
      <c r="L747" s="25" t="s">
        <v>6919</v>
      </c>
    </row>
    <row r="748" spans="1:12" x14ac:dyDescent="0.45">
      <c r="A748" s="25">
        <v>8065344</v>
      </c>
      <c r="B748" s="35" t="s">
        <v>5898</v>
      </c>
      <c r="C748" s="35" t="s">
        <v>5899</v>
      </c>
      <c r="D748" s="35" t="s">
        <v>5900</v>
      </c>
      <c r="E748" s="26">
        <v>2.2239499999999999E-4</v>
      </c>
      <c r="F748" s="26">
        <v>3.28656E-3</v>
      </c>
      <c r="G748" s="27">
        <v>1.4</v>
      </c>
      <c r="H748" s="26">
        <v>5.1180899999999996E-3</v>
      </c>
      <c r="I748" s="27">
        <v>1.4</v>
      </c>
      <c r="J748" s="26">
        <v>3.2149199999999999E-4</v>
      </c>
      <c r="K748" s="27">
        <v>1.6</v>
      </c>
      <c r="L748" s="25" t="s">
        <v>6919</v>
      </c>
    </row>
    <row r="749" spans="1:12" x14ac:dyDescent="0.45">
      <c r="A749" s="25">
        <v>7932132</v>
      </c>
      <c r="B749" s="35" t="s">
        <v>5658</v>
      </c>
      <c r="C749" s="35" t="s">
        <v>5659</v>
      </c>
      <c r="D749" s="35" t="s">
        <v>5660</v>
      </c>
      <c r="E749" s="26">
        <v>5.43732E-4</v>
      </c>
      <c r="F749" s="26">
        <v>6.3300099999999998E-2</v>
      </c>
      <c r="G749" s="27">
        <v>1.2</v>
      </c>
      <c r="H749" s="26">
        <v>5.0568099999999998E-2</v>
      </c>
      <c r="I749" s="27">
        <v>1.2</v>
      </c>
      <c r="J749" s="26">
        <v>7.0390700000000004E-4</v>
      </c>
      <c r="K749" s="27">
        <v>1.7</v>
      </c>
      <c r="L749" s="25" t="s">
        <v>6919</v>
      </c>
    </row>
    <row r="750" spans="1:12" x14ac:dyDescent="0.45">
      <c r="A750" s="25">
        <v>8156309</v>
      </c>
      <c r="B750" s="35" t="s">
        <v>6054</v>
      </c>
      <c r="C750" s="35" t="s">
        <v>6055</v>
      </c>
      <c r="D750" s="35" t="s">
        <v>6056</v>
      </c>
      <c r="E750" s="26">
        <v>4.02154E-4</v>
      </c>
      <c r="F750" s="26">
        <v>5.6000299999999998E-3</v>
      </c>
      <c r="G750" s="27">
        <v>1.3</v>
      </c>
      <c r="H750" s="26">
        <v>2.9563900000000001E-2</v>
      </c>
      <c r="I750" s="27">
        <v>1.2</v>
      </c>
      <c r="J750" s="26">
        <v>5.3540200000000004E-4</v>
      </c>
      <c r="K750" s="27">
        <v>1.5</v>
      </c>
      <c r="L750" s="25" t="s">
        <v>6919</v>
      </c>
    </row>
    <row r="751" spans="1:12" x14ac:dyDescent="0.45">
      <c r="A751" s="25">
        <v>7998103</v>
      </c>
      <c r="B751" s="35" t="s">
        <v>5772</v>
      </c>
      <c r="C751" s="35" t="s">
        <v>5773</v>
      </c>
      <c r="D751" s="35" t="s">
        <v>5774</v>
      </c>
      <c r="E751" s="26">
        <v>1.2648399999999999E-3</v>
      </c>
      <c r="F751" s="26">
        <v>5.0915599999999998E-2</v>
      </c>
      <c r="G751" s="27">
        <v>1.2</v>
      </c>
      <c r="H751" s="26">
        <v>2.0647599999999999E-2</v>
      </c>
      <c r="I751" s="27">
        <v>1.4</v>
      </c>
      <c r="J751" s="26">
        <v>1.4465000000000001E-3</v>
      </c>
      <c r="K751" s="27">
        <v>1.6</v>
      </c>
      <c r="L751" s="25" t="s">
        <v>6919</v>
      </c>
    </row>
    <row r="752" spans="1:12" x14ac:dyDescent="0.45">
      <c r="A752" s="25">
        <v>8048595</v>
      </c>
      <c r="B752" s="35" t="s">
        <v>5862</v>
      </c>
      <c r="C752" s="35" t="s">
        <v>5863</v>
      </c>
      <c r="D752" s="35" t="s">
        <v>5864</v>
      </c>
      <c r="E752" s="26">
        <v>1.56247E-3</v>
      </c>
      <c r="F752" s="26">
        <v>0.127859</v>
      </c>
      <c r="G752" s="27">
        <v>1.1000000000000001</v>
      </c>
      <c r="H752" s="26">
        <v>8.6926299999999998E-2</v>
      </c>
      <c r="I752" s="27">
        <v>1.2</v>
      </c>
      <c r="J752" s="26">
        <v>1.95794E-3</v>
      </c>
      <c r="K752" s="27">
        <v>1.7</v>
      </c>
      <c r="L752" s="25" t="s">
        <v>6919</v>
      </c>
    </row>
    <row r="753" spans="1:12" x14ac:dyDescent="0.45">
      <c r="A753" s="25">
        <v>7985472</v>
      </c>
      <c r="B753" s="35" t="s">
        <v>21</v>
      </c>
      <c r="C753" s="35" t="s">
        <v>22</v>
      </c>
      <c r="D753" s="35" t="s">
        <v>23</v>
      </c>
      <c r="E753" s="26">
        <v>1.9687400000000001E-3</v>
      </c>
      <c r="F753" s="26">
        <v>5.2842800000000002E-2</v>
      </c>
      <c r="G753" s="27">
        <v>1.3</v>
      </c>
      <c r="H753" s="26">
        <v>9.6390500000000004E-2</v>
      </c>
      <c r="I753" s="27">
        <v>1.2</v>
      </c>
      <c r="J753" s="26">
        <v>2.0435100000000001E-3</v>
      </c>
      <c r="K753" s="27">
        <v>1.7</v>
      </c>
      <c r="L753" s="25" t="s">
        <v>6919</v>
      </c>
    </row>
    <row r="754" spans="1:12" x14ac:dyDescent="0.45">
      <c r="A754" s="25">
        <v>8124211</v>
      </c>
      <c r="B754" s="35" t="s">
        <v>6018</v>
      </c>
      <c r="C754" s="35" t="s">
        <v>6019</v>
      </c>
      <c r="D754" s="35" t="s">
        <v>6020</v>
      </c>
      <c r="E754" s="26">
        <v>7.5890699999999996E-4</v>
      </c>
      <c r="F754" s="26">
        <v>2.7443200000000001E-2</v>
      </c>
      <c r="G754" s="27">
        <v>-1.5</v>
      </c>
      <c r="H754" s="26">
        <v>0.19553200000000001</v>
      </c>
      <c r="I754" s="27">
        <v>1</v>
      </c>
      <c r="J754" s="26">
        <v>1.1870199999999999E-2</v>
      </c>
      <c r="K754" s="27">
        <v>1.6</v>
      </c>
      <c r="L754" s="25" t="s">
        <v>6919</v>
      </c>
    </row>
    <row r="755" spans="1:12" x14ac:dyDescent="0.45">
      <c r="A755" s="25">
        <v>8085504</v>
      </c>
      <c r="B755" s="35" t="s">
        <v>5952</v>
      </c>
      <c r="C755" s="35" t="s">
        <v>5953</v>
      </c>
      <c r="D755" s="35" t="s">
        <v>5954</v>
      </c>
      <c r="E755" s="26">
        <v>3.0554900000000001E-4</v>
      </c>
      <c r="F755" s="26">
        <v>0.15604799999999999</v>
      </c>
      <c r="G755" s="27">
        <v>1.1000000000000001</v>
      </c>
      <c r="H755" s="26">
        <v>2.0246299999999998E-2</v>
      </c>
      <c r="I755" s="27">
        <v>-1.5</v>
      </c>
      <c r="J755" s="26">
        <v>4.6718899999999997E-3</v>
      </c>
      <c r="K755" s="27">
        <v>1.6</v>
      </c>
      <c r="L755" s="25" t="s">
        <v>6919</v>
      </c>
    </row>
    <row r="756" spans="1:12" x14ac:dyDescent="0.45">
      <c r="A756" s="25">
        <v>7939620</v>
      </c>
      <c r="B756" s="35" t="s">
        <v>5670</v>
      </c>
      <c r="C756" s="35" t="s">
        <v>5671</v>
      </c>
      <c r="D756" s="35" t="s">
        <v>5672</v>
      </c>
      <c r="E756" s="26">
        <v>2.6018800000000001E-4</v>
      </c>
      <c r="F756" s="26">
        <v>2.6962199999999999E-2</v>
      </c>
      <c r="G756" s="27">
        <v>1.2</v>
      </c>
      <c r="H756" s="26">
        <v>8.8346299999999996E-3</v>
      </c>
      <c r="I756" s="27">
        <v>1.3</v>
      </c>
      <c r="J756" s="26">
        <v>3.51109E-4</v>
      </c>
      <c r="K756" s="27">
        <v>1.5</v>
      </c>
      <c r="L756" s="25" t="s">
        <v>6919</v>
      </c>
    </row>
    <row r="757" spans="1:12" x14ac:dyDescent="0.45">
      <c r="A757" s="25">
        <v>7905974</v>
      </c>
      <c r="B757" s="35" t="s">
        <v>5631</v>
      </c>
      <c r="C757" s="35" t="s">
        <v>5632</v>
      </c>
      <c r="D757" s="35" t="s">
        <v>5633</v>
      </c>
      <c r="E757" s="26">
        <v>8.1291399999999998E-4</v>
      </c>
      <c r="F757" s="26">
        <v>0.15886900000000001</v>
      </c>
      <c r="G757" s="27">
        <v>1.1000000000000001</v>
      </c>
      <c r="H757" s="26">
        <v>9.7928500000000002E-2</v>
      </c>
      <c r="I757" s="27">
        <v>1.2</v>
      </c>
      <c r="J757" s="26">
        <v>1.26637E-3</v>
      </c>
      <c r="K757" s="27">
        <v>1.7</v>
      </c>
      <c r="L757" s="25" t="s">
        <v>6919</v>
      </c>
    </row>
    <row r="758" spans="1:12" x14ac:dyDescent="0.45">
      <c r="A758" s="25">
        <v>8076937</v>
      </c>
      <c r="B758" s="35" t="s">
        <v>5931</v>
      </c>
      <c r="C758" s="35" t="s">
        <v>5932</v>
      </c>
      <c r="D758" s="35" t="s">
        <v>5933</v>
      </c>
      <c r="E758" s="26">
        <v>1.9284300000000001E-3</v>
      </c>
      <c r="F758" s="26">
        <v>3.51133E-2</v>
      </c>
      <c r="G758" s="27">
        <v>1.3</v>
      </c>
      <c r="H758" s="26">
        <v>7.1094599999999994E-2</v>
      </c>
      <c r="I758" s="27">
        <v>1.2</v>
      </c>
      <c r="J758" s="26">
        <v>1.94079E-3</v>
      </c>
      <c r="K758" s="27">
        <v>1.5</v>
      </c>
      <c r="L758" s="25" t="s">
        <v>6919</v>
      </c>
    </row>
    <row r="759" spans="1:12" x14ac:dyDescent="0.45">
      <c r="A759" s="25">
        <v>8042942</v>
      </c>
      <c r="B759" s="35" t="s">
        <v>5853</v>
      </c>
      <c r="C759" s="35" t="s">
        <v>5854</v>
      </c>
      <c r="D759" s="35" t="s">
        <v>5855</v>
      </c>
      <c r="E759" s="26">
        <v>9.5062599999999999E-4</v>
      </c>
      <c r="F759" s="26">
        <v>2.1485799999999999E-2</v>
      </c>
      <c r="G759" s="27">
        <v>1.3</v>
      </c>
      <c r="H759" s="26">
        <v>1.8374100000000001E-2</v>
      </c>
      <c r="I759" s="27">
        <v>1.3</v>
      </c>
      <c r="J759" s="26">
        <v>1.09786E-3</v>
      </c>
      <c r="K759" s="27">
        <v>1.6</v>
      </c>
      <c r="L759" s="25" t="s">
        <v>6919</v>
      </c>
    </row>
    <row r="760" spans="1:12" x14ac:dyDescent="0.45">
      <c r="A760" s="25">
        <v>7944401</v>
      </c>
      <c r="B760" s="35" t="s">
        <v>5688</v>
      </c>
      <c r="C760" s="35" t="s">
        <v>5689</v>
      </c>
      <c r="D760" s="35" t="s">
        <v>5690</v>
      </c>
      <c r="E760" s="26">
        <v>3.9356999999999999E-4</v>
      </c>
      <c r="F760" s="26">
        <v>0.13880600000000001</v>
      </c>
      <c r="G760" s="27">
        <v>1.1000000000000001</v>
      </c>
      <c r="H760" s="26">
        <v>2.3666099999999999E-2</v>
      </c>
      <c r="I760" s="27">
        <v>1.3</v>
      </c>
      <c r="J760" s="26">
        <v>6.7075700000000002E-4</v>
      </c>
      <c r="K760" s="27">
        <v>1.5</v>
      </c>
      <c r="L760" s="25" t="s">
        <v>6919</v>
      </c>
    </row>
    <row r="761" spans="1:12" x14ac:dyDescent="0.45">
      <c r="A761" s="25">
        <v>8050594</v>
      </c>
      <c r="B761" s="35" t="s">
        <v>5871</v>
      </c>
      <c r="C761" s="35" t="s">
        <v>5872</v>
      </c>
      <c r="D761" s="35" t="s">
        <v>5873</v>
      </c>
      <c r="E761" s="26">
        <v>7.4147899999999997E-4</v>
      </c>
      <c r="F761" s="26">
        <v>1.6741900000000001E-2</v>
      </c>
      <c r="G761" s="27">
        <v>1.3</v>
      </c>
      <c r="H761" s="26">
        <v>6.6003000000000006E-2</v>
      </c>
      <c r="I761" s="27">
        <v>1.2</v>
      </c>
      <c r="J761" s="26">
        <v>8.9839100000000001E-4</v>
      </c>
      <c r="K761" s="27">
        <v>1.6</v>
      </c>
      <c r="L761" s="25" t="s">
        <v>6919</v>
      </c>
    </row>
    <row r="762" spans="1:12" x14ac:dyDescent="0.45">
      <c r="A762" s="25">
        <v>8002446</v>
      </c>
      <c r="B762" s="35" t="s">
        <v>5790</v>
      </c>
      <c r="C762" s="35" t="s">
        <v>5791</v>
      </c>
      <c r="D762" s="35" t="s">
        <v>5792</v>
      </c>
      <c r="E762" s="26">
        <v>1.0342400000000001E-3</v>
      </c>
      <c r="F762" s="26">
        <v>1.2549599999999999E-2</v>
      </c>
      <c r="G762" s="27">
        <v>1.4</v>
      </c>
      <c r="H762" s="26">
        <v>4.9766600000000001E-2</v>
      </c>
      <c r="I762" s="27">
        <v>1.2</v>
      </c>
      <c r="J762" s="26">
        <v>1.2259899999999999E-3</v>
      </c>
      <c r="K762" s="27">
        <v>1.6</v>
      </c>
      <c r="L762" s="25" t="s">
        <v>6919</v>
      </c>
    </row>
    <row r="763" spans="1:12" x14ac:dyDescent="0.45">
      <c r="A763" s="25">
        <v>8051135</v>
      </c>
      <c r="B763" s="35" t="s">
        <v>5877</v>
      </c>
      <c r="C763" s="35" t="s">
        <v>5878</v>
      </c>
      <c r="D763" s="35" t="s">
        <v>5879</v>
      </c>
      <c r="E763" s="26">
        <v>2.0224300000000001E-4</v>
      </c>
      <c r="F763" s="26">
        <v>2.6079599999999999E-3</v>
      </c>
      <c r="G763" s="27">
        <v>1.3</v>
      </c>
      <c r="H763" s="26">
        <v>3.2999800000000003E-2</v>
      </c>
      <c r="I763" s="27">
        <v>1.2</v>
      </c>
      <c r="J763" s="26">
        <v>3.1682599999999998E-4</v>
      </c>
      <c r="K763" s="27">
        <v>1.5</v>
      </c>
      <c r="L763" s="25" t="s">
        <v>6919</v>
      </c>
    </row>
    <row r="764" spans="1:12" x14ac:dyDescent="0.45">
      <c r="A764" s="25">
        <v>8075886</v>
      </c>
      <c r="B764" s="35" t="s">
        <v>5928</v>
      </c>
      <c r="C764" s="35" t="s">
        <v>5929</v>
      </c>
      <c r="D764" s="35" t="s">
        <v>5930</v>
      </c>
      <c r="E764" s="26">
        <v>4.5931299999999998E-4</v>
      </c>
      <c r="F764" s="26">
        <v>8.9255500000000002E-2</v>
      </c>
      <c r="G764" s="27">
        <v>1.1000000000000001</v>
      </c>
      <c r="H764" s="26">
        <v>1.5061400000000001E-2</v>
      </c>
      <c r="I764" s="27">
        <v>1.3</v>
      </c>
      <c r="J764" s="26">
        <v>7.0390700000000004E-4</v>
      </c>
      <c r="K764" s="27">
        <v>1.5</v>
      </c>
      <c r="L764" s="25" t="s">
        <v>6919</v>
      </c>
    </row>
    <row r="765" spans="1:12" x14ac:dyDescent="0.45">
      <c r="A765" s="25">
        <v>8016044</v>
      </c>
      <c r="B765" s="35" t="s">
        <v>5820</v>
      </c>
      <c r="C765" s="35" t="s">
        <v>5821</v>
      </c>
      <c r="D765" s="35" t="s">
        <v>5822</v>
      </c>
      <c r="E765" s="26">
        <v>4.4411899999999998E-4</v>
      </c>
      <c r="F765" s="26">
        <v>0.117244</v>
      </c>
      <c r="G765" s="27">
        <v>-1.2</v>
      </c>
      <c r="H765" s="26">
        <v>8.3021999999999999E-2</v>
      </c>
      <c r="I765" s="27">
        <v>-1.3</v>
      </c>
      <c r="J765" s="26">
        <v>2.9321899999999999E-3</v>
      </c>
      <c r="K765" s="27">
        <v>1.8</v>
      </c>
      <c r="L765" s="25" t="s">
        <v>6919</v>
      </c>
    </row>
    <row r="766" spans="1:12" x14ac:dyDescent="0.45">
      <c r="A766" s="25">
        <v>8007931</v>
      </c>
      <c r="B766" s="35" t="s">
        <v>5805</v>
      </c>
      <c r="C766" s="35" t="s">
        <v>5806</v>
      </c>
      <c r="D766" s="35" t="s">
        <v>5807</v>
      </c>
      <c r="E766" s="26">
        <v>3.8728200000000002E-4</v>
      </c>
      <c r="F766" s="26">
        <v>1.35773E-2</v>
      </c>
      <c r="G766" s="27">
        <v>1.4</v>
      </c>
      <c r="H766" s="26">
        <v>0.21709300000000001</v>
      </c>
      <c r="I766" s="27">
        <v>1</v>
      </c>
      <c r="J766" s="26">
        <v>8.4749700000000001E-4</v>
      </c>
      <c r="K766" s="27">
        <v>1.7</v>
      </c>
      <c r="L766" s="25" t="s">
        <v>6919</v>
      </c>
    </row>
    <row r="767" spans="1:12" x14ac:dyDescent="0.45">
      <c r="A767" s="25">
        <v>8005726</v>
      </c>
      <c r="B767" s="35" t="s">
        <v>5802</v>
      </c>
      <c r="C767" s="35" t="s">
        <v>5803</v>
      </c>
      <c r="D767" s="35" t="s">
        <v>5804</v>
      </c>
      <c r="E767" s="26">
        <v>1.3627699999999999E-3</v>
      </c>
      <c r="F767" s="26">
        <v>1.4526600000000001E-2</v>
      </c>
      <c r="G767" s="27">
        <v>1.3</v>
      </c>
      <c r="H767" s="26">
        <v>2.3422700000000001E-2</v>
      </c>
      <c r="I767" s="27">
        <v>1.3</v>
      </c>
      <c r="J767" s="26">
        <v>1.5551300000000001E-3</v>
      </c>
      <c r="K767" s="27">
        <v>1.5</v>
      </c>
      <c r="L767" s="25" t="s">
        <v>6919</v>
      </c>
    </row>
    <row r="768" spans="1:12" x14ac:dyDescent="0.45">
      <c r="A768" s="25">
        <v>8035435</v>
      </c>
      <c r="B768" s="35" t="s">
        <v>5844</v>
      </c>
      <c r="C768" s="35" t="s">
        <v>5845</v>
      </c>
      <c r="D768" s="35" t="s">
        <v>5846</v>
      </c>
      <c r="E768" s="26">
        <v>4.3977099999999999E-4</v>
      </c>
      <c r="F768" s="26">
        <v>0.10746699999999999</v>
      </c>
      <c r="G768" s="27">
        <v>1.1000000000000001</v>
      </c>
      <c r="H768" s="26">
        <v>8.4147799999999995E-2</v>
      </c>
      <c r="I768" s="27">
        <v>1.1000000000000001</v>
      </c>
      <c r="J768" s="26">
        <v>6.77346E-4</v>
      </c>
      <c r="K768" s="27">
        <v>1.5</v>
      </c>
      <c r="L768" s="25" t="s">
        <v>6919</v>
      </c>
    </row>
    <row r="769" spans="1:12" x14ac:dyDescent="0.45">
      <c r="A769" s="25">
        <v>8065089</v>
      </c>
      <c r="B769" s="35" t="s">
        <v>5895</v>
      </c>
      <c r="C769" s="35" t="s">
        <v>5896</v>
      </c>
      <c r="D769" s="35" t="s">
        <v>5897</v>
      </c>
      <c r="E769" s="26">
        <v>4.2744199999999999E-4</v>
      </c>
      <c r="F769" s="26">
        <v>0.120492</v>
      </c>
      <c r="G769" s="27">
        <v>1.1000000000000001</v>
      </c>
      <c r="H769" s="26">
        <v>8.0386599999999996E-3</v>
      </c>
      <c r="I769" s="27">
        <v>1.4</v>
      </c>
      <c r="J769" s="26">
        <v>8.5164500000000005E-4</v>
      </c>
      <c r="K769" s="27">
        <v>1.6</v>
      </c>
      <c r="L769" s="25" t="s">
        <v>6919</v>
      </c>
    </row>
    <row r="770" spans="1:12" x14ac:dyDescent="0.45">
      <c r="A770" s="25">
        <v>7991296</v>
      </c>
      <c r="B770" s="35" t="s">
        <v>5745</v>
      </c>
      <c r="C770" s="35" t="s">
        <v>5746</v>
      </c>
      <c r="D770" s="35" t="s">
        <v>5747</v>
      </c>
      <c r="E770" s="26">
        <v>5.4507899999999996E-4</v>
      </c>
      <c r="F770" s="26">
        <v>1.2877400000000001E-2</v>
      </c>
      <c r="G770" s="27">
        <v>1.3</v>
      </c>
      <c r="H770" s="26">
        <v>0.13977700000000001</v>
      </c>
      <c r="I770" s="27">
        <v>1.1000000000000001</v>
      </c>
      <c r="J770" s="26">
        <v>8.8403600000000004E-4</v>
      </c>
      <c r="K770" s="27">
        <v>1.6</v>
      </c>
      <c r="L770" s="25" t="s">
        <v>6919</v>
      </c>
    </row>
    <row r="771" spans="1:12" x14ac:dyDescent="0.45">
      <c r="A771" s="25">
        <v>8114300</v>
      </c>
      <c r="B771" s="35" t="s">
        <v>5985</v>
      </c>
      <c r="C771" s="35" t="s">
        <v>5986</v>
      </c>
      <c r="D771" s="35" t="s">
        <v>5987</v>
      </c>
      <c r="E771" s="26">
        <v>5.9274399999999997E-4</v>
      </c>
      <c r="F771" s="26">
        <v>5.0719700000000003E-3</v>
      </c>
      <c r="G771" s="27">
        <v>1.4</v>
      </c>
      <c r="H771" s="26">
        <v>2.0231200000000001E-2</v>
      </c>
      <c r="I771" s="27">
        <v>1.3</v>
      </c>
      <c r="J771" s="26">
        <v>7.9138400000000001E-4</v>
      </c>
      <c r="K771" s="27">
        <v>1.6</v>
      </c>
      <c r="L771" s="25" t="s">
        <v>6919</v>
      </c>
    </row>
    <row r="772" spans="1:12" x14ac:dyDescent="0.45">
      <c r="A772" s="25">
        <v>8015189</v>
      </c>
      <c r="B772" s="35" t="s">
        <v>5814</v>
      </c>
      <c r="C772" s="35" t="s">
        <v>5815</v>
      </c>
      <c r="D772" s="35" t="s">
        <v>5816</v>
      </c>
      <c r="E772" s="26">
        <v>2.1148400000000002E-3</v>
      </c>
      <c r="F772" s="26">
        <v>0.117719</v>
      </c>
      <c r="G772" s="27">
        <v>1.1000000000000001</v>
      </c>
      <c r="H772" s="26">
        <v>9.3745899999999993E-2</v>
      </c>
      <c r="I772" s="27">
        <v>1.2</v>
      </c>
      <c r="J772" s="26">
        <v>2.42319E-3</v>
      </c>
      <c r="K772" s="27">
        <v>1.7</v>
      </c>
      <c r="L772" s="25" t="s">
        <v>6919</v>
      </c>
    </row>
    <row r="773" spans="1:12" x14ac:dyDescent="0.45">
      <c r="A773" s="25">
        <v>8000371</v>
      </c>
      <c r="B773" s="35" t="s">
        <v>5784</v>
      </c>
      <c r="C773" s="35" t="s">
        <v>5785</v>
      </c>
      <c r="D773" s="35" t="s">
        <v>5786</v>
      </c>
      <c r="E773" s="26">
        <v>1.5612E-3</v>
      </c>
      <c r="F773" s="26">
        <v>2.8227499999999999E-2</v>
      </c>
      <c r="G773" s="27">
        <v>1.3</v>
      </c>
      <c r="H773" s="26">
        <v>1.5106400000000001E-2</v>
      </c>
      <c r="I773" s="27">
        <v>1.4</v>
      </c>
      <c r="J773" s="26">
        <v>1.9742900000000001E-3</v>
      </c>
      <c r="K773" s="27">
        <v>1.5</v>
      </c>
      <c r="L773" s="25" t="s">
        <v>6919</v>
      </c>
    </row>
    <row r="774" spans="1:12" x14ac:dyDescent="0.45">
      <c r="A774" s="25">
        <v>7953844</v>
      </c>
      <c r="B774" s="35" t="s">
        <v>5706</v>
      </c>
      <c r="C774" s="35" t="s">
        <v>5707</v>
      </c>
      <c r="D774" s="35" t="s">
        <v>5708</v>
      </c>
      <c r="E774" s="26">
        <v>3.0993200000000001E-4</v>
      </c>
      <c r="F774" s="26">
        <v>0.13816500000000001</v>
      </c>
      <c r="G774" s="27">
        <v>-1.1000000000000001</v>
      </c>
      <c r="H774" s="26">
        <v>6.1379099999999999E-2</v>
      </c>
      <c r="I774" s="27">
        <v>1.3</v>
      </c>
      <c r="J774" s="26">
        <v>8.3749900000000001E-4</v>
      </c>
      <c r="K774" s="27">
        <v>1.9</v>
      </c>
      <c r="L774" s="25" t="s">
        <v>6919</v>
      </c>
    </row>
    <row r="775" spans="1:12" x14ac:dyDescent="0.45">
      <c r="A775" s="25">
        <v>8149774</v>
      </c>
      <c r="B775" s="35" t="s">
        <v>6045</v>
      </c>
      <c r="C775" s="35" t="s">
        <v>6046</v>
      </c>
      <c r="D775" s="35" t="s">
        <v>6047</v>
      </c>
      <c r="E775" s="26">
        <v>4.09405E-4</v>
      </c>
      <c r="F775" s="26">
        <v>6.6148500000000002E-3</v>
      </c>
      <c r="G775" s="27">
        <v>1.3</v>
      </c>
      <c r="H775" s="26">
        <v>8.3266000000000007E-2</v>
      </c>
      <c r="I775" s="27">
        <v>1.1000000000000001</v>
      </c>
      <c r="J775" s="26">
        <v>6.2786899999999997E-4</v>
      </c>
      <c r="K775" s="27">
        <v>1.5</v>
      </c>
      <c r="L775" s="25" t="s">
        <v>6919</v>
      </c>
    </row>
    <row r="776" spans="1:12" x14ac:dyDescent="0.45">
      <c r="A776" s="25">
        <v>8120279</v>
      </c>
      <c r="B776" s="35" t="s">
        <v>6009</v>
      </c>
      <c r="C776" s="35" t="s">
        <v>6010</v>
      </c>
      <c r="D776" s="35" t="s">
        <v>6011</v>
      </c>
      <c r="E776" s="26">
        <v>4.6645399999999999E-4</v>
      </c>
      <c r="F776" s="26">
        <v>2.88565E-2</v>
      </c>
      <c r="G776" s="27">
        <v>1.3</v>
      </c>
      <c r="H776" s="26">
        <v>0.128054</v>
      </c>
      <c r="I776" s="27">
        <v>1.1000000000000001</v>
      </c>
      <c r="J776" s="26">
        <v>7.08057E-4</v>
      </c>
      <c r="K776" s="27">
        <v>1.8</v>
      </c>
      <c r="L776" s="25" t="s">
        <v>6919</v>
      </c>
    </row>
    <row r="777" spans="1:12" x14ac:dyDescent="0.45">
      <c r="A777" s="25">
        <v>8117243</v>
      </c>
      <c r="B777" s="35" t="s">
        <v>5997</v>
      </c>
      <c r="C777" s="35" t="s">
        <v>5998</v>
      </c>
      <c r="D777" s="35" t="s">
        <v>5999</v>
      </c>
      <c r="E777" s="26">
        <v>2.28528E-4</v>
      </c>
      <c r="F777" s="26">
        <v>1.8689100000000001E-3</v>
      </c>
      <c r="G777" s="27">
        <v>1.4</v>
      </c>
      <c r="H777" s="26">
        <v>7.4009000000000002E-3</v>
      </c>
      <c r="I777" s="27">
        <v>1.3</v>
      </c>
      <c r="J777" s="26">
        <v>3.4194800000000001E-4</v>
      </c>
      <c r="K777" s="27">
        <v>1.5</v>
      </c>
      <c r="L777" s="25" t="s">
        <v>6919</v>
      </c>
    </row>
    <row r="778" spans="1:12" x14ac:dyDescent="0.45">
      <c r="A778" s="25">
        <v>8158028</v>
      </c>
      <c r="B778" s="35" t="s">
        <v>6063</v>
      </c>
      <c r="C778" s="35" t="s">
        <v>6064</v>
      </c>
      <c r="D778" s="35" t="s">
        <v>6065</v>
      </c>
      <c r="E778" s="26">
        <v>9.6902399999999997E-4</v>
      </c>
      <c r="F778" s="26">
        <v>9.8350199999999999E-2</v>
      </c>
      <c r="G778" s="27">
        <v>1.2</v>
      </c>
      <c r="H778" s="26">
        <v>0.11448</v>
      </c>
      <c r="I778" s="27">
        <v>1.2</v>
      </c>
      <c r="J778" s="26">
        <v>1.28684E-3</v>
      </c>
      <c r="K778" s="27">
        <v>1.9</v>
      </c>
      <c r="L778" s="25" t="s">
        <v>6919</v>
      </c>
    </row>
    <row r="779" spans="1:12" x14ac:dyDescent="0.45">
      <c r="A779" s="25">
        <v>8070961</v>
      </c>
      <c r="B779" s="35" t="s">
        <v>5913</v>
      </c>
      <c r="C779" s="35" t="s">
        <v>5914</v>
      </c>
      <c r="D779" s="35" t="s">
        <v>5915</v>
      </c>
      <c r="E779" s="26">
        <v>8.5177500000000004E-4</v>
      </c>
      <c r="F779" s="26">
        <v>3.1400400000000002E-2</v>
      </c>
      <c r="G779" s="27">
        <v>1.3</v>
      </c>
      <c r="H779" s="26">
        <v>6.8266499999999994E-2</v>
      </c>
      <c r="I779" s="27">
        <v>1.2</v>
      </c>
      <c r="J779" s="26">
        <v>9.8114600000000001E-4</v>
      </c>
      <c r="K779" s="27">
        <v>1.8</v>
      </c>
      <c r="L779" s="25" t="s">
        <v>6919</v>
      </c>
    </row>
    <row r="780" spans="1:12" x14ac:dyDescent="0.45">
      <c r="A780" s="25">
        <v>8044773</v>
      </c>
      <c r="B780" s="35" t="s">
        <v>5856</v>
      </c>
      <c r="C780" s="35" t="s">
        <v>5857</v>
      </c>
      <c r="D780" s="35" t="s">
        <v>5858</v>
      </c>
      <c r="E780" s="26">
        <v>5.6131400000000004E-4</v>
      </c>
      <c r="F780" s="26">
        <v>1.8591300000000002E-2</v>
      </c>
      <c r="G780" s="27">
        <v>1.3</v>
      </c>
      <c r="H780" s="26">
        <v>5.6845199999999999E-2</v>
      </c>
      <c r="I780" s="27">
        <v>1.2</v>
      </c>
      <c r="J780" s="26">
        <v>7.0191999999999997E-4</v>
      </c>
      <c r="K780" s="27">
        <v>1.6</v>
      </c>
      <c r="L780" s="25" t="s">
        <v>6919</v>
      </c>
    </row>
    <row r="781" spans="1:12" x14ac:dyDescent="0.45">
      <c r="A781" s="25">
        <v>8032106</v>
      </c>
      <c r="B781" s="35" t="s">
        <v>5838</v>
      </c>
      <c r="C781" s="35" t="s">
        <v>5839</v>
      </c>
      <c r="D781" s="35" t="s">
        <v>5840</v>
      </c>
      <c r="E781" s="26">
        <v>3.0993200000000001E-4</v>
      </c>
      <c r="F781" s="26">
        <v>0.107472</v>
      </c>
      <c r="G781" s="27">
        <v>1.1000000000000001</v>
      </c>
      <c r="H781" s="26">
        <v>3.8796700000000003E-2</v>
      </c>
      <c r="I781" s="27">
        <v>1.2</v>
      </c>
      <c r="J781" s="26">
        <v>4.8596400000000002E-4</v>
      </c>
      <c r="K781" s="27">
        <v>1.6</v>
      </c>
      <c r="L781" s="25" t="s">
        <v>6919</v>
      </c>
    </row>
    <row r="782" spans="1:12" x14ac:dyDescent="0.45">
      <c r="A782" s="25">
        <v>8116316</v>
      </c>
      <c r="B782" s="35" t="s">
        <v>5991</v>
      </c>
      <c r="C782" s="35" t="s">
        <v>5992</v>
      </c>
      <c r="D782" s="35" t="s">
        <v>5993</v>
      </c>
      <c r="E782" s="26">
        <v>1.1578000000000001E-4</v>
      </c>
      <c r="F782" s="26">
        <v>1.6802399999999999E-3</v>
      </c>
      <c r="G782" s="27">
        <v>1.4</v>
      </c>
      <c r="H782" s="26">
        <v>8.0479599999999998E-3</v>
      </c>
      <c r="I782" s="27">
        <v>1.3</v>
      </c>
      <c r="J782" s="26">
        <v>1.8521600000000001E-4</v>
      </c>
      <c r="K782" s="27">
        <v>1.7</v>
      </c>
      <c r="L782" s="25" t="s">
        <v>6919</v>
      </c>
    </row>
    <row r="783" spans="1:12" x14ac:dyDescent="0.45">
      <c r="A783" s="25">
        <v>7992811</v>
      </c>
      <c r="B783" s="35" t="s">
        <v>5760</v>
      </c>
      <c r="C783" s="35" t="s">
        <v>5761</v>
      </c>
      <c r="D783" s="35" t="s">
        <v>5762</v>
      </c>
      <c r="E783" s="26">
        <v>4.3895400000000003E-4</v>
      </c>
      <c r="F783" s="26">
        <v>7.1298200000000003E-3</v>
      </c>
      <c r="G783" s="27">
        <v>1.3</v>
      </c>
      <c r="H783" s="26">
        <v>2.5413399999999999E-2</v>
      </c>
      <c r="I783" s="27">
        <v>1.2</v>
      </c>
      <c r="J783" s="26">
        <v>5.6232899999999998E-4</v>
      </c>
      <c r="K783" s="27">
        <v>1.5</v>
      </c>
      <c r="L783" s="25" t="s">
        <v>6919</v>
      </c>
    </row>
    <row r="784" spans="1:12" x14ac:dyDescent="0.45">
      <c r="A784" s="25">
        <v>8111821</v>
      </c>
      <c r="B784" s="35" t="s">
        <v>5982</v>
      </c>
      <c r="C784" s="35" t="s">
        <v>5983</v>
      </c>
      <c r="D784" s="35" t="s">
        <v>5984</v>
      </c>
      <c r="E784" s="26">
        <v>7.43058E-4</v>
      </c>
      <c r="F784" s="26">
        <v>6.4013E-2</v>
      </c>
      <c r="G784" s="27">
        <v>1.2</v>
      </c>
      <c r="H784" s="26">
        <v>1.7439199999999998E-2</v>
      </c>
      <c r="I784" s="27">
        <v>1.4</v>
      </c>
      <c r="J784" s="26">
        <v>9.7629300000000004E-4</v>
      </c>
      <c r="K784" s="27">
        <v>1.7</v>
      </c>
      <c r="L784" s="25" t="s">
        <v>6919</v>
      </c>
    </row>
    <row r="785" spans="1:12" x14ac:dyDescent="0.45">
      <c r="A785" s="25">
        <v>8094719</v>
      </c>
      <c r="B785" s="35" t="s">
        <v>5967</v>
      </c>
      <c r="C785" s="35" t="s">
        <v>5968</v>
      </c>
      <c r="D785" s="35" t="s">
        <v>5969</v>
      </c>
      <c r="E785" s="26">
        <v>1.5638099999999999E-3</v>
      </c>
      <c r="F785" s="26">
        <v>3.3336499999999998E-2</v>
      </c>
      <c r="G785" s="27">
        <v>1.3</v>
      </c>
      <c r="H785" s="26">
        <v>6.4938599999999999E-2</v>
      </c>
      <c r="I785" s="27">
        <v>1.3</v>
      </c>
      <c r="J785" s="26">
        <v>1.58314E-3</v>
      </c>
      <c r="K785" s="27">
        <v>1.7</v>
      </c>
      <c r="L785" s="25" t="s">
        <v>6919</v>
      </c>
    </row>
    <row r="786" spans="1:12" x14ac:dyDescent="0.45">
      <c r="A786" s="25">
        <v>7998336</v>
      </c>
      <c r="B786" s="35" t="s">
        <v>5775</v>
      </c>
      <c r="C786" s="35" t="s">
        <v>5776</v>
      </c>
      <c r="D786" s="35" t="s">
        <v>5777</v>
      </c>
      <c r="E786" s="26">
        <v>2.0224300000000001E-4</v>
      </c>
      <c r="F786" s="26">
        <v>0.180033</v>
      </c>
      <c r="G786" s="27">
        <v>1</v>
      </c>
      <c r="H786" s="26">
        <v>6.6138400000000002E-3</v>
      </c>
      <c r="I786" s="27">
        <v>1.4</v>
      </c>
      <c r="J786" s="26">
        <v>5.0940299999999996E-4</v>
      </c>
      <c r="K786" s="27">
        <v>1.5</v>
      </c>
      <c r="L786" s="25" t="s">
        <v>6919</v>
      </c>
    </row>
    <row r="787" spans="1:12" x14ac:dyDescent="0.45">
      <c r="A787" s="25">
        <v>7938834</v>
      </c>
      <c r="B787" s="35" t="s">
        <v>5667</v>
      </c>
      <c r="C787" s="35" t="s">
        <v>5668</v>
      </c>
      <c r="D787" s="35" t="s">
        <v>5669</v>
      </c>
      <c r="E787" s="26">
        <v>3.4181499999999998E-4</v>
      </c>
      <c r="F787" s="26">
        <v>2.5783099999999999E-3</v>
      </c>
      <c r="G787" s="27">
        <v>1.4</v>
      </c>
      <c r="H787" s="26">
        <v>4.6382399999999997E-2</v>
      </c>
      <c r="I787" s="27">
        <v>1.2</v>
      </c>
      <c r="J787" s="26">
        <v>5.7625600000000003E-4</v>
      </c>
      <c r="K787" s="27">
        <v>1.5</v>
      </c>
      <c r="L787" s="25" t="s">
        <v>6919</v>
      </c>
    </row>
    <row r="788" spans="1:12" x14ac:dyDescent="0.45">
      <c r="A788" s="25">
        <v>7904999</v>
      </c>
      <c r="B788" s="35" t="s">
        <v>9</v>
      </c>
      <c r="C788" s="35" t="s">
        <v>10</v>
      </c>
      <c r="D788" s="35" t="s">
        <v>11</v>
      </c>
      <c r="E788" s="26">
        <v>6.3098699999999995E-4</v>
      </c>
      <c r="F788" s="26">
        <v>6.6769300000000002E-3</v>
      </c>
      <c r="G788" s="27">
        <v>1.3</v>
      </c>
      <c r="H788" s="26">
        <v>1.7233499999999999E-2</v>
      </c>
      <c r="I788" s="27">
        <v>1.3</v>
      </c>
      <c r="J788" s="26">
        <v>8.0103300000000004E-4</v>
      </c>
      <c r="K788" s="27">
        <v>1.5</v>
      </c>
      <c r="L788" s="25" t="s">
        <v>6919</v>
      </c>
    </row>
    <row r="789" spans="1:12" x14ac:dyDescent="0.45">
      <c r="A789" s="25">
        <v>7995525</v>
      </c>
      <c r="B789" s="35" t="s">
        <v>5766</v>
      </c>
      <c r="C789" s="35" t="s">
        <v>5767</v>
      </c>
      <c r="D789" s="35" t="s">
        <v>5768</v>
      </c>
      <c r="E789" s="26">
        <v>4.6931400000000003E-4</v>
      </c>
      <c r="F789" s="26">
        <v>8.8141899999999995E-3</v>
      </c>
      <c r="G789" s="27">
        <v>1.3</v>
      </c>
      <c r="H789" s="26">
        <v>1.6175200000000001E-2</v>
      </c>
      <c r="I789" s="27">
        <v>1.3</v>
      </c>
      <c r="J789" s="26">
        <v>5.8731500000000004E-4</v>
      </c>
      <c r="K789" s="27">
        <v>1.6</v>
      </c>
      <c r="L789" s="25" t="s">
        <v>6919</v>
      </c>
    </row>
    <row r="790" spans="1:12" x14ac:dyDescent="0.45">
      <c r="A790" s="25">
        <v>8137280</v>
      </c>
      <c r="B790" s="35" t="s">
        <v>6033</v>
      </c>
      <c r="C790" s="35" t="s">
        <v>6034</v>
      </c>
      <c r="D790" s="35" t="s">
        <v>6035</v>
      </c>
      <c r="E790" s="26">
        <v>4.4411899999999998E-4</v>
      </c>
      <c r="F790" s="26">
        <v>2.9449199999999998E-2</v>
      </c>
      <c r="G790" s="27">
        <v>1.2</v>
      </c>
      <c r="H790" s="26">
        <v>0.165487</v>
      </c>
      <c r="I790" s="27">
        <v>1</v>
      </c>
      <c r="J790" s="26">
        <v>7.5482700000000002E-4</v>
      </c>
      <c r="K790" s="27">
        <v>1.5</v>
      </c>
      <c r="L790" s="25" t="s">
        <v>6919</v>
      </c>
    </row>
    <row r="791" spans="1:12" x14ac:dyDescent="0.45">
      <c r="A791" s="25">
        <v>8165217</v>
      </c>
      <c r="B791" s="35" t="s">
        <v>6078</v>
      </c>
      <c r="C791" s="35" t="s">
        <v>6079</v>
      </c>
      <c r="D791" s="35" t="s">
        <v>6080</v>
      </c>
      <c r="E791" s="26">
        <v>2.28528E-4</v>
      </c>
      <c r="F791" s="26">
        <v>2.4075099999999999E-2</v>
      </c>
      <c r="G791" s="27">
        <v>1.2</v>
      </c>
      <c r="H791" s="26">
        <v>4.3575799999999998E-2</v>
      </c>
      <c r="I791" s="27">
        <v>1.2</v>
      </c>
      <c r="J791" s="26">
        <v>3.2143299999999998E-4</v>
      </c>
      <c r="K791" s="27">
        <v>1.5</v>
      </c>
      <c r="L791" s="25" t="s">
        <v>6919</v>
      </c>
    </row>
    <row r="792" spans="1:12" x14ac:dyDescent="0.45">
      <c r="A792" s="25">
        <v>8090737</v>
      </c>
      <c r="B792" s="35" t="s">
        <v>5964</v>
      </c>
      <c r="C792" s="35" t="s">
        <v>5965</v>
      </c>
      <c r="D792" s="35" t="s">
        <v>5966</v>
      </c>
      <c r="E792" s="26">
        <v>2.72978E-4</v>
      </c>
      <c r="F792" s="26">
        <v>8.5451999999999993E-3</v>
      </c>
      <c r="G792" s="27">
        <v>1.3</v>
      </c>
      <c r="H792" s="26">
        <v>1.06397E-2</v>
      </c>
      <c r="I792" s="27">
        <v>1.3</v>
      </c>
      <c r="J792" s="26">
        <v>3.51109E-4</v>
      </c>
      <c r="K792" s="27">
        <v>1.6</v>
      </c>
      <c r="L792" s="25" t="s">
        <v>6919</v>
      </c>
    </row>
    <row r="793" spans="1:12" x14ac:dyDescent="0.45">
      <c r="A793" s="25">
        <v>7994371</v>
      </c>
      <c r="B793" s="35" t="s">
        <v>24</v>
      </c>
      <c r="C793" s="35" t="s">
        <v>25</v>
      </c>
      <c r="D793" s="35" t="s">
        <v>26</v>
      </c>
      <c r="E793" s="26">
        <v>9.9998300000000008E-4</v>
      </c>
      <c r="F793" s="26">
        <v>1.5148500000000001E-2</v>
      </c>
      <c r="G793" s="27">
        <v>1.4</v>
      </c>
      <c r="H793" s="26">
        <v>2.2765899999999999E-2</v>
      </c>
      <c r="I793" s="27">
        <v>1.4</v>
      </c>
      <c r="J793" s="26">
        <v>1.1426800000000001E-3</v>
      </c>
      <c r="K793" s="27">
        <v>1.7</v>
      </c>
      <c r="L793" s="25" t="s">
        <v>6919</v>
      </c>
    </row>
    <row r="794" spans="1:12" x14ac:dyDescent="0.45">
      <c r="A794" s="25">
        <v>7948839</v>
      </c>
      <c r="B794" s="35" t="s">
        <v>5691</v>
      </c>
      <c r="C794" s="35" t="s">
        <v>5692</v>
      </c>
      <c r="D794" s="35" t="s">
        <v>5693</v>
      </c>
      <c r="E794" s="26">
        <v>6.6861500000000001E-4</v>
      </c>
      <c r="F794" s="26">
        <v>5.73772E-3</v>
      </c>
      <c r="G794" s="27">
        <v>1.4</v>
      </c>
      <c r="H794" s="26">
        <v>5.0054500000000002E-2</v>
      </c>
      <c r="I794" s="27">
        <v>1.2</v>
      </c>
      <c r="J794" s="26">
        <v>9.5526400000000005E-4</v>
      </c>
      <c r="K794" s="27">
        <v>1.5</v>
      </c>
      <c r="L794" s="25" t="s">
        <v>6919</v>
      </c>
    </row>
    <row r="795" spans="1:12" x14ac:dyDescent="0.45">
      <c r="A795" s="25">
        <v>8174149</v>
      </c>
      <c r="B795" s="35" t="s">
        <v>6096</v>
      </c>
      <c r="C795" s="35" t="s">
        <v>6097</v>
      </c>
      <c r="D795" s="35" t="s">
        <v>6098</v>
      </c>
      <c r="E795" s="26">
        <v>1.5303599999999999E-3</v>
      </c>
      <c r="F795" s="26">
        <v>0.119557</v>
      </c>
      <c r="G795" s="27">
        <v>1.1000000000000001</v>
      </c>
      <c r="H795" s="26">
        <v>9.5235600000000004E-2</v>
      </c>
      <c r="I795" s="27">
        <v>1.2</v>
      </c>
      <c r="J795" s="26">
        <v>1.8827500000000001E-3</v>
      </c>
      <c r="K795" s="27">
        <v>1.5</v>
      </c>
      <c r="L795" s="25" t="s">
        <v>6919</v>
      </c>
    </row>
    <row r="796" spans="1:12" x14ac:dyDescent="0.45">
      <c r="A796" s="25">
        <v>7953450</v>
      </c>
      <c r="B796" s="35" t="s">
        <v>5703</v>
      </c>
      <c r="C796" s="35" t="s">
        <v>5704</v>
      </c>
      <c r="D796" s="35" t="s">
        <v>5705</v>
      </c>
      <c r="E796" s="26">
        <v>3.6367300000000001E-4</v>
      </c>
      <c r="F796" s="26">
        <v>2.5363199999999999E-2</v>
      </c>
      <c r="G796" s="27">
        <v>1.2</v>
      </c>
      <c r="H796" s="26">
        <v>2.9011599999999999E-2</v>
      </c>
      <c r="I796" s="27">
        <v>1.2</v>
      </c>
      <c r="J796" s="26">
        <v>4.4694199999999998E-4</v>
      </c>
      <c r="K796" s="27">
        <v>1.5</v>
      </c>
      <c r="L796" s="25" t="s">
        <v>6919</v>
      </c>
    </row>
    <row r="797" spans="1:12" x14ac:dyDescent="0.45">
      <c r="A797" s="25">
        <v>7964089</v>
      </c>
      <c r="B797" s="35" t="s">
        <v>5721</v>
      </c>
      <c r="C797" s="35" t="s">
        <v>5722</v>
      </c>
      <c r="D797" s="35" t="s">
        <v>5723</v>
      </c>
      <c r="E797" s="26">
        <v>8.7793799999999998E-4</v>
      </c>
      <c r="F797" s="26">
        <v>2.8715000000000001E-2</v>
      </c>
      <c r="G797" s="27">
        <v>1.3</v>
      </c>
      <c r="H797" s="26">
        <v>2.27587E-2</v>
      </c>
      <c r="I797" s="27">
        <v>1.3</v>
      </c>
      <c r="J797" s="26">
        <v>9.8366100000000004E-4</v>
      </c>
      <c r="K797" s="27">
        <v>1.6</v>
      </c>
      <c r="L797" s="25" t="s">
        <v>6919</v>
      </c>
    </row>
    <row r="798" spans="1:12" x14ac:dyDescent="0.45">
      <c r="A798" s="25">
        <v>8153609</v>
      </c>
      <c r="B798" s="35" t="s">
        <v>6048</v>
      </c>
      <c r="C798" s="35" t="s">
        <v>6049</v>
      </c>
      <c r="D798" s="35" t="s">
        <v>6050</v>
      </c>
      <c r="E798" s="26">
        <v>3.1803300000000001E-4</v>
      </c>
      <c r="F798" s="26">
        <v>1.8439400000000002E-2</v>
      </c>
      <c r="G798" s="27">
        <v>1.3</v>
      </c>
      <c r="H798" s="26">
        <v>0.14055200000000001</v>
      </c>
      <c r="I798" s="27">
        <v>1.1000000000000001</v>
      </c>
      <c r="J798" s="26">
        <v>5.42912E-4</v>
      </c>
      <c r="K798" s="27">
        <v>1.8</v>
      </c>
      <c r="L798" s="25" t="s">
        <v>6919</v>
      </c>
    </row>
    <row r="799" spans="1:12" x14ac:dyDescent="0.45">
      <c r="A799" s="25">
        <v>8161211</v>
      </c>
      <c r="B799" s="35" t="s">
        <v>6069</v>
      </c>
      <c r="C799" s="35" t="s">
        <v>6070</v>
      </c>
      <c r="D799" s="35" t="s">
        <v>6071</v>
      </c>
      <c r="E799" s="26">
        <v>9.5515400000000005E-4</v>
      </c>
      <c r="F799" s="26">
        <v>0.12514900000000001</v>
      </c>
      <c r="G799" s="27">
        <v>1.1000000000000001</v>
      </c>
      <c r="H799" s="26">
        <v>4.5863399999999999E-2</v>
      </c>
      <c r="I799" s="27">
        <v>1.2</v>
      </c>
      <c r="J799" s="26">
        <v>1.28728E-3</v>
      </c>
      <c r="K799" s="27">
        <v>1.6</v>
      </c>
      <c r="L799" s="25" t="s">
        <v>6919</v>
      </c>
    </row>
    <row r="800" spans="1:12" x14ac:dyDescent="0.45">
      <c r="A800" s="25">
        <v>7920575</v>
      </c>
      <c r="B800" s="35" t="s">
        <v>5652</v>
      </c>
      <c r="C800" s="35" t="s">
        <v>5653</v>
      </c>
      <c r="D800" s="35" t="s">
        <v>5654</v>
      </c>
      <c r="E800" s="26">
        <v>1.6620799999999999E-4</v>
      </c>
      <c r="F800" s="26">
        <v>3.8478000000000002E-3</v>
      </c>
      <c r="G800" s="27">
        <v>1.3</v>
      </c>
      <c r="H800" s="26">
        <v>5.7214500000000003E-3</v>
      </c>
      <c r="I800" s="27">
        <v>1.3</v>
      </c>
      <c r="J800" s="26">
        <v>2.3710499999999999E-4</v>
      </c>
      <c r="K800" s="27">
        <v>1.5</v>
      </c>
      <c r="L800" s="25" t="s">
        <v>6919</v>
      </c>
    </row>
    <row r="801" spans="1:12" x14ac:dyDescent="0.45">
      <c r="A801" s="25">
        <v>8004804</v>
      </c>
      <c r="B801" s="35" t="s">
        <v>5793</v>
      </c>
      <c r="C801" s="35" t="s">
        <v>5794</v>
      </c>
      <c r="D801" s="35" t="s">
        <v>5795</v>
      </c>
      <c r="E801" s="26">
        <v>1.7744799999999999E-3</v>
      </c>
      <c r="F801" s="26">
        <v>2.0448000000000001E-2</v>
      </c>
      <c r="G801" s="27">
        <v>1.4</v>
      </c>
      <c r="H801" s="26">
        <v>0.100088</v>
      </c>
      <c r="I801" s="27">
        <v>1.2</v>
      </c>
      <c r="J801" s="26">
        <v>2.1760799999999999E-3</v>
      </c>
      <c r="K801" s="27">
        <v>1.7</v>
      </c>
      <c r="L801" s="25" t="s">
        <v>6919</v>
      </c>
    </row>
    <row r="802" spans="1:12" x14ac:dyDescent="0.45">
      <c r="A802" s="25">
        <v>7991904</v>
      </c>
      <c r="B802" s="35" t="s">
        <v>5754</v>
      </c>
      <c r="C802" s="35" t="s">
        <v>5755</v>
      </c>
      <c r="D802" s="35" t="s">
        <v>5756</v>
      </c>
      <c r="E802" s="26">
        <v>7.0858900000000003E-4</v>
      </c>
      <c r="F802" s="26">
        <v>1.38189E-2</v>
      </c>
      <c r="G802" s="27">
        <v>1.4</v>
      </c>
      <c r="H802" s="26">
        <v>4.11855E-2</v>
      </c>
      <c r="I802" s="27">
        <v>1.3</v>
      </c>
      <c r="J802" s="26">
        <v>8.2986500000000005E-4</v>
      </c>
      <c r="K802" s="27">
        <v>1.8</v>
      </c>
      <c r="L802" s="25" t="s">
        <v>6919</v>
      </c>
    </row>
    <row r="803" spans="1:12" x14ac:dyDescent="0.45">
      <c r="A803" s="25">
        <v>7935756</v>
      </c>
      <c r="B803" s="35" t="s">
        <v>5661</v>
      </c>
      <c r="C803" s="35" t="s">
        <v>5662</v>
      </c>
      <c r="D803" s="35" t="s">
        <v>5663</v>
      </c>
      <c r="E803" s="26">
        <v>3.58525E-4</v>
      </c>
      <c r="F803" s="26">
        <v>3.6463599999999999E-2</v>
      </c>
      <c r="G803" s="27">
        <v>1.2</v>
      </c>
      <c r="H803" s="26">
        <v>0.125053</v>
      </c>
      <c r="I803" s="27">
        <v>1.1000000000000001</v>
      </c>
      <c r="J803" s="26">
        <v>5.5944199999999995E-4</v>
      </c>
      <c r="K803" s="27">
        <v>1.7</v>
      </c>
      <c r="L803" s="25" t="s">
        <v>6919</v>
      </c>
    </row>
    <row r="804" spans="1:12" x14ac:dyDescent="0.45">
      <c r="A804" s="25">
        <v>8147891</v>
      </c>
      <c r="B804" s="35" t="s">
        <v>510</v>
      </c>
      <c r="C804" s="35" t="s">
        <v>511</v>
      </c>
      <c r="D804" s="35" t="s">
        <v>512</v>
      </c>
      <c r="E804" s="26">
        <v>2.6965700000000002E-4</v>
      </c>
      <c r="F804" s="26">
        <v>1.07952E-2</v>
      </c>
      <c r="G804" s="27">
        <v>-1.5</v>
      </c>
      <c r="H804" s="26">
        <v>9.1234599999999999E-2</v>
      </c>
      <c r="I804" s="27">
        <v>-1.2</v>
      </c>
      <c r="J804" s="26">
        <v>6.52959E-3</v>
      </c>
      <c r="K804" s="27">
        <v>1.5</v>
      </c>
      <c r="L804" s="25" t="s">
        <v>6919</v>
      </c>
    </row>
    <row r="805" spans="1:12" x14ac:dyDescent="0.45">
      <c r="A805" s="25">
        <v>7991313</v>
      </c>
      <c r="B805" s="35" t="s">
        <v>5748</v>
      </c>
      <c r="C805" s="35" t="s">
        <v>5749</v>
      </c>
      <c r="D805" s="35" t="s">
        <v>5750</v>
      </c>
      <c r="E805" s="26">
        <v>1.16395E-3</v>
      </c>
      <c r="F805" s="26">
        <v>4.8156999999999998E-2</v>
      </c>
      <c r="G805" s="27">
        <v>1.3</v>
      </c>
      <c r="H805" s="26">
        <v>0.17052899999999999</v>
      </c>
      <c r="I805" s="27">
        <v>-1.1000000000000001</v>
      </c>
      <c r="J805" s="26">
        <v>3.2047199999999999E-3</v>
      </c>
      <c r="K805" s="27">
        <v>1.5</v>
      </c>
      <c r="L805" s="25" t="s">
        <v>6919</v>
      </c>
    </row>
    <row r="806" spans="1:12" x14ac:dyDescent="0.45">
      <c r="A806" s="25">
        <v>8123155</v>
      </c>
      <c r="B806" s="35" t="s">
        <v>6015</v>
      </c>
      <c r="C806" s="35" t="s">
        <v>6016</v>
      </c>
      <c r="D806" s="35" t="s">
        <v>6017</v>
      </c>
      <c r="E806" s="26">
        <v>2.0121599999999999E-4</v>
      </c>
      <c r="F806" s="26">
        <v>0.13818800000000001</v>
      </c>
      <c r="G806" s="27">
        <v>-1.1000000000000001</v>
      </c>
      <c r="H806" s="26">
        <v>2.05521E-2</v>
      </c>
      <c r="I806" s="27">
        <v>1.3</v>
      </c>
      <c r="J806" s="26">
        <v>6.0375200000000004E-4</v>
      </c>
      <c r="K806" s="27">
        <v>1.7</v>
      </c>
      <c r="L806" s="25" t="s">
        <v>6919</v>
      </c>
    </row>
    <row r="807" spans="1:12" x14ac:dyDescent="0.45">
      <c r="A807" s="25">
        <v>7901535</v>
      </c>
      <c r="B807" s="35" t="s">
        <v>5625</v>
      </c>
      <c r="C807" s="35" t="s">
        <v>5626</v>
      </c>
      <c r="D807" s="35" t="s">
        <v>5627</v>
      </c>
      <c r="E807" s="26">
        <v>4.4411899999999998E-4</v>
      </c>
      <c r="F807" s="26">
        <v>7.66656E-2</v>
      </c>
      <c r="G807" s="27">
        <v>1.1000000000000001</v>
      </c>
      <c r="H807" s="26">
        <v>2.1947000000000001E-2</v>
      </c>
      <c r="I807" s="27">
        <v>1.3</v>
      </c>
      <c r="J807" s="26">
        <v>6.2326000000000005E-4</v>
      </c>
      <c r="K807" s="27">
        <v>1.5</v>
      </c>
      <c r="L807" s="25" t="s">
        <v>6919</v>
      </c>
    </row>
    <row r="808" spans="1:12" x14ac:dyDescent="0.45">
      <c r="A808" s="25">
        <v>8173869</v>
      </c>
      <c r="B808" s="35" t="s">
        <v>6090</v>
      </c>
      <c r="C808" s="35" t="s">
        <v>6091</v>
      </c>
      <c r="D808" s="35" t="s">
        <v>6092</v>
      </c>
      <c r="E808" s="26">
        <v>3.6847600000000001E-4</v>
      </c>
      <c r="F808" s="26">
        <v>1.1440199999999999E-2</v>
      </c>
      <c r="G808" s="27">
        <v>1.3</v>
      </c>
      <c r="H808" s="26">
        <v>9.4582700000000006E-2</v>
      </c>
      <c r="I808" s="27">
        <v>1.1000000000000001</v>
      </c>
      <c r="J808" s="26">
        <v>5.5944199999999995E-4</v>
      </c>
      <c r="K808" s="27">
        <v>1.6</v>
      </c>
      <c r="L808" s="25" t="s">
        <v>6919</v>
      </c>
    </row>
    <row r="809" spans="1:12" x14ac:dyDescent="0.45">
      <c r="A809" s="25">
        <v>7900354</v>
      </c>
      <c r="B809" s="35" t="s">
        <v>5616</v>
      </c>
      <c r="C809" s="35" t="s">
        <v>5617</v>
      </c>
      <c r="D809" s="35" t="s">
        <v>5618</v>
      </c>
      <c r="E809" s="26">
        <v>8.8196200000000002E-4</v>
      </c>
      <c r="F809" s="26">
        <v>2.08284E-2</v>
      </c>
      <c r="G809" s="27">
        <v>1.3</v>
      </c>
      <c r="H809" s="26">
        <v>1.7309399999999999E-2</v>
      </c>
      <c r="I809" s="27">
        <v>1.3</v>
      </c>
      <c r="J809" s="26">
        <v>1.02607E-3</v>
      </c>
      <c r="K809" s="27">
        <v>1.5</v>
      </c>
      <c r="L809" s="25" t="s">
        <v>6919</v>
      </c>
    </row>
    <row r="810" spans="1:12" x14ac:dyDescent="0.45">
      <c r="A810" s="25">
        <v>7918606</v>
      </c>
      <c r="B810" s="35" t="s">
        <v>5646</v>
      </c>
      <c r="C810" s="35" t="s">
        <v>5647</v>
      </c>
      <c r="D810" s="35" t="s">
        <v>5648</v>
      </c>
      <c r="E810" s="26">
        <v>9.1708799999999999E-5</v>
      </c>
      <c r="F810" s="26">
        <v>8.4060899999999997E-4</v>
      </c>
      <c r="G810" s="27">
        <v>1.4</v>
      </c>
      <c r="H810" s="26">
        <v>6.7680500000000005E-2</v>
      </c>
      <c r="I810" s="27">
        <v>1.1000000000000001</v>
      </c>
      <c r="J810" s="26">
        <v>1.86002E-4</v>
      </c>
      <c r="K810" s="27">
        <v>1.5</v>
      </c>
      <c r="L810" s="25" t="s">
        <v>6919</v>
      </c>
    </row>
    <row r="811" spans="1:12" x14ac:dyDescent="0.45">
      <c r="A811" s="25">
        <v>8070503</v>
      </c>
      <c r="B811" s="35" t="s">
        <v>5907</v>
      </c>
      <c r="C811" s="35" t="s">
        <v>5908</v>
      </c>
      <c r="D811" s="35" t="s">
        <v>5909</v>
      </c>
      <c r="E811" s="26">
        <v>2.0882799999999999E-4</v>
      </c>
      <c r="F811" s="26">
        <v>3.70896E-2</v>
      </c>
      <c r="G811" s="27">
        <v>1.4</v>
      </c>
      <c r="H811" s="26">
        <v>0.15660399999999999</v>
      </c>
      <c r="I811" s="27">
        <v>1.1000000000000001</v>
      </c>
      <c r="J811" s="26">
        <v>3.7530499999999999E-4</v>
      </c>
      <c r="K811" s="27">
        <v>2.4</v>
      </c>
      <c r="L811" s="25" t="s">
        <v>6919</v>
      </c>
    </row>
    <row r="812" spans="1:12" x14ac:dyDescent="0.45">
      <c r="A812" s="25">
        <v>7905171</v>
      </c>
      <c r="B812" s="35" t="s">
        <v>5628</v>
      </c>
      <c r="C812" s="35" t="s">
        <v>5629</v>
      </c>
      <c r="D812" s="35" t="s">
        <v>5630</v>
      </c>
      <c r="E812" s="26">
        <v>4.3819900000000001E-4</v>
      </c>
      <c r="F812" s="26">
        <v>5.73772E-3</v>
      </c>
      <c r="G812" s="27">
        <v>1.3</v>
      </c>
      <c r="H812" s="26">
        <v>2.0595200000000001E-2</v>
      </c>
      <c r="I812" s="27">
        <v>1.3</v>
      </c>
      <c r="J812" s="26">
        <v>5.6520500000000005E-4</v>
      </c>
      <c r="K812" s="27">
        <v>1.5</v>
      </c>
      <c r="L812" s="25" t="s">
        <v>6919</v>
      </c>
    </row>
    <row r="813" spans="1:12" x14ac:dyDescent="0.45">
      <c r="A813" s="25">
        <v>8000978</v>
      </c>
      <c r="B813" s="35" t="s">
        <v>5787</v>
      </c>
      <c r="C813" s="35" t="s">
        <v>5788</v>
      </c>
      <c r="D813" s="35" t="s">
        <v>5789</v>
      </c>
      <c r="E813" s="26">
        <v>9.7253599999999997E-4</v>
      </c>
      <c r="F813" s="26">
        <v>5.1103500000000003E-2</v>
      </c>
      <c r="G813" s="27">
        <v>1.2</v>
      </c>
      <c r="H813" s="26">
        <v>0.20056299999999999</v>
      </c>
      <c r="I813" s="27">
        <v>-1</v>
      </c>
      <c r="J813" s="26">
        <v>2.07676E-3</v>
      </c>
      <c r="K813" s="27">
        <v>1.6</v>
      </c>
      <c r="L813" s="25" t="s">
        <v>6919</v>
      </c>
    </row>
    <row r="814" spans="1:12" x14ac:dyDescent="0.45">
      <c r="A814" s="25">
        <v>8164810</v>
      </c>
      <c r="B814" s="35" t="s">
        <v>6075</v>
      </c>
      <c r="C814" s="35" t="s">
        <v>6076</v>
      </c>
      <c r="D814" s="35" t="s">
        <v>6077</v>
      </c>
      <c r="E814" s="26">
        <v>2.28528E-4</v>
      </c>
      <c r="F814" s="26">
        <v>5.2693799999999997E-3</v>
      </c>
      <c r="G814" s="27">
        <v>1.4</v>
      </c>
      <c r="H814" s="26">
        <v>1.9222599999999999E-2</v>
      </c>
      <c r="I814" s="27">
        <v>1.3</v>
      </c>
      <c r="J814" s="26">
        <v>3.12324E-4</v>
      </c>
      <c r="K814" s="27">
        <v>1.7</v>
      </c>
      <c r="L814" s="25" t="s">
        <v>6919</v>
      </c>
    </row>
    <row r="815" spans="1:12" x14ac:dyDescent="0.45">
      <c r="A815" s="25">
        <v>7962625</v>
      </c>
      <c r="B815" s="35" t="s">
        <v>5718</v>
      </c>
      <c r="C815" s="35" t="s">
        <v>5719</v>
      </c>
      <c r="D815" s="35" t="s">
        <v>5720</v>
      </c>
      <c r="E815" s="26">
        <v>1.07304E-4</v>
      </c>
      <c r="F815" s="26">
        <v>7.6907199999999998E-4</v>
      </c>
      <c r="G815" s="27">
        <v>1.4</v>
      </c>
      <c r="H815" s="26">
        <v>3.2314299999999997E-2</v>
      </c>
      <c r="I815" s="27">
        <v>1.2</v>
      </c>
      <c r="J815" s="26">
        <v>1.86002E-4</v>
      </c>
      <c r="K815" s="27">
        <v>1.5</v>
      </c>
      <c r="L815" s="25" t="s">
        <v>6919</v>
      </c>
    </row>
    <row r="816" spans="1:12" x14ac:dyDescent="0.45">
      <c r="A816" s="25">
        <v>8137542</v>
      </c>
      <c r="B816" s="35" t="s">
        <v>6036</v>
      </c>
      <c r="C816" s="35" t="s">
        <v>6037</v>
      </c>
      <c r="D816" s="35" t="s">
        <v>6038</v>
      </c>
      <c r="E816" s="26">
        <v>6.8887400000000002E-4</v>
      </c>
      <c r="F816" s="26">
        <v>9.5523699999999993E-3</v>
      </c>
      <c r="G816" s="27">
        <v>1.3</v>
      </c>
      <c r="H816" s="26">
        <v>2.4647700000000002E-2</v>
      </c>
      <c r="I816" s="27">
        <v>1.3</v>
      </c>
      <c r="J816" s="26">
        <v>8.2554700000000004E-4</v>
      </c>
      <c r="K816" s="27">
        <v>1.6</v>
      </c>
      <c r="L816" s="25" t="s">
        <v>6919</v>
      </c>
    </row>
    <row r="817" spans="1:12" x14ac:dyDescent="0.45">
      <c r="A817" s="25">
        <v>8005586</v>
      </c>
      <c r="B817" s="35" t="s">
        <v>5799</v>
      </c>
      <c r="C817" s="35" t="s">
        <v>5800</v>
      </c>
      <c r="D817" s="35" t="s">
        <v>5801</v>
      </c>
      <c r="E817" s="26">
        <v>1.0931700000000001E-3</v>
      </c>
      <c r="F817" s="26">
        <v>1.8582999999999999E-2</v>
      </c>
      <c r="G817" s="27">
        <v>1.4</v>
      </c>
      <c r="H817" s="26">
        <v>5.2158499999999997E-2</v>
      </c>
      <c r="I817" s="27">
        <v>1.3</v>
      </c>
      <c r="J817" s="26">
        <v>1.21451E-3</v>
      </c>
      <c r="K817" s="27">
        <v>1.7</v>
      </c>
      <c r="L817" s="25" t="s">
        <v>6919</v>
      </c>
    </row>
    <row r="818" spans="1:12" x14ac:dyDescent="0.45">
      <c r="A818" s="25">
        <v>8116740</v>
      </c>
      <c r="B818" s="35" t="s">
        <v>5994</v>
      </c>
      <c r="C818" s="35" t="s">
        <v>5995</v>
      </c>
      <c r="D818" s="35" t="s">
        <v>5996</v>
      </c>
      <c r="E818" s="26">
        <v>4.5959400000000002E-4</v>
      </c>
      <c r="F818" s="26">
        <v>3.1470000000000001E-3</v>
      </c>
      <c r="G818" s="27">
        <v>1.4</v>
      </c>
      <c r="H818" s="26">
        <v>8.1085400000000002E-2</v>
      </c>
      <c r="I818" s="27">
        <v>1.1000000000000001</v>
      </c>
      <c r="J818" s="26">
        <v>8.6639699999999998E-4</v>
      </c>
      <c r="K818" s="27">
        <v>1.5</v>
      </c>
      <c r="L818" s="25" t="s">
        <v>6919</v>
      </c>
    </row>
    <row r="819" spans="1:12" x14ac:dyDescent="0.45">
      <c r="A819" s="25">
        <v>8118890</v>
      </c>
      <c r="B819" s="35" t="s">
        <v>6000</v>
      </c>
      <c r="C819" s="35" t="s">
        <v>6001</v>
      </c>
      <c r="D819" s="35" t="s">
        <v>6002</v>
      </c>
      <c r="E819" s="26">
        <v>6.2558600000000002E-4</v>
      </c>
      <c r="F819" s="26">
        <v>1.9476400000000001E-2</v>
      </c>
      <c r="G819" s="27">
        <v>1.4</v>
      </c>
      <c r="H819" s="26">
        <v>4.18619E-2</v>
      </c>
      <c r="I819" s="27">
        <v>1.3</v>
      </c>
      <c r="J819" s="26">
        <v>7.4592099999999998E-4</v>
      </c>
      <c r="K819" s="27">
        <v>1.9</v>
      </c>
      <c r="L819" s="25" t="s">
        <v>6919</v>
      </c>
    </row>
    <row r="820" spans="1:12" x14ac:dyDescent="0.45">
      <c r="A820" s="25">
        <v>8090044</v>
      </c>
      <c r="B820" s="35" t="s">
        <v>5961</v>
      </c>
      <c r="C820" s="35" t="s">
        <v>5962</v>
      </c>
      <c r="D820" s="35" t="s">
        <v>5963</v>
      </c>
      <c r="E820" s="26">
        <v>2.28528E-4</v>
      </c>
      <c r="F820" s="26">
        <v>2.06025E-3</v>
      </c>
      <c r="G820" s="27">
        <v>1.4</v>
      </c>
      <c r="H820" s="26">
        <v>4.73581E-3</v>
      </c>
      <c r="I820" s="27">
        <v>1.4</v>
      </c>
      <c r="J820" s="26">
        <v>3.51109E-4</v>
      </c>
      <c r="K820" s="27">
        <v>1.5</v>
      </c>
      <c r="L820" s="25" t="s">
        <v>6919</v>
      </c>
    </row>
    <row r="821" spans="1:12" x14ac:dyDescent="0.45">
      <c r="A821" s="25">
        <v>8073259</v>
      </c>
      <c r="B821" s="35" t="s">
        <v>5922</v>
      </c>
      <c r="C821" s="35" t="s">
        <v>5923</v>
      </c>
      <c r="D821" s="35" t="s">
        <v>5924</v>
      </c>
      <c r="E821" s="26">
        <v>3.0211499999999999E-4</v>
      </c>
      <c r="F821" s="26">
        <v>3.5027999999999997E-2</v>
      </c>
      <c r="G821" s="27">
        <v>1.3</v>
      </c>
      <c r="H821" s="26">
        <v>9.0363100000000002E-2</v>
      </c>
      <c r="I821" s="27">
        <v>1.2</v>
      </c>
      <c r="J821" s="26">
        <v>4.3340700000000002E-4</v>
      </c>
      <c r="K821" s="27">
        <v>2.2000000000000002</v>
      </c>
      <c r="L821" s="25" t="s">
        <v>6919</v>
      </c>
    </row>
    <row r="822" spans="1:12" x14ac:dyDescent="0.45">
      <c r="A822" s="25">
        <v>7984436</v>
      </c>
      <c r="B822" s="35" t="s">
        <v>5739</v>
      </c>
      <c r="C822" s="35" t="s">
        <v>5740</v>
      </c>
      <c r="D822" s="35" t="s">
        <v>5741</v>
      </c>
      <c r="E822" s="26">
        <v>4.8079600000000002E-4</v>
      </c>
      <c r="F822" s="26">
        <v>1.93399E-2</v>
      </c>
      <c r="G822" s="27">
        <v>1.3</v>
      </c>
      <c r="H822" s="26">
        <v>3.7441500000000003E-2</v>
      </c>
      <c r="I822" s="27">
        <v>1.3</v>
      </c>
      <c r="J822" s="26">
        <v>5.8533700000000001E-4</v>
      </c>
      <c r="K822" s="27">
        <v>1.7</v>
      </c>
      <c r="L822" s="25" t="s">
        <v>6919</v>
      </c>
    </row>
    <row r="823" spans="1:12" x14ac:dyDescent="0.45">
      <c r="A823" s="25">
        <v>8128850</v>
      </c>
      <c r="B823" s="35" t="s">
        <v>6024</v>
      </c>
      <c r="C823" s="35" t="s">
        <v>6025</v>
      </c>
      <c r="D823" s="35" t="s">
        <v>6026</v>
      </c>
      <c r="E823" s="26">
        <v>4.6207600000000001E-4</v>
      </c>
      <c r="F823" s="26">
        <v>0.15213099999999999</v>
      </c>
      <c r="G823" s="27">
        <v>1.1000000000000001</v>
      </c>
      <c r="H823" s="26">
        <v>2.99811E-2</v>
      </c>
      <c r="I823" s="27">
        <v>1.3</v>
      </c>
      <c r="J823" s="26">
        <v>7.7331800000000005E-4</v>
      </c>
      <c r="K823" s="27">
        <v>1.7</v>
      </c>
      <c r="L823" s="25" t="s">
        <v>6919</v>
      </c>
    </row>
    <row r="824" spans="1:12" x14ac:dyDescent="0.45">
      <c r="A824" s="25">
        <v>8071783</v>
      </c>
      <c r="B824" s="35" t="s">
        <v>5919</v>
      </c>
      <c r="C824" s="35" t="s">
        <v>5920</v>
      </c>
      <c r="D824" s="35" t="s">
        <v>5921</v>
      </c>
      <c r="E824" s="26">
        <v>5.53902E-4</v>
      </c>
      <c r="F824" s="26">
        <v>2.9694000000000002E-2</v>
      </c>
      <c r="G824" s="27">
        <v>1.2</v>
      </c>
      <c r="H824" s="26">
        <v>4.5034900000000003E-2</v>
      </c>
      <c r="I824" s="27">
        <v>1.2</v>
      </c>
      <c r="J824" s="26">
        <v>6.7595600000000002E-4</v>
      </c>
      <c r="K824" s="27">
        <v>1.6</v>
      </c>
      <c r="L824" s="25" t="s">
        <v>6919</v>
      </c>
    </row>
    <row r="825" spans="1:12" x14ac:dyDescent="0.45">
      <c r="A825" s="25">
        <v>7920401</v>
      </c>
      <c r="B825" s="35" t="s">
        <v>5649</v>
      </c>
      <c r="C825" s="35" t="s">
        <v>5650</v>
      </c>
      <c r="D825" s="35" t="s">
        <v>5651</v>
      </c>
      <c r="E825" s="26">
        <v>4.83862E-4</v>
      </c>
      <c r="F825" s="26">
        <v>6.7660600000000001E-2</v>
      </c>
      <c r="G825" s="27">
        <v>1.1000000000000001</v>
      </c>
      <c r="H825" s="26">
        <v>1.63523E-2</v>
      </c>
      <c r="I825" s="27">
        <v>1.3</v>
      </c>
      <c r="J825" s="26">
        <v>6.77346E-4</v>
      </c>
      <c r="K825" s="27">
        <v>1.5</v>
      </c>
      <c r="L825" s="25" t="s">
        <v>6919</v>
      </c>
    </row>
    <row r="826" spans="1:12" x14ac:dyDescent="0.45">
      <c r="A826" s="25">
        <v>8015991</v>
      </c>
      <c r="B826" s="35" t="s">
        <v>5817</v>
      </c>
      <c r="C826" s="35" t="s">
        <v>5818</v>
      </c>
      <c r="D826" s="35" t="s">
        <v>5819</v>
      </c>
      <c r="E826" s="26">
        <v>2.7921400000000001E-4</v>
      </c>
      <c r="F826" s="26">
        <v>1.2496699999999999E-2</v>
      </c>
      <c r="G826" s="27">
        <v>1.3</v>
      </c>
      <c r="H826" s="26">
        <v>1.3336000000000001E-2</v>
      </c>
      <c r="I826" s="27">
        <v>1.4</v>
      </c>
      <c r="J826" s="26">
        <v>3.51109E-4</v>
      </c>
      <c r="K826" s="27">
        <v>1.8</v>
      </c>
      <c r="L826" s="25" t="s">
        <v>6919</v>
      </c>
    </row>
    <row r="827" spans="1:12" x14ac:dyDescent="0.45">
      <c r="A827" s="25">
        <v>8108483</v>
      </c>
      <c r="B827" s="35" t="s">
        <v>5979</v>
      </c>
      <c r="C827" s="35" t="s">
        <v>5980</v>
      </c>
      <c r="D827" s="35" t="s">
        <v>5981</v>
      </c>
      <c r="E827" s="26">
        <v>1.7998299999999999E-4</v>
      </c>
      <c r="F827" s="26">
        <v>2.49733E-2</v>
      </c>
      <c r="G827" s="27">
        <v>1.2</v>
      </c>
      <c r="H827" s="26">
        <v>5.3748399999999997E-3</v>
      </c>
      <c r="I827" s="27">
        <v>1.4</v>
      </c>
      <c r="J827" s="26">
        <v>2.6947199999999998E-4</v>
      </c>
      <c r="K827" s="27">
        <v>1.7</v>
      </c>
      <c r="L827" s="25" t="s">
        <v>6919</v>
      </c>
    </row>
    <row r="828" spans="1:12" x14ac:dyDescent="0.45">
      <c r="A828" s="25">
        <v>7901316</v>
      </c>
      <c r="B828" s="35" t="s">
        <v>5622</v>
      </c>
      <c r="C828" s="35" t="s">
        <v>5623</v>
      </c>
      <c r="D828" s="35" t="s">
        <v>5624</v>
      </c>
      <c r="E828" s="26">
        <v>7.2533700000000005E-4</v>
      </c>
      <c r="F828" s="26">
        <v>4.8142299999999999E-2</v>
      </c>
      <c r="G828" s="27">
        <v>-1.4</v>
      </c>
      <c r="H828" s="26">
        <v>0.12937599999999999</v>
      </c>
      <c r="I828" s="27">
        <v>1.2</v>
      </c>
      <c r="J828" s="26">
        <v>6.2112399999999998E-3</v>
      </c>
      <c r="K828" s="27">
        <v>1.7</v>
      </c>
      <c r="L828" s="25" t="s">
        <v>6919</v>
      </c>
    </row>
    <row r="829" spans="1:12" x14ac:dyDescent="0.45">
      <c r="A829" s="25">
        <v>7999008</v>
      </c>
      <c r="B829" s="35" t="s">
        <v>5778</v>
      </c>
      <c r="C829" s="35" t="s">
        <v>5779</v>
      </c>
      <c r="D829" s="35" t="s">
        <v>5780</v>
      </c>
      <c r="E829" s="26">
        <v>8.4248300000000004E-5</v>
      </c>
      <c r="F829" s="26">
        <v>5.7934199999999996E-3</v>
      </c>
      <c r="G829" s="27">
        <v>1.3</v>
      </c>
      <c r="H829" s="26">
        <v>4.8028300000000001E-3</v>
      </c>
      <c r="I829" s="27">
        <v>1.4</v>
      </c>
      <c r="J829" s="26">
        <v>9.2496200000000004E-5</v>
      </c>
      <c r="K829" s="27">
        <v>1.9</v>
      </c>
      <c r="L829" s="25" t="s">
        <v>6919</v>
      </c>
    </row>
    <row r="830" spans="1:12" x14ac:dyDescent="0.45">
      <c r="A830" s="25">
        <v>8107594</v>
      </c>
      <c r="B830" s="35" t="s">
        <v>5976</v>
      </c>
      <c r="C830" s="35" t="s">
        <v>5977</v>
      </c>
      <c r="D830" s="35" t="s">
        <v>5978</v>
      </c>
      <c r="E830" s="26">
        <v>4.0696299999999999E-4</v>
      </c>
      <c r="F830" s="26">
        <v>3.5316E-2</v>
      </c>
      <c r="G830" s="27">
        <v>1.2</v>
      </c>
      <c r="H830" s="26">
        <v>0.18557199999999999</v>
      </c>
      <c r="I830" s="27">
        <v>-1</v>
      </c>
      <c r="J830" s="26">
        <v>9.2819799999999998E-4</v>
      </c>
      <c r="K830" s="27">
        <v>1.6</v>
      </c>
      <c r="L830" s="25" t="s">
        <v>6919</v>
      </c>
    </row>
    <row r="831" spans="1:12" x14ac:dyDescent="0.45">
      <c r="A831" s="25">
        <v>7912764</v>
      </c>
      <c r="B831" s="35" t="s">
        <v>5637</v>
      </c>
      <c r="C831" s="35" t="s">
        <v>5638</v>
      </c>
      <c r="D831" s="35" t="s">
        <v>5639</v>
      </c>
      <c r="E831" s="26">
        <v>1.77097E-4</v>
      </c>
      <c r="F831" s="26">
        <v>2.71718E-3</v>
      </c>
      <c r="G831" s="27">
        <v>1.4</v>
      </c>
      <c r="H831" s="26">
        <v>2.15582E-2</v>
      </c>
      <c r="I831" s="27">
        <v>1.2</v>
      </c>
      <c r="J831" s="26">
        <v>2.5482499999999997E-4</v>
      </c>
      <c r="K831" s="27">
        <v>1.7</v>
      </c>
      <c r="L831" s="25" t="s">
        <v>6919</v>
      </c>
    </row>
    <row r="832" spans="1:12" x14ac:dyDescent="0.45">
      <c r="A832" s="25">
        <v>7983145</v>
      </c>
      <c r="B832" s="35" t="s">
        <v>5736</v>
      </c>
      <c r="C832" s="35" t="s">
        <v>5737</v>
      </c>
      <c r="D832" s="35" t="s">
        <v>5738</v>
      </c>
      <c r="E832" s="26">
        <v>1.02721E-3</v>
      </c>
      <c r="F832" s="26">
        <v>0.118647</v>
      </c>
      <c r="G832" s="27">
        <v>1.1000000000000001</v>
      </c>
      <c r="H832" s="26">
        <v>8.5321900000000006E-2</v>
      </c>
      <c r="I832" s="27">
        <v>1.2</v>
      </c>
      <c r="J832" s="26">
        <v>1.3414200000000001E-3</v>
      </c>
      <c r="K832" s="27">
        <v>1.6</v>
      </c>
      <c r="L832" s="25" t="s">
        <v>6919</v>
      </c>
    </row>
    <row r="833" spans="1:12" x14ac:dyDescent="0.45">
      <c r="A833" s="25">
        <v>8048647</v>
      </c>
      <c r="B833" s="35" t="s">
        <v>5865</v>
      </c>
      <c r="C833" s="35" t="s">
        <v>5866</v>
      </c>
      <c r="D833" s="35" t="s">
        <v>5867</v>
      </c>
      <c r="E833" s="26">
        <v>1.1578000000000001E-4</v>
      </c>
      <c r="F833" s="26">
        <v>0.13625799999999999</v>
      </c>
      <c r="G833" s="27">
        <v>1.1000000000000001</v>
      </c>
      <c r="H833" s="26">
        <v>3.2754199999999997E-2</v>
      </c>
      <c r="I833" s="27">
        <v>1.3</v>
      </c>
      <c r="J833" s="26">
        <v>2.3710499999999999E-4</v>
      </c>
      <c r="K833" s="27">
        <v>2</v>
      </c>
      <c r="L833" s="25" t="s">
        <v>6919</v>
      </c>
    </row>
    <row r="834" spans="1:12" x14ac:dyDescent="0.45">
      <c r="A834" s="25">
        <v>8048381</v>
      </c>
      <c r="B834" s="35" t="s">
        <v>5859</v>
      </c>
      <c r="C834" s="35" t="s">
        <v>5860</v>
      </c>
      <c r="D834" s="35" t="s">
        <v>5861</v>
      </c>
      <c r="E834" s="26">
        <v>7.6864100000000003E-4</v>
      </c>
      <c r="F834" s="26">
        <v>7.27183E-3</v>
      </c>
      <c r="G834" s="27">
        <v>1.4</v>
      </c>
      <c r="H834" s="26">
        <v>9.6262799999999996E-2</v>
      </c>
      <c r="I834" s="27">
        <v>1.1000000000000001</v>
      </c>
      <c r="J834" s="26">
        <v>1.2549499999999999E-3</v>
      </c>
      <c r="K834" s="27">
        <v>1.5</v>
      </c>
      <c r="L834" s="25" t="s">
        <v>6919</v>
      </c>
    </row>
    <row r="835" spans="1:12" x14ac:dyDescent="0.45">
      <c r="A835" s="25">
        <v>8146863</v>
      </c>
      <c r="B835" s="35" t="s">
        <v>6039</v>
      </c>
      <c r="C835" s="35" t="s">
        <v>6040</v>
      </c>
      <c r="D835" s="35" t="s">
        <v>6041</v>
      </c>
      <c r="E835" s="26">
        <v>6.2985799999999996E-4</v>
      </c>
      <c r="F835" s="26">
        <v>0.19015299999999999</v>
      </c>
      <c r="G835" s="27">
        <v>-1</v>
      </c>
      <c r="H835" s="26">
        <v>0.12789600000000001</v>
      </c>
      <c r="I835" s="27">
        <v>-1.1000000000000001</v>
      </c>
      <c r="J835" s="26">
        <v>2.4469499999999998E-3</v>
      </c>
      <c r="K835" s="27">
        <v>1.7</v>
      </c>
      <c r="L835" s="25" t="s">
        <v>6919</v>
      </c>
    </row>
    <row r="836" spans="1:12" x14ac:dyDescent="0.45">
      <c r="A836" s="25">
        <v>8173955</v>
      </c>
      <c r="B836" s="35" t="s">
        <v>6093</v>
      </c>
      <c r="C836" s="35" t="s">
        <v>6094</v>
      </c>
      <c r="D836" s="35" t="s">
        <v>6095</v>
      </c>
      <c r="E836" s="26">
        <v>2.12984E-3</v>
      </c>
      <c r="F836" s="26">
        <v>0.20758699999999999</v>
      </c>
      <c r="G836" s="27">
        <v>1</v>
      </c>
      <c r="H836" s="26">
        <v>8.0837500000000007E-2</v>
      </c>
      <c r="I836" s="27">
        <v>1.3</v>
      </c>
      <c r="J836" s="26">
        <v>3.7663000000000002E-3</v>
      </c>
      <c r="K836" s="27">
        <v>1.7</v>
      </c>
      <c r="L836" s="25" t="s">
        <v>6919</v>
      </c>
    </row>
    <row r="837" spans="1:12" x14ac:dyDescent="0.45">
      <c r="A837" s="25">
        <v>7940698</v>
      </c>
      <c r="B837" s="35" t="s">
        <v>5676</v>
      </c>
      <c r="C837" s="35" t="s">
        <v>5677</v>
      </c>
      <c r="D837" s="35" t="s">
        <v>5678</v>
      </c>
      <c r="E837" s="26">
        <v>5.8182399999999999E-4</v>
      </c>
      <c r="F837" s="26">
        <v>2.0613099999999999E-2</v>
      </c>
      <c r="G837" s="27">
        <v>1.3</v>
      </c>
      <c r="H837" s="26">
        <v>4.2811599999999998E-2</v>
      </c>
      <c r="I837" s="27">
        <v>1.2</v>
      </c>
      <c r="J837" s="26">
        <v>7.0114199999999998E-4</v>
      </c>
      <c r="K837" s="27">
        <v>1.7</v>
      </c>
      <c r="L837" s="25" t="s">
        <v>6919</v>
      </c>
    </row>
    <row r="838" spans="1:12" x14ac:dyDescent="0.45">
      <c r="A838" s="25">
        <v>8119503</v>
      </c>
      <c r="B838" s="35" t="s">
        <v>6003</v>
      </c>
      <c r="C838" s="35" t="s">
        <v>6004</v>
      </c>
      <c r="D838" s="35" t="s">
        <v>6005</v>
      </c>
      <c r="E838" s="26">
        <v>3.4961299999999997E-4</v>
      </c>
      <c r="F838" s="26">
        <v>4.1235800000000003E-2</v>
      </c>
      <c r="G838" s="27">
        <v>1.2</v>
      </c>
      <c r="H838" s="26">
        <v>6.6958699999999996E-2</v>
      </c>
      <c r="I838" s="27">
        <v>1.1000000000000001</v>
      </c>
      <c r="J838" s="26">
        <v>4.7733600000000003E-4</v>
      </c>
      <c r="K838" s="27">
        <v>1.5</v>
      </c>
      <c r="L838" s="25" t="s">
        <v>6919</v>
      </c>
    </row>
    <row r="839" spans="1:12" x14ac:dyDescent="0.45">
      <c r="A839" s="25">
        <v>7966851</v>
      </c>
      <c r="B839" s="35" t="s">
        <v>5724</v>
      </c>
      <c r="C839" s="35" t="s">
        <v>5725</v>
      </c>
      <c r="D839" s="35" t="s">
        <v>5726</v>
      </c>
      <c r="E839" s="26">
        <v>2.5153300000000002E-4</v>
      </c>
      <c r="F839" s="26">
        <v>6.1814399999999999E-3</v>
      </c>
      <c r="G839" s="27">
        <v>1.3</v>
      </c>
      <c r="H839" s="26">
        <v>6.4789499999999998E-3</v>
      </c>
      <c r="I839" s="27">
        <v>1.4</v>
      </c>
      <c r="J839" s="26">
        <v>3.4026500000000002E-4</v>
      </c>
      <c r="K839" s="27">
        <v>1.6</v>
      </c>
      <c r="L839" s="25" t="s">
        <v>6919</v>
      </c>
    </row>
    <row r="840" spans="1:12" x14ac:dyDescent="0.45">
      <c r="A840" s="25">
        <v>8168900</v>
      </c>
      <c r="B840" s="35" t="s">
        <v>6081</v>
      </c>
      <c r="C840" s="35" t="s">
        <v>6082</v>
      </c>
      <c r="D840" s="35" t="s">
        <v>6083</v>
      </c>
      <c r="E840" s="26">
        <v>1.5303599999999999E-3</v>
      </c>
      <c r="F840" s="26">
        <v>0.119557</v>
      </c>
      <c r="G840" s="27">
        <v>1.1000000000000001</v>
      </c>
      <c r="H840" s="26">
        <v>9.5235600000000004E-2</v>
      </c>
      <c r="I840" s="27">
        <v>1.2</v>
      </c>
      <c r="J840" s="26">
        <v>1.8827500000000001E-3</v>
      </c>
      <c r="K840" s="27">
        <v>1.5</v>
      </c>
      <c r="L840" s="25" t="s">
        <v>6919</v>
      </c>
    </row>
    <row r="841" spans="1:12" x14ac:dyDescent="0.45">
      <c r="A841" s="25">
        <v>7977511</v>
      </c>
      <c r="B841" s="35" t="s">
        <v>5733</v>
      </c>
      <c r="C841" s="35" t="s">
        <v>5734</v>
      </c>
      <c r="D841" s="35" t="s">
        <v>5735</v>
      </c>
      <c r="E841" s="26">
        <v>4.2722499999999999E-4</v>
      </c>
      <c r="F841" s="26">
        <v>0.10256899999999999</v>
      </c>
      <c r="G841" s="27">
        <v>1.1000000000000001</v>
      </c>
      <c r="H841" s="26">
        <v>2.0457199999999998E-2</v>
      </c>
      <c r="I841" s="27">
        <v>1.3</v>
      </c>
      <c r="J841" s="26">
        <v>6.5003900000000004E-4</v>
      </c>
      <c r="K841" s="27">
        <v>1.6</v>
      </c>
      <c r="L841" s="25" t="s">
        <v>6919</v>
      </c>
    </row>
    <row r="842" spans="1:12" x14ac:dyDescent="0.45">
      <c r="A842" s="25">
        <v>8079279</v>
      </c>
      <c r="B842" s="35" t="s">
        <v>5943</v>
      </c>
      <c r="C842" s="35" t="s">
        <v>5944</v>
      </c>
      <c r="D842" s="35" t="s">
        <v>5945</v>
      </c>
      <c r="E842" s="26">
        <v>4.5695000000000002E-4</v>
      </c>
      <c r="F842" s="26">
        <v>5.8893800000000003E-2</v>
      </c>
      <c r="G842" s="27">
        <v>1.2</v>
      </c>
      <c r="H842" s="26">
        <v>0.10054299999999999</v>
      </c>
      <c r="I842" s="27">
        <v>1.1000000000000001</v>
      </c>
      <c r="J842" s="26">
        <v>6.6623799999999999E-4</v>
      </c>
      <c r="K842" s="27">
        <v>1.7</v>
      </c>
      <c r="L842" s="25" t="s">
        <v>6919</v>
      </c>
    </row>
    <row r="843" spans="1:12" x14ac:dyDescent="0.45">
      <c r="A843" s="25">
        <v>8153709</v>
      </c>
      <c r="B843" s="35" t="s">
        <v>6051</v>
      </c>
      <c r="C843" s="35" t="s">
        <v>6052</v>
      </c>
      <c r="D843" s="35" t="s">
        <v>6053</v>
      </c>
      <c r="E843" s="26">
        <v>4.38298E-4</v>
      </c>
      <c r="F843" s="26">
        <v>0.196213</v>
      </c>
      <c r="G843" s="27">
        <v>1</v>
      </c>
      <c r="H843" s="26">
        <v>1.16489E-2</v>
      </c>
      <c r="I843" s="27">
        <v>1.4</v>
      </c>
      <c r="J843" s="26">
        <v>1.09533E-3</v>
      </c>
      <c r="K843" s="27">
        <v>1.6</v>
      </c>
      <c r="L843" s="25" t="s">
        <v>6919</v>
      </c>
    </row>
    <row r="844" spans="1:12" x14ac:dyDescent="0.45">
      <c r="A844" s="25">
        <v>8074817</v>
      </c>
      <c r="B844" s="35" t="s">
        <v>5925</v>
      </c>
      <c r="C844" s="35" t="s">
        <v>5926</v>
      </c>
      <c r="D844" s="35" t="s">
        <v>5927</v>
      </c>
      <c r="E844" s="26">
        <v>4.8420499999999998E-4</v>
      </c>
      <c r="F844" s="26">
        <v>5.8348999999999998E-2</v>
      </c>
      <c r="G844" s="27">
        <v>1.2</v>
      </c>
      <c r="H844" s="26">
        <v>0.17450199999999999</v>
      </c>
      <c r="I844" s="27">
        <v>1</v>
      </c>
      <c r="J844" s="26">
        <v>8.0103300000000004E-4</v>
      </c>
      <c r="K844" s="27">
        <v>1.6</v>
      </c>
      <c r="L844" s="25" t="s">
        <v>6919</v>
      </c>
    </row>
    <row r="845" spans="1:12" x14ac:dyDescent="0.45">
      <c r="A845" s="25">
        <v>8050702</v>
      </c>
      <c r="B845" s="35" t="s">
        <v>5874</v>
      </c>
      <c r="C845" s="35" t="s">
        <v>5875</v>
      </c>
      <c r="D845" s="35" t="s">
        <v>5876</v>
      </c>
      <c r="E845" s="26">
        <v>2.8928100000000001E-4</v>
      </c>
      <c r="F845" s="26">
        <v>2.15354E-2</v>
      </c>
      <c r="G845" s="27">
        <v>1.3</v>
      </c>
      <c r="H845" s="26">
        <v>2.5160100000000001E-2</v>
      </c>
      <c r="I845" s="27">
        <v>1.3</v>
      </c>
      <c r="J845" s="26">
        <v>3.6969500000000002E-4</v>
      </c>
      <c r="K845" s="27">
        <v>1.7</v>
      </c>
      <c r="L845" s="25" t="s">
        <v>6919</v>
      </c>
    </row>
    <row r="846" spans="1:12" x14ac:dyDescent="0.45">
      <c r="A846" s="25">
        <v>8011354</v>
      </c>
      <c r="B846" s="35" t="s">
        <v>5811</v>
      </c>
      <c r="C846" s="35" t="s">
        <v>5812</v>
      </c>
      <c r="D846" s="35" t="s">
        <v>5813</v>
      </c>
      <c r="E846" s="26">
        <v>9.5062599999999999E-4</v>
      </c>
      <c r="F846" s="26">
        <v>9.8804000000000003E-2</v>
      </c>
      <c r="G846" s="27">
        <v>1.1000000000000001</v>
      </c>
      <c r="H846" s="26">
        <v>2.8729500000000002E-2</v>
      </c>
      <c r="I846" s="27">
        <v>1.3</v>
      </c>
      <c r="J846" s="26">
        <v>1.2446E-3</v>
      </c>
      <c r="K846" s="27">
        <v>1.6</v>
      </c>
      <c r="L846" s="25" t="s">
        <v>6919</v>
      </c>
    </row>
    <row r="847" spans="1:12" x14ac:dyDescent="0.45">
      <c r="A847" s="25">
        <v>8119765</v>
      </c>
      <c r="B847" s="35" t="s">
        <v>6006</v>
      </c>
      <c r="C847" s="35" t="s">
        <v>6007</v>
      </c>
      <c r="D847" s="35" t="s">
        <v>6008</v>
      </c>
      <c r="E847" s="26">
        <v>6.3586299999999997E-4</v>
      </c>
      <c r="F847" s="26">
        <v>1.1247200000000001E-2</v>
      </c>
      <c r="G847" s="27">
        <v>1.3</v>
      </c>
      <c r="H847" s="26">
        <v>1.41964E-2</v>
      </c>
      <c r="I847" s="27">
        <v>1.3</v>
      </c>
      <c r="J847" s="26">
        <v>7.8876200000000004E-4</v>
      </c>
      <c r="K847" s="27">
        <v>1.5</v>
      </c>
      <c r="L847" s="25" t="s">
        <v>6919</v>
      </c>
    </row>
    <row r="848" spans="1:12" x14ac:dyDescent="0.45">
      <c r="A848" s="25">
        <v>8042874</v>
      </c>
      <c r="B848" s="35" t="s">
        <v>5850</v>
      </c>
      <c r="C848" s="35" t="s">
        <v>5851</v>
      </c>
      <c r="D848" s="35" t="s">
        <v>5852</v>
      </c>
      <c r="E848" s="26">
        <v>3.7395100000000003E-4</v>
      </c>
      <c r="F848" s="26">
        <v>6.5972900000000001E-2</v>
      </c>
      <c r="G848" s="27">
        <v>1.3</v>
      </c>
      <c r="H848" s="26">
        <v>8.8481400000000002E-2</v>
      </c>
      <c r="I848" s="27">
        <v>-1.2</v>
      </c>
      <c r="J848" s="26">
        <v>1.49293E-3</v>
      </c>
      <c r="K848" s="27">
        <v>1.9</v>
      </c>
      <c r="L848" s="25" t="s">
        <v>6919</v>
      </c>
    </row>
    <row r="849" spans="1:12" x14ac:dyDescent="0.45">
      <c r="A849" s="25">
        <v>7990400</v>
      </c>
      <c r="B849" s="35" t="s">
        <v>5742</v>
      </c>
      <c r="C849" s="35" t="s">
        <v>5743</v>
      </c>
      <c r="D849" s="35" t="s">
        <v>5744</v>
      </c>
      <c r="E849" s="26">
        <v>6.7263999999999996E-4</v>
      </c>
      <c r="F849" s="26">
        <v>3.3159599999999997E-2</v>
      </c>
      <c r="G849" s="27">
        <v>1.2</v>
      </c>
      <c r="H849" s="26">
        <v>3.6563499999999999E-2</v>
      </c>
      <c r="I849" s="27">
        <v>1.2</v>
      </c>
      <c r="J849" s="26">
        <v>7.8133E-4</v>
      </c>
      <c r="K849" s="27">
        <v>1.6</v>
      </c>
      <c r="L849" s="25" t="s">
        <v>6919</v>
      </c>
    </row>
    <row r="850" spans="1:12" x14ac:dyDescent="0.45">
      <c r="A850" s="25">
        <v>7999936</v>
      </c>
      <c r="B850" s="35" t="s">
        <v>5781</v>
      </c>
      <c r="C850" s="35" t="s">
        <v>5782</v>
      </c>
      <c r="D850" s="35" t="s">
        <v>5783</v>
      </c>
      <c r="E850" s="26">
        <v>5.2853299999999998E-4</v>
      </c>
      <c r="F850" s="26">
        <v>4.7442100000000001E-2</v>
      </c>
      <c r="G850" s="27">
        <v>1.2</v>
      </c>
      <c r="H850" s="26">
        <v>1.0986299999999999E-2</v>
      </c>
      <c r="I850" s="27">
        <v>1.4</v>
      </c>
      <c r="J850" s="26">
        <v>7.5177800000000004E-4</v>
      </c>
      <c r="K850" s="27">
        <v>1.6</v>
      </c>
      <c r="L850" s="25" t="s">
        <v>6919</v>
      </c>
    </row>
    <row r="851" spans="1:12" x14ac:dyDescent="0.45">
      <c r="A851" s="25">
        <v>8133741</v>
      </c>
      <c r="B851" s="35" t="s">
        <v>6027</v>
      </c>
      <c r="C851" s="35" t="s">
        <v>6028</v>
      </c>
      <c r="D851" s="35" t="s">
        <v>6029</v>
      </c>
      <c r="E851" s="26">
        <v>8.8037900000000004E-4</v>
      </c>
      <c r="F851" s="26">
        <v>3.0151000000000001E-2</v>
      </c>
      <c r="G851" s="27">
        <v>1.3</v>
      </c>
      <c r="H851" s="26">
        <v>7.1160600000000004E-2</v>
      </c>
      <c r="I851" s="27">
        <v>1.2</v>
      </c>
      <c r="J851" s="26">
        <v>1.01023E-3</v>
      </c>
      <c r="K851" s="27">
        <v>1.6</v>
      </c>
      <c r="L851" s="25" t="s">
        <v>6919</v>
      </c>
    </row>
    <row r="852" spans="1:12" x14ac:dyDescent="0.45">
      <c r="A852" s="25">
        <v>8059801</v>
      </c>
      <c r="B852" s="35" t="s">
        <v>5886</v>
      </c>
      <c r="C852" s="35" t="s">
        <v>5887</v>
      </c>
      <c r="D852" s="35" t="s">
        <v>5888</v>
      </c>
      <c r="E852" s="26">
        <v>6.9235599999999998E-4</v>
      </c>
      <c r="F852" s="26">
        <v>0.15488499999999999</v>
      </c>
      <c r="G852" s="27">
        <v>-1.1000000000000001</v>
      </c>
      <c r="H852" s="26">
        <v>3.4441199999999998E-2</v>
      </c>
      <c r="I852" s="27">
        <v>1.3</v>
      </c>
      <c r="J852" s="26">
        <v>2.0793600000000001E-3</v>
      </c>
      <c r="K852" s="27">
        <v>1.6</v>
      </c>
      <c r="L852" s="25" t="s">
        <v>6919</v>
      </c>
    </row>
    <row r="853" spans="1:12" x14ac:dyDescent="0.45">
      <c r="A853" s="25">
        <v>8171066</v>
      </c>
      <c r="B853" s="35" t="s">
        <v>6084</v>
      </c>
      <c r="C853" s="35" t="s">
        <v>6085</v>
      </c>
      <c r="D853" s="35" t="s">
        <v>6086</v>
      </c>
      <c r="E853" s="26">
        <v>5.2172899999999996E-4</v>
      </c>
      <c r="F853" s="26">
        <v>4.34837E-2</v>
      </c>
      <c r="G853" s="27">
        <v>1.2</v>
      </c>
      <c r="H853" s="26">
        <v>2.0595200000000001E-2</v>
      </c>
      <c r="I853" s="27">
        <v>1.3</v>
      </c>
      <c r="J853" s="26">
        <v>6.6412299999999997E-4</v>
      </c>
      <c r="K853" s="27">
        <v>1.7</v>
      </c>
      <c r="L853" s="25" t="s">
        <v>6919</v>
      </c>
    </row>
    <row r="854" spans="1:12" x14ac:dyDescent="0.45">
      <c r="A854" s="25">
        <v>8157818</v>
      </c>
      <c r="B854" s="35" t="s">
        <v>6060</v>
      </c>
      <c r="C854" s="35" t="s">
        <v>6061</v>
      </c>
      <c r="D854" s="35" t="s">
        <v>6062</v>
      </c>
      <c r="E854" s="26">
        <v>1.6624700000000001E-3</v>
      </c>
      <c r="F854" s="26">
        <v>9.4040700000000005E-3</v>
      </c>
      <c r="G854" s="27">
        <v>1.4</v>
      </c>
      <c r="H854" s="26">
        <v>3.0227500000000001E-2</v>
      </c>
      <c r="I854" s="27">
        <v>1.3</v>
      </c>
      <c r="J854" s="26">
        <v>2.1760799999999999E-3</v>
      </c>
      <c r="K854" s="27">
        <v>1.5</v>
      </c>
      <c r="L854" s="25" t="s">
        <v>6919</v>
      </c>
    </row>
    <row r="855" spans="1:12" x14ac:dyDescent="0.45">
      <c r="A855" s="25">
        <v>8147000</v>
      </c>
      <c r="B855" s="35" t="s">
        <v>6042</v>
      </c>
      <c r="C855" s="35" t="s">
        <v>6043</v>
      </c>
      <c r="D855" s="35" t="s">
        <v>6044</v>
      </c>
      <c r="E855" s="26">
        <v>6.3163800000000001E-4</v>
      </c>
      <c r="F855" s="26">
        <v>2.3061399999999999E-2</v>
      </c>
      <c r="G855" s="27">
        <v>1.3</v>
      </c>
      <c r="H855" s="26">
        <v>7.6164099999999997E-3</v>
      </c>
      <c r="I855" s="27">
        <v>1.4</v>
      </c>
      <c r="J855" s="26">
        <v>9.2485699999999996E-4</v>
      </c>
      <c r="K855" s="27">
        <v>1.5</v>
      </c>
      <c r="L855" s="25" t="s">
        <v>6919</v>
      </c>
    </row>
    <row r="856" spans="1:12" x14ac:dyDescent="0.45">
      <c r="A856" s="25">
        <v>7952361</v>
      </c>
      <c r="B856" s="35" t="s">
        <v>5697</v>
      </c>
      <c r="C856" s="35" t="s">
        <v>5698</v>
      </c>
      <c r="D856" s="35" t="s">
        <v>5699</v>
      </c>
      <c r="E856" s="26">
        <v>4.3470899999999997E-4</v>
      </c>
      <c r="F856" s="26">
        <v>0.151784</v>
      </c>
      <c r="G856" s="27">
        <v>1.1000000000000001</v>
      </c>
      <c r="H856" s="26">
        <v>6.5734600000000004E-2</v>
      </c>
      <c r="I856" s="27">
        <v>-1.2</v>
      </c>
      <c r="J856" s="26">
        <v>2.2638799999999998E-3</v>
      </c>
      <c r="K856" s="27">
        <v>1.5</v>
      </c>
      <c r="L856" s="25" t="s">
        <v>6919</v>
      </c>
    </row>
    <row r="857" spans="1:12" x14ac:dyDescent="0.45">
      <c r="A857" s="25">
        <v>7998002</v>
      </c>
      <c r="B857" s="35" t="s">
        <v>5769</v>
      </c>
      <c r="C857" s="35" t="s">
        <v>5770</v>
      </c>
      <c r="D857" s="35" t="s">
        <v>5771</v>
      </c>
      <c r="E857" s="26">
        <v>1.26895E-3</v>
      </c>
      <c r="F857" s="26">
        <v>7.6294899999999999E-2</v>
      </c>
      <c r="G857" s="27">
        <v>1.2</v>
      </c>
      <c r="H857" s="26">
        <v>0.20702699999999999</v>
      </c>
      <c r="I857" s="27">
        <v>-1</v>
      </c>
      <c r="J857" s="26">
        <v>2.49738E-3</v>
      </c>
      <c r="K857" s="27">
        <v>1.5</v>
      </c>
      <c r="L857" s="25" t="s">
        <v>6919</v>
      </c>
    </row>
    <row r="858" spans="1:12" x14ac:dyDescent="0.45">
      <c r="A858" s="25">
        <v>8126542</v>
      </c>
      <c r="B858" s="35" t="s">
        <v>6021</v>
      </c>
      <c r="C858" s="35" t="s">
        <v>6022</v>
      </c>
      <c r="D858" s="35" t="s">
        <v>6023</v>
      </c>
      <c r="E858" s="26">
        <v>1.40105E-3</v>
      </c>
      <c r="F858" s="26">
        <v>8.6278399999999995E-3</v>
      </c>
      <c r="G858" s="27">
        <v>1.4</v>
      </c>
      <c r="H858" s="26">
        <v>2.1521700000000001E-2</v>
      </c>
      <c r="I858" s="27">
        <v>1.3</v>
      </c>
      <c r="J858" s="26">
        <v>1.92628E-3</v>
      </c>
      <c r="K858" s="27">
        <v>1.5</v>
      </c>
      <c r="L858" s="25" t="s">
        <v>6919</v>
      </c>
    </row>
    <row r="859" spans="1:12" x14ac:dyDescent="0.45">
      <c r="A859" s="25">
        <v>7939699</v>
      </c>
      <c r="B859" s="35" t="s">
        <v>5673</v>
      </c>
      <c r="C859" s="35" t="s">
        <v>5674</v>
      </c>
      <c r="D859" s="35" t="s">
        <v>5675</v>
      </c>
      <c r="E859" s="26">
        <v>8.9723500000000002E-4</v>
      </c>
      <c r="F859" s="26">
        <v>0.139045</v>
      </c>
      <c r="G859" s="27">
        <v>1.1000000000000001</v>
      </c>
      <c r="H859" s="26">
        <v>0.110169</v>
      </c>
      <c r="I859" s="27">
        <v>1.1000000000000001</v>
      </c>
      <c r="J859" s="26">
        <v>1.3077799999999999E-3</v>
      </c>
      <c r="K859" s="27">
        <v>1.5</v>
      </c>
      <c r="L859" s="25" t="s">
        <v>6919</v>
      </c>
    </row>
    <row r="860" spans="1:12" x14ac:dyDescent="0.45">
      <c r="A860" s="25">
        <v>8031884</v>
      </c>
      <c r="B860" s="35" t="s">
        <v>5835</v>
      </c>
      <c r="C860" s="35" t="s">
        <v>5836</v>
      </c>
      <c r="D860" s="35" t="s">
        <v>5837</v>
      </c>
      <c r="E860" s="26">
        <v>9.1789499999999995E-4</v>
      </c>
      <c r="F860" s="26">
        <v>8.4880200000000003E-2</v>
      </c>
      <c r="G860" s="27">
        <v>1.1000000000000001</v>
      </c>
      <c r="H860" s="26">
        <v>1.9258899999999999E-2</v>
      </c>
      <c r="I860" s="27">
        <v>1.3</v>
      </c>
      <c r="J860" s="26">
        <v>1.2474400000000001E-3</v>
      </c>
      <c r="K860" s="27">
        <v>1.5</v>
      </c>
      <c r="L860" s="25" t="s">
        <v>6919</v>
      </c>
    </row>
    <row r="861" spans="1:12" x14ac:dyDescent="0.45">
      <c r="A861" s="25">
        <v>8066739</v>
      </c>
      <c r="B861" s="35" t="s">
        <v>5901</v>
      </c>
      <c r="C861" s="35" t="s">
        <v>5902</v>
      </c>
      <c r="D861" s="35" t="s">
        <v>5903</v>
      </c>
      <c r="E861" s="26">
        <v>4.2658799999999999E-4</v>
      </c>
      <c r="F861" s="26">
        <v>6.90418E-2</v>
      </c>
      <c r="G861" s="27">
        <v>1.1000000000000001</v>
      </c>
      <c r="H861" s="26">
        <v>1.2515399999999999E-2</v>
      </c>
      <c r="I861" s="27">
        <v>1.3</v>
      </c>
      <c r="J861" s="26">
        <v>6.2610499999999996E-4</v>
      </c>
      <c r="K861" s="27">
        <v>1.5</v>
      </c>
      <c r="L861" s="25" t="s">
        <v>6919</v>
      </c>
    </row>
  </sheetData>
  <sheetProtection algorithmName="SHA-512" hashValue="Qwdg4jbZMiFamAMwJnAhFOxMJK7oaHRalge1kd43s8Hqfc3rkKmV3MwV9piTlCobhin+HctrKcR9zhtHzC8Dww==" saltValue="j6TPgDIQoxvkKXKqWlKwLQ==" spinCount="100000" sheet="1" objects="1" scenarios="1" sort="0"/>
  <sortState xmlns:xlrd2="http://schemas.microsoft.com/office/spreadsheetml/2017/richdata2" ref="A699:M861">
    <sortCondition ref="C699:C86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2C0D0-C540-401F-A023-11F2E1E1A236}">
  <dimension ref="A1:O1447"/>
  <sheetViews>
    <sheetView tabSelected="1" topLeftCell="C1" workbookViewId="0">
      <selection sqref="A1:O1048576"/>
    </sheetView>
  </sheetViews>
  <sheetFormatPr defaultRowHeight="14.25" x14ac:dyDescent="0.45"/>
  <cols>
    <col min="1" max="1" width="12" style="55" customWidth="1"/>
    <col min="2" max="2" width="81.3984375" style="65" customWidth="1"/>
    <col min="3" max="3" width="16.1328125" style="65" bestFit="1" customWidth="1"/>
    <col min="4" max="4" width="16.59765625" style="65" bestFit="1" customWidth="1"/>
    <col min="5" max="5" width="10.265625" style="55" customWidth="1"/>
    <col min="6" max="6" width="9.1328125" style="55"/>
    <col min="7" max="7" width="9.1328125" style="56"/>
    <col min="8" max="8" width="9.1328125" style="55"/>
    <col min="9" max="9" width="9.1328125" style="56"/>
    <col min="10" max="10" width="9.1328125" style="55"/>
    <col min="11" max="11" width="9.1328125" style="56"/>
    <col min="12" max="12" width="18.265625" style="55" bestFit="1" customWidth="1"/>
    <col min="13" max="13" width="12.1328125" customWidth="1"/>
    <col min="14" max="14" width="17.3984375" customWidth="1"/>
  </cols>
  <sheetData>
    <row r="1" spans="1:15" s="2" customFormat="1" x14ac:dyDescent="0.45">
      <c r="A1" s="73"/>
      <c r="E1"/>
      <c r="F1"/>
      <c r="G1" s="3"/>
      <c r="H1"/>
      <c r="I1" s="3"/>
      <c r="J1"/>
      <c r="K1" s="3"/>
      <c r="L1" s="3"/>
    </row>
    <row r="2" spans="1:15" ht="42.75" x14ac:dyDescent="0.45">
      <c r="A2" s="4" t="s">
        <v>0</v>
      </c>
      <c r="B2" s="4" t="s">
        <v>6928</v>
      </c>
      <c r="C2" s="28" t="s">
        <v>1</v>
      </c>
      <c r="D2" s="28" t="s">
        <v>2</v>
      </c>
      <c r="E2" s="4" t="s">
        <v>6924</v>
      </c>
      <c r="F2" s="5" t="s">
        <v>6925</v>
      </c>
      <c r="G2" s="6" t="s">
        <v>6907</v>
      </c>
      <c r="H2" s="5" t="s">
        <v>6926</v>
      </c>
      <c r="I2" s="6" t="s">
        <v>6908</v>
      </c>
      <c r="J2" s="5" t="s">
        <v>6927</v>
      </c>
      <c r="K2" s="6" t="s">
        <v>6909</v>
      </c>
      <c r="L2" s="4" t="s">
        <v>6906</v>
      </c>
    </row>
    <row r="3" spans="1:15" s="1" customFormat="1" x14ac:dyDescent="0.45">
      <c r="A3" s="38">
        <v>7989953</v>
      </c>
      <c r="B3" s="57" t="s">
        <v>3534</v>
      </c>
      <c r="C3" s="57" t="s">
        <v>3535</v>
      </c>
      <c r="D3" s="57" t="s">
        <v>3536</v>
      </c>
      <c r="E3" s="39">
        <v>4.4574099999999999E-4</v>
      </c>
      <c r="F3" s="39">
        <v>1.6643700000000001E-3</v>
      </c>
      <c r="G3" s="40">
        <v>-1.8</v>
      </c>
      <c r="H3" s="39">
        <v>9.1181500000000002E-3</v>
      </c>
      <c r="I3" s="40">
        <v>-1.6</v>
      </c>
      <c r="J3" s="39">
        <v>9.3479499999999998E-4</v>
      </c>
      <c r="K3" s="40">
        <v>-1.8</v>
      </c>
      <c r="L3" s="38" t="s">
        <v>6916</v>
      </c>
      <c r="M3"/>
      <c r="N3" s="7" t="s">
        <v>6916</v>
      </c>
      <c r="O3" s="7">
        <v>501</v>
      </c>
    </row>
    <row r="4" spans="1:15" x14ac:dyDescent="0.45">
      <c r="A4" s="38">
        <v>8018038</v>
      </c>
      <c r="B4" s="57" t="s">
        <v>3645</v>
      </c>
      <c r="C4" s="57" t="s">
        <v>3646</v>
      </c>
      <c r="D4" s="57" t="s">
        <v>3647</v>
      </c>
      <c r="E4" s="39">
        <v>6.6065000000000004E-4</v>
      </c>
      <c r="F4" s="39">
        <v>1.4134099999999999E-3</v>
      </c>
      <c r="G4" s="40">
        <v>-1.8</v>
      </c>
      <c r="H4" s="39">
        <v>1.3679800000000001E-2</v>
      </c>
      <c r="I4" s="40">
        <v>-1.5</v>
      </c>
      <c r="J4" s="39">
        <v>3.9744200000000002E-3</v>
      </c>
      <c r="K4" s="40">
        <v>-1.5</v>
      </c>
      <c r="L4" s="38" t="s">
        <v>6916</v>
      </c>
      <c r="N4" s="10" t="s">
        <v>6914</v>
      </c>
      <c r="O4" s="7">
        <v>51</v>
      </c>
    </row>
    <row r="5" spans="1:15" x14ac:dyDescent="0.45">
      <c r="A5" s="38">
        <v>8017964</v>
      </c>
      <c r="B5" s="57" t="s">
        <v>3642</v>
      </c>
      <c r="C5" s="57" t="s">
        <v>3643</v>
      </c>
      <c r="D5" s="57" t="s">
        <v>3644</v>
      </c>
      <c r="E5" s="39">
        <v>1.27945E-4</v>
      </c>
      <c r="F5" s="39">
        <v>3.2038500000000002E-4</v>
      </c>
      <c r="G5" s="40">
        <v>-2.4</v>
      </c>
      <c r="H5" s="39">
        <v>2.3822000000000001E-3</v>
      </c>
      <c r="I5" s="40">
        <v>-2</v>
      </c>
      <c r="J5" s="39">
        <v>4.9225700000000002E-3</v>
      </c>
      <c r="K5" s="40">
        <v>-1.5</v>
      </c>
      <c r="L5" s="38" t="s">
        <v>6916</v>
      </c>
      <c r="N5" s="13" t="s">
        <v>6912</v>
      </c>
      <c r="O5" s="7">
        <v>372</v>
      </c>
    </row>
    <row r="6" spans="1:15" x14ac:dyDescent="0.45">
      <c r="A6" s="38">
        <v>8097647</v>
      </c>
      <c r="B6" s="57" t="s">
        <v>3966</v>
      </c>
      <c r="C6" s="57" t="s">
        <v>3967</v>
      </c>
      <c r="D6" s="57" t="s">
        <v>3968</v>
      </c>
      <c r="E6" s="39">
        <v>5.3044500000000005E-4</v>
      </c>
      <c r="F6" s="39">
        <v>4.6283100000000001E-3</v>
      </c>
      <c r="G6" s="40">
        <v>-1.8</v>
      </c>
      <c r="H6" s="39">
        <v>1.99201E-2</v>
      </c>
      <c r="I6" s="40">
        <v>-1.6</v>
      </c>
      <c r="J6" s="39">
        <v>7.3910800000000004E-4</v>
      </c>
      <c r="K6" s="40">
        <v>-2.1</v>
      </c>
      <c r="L6" s="38" t="s">
        <v>6916</v>
      </c>
      <c r="N6" s="16" t="s">
        <v>6922</v>
      </c>
      <c r="O6" s="7">
        <v>81</v>
      </c>
    </row>
    <row r="7" spans="1:15" x14ac:dyDescent="0.45">
      <c r="A7" s="38">
        <v>8101675</v>
      </c>
      <c r="B7" s="57" t="s">
        <v>4002</v>
      </c>
      <c r="C7" s="57" t="s">
        <v>4003</v>
      </c>
      <c r="D7" s="57" t="s">
        <v>4004</v>
      </c>
      <c r="E7" s="39">
        <v>7.3866100000000005E-4</v>
      </c>
      <c r="F7" s="39">
        <v>2.2711300000000001E-3</v>
      </c>
      <c r="G7" s="40">
        <v>-1.8</v>
      </c>
      <c r="H7" s="39">
        <v>8.4643500000000007E-3</v>
      </c>
      <c r="I7" s="40">
        <v>-1.7</v>
      </c>
      <c r="J7" s="39">
        <v>2.9739100000000002E-3</v>
      </c>
      <c r="K7" s="40">
        <v>-1.6</v>
      </c>
      <c r="L7" s="38" t="s">
        <v>6916</v>
      </c>
      <c r="N7" s="19" t="s">
        <v>6910</v>
      </c>
      <c r="O7" s="7">
        <v>136</v>
      </c>
    </row>
    <row r="8" spans="1:15" x14ac:dyDescent="0.45">
      <c r="A8" s="38">
        <v>8122336</v>
      </c>
      <c r="B8" s="57" t="s">
        <v>4113</v>
      </c>
      <c r="C8" s="57" t="s">
        <v>4114</v>
      </c>
      <c r="D8" s="57" t="s">
        <v>4115</v>
      </c>
      <c r="E8" s="39">
        <v>5.0942700000000001E-4</v>
      </c>
      <c r="F8" s="39">
        <v>3.71521E-3</v>
      </c>
      <c r="G8" s="40">
        <v>-1.7</v>
      </c>
      <c r="H8" s="39">
        <v>1.29102E-2</v>
      </c>
      <c r="I8" s="40">
        <v>-1.6</v>
      </c>
      <c r="J8" s="39">
        <v>7.5482700000000002E-4</v>
      </c>
      <c r="K8" s="40">
        <v>-1.9</v>
      </c>
      <c r="L8" s="38" t="s">
        <v>6916</v>
      </c>
      <c r="N8" s="22" t="s">
        <v>6920</v>
      </c>
      <c r="O8" s="7">
        <v>54</v>
      </c>
    </row>
    <row r="9" spans="1:15" x14ac:dyDescent="0.45">
      <c r="A9" s="38">
        <v>7922656</v>
      </c>
      <c r="B9" s="57" t="s">
        <v>3243</v>
      </c>
      <c r="C9" s="57" t="s">
        <v>3244</v>
      </c>
      <c r="D9" s="57" t="s">
        <v>3245</v>
      </c>
      <c r="E9" s="39">
        <v>1.1299700000000001E-3</v>
      </c>
      <c r="F9" s="39">
        <v>7.5190700000000001E-3</v>
      </c>
      <c r="G9" s="40">
        <v>-1.6</v>
      </c>
      <c r="H9" s="39">
        <v>7.5725100000000002E-3</v>
      </c>
      <c r="I9" s="40">
        <v>-1.7</v>
      </c>
      <c r="J9" s="39">
        <v>3.0038600000000001E-3</v>
      </c>
      <c r="K9" s="40">
        <v>-1.6</v>
      </c>
      <c r="L9" s="38" t="s">
        <v>6916</v>
      </c>
      <c r="N9" s="25" t="s">
        <v>6918</v>
      </c>
      <c r="O9" s="7">
        <v>250</v>
      </c>
    </row>
    <row r="10" spans="1:15" x14ac:dyDescent="0.45">
      <c r="A10" s="38">
        <v>7912012</v>
      </c>
      <c r="B10" s="57" t="s">
        <v>3195</v>
      </c>
      <c r="C10" s="57" t="s">
        <v>3196</v>
      </c>
      <c r="D10" s="57" t="s">
        <v>3197</v>
      </c>
      <c r="E10" s="39">
        <v>1.31062E-3</v>
      </c>
      <c r="F10" s="39">
        <v>1.0806899999999999E-2</v>
      </c>
      <c r="G10" s="40">
        <v>-1.6</v>
      </c>
      <c r="H10" s="39">
        <v>1.3137899999999999E-2</v>
      </c>
      <c r="I10" s="40">
        <v>-1.7</v>
      </c>
      <c r="J10" s="39">
        <v>1.95794E-3</v>
      </c>
      <c r="K10" s="40">
        <v>-1.8</v>
      </c>
      <c r="L10" s="38" t="s">
        <v>6916</v>
      </c>
      <c r="N10" s="74" t="s">
        <v>6930</v>
      </c>
      <c r="O10" s="74">
        <f>SUM(O3:O9)</f>
        <v>1445</v>
      </c>
    </row>
    <row r="11" spans="1:15" x14ac:dyDescent="0.45">
      <c r="A11" s="38">
        <v>8045587</v>
      </c>
      <c r="B11" s="57" t="s">
        <v>6609</v>
      </c>
      <c r="C11" s="57" t="s">
        <v>6610</v>
      </c>
      <c r="D11" s="57" t="s">
        <v>6611</v>
      </c>
      <c r="E11" s="39">
        <v>1.4596800000000001E-3</v>
      </c>
      <c r="F11" s="39">
        <v>1.8742200000000001E-2</v>
      </c>
      <c r="G11" s="40">
        <v>-1.5</v>
      </c>
      <c r="H11" s="39">
        <v>9.3451000000000003E-3</v>
      </c>
      <c r="I11" s="40">
        <v>-1.7</v>
      </c>
      <c r="J11" s="39">
        <v>2.7206999999999999E-3</v>
      </c>
      <c r="K11" s="40">
        <v>-1.7</v>
      </c>
      <c r="L11" s="38" t="s">
        <v>6916</v>
      </c>
    </row>
    <row r="12" spans="1:15" x14ac:dyDescent="0.45">
      <c r="A12" s="38">
        <v>8047788</v>
      </c>
      <c r="B12" s="57" t="s">
        <v>3738</v>
      </c>
      <c r="C12" s="57" t="s">
        <v>3739</v>
      </c>
      <c r="D12" s="57" t="s">
        <v>3740</v>
      </c>
      <c r="E12" s="39">
        <v>3.7386100000000002E-4</v>
      </c>
      <c r="F12" s="39">
        <v>9.8228300000000003E-4</v>
      </c>
      <c r="G12" s="40">
        <v>-2</v>
      </c>
      <c r="H12" s="39">
        <v>6.3010499999999999E-3</v>
      </c>
      <c r="I12" s="40">
        <v>-1.7</v>
      </c>
      <c r="J12" s="39">
        <v>1.41577E-3</v>
      </c>
      <c r="K12" s="40">
        <v>-1.7</v>
      </c>
      <c r="L12" s="38" t="s">
        <v>6916</v>
      </c>
    </row>
    <row r="13" spans="1:15" x14ac:dyDescent="0.45">
      <c r="A13" s="38">
        <v>8100870</v>
      </c>
      <c r="B13" s="57" t="s">
        <v>3996</v>
      </c>
      <c r="C13" s="57" t="s">
        <v>3997</v>
      </c>
      <c r="D13" s="57" t="s">
        <v>3998</v>
      </c>
      <c r="E13" s="39">
        <v>1.0187600000000001E-3</v>
      </c>
      <c r="F13" s="39">
        <v>1.48789E-2</v>
      </c>
      <c r="G13" s="40">
        <v>-1.9</v>
      </c>
      <c r="H13" s="39">
        <v>1.9692500000000002E-2</v>
      </c>
      <c r="I13" s="40">
        <v>-1.9</v>
      </c>
      <c r="J13" s="39">
        <v>1.19995E-3</v>
      </c>
      <c r="K13" s="40">
        <v>-2.6</v>
      </c>
      <c r="L13" s="38" t="s">
        <v>6916</v>
      </c>
    </row>
    <row r="14" spans="1:15" x14ac:dyDescent="0.45">
      <c r="A14" s="38">
        <v>7978285</v>
      </c>
      <c r="B14" s="57" t="s">
        <v>3474</v>
      </c>
      <c r="C14" s="57" t="s">
        <v>3475</v>
      </c>
      <c r="D14" s="57" t="s">
        <v>3476</v>
      </c>
      <c r="E14" s="39">
        <v>2.0224300000000001E-4</v>
      </c>
      <c r="F14" s="39">
        <v>3.4471099999999999E-4</v>
      </c>
      <c r="G14" s="40">
        <v>-2.2000000000000002</v>
      </c>
      <c r="H14" s="39">
        <v>8.6591499999999991E-3</v>
      </c>
      <c r="I14" s="40">
        <v>-1.5</v>
      </c>
      <c r="J14" s="39">
        <v>2.1121299999999998E-3</v>
      </c>
      <c r="K14" s="40">
        <v>-1.6</v>
      </c>
      <c r="L14" s="38" t="s">
        <v>6916</v>
      </c>
    </row>
    <row r="15" spans="1:15" x14ac:dyDescent="0.45">
      <c r="A15" s="38">
        <v>8019851</v>
      </c>
      <c r="B15" s="57" t="s">
        <v>3651</v>
      </c>
      <c r="C15" s="57" t="s">
        <v>3652</v>
      </c>
      <c r="D15" s="57" t="s">
        <v>3653</v>
      </c>
      <c r="E15" s="39">
        <v>1.7998299999999999E-4</v>
      </c>
      <c r="F15" s="39">
        <v>5.51554E-4</v>
      </c>
      <c r="G15" s="40">
        <v>-1.6</v>
      </c>
      <c r="H15" s="39">
        <v>3.6320300000000001E-3</v>
      </c>
      <c r="I15" s="40">
        <v>-1.5</v>
      </c>
      <c r="J15" s="39">
        <v>5.2002299999999999E-4</v>
      </c>
      <c r="K15" s="40">
        <v>-1.5</v>
      </c>
      <c r="L15" s="38" t="s">
        <v>6916</v>
      </c>
    </row>
    <row r="16" spans="1:15" x14ac:dyDescent="0.45">
      <c r="A16" s="38">
        <v>8126798</v>
      </c>
      <c r="B16" s="57" t="s">
        <v>4152</v>
      </c>
      <c r="C16" s="57" t="s">
        <v>4153</v>
      </c>
      <c r="D16" s="57" t="s">
        <v>4154</v>
      </c>
      <c r="E16" s="39">
        <v>4.8240799999999998E-4</v>
      </c>
      <c r="F16" s="39">
        <v>5.6859299999999996E-3</v>
      </c>
      <c r="G16" s="40">
        <v>-2</v>
      </c>
      <c r="H16" s="39">
        <v>1.02113E-2</v>
      </c>
      <c r="I16" s="40">
        <v>-2</v>
      </c>
      <c r="J16" s="39">
        <v>6.7075700000000002E-4</v>
      </c>
      <c r="K16" s="40">
        <v>-2.6</v>
      </c>
      <c r="L16" s="38" t="s">
        <v>6916</v>
      </c>
    </row>
    <row r="17" spans="1:12" x14ac:dyDescent="0.45">
      <c r="A17" s="38">
        <v>7902565</v>
      </c>
      <c r="B17" s="57" t="s">
        <v>3138</v>
      </c>
      <c r="C17" s="57" t="s">
        <v>3139</v>
      </c>
      <c r="D17" s="57" t="s">
        <v>3140</v>
      </c>
      <c r="E17" s="39">
        <v>9.30327E-4</v>
      </c>
      <c r="F17" s="39">
        <v>4.1947299999999998E-3</v>
      </c>
      <c r="G17" s="40">
        <v>-2.2999999999999998</v>
      </c>
      <c r="H17" s="39">
        <v>6.6249899999999999E-3</v>
      </c>
      <c r="I17" s="40">
        <v>-2.4</v>
      </c>
      <c r="J17" s="39">
        <v>4.2251800000000003E-3</v>
      </c>
      <c r="K17" s="40">
        <v>-2</v>
      </c>
      <c r="L17" s="38" t="s">
        <v>6916</v>
      </c>
    </row>
    <row r="18" spans="1:12" x14ac:dyDescent="0.45">
      <c r="A18" s="38">
        <v>8106429</v>
      </c>
      <c r="B18" s="57" t="s">
        <v>4038</v>
      </c>
      <c r="C18" s="57" t="s">
        <v>4039</v>
      </c>
      <c r="D18" s="57" t="s">
        <v>4040</v>
      </c>
      <c r="E18" s="39">
        <v>6.6065000000000004E-4</v>
      </c>
      <c r="F18" s="39">
        <v>3.0220799999999999E-3</v>
      </c>
      <c r="G18" s="40">
        <v>-1.9</v>
      </c>
      <c r="H18" s="39">
        <v>1.77527E-2</v>
      </c>
      <c r="I18" s="40">
        <v>-1.6</v>
      </c>
      <c r="J18" s="39">
        <v>1.14927E-3</v>
      </c>
      <c r="K18" s="40">
        <v>-2</v>
      </c>
      <c r="L18" s="38" t="s">
        <v>6916</v>
      </c>
    </row>
    <row r="19" spans="1:12" x14ac:dyDescent="0.45">
      <c r="A19" s="38">
        <v>8129728</v>
      </c>
      <c r="B19" s="57" t="s">
        <v>4176</v>
      </c>
      <c r="C19" s="57" t="s">
        <v>4177</v>
      </c>
      <c r="D19" s="57" t="s">
        <v>4178</v>
      </c>
      <c r="E19" s="39">
        <v>5.0124100000000003E-4</v>
      </c>
      <c r="F19" s="39">
        <v>1.09146E-3</v>
      </c>
      <c r="G19" s="40">
        <v>-2.2999999999999998</v>
      </c>
      <c r="H19" s="39">
        <v>8.8689400000000005E-3</v>
      </c>
      <c r="I19" s="40">
        <v>-1.8</v>
      </c>
      <c r="J19" s="39">
        <v>3.1173099999999999E-3</v>
      </c>
      <c r="K19" s="40">
        <v>-1.8</v>
      </c>
      <c r="L19" s="38" t="s">
        <v>6916</v>
      </c>
    </row>
    <row r="20" spans="1:12" x14ac:dyDescent="0.45">
      <c r="A20" s="38">
        <v>8175052</v>
      </c>
      <c r="B20" s="57" t="s">
        <v>4389</v>
      </c>
      <c r="C20" s="57" t="s">
        <v>4390</v>
      </c>
      <c r="D20" s="57" t="s">
        <v>4391</v>
      </c>
      <c r="E20" s="39">
        <v>3.6415500000000001E-4</v>
      </c>
      <c r="F20" s="39">
        <v>5.0192600000000002E-3</v>
      </c>
      <c r="G20" s="40">
        <v>-1.5</v>
      </c>
      <c r="H20" s="39">
        <v>1.89628E-3</v>
      </c>
      <c r="I20" s="40">
        <v>-1.8</v>
      </c>
      <c r="J20" s="39">
        <v>1.8270199999999999E-3</v>
      </c>
      <c r="K20" s="40">
        <v>-1.5</v>
      </c>
      <c r="L20" s="38" t="s">
        <v>6916</v>
      </c>
    </row>
    <row r="21" spans="1:12" x14ac:dyDescent="0.45">
      <c r="A21" s="38">
        <v>7976578</v>
      </c>
      <c r="B21" s="57" t="s">
        <v>3468</v>
      </c>
      <c r="C21" s="57" t="s">
        <v>3469</v>
      </c>
      <c r="D21" s="57" t="s">
        <v>3470</v>
      </c>
      <c r="E21" s="39">
        <v>6.6861500000000001E-4</v>
      </c>
      <c r="F21" s="39">
        <v>1.49163E-2</v>
      </c>
      <c r="G21" s="40">
        <v>-1.6</v>
      </c>
      <c r="H21" s="39">
        <v>8.7964299999999992E-3</v>
      </c>
      <c r="I21" s="40">
        <v>-1.9</v>
      </c>
      <c r="J21" s="39">
        <v>9.2345399999999998E-4</v>
      </c>
      <c r="K21" s="40">
        <v>-2.2000000000000002</v>
      </c>
      <c r="L21" s="38" t="s">
        <v>6916</v>
      </c>
    </row>
    <row r="22" spans="1:12" x14ac:dyDescent="0.45">
      <c r="A22" s="38">
        <v>7986446</v>
      </c>
      <c r="B22" s="57" t="s">
        <v>3522</v>
      </c>
      <c r="C22" s="57" t="s">
        <v>3523</v>
      </c>
      <c r="D22" s="57" t="s">
        <v>3524</v>
      </c>
      <c r="E22" s="39">
        <v>3.1803300000000001E-4</v>
      </c>
      <c r="F22" s="39">
        <v>5.5438700000000002E-3</v>
      </c>
      <c r="G22" s="40">
        <v>-1.5</v>
      </c>
      <c r="H22" s="39">
        <v>3.4814300000000002E-3</v>
      </c>
      <c r="I22" s="40">
        <v>-1.7</v>
      </c>
      <c r="J22" s="39">
        <v>6.1507E-4</v>
      </c>
      <c r="K22" s="40">
        <v>-1.7</v>
      </c>
      <c r="L22" s="38" t="s">
        <v>6916</v>
      </c>
    </row>
    <row r="23" spans="1:12" x14ac:dyDescent="0.45">
      <c r="A23" s="38">
        <v>8012309</v>
      </c>
      <c r="B23" s="57" t="s">
        <v>3618</v>
      </c>
      <c r="C23" s="57" t="s">
        <v>3619</v>
      </c>
      <c r="D23" s="57" t="s">
        <v>3620</v>
      </c>
      <c r="E23" s="39">
        <v>1.57536E-4</v>
      </c>
      <c r="F23" s="39">
        <v>8.4431399999999998E-4</v>
      </c>
      <c r="G23" s="40">
        <v>-2</v>
      </c>
      <c r="H23" s="39">
        <v>1.76564E-3</v>
      </c>
      <c r="I23" s="40">
        <v>-2.1</v>
      </c>
      <c r="J23" s="39">
        <v>4.3340700000000002E-4</v>
      </c>
      <c r="K23" s="40">
        <v>-2.1</v>
      </c>
      <c r="L23" s="38" t="s">
        <v>6916</v>
      </c>
    </row>
    <row r="24" spans="1:12" x14ac:dyDescent="0.45">
      <c r="A24" s="38">
        <v>8138370</v>
      </c>
      <c r="B24" s="57" t="s">
        <v>5517</v>
      </c>
      <c r="C24" s="57" t="s">
        <v>5518</v>
      </c>
      <c r="D24" s="57" t="s">
        <v>5519</v>
      </c>
      <c r="E24" s="39">
        <v>1.9777800000000002E-3</v>
      </c>
      <c r="F24" s="39">
        <v>1.8664500000000001E-2</v>
      </c>
      <c r="G24" s="40">
        <v>-1.5</v>
      </c>
      <c r="H24" s="39">
        <v>2.3370800000000001E-2</v>
      </c>
      <c r="I24" s="40">
        <v>-1.6</v>
      </c>
      <c r="J24" s="39">
        <v>2.2671499999999999E-3</v>
      </c>
      <c r="K24" s="40">
        <v>-1.9</v>
      </c>
      <c r="L24" s="38" t="s">
        <v>6916</v>
      </c>
    </row>
    <row r="25" spans="1:12" x14ac:dyDescent="0.45">
      <c r="A25" s="38">
        <v>7939024</v>
      </c>
      <c r="B25" s="57" t="s">
        <v>3321</v>
      </c>
      <c r="C25" s="57" t="s">
        <v>3322</v>
      </c>
      <c r="D25" s="57" t="s">
        <v>3323</v>
      </c>
      <c r="E25" s="39">
        <v>1.16957E-3</v>
      </c>
      <c r="F25" s="39">
        <v>7.2977399999999996E-3</v>
      </c>
      <c r="G25" s="40">
        <v>-1.8</v>
      </c>
      <c r="H25" s="39">
        <v>2.1729600000000002E-2</v>
      </c>
      <c r="I25" s="40">
        <v>-1.6</v>
      </c>
      <c r="J25" s="39">
        <v>1.60158E-3</v>
      </c>
      <c r="K25" s="40">
        <v>-2</v>
      </c>
      <c r="L25" s="38" t="s">
        <v>6916</v>
      </c>
    </row>
    <row r="26" spans="1:12" x14ac:dyDescent="0.45">
      <c r="A26" s="38">
        <v>7990987</v>
      </c>
      <c r="B26" s="57" t="s">
        <v>3546</v>
      </c>
      <c r="C26" s="57" t="s">
        <v>3547</v>
      </c>
      <c r="D26" s="57" t="s">
        <v>3548</v>
      </c>
      <c r="E26" s="39">
        <v>3.5391200000000001E-4</v>
      </c>
      <c r="F26" s="39">
        <v>2.91947E-3</v>
      </c>
      <c r="G26" s="40">
        <v>-1.5</v>
      </c>
      <c r="H26" s="39">
        <v>4.2644500000000004E-3</v>
      </c>
      <c r="I26" s="40">
        <v>-1.5</v>
      </c>
      <c r="J26" s="39">
        <v>6.9984699999999997E-4</v>
      </c>
      <c r="K26" s="40">
        <v>-1.6</v>
      </c>
      <c r="L26" s="38" t="s">
        <v>6916</v>
      </c>
    </row>
    <row r="27" spans="1:12" x14ac:dyDescent="0.45">
      <c r="A27" s="38">
        <v>8065433</v>
      </c>
      <c r="B27" s="57" t="s">
        <v>3813</v>
      </c>
      <c r="C27" s="57" t="s">
        <v>3814</v>
      </c>
      <c r="D27" s="57" t="s">
        <v>3815</v>
      </c>
      <c r="E27" s="39">
        <v>8.5980699999999998E-4</v>
      </c>
      <c r="F27" s="39">
        <v>6.6887300000000004E-3</v>
      </c>
      <c r="G27" s="40">
        <v>-1.5</v>
      </c>
      <c r="H27" s="39">
        <v>7.8798600000000007E-3</v>
      </c>
      <c r="I27" s="40">
        <v>-1.5</v>
      </c>
      <c r="J27" s="39">
        <v>1.58796E-3</v>
      </c>
      <c r="K27" s="40">
        <v>-1.6</v>
      </c>
      <c r="L27" s="38" t="s">
        <v>6916</v>
      </c>
    </row>
    <row r="28" spans="1:12" x14ac:dyDescent="0.45">
      <c r="A28" s="38">
        <v>7951565</v>
      </c>
      <c r="B28" s="57" t="s">
        <v>3357</v>
      </c>
      <c r="C28" s="57" t="s">
        <v>3358</v>
      </c>
      <c r="D28" s="57" t="s">
        <v>3359</v>
      </c>
      <c r="E28" s="39">
        <v>2.6300199999999997E-4</v>
      </c>
      <c r="F28" s="39">
        <v>1.4994100000000001E-3</v>
      </c>
      <c r="G28" s="40">
        <v>-1.9</v>
      </c>
      <c r="H28" s="39">
        <v>1.40847E-2</v>
      </c>
      <c r="I28" s="40">
        <v>-1.5</v>
      </c>
      <c r="J28" s="39">
        <v>4.2498699999999999E-4</v>
      </c>
      <c r="K28" s="40">
        <v>-2.1</v>
      </c>
      <c r="L28" s="38" t="s">
        <v>6916</v>
      </c>
    </row>
    <row r="29" spans="1:12" x14ac:dyDescent="0.45">
      <c r="A29" s="38">
        <v>8157828</v>
      </c>
      <c r="B29" s="57" t="s">
        <v>4308</v>
      </c>
      <c r="C29" s="57" t="s">
        <v>4309</v>
      </c>
      <c r="D29" s="57" t="s">
        <v>4310</v>
      </c>
      <c r="E29" s="39">
        <v>2.7678300000000001E-4</v>
      </c>
      <c r="F29" s="39">
        <v>1.3802700000000001E-3</v>
      </c>
      <c r="G29" s="40">
        <v>-1.8</v>
      </c>
      <c r="H29" s="39">
        <v>7.8269299999999993E-3</v>
      </c>
      <c r="I29" s="40">
        <v>-1.6</v>
      </c>
      <c r="J29" s="39">
        <v>4.9732400000000005E-4</v>
      </c>
      <c r="K29" s="40">
        <v>-1.9</v>
      </c>
      <c r="L29" s="38" t="s">
        <v>6916</v>
      </c>
    </row>
    <row r="30" spans="1:12" x14ac:dyDescent="0.45">
      <c r="A30" s="38">
        <v>8141150</v>
      </c>
      <c r="B30" s="57" t="s">
        <v>4218</v>
      </c>
      <c r="C30" s="57" t="s">
        <v>4219</v>
      </c>
      <c r="D30" s="57" t="s">
        <v>4220</v>
      </c>
      <c r="E30" s="39">
        <v>2.7705200000000002E-4</v>
      </c>
      <c r="F30" s="39">
        <v>6.1309799999999996E-4</v>
      </c>
      <c r="G30" s="40">
        <v>-2</v>
      </c>
      <c r="H30" s="39">
        <v>5.3925900000000001E-3</v>
      </c>
      <c r="I30" s="40">
        <v>-1.7</v>
      </c>
      <c r="J30" s="39">
        <v>1.2432000000000001E-3</v>
      </c>
      <c r="K30" s="40">
        <v>-1.7</v>
      </c>
      <c r="L30" s="38" t="s">
        <v>6916</v>
      </c>
    </row>
    <row r="31" spans="1:12" x14ac:dyDescent="0.45">
      <c r="A31" s="38">
        <v>7922525</v>
      </c>
      <c r="B31" s="57" t="s">
        <v>3240</v>
      </c>
      <c r="C31" s="57" t="s">
        <v>3241</v>
      </c>
      <c r="D31" s="57" t="s">
        <v>3242</v>
      </c>
      <c r="E31" s="39">
        <v>1.6022199999999999E-3</v>
      </c>
      <c r="F31" s="39">
        <v>1.1601E-2</v>
      </c>
      <c r="G31" s="40">
        <v>-1.5</v>
      </c>
      <c r="H31" s="39">
        <v>1.5291799999999999E-2</v>
      </c>
      <c r="I31" s="40">
        <v>-1.5</v>
      </c>
      <c r="J31" s="39">
        <v>2.3531200000000002E-3</v>
      </c>
      <c r="K31" s="40">
        <v>-1.6</v>
      </c>
      <c r="L31" s="38" t="s">
        <v>6916</v>
      </c>
    </row>
    <row r="32" spans="1:12" x14ac:dyDescent="0.45">
      <c r="A32" s="38">
        <v>7986789</v>
      </c>
      <c r="B32" s="57" t="s">
        <v>3525</v>
      </c>
      <c r="C32" s="57" t="s">
        <v>3526</v>
      </c>
      <c r="D32" s="57" t="s">
        <v>3527</v>
      </c>
      <c r="E32" s="39">
        <v>3.6661000000000002E-4</v>
      </c>
      <c r="F32" s="39">
        <v>1.2807300000000001E-3</v>
      </c>
      <c r="G32" s="40">
        <v>-1.7</v>
      </c>
      <c r="H32" s="39">
        <v>3.6015299999999999E-3</v>
      </c>
      <c r="I32" s="40">
        <v>-1.6</v>
      </c>
      <c r="J32" s="39">
        <v>1.77634E-3</v>
      </c>
      <c r="K32" s="40">
        <v>-1.5</v>
      </c>
      <c r="L32" s="38" t="s">
        <v>6916</v>
      </c>
    </row>
    <row r="33" spans="1:12" x14ac:dyDescent="0.45">
      <c r="A33" s="38">
        <v>7904254</v>
      </c>
      <c r="B33" s="57" t="s">
        <v>3162</v>
      </c>
      <c r="C33" s="57" t="s">
        <v>3163</v>
      </c>
      <c r="D33" s="57" t="s">
        <v>3164</v>
      </c>
      <c r="E33" s="39">
        <v>7.0858900000000003E-4</v>
      </c>
      <c r="F33" s="39">
        <v>1.90558E-3</v>
      </c>
      <c r="G33" s="40">
        <v>-1.7</v>
      </c>
      <c r="H33" s="39">
        <v>1.3679800000000001E-2</v>
      </c>
      <c r="I33" s="40">
        <v>-1.5</v>
      </c>
      <c r="J33" s="39">
        <v>2.3747199999999999E-3</v>
      </c>
      <c r="K33" s="40">
        <v>-1.5</v>
      </c>
      <c r="L33" s="38" t="s">
        <v>6916</v>
      </c>
    </row>
    <row r="34" spans="1:12" x14ac:dyDescent="0.45">
      <c r="A34" s="38">
        <v>8037079</v>
      </c>
      <c r="B34" s="57" t="s">
        <v>3687</v>
      </c>
      <c r="C34" s="57" t="s">
        <v>3688</v>
      </c>
      <c r="D34" s="57" t="s">
        <v>3689</v>
      </c>
      <c r="E34" s="39">
        <v>9.9364099999999997E-4</v>
      </c>
      <c r="F34" s="39">
        <v>7.36602E-3</v>
      </c>
      <c r="G34" s="40">
        <v>-1.7</v>
      </c>
      <c r="H34" s="39">
        <v>7.9365700000000004E-3</v>
      </c>
      <c r="I34" s="40">
        <v>-1.9</v>
      </c>
      <c r="J34" s="39">
        <v>2.0713900000000002E-3</v>
      </c>
      <c r="K34" s="40">
        <v>-1.9</v>
      </c>
      <c r="L34" s="38" t="s">
        <v>6916</v>
      </c>
    </row>
    <row r="35" spans="1:12" x14ac:dyDescent="0.45">
      <c r="A35" s="38">
        <v>8170671</v>
      </c>
      <c r="B35" s="57" t="s">
        <v>4371</v>
      </c>
      <c r="C35" s="57" t="s">
        <v>4372</v>
      </c>
      <c r="D35" s="57" t="s">
        <v>4373</v>
      </c>
      <c r="E35" s="39">
        <v>6.8023900000000002E-4</v>
      </c>
      <c r="F35" s="39">
        <v>2.77246E-3</v>
      </c>
      <c r="G35" s="40">
        <v>-1.6</v>
      </c>
      <c r="H35" s="39">
        <v>5.7412299999999999E-3</v>
      </c>
      <c r="I35" s="40">
        <v>-1.6</v>
      </c>
      <c r="J35" s="39">
        <v>3.055E-3</v>
      </c>
      <c r="K35" s="40">
        <v>-1.5</v>
      </c>
      <c r="L35" s="38" t="s">
        <v>6916</v>
      </c>
    </row>
    <row r="36" spans="1:12" x14ac:dyDescent="0.45">
      <c r="A36" s="38">
        <v>8166805</v>
      </c>
      <c r="B36" s="57" t="s">
        <v>4350</v>
      </c>
      <c r="C36" s="57" t="s">
        <v>4351</v>
      </c>
      <c r="D36" s="57" t="s">
        <v>4352</v>
      </c>
      <c r="E36" s="39">
        <v>7.6025300000000001E-4</v>
      </c>
      <c r="F36" s="39">
        <v>6.7820199999999997E-3</v>
      </c>
      <c r="G36" s="40">
        <v>-1.6</v>
      </c>
      <c r="H36" s="39">
        <v>1.7959900000000001E-2</v>
      </c>
      <c r="I36" s="40">
        <v>-1.5</v>
      </c>
      <c r="J36" s="39">
        <v>1.0039300000000001E-3</v>
      </c>
      <c r="K36" s="40">
        <v>-1.8</v>
      </c>
      <c r="L36" s="38" t="s">
        <v>6916</v>
      </c>
    </row>
    <row r="37" spans="1:12" x14ac:dyDescent="0.45">
      <c r="A37" s="38">
        <v>8081740</v>
      </c>
      <c r="B37" s="57" t="s">
        <v>3876</v>
      </c>
      <c r="C37" s="57" t="s">
        <v>3877</v>
      </c>
      <c r="D37" s="57" t="s">
        <v>3878</v>
      </c>
      <c r="E37" s="39">
        <v>1.3279800000000001E-3</v>
      </c>
      <c r="F37" s="39">
        <v>1.11857E-2</v>
      </c>
      <c r="G37" s="40">
        <v>-1.6</v>
      </c>
      <c r="H37" s="39">
        <v>2.2103000000000001E-2</v>
      </c>
      <c r="I37" s="40">
        <v>-1.5</v>
      </c>
      <c r="J37" s="39">
        <v>1.6174099999999999E-3</v>
      </c>
      <c r="K37" s="40">
        <v>-1.9</v>
      </c>
      <c r="L37" s="38" t="s">
        <v>6916</v>
      </c>
    </row>
    <row r="38" spans="1:12" x14ac:dyDescent="0.45">
      <c r="A38" s="38">
        <v>8144931</v>
      </c>
      <c r="B38" s="57" t="s">
        <v>4245</v>
      </c>
      <c r="C38" s="57" t="s">
        <v>4246</v>
      </c>
      <c r="D38" s="57" t="s">
        <v>4247</v>
      </c>
      <c r="E38" s="39">
        <v>1.17541E-3</v>
      </c>
      <c r="F38" s="39">
        <v>5.7848800000000001E-3</v>
      </c>
      <c r="G38" s="40">
        <v>-1.6</v>
      </c>
      <c r="H38" s="39">
        <v>1.5310900000000001E-2</v>
      </c>
      <c r="I38" s="40">
        <v>-1.5</v>
      </c>
      <c r="J38" s="39">
        <v>2.0354499999999998E-3</v>
      </c>
      <c r="K38" s="40">
        <v>-1.6</v>
      </c>
      <c r="L38" s="38" t="s">
        <v>6916</v>
      </c>
    </row>
    <row r="39" spans="1:12" x14ac:dyDescent="0.45">
      <c r="A39" s="38">
        <v>8074251</v>
      </c>
      <c r="B39" s="57" t="s">
        <v>3843</v>
      </c>
      <c r="C39" s="57" t="s">
        <v>3844</v>
      </c>
      <c r="D39" s="57" t="s">
        <v>3845</v>
      </c>
      <c r="E39" s="39">
        <v>6.1686599999999999E-4</v>
      </c>
      <c r="F39" s="39">
        <v>3.00783E-3</v>
      </c>
      <c r="G39" s="40">
        <v>-1.7</v>
      </c>
      <c r="H39" s="39">
        <v>1.45928E-2</v>
      </c>
      <c r="I39" s="40">
        <v>-1.5</v>
      </c>
      <c r="J39" s="39">
        <v>1.02037E-3</v>
      </c>
      <c r="K39" s="40">
        <v>-1.8</v>
      </c>
      <c r="L39" s="38" t="s">
        <v>6916</v>
      </c>
    </row>
    <row r="40" spans="1:12" x14ac:dyDescent="0.45">
      <c r="A40" s="38">
        <v>8150797</v>
      </c>
      <c r="B40" s="57" t="s">
        <v>4278</v>
      </c>
      <c r="C40" s="57" t="s">
        <v>4279</v>
      </c>
      <c r="D40" s="57" t="s">
        <v>4280</v>
      </c>
      <c r="E40" s="39">
        <v>9.6740300000000003E-4</v>
      </c>
      <c r="F40" s="39">
        <v>6.1153400000000004E-3</v>
      </c>
      <c r="G40" s="40">
        <v>-1.6</v>
      </c>
      <c r="H40" s="39">
        <v>1.5619900000000001E-2</v>
      </c>
      <c r="I40" s="40">
        <v>-1.5</v>
      </c>
      <c r="J40" s="39">
        <v>1.4333200000000001E-3</v>
      </c>
      <c r="K40" s="40">
        <v>-1.7</v>
      </c>
      <c r="L40" s="38" t="s">
        <v>6916</v>
      </c>
    </row>
    <row r="41" spans="1:12" x14ac:dyDescent="0.45">
      <c r="A41" s="38">
        <v>7968154</v>
      </c>
      <c r="B41" s="57" t="s">
        <v>3426</v>
      </c>
      <c r="C41" s="57" t="s">
        <v>3427</v>
      </c>
      <c r="D41" s="57" t="s">
        <v>3428</v>
      </c>
      <c r="E41" s="39">
        <v>7.8819399999999998E-4</v>
      </c>
      <c r="F41" s="39">
        <v>5.4873200000000004E-3</v>
      </c>
      <c r="G41" s="40">
        <v>-1.5</v>
      </c>
      <c r="H41" s="39">
        <v>7.1722699999999997E-3</v>
      </c>
      <c r="I41" s="40">
        <v>-1.5</v>
      </c>
      <c r="J41" s="39">
        <v>1.6391299999999999E-3</v>
      </c>
      <c r="K41" s="40">
        <v>-1.6</v>
      </c>
      <c r="L41" s="38" t="s">
        <v>6916</v>
      </c>
    </row>
    <row r="42" spans="1:12" x14ac:dyDescent="0.45">
      <c r="A42" s="38">
        <v>7899424</v>
      </c>
      <c r="B42" s="57" t="s">
        <v>3120</v>
      </c>
      <c r="C42" s="57" t="s">
        <v>3121</v>
      </c>
      <c r="D42" s="57" t="s">
        <v>3122</v>
      </c>
      <c r="E42" s="39">
        <v>7.7919800000000004E-4</v>
      </c>
      <c r="F42" s="39">
        <v>4.3669599999999996E-3</v>
      </c>
      <c r="G42" s="40">
        <v>-1.7</v>
      </c>
      <c r="H42" s="39">
        <v>9.6132200000000004E-3</v>
      </c>
      <c r="I42" s="40">
        <v>-1.7</v>
      </c>
      <c r="J42" s="39">
        <v>1.4376E-3</v>
      </c>
      <c r="K42" s="40">
        <v>-1.8</v>
      </c>
      <c r="L42" s="38" t="s">
        <v>6916</v>
      </c>
    </row>
    <row r="43" spans="1:12" x14ac:dyDescent="0.45">
      <c r="A43" s="38">
        <v>8132188</v>
      </c>
      <c r="B43" s="57" t="s">
        <v>4191</v>
      </c>
      <c r="C43" s="57" t="s">
        <v>4192</v>
      </c>
      <c r="D43" s="57" t="s">
        <v>4193</v>
      </c>
      <c r="E43" s="39">
        <v>2.2355000000000001E-4</v>
      </c>
      <c r="F43" s="39">
        <v>9.0071900000000002E-4</v>
      </c>
      <c r="G43" s="40">
        <v>-1.8</v>
      </c>
      <c r="H43" s="39">
        <v>2.5615600000000001E-3</v>
      </c>
      <c r="I43" s="40">
        <v>-1.7</v>
      </c>
      <c r="J43" s="39">
        <v>6.3597700000000003E-4</v>
      </c>
      <c r="K43" s="40">
        <v>-1.7</v>
      </c>
      <c r="L43" s="38" t="s">
        <v>6916</v>
      </c>
    </row>
    <row r="44" spans="1:12" x14ac:dyDescent="0.45">
      <c r="A44" s="38">
        <v>8022747</v>
      </c>
      <c r="B44" s="57" t="s">
        <v>3669</v>
      </c>
      <c r="C44" s="57" t="s">
        <v>3670</v>
      </c>
      <c r="D44" s="57" t="s">
        <v>3671</v>
      </c>
      <c r="E44" s="39">
        <v>7.1439400000000003E-4</v>
      </c>
      <c r="F44" s="39">
        <v>4.4918600000000003E-3</v>
      </c>
      <c r="G44" s="40">
        <v>-1.8</v>
      </c>
      <c r="H44" s="39">
        <v>1.6814900000000001E-2</v>
      </c>
      <c r="I44" s="40">
        <v>-1.6</v>
      </c>
      <c r="J44" s="39">
        <v>1.0723E-3</v>
      </c>
      <c r="K44" s="40">
        <v>-2</v>
      </c>
      <c r="L44" s="38" t="s">
        <v>6916</v>
      </c>
    </row>
    <row r="45" spans="1:12" x14ac:dyDescent="0.45">
      <c r="A45" s="38">
        <v>8046147</v>
      </c>
      <c r="B45" s="57" t="s">
        <v>3720</v>
      </c>
      <c r="C45" s="57" t="s">
        <v>3721</v>
      </c>
      <c r="D45" s="57" t="s">
        <v>3722</v>
      </c>
      <c r="E45" s="39">
        <v>4.9992700000000005E-4</v>
      </c>
      <c r="F45" s="39">
        <v>7.5490499999999999E-3</v>
      </c>
      <c r="G45" s="40">
        <v>-1.5</v>
      </c>
      <c r="H45" s="39">
        <v>3.6320300000000001E-3</v>
      </c>
      <c r="I45" s="40">
        <v>-1.7</v>
      </c>
      <c r="J45" s="39">
        <v>1.2204799999999999E-3</v>
      </c>
      <c r="K45" s="40">
        <v>-1.7</v>
      </c>
      <c r="L45" s="38" t="s">
        <v>6916</v>
      </c>
    </row>
    <row r="46" spans="1:12" x14ac:dyDescent="0.45">
      <c r="A46" s="38">
        <v>7918759</v>
      </c>
      <c r="B46" s="57" t="s">
        <v>3225</v>
      </c>
      <c r="C46" s="57" t="s">
        <v>3226</v>
      </c>
      <c r="D46" s="57" t="s">
        <v>3227</v>
      </c>
      <c r="E46" s="39">
        <v>1.51892E-3</v>
      </c>
      <c r="F46" s="39">
        <v>4.7162699999999998E-3</v>
      </c>
      <c r="G46" s="40">
        <v>-1.6</v>
      </c>
      <c r="H46" s="39">
        <v>1.32786E-2</v>
      </c>
      <c r="I46" s="40">
        <v>-1.5</v>
      </c>
      <c r="J46" s="39">
        <v>5.2430300000000001E-3</v>
      </c>
      <c r="K46" s="40">
        <v>-1.5</v>
      </c>
      <c r="L46" s="38" t="s">
        <v>6916</v>
      </c>
    </row>
    <row r="47" spans="1:12" x14ac:dyDescent="0.45">
      <c r="A47" s="38">
        <v>8120860</v>
      </c>
      <c r="B47" s="57" t="s">
        <v>4104</v>
      </c>
      <c r="C47" s="57" t="s">
        <v>4105</v>
      </c>
      <c r="D47" s="57" t="s">
        <v>4106</v>
      </c>
      <c r="E47" s="39">
        <v>7.0858900000000003E-4</v>
      </c>
      <c r="F47" s="39">
        <v>1.8328400000000001E-3</v>
      </c>
      <c r="G47" s="40">
        <v>-1.9</v>
      </c>
      <c r="H47" s="39">
        <v>2.06175E-2</v>
      </c>
      <c r="I47" s="40">
        <v>-1.5</v>
      </c>
      <c r="J47" s="39">
        <v>2.2830099999999998E-3</v>
      </c>
      <c r="K47" s="40">
        <v>-1.7</v>
      </c>
      <c r="L47" s="38" t="s">
        <v>6916</v>
      </c>
    </row>
    <row r="48" spans="1:12" x14ac:dyDescent="0.45">
      <c r="A48" s="38">
        <v>7947230</v>
      </c>
      <c r="B48" s="57" t="s">
        <v>1083</v>
      </c>
      <c r="C48" s="57" t="s">
        <v>1084</v>
      </c>
      <c r="D48" s="57" t="s">
        <v>1085</v>
      </c>
      <c r="E48" s="39">
        <v>6.3098699999999995E-4</v>
      </c>
      <c r="F48" s="39">
        <v>2.5783099999999999E-3</v>
      </c>
      <c r="G48" s="40">
        <v>-2.2000000000000002</v>
      </c>
      <c r="H48" s="39">
        <v>2.5426199999999999E-2</v>
      </c>
      <c r="I48" s="40">
        <v>-1.6</v>
      </c>
      <c r="J48" s="39">
        <v>1.1617000000000001E-3</v>
      </c>
      <c r="K48" s="40">
        <v>-2.2000000000000002</v>
      </c>
      <c r="L48" s="38" t="s">
        <v>6916</v>
      </c>
    </row>
    <row r="49" spans="1:12" x14ac:dyDescent="0.45">
      <c r="A49" s="38">
        <v>8174239</v>
      </c>
      <c r="B49" s="57" t="s">
        <v>4380</v>
      </c>
      <c r="C49" s="57" t="s">
        <v>4381</v>
      </c>
      <c r="D49" s="57" t="s">
        <v>4382</v>
      </c>
      <c r="E49" s="39">
        <v>7.5606299999999996E-4</v>
      </c>
      <c r="F49" s="39">
        <v>4.55296E-3</v>
      </c>
      <c r="G49" s="40">
        <v>-1.6</v>
      </c>
      <c r="H49" s="39">
        <v>9.8698699999999993E-3</v>
      </c>
      <c r="I49" s="40">
        <v>-1.5</v>
      </c>
      <c r="J49" s="39">
        <v>1.3157900000000001E-3</v>
      </c>
      <c r="K49" s="40">
        <v>-1.7</v>
      </c>
      <c r="L49" s="38" t="s">
        <v>6916</v>
      </c>
    </row>
    <row r="50" spans="1:12" x14ac:dyDescent="0.45">
      <c r="A50" s="38">
        <v>8174141</v>
      </c>
      <c r="B50" s="57" t="s">
        <v>1197</v>
      </c>
      <c r="C50" s="57" t="s">
        <v>1198</v>
      </c>
      <c r="D50" s="57" t="s">
        <v>1199</v>
      </c>
      <c r="E50" s="39">
        <v>4.9009699999999999E-4</v>
      </c>
      <c r="F50" s="39">
        <v>1.5739199999999999E-3</v>
      </c>
      <c r="G50" s="40">
        <v>-2.1</v>
      </c>
      <c r="H50" s="39">
        <v>2.5130099999999999E-2</v>
      </c>
      <c r="I50" s="40">
        <v>-1.5</v>
      </c>
      <c r="J50" s="39">
        <v>1.1211000000000001E-3</v>
      </c>
      <c r="K50" s="40">
        <v>-2</v>
      </c>
      <c r="L50" s="38" t="s">
        <v>6916</v>
      </c>
    </row>
    <row r="51" spans="1:12" x14ac:dyDescent="0.45">
      <c r="A51" s="38">
        <v>8017262</v>
      </c>
      <c r="B51" s="57" t="s">
        <v>3636</v>
      </c>
      <c r="C51" s="57" t="s">
        <v>3637</v>
      </c>
      <c r="D51" s="57" t="s">
        <v>3638</v>
      </c>
      <c r="E51" s="39">
        <v>6.9784899999999995E-4</v>
      </c>
      <c r="F51" s="39">
        <v>1.62364E-3</v>
      </c>
      <c r="G51" s="40">
        <v>-2.6</v>
      </c>
      <c r="H51" s="39">
        <v>8.9318999999999996E-3</v>
      </c>
      <c r="I51" s="40">
        <v>-2.1</v>
      </c>
      <c r="J51" s="39">
        <v>1.0378699999999999E-2</v>
      </c>
      <c r="K51" s="40">
        <v>-1.7</v>
      </c>
      <c r="L51" s="38" t="s">
        <v>6916</v>
      </c>
    </row>
    <row r="52" spans="1:12" x14ac:dyDescent="0.45">
      <c r="A52" s="38">
        <v>7958352</v>
      </c>
      <c r="B52" s="57" t="s">
        <v>3381</v>
      </c>
      <c r="C52" s="57" t="s">
        <v>3382</v>
      </c>
      <c r="D52" s="57" t="s">
        <v>3383</v>
      </c>
      <c r="E52" s="39">
        <v>4.1476799999999998E-4</v>
      </c>
      <c r="F52" s="39">
        <v>9.9395100000000008E-4</v>
      </c>
      <c r="G52" s="40">
        <v>-2.2000000000000002</v>
      </c>
      <c r="H52" s="39">
        <v>9.3608200000000006E-3</v>
      </c>
      <c r="I52" s="40">
        <v>-1.7</v>
      </c>
      <c r="J52" s="39">
        <v>1.39208E-3</v>
      </c>
      <c r="K52" s="40">
        <v>-1.9</v>
      </c>
      <c r="L52" s="38" t="s">
        <v>6916</v>
      </c>
    </row>
    <row r="53" spans="1:12" x14ac:dyDescent="0.45">
      <c r="A53" s="38">
        <v>8131583</v>
      </c>
      <c r="B53" s="57" t="s">
        <v>1230</v>
      </c>
      <c r="C53" s="57" t="s">
        <v>1231</v>
      </c>
      <c r="D53" s="57" t="s">
        <v>1232</v>
      </c>
      <c r="E53" s="39">
        <v>1.33759E-3</v>
      </c>
      <c r="F53" s="39">
        <v>1.5772899999999999E-2</v>
      </c>
      <c r="G53" s="40">
        <v>-1.5</v>
      </c>
      <c r="H53" s="39">
        <v>2.4931100000000001E-2</v>
      </c>
      <c r="I53" s="40">
        <v>-1.5</v>
      </c>
      <c r="J53" s="39">
        <v>1.4911099999999999E-3</v>
      </c>
      <c r="K53" s="40">
        <v>-1.9</v>
      </c>
      <c r="L53" s="38" t="s">
        <v>6916</v>
      </c>
    </row>
    <row r="54" spans="1:12" x14ac:dyDescent="0.45">
      <c r="A54" s="38">
        <v>8014100</v>
      </c>
      <c r="B54" s="57" t="s">
        <v>3624</v>
      </c>
      <c r="C54" s="57" t="s">
        <v>3625</v>
      </c>
      <c r="D54" s="57" t="s">
        <v>3626</v>
      </c>
      <c r="E54" s="39">
        <v>6.1288900000000003E-4</v>
      </c>
      <c r="F54" s="39">
        <v>2.183E-3</v>
      </c>
      <c r="G54" s="40">
        <v>-1.7</v>
      </c>
      <c r="H54" s="39">
        <v>9.9789900000000001E-3</v>
      </c>
      <c r="I54" s="40">
        <v>-1.6</v>
      </c>
      <c r="J54" s="39">
        <v>1.3912200000000001E-3</v>
      </c>
      <c r="K54" s="40">
        <v>-1.7</v>
      </c>
      <c r="L54" s="38" t="s">
        <v>6916</v>
      </c>
    </row>
    <row r="55" spans="1:12" x14ac:dyDescent="0.45">
      <c r="A55" s="38">
        <v>8058542</v>
      </c>
      <c r="B55" s="57" t="s">
        <v>1098</v>
      </c>
      <c r="C55" s="57" t="s">
        <v>1099</v>
      </c>
      <c r="D55" s="57" t="s">
        <v>1100</v>
      </c>
      <c r="E55" s="39">
        <v>2.0433199999999999E-3</v>
      </c>
      <c r="F55" s="39">
        <v>7.0095000000000001E-3</v>
      </c>
      <c r="G55" s="40">
        <v>-2.2000000000000002</v>
      </c>
      <c r="H55" s="39">
        <v>4.5419599999999997E-2</v>
      </c>
      <c r="I55" s="40">
        <v>-1.6</v>
      </c>
      <c r="J55" s="39">
        <v>3.6280700000000002E-3</v>
      </c>
      <c r="K55" s="40">
        <v>-2.2000000000000002</v>
      </c>
      <c r="L55" s="38" t="s">
        <v>6916</v>
      </c>
    </row>
    <row r="56" spans="1:12" x14ac:dyDescent="0.45">
      <c r="A56" s="38">
        <v>8114138</v>
      </c>
      <c r="B56" s="57" t="s">
        <v>4086</v>
      </c>
      <c r="C56" s="57" t="s">
        <v>4087</v>
      </c>
      <c r="D56" s="57" t="s">
        <v>4088</v>
      </c>
      <c r="E56" s="39">
        <v>4.19985E-4</v>
      </c>
      <c r="F56" s="39">
        <v>2.11728E-3</v>
      </c>
      <c r="G56" s="40">
        <v>-1.5</v>
      </c>
      <c r="H56" s="39">
        <v>6.7090300000000004E-3</v>
      </c>
      <c r="I56" s="40">
        <v>-1.5</v>
      </c>
      <c r="J56" s="39">
        <v>7.9161100000000001E-4</v>
      </c>
      <c r="K56" s="40">
        <v>-1.6</v>
      </c>
      <c r="L56" s="38" t="s">
        <v>6916</v>
      </c>
    </row>
    <row r="57" spans="1:12" x14ac:dyDescent="0.45">
      <c r="A57" s="38">
        <v>8104680</v>
      </c>
      <c r="B57" s="57" t="s">
        <v>4023</v>
      </c>
      <c r="C57" s="57" t="s">
        <v>4024</v>
      </c>
      <c r="D57" s="57" t="s">
        <v>4025</v>
      </c>
      <c r="E57" s="39">
        <v>5.5285100000000004E-4</v>
      </c>
      <c r="F57" s="39">
        <v>4.0102999999999996E-3</v>
      </c>
      <c r="G57" s="40">
        <v>-1.7</v>
      </c>
      <c r="H57" s="39">
        <v>1.71713E-2</v>
      </c>
      <c r="I57" s="40">
        <v>-1.5</v>
      </c>
      <c r="J57" s="39">
        <v>7.8389799999999999E-4</v>
      </c>
      <c r="K57" s="40">
        <v>-2</v>
      </c>
      <c r="L57" s="38" t="s">
        <v>6916</v>
      </c>
    </row>
    <row r="58" spans="1:12" x14ac:dyDescent="0.45">
      <c r="A58" s="38">
        <v>8151587</v>
      </c>
      <c r="B58" s="57" t="s">
        <v>1065</v>
      </c>
      <c r="C58" s="57" t="s">
        <v>1066</v>
      </c>
      <c r="D58" s="57" t="s">
        <v>1067</v>
      </c>
      <c r="E58" s="39">
        <v>3.2920999999999997E-4</v>
      </c>
      <c r="F58" s="39">
        <v>1.2885199999999999E-2</v>
      </c>
      <c r="G58" s="40">
        <v>-1.5</v>
      </c>
      <c r="H58" s="39">
        <v>2.3626100000000001E-2</v>
      </c>
      <c r="I58" s="40">
        <v>-1.5</v>
      </c>
      <c r="J58" s="39">
        <v>4.0479900000000001E-4</v>
      </c>
      <c r="K58" s="40">
        <v>-2.4</v>
      </c>
      <c r="L58" s="38" t="s">
        <v>6916</v>
      </c>
    </row>
    <row r="59" spans="1:12" x14ac:dyDescent="0.45">
      <c r="A59" s="38">
        <v>8016808</v>
      </c>
      <c r="B59" s="57" t="s">
        <v>3630</v>
      </c>
      <c r="C59" s="57" t="s">
        <v>3631</v>
      </c>
      <c r="D59" s="57" t="s">
        <v>3632</v>
      </c>
      <c r="E59" s="39">
        <v>1.07924E-3</v>
      </c>
      <c r="F59" s="39">
        <v>5.9884099999999996E-3</v>
      </c>
      <c r="G59" s="40">
        <v>-1.7</v>
      </c>
      <c r="H59" s="39">
        <v>1.84707E-2</v>
      </c>
      <c r="I59" s="40">
        <v>-1.6</v>
      </c>
      <c r="J59" s="39">
        <v>1.6227800000000001E-3</v>
      </c>
      <c r="K59" s="40">
        <v>-1.8</v>
      </c>
      <c r="L59" s="38" t="s">
        <v>6916</v>
      </c>
    </row>
    <row r="60" spans="1:12" x14ac:dyDescent="0.45">
      <c r="A60" s="38">
        <v>8140579</v>
      </c>
      <c r="B60" s="57" t="s">
        <v>1179</v>
      </c>
      <c r="C60" s="57" t="s">
        <v>1180</v>
      </c>
      <c r="D60" s="57" t="s">
        <v>1181</v>
      </c>
      <c r="E60" s="39">
        <v>7.4398599999999997E-4</v>
      </c>
      <c r="F60" s="39">
        <v>5.2274599999999997E-3</v>
      </c>
      <c r="G60" s="40">
        <v>-1.7</v>
      </c>
      <c r="H60" s="39">
        <v>2.73405E-2</v>
      </c>
      <c r="I60" s="40">
        <v>-1.5</v>
      </c>
      <c r="J60" s="39">
        <v>1.0386099999999999E-3</v>
      </c>
      <c r="K60" s="40">
        <v>-2</v>
      </c>
      <c r="L60" s="38" t="s">
        <v>6916</v>
      </c>
    </row>
    <row r="61" spans="1:12" x14ac:dyDescent="0.45">
      <c r="A61" s="38">
        <v>8080578</v>
      </c>
      <c r="B61" s="57" t="s">
        <v>3861</v>
      </c>
      <c r="C61" s="57" t="s">
        <v>3862</v>
      </c>
      <c r="D61" s="57" t="s">
        <v>3863</v>
      </c>
      <c r="E61" s="39">
        <v>5.6601100000000005E-4</v>
      </c>
      <c r="F61" s="39">
        <v>1.6239200000000001E-3</v>
      </c>
      <c r="G61" s="40">
        <v>-2.1</v>
      </c>
      <c r="H61" s="39">
        <v>2.0884900000000001E-2</v>
      </c>
      <c r="I61" s="40">
        <v>-1.5</v>
      </c>
      <c r="J61" s="39">
        <v>1.42717E-3</v>
      </c>
      <c r="K61" s="40">
        <v>-1.9</v>
      </c>
      <c r="L61" s="38" t="s">
        <v>6916</v>
      </c>
    </row>
    <row r="62" spans="1:12" x14ac:dyDescent="0.45">
      <c r="A62" s="38">
        <v>8014794</v>
      </c>
      <c r="B62" s="57" t="s">
        <v>3627</v>
      </c>
      <c r="C62" s="57" t="s">
        <v>3628</v>
      </c>
      <c r="D62" s="57" t="s">
        <v>3629</v>
      </c>
      <c r="E62" s="39">
        <v>8.6078299999999995E-4</v>
      </c>
      <c r="F62" s="39">
        <v>6.5576799999999998E-3</v>
      </c>
      <c r="G62" s="40">
        <v>-1.5</v>
      </c>
      <c r="H62" s="39">
        <v>1.0678399999999999E-2</v>
      </c>
      <c r="I62" s="40">
        <v>-1.5</v>
      </c>
      <c r="J62" s="39">
        <v>1.33164E-3</v>
      </c>
      <c r="K62" s="40">
        <v>-1.6</v>
      </c>
      <c r="L62" s="38" t="s">
        <v>6916</v>
      </c>
    </row>
    <row r="63" spans="1:12" x14ac:dyDescent="0.45">
      <c r="A63" s="38">
        <v>8055872</v>
      </c>
      <c r="B63" s="57" t="s">
        <v>3759</v>
      </c>
      <c r="C63" s="57" t="s">
        <v>3760</v>
      </c>
      <c r="D63" s="57" t="s">
        <v>3761</v>
      </c>
      <c r="E63" s="39">
        <v>1.26618E-3</v>
      </c>
      <c r="F63" s="39">
        <v>4.5006000000000004E-3</v>
      </c>
      <c r="G63" s="40">
        <v>-1.8</v>
      </c>
      <c r="H63" s="39">
        <v>1.3747199999999999E-2</v>
      </c>
      <c r="I63" s="40">
        <v>-1.6</v>
      </c>
      <c r="J63" s="39">
        <v>3.16373E-3</v>
      </c>
      <c r="K63" s="40">
        <v>-1.7</v>
      </c>
      <c r="L63" s="38" t="s">
        <v>6916</v>
      </c>
    </row>
    <row r="64" spans="1:12" x14ac:dyDescent="0.45">
      <c r="A64" s="38">
        <v>7994152</v>
      </c>
      <c r="B64" s="57" t="s">
        <v>3558</v>
      </c>
      <c r="C64" s="57" t="s">
        <v>3559</v>
      </c>
      <c r="D64" s="57" t="s">
        <v>3560</v>
      </c>
      <c r="E64" s="39">
        <v>1.4010400000000001E-3</v>
      </c>
      <c r="F64" s="39">
        <v>1.2444500000000001E-2</v>
      </c>
      <c r="G64" s="40">
        <v>-1.7</v>
      </c>
      <c r="H64" s="39">
        <v>9.9296599999999999E-3</v>
      </c>
      <c r="I64" s="40">
        <v>-1.9</v>
      </c>
      <c r="J64" s="39">
        <v>2.5959799999999999E-3</v>
      </c>
      <c r="K64" s="40">
        <v>-1.9</v>
      </c>
      <c r="L64" s="38" t="s">
        <v>6916</v>
      </c>
    </row>
    <row r="65" spans="1:13" x14ac:dyDescent="0.45">
      <c r="A65" s="38">
        <v>8088491</v>
      </c>
      <c r="B65" s="57" t="s">
        <v>3915</v>
      </c>
      <c r="C65" s="57" t="s">
        <v>3916</v>
      </c>
      <c r="D65" s="57" t="s">
        <v>3917</v>
      </c>
      <c r="E65" s="39">
        <v>6.9927599999999998E-4</v>
      </c>
      <c r="F65" s="39">
        <v>2.4205300000000002E-3</v>
      </c>
      <c r="G65" s="40">
        <v>-2</v>
      </c>
      <c r="H65" s="39">
        <v>2.2165299999999999E-2</v>
      </c>
      <c r="I65" s="40">
        <v>-1.6</v>
      </c>
      <c r="J65" s="39">
        <v>1.5065199999999999E-3</v>
      </c>
      <c r="K65" s="40">
        <v>-2</v>
      </c>
      <c r="L65" s="38" t="s">
        <v>6916</v>
      </c>
    </row>
    <row r="66" spans="1:13" x14ac:dyDescent="0.45">
      <c r="A66" s="38">
        <v>7909425</v>
      </c>
      <c r="B66" s="57" t="s">
        <v>3183</v>
      </c>
      <c r="C66" s="57" t="s">
        <v>3184</v>
      </c>
      <c r="D66" s="57" t="s">
        <v>3185</v>
      </c>
      <c r="E66" s="39">
        <v>3.6903199999999999E-4</v>
      </c>
      <c r="F66" s="39">
        <v>1.5330299999999999E-3</v>
      </c>
      <c r="G66" s="40">
        <v>-2</v>
      </c>
      <c r="H66" s="39">
        <v>9.2674000000000003E-3</v>
      </c>
      <c r="I66" s="40">
        <v>-1.7</v>
      </c>
      <c r="J66" s="39">
        <v>7.3970700000000004E-4</v>
      </c>
      <c r="K66" s="40">
        <v>-2</v>
      </c>
      <c r="L66" s="38" t="s">
        <v>6916</v>
      </c>
    </row>
    <row r="67" spans="1:13" x14ac:dyDescent="0.45">
      <c r="A67" s="38">
        <v>8102415</v>
      </c>
      <c r="B67" s="57" t="s">
        <v>4008</v>
      </c>
      <c r="C67" s="57" t="s">
        <v>4009</v>
      </c>
      <c r="D67" s="57" t="s">
        <v>4010</v>
      </c>
      <c r="E67" s="39">
        <v>7.0062200000000003E-4</v>
      </c>
      <c r="F67" s="39">
        <v>8.4583499999999999E-3</v>
      </c>
      <c r="G67" s="40">
        <v>-1.6</v>
      </c>
      <c r="H67" s="39">
        <v>7.3445100000000003E-3</v>
      </c>
      <c r="I67" s="40">
        <v>-1.7</v>
      </c>
      <c r="J67" s="39">
        <v>1.1584E-3</v>
      </c>
      <c r="K67" s="40">
        <v>-1.8</v>
      </c>
      <c r="L67" s="38" t="s">
        <v>6916</v>
      </c>
    </row>
    <row r="68" spans="1:13" x14ac:dyDescent="0.45">
      <c r="A68" s="38">
        <v>8107307</v>
      </c>
      <c r="B68" s="57" t="s">
        <v>4044</v>
      </c>
      <c r="C68" s="57" t="s">
        <v>4045</v>
      </c>
      <c r="D68" s="57" t="s">
        <v>4046</v>
      </c>
      <c r="E68" s="39">
        <v>1.4119200000000001E-3</v>
      </c>
      <c r="F68" s="39">
        <v>6.9178499999999997E-3</v>
      </c>
      <c r="G68" s="40">
        <v>-1.8</v>
      </c>
      <c r="H68" s="39">
        <v>1.8209199999999998E-2</v>
      </c>
      <c r="I68" s="40">
        <v>-1.7</v>
      </c>
      <c r="J68" s="39">
        <v>2.3004499999999999E-3</v>
      </c>
      <c r="K68" s="40">
        <v>-1.9</v>
      </c>
      <c r="L68" s="38" t="s">
        <v>6916</v>
      </c>
    </row>
    <row r="69" spans="1:13" x14ac:dyDescent="0.45">
      <c r="A69" s="38">
        <v>8117054</v>
      </c>
      <c r="B69" s="57" t="s">
        <v>4098</v>
      </c>
      <c r="C69" s="57" t="s">
        <v>4099</v>
      </c>
      <c r="D69" s="57" t="s">
        <v>4100</v>
      </c>
      <c r="E69" s="39">
        <v>9.4439100000000005E-4</v>
      </c>
      <c r="F69" s="39">
        <v>4.2390199999999996E-3</v>
      </c>
      <c r="G69" s="40">
        <v>-1.7</v>
      </c>
      <c r="H69" s="39">
        <v>2.0029600000000002E-2</v>
      </c>
      <c r="I69" s="40">
        <v>-1.5</v>
      </c>
      <c r="J69" s="39">
        <v>1.6026599999999999E-3</v>
      </c>
      <c r="K69" s="40">
        <v>-1.7</v>
      </c>
      <c r="L69" s="38" t="s">
        <v>6916</v>
      </c>
    </row>
    <row r="70" spans="1:13" x14ac:dyDescent="0.45">
      <c r="A70" s="38">
        <v>8106088</v>
      </c>
      <c r="B70" s="57" t="s">
        <v>69</v>
      </c>
      <c r="C70" s="57" t="s">
        <v>70</v>
      </c>
      <c r="D70" s="57" t="s">
        <v>71</v>
      </c>
      <c r="E70" s="39">
        <v>1.1578000000000001E-4</v>
      </c>
      <c r="F70" s="39">
        <v>2.5430800000000002E-4</v>
      </c>
      <c r="G70" s="40">
        <v>-5.2</v>
      </c>
      <c r="H70" s="39">
        <v>2.7498700000000002E-3</v>
      </c>
      <c r="I70" s="40">
        <v>-3.2</v>
      </c>
      <c r="J70" s="39">
        <v>7.7268599999999997E-4</v>
      </c>
      <c r="K70" s="40">
        <v>-3</v>
      </c>
      <c r="L70" s="38" t="s">
        <v>6916</v>
      </c>
      <c r="M70" s="1"/>
    </row>
    <row r="71" spans="1:13" x14ac:dyDescent="0.45">
      <c r="A71" s="38">
        <v>7982757</v>
      </c>
      <c r="B71" s="57" t="s">
        <v>3498</v>
      </c>
      <c r="C71" s="57" t="s">
        <v>3499</v>
      </c>
      <c r="D71" s="57" t="s">
        <v>3500</v>
      </c>
      <c r="E71" s="39">
        <v>3.2920999999999997E-4</v>
      </c>
      <c r="F71" s="39">
        <v>3.3920700000000001E-3</v>
      </c>
      <c r="G71" s="40">
        <v>-1.7</v>
      </c>
      <c r="H71" s="39">
        <v>1.8792399999999999E-3</v>
      </c>
      <c r="I71" s="40">
        <v>-2</v>
      </c>
      <c r="J71" s="39">
        <v>1.5862300000000001E-3</v>
      </c>
      <c r="K71" s="40">
        <v>-1.7</v>
      </c>
      <c r="L71" s="38" t="s">
        <v>6916</v>
      </c>
    </row>
    <row r="72" spans="1:13" x14ac:dyDescent="0.45">
      <c r="A72" s="38">
        <v>8096808</v>
      </c>
      <c r="B72" s="57" t="s">
        <v>3954</v>
      </c>
      <c r="C72" s="57" t="s">
        <v>3955</v>
      </c>
      <c r="D72" s="57" t="s">
        <v>3956</v>
      </c>
      <c r="E72" s="39">
        <v>3.1928099999999998E-4</v>
      </c>
      <c r="F72" s="39">
        <v>1.25653E-2</v>
      </c>
      <c r="G72" s="40">
        <v>-1.5</v>
      </c>
      <c r="H72" s="39">
        <v>2.0049899999999999E-2</v>
      </c>
      <c r="I72" s="40">
        <v>-1.5</v>
      </c>
      <c r="J72" s="39">
        <v>4.0110599999999998E-4</v>
      </c>
      <c r="K72" s="40">
        <v>-2.2000000000000002</v>
      </c>
      <c r="L72" s="38" t="s">
        <v>6916</v>
      </c>
    </row>
    <row r="73" spans="1:13" x14ac:dyDescent="0.45">
      <c r="A73" s="38">
        <v>8090133</v>
      </c>
      <c r="B73" s="57" t="s">
        <v>3921</v>
      </c>
      <c r="C73" s="57" t="s">
        <v>3922</v>
      </c>
      <c r="D73" s="57" t="s">
        <v>3923</v>
      </c>
      <c r="E73" s="39">
        <v>2.81327E-4</v>
      </c>
      <c r="F73" s="39">
        <v>2.3298500000000001E-3</v>
      </c>
      <c r="G73" s="40">
        <v>-1.7</v>
      </c>
      <c r="H73" s="39">
        <v>6.3370900000000001E-3</v>
      </c>
      <c r="I73" s="40">
        <v>-1.6</v>
      </c>
      <c r="J73" s="39">
        <v>4.3340700000000002E-4</v>
      </c>
      <c r="K73" s="40">
        <v>-1.9</v>
      </c>
      <c r="L73" s="38" t="s">
        <v>6916</v>
      </c>
    </row>
    <row r="74" spans="1:13" x14ac:dyDescent="0.45">
      <c r="A74" s="38">
        <v>7965846</v>
      </c>
      <c r="B74" s="57" t="s">
        <v>3411</v>
      </c>
      <c r="C74" s="57" t="s">
        <v>3412</v>
      </c>
      <c r="D74" s="57" t="s">
        <v>3413</v>
      </c>
      <c r="E74" s="39">
        <v>1.1230000000000001E-3</v>
      </c>
      <c r="F74" s="39">
        <v>4.0772500000000001E-3</v>
      </c>
      <c r="G74" s="40">
        <v>-1.7</v>
      </c>
      <c r="H74" s="39">
        <v>1.19509E-2</v>
      </c>
      <c r="I74" s="40">
        <v>-1.6</v>
      </c>
      <c r="J74" s="39">
        <v>2.9703799999999999E-3</v>
      </c>
      <c r="K74" s="40">
        <v>-1.7</v>
      </c>
      <c r="L74" s="38" t="s">
        <v>6916</v>
      </c>
    </row>
    <row r="75" spans="1:13" x14ac:dyDescent="0.45">
      <c r="A75" s="38">
        <v>7968637</v>
      </c>
      <c r="B75" s="57" t="s">
        <v>3429</v>
      </c>
      <c r="C75" s="57" t="s">
        <v>3430</v>
      </c>
      <c r="D75" s="57" t="s">
        <v>3431</v>
      </c>
      <c r="E75" s="39">
        <v>6.5522400000000004E-4</v>
      </c>
      <c r="F75" s="39">
        <v>1.03742E-2</v>
      </c>
      <c r="G75" s="40">
        <v>-1.6</v>
      </c>
      <c r="H75" s="39">
        <v>1.3243E-2</v>
      </c>
      <c r="I75" s="40">
        <v>-1.7</v>
      </c>
      <c r="J75" s="39">
        <v>8.2196700000000005E-4</v>
      </c>
      <c r="K75" s="40">
        <v>-2.1</v>
      </c>
      <c r="L75" s="38" t="s">
        <v>6916</v>
      </c>
    </row>
    <row r="76" spans="1:13" x14ac:dyDescent="0.45">
      <c r="A76" s="38">
        <v>8105828</v>
      </c>
      <c r="B76" s="57" t="s">
        <v>4026</v>
      </c>
      <c r="C76" s="57" t="s">
        <v>4027</v>
      </c>
      <c r="D76" s="57" t="s">
        <v>4028</v>
      </c>
      <c r="E76" s="39">
        <v>1.0296700000000001E-3</v>
      </c>
      <c r="F76" s="39">
        <v>1.32476E-2</v>
      </c>
      <c r="G76" s="40">
        <v>-1.8</v>
      </c>
      <c r="H76" s="39">
        <v>1.05957E-2</v>
      </c>
      <c r="I76" s="40">
        <v>-2.1</v>
      </c>
      <c r="J76" s="39">
        <v>1.4925400000000001E-3</v>
      </c>
      <c r="K76" s="40">
        <v>-2.2999999999999998</v>
      </c>
      <c r="L76" s="38" t="s">
        <v>6916</v>
      </c>
    </row>
    <row r="77" spans="1:13" x14ac:dyDescent="0.45">
      <c r="A77" s="38">
        <v>7983173</v>
      </c>
      <c r="B77" s="57" t="s">
        <v>3504</v>
      </c>
      <c r="C77" s="57" t="s">
        <v>3505</v>
      </c>
      <c r="D77" s="57" t="s">
        <v>3506</v>
      </c>
      <c r="E77" s="39">
        <v>1.5867600000000001E-4</v>
      </c>
      <c r="F77" s="39">
        <v>4.3927000000000001E-4</v>
      </c>
      <c r="G77" s="40">
        <v>-2</v>
      </c>
      <c r="H77" s="39">
        <v>4.7397200000000002E-3</v>
      </c>
      <c r="I77" s="40">
        <v>-1.6</v>
      </c>
      <c r="J77" s="39">
        <v>5.2973699999999996E-4</v>
      </c>
      <c r="K77" s="40">
        <v>-1.8</v>
      </c>
      <c r="L77" s="38" t="s">
        <v>6916</v>
      </c>
    </row>
    <row r="78" spans="1:13" x14ac:dyDescent="0.45">
      <c r="A78" s="38">
        <v>8112072</v>
      </c>
      <c r="B78" s="57" t="s">
        <v>4074</v>
      </c>
      <c r="C78" s="57" t="s">
        <v>4075</v>
      </c>
      <c r="D78" s="57" t="s">
        <v>4076</v>
      </c>
      <c r="E78" s="39">
        <v>4.02154E-4</v>
      </c>
      <c r="F78" s="39">
        <v>9.7360800000000005E-4</v>
      </c>
      <c r="G78" s="40">
        <v>-2</v>
      </c>
      <c r="H78" s="39">
        <v>5.6606699999999996E-3</v>
      </c>
      <c r="I78" s="40">
        <v>-1.7</v>
      </c>
      <c r="J78" s="39">
        <v>2.7206299999999999E-3</v>
      </c>
      <c r="K78" s="40">
        <v>-1.6</v>
      </c>
      <c r="L78" s="38" t="s">
        <v>6916</v>
      </c>
    </row>
    <row r="79" spans="1:13" x14ac:dyDescent="0.45">
      <c r="A79" s="38">
        <v>8069753</v>
      </c>
      <c r="B79" s="57" t="s">
        <v>3834</v>
      </c>
      <c r="C79" s="57" t="s">
        <v>3835</v>
      </c>
      <c r="D79" s="57" t="s">
        <v>3836</v>
      </c>
      <c r="E79" s="39">
        <v>3.9576999999999999E-4</v>
      </c>
      <c r="F79" s="39">
        <v>1.51055E-3</v>
      </c>
      <c r="G79" s="40">
        <v>-1.7</v>
      </c>
      <c r="H79" s="39">
        <v>1.00967E-2</v>
      </c>
      <c r="I79" s="40">
        <v>-1.5</v>
      </c>
      <c r="J79" s="39">
        <v>7.9110900000000002E-4</v>
      </c>
      <c r="K79" s="40">
        <v>-1.7</v>
      </c>
      <c r="L79" s="38" t="s">
        <v>6916</v>
      </c>
    </row>
    <row r="80" spans="1:13" x14ac:dyDescent="0.45">
      <c r="A80" s="38">
        <v>8121461</v>
      </c>
      <c r="B80" s="57" t="s">
        <v>4107</v>
      </c>
      <c r="C80" s="57" t="s">
        <v>4108</v>
      </c>
      <c r="D80" s="57" t="s">
        <v>4109</v>
      </c>
      <c r="E80" s="39">
        <v>8.2957400000000002E-4</v>
      </c>
      <c r="F80" s="39">
        <v>5.8323899999999998E-3</v>
      </c>
      <c r="G80" s="40">
        <v>-1.7</v>
      </c>
      <c r="H80" s="39">
        <v>1.2441600000000001E-2</v>
      </c>
      <c r="I80" s="40">
        <v>-1.6</v>
      </c>
      <c r="J80" s="39">
        <v>1.2525100000000001E-3</v>
      </c>
      <c r="K80" s="40">
        <v>-1.9</v>
      </c>
      <c r="L80" s="38" t="s">
        <v>6916</v>
      </c>
    </row>
    <row r="81" spans="1:12" x14ac:dyDescent="0.45">
      <c r="A81" s="38">
        <v>8007071</v>
      </c>
      <c r="B81" s="57" t="s">
        <v>3603</v>
      </c>
      <c r="C81" s="57" t="s">
        <v>3604</v>
      </c>
      <c r="D81" s="57" t="s">
        <v>3605</v>
      </c>
      <c r="E81" s="39">
        <v>4.1600399999999998E-4</v>
      </c>
      <c r="F81" s="39">
        <v>1.3993899999999999E-3</v>
      </c>
      <c r="G81" s="40">
        <v>-1.9</v>
      </c>
      <c r="H81" s="39">
        <v>7.4308200000000003E-3</v>
      </c>
      <c r="I81" s="40">
        <v>-1.7</v>
      </c>
      <c r="J81" s="39">
        <v>1.0041399999999999E-3</v>
      </c>
      <c r="K81" s="40">
        <v>-1.8</v>
      </c>
      <c r="L81" s="38" t="s">
        <v>6916</v>
      </c>
    </row>
    <row r="82" spans="1:12" x14ac:dyDescent="0.45">
      <c r="A82" s="38">
        <v>8111234</v>
      </c>
      <c r="B82" s="57" t="s">
        <v>4065</v>
      </c>
      <c r="C82" s="57" t="s">
        <v>4066</v>
      </c>
      <c r="D82" s="57" t="s">
        <v>4067</v>
      </c>
      <c r="E82" s="39">
        <v>2.0517999999999999E-3</v>
      </c>
      <c r="F82" s="39">
        <v>5.3087100000000003E-3</v>
      </c>
      <c r="G82" s="40">
        <v>-1.7</v>
      </c>
      <c r="H82" s="39">
        <v>1.8051299999999999E-2</v>
      </c>
      <c r="I82" s="40">
        <v>-1.5</v>
      </c>
      <c r="J82" s="39">
        <v>7.5890000000000003E-3</v>
      </c>
      <c r="K82" s="40">
        <v>-1.5</v>
      </c>
      <c r="L82" s="38" t="s">
        <v>6916</v>
      </c>
    </row>
    <row r="83" spans="1:12" x14ac:dyDescent="0.45">
      <c r="A83" s="38">
        <v>7997504</v>
      </c>
      <c r="B83" s="57" t="s">
        <v>6564</v>
      </c>
      <c r="C83" s="57" t="s">
        <v>6565</v>
      </c>
      <c r="D83" s="57" t="s">
        <v>6566</v>
      </c>
      <c r="E83" s="39">
        <v>1.32792E-3</v>
      </c>
      <c r="F83" s="39">
        <v>2.36052E-2</v>
      </c>
      <c r="G83" s="40">
        <v>-1.6</v>
      </c>
      <c r="H83" s="39">
        <v>2.13127E-2</v>
      </c>
      <c r="I83" s="40">
        <v>-1.7</v>
      </c>
      <c r="J83" s="39">
        <v>1.4554100000000001E-3</v>
      </c>
      <c r="K83" s="40">
        <v>-2.1</v>
      </c>
      <c r="L83" s="38" t="s">
        <v>6916</v>
      </c>
    </row>
    <row r="84" spans="1:12" x14ac:dyDescent="0.45">
      <c r="A84" s="38">
        <v>8111271</v>
      </c>
      <c r="B84" s="57" t="s">
        <v>6669</v>
      </c>
      <c r="C84" s="57" t="s">
        <v>6670</v>
      </c>
      <c r="D84" s="57" t="s">
        <v>6671</v>
      </c>
      <c r="E84" s="39">
        <v>2.2833699999999998E-3</v>
      </c>
      <c r="F84" s="39">
        <v>1.9271199999999999E-2</v>
      </c>
      <c r="G84" s="40">
        <v>-1.7</v>
      </c>
      <c r="H84" s="39">
        <v>1.7959900000000001E-2</v>
      </c>
      <c r="I84" s="40">
        <v>-1.8</v>
      </c>
      <c r="J84" s="39">
        <v>3.0929299999999998E-3</v>
      </c>
      <c r="K84" s="40">
        <v>-2</v>
      </c>
      <c r="L84" s="38" t="s">
        <v>6916</v>
      </c>
    </row>
    <row r="85" spans="1:12" x14ac:dyDescent="0.45">
      <c r="A85" s="38">
        <v>7974404</v>
      </c>
      <c r="B85" s="57" t="s">
        <v>3453</v>
      </c>
      <c r="C85" s="57" t="s">
        <v>3454</v>
      </c>
      <c r="D85" s="57" t="s">
        <v>3455</v>
      </c>
      <c r="E85" s="39">
        <v>6.1092399999999999E-4</v>
      </c>
      <c r="F85" s="39">
        <v>1.1371600000000001E-2</v>
      </c>
      <c r="G85" s="40">
        <v>-1.6</v>
      </c>
      <c r="H85" s="39">
        <v>7.8062100000000001E-3</v>
      </c>
      <c r="I85" s="40">
        <v>-1.8</v>
      </c>
      <c r="J85" s="39">
        <v>8.5758999999999998E-4</v>
      </c>
      <c r="K85" s="40">
        <v>-2</v>
      </c>
      <c r="L85" s="38" t="s">
        <v>6916</v>
      </c>
    </row>
    <row r="86" spans="1:12" x14ac:dyDescent="0.45">
      <c r="A86" s="38">
        <v>8096130</v>
      </c>
      <c r="B86" s="57" t="s">
        <v>3948</v>
      </c>
      <c r="C86" s="57" t="s">
        <v>3949</v>
      </c>
      <c r="D86" s="57" t="s">
        <v>3950</v>
      </c>
      <c r="E86" s="39">
        <v>1.06449E-3</v>
      </c>
      <c r="F86" s="39">
        <v>3.8341500000000001E-3</v>
      </c>
      <c r="G86" s="40">
        <v>-1.9</v>
      </c>
      <c r="H86" s="39">
        <v>1.53154E-2</v>
      </c>
      <c r="I86" s="40">
        <v>-1.7</v>
      </c>
      <c r="J86" s="39">
        <v>2.33994E-3</v>
      </c>
      <c r="K86" s="40">
        <v>-1.9</v>
      </c>
      <c r="L86" s="38" t="s">
        <v>6916</v>
      </c>
    </row>
    <row r="87" spans="1:12" x14ac:dyDescent="0.45">
      <c r="A87" s="38">
        <v>8046086</v>
      </c>
      <c r="B87" s="57" t="s">
        <v>6612</v>
      </c>
      <c r="C87" s="57" t="s">
        <v>6613</v>
      </c>
      <c r="D87" s="57" t="s">
        <v>6614</v>
      </c>
      <c r="E87" s="39">
        <v>2.3053100000000001E-3</v>
      </c>
      <c r="F87" s="39">
        <v>2.0507500000000001E-2</v>
      </c>
      <c r="G87" s="40">
        <v>-1.5</v>
      </c>
      <c r="H87" s="39">
        <v>2.0363099999999999E-2</v>
      </c>
      <c r="I87" s="40">
        <v>-1.6</v>
      </c>
      <c r="J87" s="39">
        <v>2.8457399999999998E-3</v>
      </c>
      <c r="K87" s="40">
        <v>-1.8</v>
      </c>
      <c r="L87" s="38" t="s">
        <v>6916</v>
      </c>
    </row>
    <row r="88" spans="1:12" x14ac:dyDescent="0.45">
      <c r="A88" s="38">
        <v>8001658</v>
      </c>
      <c r="B88" s="57" t="s">
        <v>3585</v>
      </c>
      <c r="C88" s="57" t="s">
        <v>3586</v>
      </c>
      <c r="D88" s="57" t="s">
        <v>3587</v>
      </c>
      <c r="E88" s="39">
        <v>9.1743700000000001E-4</v>
      </c>
      <c r="F88" s="39">
        <v>3.7557200000000002E-3</v>
      </c>
      <c r="G88" s="40">
        <v>-1.7</v>
      </c>
      <c r="H88" s="39">
        <v>1.7953299999999998E-2</v>
      </c>
      <c r="I88" s="40">
        <v>-1.5</v>
      </c>
      <c r="J88" s="39">
        <v>1.68104E-3</v>
      </c>
      <c r="K88" s="40">
        <v>-1.8</v>
      </c>
      <c r="L88" s="38" t="s">
        <v>6916</v>
      </c>
    </row>
    <row r="89" spans="1:12" x14ac:dyDescent="0.45">
      <c r="A89" s="38">
        <v>8044818</v>
      </c>
      <c r="B89" s="57" t="s">
        <v>3711</v>
      </c>
      <c r="C89" s="57" t="s">
        <v>3712</v>
      </c>
      <c r="D89" s="57" t="s">
        <v>3713</v>
      </c>
      <c r="E89" s="39">
        <v>5.6155599999999995E-4</v>
      </c>
      <c r="F89" s="39">
        <v>2.4867000000000001E-3</v>
      </c>
      <c r="G89" s="40">
        <v>-2.2000000000000002</v>
      </c>
      <c r="H89" s="39">
        <v>4.73581E-3</v>
      </c>
      <c r="I89" s="40">
        <v>-2.2000000000000002</v>
      </c>
      <c r="J89" s="39">
        <v>2.2207799999999999E-3</v>
      </c>
      <c r="K89" s="40">
        <v>-2</v>
      </c>
      <c r="L89" s="38" t="s">
        <v>6916</v>
      </c>
    </row>
    <row r="90" spans="1:12" x14ac:dyDescent="0.45">
      <c r="A90" s="38">
        <v>8068478</v>
      </c>
      <c r="B90" s="57" t="s">
        <v>3822</v>
      </c>
      <c r="C90" s="57" t="s">
        <v>3823</v>
      </c>
      <c r="D90" s="57" t="s">
        <v>3824</v>
      </c>
      <c r="E90" s="39">
        <v>4.4872299999999999E-4</v>
      </c>
      <c r="F90" s="39">
        <v>7.1632900000000001E-3</v>
      </c>
      <c r="G90" s="40">
        <v>-1.7</v>
      </c>
      <c r="H90" s="39">
        <v>3.7023099999999999E-3</v>
      </c>
      <c r="I90" s="40">
        <v>-2.1</v>
      </c>
      <c r="J90" s="39">
        <v>9.4956900000000004E-4</v>
      </c>
      <c r="K90" s="40">
        <v>-2</v>
      </c>
      <c r="L90" s="38" t="s">
        <v>6916</v>
      </c>
    </row>
    <row r="91" spans="1:12" x14ac:dyDescent="0.45">
      <c r="A91" s="38">
        <v>8146517</v>
      </c>
      <c r="B91" s="57" t="s">
        <v>4257</v>
      </c>
      <c r="C91" s="57" t="s">
        <v>4258</v>
      </c>
      <c r="D91" s="57" t="s">
        <v>4259</v>
      </c>
      <c r="E91" s="39">
        <v>8.8971799999999995E-4</v>
      </c>
      <c r="F91" s="39">
        <v>3.2302400000000001E-3</v>
      </c>
      <c r="G91" s="40">
        <v>-2</v>
      </c>
      <c r="H91" s="39">
        <v>9.0806099999999994E-3</v>
      </c>
      <c r="I91" s="40">
        <v>-1.9</v>
      </c>
      <c r="J91" s="39">
        <v>2.8003400000000001E-3</v>
      </c>
      <c r="K91" s="40">
        <v>-1.8</v>
      </c>
      <c r="L91" s="38" t="s">
        <v>6916</v>
      </c>
    </row>
    <row r="92" spans="1:12" x14ac:dyDescent="0.45">
      <c r="A92" s="38">
        <v>8060805</v>
      </c>
      <c r="B92" s="57" t="s">
        <v>1254</v>
      </c>
      <c r="C92" s="57" t="s">
        <v>1255</v>
      </c>
      <c r="D92" s="57" t="s">
        <v>1256</v>
      </c>
      <c r="E92" s="39">
        <v>6.4636999999999995E-4</v>
      </c>
      <c r="F92" s="39">
        <v>2.1505700000000001E-3</v>
      </c>
      <c r="G92" s="40">
        <v>-1.9</v>
      </c>
      <c r="H92" s="39">
        <v>2.44167E-2</v>
      </c>
      <c r="I92" s="40">
        <v>-1.5</v>
      </c>
      <c r="J92" s="39">
        <v>1.42717E-3</v>
      </c>
      <c r="K92" s="40">
        <v>-1.9</v>
      </c>
      <c r="L92" s="38" t="s">
        <v>6916</v>
      </c>
    </row>
    <row r="93" spans="1:12" x14ac:dyDescent="0.45">
      <c r="A93" s="38">
        <v>8011734</v>
      </c>
      <c r="B93" s="57" t="s">
        <v>3615</v>
      </c>
      <c r="C93" s="57" t="s">
        <v>3616</v>
      </c>
      <c r="D93" s="57" t="s">
        <v>3617</v>
      </c>
      <c r="E93" s="39">
        <v>3.4568499999999998E-4</v>
      </c>
      <c r="F93" s="39">
        <v>3.6700499999999998E-3</v>
      </c>
      <c r="G93" s="40">
        <v>-1.6</v>
      </c>
      <c r="H93" s="39">
        <v>4.6192000000000004E-3</v>
      </c>
      <c r="I93" s="40">
        <v>-1.7</v>
      </c>
      <c r="J93" s="39">
        <v>6.03577E-4</v>
      </c>
      <c r="K93" s="40">
        <v>-1.8</v>
      </c>
      <c r="L93" s="38" t="s">
        <v>6916</v>
      </c>
    </row>
    <row r="94" spans="1:12" x14ac:dyDescent="0.45">
      <c r="A94" s="38">
        <v>8126729</v>
      </c>
      <c r="B94" s="57" t="s">
        <v>4146</v>
      </c>
      <c r="C94" s="57" t="s">
        <v>4147</v>
      </c>
      <c r="D94" s="57" t="s">
        <v>4148</v>
      </c>
      <c r="E94" s="39">
        <v>3.8728200000000002E-4</v>
      </c>
      <c r="F94" s="39">
        <v>7.1750299999999998E-3</v>
      </c>
      <c r="G94" s="40">
        <v>-1.6</v>
      </c>
      <c r="H94" s="39">
        <v>1.0678399999999999E-2</v>
      </c>
      <c r="I94" s="40">
        <v>-1.6</v>
      </c>
      <c r="J94" s="39">
        <v>5.0544000000000001E-4</v>
      </c>
      <c r="K94" s="40">
        <v>-2.1</v>
      </c>
      <c r="L94" s="38" t="s">
        <v>6916</v>
      </c>
    </row>
    <row r="95" spans="1:12" x14ac:dyDescent="0.45">
      <c r="A95" s="38">
        <v>7912257</v>
      </c>
      <c r="B95" s="57" t="s">
        <v>3198</v>
      </c>
      <c r="C95" s="57" t="s">
        <v>3199</v>
      </c>
      <c r="D95" s="57" t="s">
        <v>3200</v>
      </c>
      <c r="E95" s="39">
        <v>3.7395100000000003E-4</v>
      </c>
      <c r="F95" s="39">
        <v>4.55296E-3</v>
      </c>
      <c r="G95" s="40">
        <v>-1.5</v>
      </c>
      <c r="H95" s="39">
        <v>3.7023099999999999E-3</v>
      </c>
      <c r="I95" s="40">
        <v>-1.7</v>
      </c>
      <c r="J95" s="39">
        <v>7.5482700000000002E-4</v>
      </c>
      <c r="K95" s="40">
        <v>-1.7</v>
      </c>
      <c r="L95" s="38" t="s">
        <v>6916</v>
      </c>
    </row>
    <row r="96" spans="1:12" x14ac:dyDescent="0.45">
      <c r="A96" s="38">
        <v>8019831</v>
      </c>
      <c r="B96" s="57" t="s">
        <v>3648</v>
      </c>
      <c r="C96" s="57" t="s">
        <v>3649</v>
      </c>
      <c r="D96" s="57" t="s">
        <v>3650</v>
      </c>
      <c r="E96" s="39">
        <v>1.41844E-3</v>
      </c>
      <c r="F96" s="39">
        <v>8.1482399999999993E-3</v>
      </c>
      <c r="G96" s="40">
        <v>-1.7</v>
      </c>
      <c r="H96" s="39">
        <v>2.0609800000000001E-2</v>
      </c>
      <c r="I96" s="40">
        <v>-1.6</v>
      </c>
      <c r="J96" s="39">
        <v>2.02578E-3</v>
      </c>
      <c r="K96" s="40">
        <v>-1.8</v>
      </c>
      <c r="L96" s="38" t="s">
        <v>6916</v>
      </c>
    </row>
    <row r="97" spans="1:12" x14ac:dyDescent="0.45">
      <c r="A97" s="38">
        <v>8146618</v>
      </c>
      <c r="B97" s="57" t="s">
        <v>4260</v>
      </c>
      <c r="C97" s="57" t="s">
        <v>4261</v>
      </c>
      <c r="D97" s="57" t="s">
        <v>4262</v>
      </c>
      <c r="E97" s="39">
        <v>1.41785E-3</v>
      </c>
      <c r="F97" s="39">
        <v>4.6559799999999997E-3</v>
      </c>
      <c r="G97" s="40">
        <v>-1.9</v>
      </c>
      <c r="H97" s="39">
        <v>1.2763399999999999E-2</v>
      </c>
      <c r="I97" s="40">
        <v>-1.8</v>
      </c>
      <c r="J97" s="39">
        <v>4.58304E-3</v>
      </c>
      <c r="K97" s="40">
        <v>-1.8</v>
      </c>
      <c r="L97" s="38" t="s">
        <v>6916</v>
      </c>
    </row>
    <row r="98" spans="1:12" x14ac:dyDescent="0.45">
      <c r="A98" s="38">
        <v>8077323</v>
      </c>
      <c r="B98" s="57" t="s">
        <v>3855</v>
      </c>
      <c r="C98" s="57" t="s">
        <v>3856</v>
      </c>
      <c r="D98" s="57" t="s">
        <v>3857</v>
      </c>
      <c r="E98" s="39">
        <v>1.06693E-3</v>
      </c>
      <c r="F98" s="39">
        <v>1.3518000000000001E-2</v>
      </c>
      <c r="G98" s="40">
        <v>-1.7</v>
      </c>
      <c r="H98" s="39">
        <v>8.0322099999999997E-3</v>
      </c>
      <c r="I98" s="40">
        <v>-2.1</v>
      </c>
      <c r="J98" s="39">
        <v>1.9448600000000001E-3</v>
      </c>
      <c r="K98" s="40">
        <v>-2.1</v>
      </c>
      <c r="L98" s="38" t="s">
        <v>6916</v>
      </c>
    </row>
    <row r="99" spans="1:12" x14ac:dyDescent="0.45">
      <c r="A99" s="38">
        <v>8044976</v>
      </c>
      <c r="B99" s="57" t="s">
        <v>102</v>
      </c>
      <c r="C99" s="57" t="s">
        <v>103</v>
      </c>
      <c r="D99" s="57" t="s">
        <v>104</v>
      </c>
      <c r="E99" s="39">
        <v>1.8694499999999999E-3</v>
      </c>
      <c r="F99" s="39">
        <v>3.3398500000000001E-3</v>
      </c>
      <c r="G99" s="40">
        <v>-2.2000000000000002</v>
      </c>
      <c r="H99" s="39">
        <v>3.7775099999999999E-2</v>
      </c>
      <c r="I99" s="40">
        <v>-1.5</v>
      </c>
      <c r="J99" s="39">
        <v>1.2668499999999999E-2</v>
      </c>
      <c r="K99" s="40">
        <v>-1.6</v>
      </c>
      <c r="L99" s="38" t="s">
        <v>6916</v>
      </c>
    </row>
    <row r="100" spans="1:12" x14ac:dyDescent="0.45">
      <c r="A100" s="38">
        <v>8009533</v>
      </c>
      <c r="B100" s="57" t="s">
        <v>3612</v>
      </c>
      <c r="C100" s="57" t="s">
        <v>3613</v>
      </c>
      <c r="D100" s="57" t="s">
        <v>3614</v>
      </c>
      <c r="E100" s="39">
        <v>3.2920999999999997E-4</v>
      </c>
      <c r="F100" s="39">
        <v>1.8596000000000001E-3</v>
      </c>
      <c r="G100" s="40">
        <v>-1.5</v>
      </c>
      <c r="H100" s="39">
        <v>2.9513899999999999E-3</v>
      </c>
      <c r="I100" s="40">
        <v>-1.6</v>
      </c>
      <c r="J100" s="39">
        <v>9.7550899999999995E-4</v>
      </c>
      <c r="K100" s="40">
        <v>-1.5</v>
      </c>
      <c r="L100" s="38" t="s">
        <v>6916</v>
      </c>
    </row>
    <row r="101" spans="1:12" x14ac:dyDescent="0.45">
      <c r="A101" s="38">
        <v>8127563</v>
      </c>
      <c r="B101" s="57" t="s">
        <v>4158</v>
      </c>
      <c r="C101" s="57" t="s">
        <v>4159</v>
      </c>
      <c r="D101" s="57" t="s">
        <v>4160</v>
      </c>
      <c r="E101" s="39">
        <v>2.6467E-4</v>
      </c>
      <c r="F101" s="39">
        <v>9.5112400000000002E-4</v>
      </c>
      <c r="G101" s="40">
        <v>-2.2999999999999998</v>
      </c>
      <c r="H101" s="39">
        <v>1.09359E-2</v>
      </c>
      <c r="I101" s="40">
        <v>-1.7</v>
      </c>
      <c r="J101" s="39">
        <v>5.5139999999999996E-4</v>
      </c>
      <c r="K101" s="40">
        <v>-2.2999999999999998</v>
      </c>
      <c r="L101" s="38" t="s">
        <v>6916</v>
      </c>
    </row>
    <row r="102" spans="1:12" x14ac:dyDescent="0.45">
      <c r="A102" s="38">
        <v>8013094</v>
      </c>
      <c r="B102" s="57" t="s">
        <v>3621</v>
      </c>
      <c r="C102" s="57" t="s">
        <v>3622</v>
      </c>
      <c r="D102" s="57" t="s">
        <v>3623</v>
      </c>
      <c r="E102" s="39">
        <v>7.2526700000000003E-4</v>
      </c>
      <c r="F102" s="39">
        <v>2.75735E-3</v>
      </c>
      <c r="G102" s="40">
        <v>-1.8</v>
      </c>
      <c r="H102" s="39">
        <v>1.32902E-2</v>
      </c>
      <c r="I102" s="40">
        <v>-1.6</v>
      </c>
      <c r="J102" s="39">
        <v>1.52943E-3</v>
      </c>
      <c r="K102" s="40">
        <v>-1.8</v>
      </c>
      <c r="L102" s="38" t="s">
        <v>6916</v>
      </c>
    </row>
    <row r="103" spans="1:12" x14ac:dyDescent="0.45">
      <c r="A103" s="38">
        <v>8096098</v>
      </c>
      <c r="B103" s="57" t="s">
        <v>3945</v>
      </c>
      <c r="C103" s="57" t="s">
        <v>3946</v>
      </c>
      <c r="D103" s="57" t="s">
        <v>3947</v>
      </c>
      <c r="E103" s="39">
        <v>4.4392500000000002E-4</v>
      </c>
      <c r="F103" s="39">
        <v>1.1343799999999999E-2</v>
      </c>
      <c r="G103" s="40">
        <v>-1.5</v>
      </c>
      <c r="H103" s="39">
        <v>2.0250199999999999E-2</v>
      </c>
      <c r="I103" s="40">
        <v>-1.5</v>
      </c>
      <c r="J103" s="39">
        <v>5.4636099999999998E-4</v>
      </c>
      <c r="K103" s="40">
        <v>-2</v>
      </c>
      <c r="L103" s="38" t="s">
        <v>6916</v>
      </c>
    </row>
    <row r="104" spans="1:12" x14ac:dyDescent="0.45">
      <c r="A104" s="38">
        <v>8047217</v>
      </c>
      <c r="B104" s="57" t="s">
        <v>3735</v>
      </c>
      <c r="C104" s="57" t="s">
        <v>3736</v>
      </c>
      <c r="D104" s="57" t="s">
        <v>3737</v>
      </c>
      <c r="E104" s="39">
        <v>8.3918199999999995E-4</v>
      </c>
      <c r="F104" s="39">
        <v>2.8589100000000001E-3</v>
      </c>
      <c r="G104" s="40">
        <v>-1.7</v>
      </c>
      <c r="H104" s="39">
        <v>2.05521E-2</v>
      </c>
      <c r="I104" s="40">
        <v>-1.5</v>
      </c>
      <c r="J104" s="39">
        <v>1.7841199999999999E-3</v>
      </c>
      <c r="K104" s="40">
        <v>-1.7</v>
      </c>
      <c r="L104" s="38" t="s">
        <v>6916</v>
      </c>
    </row>
    <row r="105" spans="1:12" x14ac:dyDescent="0.45">
      <c r="A105" s="38">
        <v>8128383</v>
      </c>
      <c r="B105" s="57" t="s">
        <v>4161</v>
      </c>
      <c r="C105" s="57" t="s">
        <v>4162</v>
      </c>
      <c r="D105" s="57" t="s">
        <v>4163</v>
      </c>
      <c r="E105" s="39">
        <v>4.9316400000000004E-4</v>
      </c>
      <c r="F105" s="39">
        <v>3.2475999999999998E-3</v>
      </c>
      <c r="G105" s="40">
        <v>-1.5</v>
      </c>
      <c r="H105" s="39">
        <v>7.8716199999999993E-3</v>
      </c>
      <c r="I105" s="40">
        <v>-1.5</v>
      </c>
      <c r="J105" s="39">
        <v>8.0824599999999999E-4</v>
      </c>
      <c r="K105" s="40">
        <v>-1.6</v>
      </c>
      <c r="L105" s="38" t="s">
        <v>6916</v>
      </c>
    </row>
    <row r="106" spans="1:12" x14ac:dyDescent="0.45">
      <c r="A106" s="38">
        <v>8054338</v>
      </c>
      <c r="B106" s="57" t="s">
        <v>1170</v>
      </c>
      <c r="C106" s="57" t="s">
        <v>1171</v>
      </c>
      <c r="D106" s="57" t="s">
        <v>1172</v>
      </c>
      <c r="E106" s="39">
        <v>1.7105200000000001E-3</v>
      </c>
      <c r="F106" s="39">
        <v>7.0660000000000002E-3</v>
      </c>
      <c r="G106" s="40">
        <v>-1.9</v>
      </c>
      <c r="H106" s="39">
        <v>4.8492800000000003E-2</v>
      </c>
      <c r="I106" s="40">
        <v>-1.5</v>
      </c>
      <c r="J106" s="39">
        <v>2.7629799999999999E-3</v>
      </c>
      <c r="K106" s="40">
        <v>-2</v>
      </c>
      <c r="L106" s="38" t="s">
        <v>6916</v>
      </c>
    </row>
    <row r="107" spans="1:12" x14ac:dyDescent="0.45">
      <c r="A107" s="38">
        <v>8106418</v>
      </c>
      <c r="B107" s="57" t="s">
        <v>4035</v>
      </c>
      <c r="C107" s="57" t="s">
        <v>4036</v>
      </c>
      <c r="D107" s="57" t="s">
        <v>4037</v>
      </c>
      <c r="E107" s="39">
        <v>1.27945E-4</v>
      </c>
      <c r="F107" s="39">
        <v>3.2991100000000001E-4</v>
      </c>
      <c r="G107" s="40">
        <v>-3.3</v>
      </c>
      <c r="H107" s="39">
        <v>4.6567800000000001E-3</v>
      </c>
      <c r="I107" s="40">
        <v>-2.2000000000000002</v>
      </c>
      <c r="J107" s="39">
        <v>4.6943700000000001E-4</v>
      </c>
      <c r="K107" s="40">
        <v>-2.6</v>
      </c>
      <c r="L107" s="38" t="s">
        <v>6916</v>
      </c>
    </row>
    <row r="108" spans="1:12" x14ac:dyDescent="0.45">
      <c r="A108" s="38">
        <v>8000117</v>
      </c>
      <c r="B108" s="57" t="s">
        <v>3579</v>
      </c>
      <c r="C108" s="57" t="s">
        <v>3580</v>
      </c>
      <c r="D108" s="57" t="s">
        <v>3581</v>
      </c>
      <c r="E108" s="39">
        <v>4.02154E-4</v>
      </c>
      <c r="F108" s="39">
        <v>8.5759300000000003E-4</v>
      </c>
      <c r="G108" s="40">
        <v>-2</v>
      </c>
      <c r="H108" s="39">
        <v>7.1664099999999998E-3</v>
      </c>
      <c r="I108" s="40">
        <v>-1.7</v>
      </c>
      <c r="J108" s="39">
        <v>2.8106400000000001E-3</v>
      </c>
      <c r="K108" s="40">
        <v>-1.6</v>
      </c>
      <c r="L108" s="38" t="s">
        <v>6916</v>
      </c>
    </row>
    <row r="109" spans="1:12" x14ac:dyDescent="0.45">
      <c r="A109" s="38">
        <v>8046048</v>
      </c>
      <c r="B109" s="57" t="s">
        <v>3717</v>
      </c>
      <c r="C109" s="57" t="s">
        <v>3718</v>
      </c>
      <c r="D109" s="57" t="s">
        <v>3719</v>
      </c>
      <c r="E109" s="39">
        <v>1.5429599999999999E-3</v>
      </c>
      <c r="F109" s="39">
        <v>7.1198199999999998E-3</v>
      </c>
      <c r="G109" s="40">
        <v>-1.6</v>
      </c>
      <c r="H109" s="39">
        <v>1.5881200000000002E-2</v>
      </c>
      <c r="I109" s="40">
        <v>-1.5</v>
      </c>
      <c r="J109" s="39">
        <v>2.8089500000000002E-3</v>
      </c>
      <c r="K109" s="40">
        <v>-1.6</v>
      </c>
      <c r="L109" s="38" t="s">
        <v>6916</v>
      </c>
    </row>
    <row r="110" spans="1:12" x14ac:dyDescent="0.45">
      <c r="A110" s="38">
        <v>8163063</v>
      </c>
      <c r="B110" s="57" t="s">
        <v>4323</v>
      </c>
      <c r="C110" s="57" t="s">
        <v>4324</v>
      </c>
      <c r="D110" s="57" t="s">
        <v>4325</v>
      </c>
      <c r="E110" s="39">
        <v>1.1578000000000001E-4</v>
      </c>
      <c r="F110" s="39">
        <v>3.0485100000000003E-4</v>
      </c>
      <c r="G110" s="40">
        <v>-1.9</v>
      </c>
      <c r="H110" s="39">
        <v>4.0183500000000004E-3</v>
      </c>
      <c r="I110" s="40">
        <v>-1.5</v>
      </c>
      <c r="J110" s="39">
        <v>6.8948800000000004E-4</v>
      </c>
      <c r="K110" s="40">
        <v>-1.6</v>
      </c>
      <c r="L110" s="38" t="s">
        <v>6916</v>
      </c>
    </row>
    <row r="111" spans="1:12" x14ac:dyDescent="0.45">
      <c r="A111" s="38">
        <v>7935730</v>
      </c>
      <c r="B111" s="57" t="s">
        <v>3309</v>
      </c>
      <c r="C111" s="57" t="s">
        <v>3310</v>
      </c>
      <c r="D111" s="57" t="s">
        <v>3311</v>
      </c>
      <c r="E111" s="39">
        <v>6.0771600000000001E-4</v>
      </c>
      <c r="F111" s="39">
        <v>2.5354800000000001E-3</v>
      </c>
      <c r="G111" s="40">
        <v>-1.8</v>
      </c>
      <c r="H111" s="39">
        <v>1.2351000000000001E-2</v>
      </c>
      <c r="I111" s="40">
        <v>-1.6</v>
      </c>
      <c r="J111" s="39">
        <v>1.15529E-3</v>
      </c>
      <c r="K111" s="40">
        <v>-1.8</v>
      </c>
      <c r="L111" s="38" t="s">
        <v>6916</v>
      </c>
    </row>
    <row r="112" spans="1:12" x14ac:dyDescent="0.45">
      <c r="A112" s="38">
        <v>7901272</v>
      </c>
      <c r="B112" s="57" t="s">
        <v>3129</v>
      </c>
      <c r="C112" s="57" t="s">
        <v>3130</v>
      </c>
      <c r="D112" s="57" t="s">
        <v>3131</v>
      </c>
      <c r="E112" s="39">
        <v>6.0781500000000005E-4</v>
      </c>
      <c r="F112" s="39">
        <v>2.5325500000000002E-3</v>
      </c>
      <c r="G112" s="40">
        <v>-2</v>
      </c>
      <c r="H112" s="39">
        <v>1.3934200000000001E-2</v>
      </c>
      <c r="I112" s="40">
        <v>-1.7</v>
      </c>
      <c r="J112" s="39">
        <v>1.1288100000000001E-3</v>
      </c>
      <c r="K112" s="40">
        <v>-2.1</v>
      </c>
      <c r="L112" s="38" t="s">
        <v>6916</v>
      </c>
    </row>
    <row r="113" spans="1:12" x14ac:dyDescent="0.45">
      <c r="A113" s="38">
        <v>8048870</v>
      </c>
      <c r="B113" s="57" t="s">
        <v>3747</v>
      </c>
      <c r="C113" s="57" t="s">
        <v>3748</v>
      </c>
      <c r="D113" s="57" t="s">
        <v>3749</v>
      </c>
      <c r="E113" s="39">
        <v>4.15692E-4</v>
      </c>
      <c r="F113" s="39">
        <v>1.57625E-3</v>
      </c>
      <c r="G113" s="40">
        <v>-1.8</v>
      </c>
      <c r="H113" s="39">
        <v>1.35041E-2</v>
      </c>
      <c r="I113" s="40">
        <v>-1.5</v>
      </c>
      <c r="J113" s="39">
        <v>8.0103300000000004E-4</v>
      </c>
      <c r="K113" s="40">
        <v>-1.8</v>
      </c>
      <c r="L113" s="38" t="s">
        <v>6916</v>
      </c>
    </row>
    <row r="114" spans="1:12" x14ac:dyDescent="0.45">
      <c r="A114" s="38">
        <v>8121685</v>
      </c>
      <c r="B114" s="57" t="s">
        <v>4110</v>
      </c>
      <c r="C114" s="57" t="s">
        <v>4111</v>
      </c>
      <c r="D114" s="57" t="s">
        <v>4112</v>
      </c>
      <c r="E114" s="39">
        <v>2.0040600000000001E-4</v>
      </c>
      <c r="F114" s="39">
        <v>1.39214E-3</v>
      </c>
      <c r="G114" s="40">
        <v>-1.6</v>
      </c>
      <c r="H114" s="39">
        <v>4.5465699999999998E-3</v>
      </c>
      <c r="I114" s="40">
        <v>-1.6</v>
      </c>
      <c r="J114" s="39">
        <v>3.4026500000000002E-4</v>
      </c>
      <c r="K114" s="40">
        <v>-1.8</v>
      </c>
      <c r="L114" s="38" t="s">
        <v>6916</v>
      </c>
    </row>
    <row r="115" spans="1:12" x14ac:dyDescent="0.45">
      <c r="A115" s="38">
        <v>8089082</v>
      </c>
      <c r="B115" s="57" t="s">
        <v>3918</v>
      </c>
      <c r="C115" s="57" t="s">
        <v>3919</v>
      </c>
      <c r="D115" s="57" t="s">
        <v>3920</v>
      </c>
      <c r="E115" s="39">
        <v>6.8083E-4</v>
      </c>
      <c r="F115" s="39">
        <v>2.1112700000000002E-3</v>
      </c>
      <c r="G115" s="40">
        <v>-2</v>
      </c>
      <c r="H115" s="39">
        <v>8.9318999999999996E-3</v>
      </c>
      <c r="I115" s="40">
        <v>-1.8</v>
      </c>
      <c r="J115" s="39">
        <v>2.3308199999999999E-3</v>
      </c>
      <c r="K115" s="40">
        <v>-1.8</v>
      </c>
      <c r="L115" s="38" t="s">
        <v>6916</v>
      </c>
    </row>
    <row r="116" spans="1:12" x14ac:dyDescent="0.45">
      <c r="A116" s="38">
        <v>7965760</v>
      </c>
      <c r="B116" s="57" t="s">
        <v>3408</v>
      </c>
      <c r="C116" s="57" t="s">
        <v>3409</v>
      </c>
      <c r="D116" s="57" t="s">
        <v>3410</v>
      </c>
      <c r="E116" s="39">
        <v>5.1641700000000003E-4</v>
      </c>
      <c r="F116" s="39">
        <v>7.7677500000000003E-3</v>
      </c>
      <c r="G116" s="40">
        <v>-1.5</v>
      </c>
      <c r="H116" s="39">
        <v>1.19985E-2</v>
      </c>
      <c r="I116" s="40">
        <v>-1.5</v>
      </c>
      <c r="J116" s="39">
        <v>6.8440700000000005E-4</v>
      </c>
      <c r="K116" s="40">
        <v>-1.9</v>
      </c>
      <c r="L116" s="38" t="s">
        <v>6916</v>
      </c>
    </row>
    <row r="117" spans="1:12" x14ac:dyDescent="0.45">
      <c r="A117" s="38">
        <v>8008629</v>
      </c>
      <c r="B117" s="57" t="s">
        <v>3609</v>
      </c>
      <c r="C117" s="57" t="s">
        <v>3610</v>
      </c>
      <c r="D117" s="57" t="s">
        <v>3611</v>
      </c>
      <c r="E117" s="39">
        <v>5.5646500000000002E-4</v>
      </c>
      <c r="F117" s="39">
        <v>3.2595800000000002E-3</v>
      </c>
      <c r="G117" s="40">
        <v>-1.7</v>
      </c>
      <c r="H117" s="39">
        <v>3.4814300000000002E-3</v>
      </c>
      <c r="I117" s="40">
        <v>-1.8</v>
      </c>
      <c r="J117" s="39">
        <v>4.5640500000000001E-3</v>
      </c>
      <c r="K117" s="40">
        <v>-1.5</v>
      </c>
      <c r="L117" s="38" t="s">
        <v>6916</v>
      </c>
    </row>
    <row r="118" spans="1:12" x14ac:dyDescent="0.45">
      <c r="A118" s="38">
        <v>7968800</v>
      </c>
      <c r="B118" s="57" t="s">
        <v>3435</v>
      </c>
      <c r="C118" s="57" t="s">
        <v>3436</v>
      </c>
      <c r="D118" s="57" t="s">
        <v>3437</v>
      </c>
      <c r="E118" s="39">
        <v>1.61583E-4</v>
      </c>
      <c r="F118" s="39">
        <v>1.18531E-3</v>
      </c>
      <c r="G118" s="40">
        <v>-1.8</v>
      </c>
      <c r="H118" s="39">
        <v>1.29604E-2</v>
      </c>
      <c r="I118" s="40">
        <v>-1.5</v>
      </c>
      <c r="J118" s="39">
        <v>2.6325300000000002E-4</v>
      </c>
      <c r="K118" s="40">
        <v>-2.1</v>
      </c>
      <c r="L118" s="38" t="s">
        <v>6916</v>
      </c>
    </row>
    <row r="119" spans="1:12" x14ac:dyDescent="0.45">
      <c r="A119" s="38">
        <v>8034454</v>
      </c>
      <c r="B119" s="57" t="s">
        <v>3684</v>
      </c>
      <c r="C119" s="57" t="s">
        <v>3685</v>
      </c>
      <c r="D119" s="57" t="s">
        <v>3686</v>
      </c>
      <c r="E119" s="39">
        <v>2.8269599999999998E-4</v>
      </c>
      <c r="F119" s="39">
        <v>1.7768899999999999E-3</v>
      </c>
      <c r="G119" s="40">
        <v>-1.6</v>
      </c>
      <c r="H119" s="39">
        <v>6.3315000000000003E-3</v>
      </c>
      <c r="I119" s="40">
        <v>-1.5</v>
      </c>
      <c r="J119" s="39">
        <v>4.8608199999999999E-4</v>
      </c>
      <c r="K119" s="40">
        <v>-1.7</v>
      </c>
      <c r="L119" s="38" t="s">
        <v>6916</v>
      </c>
    </row>
    <row r="120" spans="1:12" x14ac:dyDescent="0.45">
      <c r="A120" s="38">
        <v>8022085</v>
      </c>
      <c r="B120" s="57" t="s">
        <v>3660</v>
      </c>
      <c r="C120" s="57" t="s">
        <v>3661</v>
      </c>
      <c r="D120" s="57" t="s">
        <v>3662</v>
      </c>
      <c r="E120" s="39">
        <v>3.2920999999999997E-4</v>
      </c>
      <c r="F120" s="39">
        <v>8.4334200000000005E-3</v>
      </c>
      <c r="G120" s="40">
        <v>-1.5</v>
      </c>
      <c r="H120" s="39">
        <v>1.0341100000000001E-2</v>
      </c>
      <c r="I120" s="40">
        <v>-1.5</v>
      </c>
      <c r="J120" s="39">
        <v>4.2498699999999999E-4</v>
      </c>
      <c r="K120" s="40">
        <v>-2</v>
      </c>
      <c r="L120" s="38" t="s">
        <v>6916</v>
      </c>
    </row>
    <row r="121" spans="1:12" x14ac:dyDescent="0.45">
      <c r="A121" s="38">
        <v>7988789</v>
      </c>
      <c r="B121" s="57" t="s">
        <v>3528</v>
      </c>
      <c r="C121" s="57" t="s">
        <v>3529</v>
      </c>
      <c r="D121" s="57" t="s">
        <v>3530</v>
      </c>
      <c r="E121" s="39">
        <v>6.7942600000000001E-4</v>
      </c>
      <c r="F121" s="39">
        <v>2.1911700000000001E-3</v>
      </c>
      <c r="G121" s="40">
        <v>-1.7</v>
      </c>
      <c r="H121" s="39">
        <v>1.4845799999999999E-2</v>
      </c>
      <c r="I121" s="40">
        <v>-1.5</v>
      </c>
      <c r="J121" s="39">
        <v>1.61618E-3</v>
      </c>
      <c r="K121" s="40">
        <v>-1.6</v>
      </c>
      <c r="L121" s="38" t="s">
        <v>6916</v>
      </c>
    </row>
    <row r="122" spans="1:12" x14ac:dyDescent="0.45">
      <c r="A122" s="38">
        <v>8158183</v>
      </c>
      <c r="B122" s="57" t="s">
        <v>4314</v>
      </c>
      <c r="C122" s="57" t="s">
        <v>4315</v>
      </c>
      <c r="D122" s="57" t="s">
        <v>4316</v>
      </c>
      <c r="E122" s="39">
        <v>5.3311799999999996E-4</v>
      </c>
      <c r="F122" s="39">
        <v>2.5989400000000001E-3</v>
      </c>
      <c r="G122" s="40">
        <v>-2</v>
      </c>
      <c r="H122" s="39">
        <v>4.0311499999999998E-3</v>
      </c>
      <c r="I122" s="40">
        <v>-2.2000000000000002</v>
      </c>
      <c r="J122" s="39">
        <v>2.7051699999999998E-3</v>
      </c>
      <c r="K122" s="40">
        <v>-1.8</v>
      </c>
      <c r="L122" s="38" t="s">
        <v>6916</v>
      </c>
    </row>
    <row r="123" spans="1:12" x14ac:dyDescent="0.45">
      <c r="A123" s="38">
        <v>8153959</v>
      </c>
      <c r="B123" s="57" t="s">
        <v>6711</v>
      </c>
      <c r="C123" s="57" t="s">
        <v>6712</v>
      </c>
      <c r="D123" s="57" t="s">
        <v>6713</v>
      </c>
      <c r="E123" s="39">
        <v>4.7354E-4</v>
      </c>
      <c r="F123" s="39">
        <v>2.20898E-2</v>
      </c>
      <c r="G123" s="40">
        <v>-1.5</v>
      </c>
      <c r="H123" s="39">
        <v>1.3684E-2</v>
      </c>
      <c r="I123" s="40">
        <v>-1.8</v>
      </c>
      <c r="J123" s="39">
        <v>5.9455200000000004E-4</v>
      </c>
      <c r="K123" s="40">
        <v>-2.5</v>
      </c>
      <c r="L123" s="38" t="s">
        <v>6916</v>
      </c>
    </row>
    <row r="124" spans="1:12" x14ac:dyDescent="0.45">
      <c r="A124" s="38">
        <v>8066074</v>
      </c>
      <c r="B124" s="57" t="s">
        <v>3816</v>
      </c>
      <c r="C124" s="57" t="s">
        <v>3817</v>
      </c>
      <c r="D124" s="57" t="s">
        <v>3818</v>
      </c>
      <c r="E124" s="39">
        <v>2.0560500000000001E-4</v>
      </c>
      <c r="F124" s="39">
        <v>1.29477E-3</v>
      </c>
      <c r="G124" s="40">
        <v>-2.1</v>
      </c>
      <c r="H124" s="39">
        <v>2.1525899999999998E-3</v>
      </c>
      <c r="I124" s="40">
        <v>-2.2999999999999998</v>
      </c>
      <c r="J124" s="39">
        <v>4.9710800000000001E-4</v>
      </c>
      <c r="K124" s="40">
        <v>-2.2999999999999998</v>
      </c>
      <c r="L124" s="38" t="s">
        <v>6916</v>
      </c>
    </row>
    <row r="125" spans="1:12" x14ac:dyDescent="0.45">
      <c r="A125" s="38">
        <v>7909568</v>
      </c>
      <c r="B125" s="57" t="s">
        <v>3186</v>
      </c>
      <c r="C125" s="57" t="s">
        <v>3187</v>
      </c>
      <c r="D125" s="57" t="s">
        <v>3188</v>
      </c>
      <c r="E125" s="39">
        <v>2.72978E-4</v>
      </c>
      <c r="F125" s="39">
        <v>1.6415799999999999E-3</v>
      </c>
      <c r="G125" s="40">
        <v>-1.7</v>
      </c>
      <c r="H125" s="39">
        <v>3.6596799999999998E-3</v>
      </c>
      <c r="I125" s="40">
        <v>-1.7</v>
      </c>
      <c r="J125" s="39">
        <v>5.7534100000000005E-4</v>
      </c>
      <c r="K125" s="40">
        <v>-1.8</v>
      </c>
      <c r="L125" s="38" t="s">
        <v>6916</v>
      </c>
    </row>
    <row r="126" spans="1:12" x14ac:dyDescent="0.45">
      <c r="A126" s="38">
        <v>8134384</v>
      </c>
      <c r="B126" s="57" t="s">
        <v>4203</v>
      </c>
      <c r="C126" s="57" t="s">
        <v>4204</v>
      </c>
      <c r="D126" s="57" t="s">
        <v>4205</v>
      </c>
      <c r="E126" s="39">
        <v>1.0013999999999999E-3</v>
      </c>
      <c r="F126" s="39">
        <v>4.6739299999999998E-3</v>
      </c>
      <c r="G126" s="40">
        <v>-1.7</v>
      </c>
      <c r="H126" s="39">
        <v>1.8316700000000002E-2</v>
      </c>
      <c r="I126" s="40">
        <v>-1.5</v>
      </c>
      <c r="J126" s="39">
        <v>1.6798399999999999E-3</v>
      </c>
      <c r="K126" s="40">
        <v>-1.8</v>
      </c>
      <c r="L126" s="38" t="s">
        <v>6916</v>
      </c>
    </row>
    <row r="127" spans="1:12" x14ac:dyDescent="0.45">
      <c r="A127" s="38">
        <v>8081503</v>
      </c>
      <c r="B127" s="57" t="s">
        <v>1152</v>
      </c>
      <c r="C127" s="57" t="s">
        <v>1153</v>
      </c>
      <c r="D127" s="57" t="s">
        <v>1154</v>
      </c>
      <c r="E127" s="39">
        <v>5.0895699999999999E-4</v>
      </c>
      <c r="F127" s="39">
        <v>1.4527400000000001E-3</v>
      </c>
      <c r="G127" s="40">
        <v>-2.2999999999999998</v>
      </c>
      <c r="H127" s="39">
        <v>2.87478E-2</v>
      </c>
      <c r="I127" s="40">
        <v>-1.5</v>
      </c>
      <c r="J127" s="39">
        <v>1.3433900000000001E-3</v>
      </c>
      <c r="K127" s="40">
        <v>-2</v>
      </c>
      <c r="L127" s="38" t="s">
        <v>6916</v>
      </c>
    </row>
    <row r="128" spans="1:12" x14ac:dyDescent="0.45">
      <c r="A128" s="38">
        <v>7915485</v>
      </c>
      <c r="B128" s="57" t="s">
        <v>3207</v>
      </c>
      <c r="C128" s="57" t="s">
        <v>3208</v>
      </c>
      <c r="D128" s="57" t="s">
        <v>3209</v>
      </c>
      <c r="E128" s="39">
        <v>4.3819900000000001E-4</v>
      </c>
      <c r="F128" s="39">
        <v>1.5242000000000001E-3</v>
      </c>
      <c r="G128" s="40">
        <v>-1.6</v>
      </c>
      <c r="H128" s="39">
        <v>6.7552300000000001E-3</v>
      </c>
      <c r="I128" s="40">
        <v>-1.5</v>
      </c>
      <c r="J128" s="39">
        <v>1.0858199999999999E-3</v>
      </c>
      <c r="K128" s="40">
        <v>-1.5</v>
      </c>
      <c r="L128" s="38" t="s">
        <v>6916</v>
      </c>
    </row>
    <row r="129" spans="1:12" x14ac:dyDescent="0.45">
      <c r="A129" s="38">
        <v>8108370</v>
      </c>
      <c r="B129" s="57" t="s">
        <v>4050</v>
      </c>
      <c r="C129" s="57" t="s">
        <v>4051</v>
      </c>
      <c r="D129" s="57" t="s">
        <v>4052</v>
      </c>
      <c r="E129" s="39">
        <v>6.38964E-4</v>
      </c>
      <c r="F129" s="39">
        <v>1.5138E-3</v>
      </c>
      <c r="G129" s="40">
        <v>-3.1</v>
      </c>
      <c r="H129" s="39">
        <v>1.24549E-2</v>
      </c>
      <c r="I129" s="40">
        <v>-2.2000000000000002</v>
      </c>
      <c r="J129" s="39">
        <v>2.8457399999999998E-3</v>
      </c>
      <c r="K129" s="40">
        <v>-2.2999999999999998</v>
      </c>
      <c r="L129" s="38" t="s">
        <v>6916</v>
      </c>
    </row>
    <row r="130" spans="1:12" x14ac:dyDescent="0.45">
      <c r="A130" s="38">
        <v>7933872</v>
      </c>
      <c r="B130" s="57" t="s">
        <v>2817</v>
      </c>
      <c r="C130" s="57" t="s">
        <v>2818</v>
      </c>
      <c r="D130" s="57" t="s">
        <v>2819</v>
      </c>
      <c r="E130" s="39">
        <v>1.6924399999999999E-3</v>
      </c>
      <c r="F130" s="39">
        <v>4.0580399999999997E-3</v>
      </c>
      <c r="G130" s="40">
        <v>-1.8</v>
      </c>
      <c r="H130" s="39">
        <v>1.4102399999999999E-2</v>
      </c>
      <c r="I130" s="40">
        <v>-1.7</v>
      </c>
      <c r="J130" s="39">
        <v>1.27499E-2</v>
      </c>
      <c r="K130" s="40">
        <v>-1.5</v>
      </c>
      <c r="L130" s="38" t="s">
        <v>6916</v>
      </c>
    </row>
    <row r="131" spans="1:12" x14ac:dyDescent="0.45">
      <c r="A131" s="38">
        <v>8149720</v>
      </c>
      <c r="B131" s="57" t="s">
        <v>4269</v>
      </c>
      <c r="C131" s="57" t="s">
        <v>4270</v>
      </c>
      <c r="D131" s="57" t="s">
        <v>4271</v>
      </c>
      <c r="E131" s="39">
        <v>5.7760299999999999E-4</v>
      </c>
      <c r="F131" s="39">
        <v>4.2006400000000003E-3</v>
      </c>
      <c r="G131" s="40">
        <v>-1.7</v>
      </c>
      <c r="H131" s="39">
        <v>6.7090300000000004E-3</v>
      </c>
      <c r="I131" s="40">
        <v>-1.8</v>
      </c>
      <c r="J131" s="39">
        <v>1.0298799999999999E-3</v>
      </c>
      <c r="K131" s="40">
        <v>-1.9</v>
      </c>
      <c r="L131" s="38" t="s">
        <v>6916</v>
      </c>
    </row>
    <row r="132" spans="1:12" x14ac:dyDescent="0.45">
      <c r="A132" s="38">
        <v>8092073</v>
      </c>
      <c r="B132" s="57" t="s">
        <v>3930</v>
      </c>
      <c r="C132" s="57" t="s">
        <v>3931</v>
      </c>
      <c r="D132" s="57" t="s">
        <v>3932</v>
      </c>
      <c r="E132" s="39">
        <v>8.3926599999999997E-4</v>
      </c>
      <c r="F132" s="39">
        <v>3.2672999999999999E-3</v>
      </c>
      <c r="G132" s="40">
        <v>-1.7</v>
      </c>
      <c r="H132" s="39">
        <v>7.4009000000000002E-3</v>
      </c>
      <c r="I132" s="40">
        <v>-1.7</v>
      </c>
      <c r="J132" s="39">
        <v>3.0604299999999998E-3</v>
      </c>
      <c r="K132" s="40">
        <v>-1.6</v>
      </c>
      <c r="L132" s="38" t="s">
        <v>6916</v>
      </c>
    </row>
    <row r="133" spans="1:12" x14ac:dyDescent="0.45">
      <c r="A133" s="38">
        <v>7943562</v>
      </c>
      <c r="B133" s="57" t="s">
        <v>1167</v>
      </c>
      <c r="C133" s="57" t="s">
        <v>1168</v>
      </c>
      <c r="D133" s="57" t="s">
        <v>1169</v>
      </c>
      <c r="E133" s="39">
        <v>1.9031199999999999E-3</v>
      </c>
      <c r="F133" s="39">
        <v>1.12149E-2</v>
      </c>
      <c r="G133" s="40">
        <v>-1.8</v>
      </c>
      <c r="H133" s="39">
        <v>2.4073199999999999E-2</v>
      </c>
      <c r="I133" s="40">
        <v>-1.6</v>
      </c>
      <c r="J133" s="39">
        <v>2.5199900000000002E-3</v>
      </c>
      <c r="K133" s="40">
        <v>-2</v>
      </c>
      <c r="L133" s="38" t="s">
        <v>6916</v>
      </c>
    </row>
    <row r="134" spans="1:12" x14ac:dyDescent="0.45">
      <c r="A134" s="38">
        <v>8096875</v>
      </c>
      <c r="B134" s="57" t="s">
        <v>3957</v>
      </c>
      <c r="C134" s="57" t="s">
        <v>3958</v>
      </c>
      <c r="D134" s="57" t="s">
        <v>3959</v>
      </c>
      <c r="E134" s="39">
        <v>3.6455E-4</v>
      </c>
      <c r="F134" s="39">
        <v>1.3678799999999999E-3</v>
      </c>
      <c r="G134" s="40">
        <v>-2.5</v>
      </c>
      <c r="H134" s="39">
        <v>4.9594499999999998E-3</v>
      </c>
      <c r="I134" s="40">
        <v>-2.2000000000000002</v>
      </c>
      <c r="J134" s="39">
        <v>9.7889799999999996E-4</v>
      </c>
      <c r="K134" s="40">
        <v>-2.2999999999999998</v>
      </c>
      <c r="L134" s="38" t="s">
        <v>6916</v>
      </c>
    </row>
    <row r="135" spans="1:12" x14ac:dyDescent="0.45">
      <c r="A135" s="38">
        <v>7919763</v>
      </c>
      <c r="B135" s="57" t="s">
        <v>3234</v>
      </c>
      <c r="C135" s="57" t="s">
        <v>3235</v>
      </c>
      <c r="D135" s="57" t="s">
        <v>3236</v>
      </c>
      <c r="E135" s="39">
        <v>8.6624100000000002E-4</v>
      </c>
      <c r="F135" s="39">
        <v>7.10766E-3</v>
      </c>
      <c r="G135" s="40">
        <v>-1.5</v>
      </c>
      <c r="H135" s="39">
        <v>1.2766899999999999E-2</v>
      </c>
      <c r="I135" s="40">
        <v>-1.5</v>
      </c>
      <c r="J135" s="39">
        <v>1.2430900000000001E-3</v>
      </c>
      <c r="K135" s="40">
        <v>-1.7</v>
      </c>
      <c r="L135" s="38" t="s">
        <v>6916</v>
      </c>
    </row>
    <row r="136" spans="1:12" x14ac:dyDescent="0.45">
      <c r="A136" s="38">
        <v>8022118</v>
      </c>
      <c r="B136" s="57" t="s">
        <v>3663</v>
      </c>
      <c r="C136" s="57" t="s">
        <v>3664</v>
      </c>
      <c r="D136" s="57" t="s">
        <v>3665</v>
      </c>
      <c r="E136" s="39">
        <v>1.10822E-3</v>
      </c>
      <c r="F136" s="39">
        <v>3.0998100000000002E-3</v>
      </c>
      <c r="G136" s="40">
        <v>-1.7</v>
      </c>
      <c r="H136" s="39">
        <v>1.7880199999999999E-2</v>
      </c>
      <c r="I136" s="40">
        <v>-1.5</v>
      </c>
      <c r="J136" s="39">
        <v>3.26414E-3</v>
      </c>
      <c r="K136" s="40">
        <v>-1.6</v>
      </c>
      <c r="L136" s="38" t="s">
        <v>6916</v>
      </c>
    </row>
    <row r="137" spans="1:12" x14ac:dyDescent="0.45">
      <c r="A137" s="38">
        <v>8081081</v>
      </c>
      <c r="B137" s="57" t="s">
        <v>3870</v>
      </c>
      <c r="C137" s="57" t="s">
        <v>3871</v>
      </c>
      <c r="D137" s="57" t="s">
        <v>3872</v>
      </c>
      <c r="E137" s="39">
        <v>2.70296E-4</v>
      </c>
      <c r="F137" s="39">
        <v>2.6079599999999999E-3</v>
      </c>
      <c r="G137" s="40">
        <v>-1.7</v>
      </c>
      <c r="H137" s="39">
        <v>9.5921500000000007E-3</v>
      </c>
      <c r="I137" s="40">
        <v>-1.6</v>
      </c>
      <c r="J137" s="39">
        <v>3.8520299999999998E-4</v>
      </c>
      <c r="K137" s="40">
        <v>-2.1</v>
      </c>
      <c r="L137" s="38" t="s">
        <v>6916</v>
      </c>
    </row>
    <row r="138" spans="1:12" x14ac:dyDescent="0.45">
      <c r="A138" s="38">
        <v>8100578</v>
      </c>
      <c r="B138" s="57" t="s">
        <v>3993</v>
      </c>
      <c r="C138" s="57" t="s">
        <v>3994</v>
      </c>
      <c r="D138" s="57" t="s">
        <v>3995</v>
      </c>
      <c r="E138" s="39">
        <v>1.17573E-3</v>
      </c>
      <c r="F138" s="39">
        <v>8.2458900000000005E-3</v>
      </c>
      <c r="G138" s="40">
        <v>-1.8</v>
      </c>
      <c r="H138" s="39">
        <v>2.1367000000000001E-2</v>
      </c>
      <c r="I138" s="40">
        <v>-1.7</v>
      </c>
      <c r="J138" s="39">
        <v>1.5551300000000001E-3</v>
      </c>
      <c r="K138" s="40">
        <v>-2.1</v>
      </c>
      <c r="L138" s="38" t="s">
        <v>6916</v>
      </c>
    </row>
    <row r="139" spans="1:12" x14ac:dyDescent="0.45">
      <c r="A139" s="38">
        <v>8000013</v>
      </c>
      <c r="B139" s="57" t="s">
        <v>3576</v>
      </c>
      <c r="C139" s="57" t="s">
        <v>3577</v>
      </c>
      <c r="D139" s="57" t="s">
        <v>3578</v>
      </c>
      <c r="E139" s="39">
        <v>4.8420499999999998E-4</v>
      </c>
      <c r="F139" s="39">
        <v>1.27232E-3</v>
      </c>
      <c r="G139" s="40">
        <v>-1.9</v>
      </c>
      <c r="H139" s="39">
        <v>1.55161E-2</v>
      </c>
      <c r="I139" s="40">
        <v>-1.5</v>
      </c>
      <c r="J139" s="39">
        <v>1.3554800000000001E-3</v>
      </c>
      <c r="K139" s="40">
        <v>-1.7</v>
      </c>
      <c r="L139" s="38" t="s">
        <v>6916</v>
      </c>
    </row>
    <row r="140" spans="1:12" x14ac:dyDescent="0.45">
      <c r="A140" s="38">
        <v>7917019</v>
      </c>
      <c r="B140" s="57" t="s">
        <v>1362</v>
      </c>
      <c r="C140" s="57" t="s">
        <v>1363</v>
      </c>
      <c r="D140" s="57" t="s">
        <v>1364</v>
      </c>
      <c r="E140" s="39">
        <v>2.01352E-3</v>
      </c>
      <c r="F140" s="39">
        <v>1.10554E-2</v>
      </c>
      <c r="G140" s="40">
        <v>-1.6</v>
      </c>
      <c r="H140" s="39">
        <v>2.3051700000000001E-2</v>
      </c>
      <c r="I140" s="40">
        <v>-1.5</v>
      </c>
      <c r="J140" s="39">
        <v>2.79196E-3</v>
      </c>
      <c r="K140" s="40">
        <v>-1.8</v>
      </c>
      <c r="L140" s="38" t="s">
        <v>6916</v>
      </c>
    </row>
    <row r="141" spans="1:12" x14ac:dyDescent="0.45">
      <c r="A141" s="38">
        <v>7924309</v>
      </c>
      <c r="B141" s="57" t="s">
        <v>1053</v>
      </c>
      <c r="C141" s="57" t="s">
        <v>1054</v>
      </c>
      <c r="D141" s="57" t="s">
        <v>1055</v>
      </c>
      <c r="E141" s="39">
        <v>5.8028599999999995E-4</v>
      </c>
      <c r="F141" s="39">
        <v>1.6744800000000001E-2</v>
      </c>
      <c r="G141" s="40">
        <v>-1.7</v>
      </c>
      <c r="H141" s="39">
        <v>4.08093E-2</v>
      </c>
      <c r="I141" s="40">
        <v>-1.5</v>
      </c>
      <c r="J141" s="39">
        <v>7.0191999999999997E-4</v>
      </c>
      <c r="K141" s="40">
        <v>-2.7</v>
      </c>
      <c r="L141" s="38" t="s">
        <v>6916</v>
      </c>
    </row>
    <row r="142" spans="1:12" x14ac:dyDescent="0.45">
      <c r="A142" s="38">
        <v>7918026</v>
      </c>
      <c r="B142" s="57" t="s">
        <v>1800</v>
      </c>
      <c r="C142" s="57" t="s">
        <v>1801</v>
      </c>
      <c r="D142" s="57" t="s">
        <v>1802</v>
      </c>
      <c r="E142" s="39">
        <v>1.6976199999999999E-3</v>
      </c>
      <c r="F142" s="39">
        <v>3.1120800000000001E-3</v>
      </c>
      <c r="G142" s="40">
        <v>-2.1</v>
      </c>
      <c r="H142" s="39">
        <v>3.9829400000000001E-2</v>
      </c>
      <c r="I142" s="40">
        <v>-1.5</v>
      </c>
      <c r="J142" s="39">
        <v>1.1027800000000001E-2</v>
      </c>
      <c r="K142" s="40">
        <v>-1.6</v>
      </c>
      <c r="L142" s="38" t="s">
        <v>6916</v>
      </c>
    </row>
    <row r="143" spans="1:12" x14ac:dyDescent="0.45">
      <c r="A143" s="38">
        <v>7903507</v>
      </c>
      <c r="B143" s="57" t="s">
        <v>3153</v>
      </c>
      <c r="C143" s="57" t="s">
        <v>3154</v>
      </c>
      <c r="D143" s="57" t="s">
        <v>3155</v>
      </c>
      <c r="E143" s="39">
        <v>1.18973E-3</v>
      </c>
      <c r="F143" s="39">
        <v>1.1084999999999999E-2</v>
      </c>
      <c r="G143" s="40">
        <v>-1.7</v>
      </c>
      <c r="H143" s="39">
        <v>1.5717100000000001E-2</v>
      </c>
      <c r="I143" s="40">
        <v>-1.7</v>
      </c>
      <c r="J143" s="39">
        <v>1.5577500000000001E-3</v>
      </c>
      <c r="K143" s="40">
        <v>-2</v>
      </c>
      <c r="L143" s="38" t="s">
        <v>6916</v>
      </c>
    </row>
    <row r="144" spans="1:12" x14ac:dyDescent="0.45">
      <c r="A144" s="38">
        <v>7958666</v>
      </c>
      <c r="B144" s="57" t="s">
        <v>3384</v>
      </c>
      <c r="C144" s="57" t="s">
        <v>3385</v>
      </c>
      <c r="D144" s="57" t="s">
        <v>3386</v>
      </c>
      <c r="E144" s="39">
        <v>9.1498299999999996E-4</v>
      </c>
      <c r="F144" s="39">
        <v>8.5771600000000003E-3</v>
      </c>
      <c r="G144" s="40">
        <v>-1.8</v>
      </c>
      <c r="H144" s="39">
        <v>9.9580599999999995E-3</v>
      </c>
      <c r="I144" s="40">
        <v>-1.9</v>
      </c>
      <c r="J144" s="39">
        <v>1.4145500000000001E-3</v>
      </c>
      <c r="K144" s="40">
        <v>-2.1</v>
      </c>
      <c r="L144" s="38" t="s">
        <v>6916</v>
      </c>
    </row>
    <row r="145" spans="1:12" x14ac:dyDescent="0.45">
      <c r="A145" s="38">
        <v>7954077</v>
      </c>
      <c r="B145" s="57" t="s">
        <v>3366</v>
      </c>
      <c r="C145" s="57" t="s">
        <v>3367</v>
      </c>
      <c r="D145" s="57" t="s">
        <v>3368</v>
      </c>
      <c r="E145" s="39">
        <v>6.4108399999999999E-4</v>
      </c>
      <c r="F145" s="39">
        <v>2.1074800000000001E-3</v>
      </c>
      <c r="G145" s="40">
        <v>-1.8</v>
      </c>
      <c r="H145" s="39">
        <v>1.02448E-2</v>
      </c>
      <c r="I145" s="40">
        <v>-1.6</v>
      </c>
      <c r="J145" s="39">
        <v>1.7234100000000001E-3</v>
      </c>
      <c r="K145" s="40">
        <v>-1.7</v>
      </c>
      <c r="L145" s="38" t="s">
        <v>6916</v>
      </c>
    </row>
    <row r="146" spans="1:12" x14ac:dyDescent="0.45">
      <c r="A146" s="38">
        <v>8050427</v>
      </c>
      <c r="B146" s="57" t="s">
        <v>3750</v>
      </c>
      <c r="C146" s="57" t="s">
        <v>3751</v>
      </c>
      <c r="D146" s="57" t="s">
        <v>3752</v>
      </c>
      <c r="E146" s="39">
        <v>1.2223900000000001E-3</v>
      </c>
      <c r="F146" s="39">
        <v>6.5325299999999999E-3</v>
      </c>
      <c r="G146" s="40">
        <v>-1.7</v>
      </c>
      <c r="H146" s="39">
        <v>1.6635199999999999E-2</v>
      </c>
      <c r="I146" s="40">
        <v>-1.6</v>
      </c>
      <c r="J146" s="39">
        <v>1.95794E-3</v>
      </c>
      <c r="K146" s="40">
        <v>-1.8</v>
      </c>
      <c r="L146" s="38" t="s">
        <v>6916</v>
      </c>
    </row>
    <row r="147" spans="1:12" x14ac:dyDescent="0.45">
      <c r="A147" s="38">
        <v>8152845</v>
      </c>
      <c r="B147" s="57" t="s">
        <v>4296</v>
      </c>
      <c r="C147" s="57" t="s">
        <v>4297</v>
      </c>
      <c r="D147" s="57" t="s">
        <v>4298</v>
      </c>
      <c r="E147" s="39">
        <v>5.8028599999999995E-4</v>
      </c>
      <c r="F147" s="39">
        <v>4.8942300000000003E-3</v>
      </c>
      <c r="G147" s="40">
        <v>-1.6</v>
      </c>
      <c r="H147" s="39">
        <v>1.5784900000000001E-2</v>
      </c>
      <c r="I147" s="40">
        <v>-1.5</v>
      </c>
      <c r="J147" s="39">
        <v>7.9006599999999997E-4</v>
      </c>
      <c r="K147" s="40">
        <v>-1.8</v>
      </c>
      <c r="L147" s="38" t="s">
        <v>6916</v>
      </c>
    </row>
    <row r="148" spans="1:12" x14ac:dyDescent="0.45">
      <c r="A148" s="38">
        <v>8039928</v>
      </c>
      <c r="B148" s="57" t="s">
        <v>3</v>
      </c>
      <c r="C148" s="57" t="s">
        <v>4</v>
      </c>
      <c r="D148" s="57" t="s">
        <v>5</v>
      </c>
      <c r="E148" s="39">
        <v>8.7713199999999998E-4</v>
      </c>
      <c r="F148" s="39">
        <v>4.6408200000000004E-3</v>
      </c>
      <c r="G148" s="40">
        <v>-1.9</v>
      </c>
      <c r="H148" s="39">
        <v>6.0617800000000001E-3</v>
      </c>
      <c r="I148" s="40">
        <v>-2</v>
      </c>
      <c r="J148" s="39">
        <v>3.5344E-3</v>
      </c>
      <c r="K148" s="40">
        <v>-1.8</v>
      </c>
      <c r="L148" s="38" t="s">
        <v>6916</v>
      </c>
    </row>
    <row r="149" spans="1:12" x14ac:dyDescent="0.45">
      <c r="A149" s="38">
        <v>7983991</v>
      </c>
      <c r="B149" s="57" t="s">
        <v>1632</v>
      </c>
      <c r="C149" s="57" t="s">
        <v>1633</v>
      </c>
      <c r="D149" s="57" t="s">
        <v>1634</v>
      </c>
      <c r="E149" s="39">
        <v>7.5517499999999997E-4</v>
      </c>
      <c r="F149" s="39">
        <v>1.55225E-3</v>
      </c>
      <c r="G149" s="40">
        <v>-2.1</v>
      </c>
      <c r="H149" s="39">
        <v>2.3713100000000001E-2</v>
      </c>
      <c r="I149" s="40">
        <v>-1.5</v>
      </c>
      <c r="J149" s="39">
        <v>4.6267399999999998E-3</v>
      </c>
      <c r="K149" s="40">
        <v>-1.7</v>
      </c>
      <c r="L149" s="38" t="s">
        <v>6916</v>
      </c>
    </row>
    <row r="150" spans="1:12" x14ac:dyDescent="0.45">
      <c r="A150" s="38">
        <v>8059319</v>
      </c>
      <c r="B150" s="57" t="s">
        <v>3789</v>
      </c>
      <c r="C150" s="57" t="s">
        <v>3790</v>
      </c>
      <c r="D150" s="57" t="s">
        <v>3791</v>
      </c>
      <c r="E150" s="39">
        <v>7.8537099999999999E-4</v>
      </c>
      <c r="F150" s="39">
        <v>3.6548800000000001E-3</v>
      </c>
      <c r="G150" s="40">
        <v>-1.6</v>
      </c>
      <c r="H150" s="39">
        <v>1.12225E-2</v>
      </c>
      <c r="I150" s="40">
        <v>-1.5</v>
      </c>
      <c r="J150" s="39">
        <v>1.5065199999999999E-3</v>
      </c>
      <c r="K150" s="40">
        <v>-1.6</v>
      </c>
      <c r="L150" s="38" t="s">
        <v>6916</v>
      </c>
    </row>
    <row r="151" spans="1:12" x14ac:dyDescent="0.45">
      <c r="A151" s="38">
        <v>8051427</v>
      </c>
      <c r="B151" s="57" t="s">
        <v>3756</v>
      </c>
      <c r="C151" s="57" t="s">
        <v>3757</v>
      </c>
      <c r="D151" s="57" t="s">
        <v>3758</v>
      </c>
      <c r="E151" s="39">
        <v>4.2939600000000002E-4</v>
      </c>
      <c r="F151" s="39">
        <v>2.8299100000000002E-3</v>
      </c>
      <c r="G151" s="40">
        <v>-1.6</v>
      </c>
      <c r="H151" s="39">
        <v>6.4295699999999999E-3</v>
      </c>
      <c r="I151" s="40">
        <v>-1.6</v>
      </c>
      <c r="J151" s="39">
        <v>7.5482700000000002E-4</v>
      </c>
      <c r="K151" s="40">
        <v>-1.7</v>
      </c>
      <c r="L151" s="38" t="s">
        <v>6916</v>
      </c>
    </row>
    <row r="152" spans="1:12" x14ac:dyDescent="0.45">
      <c r="A152" s="38">
        <v>7967993</v>
      </c>
      <c r="B152" s="57" t="s">
        <v>3423</v>
      </c>
      <c r="C152" s="57" t="s">
        <v>3424</v>
      </c>
      <c r="D152" s="57" t="s">
        <v>3425</v>
      </c>
      <c r="E152" s="39">
        <v>4.74869E-4</v>
      </c>
      <c r="F152" s="39">
        <v>1.08749E-3</v>
      </c>
      <c r="G152" s="40">
        <v>-2.5</v>
      </c>
      <c r="H152" s="39">
        <v>9.4813499999999995E-3</v>
      </c>
      <c r="I152" s="40">
        <v>-1.9</v>
      </c>
      <c r="J152" s="39">
        <v>2.0575799999999998E-3</v>
      </c>
      <c r="K152" s="40">
        <v>-2</v>
      </c>
      <c r="L152" s="38" t="s">
        <v>6916</v>
      </c>
    </row>
    <row r="153" spans="1:12" x14ac:dyDescent="0.45">
      <c r="A153" s="38">
        <v>7970737</v>
      </c>
      <c r="B153" s="57" t="s">
        <v>3441</v>
      </c>
      <c r="C153" s="57" t="s">
        <v>3442</v>
      </c>
      <c r="D153" s="57" t="s">
        <v>3443</v>
      </c>
      <c r="E153" s="39">
        <v>2.1825300000000001E-4</v>
      </c>
      <c r="F153" s="39">
        <v>1.10356E-3</v>
      </c>
      <c r="G153" s="40">
        <v>-2.2999999999999998</v>
      </c>
      <c r="H153" s="39">
        <v>1.71989E-3</v>
      </c>
      <c r="I153" s="40">
        <v>-2.5</v>
      </c>
      <c r="J153" s="39">
        <v>9.1940000000000001E-4</v>
      </c>
      <c r="K153" s="40">
        <v>-2.1</v>
      </c>
      <c r="L153" s="38" t="s">
        <v>6916</v>
      </c>
    </row>
    <row r="154" spans="1:12" x14ac:dyDescent="0.45">
      <c r="A154" s="38">
        <v>8160168</v>
      </c>
      <c r="B154" s="57" t="s">
        <v>4317</v>
      </c>
      <c r="C154" s="57" t="s">
        <v>4318</v>
      </c>
      <c r="D154" s="57" t="s">
        <v>4319</v>
      </c>
      <c r="E154" s="39">
        <v>1.88118E-4</v>
      </c>
      <c r="F154" s="39">
        <v>8.5759300000000003E-4</v>
      </c>
      <c r="G154" s="40">
        <v>-1.8</v>
      </c>
      <c r="H154" s="39">
        <v>1.6738199999999999E-3</v>
      </c>
      <c r="I154" s="40">
        <v>-1.9</v>
      </c>
      <c r="J154" s="39">
        <v>1.02607E-3</v>
      </c>
      <c r="K154" s="40">
        <v>-1.6</v>
      </c>
      <c r="L154" s="38" t="s">
        <v>6916</v>
      </c>
    </row>
    <row r="155" spans="1:12" x14ac:dyDescent="0.45">
      <c r="A155" s="38">
        <v>8098714</v>
      </c>
      <c r="B155" s="57" t="s">
        <v>3978</v>
      </c>
      <c r="C155" s="57" t="s">
        <v>3979</v>
      </c>
      <c r="D155" s="57" t="s">
        <v>3980</v>
      </c>
      <c r="E155" s="39">
        <v>4.3895400000000003E-4</v>
      </c>
      <c r="F155" s="39">
        <v>1.99051E-3</v>
      </c>
      <c r="G155" s="40">
        <v>-1.5</v>
      </c>
      <c r="H155" s="39">
        <v>6.1437999999999996E-3</v>
      </c>
      <c r="I155" s="40">
        <v>-1.5</v>
      </c>
      <c r="J155" s="39">
        <v>9.4278799999999996E-4</v>
      </c>
      <c r="K155" s="40">
        <v>-1.5</v>
      </c>
      <c r="L155" s="38" t="s">
        <v>6916</v>
      </c>
    </row>
    <row r="156" spans="1:12" x14ac:dyDescent="0.45">
      <c r="A156" s="38">
        <v>8114119</v>
      </c>
      <c r="B156" s="57" t="s">
        <v>4083</v>
      </c>
      <c r="C156" s="57" t="s">
        <v>4084</v>
      </c>
      <c r="D156" s="57" t="s">
        <v>4085</v>
      </c>
      <c r="E156" s="39">
        <v>5.1641700000000003E-4</v>
      </c>
      <c r="F156" s="39">
        <v>2.6085599999999998E-3</v>
      </c>
      <c r="G156" s="40">
        <v>-1.8</v>
      </c>
      <c r="H156" s="39">
        <v>6.1416500000000002E-3</v>
      </c>
      <c r="I156" s="40">
        <v>-1.8</v>
      </c>
      <c r="J156" s="39">
        <v>1.14175E-3</v>
      </c>
      <c r="K156" s="40">
        <v>-1.9</v>
      </c>
      <c r="L156" s="38" t="s">
        <v>6916</v>
      </c>
    </row>
    <row r="157" spans="1:12" x14ac:dyDescent="0.45">
      <c r="A157" s="38">
        <v>8101043</v>
      </c>
      <c r="B157" s="57" t="s">
        <v>3999</v>
      </c>
      <c r="C157" s="57" t="s">
        <v>4000</v>
      </c>
      <c r="D157" s="57" t="s">
        <v>4001</v>
      </c>
      <c r="E157" s="39">
        <v>1.1666000000000001E-3</v>
      </c>
      <c r="F157" s="39">
        <v>6.0111399999999999E-3</v>
      </c>
      <c r="G157" s="40">
        <v>-1.7</v>
      </c>
      <c r="H157" s="39">
        <v>2.0033100000000002E-2</v>
      </c>
      <c r="I157" s="40">
        <v>-1.5</v>
      </c>
      <c r="J157" s="39">
        <v>1.79839E-3</v>
      </c>
      <c r="K157" s="40">
        <v>-1.8</v>
      </c>
      <c r="L157" s="38" t="s">
        <v>6916</v>
      </c>
    </row>
    <row r="158" spans="1:12" x14ac:dyDescent="0.45">
      <c r="A158" s="38">
        <v>8109663</v>
      </c>
      <c r="B158" s="57" t="s">
        <v>1101</v>
      </c>
      <c r="C158" s="57" t="s">
        <v>1102</v>
      </c>
      <c r="D158" s="57" t="s">
        <v>1103</v>
      </c>
      <c r="E158" s="39">
        <v>1.19217E-3</v>
      </c>
      <c r="F158" s="39">
        <v>3.5979300000000001E-3</v>
      </c>
      <c r="G158" s="40">
        <v>-2.2999999999999998</v>
      </c>
      <c r="H158" s="39">
        <v>2.5609300000000002E-2</v>
      </c>
      <c r="I158" s="40">
        <v>-1.7</v>
      </c>
      <c r="J158" s="39">
        <v>2.79079E-3</v>
      </c>
      <c r="K158" s="40">
        <v>-2.2000000000000002</v>
      </c>
      <c r="L158" s="38" t="s">
        <v>6916</v>
      </c>
    </row>
    <row r="159" spans="1:12" x14ac:dyDescent="0.45">
      <c r="A159" s="38">
        <v>8109651</v>
      </c>
      <c r="B159" s="57" t="s">
        <v>4059</v>
      </c>
      <c r="C159" s="57" t="s">
        <v>4060</v>
      </c>
      <c r="D159" s="57" t="s">
        <v>4061</v>
      </c>
      <c r="E159" s="39">
        <v>6.2776100000000001E-4</v>
      </c>
      <c r="F159" s="39">
        <v>3.29949E-3</v>
      </c>
      <c r="G159" s="40">
        <v>-1.5</v>
      </c>
      <c r="H159" s="39">
        <v>6.9885800000000003E-3</v>
      </c>
      <c r="I159" s="40">
        <v>-1.5</v>
      </c>
      <c r="J159" s="39">
        <v>1.3016600000000001E-3</v>
      </c>
      <c r="K159" s="40">
        <v>-1.5</v>
      </c>
      <c r="L159" s="38" t="s">
        <v>6916</v>
      </c>
    </row>
    <row r="160" spans="1:12" x14ac:dyDescent="0.45">
      <c r="A160" s="38">
        <v>8115651</v>
      </c>
      <c r="B160" s="57" t="s">
        <v>4089</v>
      </c>
      <c r="C160" s="57" t="s">
        <v>4090</v>
      </c>
      <c r="D160" s="57" t="s">
        <v>4091</v>
      </c>
      <c r="E160" s="39">
        <v>1.7875600000000001E-3</v>
      </c>
      <c r="F160" s="39">
        <v>5.1026999999999999E-3</v>
      </c>
      <c r="G160" s="40">
        <v>-2.2999999999999998</v>
      </c>
      <c r="H160" s="39">
        <v>1.7141699999999999E-2</v>
      </c>
      <c r="I160" s="40">
        <v>-2</v>
      </c>
      <c r="J160" s="39">
        <v>5.57326E-3</v>
      </c>
      <c r="K160" s="40">
        <v>-2</v>
      </c>
      <c r="L160" s="38" t="s">
        <v>6916</v>
      </c>
    </row>
    <row r="161" spans="1:12" x14ac:dyDescent="0.45">
      <c r="A161" s="38">
        <v>8109677</v>
      </c>
      <c r="B161" s="57" t="s">
        <v>1131</v>
      </c>
      <c r="C161" s="57" t="s">
        <v>1132</v>
      </c>
      <c r="D161" s="57" t="s">
        <v>1133</v>
      </c>
      <c r="E161" s="39">
        <v>1.6792199999999999E-3</v>
      </c>
      <c r="F161" s="39">
        <v>6.5682300000000004E-3</v>
      </c>
      <c r="G161" s="40">
        <v>-2</v>
      </c>
      <c r="H161" s="39">
        <v>3.5094100000000003E-2</v>
      </c>
      <c r="I161" s="40">
        <v>-1.6</v>
      </c>
      <c r="J161" s="39">
        <v>2.7615600000000001E-3</v>
      </c>
      <c r="K161" s="40">
        <v>-2.1</v>
      </c>
      <c r="L161" s="38" t="s">
        <v>6916</v>
      </c>
    </row>
    <row r="162" spans="1:12" x14ac:dyDescent="0.45">
      <c r="A162" s="38">
        <v>8046283</v>
      </c>
      <c r="B162" s="57" t="s">
        <v>3726</v>
      </c>
      <c r="C162" s="57" t="s">
        <v>3727</v>
      </c>
      <c r="D162" s="57" t="s">
        <v>3728</v>
      </c>
      <c r="E162" s="39">
        <v>4.7818699999999998E-4</v>
      </c>
      <c r="F162" s="39">
        <v>1.74924E-3</v>
      </c>
      <c r="G162" s="40">
        <v>-2.2999999999999998</v>
      </c>
      <c r="H162" s="39">
        <v>6.1416500000000002E-3</v>
      </c>
      <c r="I162" s="40">
        <v>-2.1</v>
      </c>
      <c r="J162" s="39">
        <v>1.2988299999999999E-3</v>
      </c>
      <c r="K162" s="40">
        <v>-2.2000000000000002</v>
      </c>
      <c r="L162" s="38" t="s">
        <v>6916</v>
      </c>
    </row>
    <row r="163" spans="1:12" x14ac:dyDescent="0.45">
      <c r="A163" s="38">
        <v>7926766</v>
      </c>
      <c r="B163" s="57" t="s">
        <v>3270</v>
      </c>
      <c r="C163" s="57" t="s">
        <v>3271</v>
      </c>
      <c r="D163" s="57" t="s">
        <v>3272</v>
      </c>
      <c r="E163" s="39">
        <v>5.0383000000000003E-4</v>
      </c>
      <c r="F163" s="39">
        <v>1.44144E-3</v>
      </c>
      <c r="G163" s="40">
        <v>-3.7</v>
      </c>
      <c r="H163" s="39">
        <v>7.8352300000000003E-3</v>
      </c>
      <c r="I163" s="40">
        <v>-2.8</v>
      </c>
      <c r="J163" s="39">
        <v>1.6319500000000001E-3</v>
      </c>
      <c r="K163" s="40">
        <v>-2.9</v>
      </c>
      <c r="L163" s="38" t="s">
        <v>6916</v>
      </c>
    </row>
    <row r="164" spans="1:12" x14ac:dyDescent="0.45">
      <c r="A164" s="38">
        <v>8098307</v>
      </c>
      <c r="B164" s="57" t="s">
        <v>3972</v>
      </c>
      <c r="C164" s="57" t="s">
        <v>3973</v>
      </c>
      <c r="D164" s="57" t="s">
        <v>3974</v>
      </c>
      <c r="E164" s="39">
        <v>4.6507200000000002E-4</v>
      </c>
      <c r="F164" s="39">
        <v>2.3733600000000001E-3</v>
      </c>
      <c r="G164" s="40">
        <v>-1.7</v>
      </c>
      <c r="H164" s="39">
        <v>6.47103E-3</v>
      </c>
      <c r="I164" s="40">
        <v>-1.6</v>
      </c>
      <c r="J164" s="39">
        <v>9.2819799999999998E-4</v>
      </c>
      <c r="K164" s="40">
        <v>-1.7</v>
      </c>
      <c r="L164" s="38" t="s">
        <v>6916</v>
      </c>
    </row>
    <row r="165" spans="1:12" x14ac:dyDescent="0.45">
      <c r="A165" s="38">
        <v>8132070</v>
      </c>
      <c r="B165" s="57" t="s">
        <v>4188</v>
      </c>
      <c r="C165" s="57" t="s">
        <v>4189</v>
      </c>
      <c r="D165" s="57" t="s">
        <v>4190</v>
      </c>
      <c r="E165" s="39">
        <v>6.9784899999999995E-4</v>
      </c>
      <c r="F165" s="39">
        <v>2.6359899999999999E-3</v>
      </c>
      <c r="G165" s="40">
        <v>-1.6</v>
      </c>
      <c r="H165" s="39">
        <v>8.9538099999999995E-3</v>
      </c>
      <c r="I165" s="40">
        <v>-1.5</v>
      </c>
      <c r="J165" s="39">
        <v>1.8063199999999999E-3</v>
      </c>
      <c r="K165" s="40">
        <v>-1.6</v>
      </c>
      <c r="L165" s="38" t="s">
        <v>6916</v>
      </c>
    </row>
    <row r="166" spans="1:12" x14ac:dyDescent="0.45">
      <c r="A166" s="38">
        <v>8155802</v>
      </c>
      <c r="B166" s="57" t="s">
        <v>6714</v>
      </c>
      <c r="C166" s="57" t="s">
        <v>6715</v>
      </c>
      <c r="D166" s="57" t="s">
        <v>6716</v>
      </c>
      <c r="E166" s="39">
        <v>8.30041E-4</v>
      </c>
      <c r="F166" s="39">
        <v>1.8953899999999999E-2</v>
      </c>
      <c r="G166" s="40">
        <v>-1.6</v>
      </c>
      <c r="H166" s="39">
        <v>2.16581E-2</v>
      </c>
      <c r="I166" s="40">
        <v>-1.6</v>
      </c>
      <c r="J166" s="39">
        <v>9.3747899999999996E-4</v>
      </c>
      <c r="K166" s="40">
        <v>-2.2000000000000002</v>
      </c>
      <c r="L166" s="38" t="s">
        <v>6916</v>
      </c>
    </row>
    <row r="167" spans="1:12" x14ac:dyDescent="0.45">
      <c r="A167" s="38">
        <v>8040440</v>
      </c>
      <c r="B167" s="57" t="s">
        <v>3696</v>
      </c>
      <c r="C167" s="57" t="s">
        <v>3697</v>
      </c>
      <c r="D167" s="57" t="s">
        <v>3698</v>
      </c>
      <c r="E167" s="39">
        <v>1.27945E-4</v>
      </c>
      <c r="F167" s="39">
        <v>3.9907400000000002E-4</v>
      </c>
      <c r="G167" s="40">
        <v>-1.7</v>
      </c>
      <c r="H167" s="39">
        <v>2.0232599999999998E-3</v>
      </c>
      <c r="I167" s="40">
        <v>-1.6</v>
      </c>
      <c r="J167" s="39">
        <v>5.7659400000000004E-4</v>
      </c>
      <c r="K167" s="40">
        <v>-1.6</v>
      </c>
      <c r="L167" s="38" t="s">
        <v>6916</v>
      </c>
    </row>
    <row r="168" spans="1:12" x14ac:dyDescent="0.45">
      <c r="A168" s="38">
        <v>8166632</v>
      </c>
      <c r="B168" s="57" t="s">
        <v>4347</v>
      </c>
      <c r="C168" s="57" t="s">
        <v>4348</v>
      </c>
      <c r="D168" s="57" t="s">
        <v>4349</v>
      </c>
      <c r="E168" s="39">
        <v>1.1578000000000001E-4</v>
      </c>
      <c r="F168" s="39">
        <v>3.38797E-4</v>
      </c>
      <c r="G168" s="40">
        <v>-2</v>
      </c>
      <c r="H168" s="39">
        <v>1.6738199999999999E-3</v>
      </c>
      <c r="I168" s="40">
        <v>-1.9</v>
      </c>
      <c r="J168" s="39">
        <v>1.0530299999999999E-3</v>
      </c>
      <c r="K168" s="40">
        <v>-1.6</v>
      </c>
      <c r="L168" s="38" t="s">
        <v>6916</v>
      </c>
    </row>
    <row r="169" spans="1:12" x14ac:dyDescent="0.45">
      <c r="A169" s="38">
        <v>8004922</v>
      </c>
      <c r="B169" s="57" t="s">
        <v>3600</v>
      </c>
      <c r="C169" s="57" t="s">
        <v>3601</v>
      </c>
      <c r="D169" s="57" t="s">
        <v>3602</v>
      </c>
      <c r="E169" s="39">
        <v>4.6465100000000001E-4</v>
      </c>
      <c r="F169" s="39">
        <v>5.84009E-3</v>
      </c>
      <c r="G169" s="40">
        <v>-1.6</v>
      </c>
      <c r="H169" s="39">
        <v>4.8998699999999997E-3</v>
      </c>
      <c r="I169" s="40">
        <v>-1.8</v>
      </c>
      <c r="J169" s="39">
        <v>8.1053199999999998E-4</v>
      </c>
      <c r="K169" s="40">
        <v>-1.8</v>
      </c>
      <c r="L169" s="38" t="s">
        <v>6916</v>
      </c>
    </row>
    <row r="170" spans="1:12" x14ac:dyDescent="0.45">
      <c r="A170" s="38">
        <v>8166127</v>
      </c>
      <c r="B170" s="57" t="s">
        <v>4335</v>
      </c>
      <c r="C170" s="57" t="s">
        <v>4336</v>
      </c>
      <c r="D170" s="57" t="s">
        <v>4337</v>
      </c>
      <c r="E170" s="39">
        <v>1.0235000000000001E-3</v>
      </c>
      <c r="F170" s="39">
        <v>1.01192E-2</v>
      </c>
      <c r="G170" s="40">
        <v>-1.7</v>
      </c>
      <c r="H170" s="39">
        <v>1.4352699999999999E-2</v>
      </c>
      <c r="I170" s="40">
        <v>-1.7</v>
      </c>
      <c r="J170" s="39">
        <v>1.3583200000000001E-3</v>
      </c>
      <c r="K170" s="40">
        <v>-2</v>
      </c>
      <c r="L170" s="38" t="s">
        <v>6916</v>
      </c>
    </row>
    <row r="171" spans="1:12" x14ac:dyDescent="0.45">
      <c r="A171" s="38">
        <v>8047097</v>
      </c>
      <c r="B171" s="57" t="s">
        <v>1278</v>
      </c>
      <c r="C171" s="57" t="s">
        <v>1279</v>
      </c>
      <c r="D171" s="57" t="s">
        <v>1280</v>
      </c>
      <c r="E171" s="39">
        <v>1.2907699999999999E-3</v>
      </c>
      <c r="F171" s="39">
        <v>4.8689800000000002E-3</v>
      </c>
      <c r="G171" s="40">
        <v>-1.8</v>
      </c>
      <c r="H171" s="39">
        <v>2.8407200000000001E-2</v>
      </c>
      <c r="I171" s="40">
        <v>-1.5</v>
      </c>
      <c r="J171" s="39">
        <v>2.3308199999999999E-3</v>
      </c>
      <c r="K171" s="40">
        <v>-1.8</v>
      </c>
      <c r="L171" s="38" t="s">
        <v>6916</v>
      </c>
    </row>
    <row r="172" spans="1:12" x14ac:dyDescent="0.45">
      <c r="A172" s="38">
        <v>7964183</v>
      </c>
      <c r="B172" s="57" t="s">
        <v>3399</v>
      </c>
      <c r="C172" s="57" t="s">
        <v>3400</v>
      </c>
      <c r="D172" s="57" t="s">
        <v>3401</v>
      </c>
      <c r="E172" s="39">
        <v>6.0675799999999999E-4</v>
      </c>
      <c r="F172" s="39">
        <v>7.51631E-3</v>
      </c>
      <c r="G172" s="40">
        <v>-1.6</v>
      </c>
      <c r="H172" s="39">
        <v>9.0267699999999999E-3</v>
      </c>
      <c r="I172" s="40">
        <v>-1.7</v>
      </c>
      <c r="J172" s="39">
        <v>8.3749900000000001E-4</v>
      </c>
      <c r="K172" s="40">
        <v>-2</v>
      </c>
      <c r="L172" s="38" t="s">
        <v>6916</v>
      </c>
    </row>
    <row r="173" spans="1:12" x14ac:dyDescent="0.45">
      <c r="A173" s="38">
        <v>7965941</v>
      </c>
      <c r="B173" s="57" t="s">
        <v>3414</v>
      </c>
      <c r="C173" s="57" t="s">
        <v>3415</v>
      </c>
      <c r="D173" s="57" t="s">
        <v>3416</v>
      </c>
      <c r="E173" s="39">
        <v>6.3039900000000002E-4</v>
      </c>
      <c r="F173" s="39">
        <v>2.01329E-3</v>
      </c>
      <c r="G173" s="40">
        <v>-1.9</v>
      </c>
      <c r="H173" s="39">
        <v>5.6801300000000002E-3</v>
      </c>
      <c r="I173" s="40">
        <v>-1.8</v>
      </c>
      <c r="J173" s="39">
        <v>5.0568699999999998E-3</v>
      </c>
      <c r="K173" s="40">
        <v>-1.5</v>
      </c>
      <c r="L173" s="38" t="s">
        <v>6916</v>
      </c>
    </row>
    <row r="174" spans="1:12" x14ac:dyDescent="0.45">
      <c r="A174" s="38">
        <v>7935627</v>
      </c>
      <c r="B174" s="57" t="s">
        <v>3306</v>
      </c>
      <c r="C174" s="57" t="s">
        <v>3307</v>
      </c>
      <c r="D174" s="57" t="s">
        <v>3308</v>
      </c>
      <c r="E174" s="39">
        <v>5.49206E-4</v>
      </c>
      <c r="F174" s="39">
        <v>2.1461599999999998E-3</v>
      </c>
      <c r="G174" s="40">
        <v>-1.7</v>
      </c>
      <c r="H174" s="39">
        <v>8.3883299999999994E-3</v>
      </c>
      <c r="I174" s="40">
        <v>-1.6</v>
      </c>
      <c r="J174" s="39">
        <v>1.2186600000000001E-3</v>
      </c>
      <c r="K174" s="40">
        <v>-1.7</v>
      </c>
      <c r="L174" s="38" t="s">
        <v>6916</v>
      </c>
    </row>
    <row r="175" spans="1:12" x14ac:dyDescent="0.45">
      <c r="A175" s="38">
        <v>8001764</v>
      </c>
      <c r="B175" s="57" t="s">
        <v>3588</v>
      </c>
      <c r="C175" s="57" t="s">
        <v>3589</v>
      </c>
      <c r="D175" s="57" t="s">
        <v>3590</v>
      </c>
      <c r="E175" s="39">
        <v>1.2580499999999999E-3</v>
      </c>
      <c r="F175" s="39">
        <v>8.2658000000000002E-3</v>
      </c>
      <c r="G175" s="40">
        <v>-1.6</v>
      </c>
      <c r="H175" s="39">
        <v>6.1482899999999998E-3</v>
      </c>
      <c r="I175" s="40">
        <v>-1.8</v>
      </c>
      <c r="J175" s="39">
        <v>8.27752E-3</v>
      </c>
      <c r="K175" s="40">
        <v>-1.5</v>
      </c>
      <c r="L175" s="38" t="s">
        <v>6916</v>
      </c>
    </row>
    <row r="176" spans="1:12" x14ac:dyDescent="0.45">
      <c r="A176" s="38">
        <v>8096116</v>
      </c>
      <c r="B176" s="57" t="s">
        <v>1074</v>
      </c>
      <c r="C176" s="57" t="s">
        <v>1075</v>
      </c>
      <c r="D176" s="57" t="s">
        <v>1076</v>
      </c>
      <c r="E176" s="39">
        <v>4.7818699999999998E-4</v>
      </c>
      <c r="F176" s="39">
        <v>2.0206999999999998E-3</v>
      </c>
      <c r="G176" s="40">
        <v>-2.2999999999999998</v>
      </c>
      <c r="H176" s="39">
        <v>2.3378599999999999E-2</v>
      </c>
      <c r="I176" s="40">
        <v>-1.6</v>
      </c>
      <c r="J176" s="39">
        <v>8.70048E-4</v>
      </c>
      <c r="K176" s="40">
        <v>-2.2999999999999998</v>
      </c>
      <c r="L176" s="38" t="s">
        <v>6916</v>
      </c>
    </row>
    <row r="177" spans="1:12" x14ac:dyDescent="0.45">
      <c r="A177" s="38">
        <v>8064868</v>
      </c>
      <c r="B177" s="57" t="s">
        <v>3810</v>
      </c>
      <c r="C177" s="57" t="s">
        <v>3811</v>
      </c>
      <c r="D177" s="57" t="s">
        <v>3812</v>
      </c>
      <c r="E177" s="39">
        <v>1.1002399999999999E-3</v>
      </c>
      <c r="F177" s="39">
        <v>4.0772500000000001E-3</v>
      </c>
      <c r="G177" s="40">
        <v>-2</v>
      </c>
      <c r="H177" s="39">
        <v>1.0506400000000001E-2</v>
      </c>
      <c r="I177" s="40">
        <v>-1.9</v>
      </c>
      <c r="J177" s="39">
        <v>3.21434E-3</v>
      </c>
      <c r="K177" s="40">
        <v>-1.9</v>
      </c>
      <c r="L177" s="38" t="s">
        <v>6916</v>
      </c>
    </row>
    <row r="178" spans="1:12" x14ac:dyDescent="0.45">
      <c r="A178" s="38">
        <v>8056837</v>
      </c>
      <c r="B178" s="57" t="s">
        <v>3771</v>
      </c>
      <c r="C178" s="57" t="s">
        <v>3772</v>
      </c>
      <c r="D178" s="57" t="s">
        <v>3773</v>
      </c>
      <c r="E178" s="39">
        <v>5.3231100000000005E-4</v>
      </c>
      <c r="F178" s="39">
        <v>2.8031699999999998E-3</v>
      </c>
      <c r="G178" s="40">
        <v>-1.6</v>
      </c>
      <c r="H178" s="39">
        <v>1.0574500000000001E-2</v>
      </c>
      <c r="I178" s="40">
        <v>-1.5</v>
      </c>
      <c r="J178" s="39">
        <v>8.8403600000000004E-4</v>
      </c>
      <c r="K178" s="40">
        <v>-1.7</v>
      </c>
      <c r="L178" s="38" t="s">
        <v>6916</v>
      </c>
    </row>
    <row r="179" spans="1:12" x14ac:dyDescent="0.45">
      <c r="A179" s="38">
        <v>7926715</v>
      </c>
      <c r="B179" s="57" t="s">
        <v>3267</v>
      </c>
      <c r="C179" s="57" t="s">
        <v>3268</v>
      </c>
      <c r="D179" s="57" t="s">
        <v>3269</v>
      </c>
      <c r="E179" s="39">
        <v>6.2517499999999995E-4</v>
      </c>
      <c r="F179" s="39">
        <v>2.0770200000000002E-3</v>
      </c>
      <c r="G179" s="40">
        <v>-2.2000000000000002</v>
      </c>
      <c r="H179" s="39">
        <v>1.1384500000000001E-2</v>
      </c>
      <c r="I179" s="40">
        <v>-1.8</v>
      </c>
      <c r="J179" s="39">
        <v>1.47433E-3</v>
      </c>
      <c r="K179" s="40">
        <v>-2</v>
      </c>
      <c r="L179" s="38" t="s">
        <v>6916</v>
      </c>
    </row>
    <row r="180" spans="1:12" x14ac:dyDescent="0.45">
      <c r="A180" s="38">
        <v>7919251</v>
      </c>
      <c r="B180" s="57" t="s">
        <v>7</v>
      </c>
      <c r="C180" s="57" t="s">
        <v>6</v>
      </c>
      <c r="D180" s="57" t="s">
        <v>8</v>
      </c>
      <c r="E180" s="39">
        <v>1.24138E-3</v>
      </c>
      <c r="F180" s="39">
        <v>8.4487699999999995E-3</v>
      </c>
      <c r="G180" s="40">
        <v>-1.5</v>
      </c>
      <c r="H180" s="39">
        <v>1.3679800000000001E-2</v>
      </c>
      <c r="I180" s="40">
        <v>-1.5</v>
      </c>
      <c r="J180" s="39">
        <v>1.9168200000000001E-3</v>
      </c>
      <c r="K180" s="40">
        <v>-1.6</v>
      </c>
      <c r="L180" s="38" t="s">
        <v>6916</v>
      </c>
    </row>
    <row r="181" spans="1:12" x14ac:dyDescent="0.45">
      <c r="A181" s="38">
        <v>8109333</v>
      </c>
      <c r="B181" s="57" t="s">
        <v>4056</v>
      </c>
      <c r="C181" s="57" t="s">
        <v>4057</v>
      </c>
      <c r="D181" s="57" t="s">
        <v>4058</v>
      </c>
      <c r="E181" s="39">
        <v>1.07304E-4</v>
      </c>
      <c r="F181" s="39">
        <v>3.7383799999999998E-4</v>
      </c>
      <c r="G181" s="40">
        <v>-1.7</v>
      </c>
      <c r="H181" s="39">
        <v>1.6738199999999999E-3</v>
      </c>
      <c r="I181" s="40">
        <v>-1.7</v>
      </c>
      <c r="J181" s="39">
        <v>3.51109E-4</v>
      </c>
      <c r="K181" s="40">
        <v>-1.6</v>
      </c>
      <c r="L181" s="38" t="s">
        <v>6916</v>
      </c>
    </row>
    <row r="182" spans="1:12" x14ac:dyDescent="0.45">
      <c r="A182" s="38">
        <v>8056327</v>
      </c>
      <c r="B182" s="57" t="s">
        <v>3762</v>
      </c>
      <c r="C182" s="57" t="s">
        <v>3763</v>
      </c>
      <c r="D182" s="57" t="s">
        <v>3764</v>
      </c>
      <c r="E182" s="39">
        <v>3.4259600000000002E-4</v>
      </c>
      <c r="F182" s="39">
        <v>5.9367399999999998E-4</v>
      </c>
      <c r="G182" s="40">
        <v>-2.4</v>
      </c>
      <c r="H182" s="39">
        <v>1.6247000000000001E-2</v>
      </c>
      <c r="I182" s="40">
        <v>-1.6</v>
      </c>
      <c r="J182" s="39">
        <v>2.5081499999999998E-3</v>
      </c>
      <c r="K182" s="40">
        <v>-1.7</v>
      </c>
      <c r="L182" s="38" t="s">
        <v>6916</v>
      </c>
    </row>
    <row r="183" spans="1:12" x14ac:dyDescent="0.45">
      <c r="A183" s="38">
        <v>7943530</v>
      </c>
      <c r="B183" s="57" t="s">
        <v>1047</v>
      </c>
      <c r="C183" s="57" t="s">
        <v>1048</v>
      </c>
      <c r="D183" s="57" t="s">
        <v>1049</v>
      </c>
      <c r="E183" s="39">
        <v>6.8555099999999996E-4</v>
      </c>
      <c r="F183" s="39">
        <v>4.8689800000000002E-3</v>
      </c>
      <c r="G183" s="40">
        <v>-2.7</v>
      </c>
      <c r="H183" s="39">
        <v>2.3400799999999999E-2</v>
      </c>
      <c r="I183" s="40">
        <v>-2.1</v>
      </c>
      <c r="J183" s="39">
        <v>9.6886499999999996E-4</v>
      </c>
      <c r="K183" s="40">
        <v>-3.4</v>
      </c>
      <c r="L183" s="38" t="s">
        <v>6916</v>
      </c>
    </row>
    <row r="184" spans="1:12" x14ac:dyDescent="0.45">
      <c r="A184" s="38">
        <v>7999364</v>
      </c>
      <c r="B184" s="57" t="s">
        <v>3570</v>
      </c>
      <c r="C184" s="57" t="s">
        <v>3571</v>
      </c>
      <c r="D184" s="57" t="s">
        <v>3572</v>
      </c>
      <c r="E184" s="39">
        <v>8.8202099999999998E-4</v>
      </c>
      <c r="F184" s="39">
        <v>4.1138600000000004E-3</v>
      </c>
      <c r="G184" s="40">
        <v>-2</v>
      </c>
      <c r="H184" s="39">
        <v>7.0013499999999999E-3</v>
      </c>
      <c r="I184" s="40">
        <v>-2</v>
      </c>
      <c r="J184" s="39">
        <v>2.93356E-3</v>
      </c>
      <c r="K184" s="40">
        <v>-1.9</v>
      </c>
      <c r="L184" s="38" t="s">
        <v>6916</v>
      </c>
    </row>
    <row r="185" spans="1:12" x14ac:dyDescent="0.45">
      <c r="A185" s="38">
        <v>7961422</v>
      </c>
      <c r="B185" s="57" t="s">
        <v>3393</v>
      </c>
      <c r="C185" s="57" t="s">
        <v>3394</v>
      </c>
      <c r="D185" s="57" t="s">
        <v>3395</v>
      </c>
      <c r="E185" s="39">
        <v>1.2005799999999999E-3</v>
      </c>
      <c r="F185" s="39">
        <v>1.20888E-2</v>
      </c>
      <c r="G185" s="40">
        <v>-1.6</v>
      </c>
      <c r="H185" s="39">
        <v>6.1412599999999999E-3</v>
      </c>
      <c r="I185" s="40">
        <v>-2</v>
      </c>
      <c r="J185" s="39">
        <v>4.6807799999999998E-3</v>
      </c>
      <c r="K185" s="40">
        <v>-1.7</v>
      </c>
      <c r="L185" s="38" t="s">
        <v>6916</v>
      </c>
    </row>
    <row r="186" spans="1:12" x14ac:dyDescent="0.45">
      <c r="A186" s="38">
        <v>8140478</v>
      </c>
      <c r="B186" s="57" t="s">
        <v>57</v>
      </c>
      <c r="C186" s="57" t="s">
        <v>58</v>
      </c>
      <c r="D186" s="57" t="s">
        <v>59</v>
      </c>
      <c r="E186" s="39">
        <v>1.4173E-3</v>
      </c>
      <c r="F186" s="39">
        <v>4.9221899999999999E-3</v>
      </c>
      <c r="G186" s="40">
        <v>-2.1</v>
      </c>
      <c r="H186" s="39">
        <v>4.2680700000000002E-2</v>
      </c>
      <c r="I186" s="40">
        <v>-1.5</v>
      </c>
      <c r="J186" s="39">
        <v>2.7703799999999998E-3</v>
      </c>
      <c r="K186" s="40">
        <v>-2.1</v>
      </c>
      <c r="L186" s="38" t="s">
        <v>6916</v>
      </c>
    </row>
    <row r="187" spans="1:12" x14ac:dyDescent="0.45">
      <c r="A187" s="38">
        <v>7930304</v>
      </c>
      <c r="B187" s="57" t="s">
        <v>3288</v>
      </c>
      <c r="C187" s="57" t="s">
        <v>3289</v>
      </c>
      <c r="D187" s="57" t="s">
        <v>3290</v>
      </c>
      <c r="E187" s="39">
        <v>1.2648399999999999E-3</v>
      </c>
      <c r="F187" s="39">
        <v>4.1680900000000002E-3</v>
      </c>
      <c r="G187" s="40">
        <v>-1.6</v>
      </c>
      <c r="H187" s="39">
        <v>1.41358E-2</v>
      </c>
      <c r="I187" s="40">
        <v>-1.5</v>
      </c>
      <c r="J187" s="39">
        <v>3.4301900000000001E-3</v>
      </c>
      <c r="K187" s="40">
        <v>-1.6</v>
      </c>
      <c r="L187" s="38" t="s">
        <v>6916</v>
      </c>
    </row>
    <row r="188" spans="1:12" x14ac:dyDescent="0.45">
      <c r="A188" s="38">
        <v>8123038</v>
      </c>
      <c r="B188" s="57" t="s">
        <v>4122</v>
      </c>
      <c r="C188" s="57" t="s">
        <v>4123</v>
      </c>
      <c r="D188" s="57" t="s">
        <v>4124</v>
      </c>
      <c r="E188" s="39">
        <v>2.26991E-3</v>
      </c>
      <c r="F188" s="39">
        <v>1.40745E-2</v>
      </c>
      <c r="G188" s="40">
        <v>-1.5</v>
      </c>
      <c r="H188" s="39">
        <v>2.0058599999999999E-2</v>
      </c>
      <c r="I188" s="40">
        <v>-1.5</v>
      </c>
      <c r="J188" s="39">
        <v>3.1773600000000002E-3</v>
      </c>
      <c r="K188" s="40">
        <v>-1.6</v>
      </c>
      <c r="L188" s="38" t="s">
        <v>6916</v>
      </c>
    </row>
    <row r="189" spans="1:12" x14ac:dyDescent="0.45">
      <c r="A189" s="38">
        <v>8097973</v>
      </c>
      <c r="B189" s="57" t="s">
        <v>3969</v>
      </c>
      <c r="C189" s="57" t="s">
        <v>3970</v>
      </c>
      <c r="D189" s="57" t="s">
        <v>3971</v>
      </c>
      <c r="E189" s="39">
        <v>9.8389000000000007E-4</v>
      </c>
      <c r="F189" s="39">
        <v>6.0978899999999999E-3</v>
      </c>
      <c r="G189" s="40">
        <v>-1.7</v>
      </c>
      <c r="H189" s="39">
        <v>2.10352E-2</v>
      </c>
      <c r="I189" s="40">
        <v>-1.5</v>
      </c>
      <c r="J189" s="39">
        <v>1.3900799999999999E-3</v>
      </c>
      <c r="K189" s="40">
        <v>-1.8</v>
      </c>
      <c r="L189" s="38" t="s">
        <v>6916</v>
      </c>
    </row>
    <row r="190" spans="1:12" x14ac:dyDescent="0.45">
      <c r="A190" s="38">
        <v>8165995</v>
      </c>
      <c r="B190" s="57" t="s">
        <v>4332</v>
      </c>
      <c r="C190" s="57" t="s">
        <v>4333</v>
      </c>
      <c r="D190" s="57" t="s">
        <v>4334</v>
      </c>
      <c r="E190" s="39">
        <v>3.8306199999999999E-4</v>
      </c>
      <c r="F190" s="39">
        <v>2.17951E-3</v>
      </c>
      <c r="G190" s="40">
        <v>-1.7</v>
      </c>
      <c r="H190" s="39">
        <v>1.17628E-2</v>
      </c>
      <c r="I190" s="40">
        <v>-1.5</v>
      </c>
      <c r="J190" s="39">
        <v>6.2764400000000001E-4</v>
      </c>
      <c r="K190" s="40">
        <v>-1.8</v>
      </c>
      <c r="L190" s="38" t="s">
        <v>6916</v>
      </c>
    </row>
    <row r="191" spans="1:12" x14ac:dyDescent="0.45">
      <c r="A191" s="38">
        <v>8111998</v>
      </c>
      <c r="B191" s="57" t="s">
        <v>4071</v>
      </c>
      <c r="C191" s="57" t="s">
        <v>4072</v>
      </c>
      <c r="D191" s="57" t="s">
        <v>4073</v>
      </c>
      <c r="E191" s="39">
        <v>8.6257800000000002E-4</v>
      </c>
      <c r="F191" s="39">
        <v>4.5233799999999996E-3</v>
      </c>
      <c r="G191" s="40">
        <v>-2.2000000000000002</v>
      </c>
      <c r="H191" s="39">
        <v>1.0025600000000001E-2</v>
      </c>
      <c r="I191" s="40">
        <v>-2.1</v>
      </c>
      <c r="J191" s="39">
        <v>1.65066E-3</v>
      </c>
      <c r="K191" s="40">
        <v>-2.2999999999999998</v>
      </c>
      <c r="L191" s="38" t="s">
        <v>6916</v>
      </c>
    </row>
    <row r="192" spans="1:12" x14ac:dyDescent="0.45">
      <c r="A192" s="38">
        <v>7995456</v>
      </c>
      <c r="B192" s="57" t="s">
        <v>3561</v>
      </c>
      <c r="C192" s="57" t="s">
        <v>3562</v>
      </c>
      <c r="D192" s="57" t="s">
        <v>3563</v>
      </c>
      <c r="E192" s="39">
        <v>4.15692E-4</v>
      </c>
      <c r="F192" s="39">
        <v>4.5952700000000003E-3</v>
      </c>
      <c r="G192" s="40">
        <v>-1.5</v>
      </c>
      <c r="H192" s="39">
        <v>5.9963999999999998E-3</v>
      </c>
      <c r="I192" s="40">
        <v>-1.6</v>
      </c>
      <c r="J192" s="39">
        <v>6.6840599999999997E-4</v>
      </c>
      <c r="K192" s="40">
        <v>-1.8</v>
      </c>
      <c r="L192" s="38" t="s">
        <v>6916</v>
      </c>
    </row>
    <row r="193" spans="1:12" x14ac:dyDescent="0.45">
      <c r="A193" s="38">
        <v>7929145</v>
      </c>
      <c r="B193" s="57" t="s">
        <v>3279</v>
      </c>
      <c r="C193" s="57" t="s">
        <v>3280</v>
      </c>
      <c r="D193" s="57" t="s">
        <v>3281</v>
      </c>
      <c r="E193" s="39">
        <v>4.5688E-4</v>
      </c>
      <c r="F193" s="39">
        <v>5.4376800000000003E-3</v>
      </c>
      <c r="G193" s="40">
        <v>-1.5</v>
      </c>
      <c r="H193" s="39">
        <v>9.7964899999999997E-3</v>
      </c>
      <c r="I193" s="40">
        <v>-1.5</v>
      </c>
      <c r="J193" s="39">
        <v>6.3597700000000003E-4</v>
      </c>
      <c r="K193" s="40">
        <v>-1.7</v>
      </c>
      <c r="L193" s="38" t="s">
        <v>6916</v>
      </c>
    </row>
    <row r="194" spans="1:12" x14ac:dyDescent="0.45">
      <c r="A194" s="38">
        <v>8132465</v>
      </c>
      <c r="B194" s="57" t="s">
        <v>4194</v>
      </c>
      <c r="C194" s="57" t="s">
        <v>4195</v>
      </c>
      <c r="D194" s="57" t="s">
        <v>4196</v>
      </c>
      <c r="E194" s="39">
        <v>6.90381E-4</v>
      </c>
      <c r="F194" s="39">
        <v>1.70301E-3</v>
      </c>
      <c r="G194" s="40">
        <v>-1.8</v>
      </c>
      <c r="H194" s="39">
        <v>1.2973800000000001E-2</v>
      </c>
      <c r="I194" s="40">
        <v>-1.5</v>
      </c>
      <c r="J194" s="39">
        <v>2.8471400000000002E-3</v>
      </c>
      <c r="K194" s="40">
        <v>-1.6</v>
      </c>
      <c r="L194" s="38" t="s">
        <v>6916</v>
      </c>
    </row>
    <row r="195" spans="1:12" x14ac:dyDescent="0.45">
      <c r="A195" s="38">
        <v>8096335</v>
      </c>
      <c r="B195" s="57" t="s">
        <v>3951</v>
      </c>
      <c r="C195" s="57" t="s">
        <v>3952</v>
      </c>
      <c r="D195" s="57" t="s">
        <v>3953</v>
      </c>
      <c r="E195" s="39">
        <v>4.9992700000000005E-4</v>
      </c>
      <c r="F195" s="39">
        <v>1.3494799999999999E-3</v>
      </c>
      <c r="G195" s="40">
        <v>-1.9</v>
      </c>
      <c r="H195" s="39">
        <v>1.5951900000000001E-2</v>
      </c>
      <c r="I195" s="40">
        <v>-1.5</v>
      </c>
      <c r="J195" s="39">
        <v>1.35885E-3</v>
      </c>
      <c r="K195" s="40">
        <v>-1.7</v>
      </c>
      <c r="L195" s="38" t="s">
        <v>6916</v>
      </c>
    </row>
    <row r="196" spans="1:12" x14ac:dyDescent="0.45">
      <c r="A196" s="38">
        <v>7908204</v>
      </c>
      <c r="B196" s="57" t="s">
        <v>3174</v>
      </c>
      <c r="C196" s="57" t="s">
        <v>3175</v>
      </c>
      <c r="D196" s="57" t="s">
        <v>3176</v>
      </c>
      <c r="E196" s="39">
        <v>2.7678300000000001E-4</v>
      </c>
      <c r="F196" s="39">
        <v>7.2071400000000001E-4</v>
      </c>
      <c r="G196" s="40">
        <v>-1.9</v>
      </c>
      <c r="H196" s="39">
        <v>9.8298099999999996E-3</v>
      </c>
      <c r="I196" s="40">
        <v>-1.5</v>
      </c>
      <c r="J196" s="39">
        <v>7.8389799999999999E-4</v>
      </c>
      <c r="K196" s="40">
        <v>-1.7</v>
      </c>
      <c r="L196" s="38" t="s">
        <v>6916</v>
      </c>
    </row>
    <row r="197" spans="1:12" x14ac:dyDescent="0.45">
      <c r="A197" s="38">
        <v>8106280</v>
      </c>
      <c r="B197" s="57" t="s">
        <v>4029</v>
      </c>
      <c r="C197" s="57" t="s">
        <v>4030</v>
      </c>
      <c r="D197" s="57" t="s">
        <v>4031</v>
      </c>
      <c r="E197" s="39">
        <v>1.29842E-3</v>
      </c>
      <c r="F197" s="39">
        <v>1.38741E-2</v>
      </c>
      <c r="G197" s="40">
        <v>-1.5</v>
      </c>
      <c r="H197" s="39">
        <v>1.9031200000000002E-2</v>
      </c>
      <c r="I197" s="40">
        <v>-1.5</v>
      </c>
      <c r="J197" s="39">
        <v>1.5575599999999999E-3</v>
      </c>
      <c r="K197" s="40">
        <v>-1.8</v>
      </c>
      <c r="L197" s="38" t="s">
        <v>6916</v>
      </c>
    </row>
    <row r="198" spans="1:12" x14ac:dyDescent="0.45">
      <c r="A198" s="38">
        <v>8110074</v>
      </c>
      <c r="B198" s="57" t="s">
        <v>4062</v>
      </c>
      <c r="C198" s="57" t="s">
        <v>4063</v>
      </c>
      <c r="D198" s="57" t="s">
        <v>4064</v>
      </c>
      <c r="E198" s="39">
        <v>8.8499E-4</v>
      </c>
      <c r="F198" s="39">
        <v>4.5417799999999996E-3</v>
      </c>
      <c r="G198" s="40">
        <v>-1.9</v>
      </c>
      <c r="H198" s="39">
        <v>1.1964900000000001E-2</v>
      </c>
      <c r="I198" s="40">
        <v>-1.7</v>
      </c>
      <c r="J198" s="39">
        <v>1.58588E-3</v>
      </c>
      <c r="K198" s="40">
        <v>-1.9</v>
      </c>
      <c r="L198" s="38" t="s">
        <v>6916</v>
      </c>
    </row>
    <row r="199" spans="1:12" x14ac:dyDescent="0.45">
      <c r="A199" s="38">
        <v>8169984</v>
      </c>
      <c r="B199" s="57" t="s">
        <v>4362</v>
      </c>
      <c r="C199" s="57" t="s">
        <v>4363</v>
      </c>
      <c r="D199" s="57" t="s">
        <v>4364</v>
      </c>
      <c r="E199" s="39">
        <v>7.1047799999999996E-4</v>
      </c>
      <c r="F199" s="39">
        <v>4.0955100000000001E-3</v>
      </c>
      <c r="G199" s="40">
        <v>-2.1</v>
      </c>
      <c r="H199" s="39">
        <v>2.0361899999999999E-2</v>
      </c>
      <c r="I199" s="40">
        <v>-1.7</v>
      </c>
      <c r="J199" s="39">
        <v>1.09143E-3</v>
      </c>
      <c r="K199" s="40">
        <v>-2.2999999999999998</v>
      </c>
      <c r="L199" s="38" t="s">
        <v>6916</v>
      </c>
    </row>
    <row r="200" spans="1:12" x14ac:dyDescent="0.45">
      <c r="A200" s="38">
        <v>7971526</v>
      </c>
      <c r="B200" s="57" t="s">
        <v>3447</v>
      </c>
      <c r="C200" s="57" t="s">
        <v>3448</v>
      </c>
      <c r="D200" s="57" t="s">
        <v>3449</v>
      </c>
      <c r="E200" s="39">
        <v>8.2107600000000001E-4</v>
      </c>
      <c r="F200" s="39">
        <v>5.0079499999999997E-3</v>
      </c>
      <c r="G200" s="40">
        <v>-1.8</v>
      </c>
      <c r="H200" s="39">
        <v>1.4973800000000001E-2</v>
      </c>
      <c r="I200" s="40">
        <v>-1.7</v>
      </c>
      <c r="J200" s="39">
        <v>1.2474400000000001E-3</v>
      </c>
      <c r="K200" s="40">
        <v>-2</v>
      </c>
      <c r="L200" s="38" t="s">
        <v>6916</v>
      </c>
    </row>
    <row r="201" spans="1:12" x14ac:dyDescent="0.45">
      <c r="A201" s="38">
        <v>7943958</v>
      </c>
      <c r="B201" s="57" t="s">
        <v>3333</v>
      </c>
      <c r="C201" s="57" t="s">
        <v>3334</v>
      </c>
      <c r="D201" s="57" t="s">
        <v>3335</v>
      </c>
      <c r="E201" s="39">
        <v>5.4162100000000005E-4</v>
      </c>
      <c r="F201" s="39">
        <v>1.5739199999999999E-3</v>
      </c>
      <c r="G201" s="40">
        <v>-1.9</v>
      </c>
      <c r="H201" s="39">
        <v>8.0830999999999993E-3</v>
      </c>
      <c r="I201" s="40">
        <v>-1.6</v>
      </c>
      <c r="J201" s="39">
        <v>1.7572099999999999E-3</v>
      </c>
      <c r="K201" s="40">
        <v>-1.7</v>
      </c>
      <c r="L201" s="38" t="s">
        <v>6916</v>
      </c>
    </row>
    <row r="202" spans="1:12" x14ac:dyDescent="0.45">
      <c r="A202" s="38">
        <v>8162313</v>
      </c>
      <c r="B202" s="57" t="s">
        <v>4320</v>
      </c>
      <c r="C202" s="57" t="s">
        <v>4321</v>
      </c>
      <c r="D202" s="57" t="s">
        <v>4322</v>
      </c>
      <c r="E202" s="39">
        <v>2.0876400000000001E-4</v>
      </c>
      <c r="F202" s="39">
        <v>5.7936999999999995E-4</v>
      </c>
      <c r="G202" s="40">
        <v>-1.8</v>
      </c>
      <c r="H202" s="39">
        <v>2.3905100000000002E-3</v>
      </c>
      <c r="I202" s="40">
        <v>-1.7</v>
      </c>
      <c r="J202" s="39">
        <v>1.04644E-3</v>
      </c>
      <c r="K202" s="40">
        <v>-1.6</v>
      </c>
      <c r="L202" s="38" t="s">
        <v>6916</v>
      </c>
    </row>
    <row r="203" spans="1:12" x14ac:dyDescent="0.45">
      <c r="A203" s="38">
        <v>7965873</v>
      </c>
      <c r="B203" s="57" t="s">
        <v>1080</v>
      </c>
      <c r="C203" s="57" t="s">
        <v>1081</v>
      </c>
      <c r="D203" s="57" t="s">
        <v>1082</v>
      </c>
      <c r="E203" s="39">
        <v>5.6801900000000001E-4</v>
      </c>
      <c r="F203" s="39">
        <v>1.75994E-3</v>
      </c>
      <c r="G203" s="40">
        <v>-2.5</v>
      </c>
      <c r="H203" s="39">
        <v>2.9675E-2</v>
      </c>
      <c r="I203" s="40">
        <v>-1.6</v>
      </c>
      <c r="J203" s="39">
        <v>1.3496000000000001E-3</v>
      </c>
      <c r="K203" s="40">
        <v>-2.2999999999999998</v>
      </c>
      <c r="L203" s="38" t="s">
        <v>6916</v>
      </c>
    </row>
    <row r="204" spans="1:12" x14ac:dyDescent="0.45">
      <c r="A204" s="38">
        <v>8054722</v>
      </c>
      <c r="B204" s="57" t="s">
        <v>2769</v>
      </c>
      <c r="C204" s="57" t="s">
        <v>2770</v>
      </c>
      <c r="D204" s="57" t="s">
        <v>2771</v>
      </c>
      <c r="E204" s="39">
        <v>1.0514999999999999E-3</v>
      </c>
      <c r="F204" s="39">
        <v>4.5417799999999996E-3</v>
      </c>
      <c r="G204" s="40">
        <v>-2.2999999999999998</v>
      </c>
      <c r="H204" s="39">
        <v>6.3069700000000003E-3</v>
      </c>
      <c r="I204" s="40">
        <v>-2.5</v>
      </c>
      <c r="J204" s="39">
        <v>1.3732400000000001E-2</v>
      </c>
      <c r="K204" s="40">
        <v>-1.8</v>
      </c>
      <c r="L204" s="38" t="s">
        <v>6916</v>
      </c>
    </row>
    <row r="205" spans="1:12" x14ac:dyDescent="0.45">
      <c r="A205" s="38">
        <v>8044008</v>
      </c>
      <c r="B205" s="57" t="s">
        <v>3708</v>
      </c>
      <c r="C205" s="57" t="s">
        <v>3709</v>
      </c>
      <c r="D205" s="57" t="s">
        <v>3710</v>
      </c>
      <c r="E205" s="39">
        <v>3.3560699999999997E-4</v>
      </c>
      <c r="F205" s="39">
        <v>1.0740299999999999E-3</v>
      </c>
      <c r="G205" s="40">
        <v>-1.7</v>
      </c>
      <c r="H205" s="39">
        <v>5.0818E-3</v>
      </c>
      <c r="I205" s="40">
        <v>-1.6</v>
      </c>
      <c r="J205" s="39">
        <v>9.8366100000000004E-4</v>
      </c>
      <c r="K205" s="40">
        <v>-1.6</v>
      </c>
      <c r="L205" s="38" t="s">
        <v>6916</v>
      </c>
    </row>
    <row r="206" spans="1:12" x14ac:dyDescent="0.45">
      <c r="A206" s="38">
        <v>7930208</v>
      </c>
      <c r="B206" s="57" t="s">
        <v>3285</v>
      </c>
      <c r="C206" s="57" t="s">
        <v>3286</v>
      </c>
      <c r="D206" s="57" t="s">
        <v>3287</v>
      </c>
      <c r="E206" s="39">
        <v>2.12984E-3</v>
      </c>
      <c r="F206" s="39">
        <v>7.36602E-3</v>
      </c>
      <c r="G206" s="40">
        <v>-1.9</v>
      </c>
      <c r="H206" s="39">
        <v>1.5106400000000001E-2</v>
      </c>
      <c r="I206" s="40">
        <v>-1.8</v>
      </c>
      <c r="J206" s="39">
        <v>5.9771700000000004E-3</v>
      </c>
      <c r="K206" s="40">
        <v>-1.8</v>
      </c>
      <c r="L206" s="38" t="s">
        <v>6916</v>
      </c>
    </row>
    <row r="207" spans="1:12" x14ac:dyDescent="0.45">
      <c r="A207" s="38">
        <v>8043791</v>
      </c>
      <c r="B207" s="57" t="s">
        <v>3705</v>
      </c>
      <c r="C207" s="57" t="s">
        <v>3706</v>
      </c>
      <c r="D207" s="57" t="s">
        <v>3707</v>
      </c>
      <c r="E207" s="39">
        <v>1.14547E-3</v>
      </c>
      <c r="F207" s="39">
        <v>5.6211500000000001E-3</v>
      </c>
      <c r="G207" s="40">
        <v>-1.6</v>
      </c>
      <c r="H207" s="39">
        <v>1.02798E-2</v>
      </c>
      <c r="I207" s="40">
        <v>-1.6</v>
      </c>
      <c r="J207" s="39">
        <v>2.5815500000000002E-3</v>
      </c>
      <c r="K207" s="40">
        <v>-1.6</v>
      </c>
      <c r="L207" s="38" t="s">
        <v>6916</v>
      </c>
    </row>
    <row r="208" spans="1:12" x14ac:dyDescent="0.45">
      <c r="A208" s="38">
        <v>7930927</v>
      </c>
      <c r="B208" s="57" t="s">
        <v>3291</v>
      </c>
      <c r="C208" s="57" t="s">
        <v>3292</v>
      </c>
      <c r="D208" s="57" t="s">
        <v>3293</v>
      </c>
      <c r="E208" s="39">
        <v>1.83913E-3</v>
      </c>
      <c r="F208" s="39">
        <v>9.9073700000000004E-3</v>
      </c>
      <c r="G208" s="40">
        <v>-1.6</v>
      </c>
      <c r="H208" s="39">
        <v>2.0049899999999999E-2</v>
      </c>
      <c r="I208" s="40">
        <v>-1.5</v>
      </c>
      <c r="J208" s="39">
        <v>2.73355E-3</v>
      </c>
      <c r="K208" s="40">
        <v>-1.7</v>
      </c>
      <c r="L208" s="38" t="s">
        <v>6916</v>
      </c>
    </row>
    <row r="209" spans="1:12" x14ac:dyDescent="0.45">
      <c r="A209" s="38">
        <v>8144894</v>
      </c>
      <c r="B209" s="57" t="s">
        <v>4242</v>
      </c>
      <c r="C209" s="57" t="s">
        <v>4243</v>
      </c>
      <c r="D209" s="57" t="s">
        <v>4244</v>
      </c>
      <c r="E209" s="39">
        <v>1.0768799999999999E-3</v>
      </c>
      <c r="F209" s="39">
        <v>9.1897000000000003E-3</v>
      </c>
      <c r="G209" s="40">
        <v>-1.5</v>
      </c>
      <c r="H209" s="39">
        <v>8.5549500000000004E-3</v>
      </c>
      <c r="I209" s="40">
        <v>-1.6</v>
      </c>
      <c r="J209" s="39">
        <v>2.0278100000000001E-3</v>
      </c>
      <c r="K209" s="40">
        <v>-1.6</v>
      </c>
      <c r="L209" s="38" t="s">
        <v>6916</v>
      </c>
    </row>
    <row r="210" spans="1:12" x14ac:dyDescent="0.45">
      <c r="A210" s="38">
        <v>8130408</v>
      </c>
      <c r="B210" s="57" t="s">
        <v>4179</v>
      </c>
      <c r="C210" s="57" t="s">
        <v>4180</v>
      </c>
      <c r="D210" s="57" t="s">
        <v>4181</v>
      </c>
      <c r="E210" s="39">
        <v>8.7808199999999997E-4</v>
      </c>
      <c r="F210" s="39">
        <v>4.1700699999999997E-3</v>
      </c>
      <c r="G210" s="40">
        <v>-2</v>
      </c>
      <c r="H210" s="39">
        <v>1.68653E-2</v>
      </c>
      <c r="I210" s="40">
        <v>-1.7</v>
      </c>
      <c r="J210" s="39">
        <v>1.4824899999999999E-3</v>
      </c>
      <c r="K210" s="40">
        <v>-2.1</v>
      </c>
      <c r="L210" s="38" t="s">
        <v>6916</v>
      </c>
    </row>
    <row r="211" spans="1:12" x14ac:dyDescent="0.45">
      <c r="A211" s="38">
        <v>8077376</v>
      </c>
      <c r="B211" s="57" t="s">
        <v>3858</v>
      </c>
      <c r="C211" s="57" t="s">
        <v>3859</v>
      </c>
      <c r="D211" s="57" t="s">
        <v>3860</v>
      </c>
      <c r="E211" s="39">
        <v>7.8065399999999998E-4</v>
      </c>
      <c r="F211" s="39">
        <v>3.2192100000000001E-3</v>
      </c>
      <c r="G211" s="40">
        <v>-1.8</v>
      </c>
      <c r="H211" s="39">
        <v>9.8759999999999994E-3</v>
      </c>
      <c r="I211" s="40">
        <v>-1.7</v>
      </c>
      <c r="J211" s="39">
        <v>1.8042100000000001E-3</v>
      </c>
      <c r="K211" s="40">
        <v>-1.7</v>
      </c>
      <c r="L211" s="38" t="s">
        <v>6916</v>
      </c>
    </row>
    <row r="212" spans="1:12" x14ac:dyDescent="0.45">
      <c r="A212" s="38">
        <v>8099200</v>
      </c>
      <c r="B212" s="57" t="s">
        <v>3981</v>
      </c>
      <c r="C212" s="57" t="s">
        <v>3982</v>
      </c>
      <c r="D212" s="57" t="s">
        <v>3983</v>
      </c>
      <c r="E212" s="39">
        <v>6.4749499999999999E-4</v>
      </c>
      <c r="F212" s="39">
        <v>2.8467700000000002E-3</v>
      </c>
      <c r="G212" s="40">
        <v>-1.9</v>
      </c>
      <c r="H212" s="39">
        <v>1.59125E-2</v>
      </c>
      <c r="I212" s="40">
        <v>-1.6</v>
      </c>
      <c r="J212" s="39">
        <v>1.16617E-3</v>
      </c>
      <c r="K212" s="40">
        <v>-2</v>
      </c>
      <c r="L212" s="38" t="s">
        <v>6916</v>
      </c>
    </row>
    <row r="213" spans="1:12" x14ac:dyDescent="0.45">
      <c r="A213" s="38">
        <v>8083546</v>
      </c>
      <c r="B213" s="57" t="s">
        <v>3885</v>
      </c>
      <c r="C213" s="57" t="s">
        <v>3886</v>
      </c>
      <c r="D213" s="57" t="s">
        <v>3887</v>
      </c>
      <c r="E213" s="39">
        <v>3.6415500000000001E-4</v>
      </c>
      <c r="F213" s="39">
        <v>1.0336E-3</v>
      </c>
      <c r="G213" s="40">
        <v>-2</v>
      </c>
      <c r="H213" s="39">
        <v>9.7839399999999997E-3</v>
      </c>
      <c r="I213" s="40">
        <v>-1.6</v>
      </c>
      <c r="J213" s="39">
        <v>9.4846500000000001E-4</v>
      </c>
      <c r="K213" s="40">
        <v>-1.8</v>
      </c>
      <c r="L213" s="38" t="s">
        <v>6916</v>
      </c>
    </row>
    <row r="214" spans="1:12" x14ac:dyDescent="0.45">
      <c r="A214" s="38">
        <v>7964987</v>
      </c>
      <c r="B214" s="57" t="s">
        <v>1158</v>
      </c>
      <c r="C214" s="57" t="s">
        <v>1159</v>
      </c>
      <c r="D214" s="57" t="s">
        <v>1160</v>
      </c>
      <c r="E214" s="39">
        <v>7.8065399999999998E-4</v>
      </c>
      <c r="F214" s="39">
        <v>3.5320400000000002E-3</v>
      </c>
      <c r="G214" s="40">
        <v>-1.9</v>
      </c>
      <c r="H214" s="39">
        <v>2.3804100000000002E-2</v>
      </c>
      <c r="I214" s="40">
        <v>-1.5</v>
      </c>
      <c r="J214" s="39">
        <v>1.3077799999999999E-3</v>
      </c>
      <c r="K214" s="40">
        <v>-2</v>
      </c>
      <c r="L214" s="38" t="s">
        <v>6916</v>
      </c>
    </row>
    <row r="215" spans="1:12" x14ac:dyDescent="0.45">
      <c r="A215" s="38">
        <v>7910611</v>
      </c>
      <c r="B215" s="57" t="s">
        <v>1107</v>
      </c>
      <c r="C215" s="57" t="s">
        <v>1108</v>
      </c>
      <c r="D215" s="57" t="s">
        <v>1109</v>
      </c>
      <c r="E215" s="39">
        <v>7.4921700000000005E-4</v>
      </c>
      <c r="F215" s="39">
        <v>3.9248499999999997E-3</v>
      </c>
      <c r="G215" s="40">
        <v>-2</v>
      </c>
      <c r="H215" s="39">
        <v>3.6208700000000003E-2</v>
      </c>
      <c r="I215" s="40">
        <v>-1.5</v>
      </c>
      <c r="J215" s="39">
        <v>1.21637E-3</v>
      </c>
      <c r="K215" s="40">
        <v>-2.1</v>
      </c>
      <c r="L215" s="38" t="s">
        <v>6916</v>
      </c>
    </row>
    <row r="216" spans="1:12" x14ac:dyDescent="0.45">
      <c r="A216" s="38">
        <v>8107408</v>
      </c>
      <c r="B216" s="57" t="s">
        <v>4047</v>
      </c>
      <c r="C216" s="57" t="s">
        <v>4048</v>
      </c>
      <c r="D216" s="57" t="s">
        <v>4049</v>
      </c>
      <c r="E216" s="39">
        <v>4.2722499999999999E-4</v>
      </c>
      <c r="F216" s="39">
        <v>1.6314599999999999E-3</v>
      </c>
      <c r="G216" s="40">
        <v>-2</v>
      </c>
      <c r="H216" s="39">
        <v>1.0909E-2</v>
      </c>
      <c r="I216" s="40">
        <v>-1.7</v>
      </c>
      <c r="J216" s="39">
        <v>8.2813199999999998E-4</v>
      </c>
      <c r="K216" s="40">
        <v>-2</v>
      </c>
      <c r="L216" s="38" t="s">
        <v>6916</v>
      </c>
    </row>
    <row r="217" spans="1:12" x14ac:dyDescent="0.45">
      <c r="A217" s="38">
        <v>7967175</v>
      </c>
      <c r="B217" s="57" t="s">
        <v>3417</v>
      </c>
      <c r="C217" s="57" t="s">
        <v>3418</v>
      </c>
      <c r="D217" s="57" t="s">
        <v>3419</v>
      </c>
      <c r="E217" s="39">
        <v>2.3283200000000001E-4</v>
      </c>
      <c r="F217" s="39">
        <v>1.91745E-3</v>
      </c>
      <c r="G217" s="40">
        <v>-1.7</v>
      </c>
      <c r="H217" s="39">
        <v>1.6738199999999999E-3</v>
      </c>
      <c r="I217" s="40">
        <v>-1.9</v>
      </c>
      <c r="J217" s="39">
        <v>8.8403600000000004E-4</v>
      </c>
      <c r="K217" s="40">
        <v>-1.7</v>
      </c>
      <c r="L217" s="38" t="s">
        <v>6916</v>
      </c>
    </row>
    <row r="218" spans="1:12" x14ac:dyDescent="0.45">
      <c r="A218" s="38">
        <v>8113103</v>
      </c>
      <c r="B218" s="57" t="s">
        <v>39</v>
      </c>
      <c r="C218" s="57" t="s">
        <v>40</v>
      </c>
      <c r="D218" s="57" t="s">
        <v>41</v>
      </c>
      <c r="E218" s="39">
        <v>2.28528E-4</v>
      </c>
      <c r="F218" s="39">
        <v>8.4206000000000005E-4</v>
      </c>
      <c r="G218" s="40">
        <v>-1.8</v>
      </c>
      <c r="H218" s="39">
        <v>2.75458E-3</v>
      </c>
      <c r="I218" s="40">
        <v>-1.7</v>
      </c>
      <c r="J218" s="39">
        <v>6.7075700000000002E-4</v>
      </c>
      <c r="K218" s="40">
        <v>-1.7</v>
      </c>
      <c r="L218" s="38" t="s">
        <v>6916</v>
      </c>
    </row>
    <row r="219" spans="1:12" x14ac:dyDescent="0.45">
      <c r="A219" s="38">
        <v>7903592</v>
      </c>
      <c r="B219" s="57" t="s">
        <v>3156</v>
      </c>
      <c r="C219" s="57" t="s">
        <v>3157</v>
      </c>
      <c r="D219" s="57" t="s">
        <v>3158</v>
      </c>
      <c r="E219" s="39">
        <v>3.9308300000000002E-4</v>
      </c>
      <c r="F219" s="39">
        <v>4.2006400000000003E-3</v>
      </c>
      <c r="G219" s="40">
        <v>-1.7</v>
      </c>
      <c r="H219" s="39">
        <v>3.3353300000000001E-3</v>
      </c>
      <c r="I219" s="40">
        <v>-1.9</v>
      </c>
      <c r="J219" s="39">
        <v>8.8403600000000004E-4</v>
      </c>
      <c r="K219" s="40">
        <v>-1.9</v>
      </c>
      <c r="L219" s="38" t="s">
        <v>6916</v>
      </c>
    </row>
    <row r="220" spans="1:12" x14ac:dyDescent="0.45">
      <c r="A220" s="38">
        <v>7932826</v>
      </c>
      <c r="B220" s="57" t="s">
        <v>3294</v>
      </c>
      <c r="C220" s="57" t="s">
        <v>3295</v>
      </c>
      <c r="D220" s="57" t="s">
        <v>3296</v>
      </c>
      <c r="E220" s="39">
        <v>9.3155400000000002E-4</v>
      </c>
      <c r="F220" s="39">
        <v>4.7377599999999997E-3</v>
      </c>
      <c r="G220" s="40">
        <v>-1.7</v>
      </c>
      <c r="H220" s="39">
        <v>1.47061E-2</v>
      </c>
      <c r="I220" s="40">
        <v>-1.6</v>
      </c>
      <c r="J220" s="39">
        <v>1.5682199999999999E-3</v>
      </c>
      <c r="K220" s="40">
        <v>-1.8</v>
      </c>
      <c r="L220" s="38" t="s">
        <v>6916</v>
      </c>
    </row>
    <row r="221" spans="1:12" x14ac:dyDescent="0.45">
      <c r="A221" s="38">
        <v>7929258</v>
      </c>
      <c r="B221" s="57" t="s">
        <v>3282</v>
      </c>
      <c r="C221" s="57" t="s">
        <v>3283</v>
      </c>
      <c r="D221" s="57" t="s">
        <v>3284</v>
      </c>
      <c r="E221" s="39">
        <v>5.65195E-4</v>
      </c>
      <c r="F221" s="39">
        <v>1.1598800000000001E-3</v>
      </c>
      <c r="G221" s="40">
        <v>-2.2000000000000002</v>
      </c>
      <c r="H221" s="39">
        <v>2.12439E-2</v>
      </c>
      <c r="I221" s="40">
        <v>-1.5</v>
      </c>
      <c r="J221" s="39">
        <v>2.8474899999999998E-3</v>
      </c>
      <c r="K221" s="40">
        <v>-1.7</v>
      </c>
      <c r="L221" s="38" t="s">
        <v>6916</v>
      </c>
    </row>
    <row r="222" spans="1:12" x14ac:dyDescent="0.45">
      <c r="A222" s="38">
        <v>8095110</v>
      </c>
      <c r="B222" s="57" t="s">
        <v>3942</v>
      </c>
      <c r="C222" s="57" t="s">
        <v>3943</v>
      </c>
      <c r="D222" s="57" t="s">
        <v>3944</v>
      </c>
      <c r="E222" s="39">
        <v>5.6155599999999995E-4</v>
      </c>
      <c r="F222" s="39">
        <v>9.9410000000000002E-3</v>
      </c>
      <c r="G222" s="40">
        <v>-2</v>
      </c>
      <c r="H222" s="39">
        <v>8.1022500000000001E-3</v>
      </c>
      <c r="I222" s="40">
        <v>-2.2999999999999998</v>
      </c>
      <c r="J222" s="39">
        <v>7.8372800000000003E-4</v>
      </c>
      <c r="K222" s="40">
        <v>-2.9</v>
      </c>
      <c r="L222" s="38" t="s">
        <v>6916</v>
      </c>
    </row>
    <row r="223" spans="1:12" x14ac:dyDescent="0.45">
      <c r="A223" s="38">
        <v>7959408</v>
      </c>
      <c r="B223" s="57" t="s">
        <v>3387</v>
      </c>
      <c r="C223" s="57" t="s">
        <v>3388</v>
      </c>
      <c r="D223" s="57" t="s">
        <v>3389</v>
      </c>
      <c r="E223" s="39">
        <v>2.93725E-4</v>
      </c>
      <c r="F223" s="39">
        <v>1.3158899999999999E-2</v>
      </c>
      <c r="G223" s="40">
        <v>-1.5</v>
      </c>
      <c r="H223" s="39">
        <v>7.5675600000000001E-3</v>
      </c>
      <c r="I223" s="40">
        <v>-1.8</v>
      </c>
      <c r="J223" s="39">
        <v>3.9896000000000002E-4</v>
      </c>
      <c r="K223" s="40">
        <v>-2.2999999999999998</v>
      </c>
      <c r="L223" s="38" t="s">
        <v>6916</v>
      </c>
    </row>
    <row r="224" spans="1:12" x14ac:dyDescent="0.45">
      <c r="A224" s="38">
        <v>8142194</v>
      </c>
      <c r="B224" s="57" t="s">
        <v>4227</v>
      </c>
      <c r="C224" s="57" t="s">
        <v>4228</v>
      </c>
      <c r="D224" s="57" t="s">
        <v>4229</v>
      </c>
      <c r="E224" s="39">
        <v>2.4310099999999999E-4</v>
      </c>
      <c r="F224" s="39">
        <v>4.6688200000000001E-4</v>
      </c>
      <c r="G224" s="40">
        <v>-1.9</v>
      </c>
      <c r="H224" s="39">
        <v>7.0648799999999999E-3</v>
      </c>
      <c r="I224" s="40">
        <v>-1.5</v>
      </c>
      <c r="J224" s="39">
        <v>1.1129600000000001E-3</v>
      </c>
      <c r="K224" s="40">
        <v>-1.6</v>
      </c>
      <c r="L224" s="38" t="s">
        <v>6916</v>
      </c>
    </row>
    <row r="225" spans="1:12" x14ac:dyDescent="0.45">
      <c r="A225" s="38">
        <v>7910706</v>
      </c>
      <c r="B225" s="57" t="s">
        <v>3192</v>
      </c>
      <c r="C225" s="57" t="s">
        <v>3193</v>
      </c>
      <c r="D225" s="57" t="s">
        <v>3194</v>
      </c>
      <c r="E225" s="39">
        <v>5.1706400000000002E-4</v>
      </c>
      <c r="F225" s="39">
        <v>2.0543900000000001E-3</v>
      </c>
      <c r="G225" s="40">
        <v>-1.6</v>
      </c>
      <c r="H225" s="39">
        <v>6.47103E-3</v>
      </c>
      <c r="I225" s="40">
        <v>-1.5</v>
      </c>
      <c r="J225" s="39">
        <v>1.3204200000000001E-3</v>
      </c>
      <c r="K225" s="40">
        <v>-1.6</v>
      </c>
      <c r="L225" s="38" t="s">
        <v>6916</v>
      </c>
    </row>
    <row r="226" spans="1:12" x14ac:dyDescent="0.45">
      <c r="A226" s="38">
        <v>8099685</v>
      </c>
      <c r="B226" s="57" t="s">
        <v>3987</v>
      </c>
      <c r="C226" s="57" t="s">
        <v>3988</v>
      </c>
      <c r="D226" s="57" t="s">
        <v>3989</v>
      </c>
      <c r="E226" s="39">
        <v>1.87326E-4</v>
      </c>
      <c r="F226" s="39">
        <v>4.6688200000000001E-4</v>
      </c>
      <c r="G226" s="40">
        <v>-2.2999999999999998</v>
      </c>
      <c r="H226" s="39">
        <v>3.17944E-3</v>
      </c>
      <c r="I226" s="40">
        <v>-1.9</v>
      </c>
      <c r="J226" s="39">
        <v>7.8817700000000004E-4</v>
      </c>
      <c r="K226" s="40">
        <v>-1.9</v>
      </c>
      <c r="L226" s="38" t="s">
        <v>6916</v>
      </c>
    </row>
    <row r="227" spans="1:12" x14ac:dyDescent="0.45">
      <c r="A227" s="38">
        <v>7980958</v>
      </c>
      <c r="B227" s="57" t="s">
        <v>3483</v>
      </c>
      <c r="C227" s="57" t="s">
        <v>3484</v>
      </c>
      <c r="D227" s="57" t="s">
        <v>3485</v>
      </c>
      <c r="E227" s="39">
        <v>1.78457E-4</v>
      </c>
      <c r="F227" s="39">
        <v>1.1766400000000001E-3</v>
      </c>
      <c r="G227" s="40">
        <v>-1.5</v>
      </c>
      <c r="H227" s="39">
        <v>2.5615600000000001E-3</v>
      </c>
      <c r="I227" s="40">
        <v>-1.5</v>
      </c>
      <c r="J227" s="39">
        <v>3.5775299999999999E-4</v>
      </c>
      <c r="K227" s="40">
        <v>-1.6</v>
      </c>
      <c r="L227" s="38" t="s">
        <v>6916</v>
      </c>
    </row>
    <row r="228" spans="1:12" x14ac:dyDescent="0.45">
      <c r="A228" s="38">
        <v>8030212</v>
      </c>
      <c r="B228" s="57" t="s">
        <v>3681</v>
      </c>
      <c r="C228" s="57" t="s">
        <v>3682</v>
      </c>
      <c r="D228" s="57" t="s">
        <v>3683</v>
      </c>
      <c r="E228" s="39">
        <v>1.08169E-3</v>
      </c>
      <c r="F228" s="39">
        <v>7.3470499999999999E-3</v>
      </c>
      <c r="G228" s="40">
        <v>-1.7</v>
      </c>
      <c r="H228" s="39">
        <v>1.1187900000000001E-2</v>
      </c>
      <c r="I228" s="40">
        <v>-1.8</v>
      </c>
      <c r="J228" s="39">
        <v>1.8198699999999999E-3</v>
      </c>
      <c r="K228" s="40">
        <v>-1.9</v>
      </c>
      <c r="L228" s="38" t="s">
        <v>6916</v>
      </c>
    </row>
    <row r="229" spans="1:12" x14ac:dyDescent="0.45">
      <c r="A229" s="38">
        <v>8100362</v>
      </c>
      <c r="B229" s="57" t="s">
        <v>3990</v>
      </c>
      <c r="C229" s="57" t="s">
        <v>3991</v>
      </c>
      <c r="D229" s="57" t="s">
        <v>3992</v>
      </c>
      <c r="E229" s="39">
        <v>1.7389300000000001E-3</v>
      </c>
      <c r="F229" s="39">
        <v>9.1455100000000008E-3</v>
      </c>
      <c r="G229" s="40">
        <v>-1.7</v>
      </c>
      <c r="H229" s="39">
        <v>1.24823E-2</v>
      </c>
      <c r="I229" s="40">
        <v>-1.7</v>
      </c>
      <c r="J229" s="39">
        <v>3.6458599999999999E-3</v>
      </c>
      <c r="K229" s="40">
        <v>-1.7</v>
      </c>
      <c r="L229" s="38" t="s">
        <v>6916</v>
      </c>
    </row>
    <row r="230" spans="1:12" x14ac:dyDescent="0.45">
      <c r="A230" s="38">
        <v>7944516</v>
      </c>
      <c r="B230" s="57" t="s">
        <v>3336</v>
      </c>
      <c r="C230" s="57" t="s">
        <v>3337</v>
      </c>
      <c r="D230" s="57" t="s">
        <v>3338</v>
      </c>
      <c r="E230" s="39">
        <v>7.1797199999999999E-4</v>
      </c>
      <c r="F230" s="39">
        <v>2.1279599999999999E-3</v>
      </c>
      <c r="G230" s="40">
        <v>-2.1</v>
      </c>
      <c r="H230" s="39">
        <v>1.11734E-2</v>
      </c>
      <c r="I230" s="40">
        <v>-1.8</v>
      </c>
      <c r="J230" s="39">
        <v>2.3086399999999998E-3</v>
      </c>
      <c r="K230" s="40">
        <v>-1.9</v>
      </c>
      <c r="L230" s="38" t="s">
        <v>6916</v>
      </c>
    </row>
    <row r="231" spans="1:12" x14ac:dyDescent="0.45">
      <c r="A231" s="38">
        <v>8086615</v>
      </c>
      <c r="B231" s="57" t="s">
        <v>3912</v>
      </c>
      <c r="C231" s="57" t="s">
        <v>3913</v>
      </c>
      <c r="D231" s="57" t="s">
        <v>3914</v>
      </c>
      <c r="E231" s="39">
        <v>4.5247499999999998E-4</v>
      </c>
      <c r="F231" s="39">
        <v>7.7763900000000002E-3</v>
      </c>
      <c r="G231" s="40">
        <v>-1.7</v>
      </c>
      <c r="H231" s="39">
        <v>3.6320300000000001E-3</v>
      </c>
      <c r="I231" s="40">
        <v>-2.2000000000000002</v>
      </c>
      <c r="J231" s="39">
        <v>9.7889799999999996E-4</v>
      </c>
      <c r="K231" s="40">
        <v>-2.1</v>
      </c>
      <c r="L231" s="38" t="s">
        <v>6916</v>
      </c>
    </row>
    <row r="232" spans="1:12" x14ac:dyDescent="0.45">
      <c r="A232" s="38">
        <v>7902861</v>
      </c>
      <c r="B232" s="57" t="s">
        <v>3147</v>
      </c>
      <c r="C232" s="57" t="s">
        <v>3148</v>
      </c>
      <c r="D232" s="57" t="s">
        <v>3149</v>
      </c>
      <c r="E232" s="39">
        <v>1.88118E-4</v>
      </c>
      <c r="F232" s="39">
        <v>7.7812300000000003E-4</v>
      </c>
      <c r="G232" s="40">
        <v>-1.6</v>
      </c>
      <c r="H232" s="39">
        <v>1.6738199999999999E-3</v>
      </c>
      <c r="I232" s="40">
        <v>-1.7</v>
      </c>
      <c r="J232" s="39">
        <v>1.0136500000000001E-3</v>
      </c>
      <c r="K232" s="40">
        <v>-1.5</v>
      </c>
      <c r="L232" s="38" t="s">
        <v>6916</v>
      </c>
    </row>
    <row r="233" spans="1:12" x14ac:dyDescent="0.45">
      <c r="A233" s="38">
        <v>7907032</v>
      </c>
      <c r="B233" s="57" t="s">
        <v>3168</v>
      </c>
      <c r="C233" s="57" t="s">
        <v>3169</v>
      </c>
      <c r="D233" s="57" t="s">
        <v>3170</v>
      </c>
      <c r="E233" s="39">
        <v>6.6861500000000001E-4</v>
      </c>
      <c r="F233" s="39">
        <v>3.0800100000000002E-3</v>
      </c>
      <c r="G233" s="40">
        <v>-2</v>
      </c>
      <c r="H233" s="39">
        <v>4.5778800000000003E-3</v>
      </c>
      <c r="I233" s="40">
        <v>-2.1</v>
      </c>
      <c r="J233" s="39">
        <v>5.3431599999999996E-3</v>
      </c>
      <c r="K233" s="40">
        <v>-1.7</v>
      </c>
      <c r="L233" s="38" t="s">
        <v>6916</v>
      </c>
    </row>
    <row r="234" spans="1:12" x14ac:dyDescent="0.45">
      <c r="A234" s="38">
        <v>8167656</v>
      </c>
      <c r="B234" s="57" t="s">
        <v>4356</v>
      </c>
      <c r="C234" s="57" t="s">
        <v>4357</v>
      </c>
      <c r="D234" s="57" t="s">
        <v>4358</v>
      </c>
      <c r="E234" s="39">
        <v>8.0488499999999998E-4</v>
      </c>
      <c r="F234" s="39">
        <v>3.2079999999999999E-3</v>
      </c>
      <c r="G234" s="40">
        <v>-1.6</v>
      </c>
      <c r="H234" s="39">
        <v>1.01336E-2</v>
      </c>
      <c r="I234" s="40">
        <v>-1.5</v>
      </c>
      <c r="J234" s="39">
        <v>1.92628E-3</v>
      </c>
      <c r="K234" s="40">
        <v>-1.5</v>
      </c>
      <c r="L234" s="38" t="s">
        <v>6916</v>
      </c>
    </row>
    <row r="235" spans="1:12" x14ac:dyDescent="0.45">
      <c r="A235" s="38">
        <v>8129254</v>
      </c>
      <c r="B235" s="57" t="s">
        <v>4173</v>
      </c>
      <c r="C235" s="57" t="s">
        <v>4174</v>
      </c>
      <c r="D235" s="57" t="s">
        <v>4175</v>
      </c>
      <c r="E235" s="39">
        <v>3.5904399999999999E-4</v>
      </c>
      <c r="F235" s="39">
        <v>4.4777999999999997E-3</v>
      </c>
      <c r="G235" s="40">
        <v>-1.7</v>
      </c>
      <c r="H235" s="39">
        <v>2.40332E-3</v>
      </c>
      <c r="I235" s="40">
        <v>-2.1</v>
      </c>
      <c r="J235" s="39">
        <v>1.0723E-3</v>
      </c>
      <c r="K235" s="40">
        <v>-1.9</v>
      </c>
      <c r="L235" s="38" t="s">
        <v>6916</v>
      </c>
    </row>
    <row r="236" spans="1:12" x14ac:dyDescent="0.45">
      <c r="A236" s="38">
        <v>8171725</v>
      </c>
      <c r="B236" s="57" t="s">
        <v>1119</v>
      </c>
      <c r="C236" s="57" t="s">
        <v>1120</v>
      </c>
      <c r="D236" s="57" t="s">
        <v>1121</v>
      </c>
      <c r="E236" s="39">
        <v>7.5837300000000001E-4</v>
      </c>
      <c r="F236" s="39">
        <v>3.3961899999999999E-3</v>
      </c>
      <c r="G236" s="40">
        <v>-2</v>
      </c>
      <c r="H236" s="39">
        <v>2.8117699999999999E-2</v>
      </c>
      <c r="I236" s="40">
        <v>-1.5</v>
      </c>
      <c r="J236" s="39">
        <v>1.2995000000000001E-3</v>
      </c>
      <c r="K236" s="40">
        <v>-2.1</v>
      </c>
      <c r="L236" s="38" t="s">
        <v>6916</v>
      </c>
    </row>
    <row r="237" spans="1:12" x14ac:dyDescent="0.45">
      <c r="A237" s="38">
        <v>8116402</v>
      </c>
      <c r="B237" s="57" t="s">
        <v>4092</v>
      </c>
      <c r="C237" s="57" t="s">
        <v>4093</v>
      </c>
      <c r="D237" s="57" t="s">
        <v>4094</v>
      </c>
      <c r="E237" s="39">
        <v>1.0917100000000001E-3</v>
      </c>
      <c r="F237" s="39">
        <v>4.1680900000000002E-3</v>
      </c>
      <c r="G237" s="40">
        <v>-1.8</v>
      </c>
      <c r="H237" s="39">
        <v>1.77527E-2</v>
      </c>
      <c r="I237" s="40">
        <v>-1.6</v>
      </c>
      <c r="J237" s="39">
        <v>2.1598400000000001E-3</v>
      </c>
      <c r="K237" s="40">
        <v>-1.8</v>
      </c>
      <c r="L237" s="38" t="s">
        <v>6916</v>
      </c>
    </row>
    <row r="238" spans="1:12" x14ac:dyDescent="0.45">
      <c r="A238" s="38">
        <v>8123176</v>
      </c>
      <c r="B238" s="57" t="s">
        <v>4125</v>
      </c>
      <c r="C238" s="57" t="s">
        <v>4126</v>
      </c>
      <c r="D238" s="57" t="s">
        <v>4127</v>
      </c>
      <c r="E238" s="39">
        <v>1.83066E-3</v>
      </c>
      <c r="F238" s="39">
        <v>7.8389299999999992E-3</v>
      </c>
      <c r="G238" s="40">
        <v>-1.9</v>
      </c>
      <c r="H238" s="39">
        <v>2.0884900000000001E-2</v>
      </c>
      <c r="I238" s="40">
        <v>-1.7</v>
      </c>
      <c r="J238" s="39">
        <v>3.0837999999999998E-3</v>
      </c>
      <c r="K238" s="40">
        <v>-2</v>
      </c>
      <c r="L238" s="38" t="s">
        <v>6916</v>
      </c>
    </row>
    <row r="239" spans="1:12" x14ac:dyDescent="0.45">
      <c r="A239" s="38">
        <v>7926821</v>
      </c>
      <c r="B239" s="57" t="s">
        <v>3273</v>
      </c>
      <c r="C239" s="57" t="s">
        <v>3274</v>
      </c>
      <c r="D239" s="57" t="s">
        <v>3275</v>
      </c>
      <c r="E239" s="39">
        <v>2.4758700000000001E-4</v>
      </c>
      <c r="F239" s="39">
        <v>1.1766400000000001E-3</v>
      </c>
      <c r="G239" s="40">
        <v>-1.9</v>
      </c>
      <c r="H239" s="39">
        <v>6.4353400000000003E-3</v>
      </c>
      <c r="I239" s="40">
        <v>-1.7</v>
      </c>
      <c r="J239" s="39">
        <v>4.3340700000000002E-4</v>
      </c>
      <c r="K239" s="40">
        <v>-2</v>
      </c>
      <c r="L239" s="38" t="s">
        <v>6916</v>
      </c>
    </row>
    <row r="240" spans="1:12" x14ac:dyDescent="0.45">
      <c r="A240" s="38">
        <v>8039166</v>
      </c>
      <c r="B240" s="57" t="s">
        <v>3690</v>
      </c>
      <c r="C240" s="57" t="s">
        <v>3691</v>
      </c>
      <c r="D240" s="57" t="s">
        <v>3692</v>
      </c>
      <c r="E240" s="39">
        <v>6.1870600000000001E-4</v>
      </c>
      <c r="F240" s="39">
        <v>6.9484799999999999E-3</v>
      </c>
      <c r="G240" s="40">
        <v>-1.5</v>
      </c>
      <c r="H240" s="39">
        <v>9.7707200000000001E-3</v>
      </c>
      <c r="I240" s="40">
        <v>-1.6</v>
      </c>
      <c r="J240" s="39">
        <v>8.4145800000000001E-4</v>
      </c>
      <c r="K240" s="40">
        <v>-1.8</v>
      </c>
      <c r="L240" s="38" t="s">
        <v>6916</v>
      </c>
    </row>
    <row r="241" spans="1:12" x14ac:dyDescent="0.45">
      <c r="A241" s="38">
        <v>8166382</v>
      </c>
      <c r="B241" s="57" t="s">
        <v>4344</v>
      </c>
      <c r="C241" s="57" t="s">
        <v>4345</v>
      </c>
      <c r="D241" s="57" t="s">
        <v>4346</v>
      </c>
      <c r="E241" s="39">
        <v>3.2999100000000002E-4</v>
      </c>
      <c r="F241" s="39">
        <v>5.9730700000000005E-4</v>
      </c>
      <c r="G241" s="40">
        <v>-1.8</v>
      </c>
      <c r="H241" s="39">
        <v>8.9318999999999996E-3</v>
      </c>
      <c r="I241" s="40">
        <v>-1.5</v>
      </c>
      <c r="J241" s="39">
        <v>2.4731000000000002E-3</v>
      </c>
      <c r="K241" s="40">
        <v>-1.5</v>
      </c>
      <c r="L241" s="38" t="s">
        <v>6916</v>
      </c>
    </row>
    <row r="242" spans="1:12" x14ac:dyDescent="0.45">
      <c r="A242" s="38">
        <v>8128447</v>
      </c>
      <c r="B242" s="57" t="s">
        <v>4164</v>
      </c>
      <c r="C242" s="57" t="s">
        <v>4165</v>
      </c>
      <c r="D242" s="57" t="s">
        <v>4166</v>
      </c>
      <c r="E242" s="39">
        <v>7.6108399999999998E-4</v>
      </c>
      <c r="F242" s="39">
        <v>2.1137199999999999E-3</v>
      </c>
      <c r="G242" s="40">
        <v>-2.7</v>
      </c>
      <c r="H242" s="39">
        <v>1.80238E-2</v>
      </c>
      <c r="I242" s="40">
        <v>-1.9</v>
      </c>
      <c r="J242" s="39">
        <v>2.2207799999999999E-3</v>
      </c>
      <c r="K242" s="40">
        <v>-2.2999999999999998</v>
      </c>
      <c r="L242" s="38" t="s">
        <v>6916</v>
      </c>
    </row>
    <row r="243" spans="1:12" x14ac:dyDescent="0.45">
      <c r="A243" s="38">
        <v>8146357</v>
      </c>
      <c r="B243" s="57" t="s">
        <v>4254</v>
      </c>
      <c r="C243" s="57" t="s">
        <v>4255</v>
      </c>
      <c r="D243" s="57" t="s">
        <v>4256</v>
      </c>
      <c r="E243" s="39">
        <v>2.6772299999999998E-4</v>
      </c>
      <c r="F243" s="39">
        <v>1.6314599999999999E-3</v>
      </c>
      <c r="G243" s="40">
        <v>-1.6</v>
      </c>
      <c r="H243" s="39">
        <v>1.8792399999999999E-3</v>
      </c>
      <c r="I243" s="40">
        <v>-1.7</v>
      </c>
      <c r="J243" s="39">
        <v>1.0046300000000001E-3</v>
      </c>
      <c r="K243" s="40">
        <v>-1.5</v>
      </c>
      <c r="L243" s="38" t="s">
        <v>6916</v>
      </c>
    </row>
    <row r="244" spans="1:12" x14ac:dyDescent="0.45">
      <c r="A244" s="38">
        <v>8042259</v>
      </c>
      <c r="B244" s="57" t="s">
        <v>1287</v>
      </c>
      <c r="C244" s="57" t="s">
        <v>1288</v>
      </c>
      <c r="D244" s="57" t="s">
        <v>1289</v>
      </c>
      <c r="E244" s="39">
        <v>1.06193E-3</v>
      </c>
      <c r="F244" s="39">
        <v>3.3961899999999999E-3</v>
      </c>
      <c r="G244" s="40">
        <v>-1.9</v>
      </c>
      <c r="H244" s="39">
        <v>2.4312500000000001E-2</v>
      </c>
      <c r="I244" s="40">
        <v>-1.5</v>
      </c>
      <c r="J244" s="39">
        <v>2.35249E-3</v>
      </c>
      <c r="K244" s="40">
        <v>-1.8</v>
      </c>
      <c r="L244" s="38" t="s">
        <v>6916</v>
      </c>
    </row>
    <row r="245" spans="1:12" x14ac:dyDescent="0.45">
      <c r="A245" s="38">
        <v>8058462</v>
      </c>
      <c r="B245" s="57" t="s">
        <v>3783</v>
      </c>
      <c r="C245" s="57" t="s">
        <v>3784</v>
      </c>
      <c r="D245" s="57" t="s">
        <v>3785</v>
      </c>
      <c r="E245" s="39">
        <v>7.3057999999999999E-4</v>
      </c>
      <c r="F245" s="39">
        <v>1.4134099999999999E-3</v>
      </c>
      <c r="G245" s="40">
        <v>-2.5</v>
      </c>
      <c r="H245" s="39">
        <v>2.0317000000000002E-2</v>
      </c>
      <c r="I245" s="40">
        <v>-1.7</v>
      </c>
      <c r="J245" s="39">
        <v>6.1082699999999998E-3</v>
      </c>
      <c r="K245" s="40">
        <v>-1.8</v>
      </c>
      <c r="L245" s="38" t="s">
        <v>6916</v>
      </c>
    </row>
    <row r="246" spans="1:12" x14ac:dyDescent="0.45">
      <c r="A246" s="38">
        <v>7950864</v>
      </c>
      <c r="B246" s="57" t="s">
        <v>3354</v>
      </c>
      <c r="C246" s="57" t="s">
        <v>3355</v>
      </c>
      <c r="D246" s="57" t="s">
        <v>3356</v>
      </c>
      <c r="E246" s="39">
        <v>2.0040600000000001E-4</v>
      </c>
      <c r="F246" s="39">
        <v>4.3927000000000001E-4</v>
      </c>
      <c r="G246" s="40">
        <v>-1.8</v>
      </c>
      <c r="H246" s="39">
        <v>6.4504799999999998E-3</v>
      </c>
      <c r="I246" s="40">
        <v>-1.5</v>
      </c>
      <c r="J246" s="39">
        <v>8.17171E-4</v>
      </c>
      <c r="K246" s="40">
        <v>-1.6</v>
      </c>
      <c r="L246" s="38" t="s">
        <v>6916</v>
      </c>
    </row>
    <row r="247" spans="1:12" x14ac:dyDescent="0.45">
      <c r="A247" s="38">
        <v>7914996</v>
      </c>
      <c r="B247" s="57" t="s">
        <v>3204</v>
      </c>
      <c r="C247" s="57" t="s">
        <v>3205</v>
      </c>
      <c r="D247" s="57" t="s">
        <v>3206</v>
      </c>
      <c r="E247" s="39">
        <v>2.1045899999999999E-3</v>
      </c>
      <c r="F247" s="39">
        <v>7.9704000000000007E-3</v>
      </c>
      <c r="G247" s="40">
        <v>-1.6</v>
      </c>
      <c r="H247" s="39">
        <v>1.7964399999999998E-2</v>
      </c>
      <c r="I247" s="40">
        <v>-1.5</v>
      </c>
      <c r="J247" s="39">
        <v>4.4408700000000004E-3</v>
      </c>
      <c r="K247" s="40">
        <v>-1.6</v>
      </c>
      <c r="L247" s="38" t="s">
        <v>6916</v>
      </c>
    </row>
    <row r="248" spans="1:12" x14ac:dyDescent="0.45">
      <c r="A248" s="38">
        <v>8135601</v>
      </c>
      <c r="B248" s="57" t="s">
        <v>4209</v>
      </c>
      <c r="C248" s="57" t="s">
        <v>4210</v>
      </c>
      <c r="D248" s="57" t="s">
        <v>4211</v>
      </c>
      <c r="E248" s="39">
        <v>6.2973200000000003E-4</v>
      </c>
      <c r="F248" s="39">
        <v>1.55225E-3</v>
      </c>
      <c r="G248" s="40">
        <v>-2.6</v>
      </c>
      <c r="H248" s="39">
        <v>1.81447E-2</v>
      </c>
      <c r="I248" s="40">
        <v>-1.8</v>
      </c>
      <c r="J248" s="39">
        <v>2.0571299999999999E-3</v>
      </c>
      <c r="K248" s="40">
        <v>-2.1</v>
      </c>
      <c r="L248" s="38" t="s">
        <v>6916</v>
      </c>
    </row>
    <row r="249" spans="1:12" x14ac:dyDescent="0.45">
      <c r="A249" s="38">
        <v>8084045</v>
      </c>
      <c r="B249" s="57" t="s">
        <v>3891</v>
      </c>
      <c r="C249" s="57" t="s">
        <v>3892</v>
      </c>
      <c r="D249" s="57" t="s">
        <v>3893</v>
      </c>
      <c r="E249" s="39">
        <v>3.6661000000000002E-4</v>
      </c>
      <c r="F249" s="39">
        <v>8.2272699999999999E-4</v>
      </c>
      <c r="G249" s="40">
        <v>-1.7</v>
      </c>
      <c r="H249" s="39">
        <v>7.4816199999999996E-3</v>
      </c>
      <c r="I249" s="40">
        <v>-1.5</v>
      </c>
      <c r="J249" s="39">
        <v>1.77634E-3</v>
      </c>
      <c r="K249" s="40">
        <v>-1.5</v>
      </c>
      <c r="L249" s="38" t="s">
        <v>6916</v>
      </c>
    </row>
    <row r="250" spans="1:12" x14ac:dyDescent="0.45">
      <c r="A250" s="38">
        <v>8083656</v>
      </c>
      <c r="B250" s="57" t="s">
        <v>1056</v>
      </c>
      <c r="C250" s="57" t="s">
        <v>1057</v>
      </c>
      <c r="D250" s="57" t="s">
        <v>1058</v>
      </c>
      <c r="E250" s="39">
        <v>3.0993200000000001E-4</v>
      </c>
      <c r="F250" s="39">
        <v>7.6244800000000003E-3</v>
      </c>
      <c r="G250" s="40">
        <v>-1.8</v>
      </c>
      <c r="H250" s="39">
        <v>2.9339199999999999E-2</v>
      </c>
      <c r="I250" s="40">
        <v>-1.5</v>
      </c>
      <c r="J250" s="39">
        <v>4.0110599999999998E-4</v>
      </c>
      <c r="K250" s="40">
        <v>-2.7</v>
      </c>
      <c r="L250" s="38" t="s">
        <v>6916</v>
      </c>
    </row>
    <row r="251" spans="1:12" x14ac:dyDescent="0.45">
      <c r="A251" s="38">
        <v>8102730</v>
      </c>
      <c r="B251" s="57" t="s">
        <v>4011</v>
      </c>
      <c r="C251" s="57" t="s">
        <v>4012</v>
      </c>
      <c r="D251" s="57" t="s">
        <v>4013</v>
      </c>
      <c r="E251" s="39">
        <v>6.48012E-4</v>
      </c>
      <c r="F251" s="39">
        <v>1.5138E-3</v>
      </c>
      <c r="G251" s="40">
        <v>-2</v>
      </c>
      <c r="H251" s="39">
        <v>8.5549500000000004E-3</v>
      </c>
      <c r="I251" s="40">
        <v>-1.7</v>
      </c>
      <c r="J251" s="39">
        <v>6.5294200000000002E-3</v>
      </c>
      <c r="K251" s="40">
        <v>-1.5</v>
      </c>
      <c r="L251" s="38" t="s">
        <v>6916</v>
      </c>
    </row>
    <row r="252" spans="1:12" x14ac:dyDescent="0.45">
      <c r="A252" s="38">
        <v>7961514</v>
      </c>
      <c r="B252" s="57" t="s">
        <v>6528</v>
      </c>
      <c r="C252" s="57" t="s">
        <v>6529</v>
      </c>
      <c r="D252" s="57" t="s">
        <v>6530</v>
      </c>
      <c r="E252" s="39">
        <v>1.30927E-3</v>
      </c>
      <c r="F252" s="39">
        <v>1.8219599999999999E-2</v>
      </c>
      <c r="G252" s="40">
        <v>-1.9</v>
      </c>
      <c r="H252" s="39">
        <v>6.7105400000000001E-3</v>
      </c>
      <c r="I252" s="40">
        <v>-2.7</v>
      </c>
      <c r="J252" s="39">
        <v>3.85754E-3</v>
      </c>
      <c r="K252" s="40">
        <v>-2.2999999999999998</v>
      </c>
      <c r="L252" s="38" t="s">
        <v>6916</v>
      </c>
    </row>
    <row r="253" spans="1:12" x14ac:dyDescent="0.45">
      <c r="A253" s="38">
        <v>7909898</v>
      </c>
      <c r="B253" s="57" t="s">
        <v>3189</v>
      </c>
      <c r="C253" s="57" t="s">
        <v>3190</v>
      </c>
      <c r="D253" s="57" t="s">
        <v>3191</v>
      </c>
      <c r="E253" s="39">
        <v>7.30271E-4</v>
      </c>
      <c r="F253" s="39">
        <v>2.27897E-3</v>
      </c>
      <c r="G253" s="40">
        <v>-1.7</v>
      </c>
      <c r="H253" s="39">
        <v>9.5143999999999992E-3</v>
      </c>
      <c r="I253" s="40">
        <v>-1.6</v>
      </c>
      <c r="J253" s="39">
        <v>2.4632E-3</v>
      </c>
      <c r="K253" s="40">
        <v>-1.6</v>
      </c>
      <c r="L253" s="38" t="s">
        <v>6916</v>
      </c>
    </row>
    <row r="254" spans="1:12" x14ac:dyDescent="0.45">
      <c r="A254" s="38">
        <v>7905329</v>
      </c>
      <c r="B254" s="57" t="s">
        <v>3165</v>
      </c>
      <c r="C254" s="57" t="s">
        <v>3166</v>
      </c>
      <c r="D254" s="57" t="s">
        <v>3167</v>
      </c>
      <c r="E254" s="39">
        <v>1.5568699999999999E-3</v>
      </c>
      <c r="F254" s="39">
        <v>7.2506699999999999E-3</v>
      </c>
      <c r="G254" s="40">
        <v>-1.6</v>
      </c>
      <c r="H254" s="39">
        <v>1.64761E-2</v>
      </c>
      <c r="I254" s="40">
        <v>-1.5</v>
      </c>
      <c r="J254" s="39">
        <v>2.7615600000000001E-3</v>
      </c>
      <c r="K254" s="40">
        <v>-1.6</v>
      </c>
      <c r="L254" s="38" t="s">
        <v>6916</v>
      </c>
    </row>
    <row r="255" spans="1:12" x14ac:dyDescent="0.45">
      <c r="A255" s="38">
        <v>8176174</v>
      </c>
      <c r="B255" s="57" t="s">
        <v>4392</v>
      </c>
      <c r="C255" s="57" t="s">
        <v>4393</v>
      </c>
      <c r="D255" s="57" t="s">
        <v>4394</v>
      </c>
      <c r="E255" s="39">
        <v>7.0858900000000003E-4</v>
      </c>
      <c r="F255" s="39">
        <v>5.7806400000000001E-3</v>
      </c>
      <c r="G255" s="40">
        <v>-1.5</v>
      </c>
      <c r="H255" s="39">
        <v>9.1763599999999997E-3</v>
      </c>
      <c r="I255" s="40">
        <v>-1.5</v>
      </c>
      <c r="J255" s="39">
        <v>1.14065E-3</v>
      </c>
      <c r="K255" s="40">
        <v>-1.6</v>
      </c>
      <c r="L255" s="38" t="s">
        <v>6916</v>
      </c>
    </row>
    <row r="256" spans="1:12" x14ac:dyDescent="0.45">
      <c r="A256" s="38">
        <v>7949995</v>
      </c>
      <c r="B256" s="57" t="s">
        <v>3348</v>
      </c>
      <c r="C256" s="57" t="s">
        <v>3349</v>
      </c>
      <c r="D256" s="57" t="s">
        <v>3350</v>
      </c>
      <c r="E256" s="39">
        <v>6.4162699999999997E-4</v>
      </c>
      <c r="F256" s="39">
        <v>4.3629699999999999E-3</v>
      </c>
      <c r="G256" s="40">
        <v>-1.7</v>
      </c>
      <c r="H256" s="39">
        <v>5.9963999999999998E-3</v>
      </c>
      <c r="I256" s="40">
        <v>-1.8</v>
      </c>
      <c r="J256" s="39">
        <v>1.42717E-3</v>
      </c>
      <c r="K256" s="40">
        <v>-1.8</v>
      </c>
      <c r="L256" s="38" t="s">
        <v>6916</v>
      </c>
    </row>
    <row r="257" spans="1:12" x14ac:dyDescent="0.45">
      <c r="A257" s="38">
        <v>8151334</v>
      </c>
      <c r="B257" s="57" t="s">
        <v>4284</v>
      </c>
      <c r="C257" s="57" t="s">
        <v>4285</v>
      </c>
      <c r="D257" s="57" t="s">
        <v>4286</v>
      </c>
      <c r="E257" s="39">
        <v>6.0153499999999999E-6</v>
      </c>
      <c r="F257" s="39">
        <v>6.0693999999999999E-6</v>
      </c>
      <c r="G257" s="40">
        <v>-1.9</v>
      </c>
      <c r="H257" s="39">
        <v>1.6521999999999999E-3</v>
      </c>
      <c r="I257" s="40">
        <v>-1.5</v>
      </c>
      <c r="J257" s="39">
        <v>8.8992800000000006E-5</v>
      </c>
      <c r="K257" s="40">
        <v>-1.8</v>
      </c>
      <c r="L257" s="38" t="s">
        <v>6916</v>
      </c>
    </row>
    <row r="258" spans="1:12" x14ac:dyDescent="0.45">
      <c r="A258" s="38">
        <v>7970655</v>
      </c>
      <c r="B258" s="57" t="s">
        <v>3438</v>
      </c>
      <c r="C258" s="57" t="s">
        <v>3439</v>
      </c>
      <c r="D258" s="57" t="s">
        <v>3440</v>
      </c>
      <c r="E258" s="39">
        <v>5.4796200000000004E-4</v>
      </c>
      <c r="F258" s="39">
        <v>6.9293200000000001E-3</v>
      </c>
      <c r="G258" s="40">
        <v>-1.5</v>
      </c>
      <c r="H258" s="39">
        <v>9.8146099999999997E-3</v>
      </c>
      <c r="I258" s="40">
        <v>-1.5</v>
      </c>
      <c r="J258" s="39">
        <v>7.5482700000000002E-4</v>
      </c>
      <c r="K258" s="40">
        <v>-1.8</v>
      </c>
      <c r="L258" s="38" t="s">
        <v>6916</v>
      </c>
    </row>
    <row r="259" spans="1:12" x14ac:dyDescent="0.45">
      <c r="A259" s="38">
        <v>8149485</v>
      </c>
      <c r="B259" s="57" t="s">
        <v>4266</v>
      </c>
      <c r="C259" s="57" t="s">
        <v>4267</v>
      </c>
      <c r="D259" s="57" t="s">
        <v>4268</v>
      </c>
      <c r="E259" s="39">
        <v>5.8961500000000004E-4</v>
      </c>
      <c r="F259" s="39">
        <v>2.10874E-3</v>
      </c>
      <c r="G259" s="40">
        <v>-1.8</v>
      </c>
      <c r="H259" s="39">
        <v>1.4540300000000001E-2</v>
      </c>
      <c r="I259" s="40">
        <v>-1.5</v>
      </c>
      <c r="J259" s="39">
        <v>1.2204399999999999E-3</v>
      </c>
      <c r="K259" s="40">
        <v>-1.7</v>
      </c>
      <c r="L259" s="38" t="s">
        <v>6916</v>
      </c>
    </row>
    <row r="260" spans="1:12" x14ac:dyDescent="0.45">
      <c r="A260" s="38">
        <v>7999674</v>
      </c>
      <c r="B260" s="57" t="s">
        <v>3573</v>
      </c>
      <c r="C260" s="57" t="s">
        <v>3574</v>
      </c>
      <c r="D260" s="57" t="s">
        <v>3575</v>
      </c>
      <c r="E260" s="39">
        <v>9.6998199999999998E-4</v>
      </c>
      <c r="F260" s="39">
        <v>1.1056399999999999E-2</v>
      </c>
      <c r="G260" s="40">
        <v>-1.7</v>
      </c>
      <c r="H260" s="39">
        <v>4.91808E-3</v>
      </c>
      <c r="I260" s="40">
        <v>-2.2000000000000002</v>
      </c>
      <c r="J260" s="39">
        <v>4.5864499999999997E-3</v>
      </c>
      <c r="K260" s="40">
        <v>-1.8</v>
      </c>
      <c r="L260" s="38" t="s">
        <v>6916</v>
      </c>
    </row>
    <row r="261" spans="1:12" x14ac:dyDescent="0.45">
      <c r="A261" s="38">
        <v>8047127</v>
      </c>
      <c r="B261" s="57" t="s">
        <v>3732</v>
      </c>
      <c r="C261" s="57" t="s">
        <v>3733</v>
      </c>
      <c r="D261" s="57" t="s">
        <v>3734</v>
      </c>
      <c r="E261" s="39">
        <v>1.57536E-4</v>
      </c>
      <c r="F261" s="39">
        <v>4.2382500000000002E-4</v>
      </c>
      <c r="G261" s="40">
        <v>-2</v>
      </c>
      <c r="H261" s="39">
        <v>2.00081E-3</v>
      </c>
      <c r="I261" s="40">
        <v>-1.8</v>
      </c>
      <c r="J261" s="39">
        <v>1.0723E-3</v>
      </c>
      <c r="K261" s="40">
        <v>-1.6</v>
      </c>
      <c r="L261" s="38" t="s">
        <v>6916</v>
      </c>
    </row>
    <row r="262" spans="1:12" x14ac:dyDescent="0.45">
      <c r="A262" s="38">
        <v>7988921</v>
      </c>
      <c r="B262" s="57" t="s">
        <v>3531</v>
      </c>
      <c r="C262" s="57" t="s">
        <v>3532</v>
      </c>
      <c r="D262" s="57" t="s">
        <v>3533</v>
      </c>
      <c r="E262" s="39">
        <v>6.8975500000000001E-4</v>
      </c>
      <c r="F262" s="39">
        <v>3.2475999999999998E-3</v>
      </c>
      <c r="G262" s="40">
        <v>-1.9</v>
      </c>
      <c r="H262" s="39">
        <v>7.8017399999999997E-3</v>
      </c>
      <c r="I262" s="40">
        <v>-1.9</v>
      </c>
      <c r="J262" s="39">
        <v>1.5804899999999999E-3</v>
      </c>
      <c r="K262" s="40">
        <v>-1.9</v>
      </c>
      <c r="L262" s="38" t="s">
        <v>6916</v>
      </c>
    </row>
    <row r="263" spans="1:12" x14ac:dyDescent="0.45">
      <c r="A263" s="38">
        <v>8023267</v>
      </c>
      <c r="B263" s="57" t="s">
        <v>3675</v>
      </c>
      <c r="C263" s="57" t="s">
        <v>3676</v>
      </c>
      <c r="D263" s="57" t="s">
        <v>3677</v>
      </c>
      <c r="E263" s="39">
        <v>1.02852E-3</v>
      </c>
      <c r="F263" s="39">
        <v>7.1205699999999997E-3</v>
      </c>
      <c r="G263" s="40">
        <v>-1.7</v>
      </c>
      <c r="H263" s="39">
        <v>1.15371E-2</v>
      </c>
      <c r="I263" s="40">
        <v>-1.7</v>
      </c>
      <c r="J263" s="39">
        <v>1.6700700000000001E-3</v>
      </c>
      <c r="K263" s="40">
        <v>-1.9</v>
      </c>
      <c r="L263" s="38" t="s">
        <v>6916</v>
      </c>
    </row>
    <row r="264" spans="1:12" x14ac:dyDescent="0.45">
      <c r="A264" s="38">
        <v>7970892</v>
      </c>
      <c r="B264" s="57" t="s">
        <v>3444</v>
      </c>
      <c r="C264" s="57" t="s">
        <v>3445</v>
      </c>
      <c r="D264" s="57" t="s">
        <v>3446</v>
      </c>
      <c r="E264" s="39">
        <v>4.5688E-4</v>
      </c>
      <c r="F264" s="39">
        <v>1.2263599999999999E-3</v>
      </c>
      <c r="G264" s="40">
        <v>-1.7</v>
      </c>
      <c r="H264" s="39">
        <v>9.7964899999999997E-3</v>
      </c>
      <c r="I264" s="40">
        <v>-1.5</v>
      </c>
      <c r="J264" s="39">
        <v>1.3436399999999999E-3</v>
      </c>
      <c r="K264" s="40">
        <v>-1.6</v>
      </c>
      <c r="L264" s="38" t="s">
        <v>6916</v>
      </c>
    </row>
    <row r="265" spans="1:12" x14ac:dyDescent="0.45">
      <c r="A265" s="38">
        <v>8061262</v>
      </c>
      <c r="B265" s="57" t="s">
        <v>3801</v>
      </c>
      <c r="C265" s="57" t="s">
        <v>3802</v>
      </c>
      <c r="D265" s="57" t="s">
        <v>3803</v>
      </c>
      <c r="E265" s="39">
        <v>4.38801E-4</v>
      </c>
      <c r="F265" s="39">
        <v>2.3744E-3</v>
      </c>
      <c r="G265" s="40">
        <v>-1.5</v>
      </c>
      <c r="H265" s="39">
        <v>6.47103E-3</v>
      </c>
      <c r="I265" s="40">
        <v>-1.5</v>
      </c>
      <c r="J265" s="39">
        <v>8.1903800000000001E-4</v>
      </c>
      <c r="K265" s="40">
        <v>-1.6</v>
      </c>
      <c r="L265" s="38" t="s">
        <v>6916</v>
      </c>
    </row>
    <row r="266" spans="1:12" x14ac:dyDescent="0.45">
      <c r="A266" s="38">
        <v>8001876</v>
      </c>
      <c r="B266" s="57" t="s">
        <v>3591</v>
      </c>
      <c r="C266" s="57" t="s">
        <v>3592</v>
      </c>
      <c r="D266" s="57" t="s">
        <v>3593</v>
      </c>
      <c r="E266" s="39">
        <v>2.6300199999999997E-4</v>
      </c>
      <c r="F266" s="39">
        <v>5.1695100000000004E-3</v>
      </c>
      <c r="G266" s="40">
        <v>-1.5</v>
      </c>
      <c r="H266" s="39">
        <v>6.7208299999999997E-3</v>
      </c>
      <c r="I266" s="40">
        <v>-1.5</v>
      </c>
      <c r="J266" s="39">
        <v>3.51109E-4</v>
      </c>
      <c r="K266" s="40">
        <v>-1.8</v>
      </c>
      <c r="L266" s="38" t="s">
        <v>6916</v>
      </c>
    </row>
    <row r="267" spans="1:12" x14ac:dyDescent="0.45">
      <c r="A267" s="38">
        <v>8101723</v>
      </c>
      <c r="B267" s="57" t="s">
        <v>4005</v>
      </c>
      <c r="C267" s="57" t="s">
        <v>4006</v>
      </c>
      <c r="D267" s="57" t="s">
        <v>4007</v>
      </c>
      <c r="E267" s="39">
        <v>4.5629900000000002E-4</v>
      </c>
      <c r="F267" s="39">
        <v>1.74504E-3</v>
      </c>
      <c r="G267" s="40">
        <v>-1.9</v>
      </c>
      <c r="H267" s="39">
        <v>1.22656E-2</v>
      </c>
      <c r="I267" s="40">
        <v>-1.6</v>
      </c>
      <c r="J267" s="39">
        <v>8.8808300000000001E-4</v>
      </c>
      <c r="K267" s="40">
        <v>-1.9</v>
      </c>
      <c r="L267" s="38" t="s">
        <v>6916</v>
      </c>
    </row>
    <row r="268" spans="1:12" x14ac:dyDescent="0.45">
      <c r="A268" s="38">
        <v>8152119</v>
      </c>
      <c r="B268" s="57" t="s">
        <v>4293</v>
      </c>
      <c r="C268" s="57" t="s">
        <v>4294</v>
      </c>
      <c r="D268" s="57" t="s">
        <v>4295</v>
      </c>
      <c r="E268" s="39">
        <v>4.9007100000000002E-4</v>
      </c>
      <c r="F268" s="39">
        <v>2.40712E-3</v>
      </c>
      <c r="G268" s="40">
        <v>-1.9</v>
      </c>
      <c r="H268" s="39">
        <v>1.9222599999999999E-2</v>
      </c>
      <c r="I268" s="40">
        <v>-1.5</v>
      </c>
      <c r="J268" s="39">
        <v>8.1053199999999998E-4</v>
      </c>
      <c r="K268" s="40">
        <v>-2</v>
      </c>
      <c r="L268" s="38" t="s">
        <v>6916</v>
      </c>
    </row>
    <row r="269" spans="1:12" x14ac:dyDescent="0.45">
      <c r="A269" s="38">
        <v>8043602</v>
      </c>
      <c r="B269" s="57" t="s">
        <v>3702</v>
      </c>
      <c r="C269" s="57" t="s">
        <v>3703</v>
      </c>
      <c r="D269" s="57" t="s">
        <v>3704</v>
      </c>
      <c r="E269" s="39">
        <v>7.2636200000000004E-4</v>
      </c>
      <c r="F269" s="39">
        <v>2.1493300000000001E-3</v>
      </c>
      <c r="G269" s="40">
        <v>-2.1</v>
      </c>
      <c r="H269" s="39">
        <v>9.8050800000000007E-3</v>
      </c>
      <c r="I269" s="40">
        <v>-1.8</v>
      </c>
      <c r="J269" s="39">
        <v>2.6335500000000001E-3</v>
      </c>
      <c r="K269" s="40">
        <v>-1.8</v>
      </c>
      <c r="L269" s="38" t="s">
        <v>6916</v>
      </c>
    </row>
    <row r="270" spans="1:12" x14ac:dyDescent="0.45">
      <c r="A270" s="38">
        <v>8004867</v>
      </c>
      <c r="B270" s="57" t="s">
        <v>3597</v>
      </c>
      <c r="C270" s="57" t="s">
        <v>3598</v>
      </c>
      <c r="D270" s="57" t="s">
        <v>3599</v>
      </c>
      <c r="E270" s="39">
        <v>6.6643900000000001E-4</v>
      </c>
      <c r="F270" s="39">
        <v>5.7411900000000002E-3</v>
      </c>
      <c r="G270" s="40">
        <v>-1.5</v>
      </c>
      <c r="H270" s="39">
        <v>8.6810299999999993E-3</v>
      </c>
      <c r="I270" s="40">
        <v>-1.6</v>
      </c>
      <c r="J270" s="39">
        <v>1.05134E-3</v>
      </c>
      <c r="K270" s="40">
        <v>-1.7</v>
      </c>
      <c r="L270" s="38" t="s">
        <v>6916</v>
      </c>
    </row>
    <row r="271" spans="1:12" x14ac:dyDescent="0.45">
      <c r="A271" s="38">
        <v>8108861</v>
      </c>
      <c r="B271" s="57" t="s">
        <v>4053</v>
      </c>
      <c r="C271" s="57" t="s">
        <v>4054</v>
      </c>
      <c r="D271" s="57" t="s">
        <v>4055</v>
      </c>
      <c r="E271" s="39">
        <v>9.4306700000000002E-4</v>
      </c>
      <c r="F271" s="39">
        <v>7.6894099999999998E-3</v>
      </c>
      <c r="G271" s="40">
        <v>-1.5</v>
      </c>
      <c r="H271" s="39">
        <v>1.15449E-2</v>
      </c>
      <c r="I271" s="40">
        <v>-1.5</v>
      </c>
      <c r="J271" s="39">
        <v>1.4213100000000001E-3</v>
      </c>
      <c r="K271" s="40">
        <v>-1.6</v>
      </c>
      <c r="L271" s="38" t="s">
        <v>6916</v>
      </c>
    </row>
    <row r="272" spans="1:12" x14ac:dyDescent="0.45">
      <c r="A272" s="38">
        <v>7969544</v>
      </c>
      <c r="B272" s="57" t="s">
        <v>1410</v>
      </c>
      <c r="C272" s="57" t="s">
        <v>1411</v>
      </c>
      <c r="D272" s="57" t="s">
        <v>1412</v>
      </c>
      <c r="E272" s="39">
        <v>1.4090800000000001E-3</v>
      </c>
      <c r="F272" s="39">
        <v>5.96204E-3</v>
      </c>
      <c r="G272" s="40">
        <v>-1.7</v>
      </c>
      <c r="H272" s="39">
        <v>2.5413399999999999E-2</v>
      </c>
      <c r="I272" s="40">
        <v>-1.5</v>
      </c>
      <c r="J272" s="39">
        <v>2.3170299999999999E-3</v>
      </c>
      <c r="K272" s="40">
        <v>-1.7</v>
      </c>
      <c r="L272" s="38" t="s">
        <v>6916</v>
      </c>
    </row>
    <row r="273" spans="1:12" x14ac:dyDescent="0.45">
      <c r="A273" s="38">
        <v>8097038</v>
      </c>
      <c r="B273" s="57" t="s">
        <v>3960</v>
      </c>
      <c r="C273" s="57" t="s">
        <v>3961</v>
      </c>
      <c r="D273" s="57" t="s">
        <v>3962</v>
      </c>
      <c r="E273" s="39">
        <v>4.4504700000000001E-4</v>
      </c>
      <c r="F273" s="39">
        <v>3.3961899999999999E-3</v>
      </c>
      <c r="G273" s="40">
        <v>-1.7</v>
      </c>
      <c r="H273" s="39">
        <v>1.0909E-2</v>
      </c>
      <c r="I273" s="40">
        <v>-1.6</v>
      </c>
      <c r="J273" s="39">
        <v>6.7075700000000002E-4</v>
      </c>
      <c r="K273" s="40">
        <v>-1.9</v>
      </c>
      <c r="L273" s="38" t="s">
        <v>6916</v>
      </c>
    </row>
    <row r="274" spans="1:12" x14ac:dyDescent="0.45">
      <c r="A274" s="38">
        <v>8142663</v>
      </c>
      <c r="B274" s="57" t="s">
        <v>4230</v>
      </c>
      <c r="C274" s="57" t="s">
        <v>4231</v>
      </c>
      <c r="D274" s="57" t="s">
        <v>4232</v>
      </c>
      <c r="E274" s="39">
        <v>4.02154E-4</v>
      </c>
      <c r="F274" s="39">
        <v>2.4527899999999998E-3</v>
      </c>
      <c r="G274" s="40">
        <v>-1.5</v>
      </c>
      <c r="H274" s="39">
        <v>6.2475400000000002E-3</v>
      </c>
      <c r="I274" s="40">
        <v>-1.5</v>
      </c>
      <c r="J274" s="39">
        <v>7.4592099999999998E-4</v>
      </c>
      <c r="K274" s="40">
        <v>-1.6</v>
      </c>
      <c r="L274" s="38" t="s">
        <v>6916</v>
      </c>
    </row>
    <row r="275" spans="1:12" x14ac:dyDescent="0.45">
      <c r="A275" s="38">
        <v>7953715</v>
      </c>
      <c r="B275" s="57" t="s">
        <v>3363</v>
      </c>
      <c r="C275" s="57" t="s">
        <v>3364</v>
      </c>
      <c r="D275" s="57" t="s">
        <v>3365</v>
      </c>
      <c r="E275" s="39">
        <v>8.5906800000000005E-4</v>
      </c>
      <c r="F275" s="39">
        <v>3.3329499999999999E-3</v>
      </c>
      <c r="G275" s="40">
        <v>-1.6</v>
      </c>
      <c r="H275" s="39">
        <v>9.6588200000000003E-3</v>
      </c>
      <c r="I275" s="40">
        <v>-1.5</v>
      </c>
      <c r="J275" s="39">
        <v>2.1942799999999998E-3</v>
      </c>
      <c r="K275" s="40">
        <v>-1.6</v>
      </c>
      <c r="L275" s="38" t="s">
        <v>6916</v>
      </c>
    </row>
    <row r="276" spans="1:12" x14ac:dyDescent="0.45">
      <c r="A276" s="38">
        <v>8149835</v>
      </c>
      <c r="B276" s="57" t="s">
        <v>4272</v>
      </c>
      <c r="C276" s="57" t="s">
        <v>4273</v>
      </c>
      <c r="D276" s="57" t="s">
        <v>4274</v>
      </c>
      <c r="E276" s="39">
        <v>1.08606E-3</v>
      </c>
      <c r="F276" s="39">
        <v>4.1558200000000002E-3</v>
      </c>
      <c r="G276" s="40">
        <v>-2.4</v>
      </c>
      <c r="H276" s="39">
        <v>1.1877800000000001E-2</v>
      </c>
      <c r="I276" s="40">
        <v>-2.2000000000000002</v>
      </c>
      <c r="J276" s="39">
        <v>2.7005800000000002E-3</v>
      </c>
      <c r="K276" s="40">
        <v>-2.2999999999999998</v>
      </c>
      <c r="L276" s="38" t="s">
        <v>6916</v>
      </c>
    </row>
    <row r="277" spans="1:12" x14ac:dyDescent="0.45">
      <c r="A277" s="38">
        <v>7916986</v>
      </c>
      <c r="B277" s="57" t="s">
        <v>3210</v>
      </c>
      <c r="C277" s="57" t="s">
        <v>3211</v>
      </c>
      <c r="D277" s="57" t="s">
        <v>3212</v>
      </c>
      <c r="E277" s="39">
        <v>1.1888000000000001E-3</v>
      </c>
      <c r="F277" s="39">
        <v>4.8504100000000003E-3</v>
      </c>
      <c r="G277" s="40">
        <v>-1.7</v>
      </c>
      <c r="H277" s="39">
        <v>1.2541E-2</v>
      </c>
      <c r="I277" s="40">
        <v>-1.6</v>
      </c>
      <c r="J277" s="39">
        <v>2.7230700000000002E-3</v>
      </c>
      <c r="K277" s="40">
        <v>-1.7</v>
      </c>
      <c r="L277" s="38" t="s">
        <v>6916</v>
      </c>
    </row>
    <row r="278" spans="1:12" x14ac:dyDescent="0.45">
      <c r="A278" s="38">
        <v>8085867</v>
      </c>
      <c r="B278" s="57" t="s">
        <v>3906</v>
      </c>
      <c r="C278" s="57" t="s">
        <v>3907</v>
      </c>
      <c r="D278" s="57" t="s">
        <v>3908</v>
      </c>
      <c r="E278" s="39">
        <v>3.9312499999999997E-4</v>
      </c>
      <c r="F278" s="39">
        <v>1.2833E-3</v>
      </c>
      <c r="G278" s="40">
        <v>-2</v>
      </c>
      <c r="H278" s="39">
        <v>1.1997600000000001E-2</v>
      </c>
      <c r="I278" s="40">
        <v>-1.6</v>
      </c>
      <c r="J278" s="39">
        <v>8.4435399999999996E-4</v>
      </c>
      <c r="K278" s="40">
        <v>-1.9</v>
      </c>
      <c r="L278" s="38" t="s">
        <v>6916</v>
      </c>
    </row>
    <row r="279" spans="1:12" x14ac:dyDescent="0.45">
      <c r="A279" s="38">
        <v>7938925</v>
      </c>
      <c r="B279" s="57" t="s">
        <v>3318</v>
      </c>
      <c r="C279" s="57" t="s">
        <v>3319</v>
      </c>
      <c r="D279" s="57" t="s">
        <v>3320</v>
      </c>
      <c r="E279" s="39">
        <v>2.0609400000000001E-4</v>
      </c>
      <c r="F279" s="39">
        <v>3.7383799999999998E-4</v>
      </c>
      <c r="G279" s="40">
        <v>-2.5</v>
      </c>
      <c r="H279" s="39">
        <v>1.35751E-2</v>
      </c>
      <c r="I279" s="40">
        <v>-1.6</v>
      </c>
      <c r="J279" s="39">
        <v>1.6274099999999999E-3</v>
      </c>
      <c r="K279" s="40">
        <v>-1.7</v>
      </c>
      <c r="L279" s="38" t="s">
        <v>6916</v>
      </c>
    </row>
    <row r="280" spans="1:12" x14ac:dyDescent="0.45">
      <c r="A280" s="38">
        <v>7962455</v>
      </c>
      <c r="B280" s="57" t="s">
        <v>1149</v>
      </c>
      <c r="C280" s="57" t="s">
        <v>1150</v>
      </c>
      <c r="D280" s="57" t="s">
        <v>1151</v>
      </c>
      <c r="E280" s="39">
        <v>1.1742199999999999E-3</v>
      </c>
      <c r="F280" s="39">
        <v>7.76269E-3</v>
      </c>
      <c r="G280" s="40">
        <v>-1.8</v>
      </c>
      <c r="H280" s="39">
        <v>2.56551E-2</v>
      </c>
      <c r="I280" s="40">
        <v>-1.6</v>
      </c>
      <c r="J280" s="39">
        <v>1.5551300000000001E-3</v>
      </c>
      <c r="K280" s="40">
        <v>-2</v>
      </c>
      <c r="L280" s="38" t="s">
        <v>6916</v>
      </c>
    </row>
    <row r="281" spans="1:12" x14ac:dyDescent="0.45">
      <c r="A281" s="38">
        <v>8023828</v>
      </c>
      <c r="B281" s="57" t="s">
        <v>1608</v>
      </c>
      <c r="C281" s="57" t="s">
        <v>1609</v>
      </c>
      <c r="D281" s="57" t="s">
        <v>1610</v>
      </c>
      <c r="E281" s="39">
        <v>1.2876299999999999E-3</v>
      </c>
      <c r="F281" s="39">
        <v>3.65124E-3</v>
      </c>
      <c r="G281" s="40">
        <v>-1.8</v>
      </c>
      <c r="H281" s="39">
        <v>2.4596099999999999E-2</v>
      </c>
      <c r="I281" s="40">
        <v>-1.5</v>
      </c>
      <c r="J281" s="39">
        <v>3.2453899999999999E-3</v>
      </c>
      <c r="K281" s="40">
        <v>-1.7</v>
      </c>
      <c r="L281" s="38" t="s">
        <v>6916</v>
      </c>
    </row>
    <row r="282" spans="1:12" x14ac:dyDescent="0.45">
      <c r="A282" s="38">
        <v>8059783</v>
      </c>
      <c r="B282" s="57" t="s">
        <v>3798</v>
      </c>
      <c r="C282" s="57" t="s">
        <v>3799</v>
      </c>
      <c r="D282" s="57" t="s">
        <v>3800</v>
      </c>
      <c r="E282" s="39">
        <v>6.3039900000000002E-4</v>
      </c>
      <c r="F282" s="39">
        <v>3.0703100000000001E-3</v>
      </c>
      <c r="G282" s="40">
        <v>-1.6</v>
      </c>
      <c r="H282" s="39">
        <v>8.0479599999999998E-3</v>
      </c>
      <c r="I282" s="40">
        <v>-1.5</v>
      </c>
      <c r="J282" s="39">
        <v>1.2594699999999999E-3</v>
      </c>
      <c r="K282" s="40">
        <v>-1.6</v>
      </c>
      <c r="L282" s="38" t="s">
        <v>6916</v>
      </c>
    </row>
    <row r="283" spans="1:12" x14ac:dyDescent="0.45">
      <c r="A283" s="38">
        <v>8124129</v>
      </c>
      <c r="B283" s="57" t="s">
        <v>4140</v>
      </c>
      <c r="C283" s="57" t="s">
        <v>4141</v>
      </c>
      <c r="D283" s="57" t="s">
        <v>4142</v>
      </c>
      <c r="E283" s="39">
        <v>1.02687E-3</v>
      </c>
      <c r="F283" s="39">
        <v>7.3205299999999996E-3</v>
      </c>
      <c r="G283" s="40">
        <v>-1.6</v>
      </c>
      <c r="H283" s="39">
        <v>5.6606699999999996E-3</v>
      </c>
      <c r="I283" s="40">
        <v>-1.8</v>
      </c>
      <c r="J283" s="39">
        <v>5.6595500000000002E-3</v>
      </c>
      <c r="K283" s="40">
        <v>-1.5</v>
      </c>
      <c r="L283" s="38" t="s">
        <v>6916</v>
      </c>
    </row>
    <row r="284" spans="1:12" x14ac:dyDescent="0.45">
      <c r="A284" s="38">
        <v>7968703</v>
      </c>
      <c r="B284" s="57" t="s">
        <v>3432</v>
      </c>
      <c r="C284" s="57" t="s">
        <v>3433</v>
      </c>
      <c r="D284" s="57" t="s">
        <v>3434</v>
      </c>
      <c r="E284" s="39">
        <v>3.58525E-4</v>
      </c>
      <c r="F284" s="39">
        <v>1.4570500000000001E-3</v>
      </c>
      <c r="G284" s="40">
        <v>-1.6</v>
      </c>
      <c r="H284" s="39">
        <v>6.1369900000000002E-3</v>
      </c>
      <c r="I284" s="40">
        <v>-1.5</v>
      </c>
      <c r="J284" s="39">
        <v>7.8389799999999999E-4</v>
      </c>
      <c r="K284" s="40">
        <v>-1.6</v>
      </c>
      <c r="L284" s="38" t="s">
        <v>6916</v>
      </c>
    </row>
    <row r="285" spans="1:12" x14ac:dyDescent="0.45">
      <c r="A285" s="38">
        <v>8151952</v>
      </c>
      <c r="B285" s="57" t="s">
        <v>4290</v>
      </c>
      <c r="C285" s="57" t="s">
        <v>4291</v>
      </c>
      <c r="D285" s="57" t="s">
        <v>4292</v>
      </c>
      <c r="E285" s="39">
        <v>8.8713300000000002E-4</v>
      </c>
      <c r="F285" s="39">
        <v>1.9283200000000001E-3</v>
      </c>
      <c r="G285" s="40">
        <v>-2.2999999999999998</v>
      </c>
      <c r="H285" s="39">
        <v>1.91203E-2</v>
      </c>
      <c r="I285" s="40">
        <v>-1.7</v>
      </c>
      <c r="J285" s="39">
        <v>4.7608700000000004E-3</v>
      </c>
      <c r="K285" s="40">
        <v>-1.8</v>
      </c>
      <c r="L285" s="38" t="s">
        <v>6916</v>
      </c>
    </row>
    <row r="286" spans="1:12" x14ac:dyDescent="0.45">
      <c r="A286" s="38">
        <v>8075263</v>
      </c>
      <c r="B286" s="57" t="s">
        <v>3846</v>
      </c>
      <c r="C286" s="57" t="s">
        <v>3847</v>
      </c>
      <c r="D286" s="57" t="s">
        <v>3848</v>
      </c>
      <c r="E286" s="39">
        <v>8.0030900000000002E-4</v>
      </c>
      <c r="F286" s="39">
        <v>6.0361599999999996E-3</v>
      </c>
      <c r="G286" s="40">
        <v>-1.6</v>
      </c>
      <c r="H286" s="39">
        <v>5.1792299999999999E-3</v>
      </c>
      <c r="I286" s="40">
        <v>-1.8</v>
      </c>
      <c r="J286" s="39">
        <v>2.8474899999999998E-3</v>
      </c>
      <c r="K286" s="40">
        <v>-1.6</v>
      </c>
      <c r="L286" s="38" t="s">
        <v>6916</v>
      </c>
    </row>
    <row r="287" spans="1:12" x14ac:dyDescent="0.45">
      <c r="A287" s="38">
        <v>7922756</v>
      </c>
      <c r="B287" s="57" t="s">
        <v>3246</v>
      </c>
      <c r="C287" s="57" t="s">
        <v>3247</v>
      </c>
      <c r="D287" s="57" t="s">
        <v>3248</v>
      </c>
      <c r="E287" s="39">
        <v>6.1421200000000005E-4</v>
      </c>
      <c r="F287" s="39">
        <v>2.9642599999999998E-3</v>
      </c>
      <c r="G287" s="40">
        <v>-1.7</v>
      </c>
      <c r="H287" s="39">
        <v>6.4295699999999999E-3</v>
      </c>
      <c r="I287" s="40">
        <v>-1.7</v>
      </c>
      <c r="J287" s="39">
        <v>1.44644E-3</v>
      </c>
      <c r="K287" s="40">
        <v>-1.7</v>
      </c>
      <c r="L287" s="38" t="s">
        <v>6916</v>
      </c>
    </row>
    <row r="288" spans="1:12" x14ac:dyDescent="0.45">
      <c r="A288" s="38">
        <v>8062395</v>
      </c>
      <c r="B288" s="57" t="s">
        <v>3804</v>
      </c>
      <c r="C288" s="57" t="s">
        <v>3805</v>
      </c>
      <c r="D288" s="57" t="s">
        <v>3806</v>
      </c>
      <c r="E288" s="39">
        <v>1.3774799999999999E-3</v>
      </c>
      <c r="F288" s="39">
        <v>4.3265999999999999E-3</v>
      </c>
      <c r="G288" s="40">
        <v>-1.6</v>
      </c>
      <c r="H288" s="39">
        <v>1.36922E-2</v>
      </c>
      <c r="I288" s="40">
        <v>-1.5</v>
      </c>
      <c r="J288" s="39">
        <v>4.2843999999999998E-3</v>
      </c>
      <c r="K288" s="40">
        <v>-1.5</v>
      </c>
      <c r="L288" s="38" t="s">
        <v>6916</v>
      </c>
    </row>
    <row r="289" spans="1:12" x14ac:dyDescent="0.45">
      <c r="A289" s="38">
        <v>7990253</v>
      </c>
      <c r="B289" s="57" t="s">
        <v>3537</v>
      </c>
      <c r="C289" s="57" t="s">
        <v>3538</v>
      </c>
      <c r="D289" s="57" t="s">
        <v>3539</v>
      </c>
      <c r="E289" s="39">
        <v>9.73557E-4</v>
      </c>
      <c r="F289" s="39">
        <v>6.8708700000000003E-3</v>
      </c>
      <c r="G289" s="40">
        <v>-1.8</v>
      </c>
      <c r="H289" s="39">
        <v>9.9580599999999995E-3</v>
      </c>
      <c r="I289" s="40">
        <v>-1.9</v>
      </c>
      <c r="J289" s="39">
        <v>1.6805699999999999E-3</v>
      </c>
      <c r="K289" s="40">
        <v>-2</v>
      </c>
      <c r="L289" s="38" t="s">
        <v>6916</v>
      </c>
    </row>
    <row r="290" spans="1:12" x14ac:dyDescent="0.45">
      <c r="A290" s="38">
        <v>8156848</v>
      </c>
      <c r="B290" s="57" t="s">
        <v>4305</v>
      </c>
      <c r="C290" s="57" t="s">
        <v>4306</v>
      </c>
      <c r="D290" s="57" t="s">
        <v>4307</v>
      </c>
      <c r="E290" s="39">
        <v>4.3700800000000001E-4</v>
      </c>
      <c r="F290" s="39">
        <v>1.53703E-3</v>
      </c>
      <c r="G290" s="40">
        <v>-2.2000000000000002</v>
      </c>
      <c r="H290" s="39">
        <v>7.0748199999999999E-3</v>
      </c>
      <c r="I290" s="40">
        <v>-1.9</v>
      </c>
      <c r="J290" s="39">
        <v>1.03382E-3</v>
      </c>
      <c r="K290" s="40">
        <v>-2.1</v>
      </c>
      <c r="L290" s="38" t="s">
        <v>6916</v>
      </c>
    </row>
    <row r="291" spans="1:12" x14ac:dyDescent="0.45">
      <c r="A291" s="38">
        <v>8145736</v>
      </c>
      <c r="B291" s="57" t="s">
        <v>4248</v>
      </c>
      <c r="C291" s="57" t="s">
        <v>4249</v>
      </c>
      <c r="D291" s="57" t="s">
        <v>4250</v>
      </c>
      <c r="E291" s="39">
        <v>1.8509E-4</v>
      </c>
      <c r="F291" s="39">
        <v>1.5708899999999999E-3</v>
      </c>
      <c r="G291" s="40">
        <v>-2.4</v>
      </c>
      <c r="H291" s="39">
        <v>1.6738199999999999E-3</v>
      </c>
      <c r="I291" s="40">
        <v>-3.1</v>
      </c>
      <c r="J291" s="39">
        <v>6.8948800000000004E-4</v>
      </c>
      <c r="K291" s="40">
        <v>-2.5</v>
      </c>
      <c r="L291" s="38" t="s">
        <v>6916</v>
      </c>
    </row>
    <row r="292" spans="1:12" x14ac:dyDescent="0.45">
      <c r="A292" s="38">
        <v>7946446</v>
      </c>
      <c r="B292" s="57" t="s">
        <v>3339</v>
      </c>
      <c r="C292" s="57" t="s">
        <v>3340</v>
      </c>
      <c r="D292" s="57" t="s">
        <v>3341</v>
      </c>
      <c r="E292" s="39">
        <v>5.6601100000000005E-4</v>
      </c>
      <c r="F292" s="39">
        <v>1.0465199999999999E-2</v>
      </c>
      <c r="G292" s="40">
        <v>-1.7</v>
      </c>
      <c r="H292" s="39">
        <v>1.03234E-2</v>
      </c>
      <c r="I292" s="40">
        <v>-1.8</v>
      </c>
      <c r="J292" s="39">
        <v>7.5465600000000003E-4</v>
      </c>
      <c r="K292" s="40">
        <v>-2.2000000000000002</v>
      </c>
      <c r="L292" s="38" t="s">
        <v>6916</v>
      </c>
    </row>
    <row r="293" spans="1:12" x14ac:dyDescent="0.45">
      <c r="A293" s="38">
        <v>8123739</v>
      </c>
      <c r="B293" s="57" t="s">
        <v>4134</v>
      </c>
      <c r="C293" s="57" t="s">
        <v>4135</v>
      </c>
      <c r="D293" s="57" t="s">
        <v>4136</v>
      </c>
      <c r="E293" s="39">
        <v>2.7532000000000001E-4</v>
      </c>
      <c r="F293" s="39">
        <v>8.5736299999999998E-4</v>
      </c>
      <c r="G293" s="40">
        <v>-2.1</v>
      </c>
      <c r="H293" s="39">
        <v>1.49724E-2</v>
      </c>
      <c r="I293" s="40">
        <v>-1.5</v>
      </c>
      <c r="J293" s="39">
        <v>6.7085199999999999E-4</v>
      </c>
      <c r="K293" s="40">
        <v>-2</v>
      </c>
      <c r="L293" s="38" t="s">
        <v>6916</v>
      </c>
    </row>
    <row r="294" spans="1:12" x14ac:dyDescent="0.45">
      <c r="A294" s="38">
        <v>8117178</v>
      </c>
      <c r="B294" s="57" t="s">
        <v>4101</v>
      </c>
      <c r="C294" s="57" t="s">
        <v>4102</v>
      </c>
      <c r="D294" s="57" t="s">
        <v>4103</v>
      </c>
      <c r="E294" s="39">
        <v>4.8410599999999999E-4</v>
      </c>
      <c r="F294" s="39">
        <v>5.3106799999999999E-3</v>
      </c>
      <c r="G294" s="40">
        <v>-1.7</v>
      </c>
      <c r="H294" s="39">
        <v>2.0049899999999999E-2</v>
      </c>
      <c r="I294" s="40">
        <v>-1.5</v>
      </c>
      <c r="J294" s="39">
        <v>6.4718999999999996E-4</v>
      </c>
      <c r="K294" s="40">
        <v>-2</v>
      </c>
      <c r="L294" s="38" t="s">
        <v>6916</v>
      </c>
    </row>
    <row r="295" spans="1:12" x14ac:dyDescent="0.45">
      <c r="A295" s="38">
        <v>7976012</v>
      </c>
      <c r="B295" s="57" t="s">
        <v>3462</v>
      </c>
      <c r="C295" s="57" t="s">
        <v>3463</v>
      </c>
      <c r="D295" s="57" t="s">
        <v>3464</v>
      </c>
      <c r="E295" s="39">
        <v>5.2366900000000004E-4</v>
      </c>
      <c r="F295" s="39">
        <v>1.5199E-3</v>
      </c>
      <c r="G295" s="40">
        <v>-1.8</v>
      </c>
      <c r="H295" s="39">
        <v>6.9411300000000002E-3</v>
      </c>
      <c r="I295" s="40">
        <v>-1.7</v>
      </c>
      <c r="J295" s="39">
        <v>2.0145300000000001E-3</v>
      </c>
      <c r="K295" s="40">
        <v>-1.6</v>
      </c>
      <c r="L295" s="38" t="s">
        <v>6916</v>
      </c>
    </row>
    <row r="296" spans="1:12" x14ac:dyDescent="0.45">
      <c r="A296" s="38">
        <v>8007885</v>
      </c>
      <c r="B296" s="57" t="s">
        <v>3606</v>
      </c>
      <c r="C296" s="57" t="s">
        <v>3607</v>
      </c>
      <c r="D296" s="57" t="s">
        <v>3608</v>
      </c>
      <c r="E296" s="39">
        <v>1.24138E-3</v>
      </c>
      <c r="F296" s="39">
        <v>5.6187499999999996E-3</v>
      </c>
      <c r="G296" s="40">
        <v>-1.7</v>
      </c>
      <c r="H296" s="39">
        <v>1.40599E-2</v>
      </c>
      <c r="I296" s="40">
        <v>-1.6</v>
      </c>
      <c r="J296" s="39">
        <v>2.3840599999999999E-3</v>
      </c>
      <c r="K296" s="40">
        <v>-1.8</v>
      </c>
      <c r="L296" s="38" t="s">
        <v>6916</v>
      </c>
    </row>
    <row r="297" spans="1:12" x14ac:dyDescent="0.45">
      <c r="A297" s="38">
        <v>7903461</v>
      </c>
      <c r="B297" s="57" t="s">
        <v>3150</v>
      </c>
      <c r="C297" s="57" t="s">
        <v>3151</v>
      </c>
      <c r="D297" s="57" t="s">
        <v>3152</v>
      </c>
      <c r="E297" s="39">
        <v>1.4701300000000001E-4</v>
      </c>
      <c r="F297" s="39">
        <v>3.7228899999999999E-4</v>
      </c>
      <c r="G297" s="40">
        <v>-1.9</v>
      </c>
      <c r="H297" s="39">
        <v>4.5551999999999997E-3</v>
      </c>
      <c r="I297" s="40">
        <v>-1.5</v>
      </c>
      <c r="J297" s="39">
        <v>5.7613200000000003E-4</v>
      </c>
      <c r="K297" s="40">
        <v>-1.7</v>
      </c>
      <c r="L297" s="38" t="s">
        <v>6916</v>
      </c>
    </row>
    <row r="298" spans="1:12" x14ac:dyDescent="0.45">
      <c r="A298" s="38">
        <v>7995843</v>
      </c>
      <c r="B298" s="57" t="s">
        <v>3567</v>
      </c>
      <c r="C298" s="57" t="s">
        <v>3568</v>
      </c>
      <c r="D298" s="57" t="s">
        <v>3569</v>
      </c>
      <c r="E298" s="39">
        <v>2.8959400000000001E-4</v>
      </c>
      <c r="F298" s="39">
        <v>2.1500199999999999E-3</v>
      </c>
      <c r="G298" s="40">
        <v>-1.5</v>
      </c>
      <c r="H298" s="39">
        <v>1.8792399999999999E-3</v>
      </c>
      <c r="I298" s="40">
        <v>-1.6</v>
      </c>
      <c r="J298" s="39">
        <v>1.2029600000000001E-3</v>
      </c>
      <c r="K298" s="40">
        <v>-1.5</v>
      </c>
      <c r="L298" s="38" t="s">
        <v>6916</v>
      </c>
    </row>
    <row r="299" spans="1:12" x14ac:dyDescent="0.45">
      <c r="A299" s="38">
        <v>8131506</v>
      </c>
      <c r="B299" s="57" t="s">
        <v>4185</v>
      </c>
      <c r="C299" s="57" t="s">
        <v>4186</v>
      </c>
      <c r="D299" s="57" t="s">
        <v>4187</v>
      </c>
      <c r="E299" s="39">
        <v>2.0560500000000001E-4</v>
      </c>
      <c r="F299" s="39">
        <v>4.42158E-4</v>
      </c>
      <c r="G299" s="40">
        <v>-2</v>
      </c>
      <c r="H299" s="39">
        <v>7.8352300000000003E-3</v>
      </c>
      <c r="I299" s="40">
        <v>-1.5</v>
      </c>
      <c r="J299" s="39">
        <v>8.1881100000000002E-4</v>
      </c>
      <c r="K299" s="40">
        <v>-1.7</v>
      </c>
      <c r="L299" s="38" t="s">
        <v>6916</v>
      </c>
    </row>
    <row r="300" spans="1:12" x14ac:dyDescent="0.45">
      <c r="A300" s="38">
        <v>8100298</v>
      </c>
      <c r="B300" s="57" t="s">
        <v>1089</v>
      </c>
      <c r="C300" s="57" t="s">
        <v>1090</v>
      </c>
      <c r="D300" s="57" t="s">
        <v>1091</v>
      </c>
      <c r="E300" s="39">
        <v>1.2648399999999999E-3</v>
      </c>
      <c r="F300" s="39">
        <v>6.1315299999999996E-3</v>
      </c>
      <c r="G300" s="40">
        <v>-2</v>
      </c>
      <c r="H300" s="39">
        <v>3.5095800000000003E-2</v>
      </c>
      <c r="I300" s="40">
        <v>-1.6</v>
      </c>
      <c r="J300" s="39">
        <v>1.92482E-3</v>
      </c>
      <c r="K300" s="40">
        <v>-2.2000000000000002</v>
      </c>
      <c r="L300" s="38" t="s">
        <v>6916</v>
      </c>
    </row>
    <row r="301" spans="1:12" x14ac:dyDescent="0.45">
      <c r="A301" s="38">
        <v>7995755</v>
      </c>
      <c r="B301" s="57" t="s">
        <v>3564</v>
      </c>
      <c r="C301" s="57" t="s">
        <v>3565</v>
      </c>
      <c r="D301" s="57" t="s">
        <v>3566</v>
      </c>
      <c r="E301" s="39">
        <v>5.5298900000000004E-4</v>
      </c>
      <c r="F301" s="39">
        <v>3.1035699999999999E-3</v>
      </c>
      <c r="G301" s="40">
        <v>-1.6</v>
      </c>
      <c r="H301" s="39">
        <v>5.8842E-3</v>
      </c>
      <c r="I301" s="40">
        <v>-1.6</v>
      </c>
      <c r="J301" s="39">
        <v>1.2175599999999999E-3</v>
      </c>
      <c r="K301" s="40">
        <v>-1.6</v>
      </c>
      <c r="L301" s="38" t="s">
        <v>6916</v>
      </c>
    </row>
    <row r="302" spans="1:12" x14ac:dyDescent="0.45">
      <c r="A302" s="38">
        <v>8056812</v>
      </c>
      <c r="B302" s="57" t="s">
        <v>3768</v>
      </c>
      <c r="C302" s="57" t="s">
        <v>3769</v>
      </c>
      <c r="D302" s="57" t="s">
        <v>3770</v>
      </c>
      <c r="E302" s="39">
        <v>1.19217E-3</v>
      </c>
      <c r="F302" s="39">
        <v>8.2351999999999998E-3</v>
      </c>
      <c r="G302" s="40">
        <v>-1.6</v>
      </c>
      <c r="H302" s="39">
        <v>2.10352E-2</v>
      </c>
      <c r="I302" s="40">
        <v>-1.5</v>
      </c>
      <c r="J302" s="39">
        <v>1.5809400000000001E-3</v>
      </c>
      <c r="K302" s="40">
        <v>-1.8</v>
      </c>
      <c r="L302" s="38" t="s">
        <v>6916</v>
      </c>
    </row>
    <row r="303" spans="1:12" x14ac:dyDescent="0.45">
      <c r="A303" s="38">
        <v>7918052</v>
      </c>
      <c r="B303" s="57" t="s">
        <v>1200</v>
      </c>
      <c r="C303" s="57" t="s">
        <v>1201</v>
      </c>
      <c r="D303" s="57" t="s">
        <v>1202</v>
      </c>
      <c r="E303" s="39">
        <v>1.1282099999999999E-3</v>
      </c>
      <c r="F303" s="39">
        <v>3.28656E-3</v>
      </c>
      <c r="G303" s="40">
        <v>-2.1</v>
      </c>
      <c r="H303" s="39">
        <v>2.6510200000000001E-2</v>
      </c>
      <c r="I303" s="40">
        <v>-1.6</v>
      </c>
      <c r="J303" s="39">
        <v>2.7801900000000001E-3</v>
      </c>
      <c r="K303" s="40">
        <v>-1.9</v>
      </c>
      <c r="L303" s="38" t="s">
        <v>6916</v>
      </c>
    </row>
    <row r="304" spans="1:12" x14ac:dyDescent="0.45">
      <c r="A304" s="38">
        <v>8142814</v>
      </c>
      <c r="B304" s="57" t="s">
        <v>4233</v>
      </c>
      <c r="C304" s="57" t="s">
        <v>4234</v>
      </c>
      <c r="D304" s="57" t="s">
        <v>4235</v>
      </c>
      <c r="E304" s="39">
        <v>3.6268800000000001E-4</v>
      </c>
      <c r="F304" s="39">
        <v>1.0521199999999999E-3</v>
      </c>
      <c r="G304" s="40">
        <v>-2</v>
      </c>
      <c r="H304" s="39">
        <v>5.8752700000000001E-3</v>
      </c>
      <c r="I304" s="40">
        <v>-1.7</v>
      </c>
      <c r="J304" s="39">
        <v>1.1632700000000001E-3</v>
      </c>
      <c r="K304" s="40">
        <v>-1.8</v>
      </c>
      <c r="L304" s="38" t="s">
        <v>6916</v>
      </c>
    </row>
    <row r="305" spans="1:12" x14ac:dyDescent="0.45">
      <c r="A305" s="38">
        <v>8142019</v>
      </c>
      <c r="B305" s="57" t="s">
        <v>4224</v>
      </c>
      <c r="C305" s="57" t="s">
        <v>4225</v>
      </c>
      <c r="D305" s="57" t="s">
        <v>4226</v>
      </c>
      <c r="E305" s="39">
        <v>4.9589499999999999E-4</v>
      </c>
      <c r="F305" s="39">
        <v>3.5878799999999999E-3</v>
      </c>
      <c r="G305" s="40">
        <v>-1.8</v>
      </c>
      <c r="H305" s="39">
        <v>1.0905099999999999E-2</v>
      </c>
      <c r="I305" s="40">
        <v>-1.6</v>
      </c>
      <c r="J305" s="39">
        <v>7.5482700000000002E-4</v>
      </c>
      <c r="K305" s="40">
        <v>-2</v>
      </c>
      <c r="L305" s="38" t="s">
        <v>6916</v>
      </c>
    </row>
    <row r="306" spans="1:12" x14ac:dyDescent="0.45">
      <c r="A306" s="38">
        <v>8138613</v>
      </c>
      <c r="B306" s="57" t="s">
        <v>4212</v>
      </c>
      <c r="C306" s="57" t="s">
        <v>4213</v>
      </c>
      <c r="D306" s="57" t="s">
        <v>4214</v>
      </c>
      <c r="E306" s="39">
        <v>3.7060899999999999E-4</v>
      </c>
      <c r="F306" s="39">
        <v>8.9203800000000005E-4</v>
      </c>
      <c r="G306" s="40">
        <v>-2</v>
      </c>
      <c r="H306" s="39">
        <v>5.1723699999999999E-3</v>
      </c>
      <c r="I306" s="40">
        <v>-1.8</v>
      </c>
      <c r="J306" s="39">
        <v>2.8779299999999999E-3</v>
      </c>
      <c r="K306" s="40">
        <v>-1.6</v>
      </c>
      <c r="L306" s="38" t="s">
        <v>6916</v>
      </c>
    </row>
    <row r="307" spans="1:12" x14ac:dyDescent="0.45">
      <c r="A307" s="38">
        <v>8155883</v>
      </c>
      <c r="B307" s="57" t="s">
        <v>4302</v>
      </c>
      <c r="C307" s="57" t="s">
        <v>4303</v>
      </c>
      <c r="D307" s="57" t="s">
        <v>4304</v>
      </c>
      <c r="E307" s="39">
        <v>3.4259600000000002E-4</v>
      </c>
      <c r="F307" s="39">
        <v>1.0607100000000001E-3</v>
      </c>
      <c r="G307" s="40">
        <v>-1.7</v>
      </c>
      <c r="H307" s="39">
        <v>8.6810299999999993E-3</v>
      </c>
      <c r="I307" s="40">
        <v>-1.5</v>
      </c>
      <c r="J307" s="39">
        <v>8.1881100000000002E-4</v>
      </c>
      <c r="K307" s="40">
        <v>-1.6</v>
      </c>
      <c r="L307" s="38" t="s">
        <v>6916</v>
      </c>
    </row>
    <row r="308" spans="1:12" x14ac:dyDescent="0.45">
      <c r="A308" s="38">
        <v>8084814</v>
      </c>
      <c r="B308" s="57" t="s">
        <v>3900</v>
      </c>
      <c r="C308" s="57" t="s">
        <v>3901</v>
      </c>
      <c r="D308" s="57" t="s">
        <v>3902</v>
      </c>
      <c r="E308" s="39">
        <v>1.1578000000000001E-4</v>
      </c>
      <c r="F308" s="39">
        <v>1.12414E-3</v>
      </c>
      <c r="G308" s="40">
        <v>-2</v>
      </c>
      <c r="H308" s="39">
        <v>1.6738199999999999E-3</v>
      </c>
      <c r="I308" s="40">
        <v>-2.2000000000000002</v>
      </c>
      <c r="J308" s="39">
        <v>2.6325300000000002E-4</v>
      </c>
      <c r="K308" s="40">
        <v>-2.4</v>
      </c>
      <c r="L308" s="38" t="s">
        <v>6916</v>
      </c>
    </row>
    <row r="309" spans="1:12" x14ac:dyDescent="0.45">
      <c r="A309" s="38">
        <v>8111892</v>
      </c>
      <c r="B309" s="57" t="s">
        <v>4068</v>
      </c>
      <c r="C309" s="57" t="s">
        <v>4069</v>
      </c>
      <c r="D309" s="57" t="s">
        <v>4070</v>
      </c>
      <c r="E309" s="39">
        <v>9.3676499999999999E-4</v>
      </c>
      <c r="F309" s="39">
        <v>7.5490499999999999E-3</v>
      </c>
      <c r="G309" s="40">
        <v>-1.7</v>
      </c>
      <c r="H309" s="39">
        <v>9.2375800000000004E-3</v>
      </c>
      <c r="I309" s="40">
        <v>-1.8</v>
      </c>
      <c r="J309" s="39">
        <v>1.5965700000000001E-3</v>
      </c>
      <c r="K309" s="40">
        <v>-2</v>
      </c>
      <c r="L309" s="38" t="s">
        <v>6916</v>
      </c>
    </row>
    <row r="310" spans="1:12" x14ac:dyDescent="0.45">
      <c r="A310" s="38">
        <v>7950578</v>
      </c>
      <c r="B310" s="57" t="s">
        <v>3351</v>
      </c>
      <c r="C310" s="57" t="s">
        <v>3352</v>
      </c>
      <c r="D310" s="57" t="s">
        <v>3353</v>
      </c>
      <c r="E310" s="39">
        <v>1.0945600000000001E-3</v>
      </c>
      <c r="F310" s="39">
        <v>8.5680500000000007E-3</v>
      </c>
      <c r="G310" s="40">
        <v>-1.5</v>
      </c>
      <c r="H310" s="39">
        <v>1.8023500000000001E-2</v>
      </c>
      <c r="I310" s="40">
        <v>-1.5</v>
      </c>
      <c r="J310" s="39">
        <v>1.4376E-3</v>
      </c>
      <c r="K310" s="40">
        <v>-1.7</v>
      </c>
      <c r="L310" s="38" t="s">
        <v>6916</v>
      </c>
    </row>
    <row r="311" spans="1:12" x14ac:dyDescent="0.45">
      <c r="A311" s="38">
        <v>7982663</v>
      </c>
      <c r="B311" s="57" t="s">
        <v>3495</v>
      </c>
      <c r="C311" s="57" t="s">
        <v>3496</v>
      </c>
      <c r="D311" s="57" t="s">
        <v>3497</v>
      </c>
      <c r="E311" s="39">
        <v>7.4226700000000001E-4</v>
      </c>
      <c r="F311" s="39">
        <v>3.6700499999999998E-3</v>
      </c>
      <c r="G311" s="40">
        <v>-2.4</v>
      </c>
      <c r="H311" s="39">
        <v>1.37482E-2</v>
      </c>
      <c r="I311" s="40">
        <v>-2.1</v>
      </c>
      <c r="J311" s="39">
        <v>1.2643999999999999E-3</v>
      </c>
      <c r="K311" s="40">
        <v>-2.6</v>
      </c>
      <c r="L311" s="38" t="s">
        <v>6916</v>
      </c>
    </row>
    <row r="312" spans="1:12" x14ac:dyDescent="0.45">
      <c r="A312" s="38">
        <v>8107133</v>
      </c>
      <c r="B312" s="57" t="s">
        <v>4041</v>
      </c>
      <c r="C312" s="57" t="s">
        <v>4042</v>
      </c>
      <c r="D312" s="57" t="s">
        <v>4043</v>
      </c>
      <c r="E312" s="39">
        <v>1.5867600000000001E-4</v>
      </c>
      <c r="F312" s="39">
        <v>8.9203800000000005E-4</v>
      </c>
      <c r="G312" s="40">
        <v>-2</v>
      </c>
      <c r="H312" s="39">
        <v>4.21047E-3</v>
      </c>
      <c r="I312" s="40">
        <v>-1.8</v>
      </c>
      <c r="J312" s="39">
        <v>3.1682599999999998E-4</v>
      </c>
      <c r="K312" s="40">
        <v>-2.2000000000000002</v>
      </c>
      <c r="L312" s="38" t="s">
        <v>6916</v>
      </c>
    </row>
    <row r="313" spans="1:12" x14ac:dyDescent="0.45">
      <c r="A313" s="38">
        <v>7934945</v>
      </c>
      <c r="B313" s="57" t="s">
        <v>3303</v>
      </c>
      <c r="C313" s="57" t="s">
        <v>3304</v>
      </c>
      <c r="D313" s="57" t="s">
        <v>3305</v>
      </c>
      <c r="E313" s="39">
        <v>1.0438999999999999E-3</v>
      </c>
      <c r="F313" s="39">
        <v>4.3669599999999996E-3</v>
      </c>
      <c r="G313" s="40">
        <v>-1.5</v>
      </c>
      <c r="H313" s="39">
        <v>9.5729999999999999E-3</v>
      </c>
      <c r="I313" s="40">
        <v>-1.5</v>
      </c>
      <c r="J313" s="39">
        <v>2.8457399999999998E-3</v>
      </c>
      <c r="K313" s="40">
        <v>-1.5</v>
      </c>
      <c r="L313" s="38" t="s">
        <v>6916</v>
      </c>
    </row>
    <row r="314" spans="1:12" x14ac:dyDescent="0.45">
      <c r="A314" s="38">
        <v>7971850</v>
      </c>
      <c r="B314" s="57" t="s">
        <v>3450</v>
      </c>
      <c r="C314" s="57" t="s">
        <v>3451</v>
      </c>
      <c r="D314" s="57" t="s">
        <v>3452</v>
      </c>
      <c r="E314" s="39">
        <v>3.6071600000000002E-4</v>
      </c>
      <c r="F314" s="39">
        <v>1.58154E-3</v>
      </c>
      <c r="G314" s="40">
        <v>-2.6</v>
      </c>
      <c r="H314" s="39">
        <v>8.4401900000000002E-3</v>
      </c>
      <c r="I314" s="40">
        <v>-2.1</v>
      </c>
      <c r="J314" s="39">
        <v>7.0191999999999997E-4</v>
      </c>
      <c r="K314" s="40">
        <v>-2.7</v>
      </c>
      <c r="L314" s="38" t="s">
        <v>6916</v>
      </c>
    </row>
    <row r="315" spans="1:12" x14ac:dyDescent="0.45">
      <c r="A315" s="38">
        <v>8122705</v>
      </c>
      <c r="B315" s="57" t="s">
        <v>4119</v>
      </c>
      <c r="C315" s="57" t="s">
        <v>4120</v>
      </c>
      <c r="D315" s="57" t="s">
        <v>4121</v>
      </c>
      <c r="E315" s="39">
        <v>9.1966900000000002E-4</v>
      </c>
      <c r="F315" s="39">
        <v>8.1613299999999996E-3</v>
      </c>
      <c r="G315" s="40">
        <v>-1.6</v>
      </c>
      <c r="H315" s="39">
        <v>1.5106400000000001E-2</v>
      </c>
      <c r="I315" s="40">
        <v>-1.5</v>
      </c>
      <c r="J315" s="39">
        <v>1.2430900000000001E-3</v>
      </c>
      <c r="K315" s="40">
        <v>-1.8</v>
      </c>
      <c r="L315" s="38" t="s">
        <v>6916</v>
      </c>
    </row>
    <row r="316" spans="1:12" x14ac:dyDescent="0.45">
      <c r="A316" s="38">
        <v>8069348</v>
      </c>
      <c r="B316" s="57" t="s">
        <v>3828</v>
      </c>
      <c r="C316" s="57" t="s">
        <v>3829</v>
      </c>
      <c r="D316" s="57" t="s">
        <v>3830</v>
      </c>
      <c r="E316" s="39">
        <v>1.4274099999999999E-4</v>
      </c>
      <c r="F316" s="39">
        <v>4.6688200000000001E-4</v>
      </c>
      <c r="G316" s="40">
        <v>-2.2000000000000002</v>
      </c>
      <c r="H316" s="39">
        <v>5.0993399999999999E-3</v>
      </c>
      <c r="I316" s="40">
        <v>-1.7</v>
      </c>
      <c r="J316" s="39">
        <v>3.6448399999999999E-4</v>
      </c>
      <c r="K316" s="40">
        <v>-2.1</v>
      </c>
      <c r="L316" s="38" t="s">
        <v>6916</v>
      </c>
    </row>
    <row r="317" spans="1:12" x14ac:dyDescent="0.45">
      <c r="A317" s="38">
        <v>8068651</v>
      </c>
      <c r="B317" s="57" t="s">
        <v>3825</v>
      </c>
      <c r="C317" s="57" t="s">
        <v>3826</v>
      </c>
      <c r="D317" s="57" t="s">
        <v>3827</v>
      </c>
      <c r="E317" s="39">
        <v>7.8384899999999998E-4</v>
      </c>
      <c r="F317" s="39">
        <v>2.4690100000000002E-3</v>
      </c>
      <c r="G317" s="40">
        <v>-2.1</v>
      </c>
      <c r="H317" s="39">
        <v>1.9031200000000002E-2</v>
      </c>
      <c r="I317" s="40">
        <v>-1.7</v>
      </c>
      <c r="J317" s="39">
        <v>1.92482E-3</v>
      </c>
      <c r="K317" s="40">
        <v>-2</v>
      </c>
      <c r="L317" s="38" t="s">
        <v>6916</v>
      </c>
    </row>
    <row r="318" spans="1:12" x14ac:dyDescent="0.45">
      <c r="A318" s="38">
        <v>8113234</v>
      </c>
      <c r="B318" s="57" t="s">
        <v>1068</v>
      </c>
      <c r="C318" s="57" t="s">
        <v>1069</v>
      </c>
      <c r="D318" s="57" t="s">
        <v>1070</v>
      </c>
      <c r="E318" s="39">
        <v>3.0212400000000002E-4</v>
      </c>
      <c r="F318" s="39">
        <v>6.5056800000000002E-4</v>
      </c>
      <c r="G318" s="40">
        <v>-3.1</v>
      </c>
      <c r="H318" s="39">
        <v>2.5309100000000001E-2</v>
      </c>
      <c r="I318" s="40">
        <v>-1.7</v>
      </c>
      <c r="J318" s="39">
        <v>1.24705E-3</v>
      </c>
      <c r="K318" s="40">
        <v>-2.2999999999999998</v>
      </c>
      <c r="L318" s="38" t="s">
        <v>6916</v>
      </c>
    </row>
    <row r="319" spans="1:12" x14ac:dyDescent="0.45">
      <c r="A319" s="38">
        <v>8027642</v>
      </c>
      <c r="B319" s="57" t="s">
        <v>3678</v>
      </c>
      <c r="C319" s="57" t="s">
        <v>3679</v>
      </c>
      <c r="D319" s="57" t="s">
        <v>3680</v>
      </c>
      <c r="E319" s="39">
        <v>1.01067E-3</v>
      </c>
      <c r="F319" s="39">
        <v>7.7888200000000001E-3</v>
      </c>
      <c r="G319" s="40">
        <v>-1.5</v>
      </c>
      <c r="H319" s="39">
        <v>9.1347300000000006E-3</v>
      </c>
      <c r="I319" s="40">
        <v>-1.6</v>
      </c>
      <c r="J319" s="39">
        <v>1.83741E-3</v>
      </c>
      <c r="K319" s="40">
        <v>-1.7</v>
      </c>
      <c r="L319" s="38" t="s">
        <v>6916</v>
      </c>
    </row>
    <row r="320" spans="1:12" x14ac:dyDescent="0.45">
      <c r="A320" s="38">
        <v>8130674</v>
      </c>
      <c r="B320" s="57" t="s">
        <v>4182</v>
      </c>
      <c r="C320" s="57" t="s">
        <v>4183</v>
      </c>
      <c r="D320" s="57" t="s">
        <v>4184</v>
      </c>
      <c r="E320" s="39">
        <v>8.4248300000000004E-5</v>
      </c>
      <c r="F320" s="39">
        <v>1.6388000000000001E-4</v>
      </c>
      <c r="G320" s="40">
        <v>-2.1</v>
      </c>
      <c r="H320" s="39">
        <v>6.7552300000000001E-3</v>
      </c>
      <c r="I320" s="40">
        <v>-1.5</v>
      </c>
      <c r="J320" s="39">
        <v>2.6549899999999999E-4</v>
      </c>
      <c r="K320" s="40">
        <v>-1.8</v>
      </c>
      <c r="L320" s="38" t="s">
        <v>6916</v>
      </c>
    </row>
    <row r="321" spans="1:12" x14ac:dyDescent="0.45">
      <c r="A321" s="38">
        <v>8046408</v>
      </c>
      <c r="B321" s="57" t="s">
        <v>3729</v>
      </c>
      <c r="C321" s="57" t="s">
        <v>3730</v>
      </c>
      <c r="D321" s="57" t="s">
        <v>3731</v>
      </c>
      <c r="E321" s="39">
        <v>5.4580199999999996E-4</v>
      </c>
      <c r="F321" s="39">
        <v>2.99548E-3</v>
      </c>
      <c r="G321" s="40">
        <v>-1.6</v>
      </c>
      <c r="H321" s="39">
        <v>9.7779000000000008E-3</v>
      </c>
      <c r="I321" s="40">
        <v>-1.5</v>
      </c>
      <c r="J321" s="39">
        <v>9.1889200000000004E-4</v>
      </c>
      <c r="K321" s="40">
        <v>-1.7</v>
      </c>
      <c r="L321" s="38" t="s">
        <v>6916</v>
      </c>
    </row>
    <row r="322" spans="1:12" x14ac:dyDescent="0.45">
      <c r="A322" s="38">
        <v>8150901</v>
      </c>
      <c r="B322" s="57" t="s">
        <v>4281</v>
      </c>
      <c r="C322" s="57" t="s">
        <v>4282</v>
      </c>
      <c r="D322" s="57" t="s">
        <v>4283</v>
      </c>
      <c r="E322" s="39">
        <v>1.2713900000000001E-3</v>
      </c>
      <c r="F322" s="39">
        <v>4.7242300000000003E-3</v>
      </c>
      <c r="G322" s="40">
        <v>-2</v>
      </c>
      <c r="H322" s="39">
        <v>2.1121500000000001E-2</v>
      </c>
      <c r="I322" s="40">
        <v>-1.7</v>
      </c>
      <c r="J322" s="39">
        <v>2.4391899999999999E-3</v>
      </c>
      <c r="K322" s="40">
        <v>-2</v>
      </c>
      <c r="L322" s="38" t="s">
        <v>6916</v>
      </c>
    </row>
    <row r="323" spans="1:12" x14ac:dyDescent="0.45">
      <c r="A323" s="38">
        <v>8091446</v>
      </c>
      <c r="B323" s="57" t="s">
        <v>3924</v>
      </c>
      <c r="C323" s="57" t="s">
        <v>3925</v>
      </c>
      <c r="D323" s="57" t="s">
        <v>3926</v>
      </c>
      <c r="E323" s="39">
        <v>1.54145E-3</v>
      </c>
      <c r="F323" s="39">
        <v>6.7820199999999997E-3</v>
      </c>
      <c r="G323" s="40">
        <v>-1.6</v>
      </c>
      <c r="H323" s="39">
        <v>1.9600599999999999E-2</v>
      </c>
      <c r="I323" s="40">
        <v>-1.5</v>
      </c>
      <c r="J323" s="39">
        <v>2.6178400000000002E-3</v>
      </c>
      <c r="K323" s="40">
        <v>-1.7</v>
      </c>
      <c r="L323" s="38" t="s">
        <v>6916</v>
      </c>
    </row>
    <row r="324" spans="1:12" x14ac:dyDescent="0.45">
      <c r="A324" s="38">
        <v>7950391</v>
      </c>
      <c r="B324" s="57" t="s">
        <v>1128</v>
      </c>
      <c r="C324" s="57" t="s">
        <v>1129</v>
      </c>
      <c r="D324" s="57" t="s">
        <v>1130</v>
      </c>
      <c r="E324" s="39">
        <v>2.2081700000000002E-3</v>
      </c>
      <c r="F324" s="39">
        <v>8.4682000000000004E-3</v>
      </c>
      <c r="G324" s="40">
        <v>-2</v>
      </c>
      <c r="H324" s="39">
        <v>2.3422700000000001E-2</v>
      </c>
      <c r="I324" s="40">
        <v>-1.8</v>
      </c>
      <c r="J324" s="39">
        <v>3.8279199999999998E-3</v>
      </c>
      <c r="K324" s="40">
        <v>-2.1</v>
      </c>
      <c r="L324" s="38" t="s">
        <v>6916</v>
      </c>
    </row>
    <row r="325" spans="1:12" x14ac:dyDescent="0.45">
      <c r="A325" s="38">
        <v>8116932</v>
      </c>
      <c r="B325" s="57" t="s">
        <v>4095</v>
      </c>
      <c r="C325" s="57" t="s">
        <v>4096</v>
      </c>
      <c r="D325" s="57" t="s">
        <v>4097</v>
      </c>
      <c r="E325" s="39">
        <v>4.76019E-4</v>
      </c>
      <c r="F325" s="39">
        <v>4.1442700000000002E-3</v>
      </c>
      <c r="G325" s="40">
        <v>-1.9</v>
      </c>
      <c r="H325" s="39">
        <v>1.14463E-2</v>
      </c>
      <c r="I325" s="40">
        <v>-1.7</v>
      </c>
      <c r="J325" s="39">
        <v>6.8579399999999999E-4</v>
      </c>
      <c r="K325" s="40">
        <v>-2.2999999999999998</v>
      </c>
      <c r="L325" s="38" t="s">
        <v>6916</v>
      </c>
    </row>
    <row r="326" spans="1:12" x14ac:dyDescent="0.45">
      <c r="A326" s="38">
        <v>8059565</v>
      </c>
      <c r="B326" s="57" t="s">
        <v>3795</v>
      </c>
      <c r="C326" s="57" t="s">
        <v>3796</v>
      </c>
      <c r="D326" s="57" t="s">
        <v>3797</v>
      </c>
      <c r="E326" s="39">
        <v>5.3430100000000005E-4</v>
      </c>
      <c r="F326" s="39">
        <v>8.0053199999999998E-3</v>
      </c>
      <c r="G326" s="40">
        <v>-1.5</v>
      </c>
      <c r="H326" s="39">
        <v>2.8343000000000001E-3</v>
      </c>
      <c r="I326" s="40">
        <v>-1.8</v>
      </c>
      <c r="J326" s="39">
        <v>2.5782600000000002E-3</v>
      </c>
      <c r="K326" s="40">
        <v>-1.5</v>
      </c>
      <c r="L326" s="38" t="s">
        <v>6916</v>
      </c>
    </row>
    <row r="327" spans="1:12" x14ac:dyDescent="0.45">
      <c r="A327" s="38">
        <v>8155673</v>
      </c>
      <c r="B327" s="57" t="s">
        <v>4299</v>
      </c>
      <c r="C327" s="57" t="s">
        <v>4300</v>
      </c>
      <c r="D327" s="57" t="s">
        <v>4301</v>
      </c>
      <c r="E327" s="39">
        <v>1.22948E-3</v>
      </c>
      <c r="F327" s="39">
        <v>6.7132099999999998E-3</v>
      </c>
      <c r="G327" s="40">
        <v>-2.2000000000000002</v>
      </c>
      <c r="H327" s="39">
        <v>2.1270399999999998E-2</v>
      </c>
      <c r="I327" s="40">
        <v>-1.9</v>
      </c>
      <c r="J327" s="39">
        <v>1.8051300000000001E-3</v>
      </c>
      <c r="K327" s="40">
        <v>-2.4</v>
      </c>
      <c r="L327" s="38" t="s">
        <v>6916</v>
      </c>
    </row>
    <row r="328" spans="1:12" x14ac:dyDescent="0.45">
      <c r="A328" s="38">
        <v>8121768</v>
      </c>
      <c r="B328" s="57" t="s">
        <v>1260</v>
      </c>
      <c r="C328" s="57" t="s">
        <v>1261</v>
      </c>
      <c r="D328" s="57" t="s">
        <v>1262</v>
      </c>
      <c r="E328" s="39">
        <v>9.7795200000000003E-4</v>
      </c>
      <c r="F328" s="39">
        <v>4.1138600000000004E-3</v>
      </c>
      <c r="G328" s="40">
        <v>-1.8</v>
      </c>
      <c r="H328" s="39">
        <v>2.32775E-2</v>
      </c>
      <c r="I328" s="40">
        <v>-1.5</v>
      </c>
      <c r="J328" s="39">
        <v>1.70674E-3</v>
      </c>
      <c r="K328" s="40">
        <v>-1.8</v>
      </c>
      <c r="L328" s="38" t="s">
        <v>6916</v>
      </c>
    </row>
    <row r="329" spans="1:12" x14ac:dyDescent="0.45">
      <c r="A329" s="38">
        <v>8078187</v>
      </c>
      <c r="B329" s="57" t="s">
        <v>1173</v>
      </c>
      <c r="C329" s="57" t="s">
        <v>1174</v>
      </c>
      <c r="D329" s="57" t="s">
        <v>1175</v>
      </c>
      <c r="E329" s="39">
        <v>1.32419E-3</v>
      </c>
      <c r="F329" s="39">
        <v>1.0851599999999999E-2</v>
      </c>
      <c r="G329" s="40">
        <v>-1.7</v>
      </c>
      <c r="H329" s="39">
        <v>2.8729500000000002E-2</v>
      </c>
      <c r="I329" s="40">
        <v>-1.5</v>
      </c>
      <c r="J329" s="39">
        <v>1.5761900000000001E-3</v>
      </c>
      <c r="K329" s="40">
        <v>-2</v>
      </c>
      <c r="L329" s="38" t="s">
        <v>6916</v>
      </c>
    </row>
    <row r="330" spans="1:12" x14ac:dyDescent="0.45">
      <c r="A330" s="38">
        <v>8112202</v>
      </c>
      <c r="B330" s="57" t="s">
        <v>4077</v>
      </c>
      <c r="C330" s="57" t="s">
        <v>4078</v>
      </c>
      <c r="D330" s="57" t="s">
        <v>4079</v>
      </c>
      <c r="E330" s="39">
        <v>1.08724E-3</v>
      </c>
      <c r="F330" s="39">
        <v>7.7334700000000001E-3</v>
      </c>
      <c r="G330" s="40">
        <v>-2</v>
      </c>
      <c r="H330" s="39">
        <v>1.4686100000000001E-2</v>
      </c>
      <c r="I330" s="40">
        <v>-1.9</v>
      </c>
      <c r="J330" s="39">
        <v>1.56668E-3</v>
      </c>
      <c r="K330" s="40">
        <v>-2.2999999999999998</v>
      </c>
      <c r="L330" s="38" t="s">
        <v>6916</v>
      </c>
    </row>
    <row r="331" spans="1:12" x14ac:dyDescent="0.45">
      <c r="A331" s="38">
        <v>7917946</v>
      </c>
      <c r="B331" s="57" t="s">
        <v>3216</v>
      </c>
      <c r="C331" s="57" t="s">
        <v>3217</v>
      </c>
      <c r="D331" s="57" t="s">
        <v>3218</v>
      </c>
      <c r="E331" s="39">
        <v>6.3940999999999998E-4</v>
      </c>
      <c r="F331" s="39">
        <v>6.2890400000000001E-3</v>
      </c>
      <c r="G331" s="40">
        <v>-2</v>
      </c>
      <c r="H331" s="39">
        <v>2.1367000000000001E-2</v>
      </c>
      <c r="I331" s="40">
        <v>-1.8</v>
      </c>
      <c r="J331" s="39">
        <v>8.2196700000000005E-4</v>
      </c>
      <c r="K331" s="40">
        <v>-2.6</v>
      </c>
      <c r="L331" s="38" t="s">
        <v>6916</v>
      </c>
    </row>
    <row r="332" spans="1:12" x14ac:dyDescent="0.45">
      <c r="A332" s="38">
        <v>7957570</v>
      </c>
      <c r="B332" s="57" t="s">
        <v>3378</v>
      </c>
      <c r="C332" s="57" t="s">
        <v>3379</v>
      </c>
      <c r="D332" s="57" t="s">
        <v>3380</v>
      </c>
      <c r="E332" s="39">
        <v>2.5743899999999999E-4</v>
      </c>
      <c r="F332" s="39">
        <v>1.2565E-3</v>
      </c>
      <c r="G332" s="40">
        <v>-1.9</v>
      </c>
      <c r="H332" s="39">
        <v>9.1541699999999997E-3</v>
      </c>
      <c r="I332" s="40">
        <v>-1.6</v>
      </c>
      <c r="J332" s="39">
        <v>4.3340700000000002E-4</v>
      </c>
      <c r="K332" s="40">
        <v>-2</v>
      </c>
      <c r="L332" s="38" t="s">
        <v>6916</v>
      </c>
    </row>
    <row r="333" spans="1:12" x14ac:dyDescent="0.45">
      <c r="A333" s="38">
        <v>8048257</v>
      </c>
      <c r="B333" s="57" t="s">
        <v>3744</v>
      </c>
      <c r="C333" s="57" t="s">
        <v>3745</v>
      </c>
      <c r="D333" s="57" t="s">
        <v>3746</v>
      </c>
      <c r="E333" s="39">
        <v>1.10822E-3</v>
      </c>
      <c r="F333" s="39">
        <v>2.6359899999999999E-3</v>
      </c>
      <c r="G333" s="40">
        <v>-1.9</v>
      </c>
      <c r="H333" s="39">
        <v>1.37552E-2</v>
      </c>
      <c r="I333" s="40">
        <v>-1.6</v>
      </c>
      <c r="J333" s="39">
        <v>6.3667699999999999E-3</v>
      </c>
      <c r="K333" s="40">
        <v>-1.5</v>
      </c>
      <c r="L333" s="38" t="s">
        <v>6916</v>
      </c>
    </row>
    <row r="334" spans="1:12" x14ac:dyDescent="0.45">
      <c r="A334" s="38">
        <v>8149877</v>
      </c>
      <c r="B334" s="57" t="s">
        <v>4275</v>
      </c>
      <c r="C334" s="57" t="s">
        <v>4276</v>
      </c>
      <c r="D334" s="57" t="s">
        <v>4277</v>
      </c>
      <c r="E334" s="39">
        <v>1.56247E-3</v>
      </c>
      <c r="F334" s="39">
        <v>1.23924E-2</v>
      </c>
      <c r="G334" s="40">
        <v>-1.6</v>
      </c>
      <c r="H334" s="39">
        <v>1.00871E-2</v>
      </c>
      <c r="I334" s="40">
        <v>-1.7</v>
      </c>
      <c r="J334" s="39">
        <v>3.1637200000000001E-3</v>
      </c>
      <c r="K334" s="40">
        <v>-1.7</v>
      </c>
      <c r="L334" s="38" t="s">
        <v>6916</v>
      </c>
    </row>
    <row r="335" spans="1:12" x14ac:dyDescent="0.45">
      <c r="A335" s="38">
        <v>7934653</v>
      </c>
      <c r="B335" s="57" t="s">
        <v>3300</v>
      </c>
      <c r="C335" s="57" t="s">
        <v>3301</v>
      </c>
      <c r="D335" s="57" t="s">
        <v>3302</v>
      </c>
      <c r="E335" s="39">
        <v>3.3717699999999997E-4</v>
      </c>
      <c r="F335" s="39">
        <v>5.11861E-3</v>
      </c>
      <c r="G335" s="40">
        <v>-1.5</v>
      </c>
      <c r="H335" s="39">
        <v>2.8182200000000002E-3</v>
      </c>
      <c r="I335" s="40">
        <v>-1.7</v>
      </c>
      <c r="J335" s="39">
        <v>7.5482700000000002E-4</v>
      </c>
      <c r="K335" s="40">
        <v>-1.7</v>
      </c>
      <c r="L335" s="38" t="s">
        <v>6916</v>
      </c>
    </row>
    <row r="336" spans="1:12" x14ac:dyDescent="0.45">
      <c r="A336" s="38">
        <v>7919226</v>
      </c>
      <c r="B336" s="57" t="s">
        <v>3228</v>
      </c>
      <c r="C336" s="57" t="s">
        <v>3229</v>
      </c>
      <c r="D336" s="57" t="s">
        <v>3230</v>
      </c>
      <c r="E336" s="39">
        <v>9.0643199999999998E-4</v>
      </c>
      <c r="F336" s="39">
        <v>2.2711300000000001E-3</v>
      </c>
      <c r="G336" s="40">
        <v>-1.8</v>
      </c>
      <c r="H336" s="39">
        <v>1.1245700000000001E-2</v>
      </c>
      <c r="I336" s="40">
        <v>-1.6</v>
      </c>
      <c r="J336" s="39">
        <v>5.5397500000000004E-3</v>
      </c>
      <c r="K336" s="40">
        <v>-1.5</v>
      </c>
      <c r="L336" s="38" t="s">
        <v>6916</v>
      </c>
    </row>
    <row r="337" spans="1:12" x14ac:dyDescent="0.45">
      <c r="A337" s="38">
        <v>8166314</v>
      </c>
      <c r="B337" s="57" t="s">
        <v>4341</v>
      </c>
      <c r="C337" s="57" t="s">
        <v>4342</v>
      </c>
      <c r="D337" s="57" t="s">
        <v>4343</v>
      </c>
      <c r="E337" s="39">
        <v>1.4209300000000001E-4</v>
      </c>
      <c r="F337" s="39">
        <v>4.85532E-4</v>
      </c>
      <c r="G337" s="40">
        <v>-2.4</v>
      </c>
      <c r="H337" s="39">
        <v>2.05796E-2</v>
      </c>
      <c r="I337" s="40">
        <v>-1.5</v>
      </c>
      <c r="J337" s="39">
        <v>3.7123899999999999E-4</v>
      </c>
      <c r="K337" s="40">
        <v>-2.2999999999999998</v>
      </c>
      <c r="L337" s="38" t="s">
        <v>6916</v>
      </c>
    </row>
    <row r="338" spans="1:12" x14ac:dyDescent="0.45">
      <c r="A338" s="38">
        <v>7942503</v>
      </c>
      <c r="B338" s="57" t="s">
        <v>3330</v>
      </c>
      <c r="C338" s="57" t="s">
        <v>3331</v>
      </c>
      <c r="D338" s="57" t="s">
        <v>3332</v>
      </c>
      <c r="E338" s="39">
        <v>5.9928100000000001E-4</v>
      </c>
      <c r="F338" s="39">
        <v>4.55296E-3</v>
      </c>
      <c r="G338" s="40">
        <v>-1.6</v>
      </c>
      <c r="H338" s="39">
        <v>7.41671E-3</v>
      </c>
      <c r="I338" s="40">
        <v>-1.6</v>
      </c>
      <c r="J338" s="39">
        <v>1.0042499999999999E-3</v>
      </c>
      <c r="K338" s="40">
        <v>-1.8</v>
      </c>
      <c r="L338" s="38" t="s">
        <v>6916</v>
      </c>
    </row>
    <row r="339" spans="1:12" x14ac:dyDescent="0.45">
      <c r="A339" s="38">
        <v>7934393</v>
      </c>
      <c r="B339" s="57" t="s">
        <v>3297</v>
      </c>
      <c r="C339" s="57" t="s">
        <v>3298</v>
      </c>
      <c r="D339" s="57" t="s">
        <v>3299</v>
      </c>
      <c r="E339" s="39">
        <v>6.8887400000000002E-4</v>
      </c>
      <c r="F339" s="39">
        <v>4.2734699999999997E-3</v>
      </c>
      <c r="G339" s="40">
        <v>-1.6</v>
      </c>
      <c r="H339" s="39">
        <v>9.0617000000000007E-3</v>
      </c>
      <c r="I339" s="40">
        <v>-1.5</v>
      </c>
      <c r="J339" s="39">
        <v>1.21637E-3</v>
      </c>
      <c r="K339" s="40">
        <v>-1.7</v>
      </c>
      <c r="L339" s="38" t="s">
        <v>6916</v>
      </c>
    </row>
    <row r="340" spans="1:12" x14ac:dyDescent="0.45">
      <c r="A340" s="38">
        <v>7991406</v>
      </c>
      <c r="B340" s="57" t="s">
        <v>3549</v>
      </c>
      <c r="C340" s="57" t="s">
        <v>3550</v>
      </c>
      <c r="D340" s="57" t="s">
        <v>3551</v>
      </c>
      <c r="E340" s="39">
        <v>5.43732E-4</v>
      </c>
      <c r="F340" s="39">
        <v>2.1505700000000001E-3</v>
      </c>
      <c r="G340" s="40">
        <v>-1.6</v>
      </c>
      <c r="H340" s="39">
        <v>4.8028300000000001E-3</v>
      </c>
      <c r="I340" s="40">
        <v>-1.5</v>
      </c>
      <c r="J340" s="39">
        <v>2.3016099999999999E-3</v>
      </c>
      <c r="K340" s="40">
        <v>-1.5</v>
      </c>
      <c r="L340" s="38" t="s">
        <v>6916</v>
      </c>
    </row>
    <row r="341" spans="1:12" x14ac:dyDescent="0.45">
      <c r="A341" s="38">
        <v>8128572</v>
      </c>
      <c r="B341" s="57" t="s">
        <v>4167</v>
      </c>
      <c r="C341" s="57" t="s">
        <v>4168</v>
      </c>
      <c r="D341" s="57" t="s">
        <v>4169</v>
      </c>
      <c r="E341" s="39">
        <v>6.4636999999999995E-4</v>
      </c>
      <c r="F341" s="39">
        <v>2.6254999999999998E-3</v>
      </c>
      <c r="G341" s="40">
        <v>-1.9</v>
      </c>
      <c r="H341" s="39">
        <v>1.24277E-2</v>
      </c>
      <c r="I341" s="40">
        <v>-1.7</v>
      </c>
      <c r="J341" s="39">
        <v>1.2851E-3</v>
      </c>
      <c r="K341" s="40">
        <v>-1.9</v>
      </c>
      <c r="L341" s="38" t="s">
        <v>6916</v>
      </c>
    </row>
    <row r="342" spans="1:12" x14ac:dyDescent="0.45">
      <c r="A342" s="38">
        <v>7901720</v>
      </c>
      <c r="B342" s="57" t="s">
        <v>3135</v>
      </c>
      <c r="C342" s="57" t="s">
        <v>3136</v>
      </c>
      <c r="D342" s="57" t="s">
        <v>3137</v>
      </c>
      <c r="E342" s="39">
        <v>6.9518499999999997E-4</v>
      </c>
      <c r="F342" s="39">
        <v>3.0763499999999998E-3</v>
      </c>
      <c r="G342" s="40">
        <v>-1.6</v>
      </c>
      <c r="H342" s="39">
        <v>7.4837999999999997E-3</v>
      </c>
      <c r="I342" s="40">
        <v>-1.6</v>
      </c>
      <c r="J342" s="39">
        <v>1.78129E-3</v>
      </c>
      <c r="K342" s="40">
        <v>-1.6</v>
      </c>
      <c r="L342" s="38" t="s">
        <v>6916</v>
      </c>
    </row>
    <row r="343" spans="1:12" x14ac:dyDescent="0.45">
      <c r="A343" s="38">
        <v>7902594</v>
      </c>
      <c r="B343" s="57" t="s">
        <v>3141</v>
      </c>
      <c r="C343" s="57" t="s">
        <v>3142</v>
      </c>
      <c r="D343" s="57" t="s">
        <v>3143</v>
      </c>
      <c r="E343" s="39">
        <v>7.0390000000000003E-4</v>
      </c>
      <c r="F343" s="39">
        <v>3.35879E-3</v>
      </c>
      <c r="G343" s="40">
        <v>-1.5</v>
      </c>
      <c r="H343" s="39">
        <v>1.1415E-2</v>
      </c>
      <c r="I343" s="40">
        <v>-1.5</v>
      </c>
      <c r="J343" s="39">
        <v>1.2964700000000001E-3</v>
      </c>
      <c r="K343" s="40">
        <v>-1.6</v>
      </c>
      <c r="L343" s="38" t="s">
        <v>6916</v>
      </c>
    </row>
    <row r="344" spans="1:12" x14ac:dyDescent="0.45">
      <c r="A344" s="38">
        <v>7953181</v>
      </c>
      <c r="B344" s="57" t="s">
        <v>3360</v>
      </c>
      <c r="C344" s="57" t="s">
        <v>3361</v>
      </c>
      <c r="D344" s="57" t="s">
        <v>3362</v>
      </c>
      <c r="E344" s="39">
        <v>2.28528E-4</v>
      </c>
      <c r="F344" s="39">
        <v>5.9367399999999998E-4</v>
      </c>
      <c r="G344" s="40">
        <v>-2.2000000000000002</v>
      </c>
      <c r="H344" s="39">
        <v>3.6320300000000001E-3</v>
      </c>
      <c r="I344" s="40">
        <v>-1.9</v>
      </c>
      <c r="J344" s="39">
        <v>7.5790899999999997E-4</v>
      </c>
      <c r="K344" s="40">
        <v>-1.9</v>
      </c>
      <c r="L344" s="38" t="s">
        <v>6916</v>
      </c>
    </row>
    <row r="345" spans="1:12" x14ac:dyDescent="0.45">
      <c r="A345" s="38">
        <v>8099476</v>
      </c>
      <c r="B345" s="57" t="s">
        <v>3984</v>
      </c>
      <c r="C345" s="57" t="s">
        <v>3985</v>
      </c>
      <c r="D345" s="57" t="s">
        <v>3986</v>
      </c>
      <c r="E345" s="39">
        <v>1.78457E-4</v>
      </c>
      <c r="F345" s="39">
        <v>1.17366E-3</v>
      </c>
      <c r="G345" s="40">
        <v>-1.9</v>
      </c>
      <c r="H345" s="39">
        <v>1.19881E-2</v>
      </c>
      <c r="I345" s="40">
        <v>-1.6</v>
      </c>
      <c r="J345" s="39">
        <v>3.12324E-4</v>
      </c>
      <c r="K345" s="40">
        <v>-2.2999999999999998</v>
      </c>
      <c r="L345" s="38" t="s">
        <v>6916</v>
      </c>
    </row>
    <row r="346" spans="1:12" x14ac:dyDescent="0.45">
      <c r="A346" s="38">
        <v>7948476</v>
      </c>
      <c r="B346" s="57" t="s">
        <v>3345</v>
      </c>
      <c r="C346" s="57" t="s">
        <v>3346</v>
      </c>
      <c r="D346" s="57" t="s">
        <v>3347</v>
      </c>
      <c r="E346" s="39">
        <v>2.2211400000000001E-4</v>
      </c>
      <c r="F346" s="39">
        <v>8.5736299999999998E-4</v>
      </c>
      <c r="G346" s="40">
        <v>-1.5</v>
      </c>
      <c r="H346" s="39">
        <v>2.6091399999999998E-3</v>
      </c>
      <c r="I346" s="40">
        <v>-1.5</v>
      </c>
      <c r="J346" s="39">
        <v>6.5792800000000001E-4</v>
      </c>
      <c r="K346" s="40">
        <v>-1.5</v>
      </c>
      <c r="L346" s="38" t="s">
        <v>6916</v>
      </c>
    </row>
    <row r="347" spans="1:12" x14ac:dyDescent="0.45">
      <c r="A347" s="38">
        <v>7918345</v>
      </c>
      <c r="B347" s="57" t="s">
        <v>3222</v>
      </c>
      <c r="C347" s="57" t="s">
        <v>3223</v>
      </c>
      <c r="D347" s="57" t="s">
        <v>3224</v>
      </c>
      <c r="E347" s="39">
        <v>4.50648E-4</v>
      </c>
      <c r="F347" s="39">
        <v>1.94798E-3</v>
      </c>
      <c r="G347" s="40">
        <v>-1.9</v>
      </c>
      <c r="H347" s="39">
        <v>1.2424899999999999E-2</v>
      </c>
      <c r="I347" s="40">
        <v>-1.6</v>
      </c>
      <c r="J347" s="39">
        <v>8.1053199999999998E-4</v>
      </c>
      <c r="K347" s="40">
        <v>-2</v>
      </c>
      <c r="L347" s="38" t="s">
        <v>6916</v>
      </c>
    </row>
    <row r="348" spans="1:12" x14ac:dyDescent="0.45">
      <c r="A348" s="38">
        <v>8084423</v>
      </c>
      <c r="B348" s="57" t="s">
        <v>3897</v>
      </c>
      <c r="C348" s="57" t="s">
        <v>3898</v>
      </c>
      <c r="D348" s="57" t="s">
        <v>3899</v>
      </c>
      <c r="E348" s="39">
        <v>4.41576E-4</v>
      </c>
      <c r="F348" s="39">
        <v>1.8057500000000001E-3</v>
      </c>
      <c r="G348" s="40">
        <v>-2</v>
      </c>
      <c r="H348" s="39">
        <v>8.0685900000000005E-3</v>
      </c>
      <c r="I348" s="40">
        <v>-1.8</v>
      </c>
      <c r="J348" s="39">
        <v>8.8403600000000004E-4</v>
      </c>
      <c r="K348" s="40">
        <v>-2</v>
      </c>
      <c r="L348" s="38" t="s">
        <v>6916</v>
      </c>
    </row>
    <row r="349" spans="1:12" x14ac:dyDescent="0.45">
      <c r="A349" s="38">
        <v>8070330</v>
      </c>
      <c r="B349" s="57" t="s">
        <v>3840</v>
      </c>
      <c r="C349" s="57" t="s">
        <v>3841</v>
      </c>
      <c r="D349" s="57" t="s">
        <v>3842</v>
      </c>
      <c r="E349" s="39">
        <v>2.8269599999999998E-4</v>
      </c>
      <c r="F349" s="39">
        <v>1.2807300000000001E-3</v>
      </c>
      <c r="G349" s="40">
        <v>-1.6</v>
      </c>
      <c r="H349" s="39">
        <v>4.2892499999999997E-3</v>
      </c>
      <c r="I349" s="40">
        <v>-1.6</v>
      </c>
      <c r="J349" s="39">
        <v>6.5715000000000001E-4</v>
      </c>
      <c r="K349" s="40">
        <v>-1.6</v>
      </c>
      <c r="L349" s="38" t="s">
        <v>6916</v>
      </c>
    </row>
    <row r="350" spans="1:12" x14ac:dyDescent="0.45">
      <c r="A350" s="38">
        <v>7922976</v>
      </c>
      <c r="B350" s="57" t="s">
        <v>3249</v>
      </c>
      <c r="C350" s="57" t="s">
        <v>3250</v>
      </c>
      <c r="D350" s="57" t="s">
        <v>3251</v>
      </c>
      <c r="E350" s="39">
        <v>1.1548000000000001E-3</v>
      </c>
      <c r="F350" s="39">
        <v>3.6012800000000001E-3</v>
      </c>
      <c r="G350" s="40">
        <v>-2.5</v>
      </c>
      <c r="H350" s="39">
        <v>1.10866E-2</v>
      </c>
      <c r="I350" s="40">
        <v>-2.2000000000000002</v>
      </c>
      <c r="J350" s="39">
        <v>4.38617E-3</v>
      </c>
      <c r="K350" s="40">
        <v>-2.1</v>
      </c>
      <c r="L350" s="38" t="s">
        <v>6916</v>
      </c>
    </row>
    <row r="351" spans="1:12" x14ac:dyDescent="0.45">
      <c r="A351" s="38">
        <v>8047910</v>
      </c>
      <c r="B351" s="57" t="s">
        <v>3741</v>
      </c>
      <c r="C351" s="57" t="s">
        <v>3742</v>
      </c>
      <c r="D351" s="57" t="s">
        <v>3743</v>
      </c>
      <c r="E351" s="39">
        <v>2.6300199999999997E-4</v>
      </c>
      <c r="F351" s="39">
        <v>4.92893E-4</v>
      </c>
      <c r="G351" s="40">
        <v>-2.4</v>
      </c>
      <c r="H351" s="39">
        <v>5.4787000000000004E-3</v>
      </c>
      <c r="I351" s="40">
        <v>-1.9</v>
      </c>
      <c r="J351" s="39">
        <v>1.01131E-2</v>
      </c>
      <c r="K351" s="40">
        <v>-1.5</v>
      </c>
      <c r="L351" s="38" t="s">
        <v>6916</v>
      </c>
    </row>
    <row r="352" spans="1:12" x14ac:dyDescent="0.45">
      <c r="A352" s="38">
        <v>8163149</v>
      </c>
      <c r="B352" s="57" t="s">
        <v>1137</v>
      </c>
      <c r="C352" s="57" t="s">
        <v>1138</v>
      </c>
      <c r="D352" s="57" t="s">
        <v>1139</v>
      </c>
      <c r="E352" s="39">
        <v>3.6580299999999999E-4</v>
      </c>
      <c r="F352" s="39">
        <v>1.3322E-3</v>
      </c>
      <c r="G352" s="40">
        <v>-2.1</v>
      </c>
      <c r="H352" s="39">
        <v>2.35654E-2</v>
      </c>
      <c r="I352" s="40">
        <v>-1.5</v>
      </c>
      <c r="J352" s="39">
        <v>7.7980300000000003E-4</v>
      </c>
      <c r="K352" s="40">
        <v>-2.1</v>
      </c>
      <c r="L352" s="38" t="s">
        <v>6916</v>
      </c>
    </row>
    <row r="353" spans="1:12" x14ac:dyDescent="0.45">
      <c r="A353" s="38">
        <v>7947076</v>
      </c>
      <c r="B353" s="57" t="s">
        <v>3342</v>
      </c>
      <c r="C353" s="57" t="s">
        <v>3343</v>
      </c>
      <c r="D353" s="57" t="s">
        <v>3344</v>
      </c>
      <c r="E353" s="39">
        <v>7.4998899999999995E-4</v>
      </c>
      <c r="F353" s="39">
        <v>3.5554800000000002E-3</v>
      </c>
      <c r="G353" s="40">
        <v>-1.5</v>
      </c>
      <c r="H353" s="39">
        <v>7.5298600000000002E-3</v>
      </c>
      <c r="I353" s="40">
        <v>-1.5</v>
      </c>
      <c r="J353" s="39">
        <v>1.8812600000000001E-3</v>
      </c>
      <c r="K353" s="40">
        <v>-1.5</v>
      </c>
      <c r="L353" s="38" t="s">
        <v>6916</v>
      </c>
    </row>
    <row r="354" spans="1:12" x14ac:dyDescent="0.45">
      <c r="A354" s="38">
        <v>7964872</v>
      </c>
      <c r="B354" s="57" t="s">
        <v>3402</v>
      </c>
      <c r="C354" s="57" t="s">
        <v>3403</v>
      </c>
      <c r="D354" s="57" t="s">
        <v>3404</v>
      </c>
      <c r="E354" s="39">
        <v>1.07784E-4</v>
      </c>
      <c r="F354" s="39">
        <v>3.2296199999999999E-4</v>
      </c>
      <c r="G354" s="40">
        <v>-1.8</v>
      </c>
      <c r="H354" s="39">
        <v>1.6521999999999999E-3</v>
      </c>
      <c r="I354" s="40">
        <v>-1.8</v>
      </c>
      <c r="J354" s="39">
        <v>8.5812699999999998E-4</v>
      </c>
      <c r="K354" s="40">
        <v>-1.5</v>
      </c>
      <c r="L354" s="38" t="s">
        <v>6916</v>
      </c>
    </row>
    <row r="355" spans="1:12" x14ac:dyDescent="0.45">
      <c r="A355" s="38">
        <v>7954143</v>
      </c>
      <c r="B355" s="57" t="s">
        <v>3369</v>
      </c>
      <c r="C355" s="57" t="s">
        <v>3370</v>
      </c>
      <c r="D355" s="57" t="s">
        <v>3371</v>
      </c>
      <c r="E355" s="39">
        <v>2.8693799999999998E-4</v>
      </c>
      <c r="F355" s="39">
        <v>9.6344599999999992E-3</v>
      </c>
      <c r="G355" s="40">
        <v>-1.6</v>
      </c>
      <c r="H355" s="39">
        <v>4.9996900000000002E-3</v>
      </c>
      <c r="I355" s="40">
        <v>-2</v>
      </c>
      <c r="J355" s="39">
        <v>4.2498699999999999E-4</v>
      </c>
      <c r="K355" s="40">
        <v>-2.4</v>
      </c>
      <c r="L355" s="38" t="s">
        <v>6916</v>
      </c>
    </row>
    <row r="356" spans="1:12" x14ac:dyDescent="0.45">
      <c r="A356" s="38">
        <v>8075838</v>
      </c>
      <c r="B356" s="57" t="s">
        <v>3852</v>
      </c>
      <c r="C356" s="57" t="s">
        <v>3853</v>
      </c>
      <c r="D356" s="57" t="s">
        <v>3854</v>
      </c>
      <c r="E356" s="39">
        <v>5.2319900000000002E-4</v>
      </c>
      <c r="F356" s="39">
        <v>9.8739100000000001E-4</v>
      </c>
      <c r="G356" s="40">
        <v>-3.2</v>
      </c>
      <c r="H356" s="39">
        <v>1.27788E-2</v>
      </c>
      <c r="I356" s="40">
        <v>-2.1</v>
      </c>
      <c r="J356" s="39">
        <v>6.0286000000000003E-3</v>
      </c>
      <c r="K356" s="40">
        <v>-1.9</v>
      </c>
      <c r="L356" s="38" t="s">
        <v>6916</v>
      </c>
    </row>
    <row r="357" spans="1:12" x14ac:dyDescent="0.45">
      <c r="A357" s="38">
        <v>8041508</v>
      </c>
      <c r="B357" s="57" t="s">
        <v>1059</v>
      </c>
      <c r="C357" s="57" t="s">
        <v>1060</v>
      </c>
      <c r="D357" s="57" t="s">
        <v>1061</v>
      </c>
      <c r="E357" s="39">
        <v>9.9458399999999996E-4</v>
      </c>
      <c r="F357" s="39">
        <v>3.2475999999999998E-3</v>
      </c>
      <c r="G357" s="40">
        <v>-2.7</v>
      </c>
      <c r="H357" s="39">
        <v>4.5591699999999999E-2</v>
      </c>
      <c r="I357" s="40">
        <v>-1.7</v>
      </c>
      <c r="J357" s="39">
        <v>2.3492500000000002E-3</v>
      </c>
      <c r="K357" s="40">
        <v>-2.5</v>
      </c>
      <c r="L357" s="38" t="s">
        <v>6916</v>
      </c>
    </row>
    <row r="358" spans="1:12" x14ac:dyDescent="0.45">
      <c r="A358" s="38">
        <v>8105878</v>
      </c>
      <c r="B358" s="57" t="s">
        <v>66</v>
      </c>
      <c r="C358" s="57" t="s">
        <v>67</v>
      </c>
      <c r="D358" s="57" t="s">
        <v>68</v>
      </c>
      <c r="E358" s="39">
        <v>1.19217E-3</v>
      </c>
      <c r="F358" s="39">
        <v>5.6084200000000002E-3</v>
      </c>
      <c r="G358" s="40">
        <v>-2.1</v>
      </c>
      <c r="H358" s="39">
        <v>4.1913699999999998E-2</v>
      </c>
      <c r="I358" s="40">
        <v>-1.6</v>
      </c>
      <c r="J358" s="39">
        <v>1.9246999999999999E-3</v>
      </c>
      <c r="K358" s="40">
        <v>-2.2999999999999998</v>
      </c>
      <c r="L358" s="38" t="s">
        <v>6916</v>
      </c>
    </row>
    <row r="359" spans="1:12" x14ac:dyDescent="0.45">
      <c r="A359" s="38">
        <v>8058390</v>
      </c>
      <c r="B359" s="57" t="s">
        <v>3780</v>
      </c>
      <c r="C359" s="57" t="s">
        <v>3781</v>
      </c>
      <c r="D359" s="57" t="s">
        <v>3782</v>
      </c>
      <c r="E359" s="39">
        <v>7.7505E-4</v>
      </c>
      <c r="F359" s="39">
        <v>6.7037099999999999E-3</v>
      </c>
      <c r="G359" s="40">
        <v>-1.5</v>
      </c>
      <c r="H359" s="39">
        <v>6.3877400000000003E-3</v>
      </c>
      <c r="I359" s="40">
        <v>-1.6</v>
      </c>
      <c r="J359" s="39">
        <v>1.6391299999999999E-3</v>
      </c>
      <c r="K359" s="40">
        <v>-1.6</v>
      </c>
      <c r="L359" s="38" t="s">
        <v>6916</v>
      </c>
    </row>
    <row r="360" spans="1:12" x14ac:dyDescent="0.45">
      <c r="A360" s="38">
        <v>7990774</v>
      </c>
      <c r="B360" s="57" t="s">
        <v>3543</v>
      </c>
      <c r="C360" s="57" t="s">
        <v>3544</v>
      </c>
      <c r="D360" s="57" t="s">
        <v>3545</v>
      </c>
      <c r="E360" s="39">
        <v>2.9051400000000002E-4</v>
      </c>
      <c r="F360" s="39">
        <v>7.0174300000000001E-4</v>
      </c>
      <c r="G360" s="40">
        <v>-2.1</v>
      </c>
      <c r="H360" s="39">
        <v>7.0953700000000001E-3</v>
      </c>
      <c r="I360" s="40">
        <v>-1.7</v>
      </c>
      <c r="J360" s="39">
        <v>1.0046300000000001E-3</v>
      </c>
      <c r="K360" s="40">
        <v>-1.8</v>
      </c>
      <c r="L360" s="38" t="s">
        <v>6916</v>
      </c>
    </row>
    <row r="361" spans="1:12" x14ac:dyDescent="0.45">
      <c r="A361" s="38">
        <v>8106660</v>
      </c>
      <c r="B361" s="57" t="s">
        <v>6663</v>
      </c>
      <c r="C361" s="57" t="s">
        <v>6664</v>
      </c>
      <c r="D361" s="57" t="s">
        <v>6665</v>
      </c>
      <c r="E361" s="39">
        <v>9.2250899999999996E-4</v>
      </c>
      <c r="F361" s="39">
        <v>1.8664500000000001E-2</v>
      </c>
      <c r="G361" s="40">
        <v>-1.5</v>
      </c>
      <c r="H361" s="39">
        <v>5.6581299999999999E-3</v>
      </c>
      <c r="I361" s="40">
        <v>-2</v>
      </c>
      <c r="J361" s="39">
        <v>2.4574800000000002E-3</v>
      </c>
      <c r="K361" s="40">
        <v>-1.8</v>
      </c>
      <c r="L361" s="38" t="s">
        <v>6916</v>
      </c>
    </row>
    <row r="362" spans="1:12" x14ac:dyDescent="0.45">
      <c r="A362" s="38">
        <v>7993083</v>
      </c>
      <c r="B362" s="57" t="s">
        <v>3555</v>
      </c>
      <c r="C362" s="57" t="s">
        <v>3556</v>
      </c>
      <c r="D362" s="57" t="s">
        <v>3557</v>
      </c>
      <c r="E362" s="39">
        <v>5.2650400000000001E-4</v>
      </c>
      <c r="F362" s="39">
        <v>2.6419E-3</v>
      </c>
      <c r="G362" s="40">
        <v>-1.7</v>
      </c>
      <c r="H362" s="39">
        <v>6.3638699999999998E-3</v>
      </c>
      <c r="I362" s="40">
        <v>-1.7</v>
      </c>
      <c r="J362" s="39">
        <v>1.1452999999999999E-3</v>
      </c>
      <c r="K362" s="40">
        <v>-1.8</v>
      </c>
      <c r="L362" s="38" t="s">
        <v>6916</v>
      </c>
    </row>
    <row r="363" spans="1:12" x14ac:dyDescent="0.45">
      <c r="A363" s="38">
        <v>8075673</v>
      </c>
      <c r="B363" s="57" t="s">
        <v>3849</v>
      </c>
      <c r="C363" s="57" t="s">
        <v>3850</v>
      </c>
      <c r="D363" s="57" t="s">
        <v>3851</v>
      </c>
      <c r="E363" s="39">
        <v>1.3138100000000001E-3</v>
      </c>
      <c r="F363" s="39">
        <v>9.4073200000000003E-3</v>
      </c>
      <c r="G363" s="40">
        <v>-1.5</v>
      </c>
      <c r="H363" s="39">
        <v>8.4643500000000007E-3</v>
      </c>
      <c r="I363" s="40">
        <v>-1.5</v>
      </c>
      <c r="J363" s="39">
        <v>3.1196700000000002E-3</v>
      </c>
      <c r="K363" s="40">
        <v>-1.5</v>
      </c>
      <c r="L363" s="38" t="s">
        <v>6916</v>
      </c>
    </row>
    <row r="364" spans="1:12" x14ac:dyDescent="0.45">
      <c r="A364" s="38">
        <v>8067869</v>
      </c>
      <c r="B364" s="57" t="s">
        <v>3819</v>
      </c>
      <c r="C364" s="57" t="s">
        <v>3820</v>
      </c>
      <c r="D364" s="57" t="s">
        <v>3821</v>
      </c>
      <c r="E364" s="39">
        <v>8.9122599999999995E-4</v>
      </c>
      <c r="F364" s="39">
        <v>3.6548800000000001E-3</v>
      </c>
      <c r="G364" s="40">
        <v>-2.2999999999999998</v>
      </c>
      <c r="H364" s="39">
        <v>2.0165499999999999E-2</v>
      </c>
      <c r="I364" s="40">
        <v>-1.8</v>
      </c>
      <c r="J364" s="39">
        <v>1.59464E-3</v>
      </c>
      <c r="K364" s="40">
        <v>-2.4</v>
      </c>
      <c r="L364" s="38" t="s">
        <v>6916</v>
      </c>
    </row>
    <row r="365" spans="1:12" x14ac:dyDescent="0.45">
      <c r="A365" s="38">
        <v>8167234</v>
      </c>
      <c r="B365" s="57" t="s">
        <v>4353</v>
      </c>
      <c r="C365" s="57" t="s">
        <v>4354</v>
      </c>
      <c r="D365" s="57" t="s">
        <v>4355</v>
      </c>
      <c r="E365" s="39">
        <v>1.4436E-3</v>
      </c>
      <c r="F365" s="39">
        <v>5.8277499999999996E-3</v>
      </c>
      <c r="G365" s="40">
        <v>-2.2000000000000002</v>
      </c>
      <c r="H365" s="39">
        <v>8.6591499999999991E-3</v>
      </c>
      <c r="I365" s="40">
        <v>-2.2999999999999998</v>
      </c>
      <c r="J365" s="39">
        <v>7.3592299999999996E-3</v>
      </c>
      <c r="K365" s="40">
        <v>-1.9</v>
      </c>
      <c r="L365" s="38" t="s">
        <v>6916</v>
      </c>
    </row>
    <row r="366" spans="1:12" x14ac:dyDescent="0.45">
      <c r="A366" s="38">
        <v>7935116</v>
      </c>
      <c r="B366" s="57" t="s">
        <v>6498</v>
      </c>
      <c r="C366" s="57" t="s">
        <v>6499</v>
      </c>
      <c r="D366" s="57" t="s">
        <v>6500</v>
      </c>
      <c r="E366" s="39">
        <v>1.05594E-3</v>
      </c>
      <c r="F366" s="39">
        <v>2.0348700000000001E-2</v>
      </c>
      <c r="G366" s="40">
        <v>-1.5</v>
      </c>
      <c r="H366" s="39">
        <v>1.9480500000000001E-2</v>
      </c>
      <c r="I366" s="40">
        <v>-1.6</v>
      </c>
      <c r="J366" s="39">
        <v>1.2097200000000001E-3</v>
      </c>
      <c r="K366" s="40">
        <v>-2.1</v>
      </c>
      <c r="L366" s="38" t="s">
        <v>6916</v>
      </c>
    </row>
    <row r="367" spans="1:12" x14ac:dyDescent="0.45">
      <c r="A367" s="38">
        <v>8126760</v>
      </c>
      <c r="B367" s="57" t="s">
        <v>4149</v>
      </c>
      <c r="C367" s="57" t="s">
        <v>4150</v>
      </c>
      <c r="D367" s="57" t="s">
        <v>4151</v>
      </c>
      <c r="E367" s="39">
        <v>5.9261800000000005E-4</v>
      </c>
      <c r="F367" s="39">
        <v>2.0479199999999999E-3</v>
      </c>
      <c r="G367" s="40">
        <v>-1.8</v>
      </c>
      <c r="H367" s="39">
        <v>1.05658E-2</v>
      </c>
      <c r="I367" s="40">
        <v>-1.6</v>
      </c>
      <c r="J367" s="39">
        <v>1.3684000000000001E-3</v>
      </c>
      <c r="K367" s="40">
        <v>-1.7</v>
      </c>
      <c r="L367" s="38" t="s">
        <v>6916</v>
      </c>
    </row>
    <row r="368" spans="1:12" x14ac:dyDescent="0.45">
      <c r="A368" s="38">
        <v>8141950</v>
      </c>
      <c r="B368" s="57" t="s">
        <v>4221</v>
      </c>
      <c r="C368" s="57" t="s">
        <v>4222</v>
      </c>
      <c r="D368" s="57" t="s">
        <v>4223</v>
      </c>
      <c r="E368" s="39">
        <v>1.09128E-3</v>
      </c>
      <c r="F368" s="39">
        <v>1.1742600000000001E-2</v>
      </c>
      <c r="G368" s="40">
        <v>-2</v>
      </c>
      <c r="H368" s="39">
        <v>1.11734E-2</v>
      </c>
      <c r="I368" s="40">
        <v>-2.2999999999999998</v>
      </c>
      <c r="J368" s="39">
        <v>1.58314E-3</v>
      </c>
      <c r="K368" s="40">
        <v>-2.6</v>
      </c>
      <c r="L368" s="38" t="s">
        <v>6916</v>
      </c>
    </row>
    <row r="369" spans="1:12" x14ac:dyDescent="0.45">
      <c r="A369" s="38">
        <v>8161857</v>
      </c>
      <c r="B369" s="57" t="s">
        <v>1122</v>
      </c>
      <c r="C369" s="57" t="s">
        <v>1123</v>
      </c>
      <c r="D369" s="57" t="s">
        <v>1124</v>
      </c>
      <c r="E369" s="39">
        <v>1.4115099999999999E-3</v>
      </c>
      <c r="F369" s="39">
        <v>1.28915E-2</v>
      </c>
      <c r="G369" s="40">
        <v>-1.7</v>
      </c>
      <c r="H369" s="39">
        <v>2.5842E-2</v>
      </c>
      <c r="I369" s="40">
        <v>-1.6</v>
      </c>
      <c r="J369" s="39">
        <v>1.6274099999999999E-3</v>
      </c>
      <c r="K369" s="40">
        <v>-2.1</v>
      </c>
      <c r="L369" s="38" t="s">
        <v>6916</v>
      </c>
    </row>
    <row r="370" spans="1:12" x14ac:dyDescent="0.45">
      <c r="A370" s="38">
        <v>7908409</v>
      </c>
      <c r="B370" s="57" t="s">
        <v>1188</v>
      </c>
      <c r="C370" s="57" t="s">
        <v>1189</v>
      </c>
      <c r="D370" s="57" t="s">
        <v>1190</v>
      </c>
      <c r="E370" s="39">
        <v>2.11056E-3</v>
      </c>
      <c r="F370" s="39">
        <v>8.3548100000000007E-3</v>
      </c>
      <c r="G370" s="40">
        <v>-1.9</v>
      </c>
      <c r="H370" s="39">
        <v>3.7788599999999999E-2</v>
      </c>
      <c r="I370" s="40">
        <v>-1.5</v>
      </c>
      <c r="J370" s="39">
        <v>3.23786E-3</v>
      </c>
      <c r="K370" s="40">
        <v>-2</v>
      </c>
      <c r="L370" s="38" t="s">
        <v>6916</v>
      </c>
    </row>
    <row r="371" spans="1:12" x14ac:dyDescent="0.45">
      <c r="A371" s="38">
        <v>7906919</v>
      </c>
      <c r="B371" s="57" t="s">
        <v>1161</v>
      </c>
      <c r="C371" s="57" t="s">
        <v>1162</v>
      </c>
      <c r="D371" s="57" t="s">
        <v>1163</v>
      </c>
      <c r="E371" s="39">
        <v>5.0897300000000002E-4</v>
      </c>
      <c r="F371" s="39">
        <v>1.4568599999999999E-3</v>
      </c>
      <c r="G371" s="40">
        <v>-2.2000000000000002</v>
      </c>
      <c r="H371" s="39">
        <v>3.5877800000000001E-2</v>
      </c>
      <c r="I371" s="40">
        <v>-1.5</v>
      </c>
      <c r="J371" s="39">
        <v>1.4176200000000001E-3</v>
      </c>
      <c r="K371" s="40">
        <v>-2</v>
      </c>
      <c r="L371" s="38" t="s">
        <v>6916</v>
      </c>
    </row>
    <row r="372" spans="1:12" x14ac:dyDescent="0.45">
      <c r="A372" s="38">
        <v>7925457</v>
      </c>
      <c r="B372" s="57" t="s">
        <v>3261</v>
      </c>
      <c r="C372" s="57" t="s">
        <v>3262</v>
      </c>
      <c r="D372" s="57" t="s">
        <v>3263</v>
      </c>
      <c r="E372" s="39">
        <v>5.9550300000000005E-4</v>
      </c>
      <c r="F372" s="39">
        <v>2.44093E-3</v>
      </c>
      <c r="G372" s="40">
        <v>-1.7</v>
      </c>
      <c r="H372" s="39">
        <v>1.6707799999999998E-2</v>
      </c>
      <c r="I372" s="40">
        <v>-1.5</v>
      </c>
      <c r="J372" s="39">
        <v>1.09533E-3</v>
      </c>
      <c r="K372" s="40">
        <v>-1.7</v>
      </c>
      <c r="L372" s="38" t="s">
        <v>6916</v>
      </c>
    </row>
    <row r="373" spans="1:12" x14ac:dyDescent="0.45">
      <c r="A373" s="38">
        <v>7967660</v>
      </c>
      <c r="B373" s="57" t="s">
        <v>3420</v>
      </c>
      <c r="C373" s="57" t="s">
        <v>3421</v>
      </c>
      <c r="D373" s="57" t="s">
        <v>3422</v>
      </c>
      <c r="E373" s="39">
        <v>7.4998899999999995E-4</v>
      </c>
      <c r="F373" s="39">
        <v>3.85257E-3</v>
      </c>
      <c r="G373" s="40">
        <v>-1.6</v>
      </c>
      <c r="H373" s="39">
        <v>6.1607900000000002E-3</v>
      </c>
      <c r="I373" s="40">
        <v>-1.6</v>
      </c>
      <c r="J373" s="39">
        <v>2.3089899999999999E-3</v>
      </c>
      <c r="K373" s="40">
        <v>-1.6</v>
      </c>
      <c r="L373" s="38" t="s">
        <v>6916</v>
      </c>
    </row>
    <row r="374" spans="1:12" x14ac:dyDescent="0.45">
      <c r="A374" s="38">
        <v>8022976</v>
      </c>
      <c r="B374" s="57" t="s">
        <v>3672</v>
      </c>
      <c r="C374" s="57" t="s">
        <v>3673</v>
      </c>
      <c r="D374" s="57" t="s">
        <v>3674</v>
      </c>
      <c r="E374" s="39">
        <v>1.0271099999999999E-3</v>
      </c>
      <c r="F374" s="39">
        <v>6.8921299999999998E-3</v>
      </c>
      <c r="G374" s="40">
        <v>-2</v>
      </c>
      <c r="H374" s="39">
        <v>1.8714700000000001E-2</v>
      </c>
      <c r="I374" s="40">
        <v>-1.8</v>
      </c>
      <c r="J374" s="39">
        <v>1.43129E-3</v>
      </c>
      <c r="K374" s="40">
        <v>-2.4</v>
      </c>
      <c r="L374" s="38" t="s">
        <v>6916</v>
      </c>
    </row>
    <row r="375" spans="1:12" x14ac:dyDescent="0.45">
      <c r="A375" s="38">
        <v>7983953</v>
      </c>
      <c r="B375" s="57" t="s">
        <v>1242</v>
      </c>
      <c r="C375" s="57" t="s">
        <v>1243</v>
      </c>
      <c r="D375" s="57" t="s">
        <v>1244</v>
      </c>
      <c r="E375" s="39">
        <v>1.01611E-3</v>
      </c>
      <c r="F375" s="39">
        <v>2.4299199999999999E-3</v>
      </c>
      <c r="G375" s="40">
        <v>-2.2999999999999998</v>
      </c>
      <c r="H375" s="39">
        <v>4.3698300000000002E-2</v>
      </c>
      <c r="I375" s="40">
        <v>-1.5</v>
      </c>
      <c r="J375" s="39">
        <v>4.1324899999999999E-3</v>
      </c>
      <c r="K375" s="40">
        <v>-1.9</v>
      </c>
      <c r="L375" s="38" t="s">
        <v>6916</v>
      </c>
    </row>
    <row r="376" spans="1:12" x14ac:dyDescent="0.45">
      <c r="A376" s="38">
        <v>8103244</v>
      </c>
      <c r="B376" s="57" t="s">
        <v>4017</v>
      </c>
      <c r="C376" s="57" t="s">
        <v>4018</v>
      </c>
      <c r="D376" s="57" t="s">
        <v>4019</v>
      </c>
      <c r="E376" s="39">
        <v>5.8469100000000003E-4</v>
      </c>
      <c r="F376" s="39">
        <v>2.1369100000000001E-3</v>
      </c>
      <c r="G376" s="40">
        <v>-2.4</v>
      </c>
      <c r="H376" s="39">
        <v>1.24823E-2</v>
      </c>
      <c r="I376" s="40">
        <v>-1.9</v>
      </c>
      <c r="J376" s="39">
        <v>1.21821E-3</v>
      </c>
      <c r="K376" s="40">
        <v>-2.2999999999999998</v>
      </c>
      <c r="L376" s="38" t="s">
        <v>6916</v>
      </c>
    </row>
    <row r="377" spans="1:12" x14ac:dyDescent="0.45">
      <c r="A377" s="38">
        <v>8081001</v>
      </c>
      <c r="B377" s="57" t="s">
        <v>3867</v>
      </c>
      <c r="C377" s="57" t="s">
        <v>3868</v>
      </c>
      <c r="D377" s="57" t="s">
        <v>3869</v>
      </c>
      <c r="E377" s="39">
        <v>4.9316400000000004E-4</v>
      </c>
      <c r="F377" s="39">
        <v>2.7481699999999999E-3</v>
      </c>
      <c r="G377" s="40">
        <v>-1.8</v>
      </c>
      <c r="H377" s="39">
        <v>6.6949499999999999E-3</v>
      </c>
      <c r="I377" s="40">
        <v>-1.8</v>
      </c>
      <c r="J377" s="39">
        <v>9.3479499999999998E-4</v>
      </c>
      <c r="K377" s="40">
        <v>-1.9</v>
      </c>
      <c r="L377" s="38" t="s">
        <v>6916</v>
      </c>
    </row>
    <row r="378" spans="1:12" x14ac:dyDescent="0.45">
      <c r="A378" s="38">
        <v>7902634</v>
      </c>
      <c r="B378" s="57" t="s">
        <v>3144</v>
      </c>
      <c r="C378" s="57" t="s">
        <v>3145</v>
      </c>
      <c r="D378" s="57" t="s">
        <v>3146</v>
      </c>
      <c r="E378" s="39">
        <v>2.28528E-4</v>
      </c>
      <c r="F378" s="39">
        <v>2.4299199999999999E-3</v>
      </c>
      <c r="G378" s="40">
        <v>-1.6</v>
      </c>
      <c r="H378" s="39">
        <v>1.71989E-3</v>
      </c>
      <c r="I378" s="40">
        <v>-1.9</v>
      </c>
      <c r="J378" s="39">
        <v>6.8440700000000005E-4</v>
      </c>
      <c r="K378" s="40">
        <v>-1.8</v>
      </c>
      <c r="L378" s="38" t="s">
        <v>6916</v>
      </c>
    </row>
    <row r="379" spans="1:12" x14ac:dyDescent="0.45">
      <c r="A379" s="38">
        <v>7958860</v>
      </c>
      <c r="B379" s="57" t="s">
        <v>1071</v>
      </c>
      <c r="C379" s="57" t="s">
        <v>1072</v>
      </c>
      <c r="D379" s="57" t="s">
        <v>1073</v>
      </c>
      <c r="E379" s="39">
        <v>1.1578000000000001E-4</v>
      </c>
      <c r="F379" s="39">
        <v>3.2268900000000003E-4</v>
      </c>
      <c r="G379" s="40">
        <v>-3</v>
      </c>
      <c r="H379" s="39">
        <v>2.84417E-2</v>
      </c>
      <c r="I379" s="40">
        <v>-1.5</v>
      </c>
      <c r="J379" s="39">
        <v>5.6829999999999999E-4</v>
      </c>
      <c r="K379" s="40">
        <v>-2.2999999999999998</v>
      </c>
      <c r="L379" s="38" t="s">
        <v>6916</v>
      </c>
    </row>
    <row r="380" spans="1:12" x14ac:dyDescent="0.45">
      <c r="A380" s="38">
        <v>8080773</v>
      </c>
      <c r="B380" s="57" t="s">
        <v>3864</v>
      </c>
      <c r="C380" s="57" t="s">
        <v>3865</v>
      </c>
      <c r="D380" s="57" t="s">
        <v>3866</v>
      </c>
      <c r="E380" s="39">
        <v>8.5559099999999995E-4</v>
      </c>
      <c r="F380" s="39">
        <v>2.4299199999999999E-3</v>
      </c>
      <c r="G380" s="40">
        <v>-1.9</v>
      </c>
      <c r="H380" s="39">
        <v>1.3038299999999999E-2</v>
      </c>
      <c r="I380" s="40">
        <v>-1.6</v>
      </c>
      <c r="J380" s="39">
        <v>2.8140399999999999E-3</v>
      </c>
      <c r="K380" s="40">
        <v>-1.7</v>
      </c>
      <c r="L380" s="38" t="s">
        <v>6916</v>
      </c>
    </row>
    <row r="381" spans="1:12" x14ac:dyDescent="0.45">
      <c r="A381" s="38">
        <v>7982904</v>
      </c>
      <c r="B381" s="57" t="s">
        <v>3501</v>
      </c>
      <c r="C381" s="57" t="s">
        <v>3502</v>
      </c>
      <c r="D381" s="57" t="s">
        <v>3503</v>
      </c>
      <c r="E381" s="39">
        <v>6.3098699999999995E-4</v>
      </c>
      <c r="F381" s="39">
        <v>4.5395499999999998E-3</v>
      </c>
      <c r="G381" s="40">
        <v>-1.5</v>
      </c>
      <c r="H381" s="39">
        <v>7.1797600000000003E-3</v>
      </c>
      <c r="I381" s="40">
        <v>-1.6</v>
      </c>
      <c r="J381" s="39">
        <v>1.14073E-3</v>
      </c>
      <c r="K381" s="40">
        <v>-1.6</v>
      </c>
      <c r="L381" s="38" t="s">
        <v>6916</v>
      </c>
    </row>
    <row r="382" spans="1:12" x14ac:dyDescent="0.45">
      <c r="A382" s="38">
        <v>7979455</v>
      </c>
      <c r="B382" s="57" t="s">
        <v>3480</v>
      </c>
      <c r="C382" s="57" t="s">
        <v>3481</v>
      </c>
      <c r="D382" s="57" t="s">
        <v>3482</v>
      </c>
      <c r="E382" s="39">
        <v>9.4481800000000005E-4</v>
      </c>
      <c r="F382" s="39">
        <v>4.9654599999999997E-3</v>
      </c>
      <c r="G382" s="40">
        <v>-1.7</v>
      </c>
      <c r="H382" s="39">
        <v>1.4943100000000001E-2</v>
      </c>
      <c r="I382" s="40">
        <v>-1.6</v>
      </c>
      <c r="J382" s="39">
        <v>1.5551300000000001E-3</v>
      </c>
      <c r="K382" s="40">
        <v>-1.8</v>
      </c>
      <c r="L382" s="38" t="s">
        <v>6916</v>
      </c>
    </row>
    <row r="383" spans="1:12" x14ac:dyDescent="0.45">
      <c r="A383" s="38">
        <v>7940781</v>
      </c>
      <c r="B383" s="57" t="s">
        <v>3324</v>
      </c>
      <c r="C383" s="57" t="s">
        <v>3325</v>
      </c>
      <c r="D383" s="57" t="s">
        <v>3326</v>
      </c>
      <c r="E383" s="39">
        <v>5.2632799999999995E-4</v>
      </c>
      <c r="F383" s="39">
        <v>2.1505700000000001E-3</v>
      </c>
      <c r="G383" s="40">
        <v>-1.7</v>
      </c>
      <c r="H383" s="39">
        <v>1.02699E-2</v>
      </c>
      <c r="I383" s="40">
        <v>-1.5</v>
      </c>
      <c r="J383" s="39">
        <v>1.0429899999999999E-3</v>
      </c>
      <c r="K383" s="40">
        <v>-1.7</v>
      </c>
      <c r="L383" s="38" t="s">
        <v>6916</v>
      </c>
    </row>
    <row r="384" spans="1:12" x14ac:dyDescent="0.45">
      <c r="A384" s="38">
        <v>8128606</v>
      </c>
      <c r="B384" s="57" t="s">
        <v>1299</v>
      </c>
      <c r="C384" s="57" t="s">
        <v>1300</v>
      </c>
      <c r="D384" s="57" t="s">
        <v>1301</v>
      </c>
      <c r="E384" s="39">
        <v>3.6847600000000001E-4</v>
      </c>
      <c r="F384" s="39">
        <v>7.6907199999999998E-4</v>
      </c>
      <c r="G384" s="40">
        <v>-2.2999999999999998</v>
      </c>
      <c r="H384" s="39">
        <v>2.3673E-2</v>
      </c>
      <c r="I384" s="40">
        <v>-1.5</v>
      </c>
      <c r="J384" s="39">
        <v>1.7234100000000001E-3</v>
      </c>
      <c r="K384" s="40">
        <v>-1.8</v>
      </c>
      <c r="L384" s="38" t="s">
        <v>6916</v>
      </c>
    </row>
    <row r="385" spans="1:12" x14ac:dyDescent="0.45">
      <c r="A385" s="38">
        <v>8133961</v>
      </c>
      <c r="B385" s="57" t="s">
        <v>4200</v>
      </c>
      <c r="C385" s="57" t="s">
        <v>4201</v>
      </c>
      <c r="D385" s="57" t="s">
        <v>4202</v>
      </c>
      <c r="E385" s="39">
        <v>6.8887400000000002E-4</v>
      </c>
      <c r="F385" s="39">
        <v>4.2816299999999998E-3</v>
      </c>
      <c r="G385" s="40">
        <v>-1.7</v>
      </c>
      <c r="H385" s="39">
        <v>1.0678399999999999E-2</v>
      </c>
      <c r="I385" s="40">
        <v>-1.6</v>
      </c>
      <c r="J385" s="39">
        <v>1.14175E-3</v>
      </c>
      <c r="K385" s="40">
        <v>-1.9</v>
      </c>
      <c r="L385" s="38" t="s">
        <v>6916</v>
      </c>
    </row>
    <row r="386" spans="1:12" x14ac:dyDescent="0.45">
      <c r="A386" s="38">
        <v>8069744</v>
      </c>
      <c r="B386" s="57" t="s">
        <v>3831</v>
      </c>
      <c r="C386" s="57" t="s">
        <v>3832</v>
      </c>
      <c r="D386" s="57" t="s">
        <v>3833</v>
      </c>
      <c r="E386" s="39">
        <v>4.6507200000000002E-4</v>
      </c>
      <c r="F386" s="39">
        <v>2.4299199999999999E-3</v>
      </c>
      <c r="G386" s="40">
        <v>-1.7</v>
      </c>
      <c r="H386" s="39">
        <v>5.8780100000000004E-3</v>
      </c>
      <c r="I386" s="40">
        <v>-1.7</v>
      </c>
      <c r="J386" s="39">
        <v>9.8366100000000004E-4</v>
      </c>
      <c r="K386" s="40">
        <v>-1.7</v>
      </c>
      <c r="L386" s="38" t="s">
        <v>6916</v>
      </c>
    </row>
    <row r="387" spans="1:12" x14ac:dyDescent="0.45">
      <c r="A387" s="38">
        <v>8058091</v>
      </c>
      <c r="B387" s="57" t="s">
        <v>3777</v>
      </c>
      <c r="C387" s="57" t="s">
        <v>3778</v>
      </c>
      <c r="D387" s="57" t="s">
        <v>3779</v>
      </c>
      <c r="E387" s="39">
        <v>4.5688E-4</v>
      </c>
      <c r="F387" s="39">
        <v>4.7693800000000001E-3</v>
      </c>
      <c r="G387" s="40">
        <v>-1.6</v>
      </c>
      <c r="H387" s="39">
        <v>8.1002699999999997E-3</v>
      </c>
      <c r="I387" s="40">
        <v>-1.6</v>
      </c>
      <c r="J387" s="39">
        <v>6.8184400000000003E-4</v>
      </c>
      <c r="K387" s="40">
        <v>-1.8</v>
      </c>
      <c r="L387" s="38" t="s">
        <v>6916</v>
      </c>
    </row>
    <row r="388" spans="1:12" x14ac:dyDescent="0.45">
      <c r="A388" s="38">
        <v>8059345</v>
      </c>
      <c r="B388" s="57" t="s">
        <v>1143</v>
      </c>
      <c r="C388" s="57" t="s">
        <v>1144</v>
      </c>
      <c r="D388" s="57" t="s">
        <v>1145</v>
      </c>
      <c r="E388" s="39">
        <v>9.1966900000000002E-4</v>
      </c>
      <c r="F388" s="39">
        <v>5.1935200000000001E-3</v>
      </c>
      <c r="G388" s="40">
        <v>-1.9</v>
      </c>
      <c r="H388" s="39">
        <v>3.6448899999999999E-2</v>
      </c>
      <c r="I388" s="40">
        <v>-1.5</v>
      </c>
      <c r="J388" s="39">
        <v>1.3684000000000001E-3</v>
      </c>
      <c r="K388" s="40">
        <v>-2</v>
      </c>
      <c r="L388" s="38" t="s">
        <v>6916</v>
      </c>
    </row>
    <row r="389" spans="1:12" x14ac:dyDescent="0.45">
      <c r="A389" s="38">
        <v>7982366</v>
      </c>
      <c r="B389" s="57" t="s">
        <v>3492</v>
      </c>
      <c r="C389" s="57" t="s">
        <v>3493</v>
      </c>
      <c r="D389" s="57" t="s">
        <v>3494</v>
      </c>
      <c r="E389" s="39">
        <v>7.6025300000000001E-4</v>
      </c>
      <c r="F389" s="39">
        <v>3.51981E-3</v>
      </c>
      <c r="G389" s="40">
        <v>-2.1</v>
      </c>
      <c r="H389" s="39">
        <v>1.36487E-2</v>
      </c>
      <c r="I389" s="40">
        <v>-1.8</v>
      </c>
      <c r="J389" s="39">
        <v>1.35885E-3</v>
      </c>
      <c r="K389" s="40">
        <v>-2.2000000000000002</v>
      </c>
      <c r="L389" s="38" t="s">
        <v>6916</v>
      </c>
    </row>
    <row r="390" spans="1:12" x14ac:dyDescent="0.45">
      <c r="A390" s="38">
        <v>8166278</v>
      </c>
      <c r="B390" s="57" t="s">
        <v>4338</v>
      </c>
      <c r="C390" s="57" t="s">
        <v>4339</v>
      </c>
      <c r="D390" s="57" t="s">
        <v>4340</v>
      </c>
      <c r="E390" s="39">
        <v>3.7029199999999998E-4</v>
      </c>
      <c r="F390" s="39">
        <v>5.8277499999999996E-3</v>
      </c>
      <c r="G390" s="40">
        <v>-1.5</v>
      </c>
      <c r="H390" s="39">
        <v>3.22055E-3</v>
      </c>
      <c r="I390" s="40">
        <v>-1.7</v>
      </c>
      <c r="J390" s="39">
        <v>7.9607799999999998E-4</v>
      </c>
      <c r="K390" s="40">
        <v>-1.7</v>
      </c>
      <c r="L390" s="38" t="s">
        <v>6916</v>
      </c>
    </row>
    <row r="391" spans="1:12" x14ac:dyDescent="0.45">
      <c r="A391" s="38">
        <v>7955502</v>
      </c>
      <c r="B391" s="57" t="s">
        <v>3372</v>
      </c>
      <c r="C391" s="57" t="s">
        <v>3373</v>
      </c>
      <c r="D391" s="57" t="s">
        <v>3374</v>
      </c>
      <c r="E391" s="39">
        <v>1.0370799999999999E-3</v>
      </c>
      <c r="F391" s="39">
        <v>2.8031699999999998E-3</v>
      </c>
      <c r="G391" s="40">
        <v>-1.7</v>
      </c>
      <c r="H391" s="39">
        <v>1.2135099999999999E-2</v>
      </c>
      <c r="I391" s="40">
        <v>-1.6</v>
      </c>
      <c r="J391" s="39">
        <v>4.7073999999999996E-3</v>
      </c>
      <c r="K391" s="40">
        <v>-1.5</v>
      </c>
      <c r="L391" s="38" t="s">
        <v>6916</v>
      </c>
    </row>
    <row r="392" spans="1:12" x14ac:dyDescent="0.45">
      <c r="A392" s="38">
        <v>8097521</v>
      </c>
      <c r="B392" s="57" t="s">
        <v>3963</v>
      </c>
      <c r="C392" s="57" t="s">
        <v>3964</v>
      </c>
      <c r="D392" s="57" t="s">
        <v>3965</v>
      </c>
      <c r="E392" s="39">
        <v>9.1055699999999999E-4</v>
      </c>
      <c r="F392" s="39">
        <v>1.5129699999999999E-2</v>
      </c>
      <c r="G392" s="40">
        <v>-1.7</v>
      </c>
      <c r="H392" s="39">
        <v>1.6497000000000001E-2</v>
      </c>
      <c r="I392" s="40">
        <v>-1.8</v>
      </c>
      <c r="J392" s="39">
        <v>1.0949899999999999E-3</v>
      </c>
      <c r="K392" s="40">
        <v>-2.2999999999999998</v>
      </c>
      <c r="L392" s="38" t="s">
        <v>6916</v>
      </c>
    </row>
    <row r="393" spans="1:12" x14ac:dyDescent="0.45">
      <c r="A393" s="38">
        <v>7978718</v>
      </c>
      <c r="B393" s="57" t="s">
        <v>3477</v>
      </c>
      <c r="C393" s="57" t="s">
        <v>3478</v>
      </c>
      <c r="D393" s="57" t="s">
        <v>3479</v>
      </c>
      <c r="E393" s="39">
        <v>1.0109800000000001E-3</v>
      </c>
      <c r="F393" s="39">
        <v>6.9178499999999997E-3</v>
      </c>
      <c r="G393" s="40">
        <v>-1.6</v>
      </c>
      <c r="H393" s="39">
        <v>2.2118599999999999E-2</v>
      </c>
      <c r="I393" s="40">
        <v>-1.5</v>
      </c>
      <c r="J393" s="39">
        <v>1.36388E-3</v>
      </c>
      <c r="K393" s="40">
        <v>-1.8</v>
      </c>
      <c r="L393" s="38" t="s">
        <v>6916</v>
      </c>
    </row>
    <row r="394" spans="1:12" x14ac:dyDescent="0.45">
      <c r="A394" s="38">
        <v>7926189</v>
      </c>
      <c r="B394" s="57" t="s">
        <v>3264</v>
      </c>
      <c r="C394" s="57" t="s">
        <v>3265</v>
      </c>
      <c r="D394" s="57" t="s">
        <v>3266</v>
      </c>
      <c r="E394" s="39">
        <v>9.3780700000000003E-4</v>
      </c>
      <c r="F394" s="39">
        <v>4.1700699999999997E-3</v>
      </c>
      <c r="G394" s="40">
        <v>-1.6</v>
      </c>
      <c r="H394" s="39">
        <v>1.2958300000000001E-2</v>
      </c>
      <c r="I394" s="40">
        <v>-1.5</v>
      </c>
      <c r="J394" s="39">
        <v>1.8343000000000001E-3</v>
      </c>
      <c r="K394" s="40">
        <v>-1.6</v>
      </c>
      <c r="L394" s="38" t="s">
        <v>6916</v>
      </c>
    </row>
    <row r="395" spans="1:12" x14ac:dyDescent="0.45">
      <c r="A395" s="38">
        <v>7922200</v>
      </c>
      <c r="B395" s="57" t="s">
        <v>3237</v>
      </c>
      <c r="C395" s="57" t="s">
        <v>3238</v>
      </c>
      <c r="D395" s="57" t="s">
        <v>3239</v>
      </c>
      <c r="E395" s="39">
        <v>2.8269599999999998E-4</v>
      </c>
      <c r="F395" s="39">
        <v>4.92893E-4</v>
      </c>
      <c r="G395" s="40">
        <v>-2.1</v>
      </c>
      <c r="H395" s="39">
        <v>9.1181500000000002E-3</v>
      </c>
      <c r="I395" s="40">
        <v>-1.6</v>
      </c>
      <c r="J395" s="39">
        <v>2.7534999999999999E-3</v>
      </c>
      <c r="K395" s="40">
        <v>-1.6</v>
      </c>
      <c r="L395" s="38" t="s">
        <v>6916</v>
      </c>
    </row>
    <row r="396" spans="1:12" x14ac:dyDescent="0.45">
      <c r="A396" s="38">
        <v>8174692</v>
      </c>
      <c r="B396" s="57" t="s">
        <v>4386</v>
      </c>
      <c r="C396" s="66" t="s">
        <v>4387</v>
      </c>
      <c r="D396" s="57" t="s">
        <v>4388</v>
      </c>
      <c r="E396" s="39">
        <v>4.8410599999999999E-4</v>
      </c>
      <c r="F396" s="39">
        <v>1.8839799999999999E-3</v>
      </c>
      <c r="G396" s="40">
        <v>-2.4</v>
      </c>
      <c r="H396" s="39">
        <v>6.1416500000000002E-3</v>
      </c>
      <c r="I396" s="40">
        <v>-2.2000000000000002</v>
      </c>
      <c r="J396" s="39">
        <v>1.25467E-3</v>
      </c>
      <c r="K396" s="40">
        <v>-2.2000000000000002</v>
      </c>
      <c r="L396" s="38" t="s">
        <v>6916</v>
      </c>
    </row>
    <row r="397" spans="1:12" x14ac:dyDescent="0.45">
      <c r="A397" s="38">
        <v>8021653</v>
      </c>
      <c r="B397" s="57" t="s">
        <v>3657</v>
      </c>
      <c r="C397" s="57" t="s">
        <v>3658</v>
      </c>
      <c r="D397" s="57" t="s">
        <v>3659</v>
      </c>
      <c r="E397" s="39">
        <v>3.5959400000000003E-4</v>
      </c>
      <c r="F397" s="39">
        <v>4.7625300000000001E-3</v>
      </c>
      <c r="G397" s="40">
        <v>-1.6</v>
      </c>
      <c r="H397" s="39">
        <v>2.6226999999999999E-3</v>
      </c>
      <c r="I397" s="40">
        <v>-1.9</v>
      </c>
      <c r="J397" s="39">
        <v>9.1341999999999997E-4</v>
      </c>
      <c r="K397" s="40">
        <v>-1.7</v>
      </c>
      <c r="L397" s="38" t="s">
        <v>6916</v>
      </c>
    </row>
    <row r="398" spans="1:12" x14ac:dyDescent="0.45">
      <c r="A398" s="38">
        <v>8123609</v>
      </c>
      <c r="B398" s="57" t="s">
        <v>4128</v>
      </c>
      <c r="C398" s="57" t="s">
        <v>4129</v>
      </c>
      <c r="D398" s="57" t="s">
        <v>4130</v>
      </c>
      <c r="E398" s="39">
        <v>6.9235599999999998E-4</v>
      </c>
      <c r="F398" s="39">
        <v>1.48123E-3</v>
      </c>
      <c r="G398" s="40">
        <v>-1.9</v>
      </c>
      <c r="H398" s="39">
        <v>2.15272E-2</v>
      </c>
      <c r="I398" s="40">
        <v>-1.5</v>
      </c>
      <c r="J398" s="39">
        <v>3.4716700000000001E-3</v>
      </c>
      <c r="K398" s="40">
        <v>-1.6</v>
      </c>
      <c r="L398" s="38" t="s">
        <v>6916</v>
      </c>
    </row>
    <row r="399" spans="1:12" x14ac:dyDescent="0.45">
      <c r="A399" s="38">
        <v>8083779</v>
      </c>
      <c r="B399" s="57" t="s">
        <v>3888</v>
      </c>
      <c r="C399" s="57" t="s">
        <v>3889</v>
      </c>
      <c r="D399" s="57" t="s">
        <v>3890</v>
      </c>
      <c r="E399" s="39">
        <v>1.0910900000000001E-3</v>
      </c>
      <c r="F399" s="39">
        <v>3.50221E-3</v>
      </c>
      <c r="G399" s="40">
        <v>-1.8</v>
      </c>
      <c r="H399" s="39">
        <v>1.8023500000000001E-2</v>
      </c>
      <c r="I399" s="40">
        <v>-1.5</v>
      </c>
      <c r="J399" s="39">
        <v>2.5854799999999998E-3</v>
      </c>
      <c r="K399" s="40">
        <v>-1.7</v>
      </c>
      <c r="L399" s="38" t="s">
        <v>6916</v>
      </c>
    </row>
    <row r="400" spans="1:12" x14ac:dyDescent="0.45">
      <c r="A400" s="38">
        <v>7983564</v>
      </c>
      <c r="B400" s="57" t="s">
        <v>3510</v>
      </c>
      <c r="C400" s="57" t="s">
        <v>3511</v>
      </c>
      <c r="D400" s="57" t="s">
        <v>3512</v>
      </c>
      <c r="E400" s="39">
        <v>4.5073500000000001E-5</v>
      </c>
      <c r="F400" s="39">
        <v>1.6388000000000001E-4</v>
      </c>
      <c r="G400" s="40">
        <v>-2.2000000000000002</v>
      </c>
      <c r="H400" s="39">
        <v>1.0527900000000001E-3</v>
      </c>
      <c r="I400" s="40">
        <v>-2.1</v>
      </c>
      <c r="J400" s="39">
        <v>2.1356899999999999E-4</v>
      </c>
      <c r="K400" s="40">
        <v>-1.9</v>
      </c>
      <c r="L400" s="38" t="s">
        <v>6916</v>
      </c>
    </row>
    <row r="401" spans="1:12" x14ac:dyDescent="0.45">
      <c r="A401" s="38">
        <v>8017843</v>
      </c>
      <c r="B401" s="57" t="s">
        <v>3639</v>
      </c>
      <c r="C401" s="57" t="s">
        <v>3640</v>
      </c>
      <c r="D401" s="57" t="s">
        <v>3641</v>
      </c>
      <c r="E401" s="39">
        <v>3.0554900000000001E-4</v>
      </c>
      <c r="F401" s="39">
        <v>1.1815700000000001E-3</v>
      </c>
      <c r="G401" s="40">
        <v>-2.5</v>
      </c>
      <c r="H401" s="39">
        <v>3.8142300000000001E-3</v>
      </c>
      <c r="I401" s="40">
        <v>-2.2999999999999998</v>
      </c>
      <c r="J401" s="39">
        <v>8.8403600000000004E-4</v>
      </c>
      <c r="K401" s="40">
        <v>-2.2999999999999998</v>
      </c>
      <c r="L401" s="38" t="s">
        <v>6916</v>
      </c>
    </row>
    <row r="402" spans="1:12" x14ac:dyDescent="0.45">
      <c r="A402" s="38">
        <v>7983553</v>
      </c>
      <c r="B402" s="57" t="s">
        <v>3507</v>
      </c>
      <c r="C402" s="57" t="s">
        <v>3508</v>
      </c>
      <c r="D402" s="57" t="s">
        <v>3509</v>
      </c>
      <c r="E402" s="39">
        <v>6.1870600000000001E-4</v>
      </c>
      <c r="F402" s="39">
        <v>1.5892300000000001E-3</v>
      </c>
      <c r="G402" s="40">
        <v>-2.4</v>
      </c>
      <c r="H402" s="39">
        <v>1.3193699999999999E-2</v>
      </c>
      <c r="I402" s="40">
        <v>-1.8</v>
      </c>
      <c r="J402" s="39">
        <v>2.0212099999999998E-3</v>
      </c>
      <c r="K402" s="40">
        <v>-2</v>
      </c>
      <c r="L402" s="38" t="s">
        <v>6916</v>
      </c>
    </row>
    <row r="403" spans="1:12" x14ac:dyDescent="0.45">
      <c r="A403" s="38">
        <v>8056766</v>
      </c>
      <c r="B403" s="57" t="s">
        <v>3765</v>
      </c>
      <c r="C403" s="57" t="s">
        <v>3766</v>
      </c>
      <c r="D403" s="57" t="s">
        <v>3767</v>
      </c>
      <c r="E403" s="39">
        <v>9.9364099999999997E-4</v>
      </c>
      <c r="F403" s="39">
        <v>2.4299199999999999E-3</v>
      </c>
      <c r="G403" s="40">
        <v>-2.1</v>
      </c>
      <c r="H403" s="39">
        <v>1.80833E-2</v>
      </c>
      <c r="I403" s="40">
        <v>-1.7</v>
      </c>
      <c r="J403" s="39">
        <v>4.0295599999999997E-3</v>
      </c>
      <c r="K403" s="40">
        <v>-1.8</v>
      </c>
      <c r="L403" s="38" t="s">
        <v>6916</v>
      </c>
    </row>
    <row r="404" spans="1:12" x14ac:dyDescent="0.45">
      <c r="A404" s="38">
        <v>8169904</v>
      </c>
      <c r="B404" s="57" t="s">
        <v>1086</v>
      </c>
      <c r="C404" s="57" t="s">
        <v>1087</v>
      </c>
      <c r="D404" s="57" t="s">
        <v>1088</v>
      </c>
      <c r="E404" s="39">
        <v>9.4740999999999998E-4</v>
      </c>
      <c r="F404" s="39">
        <v>5.4088799999999996E-3</v>
      </c>
      <c r="G404" s="40">
        <v>-2</v>
      </c>
      <c r="H404" s="39">
        <v>3.2754199999999997E-2</v>
      </c>
      <c r="I404" s="40">
        <v>-1.6</v>
      </c>
      <c r="J404" s="39">
        <v>1.3847E-3</v>
      </c>
      <c r="K404" s="40">
        <v>-2.2000000000000002</v>
      </c>
      <c r="L404" s="38" t="s">
        <v>6916</v>
      </c>
    </row>
    <row r="405" spans="1:12" x14ac:dyDescent="0.45">
      <c r="A405" s="38">
        <v>8125959</v>
      </c>
      <c r="B405" s="57" t="s">
        <v>4143</v>
      </c>
      <c r="C405" s="57" t="s">
        <v>4144</v>
      </c>
      <c r="D405" s="57" t="s">
        <v>4145</v>
      </c>
      <c r="E405" s="39">
        <v>3.0993200000000001E-4</v>
      </c>
      <c r="F405" s="39">
        <v>1.9819099999999999E-3</v>
      </c>
      <c r="G405" s="40">
        <v>-2.2000000000000002</v>
      </c>
      <c r="H405" s="39">
        <v>8.0479599999999998E-3</v>
      </c>
      <c r="I405" s="40">
        <v>-1.9</v>
      </c>
      <c r="J405" s="39">
        <v>5.1434099999999997E-4</v>
      </c>
      <c r="K405" s="40">
        <v>-2.6</v>
      </c>
      <c r="L405" s="38" t="s">
        <v>6916</v>
      </c>
    </row>
    <row r="406" spans="1:12" x14ac:dyDescent="0.45">
      <c r="A406" s="38">
        <v>7962327</v>
      </c>
      <c r="B406" s="57" t="s">
        <v>1251</v>
      </c>
      <c r="C406" s="57" t="s">
        <v>1252</v>
      </c>
      <c r="D406" s="57" t="s">
        <v>1253</v>
      </c>
      <c r="E406" s="39">
        <v>1.8743799999999999E-3</v>
      </c>
      <c r="F406" s="39">
        <v>8.4487699999999995E-3</v>
      </c>
      <c r="G406" s="40">
        <v>-1.8</v>
      </c>
      <c r="H406" s="39">
        <v>2.4312500000000001E-2</v>
      </c>
      <c r="I406" s="40">
        <v>-1.6</v>
      </c>
      <c r="J406" s="39">
        <v>2.85191E-3</v>
      </c>
      <c r="K406" s="40">
        <v>-1.9</v>
      </c>
      <c r="L406" s="38" t="s">
        <v>6916</v>
      </c>
    </row>
    <row r="407" spans="1:12" x14ac:dyDescent="0.45">
      <c r="A407" s="38">
        <v>8062539</v>
      </c>
      <c r="B407" s="57" t="s">
        <v>3807</v>
      </c>
      <c r="C407" s="57" t="s">
        <v>3808</v>
      </c>
      <c r="D407" s="57" t="s">
        <v>3809</v>
      </c>
      <c r="E407" s="39">
        <v>8.4248300000000004E-5</v>
      </c>
      <c r="F407" s="39">
        <v>3.2038500000000002E-4</v>
      </c>
      <c r="G407" s="40">
        <v>-1.8</v>
      </c>
      <c r="H407" s="39">
        <v>1.0527900000000001E-3</v>
      </c>
      <c r="I407" s="40">
        <v>-2</v>
      </c>
      <c r="J407" s="39">
        <v>7.4672400000000004E-4</v>
      </c>
      <c r="K407" s="40">
        <v>-1.5</v>
      </c>
      <c r="L407" s="38" t="s">
        <v>6916</v>
      </c>
    </row>
    <row r="408" spans="1:12" x14ac:dyDescent="0.45">
      <c r="A408" s="38">
        <v>7965964</v>
      </c>
      <c r="B408" s="57" t="s">
        <v>1302</v>
      </c>
      <c r="C408" s="57" t="s">
        <v>1303</v>
      </c>
      <c r="D408" s="57" t="s">
        <v>1304</v>
      </c>
      <c r="E408" s="39">
        <v>1.84363E-3</v>
      </c>
      <c r="F408" s="39">
        <v>1.53864E-2</v>
      </c>
      <c r="G408" s="40">
        <v>-1.5</v>
      </c>
      <c r="H408" s="39">
        <v>2.5470099999999999E-2</v>
      </c>
      <c r="I408" s="40">
        <v>-1.5</v>
      </c>
      <c r="J408" s="39">
        <v>2.1223700000000002E-3</v>
      </c>
      <c r="K408" s="40">
        <v>-1.8</v>
      </c>
      <c r="L408" s="38" t="s">
        <v>6916</v>
      </c>
    </row>
    <row r="409" spans="1:12" x14ac:dyDescent="0.45">
      <c r="A409" s="38">
        <v>7917052</v>
      </c>
      <c r="B409" s="57" t="s">
        <v>3213</v>
      </c>
      <c r="C409" s="57" t="s">
        <v>3214</v>
      </c>
      <c r="D409" s="57" t="s">
        <v>3215</v>
      </c>
      <c r="E409" s="39">
        <v>2.6300199999999997E-4</v>
      </c>
      <c r="F409" s="39">
        <v>9.8935400000000001E-4</v>
      </c>
      <c r="G409" s="40">
        <v>-2.1</v>
      </c>
      <c r="H409" s="39">
        <v>5.6987599999999998E-3</v>
      </c>
      <c r="I409" s="40">
        <v>-1.8</v>
      </c>
      <c r="J409" s="39">
        <v>5.6829999999999999E-4</v>
      </c>
      <c r="K409" s="40">
        <v>-2.1</v>
      </c>
      <c r="L409" s="38" t="s">
        <v>6916</v>
      </c>
    </row>
    <row r="410" spans="1:12" x14ac:dyDescent="0.45">
      <c r="A410" s="38">
        <v>8045974</v>
      </c>
      <c r="B410" s="57" t="s">
        <v>3714</v>
      </c>
      <c r="C410" s="57" t="s">
        <v>3715</v>
      </c>
      <c r="D410" s="57" t="s">
        <v>3716</v>
      </c>
      <c r="E410" s="39">
        <v>1.35355E-3</v>
      </c>
      <c r="F410" s="39">
        <v>7.3025299999999998E-3</v>
      </c>
      <c r="G410" s="40">
        <v>-1.8</v>
      </c>
      <c r="H410" s="39">
        <v>2.2074E-2</v>
      </c>
      <c r="I410" s="40">
        <v>-1.6</v>
      </c>
      <c r="J410" s="39">
        <v>1.9742900000000001E-3</v>
      </c>
      <c r="K410" s="40">
        <v>-2</v>
      </c>
      <c r="L410" s="38" t="s">
        <v>6916</v>
      </c>
    </row>
    <row r="411" spans="1:12" x14ac:dyDescent="0.45">
      <c r="A411" s="38">
        <v>7965206</v>
      </c>
      <c r="B411" s="57" t="s">
        <v>3405</v>
      </c>
      <c r="C411" s="57" t="s">
        <v>3406</v>
      </c>
      <c r="D411" s="57" t="s">
        <v>3407</v>
      </c>
      <c r="E411" s="39">
        <v>5.4128300000000004E-4</v>
      </c>
      <c r="F411" s="39">
        <v>2.99548E-3</v>
      </c>
      <c r="G411" s="40">
        <v>-1.6</v>
      </c>
      <c r="H411" s="39">
        <v>1.24277E-2</v>
      </c>
      <c r="I411" s="40">
        <v>-1.5</v>
      </c>
      <c r="J411" s="39">
        <v>8.5812699999999998E-4</v>
      </c>
      <c r="K411" s="40">
        <v>-1.7</v>
      </c>
      <c r="L411" s="38" t="s">
        <v>6916</v>
      </c>
    </row>
    <row r="412" spans="1:12" x14ac:dyDescent="0.45">
      <c r="A412" s="38">
        <v>7903854</v>
      </c>
      <c r="B412" s="57" t="s">
        <v>3159</v>
      </c>
      <c r="C412" s="57" t="s">
        <v>3160</v>
      </c>
      <c r="D412" s="57" t="s">
        <v>3161</v>
      </c>
      <c r="E412" s="39">
        <v>5.4580199999999996E-4</v>
      </c>
      <c r="F412" s="39">
        <v>2.6359899999999999E-3</v>
      </c>
      <c r="G412" s="40">
        <v>-2</v>
      </c>
      <c r="H412" s="39">
        <v>6.2687100000000003E-3</v>
      </c>
      <c r="I412" s="40">
        <v>-1.9</v>
      </c>
      <c r="J412" s="39">
        <v>1.2474400000000001E-3</v>
      </c>
      <c r="K412" s="40">
        <v>-2</v>
      </c>
      <c r="L412" s="38" t="s">
        <v>6916</v>
      </c>
    </row>
    <row r="413" spans="1:12" x14ac:dyDescent="0.45">
      <c r="A413" s="38">
        <v>8003298</v>
      </c>
      <c r="B413" s="57" t="s">
        <v>3594</v>
      </c>
      <c r="C413" s="57" t="s">
        <v>3595</v>
      </c>
      <c r="D413" s="57" t="s">
        <v>3596</v>
      </c>
      <c r="E413" s="39">
        <v>4.55413E-4</v>
      </c>
      <c r="F413" s="39">
        <v>2.6079599999999999E-3</v>
      </c>
      <c r="G413" s="40">
        <v>-1.8</v>
      </c>
      <c r="H413" s="39">
        <v>3.0295299999999999E-3</v>
      </c>
      <c r="I413" s="40">
        <v>-2</v>
      </c>
      <c r="J413" s="39">
        <v>2.7576300000000001E-3</v>
      </c>
      <c r="K413" s="40">
        <v>-1.6</v>
      </c>
      <c r="L413" s="38" t="s">
        <v>6916</v>
      </c>
    </row>
    <row r="414" spans="1:12" x14ac:dyDescent="0.45">
      <c r="A414" s="38">
        <v>7977933</v>
      </c>
      <c r="B414" s="57" t="s">
        <v>3471</v>
      </c>
      <c r="C414" s="57" t="s">
        <v>3472</v>
      </c>
      <c r="D414" s="57" t="s">
        <v>3473</v>
      </c>
      <c r="E414" s="39">
        <v>8.8499E-4</v>
      </c>
      <c r="F414" s="39">
        <v>7.8334700000000004E-3</v>
      </c>
      <c r="G414" s="40">
        <v>-1.5</v>
      </c>
      <c r="H414" s="39">
        <v>1.06701E-2</v>
      </c>
      <c r="I414" s="40">
        <v>-1.5</v>
      </c>
      <c r="J414" s="39">
        <v>1.3238799999999999E-3</v>
      </c>
      <c r="K414" s="40">
        <v>-1.6</v>
      </c>
      <c r="L414" s="38" t="s">
        <v>6916</v>
      </c>
    </row>
    <row r="415" spans="1:12" x14ac:dyDescent="0.45">
      <c r="A415" s="38">
        <v>8051762</v>
      </c>
      <c r="B415" s="57" t="s">
        <v>1191</v>
      </c>
      <c r="C415" s="57" t="s">
        <v>1192</v>
      </c>
      <c r="D415" s="57" t="s">
        <v>1193</v>
      </c>
      <c r="E415" s="39">
        <v>1.24866E-3</v>
      </c>
      <c r="F415" s="39">
        <v>4.9264799999999996E-3</v>
      </c>
      <c r="G415" s="40">
        <v>-1.9</v>
      </c>
      <c r="H415" s="39">
        <v>2.9563900000000001E-2</v>
      </c>
      <c r="I415" s="40">
        <v>-1.5</v>
      </c>
      <c r="J415" s="39">
        <v>2.1790500000000001E-3</v>
      </c>
      <c r="K415" s="40">
        <v>-2</v>
      </c>
      <c r="L415" s="38" t="s">
        <v>6916</v>
      </c>
    </row>
    <row r="416" spans="1:12" x14ac:dyDescent="0.45">
      <c r="A416" s="38">
        <v>7914021</v>
      </c>
      <c r="B416" s="57" t="s">
        <v>3201</v>
      </c>
      <c r="C416" s="57" t="s">
        <v>3202</v>
      </c>
      <c r="D416" s="57" t="s">
        <v>3203</v>
      </c>
      <c r="E416" s="39">
        <v>4.2667900000000001E-4</v>
      </c>
      <c r="F416" s="39">
        <v>1.22425E-2</v>
      </c>
      <c r="G416" s="40">
        <v>-1.5</v>
      </c>
      <c r="H416" s="39">
        <v>1.8792399999999999E-3</v>
      </c>
      <c r="I416" s="40">
        <v>-2.2999999999999998</v>
      </c>
      <c r="J416" s="39">
        <v>6.8852200000000001E-3</v>
      </c>
      <c r="K416" s="40">
        <v>-1.5</v>
      </c>
      <c r="L416" s="38" t="s">
        <v>6916</v>
      </c>
    </row>
    <row r="417" spans="1:12" x14ac:dyDescent="0.45">
      <c r="A417" s="38">
        <v>8170097</v>
      </c>
      <c r="B417" s="57" t="s">
        <v>4368</v>
      </c>
      <c r="C417" s="57" t="s">
        <v>4369</v>
      </c>
      <c r="D417" s="57" t="s">
        <v>4370</v>
      </c>
      <c r="E417" s="39">
        <v>1.0514999999999999E-3</v>
      </c>
      <c r="F417" s="39">
        <v>5.3696500000000001E-3</v>
      </c>
      <c r="G417" s="40">
        <v>-1.8</v>
      </c>
      <c r="H417" s="39">
        <v>2.2416100000000001E-2</v>
      </c>
      <c r="I417" s="40">
        <v>-1.6</v>
      </c>
      <c r="J417" s="39">
        <v>1.6014E-3</v>
      </c>
      <c r="K417" s="40">
        <v>-1.9</v>
      </c>
      <c r="L417" s="38" t="s">
        <v>6916</v>
      </c>
    </row>
    <row r="418" spans="1:12" x14ac:dyDescent="0.45">
      <c r="A418" s="38">
        <v>8172280</v>
      </c>
      <c r="B418" s="57" t="s">
        <v>4374</v>
      </c>
      <c r="C418" s="57" t="s">
        <v>4375</v>
      </c>
      <c r="D418" s="57" t="s">
        <v>4376</v>
      </c>
      <c r="E418" s="39">
        <v>1.1052499999999999E-3</v>
      </c>
      <c r="F418" s="39">
        <v>1.1560900000000001E-2</v>
      </c>
      <c r="G418" s="40">
        <v>-1.5</v>
      </c>
      <c r="H418" s="39">
        <v>2.0512599999999999E-2</v>
      </c>
      <c r="I418" s="40">
        <v>-1.5</v>
      </c>
      <c r="J418" s="39">
        <v>1.3085600000000001E-3</v>
      </c>
      <c r="K418" s="40">
        <v>-1.8</v>
      </c>
      <c r="L418" s="38" t="s">
        <v>6916</v>
      </c>
    </row>
    <row r="419" spans="1:12" x14ac:dyDescent="0.45">
      <c r="A419" s="38">
        <v>8106931</v>
      </c>
      <c r="B419" s="57" t="s">
        <v>1209</v>
      </c>
      <c r="C419" s="57" t="s">
        <v>1210</v>
      </c>
      <c r="D419" s="57" t="s">
        <v>1211</v>
      </c>
      <c r="E419" s="39">
        <v>1.27283E-3</v>
      </c>
      <c r="F419" s="39">
        <v>1.41914E-2</v>
      </c>
      <c r="G419" s="40">
        <v>-1.6</v>
      </c>
      <c r="H419" s="39">
        <v>2.9722800000000001E-2</v>
      </c>
      <c r="I419" s="40">
        <v>-1.5</v>
      </c>
      <c r="J419" s="39">
        <v>1.4202100000000001E-3</v>
      </c>
      <c r="K419" s="40">
        <v>-1.9</v>
      </c>
      <c r="L419" s="38" t="s">
        <v>6916</v>
      </c>
    </row>
    <row r="420" spans="1:12" x14ac:dyDescent="0.45">
      <c r="A420" s="38">
        <v>8094301</v>
      </c>
      <c r="B420" s="57" t="s">
        <v>3939</v>
      </c>
      <c r="C420" s="57" t="s">
        <v>3940</v>
      </c>
      <c r="D420" s="57" t="s">
        <v>3941</v>
      </c>
      <c r="E420" s="39">
        <v>5.6155599999999995E-4</v>
      </c>
      <c r="F420" s="39">
        <v>7.3205299999999996E-3</v>
      </c>
      <c r="G420" s="40">
        <v>-1.6</v>
      </c>
      <c r="H420" s="39">
        <v>2.6226999999999999E-3</v>
      </c>
      <c r="I420" s="40">
        <v>-2.1</v>
      </c>
      <c r="J420" s="39">
        <v>8.5592800000000007E-3</v>
      </c>
      <c r="K420" s="40">
        <v>-1.5</v>
      </c>
      <c r="L420" s="38" t="s">
        <v>6916</v>
      </c>
    </row>
    <row r="421" spans="1:12" x14ac:dyDescent="0.45">
      <c r="A421" s="38">
        <v>7909689</v>
      </c>
      <c r="B421" s="57" t="s">
        <v>1554</v>
      </c>
      <c r="C421" s="57" t="s">
        <v>1555</v>
      </c>
      <c r="D421" s="57" t="s">
        <v>1556</v>
      </c>
      <c r="E421" s="39">
        <v>1.3063E-3</v>
      </c>
      <c r="F421" s="39">
        <v>3.3065299999999998E-3</v>
      </c>
      <c r="G421" s="40">
        <v>-1.9</v>
      </c>
      <c r="H421" s="39">
        <v>2.7422800000000001E-2</v>
      </c>
      <c r="I421" s="40">
        <v>-1.5</v>
      </c>
      <c r="J421" s="39">
        <v>3.9763300000000001E-3</v>
      </c>
      <c r="K421" s="40">
        <v>-1.7</v>
      </c>
      <c r="L421" s="38" t="s">
        <v>6916</v>
      </c>
    </row>
    <row r="422" spans="1:12" x14ac:dyDescent="0.45">
      <c r="A422" s="38">
        <v>8131957</v>
      </c>
      <c r="B422" s="57" t="s">
        <v>1218</v>
      </c>
      <c r="C422" s="57" t="s">
        <v>1219</v>
      </c>
      <c r="D422" s="57" t="s">
        <v>1220</v>
      </c>
      <c r="E422" s="39">
        <v>2.3890600000000001E-3</v>
      </c>
      <c r="F422" s="39">
        <v>1.55751E-2</v>
      </c>
      <c r="G422" s="40">
        <v>-1.6</v>
      </c>
      <c r="H422" s="39">
        <v>3.42031E-2</v>
      </c>
      <c r="I422" s="40">
        <v>-1.5</v>
      </c>
      <c r="J422" s="39">
        <v>2.76035E-3</v>
      </c>
      <c r="K422" s="40">
        <v>-1.9</v>
      </c>
      <c r="L422" s="38" t="s">
        <v>6916</v>
      </c>
    </row>
    <row r="423" spans="1:12" x14ac:dyDescent="0.45">
      <c r="A423" s="38">
        <v>7941408</v>
      </c>
      <c r="B423" s="57" t="s">
        <v>3327</v>
      </c>
      <c r="C423" s="57" t="s">
        <v>3328</v>
      </c>
      <c r="D423" s="57" t="s">
        <v>3329</v>
      </c>
      <c r="E423" s="39">
        <v>1.00004E-3</v>
      </c>
      <c r="F423" s="39">
        <v>8.9572599999999999E-3</v>
      </c>
      <c r="G423" s="40">
        <v>-1.5</v>
      </c>
      <c r="H423" s="39">
        <v>4.8639399999999998E-3</v>
      </c>
      <c r="I423" s="40">
        <v>-1.8</v>
      </c>
      <c r="J423" s="39">
        <v>7.3930599999999999E-3</v>
      </c>
      <c r="K423" s="40">
        <v>-1.5</v>
      </c>
      <c r="L423" s="38" t="s">
        <v>6916</v>
      </c>
    </row>
    <row r="424" spans="1:12" x14ac:dyDescent="0.45">
      <c r="A424" s="38">
        <v>8104035</v>
      </c>
      <c r="B424" s="57" t="s">
        <v>4020</v>
      </c>
      <c r="C424" s="57" t="s">
        <v>4021</v>
      </c>
      <c r="D424" s="57" t="s">
        <v>4022</v>
      </c>
      <c r="E424" s="39">
        <v>8.8361400000000001E-4</v>
      </c>
      <c r="F424" s="39">
        <v>6.2092800000000002E-3</v>
      </c>
      <c r="G424" s="40">
        <v>-1.8</v>
      </c>
      <c r="H424" s="39">
        <v>6.9411300000000002E-3</v>
      </c>
      <c r="I424" s="40">
        <v>-2</v>
      </c>
      <c r="J424" s="39">
        <v>2.0584599999999998E-3</v>
      </c>
      <c r="K424" s="40">
        <v>-1.9</v>
      </c>
      <c r="L424" s="38" t="s">
        <v>6916</v>
      </c>
    </row>
    <row r="425" spans="1:12" x14ac:dyDescent="0.45">
      <c r="A425" s="38">
        <v>8059551</v>
      </c>
      <c r="B425" s="57" t="s">
        <v>3792</v>
      </c>
      <c r="C425" s="57" t="s">
        <v>3793</v>
      </c>
      <c r="D425" s="57" t="s">
        <v>3794</v>
      </c>
      <c r="E425" s="39">
        <v>4.38801E-4</v>
      </c>
      <c r="F425" s="39">
        <v>2.9036800000000001E-3</v>
      </c>
      <c r="G425" s="40">
        <v>-2.1</v>
      </c>
      <c r="H425" s="39">
        <v>6.6952799999999996E-3</v>
      </c>
      <c r="I425" s="40">
        <v>-2</v>
      </c>
      <c r="J425" s="39">
        <v>7.5778599999999998E-4</v>
      </c>
      <c r="K425" s="40">
        <v>-2.4</v>
      </c>
      <c r="L425" s="38" t="s">
        <v>6916</v>
      </c>
    </row>
    <row r="426" spans="1:12" x14ac:dyDescent="0.45">
      <c r="A426" s="38">
        <v>7975368</v>
      </c>
      <c r="B426" s="57" t="s">
        <v>3459</v>
      </c>
      <c r="C426" s="57" t="s">
        <v>3460</v>
      </c>
      <c r="D426" s="57" t="s">
        <v>3461</v>
      </c>
      <c r="E426" s="39">
        <v>4.8420499999999998E-4</v>
      </c>
      <c r="F426" s="39">
        <v>1.23258E-3</v>
      </c>
      <c r="G426" s="40">
        <v>-1.7</v>
      </c>
      <c r="H426" s="39">
        <v>7.4350400000000004E-3</v>
      </c>
      <c r="I426" s="40">
        <v>-1.5</v>
      </c>
      <c r="J426" s="39">
        <v>2.0281000000000001E-3</v>
      </c>
      <c r="K426" s="40">
        <v>-1.5</v>
      </c>
      <c r="L426" s="38" t="s">
        <v>6916</v>
      </c>
    </row>
    <row r="427" spans="1:12" x14ac:dyDescent="0.45">
      <c r="A427" s="38">
        <v>8092682</v>
      </c>
      <c r="B427" s="57" t="s">
        <v>3933</v>
      </c>
      <c r="C427" s="57" t="s">
        <v>3934</v>
      </c>
      <c r="D427" s="57" t="s">
        <v>3935</v>
      </c>
      <c r="E427" s="39">
        <v>1.1578000000000001E-4</v>
      </c>
      <c r="F427" s="39">
        <v>4.6688300000000002E-4</v>
      </c>
      <c r="G427" s="40">
        <v>-2.4</v>
      </c>
      <c r="H427" s="39">
        <v>2.3773800000000001E-3</v>
      </c>
      <c r="I427" s="40">
        <v>-2.1</v>
      </c>
      <c r="J427" s="39">
        <v>2.3710499999999999E-4</v>
      </c>
      <c r="K427" s="40">
        <v>-2.6</v>
      </c>
      <c r="L427" s="38" t="s">
        <v>6916</v>
      </c>
    </row>
    <row r="428" spans="1:12" x14ac:dyDescent="0.45">
      <c r="A428" s="38">
        <v>8057771</v>
      </c>
      <c r="B428" s="57" t="s">
        <v>3774</v>
      </c>
      <c r="C428" s="57" t="s">
        <v>3775</v>
      </c>
      <c r="D428" s="57" t="s">
        <v>3776</v>
      </c>
      <c r="E428" s="39">
        <v>2.8362400000000001E-4</v>
      </c>
      <c r="F428" s="39">
        <v>5.7060800000000001E-4</v>
      </c>
      <c r="G428" s="40">
        <v>-2.8</v>
      </c>
      <c r="H428" s="39">
        <v>1.8152000000000001E-2</v>
      </c>
      <c r="I428" s="40">
        <v>-1.7</v>
      </c>
      <c r="J428" s="39">
        <v>1.28732E-3</v>
      </c>
      <c r="K428" s="40">
        <v>-2.1</v>
      </c>
      <c r="L428" s="38" t="s">
        <v>6916</v>
      </c>
    </row>
    <row r="429" spans="1:12" x14ac:dyDescent="0.45">
      <c r="A429" s="38">
        <v>8147030</v>
      </c>
      <c r="B429" s="57" t="s">
        <v>4263</v>
      </c>
      <c r="C429" s="57" t="s">
        <v>4264</v>
      </c>
      <c r="D429" s="57" t="s">
        <v>4265</v>
      </c>
      <c r="E429" s="39">
        <v>1.3385999999999999E-3</v>
      </c>
      <c r="F429" s="39">
        <v>5.63387E-3</v>
      </c>
      <c r="G429" s="40">
        <v>-1.7</v>
      </c>
      <c r="H429" s="39">
        <v>1.98558E-2</v>
      </c>
      <c r="I429" s="40">
        <v>-1.6</v>
      </c>
      <c r="J429" s="39">
        <v>2.3598299999999998E-3</v>
      </c>
      <c r="K429" s="40">
        <v>-1.8</v>
      </c>
      <c r="L429" s="38" t="s">
        <v>6916</v>
      </c>
    </row>
    <row r="430" spans="1:12" x14ac:dyDescent="0.45">
      <c r="A430" s="38">
        <v>8164013</v>
      </c>
      <c r="B430" s="57" t="s">
        <v>4329</v>
      </c>
      <c r="C430" s="57" t="s">
        <v>4330</v>
      </c>
      <c r="D430" s="57" t="s">
        <v>4331</v>
      </c>
      <c r="E430" s="39">
        <v>6.52233E-4</v>
      </c>
      <c r="F430" s="39">
        <v>2.1301800000000002E-3</v>
      </c>
      <c r="G430" s="40">
        <v>-1.7</v>
      </c>
      <c r="H430" s="39">
        <v>1.3611699999999999E-2</v>
      </c>
      <c r="I430" s="40">
        <v>-1.5</v>
      </c>
      <c r="J430" s="39">
        <v>1.5592799999999999E-3</v>
      </c>
      <c r="K430" s="40">
        <v>-1.6</v>
      </c>
      <c r="L430" s="38" t="s">
        <v>6916</v>
      </c>
    </row>
    <row r="431" spans="1:12" x14ac:dyDescent="0.45">
      <c r="A431" s="38">
        <v>8000963</v>
      </c>
      <c r="B431" s="57" t="s">
        <v>3582</v>
      </c>
      <c r="C431" s="57" t="s">
        <v>3583</v>
      </c>
      <c r="D431" s="57" t="s">
        <v>3584</v>
      </c>
      <c r="E431" s="39">
        <v>3.8011799999999998E-4</v>
      </c>
      <c r="F431" s="39">
        <v>3.3329499999999999E-3</v>
      </c>
      <c r="G431" s="40">
        <v>-1.5</v>
      </c>
      <c r="H431" s="39">
        <v>4.21047E-3</v>
      </c>
      <c r="I431" s="40">
        <v>-1.6</v>
      </c>
      <c r="J431" s="39">
        <v>7.5482700000000002E-4</v>
      </c>
      <c r="K431" s="40">
        <v>-1.7</v>
      </c>
      <c r="L431" s="38" t="s">
        <v>6916</v>
      </c>
    </row>
    <row r="432" spans="1:12" x14ac:dyDescent="0.45">
      <c r="A432" s="38">
        <v>8158059</v>
      </c>
      <c r="B432" s="57" t="s">
        <v>4311</v>
      </c>
      <c r="C432" s="57" t="s">
        <v>4312</v>
      </c>
      <c r="D432" s="57" t="s">
        <v>4313</v>
      </c>
      <c r="E432" s="39">
        <v>7.7456200000000002E-4</v>
      </c>
      <c r="F432" s="39">
        <v>2.6784000000000001E-3</v>
      </c>
      <c r="G432" s="40">
        <v>-1.6</v>
      </c>
      <c r="H432" s="39">
        <v>7.8352300000000003E-3</v>
      </c>
      <c r="I432" s="40">
        <v>-1.5</v>
      </c>
      <c r="J432" s="39">
        <v>2.8503600000000001E-3</v>
      </c>
      <c r="K432" s="40">
        <v>-1.5</v>
      </c>
      <c r="L432" s="38" t="s">
        <v>6916</v>
      </c>
    </row>
    <row r="433" spans="1:12" x14ac:dyDescent="0.45">
      <c r="A433" s="38">
        <v>8081959</v>
      </c>
      <c r="B433" s="57" t="s">
        <v>3879</v>
      </c>
      <c r="C433" s="57" t="s">
        <v>3880</v>
      </c>
      <c r="D433" s="57" t="s">
        <v>3881</v>
      </c>
      <c r="E433" s="39">
        <v>7.2533700000000005E-4</v>
      </c>
      <c r="F433" s="39">
        <v>1.51621E-3</v>
      </c>
      <c r="G433" s="40">
        <v>-2</v>
      </c>
      <c r="H433" s="39">
        <v>1.5371299999999999E-2</v>
      </c>
      <c r="I433" s="40">
        <v>-1.5</v>
      </c>
      <c r="J433" s="39">
        <v>5.0961499999999998E-3</v>
      </c>
      <c r="K433" s="40">
        <v>-1.6</v>
      </c>
      <c r="L433" s="38" t="s">
        <v>6916</v>
      </c>
    </row>
    <row r="434" spans="1:12" x14ac:dyDescent="0.45">
      <c r="A434" s="38">
        <v>7919645</v>
      </c>
      <c r="B434" s="57" t="s">
        <v>3231</v>
      </c>
      <c r="C434" s="57" t="s">
        <v>3232</v>
      </c>
      <c r="D434" s="57" t="s">
        <v>3233</v>
      </c>
      <c r="E434" s="39">
        <v>6.9784899999999995E-4</v>
      </c>
      <c r="F434" s="39">
        <v>2.5165299999999999E-3</v>
      </c>
      <c r="G434" s="40">
        <v>-1.6</v>
      </c>
      <c r="H434" s="39">
        <v>7.1664099999999998E-3</v>
      </c>
      <c r="I434" s="40">
        <v>-1.5</v>
      </c>
      <c r="J434" s="39">
        <v>2.5873200000000002E-3</v>
      </c>
      <c r="K434" s="40">
        <v>-1.5</v>
      </c>
      <c r="L434" s="38" t="s">
        <v>6916</v>
      </c>
    </row>
    <row r="435" spans="1:12" x14ac:dyDescent="0.45">
      <c r="A435" s="38">
        <v>7986195</v>
      </c>
      <c r="B435" s="57" t="s">
        <v>1095</v>
      </c>
      <c r="C435" s="57" t="s">
        <v>1096</v>
      </c>
      <c r="D435" s="57" t="s">
        <v>1097</v>
      </c>
      <c r="E435" s="39">
        <v>1.0476299999999999E-3</v>
      </c>
      <c r="F435" s="39">
        <v>3.7018400000000001E-3</v>
      </c>
      <c r="G435" s="40">
        <v>-2.2999999999999998</v>
      </c>
      <c r="H435" s="39">
        <v>2.6510200000000001E-2</v>
      </c>
      <c r="I435" s="40">
        <v>-1.7</v>
      </c>
      <c r="J435" s="39">
        <v>2.0584599999999998E-3</v>
      </c>
      <c r="K435" s="40">
        <v>-2.2000000000000002</v>
      </c>
      <c r="L435" s="38" t="s">
        <v>6916</v>
      </c>
    </row>
    <row r="436" spans="1:12" x14ac:dyDescent="0.45">
      <c r="A436" s="38">
        <v>8106336</v>
      </c>
      <c r="B436" s="57" t="s">
        <v>4032</v>
      </c>
      <c r="C436" s="57" t="s">
        <v>4033</v>
      </c>
      <c r="D436" s="57" t="s">
        <v>4034</v>
      </c>
      <c r="E436" s="39">
        <v>3.3332700000000002E-4</v>
      </c>
      <c r="F436" s="39">
        <v>5.9367399999999998E-4</v>
      </c>
      <c r="G436" s="40">
        <v>-3.7</v>
      </c>
      <c r="H436" s="39">
        <v>1.24823E-2</v>
      </c>
      <c r="I436" s="40">
        <v>-2.1</v>
      </c>
      <c r="J436" s="39">
        <v>2.21645E-3</v>
      </c>
      <c r="K436" s="40">
        <v>-2.2999999999999998</v>
      </c>
      <c r="L436" s="38" t="s">
        <v>6916</v>
      </c>
    </row>
    <row r="437" spans="1:12" x14ac:dyDescent="0.45">
      <c r="A437" s="38">
        <v>8172317</v>
      </c>
      <c r="B437" s="57" t="s">
        <v>4377</v>
      </c>
      <c r="C437" s="57" t="s">
        <v>4378</v>
      </c>
      <c r="D437" s="57" t="s">
        <v>4379</v>
      </c>
      <c r="E437" s="39">
        <v>9.6768799999999997E-4</v>
      </c>
      <c r="F437" s="39">
        <v>5.9080499999999998E-3</v>
      </c>
      <c r="G437" s="40">
        <v>-2.1</v>
      </c>
      <c r="H437" s="39">
        <v>1.37784E-2</v>
      </c>
      <c r="I437" s="40">
        <v>-1.9</v>
      </c>
      <c r="J437" s="39">
        <v>1.5065199999999999E-3</v>
      </c>
      <c r="K437" s="40">
        <v>-2.2999999999999998</v>
      </c>
      <c r="L437" s="38" t="s">
        <v>6916</v>
      </c>
    </row>
    <row r="438" spans="1:12" x14ac:dyDescent="0.45">
      <c r="A438" s="38">
        <v>8070010</v>
      </c>
      <c r="B438" s="57" t="s">
        <v>3837</v>
      </c>
      <c r="C438" s="57" t="s">
        <v>3838</v>
      </c>
      <c r="D438" s="57" t="s">
        <v>3839</v>
      </c>
      <c r="E438" s="39">
        <v>7.5281100000000004E-4</v>
      </c>
      <c r="F438" s="39">
        <v>2.6131100000000001E-3</v>
      </c>
      <c r="G438" s="40">
        <v>-1.8</v>
      </c>
      <c r="H438" s="39">
        <v>1.9202299999999999E-2</v>
      </c>
      <c r="I438" s="40">
        <v>-1.5</v>
      </c>
      <c r="J438" s="39">
        <v>1.6088000000000001E-3</v>
      </c>
      <c r="K438" s="40">
        <v>-1.8</v>
      </c>
      <c r="L438" s="38" t="s">
        <v>6916</v>
      </c>
    </row>
    <row r="439" spans="1:12" x14ac:dyDescent="0.45">
      <c r="A439" s="38">
        <v>7957338</v>
      </c>
      <c r="B439" s="57" t="s">
        <v>3375</v>
      </c>
      <c r="C439" s="57" t="s">
        <v>3376</v>
      </c>
      <c r="D439" s="57" t="s">
        <v>3377</v>
      </c>
      <c r="E439" s="39">
        <v>1.4046799999999999E-3</v>
      </c>
      <c r="F439" s="39">
        <v>8.5828199999999997E-3</v>
      </c>
      <c r="G439" s="40">
        <v>-1.7</v>
      </c>
      <c r="H439" s="39">
        <v>2.2103000000000001E-2</v>
      </c>
      <c r="I439" s="40">
        <v>-1.6</v>
      </c>
      <c r="J439" s="39">
        <v>1.92628E-3</v>
      </c>
      <c r="K439" s="40">
        <v>-1.9</v>
      </c>
      <c r="L439" s="38" t="s">
        <v>6916</v>
      </c>
    </row>
    <row r="440" spans="1:12" x14ac:dyDescent="0.45">
      <c r="A440" s="38">
        <v>7974882</v>
      </c>
      <c r="B440" s="57" t="s">
        <v>3456</v>
      </c>
      <c r="C440" s="57" t="s">
        <v>3457</v>
      </c>
      <c r="D440" s="57" t="s">
        <v>3458</v>
      </c>
      <c r="E440" s="39">
        <v>1.0539099999999999E-3</v>
      </c>
      <c r="F440" s="39">
        <v>6.0978899999999999E-3</v>
      </c>
      <c r="G440" s="40">
        <v>-1.6</v>
      </c>
      <c r="H440" s="39">
        <v>1.7953299999999998E-2</v>
      </c>
      <c r="I440" s="40">
        <v>-1.5</v>
      </c>
      <c r="J440" s="39">
        <v>1.5738600000000001E-3</v>
      </c>
      <c r="K440" s="40">
        <v>-1.7</v>
      </c>
      <c r="L440" s="38" t="s">
        <v>6916</v>
      </c>
    </row>
    <row r="441" spans="1:12" x14ac:dyDescent="0.45">
      <c r="A441" s="38">
        <v>8039378</v>
      </c>
      <c r="B441" s="57" t="s">
        <v>3693</v>
      </c>
      <c r="C441" s="57" t="s">
        <v>3694</v>
      </c>
      <c r="D441" s="57" t="s">
        <v>3695</v>
      </c>
      <c r="E441" s="39">
        <v>2.7066900000000002E-4</v>
      </c>
      <c r="F441" s="39">
        <v>3.7592099999999998E-3</v>
      </c>
      <c r="G441" s="40">
        <v>-1.9</v>
      </c>
      <c r="H441" s="39">
        <v>1.7329199999999999E-2</v>
      </c>
      <c r="I441" s="40">
        <v>-1.6</v>
      </c>
      <c r="J441" s="39">
        <v>3.6448399999999999E-4</v>
      </c>
      <c r="K441" s="40">
        <v>-2.5</v>
      </c>
      <c r="L441" s="38" t="s">
        <v>6916</v>
      </c>
    </row>
    <row r="442" spans="1:12" x14ac:dyDescent="0.45">
      <c r="A442" s="38">
        <v>8166747</v>
      </c>
      <c r="B442" s="57" t="s">
        <v>6276</v>
      </c>
      <c r="C442" s="57" t="s">
        <v>6277</v>
      </c>
      <c r="D442" s="57" t="s">
        <v>6278</v>
      </c>
      <c r="E442" s="39">
        <v>1.4428900000000001E-3</v>
      </c>
      <c r="F442" s="39">
        <v>2.47555E-2</v>
      </c>
      <c r="G442" s="40">
        <v>-1.7</v>
      </c>
      <c r="H442" s="39">
        <v>5.5604499999999998E-3</v>
      </c>
      <c r="I442" s="40">
        <v>-2.6</v>
      </c>
      <c r="J442" s="39">
        <v>1.32023E-2</v>
      </c>
      <c r="K442" s="40">
        <v>-1.8</v>
      </c>
      <c r="L442" s="38" t="s">
        <v>6916</v>
      </c>
    </row>
    <row r="443" spans="1:12" x14ac:dyDescent="0.45">
      <c r="A443" s="38">
        <v>8134420</v>
      </c>
      <c r="B443" s="57" t="s">
        <v>4206</v>
      </c>
      <c r="C443" s="57" t="s">
        <v>4207</v>
      </c>
      <c r="D443" s="57" t="s">
        <v>4208</v>
      </c>
      <c r="E443" s="39">
        <v>1.07304E-4</v>
      </c>
      <c r="F443" s="39">
        <v>3.2991100000000001E-4</v>
      </c>
      <c r="G443" s="40">
        <v>-2.9</v>
      </c>
      <c r="H443" s="39">
        <v>3.7681099999999999E-3</v>
      </c>
      <c r="I443" s="40">
        <v>-2.1</v>
      </c>
      <c r="J443" s="39">
        <v>2.49101E-4</v>
      </c>
      <c r="K443" s="40">
        <v>-2.9</v>
      </c>
      <c r="L443" s="38" t="s">
        <v>6916</v>
      </c>
    </row>
    <row r="444" spans="1:12" x14ac:dyDescent="0.45">
      <c r="A444" s="38">
        <v>8020702</v>
      </c>
      <c r="B444" s="57" t="s">
        <v>3654</v>
      </c>
      <c r="C444" s="57" t="s">
        <v>3655</v>
      </c>
      <c r="D444" s="57" t="s">
        <v>3656</v>
      </c>
      <c r="E444" s="39">
        <v>2.9774700000000001E-4</v>
      </c>
      <c r="F444" s="39">
        <v>2.2067599999999999E-3</v>
      </c>
      <c r="G444" s="40">
        <v>-1.5</v>
      </c>
      <c r="H444" s="39">
        <v>4.41363E-3</v>
      </c>
      <c r="I444" s="40">
        <v>-1.5</v>
      </c>
      <c r="J444" s="39">
        <v>5.6481399999999996E-4</v>
      </c>
      <c r="K444" s="40">
        <v>-1.6</v>
      </c>
      <c r="L444" s="38" t="s">
        <v>6916</v>
      </c>
    </row>
    <row r="445" spans="1:12" x14ac:dyDescent="0.45">
      <c r="A445" s="38">
        <v>8081620</v>
      </c>
      <c r="B445" s="57" t="s">
        <v>3873</v>
      </c>
      <c r="C445" s="57" t="s">
        <v>3874</v>
      </c>
      <c r="D445" s="57" t="s">
        <v>3875</v>
      </c>
      <c r="E445" s="39">
        <v>1.15069E-3</v>
      </c>
      <c r="F445" s="39">
        <v>4.6283100000000001E-3</v>
      </c>
      <c r="G445" s="40">
        <v>-2</v>
      </c>
      <c r="H445" s="39">
        <v>2.0884900000000001E-2</v>
      </c>
      <c r="I445" s="40">
        <v>-1.7</v>
      </c>
      <c r="J445" s="39">
        <v>2.0670599999999999E-3</v>
      </c>
      <c r="K445" s="40">
        <v>-2</v>
      </c>
      <c r="L445" s="38" t="s">
        <v>6916</v>
      </c>
    </row>
    <row r="446" spans="1:12" x14ac:dyDescent="0.45">
      <c r="A446" s="38">
        <v>7925130</v>
      </c>
      <c r="B446" s="57" t="s">
        <v>3255</v>
      </c>
      <c r="C446" s="57" t="s">
        <v>3256</v>
      </c>
      <c r="D446" s="57" t="s">
        <v>3257</v>
      </c>
      <c r="E446" s="39">
        <v>5.6155599999999995E-4</v>
      </c>
      <c r="F446" s="39">
        <v>1.2833E-3</v>
      </c>
      <c r="G446" s="40">
        <v>-1.8</v>
      </c>
      <c r="H446" s="39">
        <v>1.0411699999999999E-2</v>
      </c>
      <c r="I446" s="40">
        <v>-1.5</v>
      </c>
      <c r="J446" s="39">
        <v>2.6090699999999998E-3</v>
      </c>
      <c r="K446" s="40">
        <v>-1.5</v>
      </c>
      <c r="L446" s="38" t="s">
        <v>6916</v>
      </c>
    </row>
    <row r="447" spans="1:12" x14ac:dyDescent="0.45">
      <c r="A447" s="38">
        <v>8123961</v>
      </c>
      <c r="B447" s="57" t="s">
        <v>4137</v>
      </c>
      <c r="C447" s="57" t="s">
        <v>4138</v>
      </c>
      <c r="D447" s="57" t="s">
        <v>4139</v>
      </c>
      <c r="E447" s="39">
        <v>1.1578000000000001E-4</v>
      </c>
      <c r="F447" s="39">
        <v>2.6881099999999998E-4</v>
      </c>
      <c r="G447" s="40">
        <v>-2.1</v>
      </c>
      <c r="H447" s="39">
        <v>3.7987199999999998E-3</v>
      </c>
      <c r="I447" s="40">
        <v>-1.6</v>
      </c>
      <c r="J447" s="39">
        <v>5.0544000000000001E-4</v>
      </c>
      <c r="K447" s="40">
        <v>-1.8</v>
      </c>
      <c r="L447" s="38" t="s">
        <v>6916</v>
      </c>
    </row>
    <row r="448" spans="1:12" x14ac:dyDescent="0.45">
      <c r="A448" s="38">
        <v>8102912</v>
      </c>
      <c r="B448" s="57" t="s">
        <v>4014</v>
      </c>
      <c r="C448" s="57" t="s">
        <v>4015</v>
      </c>
      <c r="D448" s="57" t="s">
        <v>4016</v>
      </c>
      <c r="E448" s="39">
        <v>7.9344799999999998E-4</v>
      </c>
      <c r="F448" s="39">
        <v>8.3065799999999992E-3</v>
      </c>
      <c r="G448" s="40">
        <v>-1.7</v>
      </c>
      <c r="H448" s="39">
        <v>6.9832499999999999E-3</v>
      </c>
      <c r="I448" s="40">
        <v>-1.9</v>
      </c>
      <c r="J448" s="39">
        <v>1.46536E-3</v>
      </c>
      <c r="K448" s="40">
        <v>-1.9</v>
      </c>
      <c r="L448" s="38" t="s">
        <v>6916</v>
      </c>
    </row>
    <row r="449" spans="1:12" x14ac:dyDescent="0.45">
      <c r="A449" s="38">
        <v>8168892</v>
      </c>
      <c r="B449" s="57" t="s">
        <v>4359</v>
      </c>
      <c r="C449" s="57" t="s">
        <v>4360</v>
      </c>
      <c r="D449" s="57" t="s">
        <v>4361</v>
      </c>
      <c r="E449" s="39">
        <v>5.6801900000000001E-4</v>
      </c>
      <c r="F449" s="39">
        <v>2.2558600000000002E-3</v>
      </c>
      <c r="G449" s="40">
        <v>-1.7</v>
      </c>
      <c r="H449" s="39">
        <v>1.07113E-2</v>
      </c>
      <c r="I449" s="40">
        <v>-1.5</v>
      </c>
      <c r="J449" s="39">
        <v>1.1538099999999999E-3</v>
      </c>
      <c r="K449" s="40">
        <v>-1.6</v>
      </c>
      <c r="L449" s="38" t="s">
        <v>6916</v>
      </c>
    </row>
    <row r="450" spans="1:12" x14ac:dyDescent="0.45">
      <c r="A450" s="38">
        <v>7937059</v>
      </c>
      <c r="B450" s="57" t="s">
        <v>3315</v>
      </c>
      <c r="C450" s="57" t="s">
        <v>3316</v>
      </c>
      <c r="D450" s="57" t="s">
        <v>3317</v>
      </c>
      <c r="E450" s="39">
        <v>2.6965700000000002E-4</v>
      </c>
      <c r="F450" s="39">
        <v>4.6688200000000001E-4</v>
      </c>
      <c r="G450" s="40">
        <v>-2.8</v>
      </c>
      <c r="H450" s="39">
        <v>7.7795299999999998E-3</v>
      </c>
      <c r="I450" s="40">
        <v>-1.9</v>
      </c>
      <c r="J450" s="39">
        <v>2.5121000000000002E-3</v>
      </c>
      <c r="K450" s="40">
        <v>-1.8</v>
      </c>
      <c r="L450" s="38" t="s">
        <v>6916</v>
      </c>
    </row>
    <row r="451" spans="1:12" x14ac:dyDescent="0.45">
      <c r="A451" s="38">
        <v>7907749</v>
      </c>
      <c r="B451" s="57" t="s">
        <v>3171</v>
      </c>
      <c r="C451" s="57" t="s">
        <v>3172</v>
      </c>
      <c r="D451" s="57" t="s">
        <v>3173</v>
      </c>
      <c r="E451" s="39">
        <v>6.70515E-4</v>
      </c>
      <c r="F451" s="39">
        <v>5.0928500000000003E-3</v>
      </c>
      <c r="G451" s="40">
        <v>-1.9</v>
      </c>
      <c r="H451" s="39">
        <v>4.6112000000000002E-3</v>
      </c>
      <c r="I451" s="40">
        <v>-2.2000000000000002</v>
      </c>
      <c r="J451" s="39">
        <v>2.2207799999999999E-3</v>
      </c>
      <c r="K451" s="40">
        <v>-1.9</v>
      </c>
      <c r="L451" s="38" t="s">
        <v>6916</v>
      </c>
    </row>
    <row r="452" spans="1:12" x14ac:dyDescent="0.45">
      <c r="A452" s="38">
        <v>7977161</v>
      </c>
      <c r="B452" s="57" t="s">
        <v>1134</v>
      </c>
      <c r="C452" s="57" t="s">
        <v>1135</v>
      </c>
      <c r="D452" s="57" t="s">
        <v>1136</v>
      </c>
      <c r="E452" s="39">
        <v>6.3098699999999995E-4</v>
      </c>
      <c r="F452" s="39">
        <v>8.0874299999999996E-3</v>
      </c>
      <c r="G452" s="40">
        <v>-1.6</v>
      </c>
      <c r="H452" s="39">
        <v>2.74877E-2</v>
      </c>
      <c r="I452" s="40">
        <v>-1.5</v>
      </c>
      <c r="J452" s="39">
        <v>7.7980300000000003E-4</v>
      </c>
      <c r="K452" s="40">
        <v>-2.1</v>
      </c>
      <c r="L452" s="38" t="s">
        <v>6916</v>
      </c>
    </row>
    <row r="453" spans="1:12" x14ac:dyDescent="0.45">
      <c r="A453" s="38">
        <v>7963851</v>
      </c>
      <c r="B453" s="57" t="s">
        <v>3396</v>
      </c>
      <c r="C453" s="57" t="s">
        <v>3397</v>
      </c>
      <c r="D453" s="57" t="s">
        <v>3398</v>
      </c>
      <c r="E453" s="39">
        <v>9.4492199999999995E-4</v>
      </c>
      <c r="F453" s="39">
        <v>2.6444799999999998E-3</v>
      </c>
      <c r="G453" s="40">
        <v>-2</v>
      </c>
      <c r="H453" s="39">
        <v>1.3679800000000001E-2</v>
      </c>
      <c r="I453" s="40">
        <v>-1.7</v>
      </c>
      <c r="J453" s="39">
        <v>3.21434E-3</v>
      </c>
      <c r="K453" s="40">
        <v>-1.8</v>
      </c>
      <c r="L453" s="38" t="s">
        <v>6916</v>
      </c>
    </row>
    <row r="454" spans="1:12" x14ac:dyDescent="0.45">
      <c r="A454" s="38">
        <v>8093053</v>
      </c>
      <c r="B454" s="57" t="s">
        <v>3936</v>
      </c>
      <c r="C454" s="57" t="s">
        <v>3937</v>
      </c>
      <c r="D454" s="57" t="s">
        <v>3938</v>
      </c>
      <c r="E454" s="39">
        <v>4.8793099999999999E-4</v>
      </c>
      <c r="F454" s="39">
        <v>1.07643E-3</v>
      </c>
      <c r="G454" s="40">
        <v>-1.7</v>
      </c>
      <c r="H454" s="39">
        <v>1.09882E-2</v>
      </c>
      <c r="I454" s="40">
        <v>-1.5</v>
      </c>
      <c r="J454" s="39">
        <v>2.2255999999999999E-3</v>
      </c>
      <c r="K454" s="40">
        <v>-1.5</v>
      </c>
      <c r="L454" s="38" t="s">
        <v>6916</v>
      </c>
    </row>
    <row r="455" spans="1:12" x14ac:dyDescent="0.45">
      <c r="A455" s="38">
        <v>7908766</v>
      </c>
      <c r="B455" s="57" t="s">
        <v>3177</v>
      </c>
      <c r="C455" s="57" t="s">
        <v>3178</v>
      </c>
      <c r="D455" s="57" t="s">
        <v>3179</v>
      </c>
      <c r="E455" s="39">
        <v>6.4679699999999995E-4</v>
      </c>
      <c r="F455" s="39">
        <v>3.36119E-3</v>
      </c>
      <c r="G455" s="40">
        <v>-1.8</v>
      </c>
      <c r="H455" s="39">
        <v>1.27539E-2</v>
      </c>
      <c r="I455" s="40">
        <v>-1.6</v>
      </c>
      <c r="J455" s="39">
        <v>1.09533E-3</v>
      </c>
      <c r="K455" s="40">
        <v>-1.9</v>
      </c>
      <c r="L455" s="38" t="s">
        <v>6916</v>
      </c>
    </row>
    <row r="456" spans="1:12" x14ac:dyDescent="0.45">
      <c r="A456" s="38">
        <v>7984019</v>
      </c>
      <c r="B456" s="57" t="s">
        <v>3513</v>
      </c>
      <c r="C456" s="57" t="s">
        <v>3514</v>
      </c>
      <c r="D456" s="57" t="s">
        <v>3515</v>
      </c>
      <c r="E456" s="39">
        <v>1.1578000000000001E-4</v>
      </c>
      <c r="F456" s="39">
        <v>5.0218799999999998E-4</v>
      </c>
      <c r="G456" s="40">
        <v>-1.5</v>
      </c>
      <c r="H456" s="39">
        <v>1.6521999999999999E-3</v>
      </c>
      <c r="I456" s="40">
        <v>-1.6</v>
      </c>
      <c r="J456" s="39">
        <v>4.9732400000000005E-4</v>
      </c>
      <c r="K456" s="40">
        <v>-1.5</v>
      </c>
      <c r="L456" s="38" t="s">
        <v>6916</v>
      </c>
    </row>
    <row r="457" spans="1:12" x14ac:dyDescent="0.45">
      <c r="A457" s="38">
        <v>7991630</v>
      </c>
      <c r="B457" s="57" t="s">
        <v>3552</v>
      </c>
      <c r="C457" s="57" t="s">
        <v>3553</v>
      </c>
      <c r="D457" s="57" t="s">
        <v>3554</v>
      </c>
      <c r="E457" s="39">
        <v>2.7605099999999998E-4</v>
      </c>
      <c r="F457" s="39">
        <v>5.7936999999999995E-4</v>
      </c>
      <c r="G457" s="40">
        <v>-1.9</v>
      </c>
      <c r="H457" s="39">
        <v>6.1416500000000002E-3</v>
      </c>
      <c r="I457" s="40">
        <v>-1.6</v>
      </c>
      <c r="J457" s="39">
        <v>1.24479E-3</v>
      </c>
      <c r="K457" s="40">
        <v>-1.6</v>
      </c>
      <c r="L457" s="38" t="s">
        <v>6916</v>
      </c>
    </row>
    <row r="458" spans="1:12" x14ac:dyDescent="0.45">
      <c r="A458" s="38">
        <v>7985493</v>
      </c>
      <c r="B458" s="57" t="s">
        <v>3519</v>
      </c>
      <c r="C458" s="57" t="s">
        <v>3520</v>
      </c>
      <c r="D458" s="57" t="s">
        <v>3521</v>
      </c>
      <c r="E458" s="39">
        <v>3.4780999999999999E-4</v>
      </c>
      <c r="F458" s="39">
        <v>2.17951E-3</v>
      </c>
      <c r="G458" s="40">
        <v>-1.6</v>
      </c>
      <c r="H458" s="39">
        <v>9.6132200000000004E-3</v>
      </c>
      <c r="I458" s="40">
        <v>-1.5</v>
      </c>
      <c r="J458" s="39">
        <v>5.6520500000000005E-4</v>
      </c>
      <c r="K458" s="40">
        <v>-1.8</v>
      </c>
      <c r="L458" s="38" t="s">
        <v>6916</v>
      </c>
    </row>
    <row r="459" spans="1:12" x14ac:dyDescent="0.45">
      <c r="A459" s="38">
        <v>8139411</v>
      </c>
      <c r="B459" s="57" t="s">
        <v>4215</v>
      </c>
      <c r="C459" s="57" t="s">
        <v>4216</v>
      </c>
      <c r="D459" s="57" t="s">
        <v>4217</v>
      </c>
      <c r="E459" s="39">
        <v>1.1578000000000001E-4</v>
      </c>
      <c r="F459" s="39">
        <v>3.88771E-4</v>
      </c>
      <c r="G459" s="40">
        <v>-1.8</v>
      </c>
      <c r="H459" s="39">
        <v>1.76564E-3</v>
      </c>
      <c r="I459" s="40">
        <v>-1.6</v>
      </c>
      <c r="J459" s="39">
        <v>3.6969500000000002E-4</v>
      </c>
      <c r="K459" s="40">
        <v>-1.7</v>
      </c>
      <c r="L459" s="38" t="s">
        <v>6916</v>
      </c>
    </row>
    <row r="460" spans="1:12" x14ac:dyDescent="0.45">
      <c r="A460" s="38">
        <v>7908867</v>
      </c>
      <c r="B460" s="57" t="s">
        <v>3180</v>
      </c>
      <c r="C460" s="57" t="s">
        <v>3181</v>
      </c>
      <c r="D460" s="57" t="s">
        <v>3182</v>
      </c>
      <c r="E460" s="39">
        <v>4.8140699999999999E-4</v>
      </c>
      <c r="F460" s="39">
        <v>2.5524900000000001E-3</v>
      </c>
      <c r="G460" s="40">
        <v>-1.5</v>
      </c>
      <c r="H460" s="39">
        <v>5.8191700000000002E-3</v>
      </c>
      <c r="I460" s="40">
        <v>-1.5</v>
      </c>
      <c r="J460" s="39">
        <v>1.02607E-3</v>
      </c>
      <c r="K460" s="40">
        <v>-1.5</v>
      </c>
      <c r="L460" s="38" t="s">
        <v>6916</v>
      </c>
    </row>
    <row r="461" spans="1:12" x14ac:dyDescent="0.45">
      <c r="A461" s="38">
        <v>8022514</v>
      </c>
      <c r="B461" s="57" t="s">
        <v>3666</v>
      </c>
      <c r="C461" s="57" t="s">
        <v>3667</v>
      </c>
      <c r="D461" s="57" t="s">
        <v>3668</v>
      </c>
      <c r="E461" s="39">
        <v>5.4507899999999996E-4</v>
      </c>
      <c r="F461" s="39">
        <v>1.63367E-3</v>
      </c>
      <c r="G461" s="40">
        <v>-1.9</v>
      </c>
      <c r="H461" s="39">
        <v>5.6871999999999999E-3</v>
      </c>
      <c r="I461" s="40">
        <v>-1.8</v>
      </c>
      <c r="J461" s="39">
        <v>3.2079399999999998E-3</v>
      </c>
      <c r="K461" s="40">
        <v>-1.6</v>
      </c>
      <c r="L461" s="38" t="s">
        <v>6916</v>
      </c>
    </row>
    <row r="462" spans="1:12" x14ac:dyDescent="0.45">
      <c r="A462" s="38">
        <v>7899675</v>
      </c>
      <c r="B462" s="57" t="s">
        <v>3123</v>
      </c>
      <c r="C462" s="57" t="s">
        <v>3124</v>
      </c>
      <c r="D462" s="57" t="s">
        <v>3125</v>
      </c>
      <c r="E462" s="39">
        <v>4.6465100000000001E-4</v>
      </c>
      <c r="F462" s="39">
        <v>2.27897E-3</v>
      </c>
      <c r="G462" s="40">
        <v>-1.6</v>
      </c>
      <c r="H462" s="39">
        <v>4.8867399999999997E-3</v>
      </c>
      <c r="I462" s="40">
        <v>-1.6</v>
      </c>
      <c r="J462" s="39">
        <v>1.18129E-3</v>
      </c>
      <c r="K462" s="40">
        <v>-1.6</v>
      </c>
      <c r="L462" s="38" t="s">
        <v>6916</v>
      </c>
    </row>
    <row r="463" spans="1:12" x14ac:dyDescent="0.45">
      <c r="A463" s="38">
        <v>8126839</v>
      </c>
      <c r="B463" s="57" t="s">
        <v>4155</v>
      </c>
      <c r="C463" s="57" t="s">
        <v>4156</v>
      </c>
      <c r="D463" s="57" t="s">
        <v>4157</v>
      </c>
      <c r="E463" s="39">
        <v>7.7894100000000001E-4</v>
      </c>
      <c r="F463" s="39">
        <v>3.5209199999999999E-3</v>
      </c>
      <c r="G463" s="40">
        <v>-1.6</v>
      </c>
      <c r="H463" s="39">
        <v>1.3375099999999999E-2</v>
      </c>
      <c r="I463" s="40">
        <v>-1.5</v>
      </c>
      <c r="J463" s="39">
        <v>1.4222799999999999E-3</v>
      </c>
      <c r="K463" s="40">
        <v>-1.6</v>
      </c>
      <c r="L463" s="38" t="s">
        <v>6916</v>
      </c>
    </row>
    <row r="464" spans="1:12" x14ac:dyDescent="0.45">
      <c r="A464" s="38">
        <v>7925174</v>
      </c>
      <c r="B464" s="57" t="s">
        <v>3258</v>
      </c>
      <c r="C464" s="57" t="s">
        <v>3259</v>
      </c>
      <c r="D464" s="57" t="s">
        <v>3260</v>
      </c>
      <c r="E464" s="39">
        <v>4.4404999999999998E-4</v>
      </c>
      <c r="F464" s="39">
        <v>1.7609399999999999E-3</v>
      </c>
      <c r="G464" s="40">
        <v>-1.9</v>
      </c>
      <c r="H464" s="39">
        <v>1.1877800000000001E-2</v>
      </c>
      <c r="I464" s="40">
        <v>-1.6</v>
      </c>
      <c r="J464" s="39">
        <v>8.3749900000000001E-4</v>
      </c>
      <c r="K464" s="40">
        <v>-1.9</v>
      </c>
      <c r="L464" s="38" t="s">
        <v>6916</v>
      </c>
    </row>
    <row r="465" spans="1:12" x14ac:dyDescent="0.45">
      <c r="A465" s="38">
        <v>8086125</v>
      </c>
      <c r="B465" s="57" t="s">
        <v>3909</v>
      </c>
      <c r="C465" s="57" t="s">
        <v>3910</v>
      </c>
      <c r="D465" s="57" t="s">
        <v>3911</v>
      </c>
      <c r="E465" s="39">
        <v>4.5247499999999998E-4</v>
      </c>
      <c r="F465" s="39">
        <v>1.3530599999999999E-3</v>
      </c>
      <c r="G465" s="40">
        <v>-2</v>
      </c>
      <c r="H465" s="39">
        <v>6.0030200000000004E-3</v>
      </c>
      <c r="I465" s="40">
        <v>-1.8</v>
      </c>
      <c r="J465" s="39">
        <v>1.6698699999999999E-3</v>
      </c>
      <c r="K465" s="40">
        <v>-1.8</v>
      </c>
      <c r="L465" s="38" t="s">
        <v>6916</v>
      </c>
    </row>
    <row r="466" spans="1:12" x14ac:dyDescent="0.45">
      <c r="A466" s="38">
        <v>8113577</v>
      </c>
      <c r="B466" s="57" t="s">
        <v>4080</v>
      </c>
      <c r="C466" s="57" t="s">
        <v>4081</v>
      </c>
      <c r="D466" s="57" t="s">
        <v>4082</v>
      </c>
      <c r="E466" s="39">
        <v>1.17468E-3</v>
      </c>
      <c r="F466" s="39">
        <v>6.6635599999999998E-3</v>
      </c>
      <c r="G466" s="40">
        <v>-1.8</v>
      </c>
      <c r="H466" s="39">
        <v>2.2743300000000001E-2</v>
      </c>
      <c r="I466" s="40">
        <v>-1.6</v>
      </c>
      <c r="J466" s="39">
        <v>1.6745900000000001E-3</v>
      </c>
      <c r="K466" s="40">
        <v>-1.9</v>
      </c>
      <c r="L466" s="38" t="s">
        <v>6916</v>
      </c>
    </row>
    <row r="467" spans="1:12" x14ac:dyDescent="0.45">
      <c r="A467" s="38">
        <v>8017106</v>
      </c>
      <c r="B467" s="57" t="s">
        <v>3633</v>
      </c>
      <c r="C467" s="57" t="s">
        <v>3634</v>
      </c>
      <c r="D467" s="57" t="s">
        <v>3635</v>
      </c>
      <c r="E467" s="39">
        <v>2.8269599999999998E-4</v>
      </c>
      <c r="F467" s="39">
        <v>8.0151799999999998E-4</v>
      </c>
      <c r="G467" s="40">
        <v>-1.9</v>
      </c>
      <c r="H467" s="39">
        <v>5.3041800000000004E-3</v>
      </c>
      <c r="I467" s="40">
        <v>-1.7</v>
      </c>
      <c r="J467" s="39">
        <v>8.8403600000000004E-4</v>
      </c>
      <c r="K467" s="40">
        <v>-1.8</v>
      </c>
      <c r="L467" s="38" t="s">
        <v>6916</v>
      </c>
    </row>
    <row r="468" spans="1:12" x14ac:dyDescent="0.45">
      <c r="A468" s="38">
        <v>8051226</v>
      </c>
      <c r="B468" s="57" t="s">
        <v>3753</v>
      </c>
      <c r="C468" s="57" t="s">
        <v>3754</v>
      </c>
      <c r="D468" s="57" t="s">
        <v>3755</v>
      </c>
      <c r="E468" s="39">
        <v>9.0328399999999997E-4</v>
      </c>
      <c r="F468" s="39">
        <v>2.98438E-3</v>
      </c>
      <c r="G468" s="40">
        <v>-1.6</v>
      </c>
      <c r="H468" s="39">
        <v>1.3279900000000001E-2</v>
      </c>
      <c r="I468" s="40">
        <v>-1.5</v>
      </c>
      <c r="J468" s="39">
        <v>2.35249E-3</v>
      </c>
      <c r="K468" s="40">
        <v>-1.5</v>
      </c>
      <c r="L468" s="38" t="s">
        <v>6916</v>
      </c>
    </row>
    <row r="469" spans="1:12" x14ac:dyDescent="0.45">
      <c r="A469" s="38">
        <v>8151341</v>
      </c>
      <c r="B469" s="57" t="s">
        <v>4287</v>
      </c>
      <c r="C469" s="57" t="s">
        <v>4288</v>
      </c>
      <c r="D469" s="57" t="s">
        <v>4289</v>
      </c>
      <c r="E469" s="39">
        <v>1.57536E-4</v>
      </c>
      <c r="F469" s="39">
        <v>3.2038500000000002E-4</v>
      </c>
      <c r="G469" s="40">
        <v>-2.2000000000000002</v>
      </c>
      <c r="H469" s="39">
        <v>4.5465699999999998E-3</v>
      </c>
      <c r="I469" s="40">
        <v>-1.7</v>
      </c>
      <c r="J469" s="39">
        <v>1.4590600000000001E-3</v>
      </c>
      <c r="K469" s="40">
        <v>-1.6</v>
      </c>
      <c r="L469" s="38" t="s">
        <v>6916</v>
      </c>
    </row>
    <row r="470" spans="1:12" x14ac:dyDescent="0.45">
      <c r="A470" s="38">
        <v>8174556</v>
      </c>
      <c r="B470" s="57" t="s">
        <v>4383</v>
      </c>
      <c r="C470" s="57" t="s">
        <v>4384</v>
      </c>
      <c r="D470" s="57" t="s">
        <v>4385</v>
      </c>
      <c r="E470" s="39">
        <v>3.1803300000000001E-4</v>
      </c>
      <c r="F470" s="39">
        <v>1.22376E-3</v>
      </c>
      <c r="G470" s="40">
        <v>-2</v>
      </c>
      <c r="H470" s="39">
        <v>4.7131999999999999E-3</v>
      </c>
      <c r="I470" s="40">
        <v>-1.8</v>
      </c>
      <c r="J470" s="39">
        <v>8.0861400000000003E-4</v>
      </c>
      <c r="K470" s="40">
        <v>-1.9</v>
      </c>
      <c r="L470" s="38" t="s">
        <v>6916</v>
      </c>
    </row>
    <row r="471" spans="1:12" x14ac:dyDescent="0.45">
      <c r="A471" s="38">
        <v>8083324</v>
      </c>
      <c r="B471" s="57" t="s">
        <v>3882</v>
      </c>
      <c r="C471" s="57" t="s">
        <v>3883</v>
      </c>
      <c r="D471" s="57" t="s">
        <v>3884</v>
      </c>
      <c r="E471" s="39">
        <v>8.5047400000000004E-4</v>
      </c>
      <c r="F471" s="39">
        <v>5.7934199999999996E-3</v>
      </c>
      <c r="G471" s="40">
        <v>-1.7</v>
      </c>
      <c r="H471" s="39">
        <v>7.79818E-3</v>
      </c>
      <c r="I471" s="40">
        <v>-1.8</v>
      </c>
      <c r="J471" s="39">
        <v>1.70605E-3</v>
      </c>
      <c r="K471" s="40">
        <v>-1.8</v>
      </c>
      <c r="L471" s="38" t="s">
        <v>6916</v>
      </c>
    </row>
    <row r="472" spans="1:12" x14ac:dyDescent="0.45">
      <c r="A472" s="38">
        <v>8142945</v>
      </c>
      <c r="B472" s="57" t="s">
        <v>4236</v>
      </c>
      <c r="C472" s="57" t="s">
        <v>4237</v>
      </c>
      <c r="D472" s="57" t="s">
        <v>4238</v>
      </c>
      <c r="E472" s="39">
        <v>1.5574899999999999E-3</v>
      </c>
      <c r="F472" s="39">
        <v>7.3205299999999996E-3</v>
      </c>
      <c r="G472" s="40">
        <v>-1.7</v>
      </c>
      <c r="H472" s="39">
        <v>2.0042500000000001E-2</v>
      </c>
      <c r="I472" s="40">
        <v>-1.5</v>
      </c>
      <c r="J472" s="39">
        <v>2.5127499999999998E-3</v>
      </c>
      <c r="K472" s="40">
        <v>-1.7</v>
      </c>
      <c r="L472" s="38" t="s">
        <v>6916</v>
      </c>
    </row>
    <row r="473" spans="1:12" x14ac:dyDescent="0.45">
      <c r="A473" s="38">
        <v>7976128</v>
      </c>
      <c r="B473" s="57" t="s">
        <v>3465</v>
      </c>
      <c r="C473" s="57" t="s">
        <v>3466</v>
      </c>
      <c r="D473" s="57" t="s">
        <v>3467</v>
      </c>
      <c r="E473" s="39">
        <v>3.8605999999999997E-4</v>
      </c>
      <c r="F473" s="39">
        <v>5.6740200000000001E-3</v>
      </c>
      <c r="G473" s="40">
        <v>-1.5</v>
      </c>
      <c r="H473" s="39">
        <v>6.4295699999999999E-3</v>
      </c>
      <c r="I473" s="40">
        <v>-1.6</v>
      </c>
      <c r="J473" s="39">
        <v>5.6829999999999999E-4</v>
      </c>
      <c r="K473" s="40">
        <v>-1.8</v>
      </c>
      <c r="L473" s="38" t="s">
        <v>6916</v>
      </c>
    </row>
    <row r="474" spans="1:12" x14ac:dyDescent="0.45">
      <c r="A474" s="38">
        <v>8059177</v>
      </c>
      <c r="B474" s="57" t="s">
        <v>3786</v>
      </c>
      <c r="C474" s="57" t="s">
        <v>3787</v>
      </c>
      <c r="D474" s="57" t="s">
        <v>3788</v>
      </c>
      <c r="E474" s="39">
        <v>8.9545399999999995E-4</v>
      </c>
      <c r="F474" s="39">
        <v>5.6435799999999996E-3</v>
      </c>
      <c r="G474" s="40">
        <v>-1.6</v>
      </c>
      <c r="H474" s="39">
        <v>9.8050800000000007E-3</v>
      </c>
      <c r="I474" s="40">
        <v>-1.6</v>
      </c>
      <c r="J474" s="39">
        <v>1.5974100000000001E-3</v>
      </c>
      <c r="K474" s="40">
        <v>-1.7</v>
      </c>
      <c r="L474" s="38" t="s">
        <v>6916</v>
      </c>
    </row>
    <row r="475" spans="1:12" x14ac:dyDescent="0.45">
      <c r="A475" s="38">
        <v>8123644</v>
      </c>
      <c r="B475" s="57" t="s">
        <v>4131</v>
      </c>
      <c r="C475" s="57" t="s">
        <v>4132</v>
      </c>
      <c r="D475" s="57" t="s">
        <v>4133</v>
      </c>
      <c r="E475" s="39">
        <v>1.05207E-3</v>
      </c>
      <c r="F475" s="39">
        <v>5.6087100000000003E-3</v>
      </c>
      <c r="G475" s="40">
        <v>-1.8</v>
      </c>
      <c r="H475" s="39">
        <v>1.1877499999999999E-2</v>
      </c>
      <c r="I475" s="40">
        <v>-1.7</v>
      </c>
      <c r="J475" s="39">
        <v>1.95794E-3</v>
      </c>
      <c r="K475" s="40">
        <v>-1.9</v>
      </c>
      <c r="L475" s="38" t="s">
        <v>6916</v>
      </c>
    </row>
    <row r="476" spans="1:12" x14ac:dyDescent="0.45">
      <c r="A476" s="38">
        <v>7981798</v>
      </c>
      <c r="B476" s="57" t="s">
        <v>3489</v>
      </c>
      <c r="C476" s="57" t="s">
        <v>3490</v>
      </c>
      <c r="D476" s="57" t="s">
        <v>3491</v>
      </c>
      <c r="E476" s="39">
        <v>2.3283200000000001E-4</v>
      </c>
      <c r="F476" s="39">
        <v>9.8935400000000001E-4</v>
      </c>
      <c r="G476" s="40">
        <v>-1.7</v>
      </c>
      <c r="H476" s="39">
        <v>1.8792399999999999E-3</v>
      </c>
      <c r="I476" s="40">
        <v>-1.8</v>
      </c>
      <c r="J476" s="39">
        <v>9.7889799999999996E-4</v>
      </c>
      <c r="K476" s="40">
        <v>-1.6</v>
      </c>
      <c r="L476" s="38" t="s">
        <v>6916</v>
      </c>
    </row>
    <row r="477" spans="1:12" x14ac:dyDescent="0.45">
      <c r="A477" s="38">
        <v>8144726</v>
      </c>
      <c r="B477" s="57" t="s">
        <v>4239</v>
      </c>
      <c r="C477" s="57" t="s">
        <v>4240</v>
      </c>
      <c r="D477" s="57" t="s">
        <v>4241</v>
      </c>
      <c r="E477" s="39">
        <v>1.73916E-3</v>
      </c>
      <c r="F477" s="39">
        <v>1.00289E-2</v>
      </c>
      <c r="G477" s="40">
        <v>-1.6</v>
      </c>
      <c r="H477" s="39">
        <v>2.0200699999999999E-2</v>
      </c>
      <c r="I477" s="40">
        <v>-1.5</v>
      </c>
      <c r="J477" s="39">
        <v>2.4822099999999999E-3</v>
      </c>
      <c r="K477" s="40">
        <v>-1.7</v>
      </c>
      <c r="L477" s="38" t="s">
        <v>6916</v>
      </c>
    </row>
    <row r="478" spans="1:12" x14ac:dyDescent="0.45">
      <c r="A478" s="38">
        <v>8163185</v>
      </c>
      <c r="B478" s="57" t="s">
        <v>4326</v>
      </c>
      <c r="C478" s="57" t="s">
        <v>4327</v>
      </c>
      <c r="D478" s="57" t="s">
        <v>4328</v>
      </c>
      <c r="E478" s="39">
        <v>8.5003100000000001E-4</v>
      </c>
      <c r="F478" s="39">
        <v>8.8856000000000004E-3</v>
      </c>
      <c r="G478" s="40">
        <v>-1.6</v>
      </c>
      <c r="H478" s="39">
        <v>1.7999999999999999E-2</v>
      </c>
      <c r="I478" s="40">
        <v>-1.5</v>
      </c>
      <c r="J478" s="39">
        <v>1.0656999999999999E-3</v>
      </c>
      <c r="K478" s="40">
        <v>-1.9</v>
      </c>
      <c r="L478" s="38" t="s">
        <v>6916</v>
      </c>
    </row>
    <row r="479" spans="1:12" x14ac:dyDescent="0.45">
      <c r="A479" s="38">
        <v>8154367</v>
      </c>
      <c r="B479" s="57" t="s">
        <v>1050</v>
      </c>
      <c r="C479" s="57" t="s">
        <v>1051</v>
      </c>
      <c r="D479" s="57" t="s">
        <v>1052</v>
      </c>
      <c r="E479" s="39">
        <v>7.6143800000000002E-4</v>
      </c>
      <c r="F479" s="39">
        <v>1.17977E-2</v>
      </c>
      <c r="G479" s="40">
        <v>-2.2000000000000002</v>
      </c>
      <c r="H479" s="39">
        <v>2.5703299999999998E-2</v>
      </c>
      <c r="I479" s="40">
        <v>-2</v>
      </c>
      <c r="J479" s="39">
        <v>8.8403600000000004E-4</v>
      </c>
      <c r="K479" s="40">
        <v>-3.3</v>
      </c>
      <c r="L479" s="38" t="s">
        <v>6916</v>
      </c>
    </row>
    <row r="480" spans="1:12" x14ac:dyDescent="0.45">
      <c r="A480" s="38">
        <v>7923426</v>
      </c>
      <c r="B480" s="57" t="s">
        <v>3252</v>
      </c>
      <c r="C480" s="57" t="s">
        <v>3253</v>
      </c>
      <c r="D480" s="57" t="s">
        <v>3254</v>
      </c>
      <c r="E480" s="39">
        <v>1.4989599999999999E-3</v>
      </c>
      <c r="F480" s="39">
        <v>8.0067100000000002E-3</v>
      </c>
      <c r="G480" s="40">
        <v>-2</v>
      </c>
      <c r="H480" s="39">
        <v>2.05521E-2</v>
      </c>
      <c r="I480" s="40">
        <v>-1.8</v>
      </c>
      <c r="J480" s="39">
        <v>2.2063400000000002E-3</v>
      </c>
      <c r="K480" s="40">
        <v>-2.2999999999999998</v>
      </c>
      <c r="L480" s="38" t="s">
        <v>6916</v>
      </c>
    </row>
    <row r="481" spans="1:12" x14ac:dyDescent="0.45">
      <c r="A481" s="38">
        <v>8046213</v>
      </c>
      <c r="B481" s="57" t="s">
        <v>3723</v>
      </c>
      <c r="C481" s="57" t="s">
        <v>3724</v>
      </c>
      <c r="D481" s="57" t="s">
        <v>3725</v>
      </c>
      <c r="E481" s="39">
        <v>6.0956200000000002E-4</v>
      </c>
      <c r="F481" s="39">
        <v>3.50221E-3</v>
      </c>
      <c r="G481" s="40">
        <v>-1.8</v>
      </c>
      <c r="H481" s="39">
        <v>1.02944E-2</v>
      </c>
      <c r="I481" s="40">
        <v>-1.7</v>
      </c>
      <c r="J481" s="39">
        <v>9.9788999999999997E-4</v>
      </c>
      <c r="K481" s="40">
        <v>-1.9</v>
      </c>
      <c r="L481" s="38" t="s">
        <v>6916</v>
      </c>
    </row>
    <row r="482" spans="1:12" x14ac:dyDescent="0.45">
      <c r="A482" s="38">
        <v>8145799</v>
      </c>
      <c r="B482" s="57" t="s">
        <v>4251</v>
      </c>
      <c r="C482" s="57" t="s">
        <v>4252</v>
      </c>
      <c r="D482" s="57" t="s">
        <v>4253</v>
      </c>
      <c r="E482" s="39">
        <v>6.3098699999999995E-4</v>
      </c>
      <c r="F482" s="39">
        <v>2.7054499999999999E-3</v>
      </c>
      <c r="G482" s="40">
        <v>-1.5</v>
      </c>
      <c r="H482" s="39">
        <v>5.9892599999999997E-3</v>
      </c>
      <c r="I482" s="40">
        <v>-1.5</v>
      </c>
      <c r="J482" s="39">
        <v>1.96109E-3</v>
      </c>
      <c r="K482" s="40">
        <v>-1.5</v>
      </c>
      <c r="L482" s="38" t="s">
        <v>6916</v>
      </c>
    </row>
    <row r="483" spans="1:12" x14ac:dyDescent="0.45">
      <c r="A483" s="38">
        <v>8047965</v>
      </c>
      <c r="B483" s="57" t="s">
        <v>30</v>
      </c>
      <c r="C483" s="57" t="s">
        <v>31</v>
      </c>
      <c r="D483" s="57" t="s">
        <v>32</v>
      </c>
      <c r="E483" s="39">
        <v>2.9470000000000001E-4</v>
      </c>
      <c r="F483" s="39">
        <v>9.9800900000000001E-4</v>
      </c>
      <c r="G483" s="40">
        <v>-1.7</v>
      </c>
      <c r="H483" s="39">
        <v>4.4790200000000002E-3</v>
      </c>
      <c r="I483" s="40">
        <v>-1.6</v>
      </c>
      <c r="J483" s="39">
        <v>8.2986500000000005E-4</v>
      </c>
      <c r="K483" s="40">
        <v>-1.6</v>
      </c>
      <c r="L483" s="38" t="s">
        <v>6916</v>
      </c>
    </row>
    <row r="484" spans="1:12" x14ac:dyDescent="0.45">
      <c r="A484" s="38">
        <v>7901212</v>
      </c>
      <c r="B484" s="57" t="s">
        <v>3126</v>
      </c>
      <c r="C484" s="57" t="s">
        <v>3127</v>
      </c>
      <c r="D484" s="57" t="s">
        <v>3128</v>
      </c>
      <c r="E484" s="39">
        <v>6.7919900000000001E-4</v>
      </c>
      <c r="F484" s="39">
        <v>3.7807299999999999E-3</v>
      </c>
      <c r="G484" s="40">
        <v>-1.6</v>
      </c>
      <c r="H484" s="39">
        <v>1.6608000000000001E-2</v>
      </c>
      <c r="I484" s="40">
        <v>-1.5</v>
      </c>
      <c r="J484" s="39">
        <v>1.06529E-3</v>
      </c>
      <c r="K484" s="40">
        <v>-1.7</v>
      </c>
      <c r="L484" s="38" t="s">
        <v>6916</v>
      </c>
    </row>
    <row r="485" spans="1:12" x14ac:dyDescent="0.45">
      <c r="A485" s="38">
        <v>7936091</v>
      </c>
      <c r="B485" s="57" t="s">
        <v>3312</v>
      </c>
      <c r="C485" s="57" t="s">
        <v>3313</v>
      </c>
      <c r="D485" s="57" t="s">
        <v>3314</v>
      </c>
      <c r="E485" s="39">
        <v>5.67605E-4</v>
      </c>
      <c r="F485" s="39">
        <v>3.3137499999999999E-3</v>
      </c>
      <c r="G485" s="40">
        <v>-1.7</v>
      </c>
      <c r="H485" s="39">
        <v>1.24823E-2</v>
      </c>
      <c r="I485" s="40">
        <v>-1.5</v>
      </c>
      <c r="J485" s="39">
        <v>8.7904599999999997E-4</v>
      </c>
      <c r="K485" s="40">
        <v>-1.8</v>
      </c>
      <c r="L485" s="38" t="s">
        <v>6916</v>
      </c>
    </row>
    <row r="486" spans="1:12" x14ac:dyDescent="0.45">
      <c r="A486" s="38">
        <v>8084100</v>
      </c>
      <c r="B486" s="57" t="s">
        <v>3894</v>
      </c>
      <c r="C486" s="57" t="s">
        <v>3895</v>
      </c>
      <c r="D486" s="57" t="s">
        <v>3896</v>
      </c>
      <c r="E486" s="39">
        <v>7.5837300000000001E-4</v>
      </c>
      <c r="F486" s="39">
        <v>1.5786699999999999E-3</v>
      </c>
      <c r="G486" s="40">
        <v>-2.1</v>
      </c>
      <c r="H486" s="39">
        <v>1.58651E-2</v>
      </c>
      <c r="I486" s="40">
        <v>-1.6</v>
      </c>
      <c r="J486" s="39">
        <v>5.4464099999999996E-3</v>
      </c>
      <c r="K486" s="40">
        <v>-1.6</v>
      </c>
      <c r="L486" s="38" t="s">
        <v>6916</v>
      </c>
    </row>
    <row r="487" spans="1:12" x14ac:dyDescent="0.45">
      <c r="A487" s="38">
        <v>7928524</v>
      </c>
      <c r="B487" s="57" t="s">
        <v>3276</v>
      </c>
      <c r="C487" s="57" t="s">
        <v>3277</v>
      </c>
      <c r="D487" s="57" t="s">
        <v>3278</v>
      </c>
      <c r="E487" s="39">
        <v>6.3936500000000003E-4</v>
      </c>
      <c r="F487" s="39">
        <v>5.3118999999999996E-3</v>
      </c>
      <c r="G487" s="40">
        <v>-1.7</v>
      </c>
      <c r="H487" s="39">
        <v>1.5626000000000001E-2</v>
      </c>
      <c r="I487" s="40">
        <v>-1.6</v>
      </c>
      <c r="J487" s="39">
        <v>8.70048E-4</v>
      </c>
      <c r="K487" s="40">
        <v>-2.1</v>
      </c>
      <c r="L487" s="38" t="s">
        <v>6916</v>
      </c>
    </row>
    <row r="488" spans="1:12" x14ac:dyDescent="0.45">
      <c r="A488" s="38">
        <v>8122348</v>
      </c>
      <c r="B488" s="57" t="s">
        <v>4116</v>
      </c>
      <c r="C488" s="57" t="s">
        <v>4117</v>
      </c>
      <c r="D488" s="57" t="s">
        <v>4118</v>
      </c>
      <c r="E488" s="39">
        <v>1.17209E-3</v>
      </c>
      <c r="F488" s="39">
        <v>3.5878799999999999E-3</v>
      </c>
      <c r="G488" s="40">
        <v>-1.8</v>
      </c>
      <c r="H488" s="39">
        <v>1.47575E-2</v>
      </c>
      <c r="I488" s="40">
        <v>-1.6</v>
      </c>
      <c r="J488" s="39">
        <v>3.36637E-3</v>
      </c>
      <c r="K488" s="40">
        <v>-1.7</v>
      </c>
      <c r="L488" s="38" t="s">
        <v>6916</v>
      </c>
    </row>
    <row r="489" spans="1:12" x14ac:dyDescent="0.45">
      <c r="A489" s="38">
        <v>8132805</v>
      </c>
      <c r="B489" s="57" t="s">
        <v>4197</v>
      </c>
      <c r="C489" s="57" t="s">
        <v>4198</v>
      </c>
      <c r="D489" s="57" t="s">
        <v>4199</v>
      </c>
      <c r="E489" s="39">
        <v>5.2548600000000003E-4</v>
      </c>
      <c r="F489" s="39">
        <v>1.40197E-3</v>
      </c>
      <c r="G489" s="40">
        <v>-1.9</v>
      </c>
      <c r="H489" s="39">
        <v>7.1856699999999999E-3</v>
      </c>
      <c r="I489" s="40">
        <v>-1.7</v>
      </c>
      <c r="J489" s="39">
        <v>2.3885400000000002E-3</v>
      </c>
      <c r="K489" s="40">
        <v>-1.6</v>
      </c>
      <c r="L489" s="38" t="s">
        <v>6916</v>
      </c>
    </row>
    <row r="490" spans="1:12" x14ac:dyDescent="0.45">
      <c r="A490" s="38">
        <v>7960464</v>
      </c>
      <c r="B490" s="57" t="s">
        <v>3390</v>
      </c>
      <c r="C490" s="57" t="s">
        <v>3391</v>
      </c>
      <c r="D490" s="57" t="s">
        <v>3392</v>
      </c>
      <c r="E490" s="39">
        <v>5.2951199999999999E-4</v>
      </c>
      <c r="F490" s="39">
        <v>9.8739100000000001E-4</v>
      </c>
      <c r="G490" s="40">
        <v>-2.4</v>
      </c>
      <c r="H490" s="39">
        <v>2.2788699999999999E-2</v>
      </c>
      <c r="I490" s="40">
        <v>-1.6</v>
      </c>
      <c r="J490" s="39">
        <v>4.14153E-3</v>
      </c>
      <c r="K490" s="40">
        <v>-1.8</v>
      </c>
      <c r="L490" s="38" t="s">
        <v>6916</v>
      </c>
    </row>
    <row r="491" spans="1:12" x14ac:dyDescent="0.45">
      <c r="A491" s="38">
        <v>7981290</v>
      </c>
      <c r="B491" s="57" t="s">
        <v>3486</v>
      </c>
      <c r="C491" s="57" t="s">
        <v>3487</v>
      </c>
      <c r="D491" s="57" t="s">
        <v>3488</v>
      </c>
      <c r="E491" s="39">
        <v>4.45408E-4</v>
      </c>
      <c r="F491" s="39">
        <v>3.2243900000000002E-3</v>
      </c>
      <c r="G491" s="40">
        <v>-1.6</v>
      </c>
      <c r="H491" s="39">
        <v>3.5274600000000001E-3</v>
      </c>
      <c r="I491" s="40">
        <v>-1.8</v>
      </c>
      <c r="J491" s="39">
        <v>1.27969E-3</v>
      </c>
      <c r="K491" s="40">
        <v>-1.6</v>
      </c>
      <c r="L491" s="38" t="s">
        <v>6916</v>
      </c>
    </row>
    <row r="492" spans="1:12" x14ac:dyDescent="0.45">
      <c r="A492" s="38">
        <v>8128818</v>
      </c>
      <c r="B492" s="57" t="s">
        <v>4170</v>
      </c>
      <c r="C492" s="57" t="s">
        <v>4171</v>
      </c>
      <c r="D492" s="57" t="s">
        <v>4172</v>
      </c>
      <c r="E492" s="39">
        <v>4.3895400000000003E-4</v>
      </c>
      <c r="F492" s="39">
        <v>2.1505700000000001E-3</v>
      </c>
      <c r="G492" s="40">
        <v>-1.6</v>
      </c>
      <c r="H492" s="39">
        <v>6.1416500000000002E-3</v>
      </c>
      <c r="I492" s="40">
        <v>-1.5</v>
      </c>
      <c r="J492" s="39">
        <v>8.8403600000000004E-4</v>
      </c>
      <c r="K492" s="40">
        <v>-1.6</v>
      </c>
      <c r="L492" s="38" t="s">
        <v>6916</v>
      </c>
    </row>
    <row r="493" spans="1:12" x14ac:dyDescent="0.45">
      <c r="A493" s="38">
        <v>8133258</v>
      </c>
      <c r="B493" s="57" t="s">
        <v>1821</v>
      </c>
      <c r="C493" s="57" t="s">
        <v>1822</v>
      </c>
      <c r="D493" s="57" t="s">
        <v>1823</v>
      </c>
      <c r="E493" s="39">
        <v>1.2713900000000001E-3</v>
      </c>
      <c r="F493" s="39">
        <v>2.71718E-3</v>
      </c>
      <c r="G493" s="40">
        <v>-1.9</v>
      </c>
      <c r="H493" s="39">
        <v>2.5736100000000001E-2</v>
      </c>
      <c r="I493" s="40">
        <v>-1.5</v>
      </c>
      <c r="J493" s="39">
        <v>5.9988899999999998E-3</v>
      </c>
      <c r="K493" s="40">
        <v>-1.6</v>
      </c>
      <c r="L493" s="38" t="s">
        <v>6916</v>
      </c>
    </row>
    <row r="494" spans="1:12" x14ac:dyDescent="0.45">
      <c r="A494" s="38">
        <v>8098379</v>
      </c>
      <c r="B494" s="57" t="s">
        <v>3975</v>
      </c>
      <c r="C494" s="57" t="s">
        <v>3976</v>
      </c>
      <c r="D494" s="57" t="s">
        <v>3977</v>
      </c>
      <c r="E494" s="39">
        <v>8.3926599999999997E-4</v>
      </c>
      <c r="F494" s="39">
        <v>2.50877E-3</v>
      </c>
      <c r="G494" s="40">
        <v>-1.8</v>
      </c>
      <c r="H494" s="39">
        <v>1.3193699999999999E-2</v>
      </c>
      <c r="I494" s="40">
        <v>-1.6</v>
      </c>
      <c r="J494" s="39">
        <v>2.5081499999999998E-3</v>
      </c>
      <c r="K494" s="40">
        <v>-1.7</v>
      </c>
      <c r="L494" s="38" t="s">
        <v>6916</v>
      </c>
    </row>
    <row r="495" spans="1:12" x14ac:dyDescent="0.45">
      <c r="A495" s="38">
        <v>7904364</v>
      </c>
      <c r="B495" s="57" t="s">
        <v>1668</v>
      </c>
      <c r="C495" s="57" t="s">
        <v>1669</v>
      </c>
      <c r="D495" s="57" t="s">
        <v>1670</v>
      </c>
      <c r="E495" s="39">
        <v>1.1253400000000001E-3</v>
      </c>
      <c r="F495" s="39">
        <v>2.3472800000000002E-3</v>
      </c>
      <c r="G495" s="40">
        <v>-2</v>
      </c>
      <c r="H495" s="39">
        <v>3.04344E-2</v>
      </c>
      <c r="I495" s="40">
        <v>-1.5</v>
      </c>
      <c r="J495" s="39">
        <v>6.0563700000000002E-3</v>
      </c>
      <c r="K495" s="40">
        <v>-1.6</v>
      </c>
      <c r="L495" s="38" t="s">
        <v>6916</v>
      </c>
    </row>
    <row r="496" spans="1:12" x14ac:dyDescent="0.45">
      <c r="A496" s="38">
        <v>7918275</v>
      </c>
      <c r="B496" s="57" t="s">
        <v>3219</v>
      </c>
      <c r="C496" s="57" t="s">
        <v>3220</v>
      </c>
      <c r="D496" s="57" t="s">
        <v>3221</v>
      </c>
      <c r="E496" s="39">
        <v>1.58836E-3</v>
      </c>
      <c r="F496" s="39">
        <v>1.0538799999999999E-2</v>
      </c>
      <c r="G496" s="40">
        <v>-1.5</v>
      </c>
      <c r="H496" s="39">
        <v>2.10352E-2</v>
      </c>
      <c r="I496" s="40">
        <v>-1.5</v>
      </c>
      <c r="J496" s="39">
        <v>2.0945999999999998E-3</v>
      </c>
      <c r="K496" s="40">
        <v>-1.7</v>
      </c>
      <c r="L496" s="38" t="s">
        <v>6916</v>
      </c>
    </row>
    <row r="497" spans="1:12" x14ac:dyDescent="0.45">
      <c r="A497" s="38">
        <v>8042843</v>
      </c>
      <c r="B497" s="57" t="s">
        <v>3699</v>
      </c>
      <c r="C497" s="57" t="s">
        <v>3700</v>
      </c>
      <c r="D497" s="57" t="s">
        <v>3701</v>
      </c>
      <c r="E497" s="39">
        <v>4.5648500000000002E-4</v>
      </c>
      <c r="F497" s="39">
        <v>1.7554199999999999E-3</v>
      </c>
      <c r="G497" s="40">
        <v>-1.6</v>
      </c>
      <c r="H497" s="39">
        <v>5.7299400000000002E-3</v>
      </c>
      <c r="I497" s="40">
        <v>-1.5</v>
      </c>
      <c r="J497" s="39">
        <v>1.23485E-3</v>
      </c>
      <c r="K497" s="40">
        <v>-1.5</v>
      </c>
      <c r="L497" s="38" t="s">
        <v>6916</v>
      </c>
    </row>
    <row r="498" spans="1:12" x14ac:dyDescent="0.45">
      <c r="A498" s="38">
        <v>7990700</v>
      </c>
      <c r="B498" s="57" t="s">
        <v>3540</v>
      </c>
      <c r="C498" s="57" t="s">
        <v>3541</v>
      </c>
      <c r="D498" s="57" t="s">
        <v>3542</v>
      </c>
      <c r="E498" s="39">
        <v>5.6801900000000001E-4</v>
      </c>
      <c r="F498" s="39">
        <v>4.7009499999999997E-3</v>
      </c>
      <c r="G498" s="40">
        <v>-1.5</v>
      </c>
      <c r="H498" s="39">
        <v>3.7987199999999998E-3</v>
      </c>
      <c r="I498" s="40">
        <v>-1.7</v>
      </c>
      <c r="J498" s="39">
        <v>1.95794E-3</v>
      </c>
      <c r="K498" s="40">
        <v>-1.6</v>
      </c>
      <c r="L498" s="38" t="s">
        <v>6916</v>
      </c>
    </row>
    <row r="499" spans="1:12" x14ac:dyDescent="0.45">
      <c r="A499" s="38">
        <v>8091887</v>
      </c>
      <c r="B499" s="57" t="s">
        <v>3927</v>
      </c>
      <c r="C499" s="57" t="s">
        <v>3928</v>
      </c>
      <c r="D499" s="57" t="s">
        <v>3929</v>
      </c>
      <c r="E499" s="39">
        <v>2.4758700000000001E-4</v>
      </c>
      <c r="F499" s="39">
        <v>5.7060800000000001E-4</v>
      </c>
      <c r="G499" s="40">
        <v>-2.2999999999999998</v>
      </c>
      <c r="H499" s="39">
        <v>5.3925900000000001E-3</v>
      </c>
      <c r="I499" s="40">
        <v>-1.8</v>
      </c>
      <c r="J499" s="39">
        <v>8.3354700000000002E-4</v>
      </c>
      <c r="K499" s="40">
        <v>-1.9</v>
      </c>
      <c r="L499" s="38" t="s">
        <v>6916</v>
      </c>
    </row>
    <row r="500" spans="1:12" x14ac:dyDescent="0.45">
      <c r="A500" s="38">
        <v>7901426</v>
      </c>
      <c r="B500" s="57" t="s">
        <v>3132</v>
      </c>
      <c r="C500" s="57" t="s">
        <v>3133</v>
      </c>
      <c r="D500" s="57" t="s">
        <v>3134</v>
      </c>
      <c r="E500" s="39">
        <v>8.0630199999999995E-4</v>
      </c>
      <c r="F500" s="39">
        <v>3.3477099999999998E-3</v>
      </c>
      <c r="G500" s="40">
        <v>-1.9</v>
      </c>
      <c r="H500" s="39">
        <v>6.9690200000000002E-3</v>
      </c>
      <c r="I500" s="40">
        <v>-1.9</v>
      </c>
      <c r="J500" s="39">
        <v>2.8553900000000002E-3</v>
      </c>
      <c r="K500" s="40">
        <v>-1.8</v>
      </c>
      <c r="L500" s="38" t="s">
        <v>6916</v>
      </c>
    </row>
    <row r="501" spans="1:12" x14ac:dyDescent="0.45">
      <c r="A501" s="38">
        <v>8085774</v>
      </c>
      <c r="B501" s="57" t="s">
        <v>3903</v>
      </c>
      <c r="C501" s="57" t="s">
        <v>3904</v>
      </c>
      <c r="D501" s="57" t="s">
        <v>3905</v>
      </c>
      <c r="E501" s="39">
        <v>7.5837300000000001E-4</v>
      </c>
      <c r="F501" s="39">
        <v>2.75917E-3</v>
      </c>
      <c r="G501" s="40">
        <v>-1.7</v>
      </c>
      <c r="H501" s="39">
        <v>1.3684E-2</v>
      </c>
      <c r="I501" s="40">
        <v>-1.5</v>
      </c>
      <c r="J501" s="39">
        <v>1.65066E-3</v>
      </c>
      <c r="K501" s="40">
        <v>-1.7</v>
      </c>
      <c r="L501" s="38" t="s">
        <v>6916</v>
      </c>
    </row>
    <row r="502" spans="1:12" x14ac:dyDescent="0.45">
      <c r="A502" s="38">
        <v>8170015</v>
      </c>
      <c r="B502" s="57" t="s">
        <v>4365</v>
      </c>
      <c r="C502" s="57" t="s">
        <v>4366</v>
      </c>
      <c r="D502" s="57" t="s">
        <v>4367</v>
      </c>
      <c r="E502" s="39">
        <v>4.8562900000000001E-4</v>
      </c>
      <c r="F502" s="39">
        <v>1.9099200000000001E-3</v>
      </c>
      <c r="G502" s="40">
        <v>-1.9</v>
      </c>
      <c r="H502" s="39">
        <v>5.3748399999999997E-3</v>
      </c>
      <c r="I502" s="40">
        <v>-1.8</v>
      </c>
      <c r="J502" s="39">
        <v>1.4624499999999999E-3</v>
      </c>
      <c r="K502" s="40">
        <v>-1.8</v>
      </c>
      <c r="L502" s="38" t="s">
        <v>6916</v>
      </c>
    </row>
    <row r="503" spans="1:12" x14ac:dyDescent="0.45">
      <c r="A503" s="38">
        <v>7984330</v>
      </c>
      <c r="B503" s="57" t="s">
        <v>3516</v>
      </c>
      <c r="C503" s="57" t="s">
        <v>3517</v>
      </c>
      <c r="D503" s="57" t="s">
        <v>3518</v>
      </c>
      <c r="E503" s="39">
        <v>1.0190900000000001E-3</v>
      </c>
      <c r="F503" s="39">
        <v>3.59458E-3</v>
      </c>
      <c r="G503" s="40">
        <v>-2</v>
      </c>
      <c r="H503" s="39">
        <v>1.5255599999999999E-2</v>
      </c>
      <c r="I503" s="40">
        <v>-1.7</v>
      </c>
      <c r="J503" s="39">
        <v>2.32227E-3</v>
      </c>
      <c r="K503" s="40">
        <v>-1.9</v>
      </c>
      <c r="L503" s="38" t="s">
        <v>6916</v>
      </c>
    </row>
    <row r="504" spans="1:12" x14ac:dyDescent="0.45">
      <c r="A504" s="41">
        <v>8141580</v>
      </c>
      <c r="B504" s="58" t="s">
        <v>2805</v>
      </c>
      <c r="C504" s="58" t="s">
        <v>2806</v>
      </c>
      <c r="D504" s="58" t="s">
        <v>2807</v>
      </c>
      <c r="E504" s="67">
        <v>4.1555900000000002E-4</v>
      </c>
      <c r="F504" s="67">
        <v>2.06025E-3</v>
      </c>
      <c r="G504" s="42">
        <v>-1.6</v>
      </c>
      <c r="H504" s="67">
        <v>2.6798400000000002E-3</v>
      </c>
      <c r="I504" s="42">
        <v>-1.7</v>
      </c>
      <c r="J504" s="67">
        <v>3.8604099999999999E-3</v>
      </c>
      <c r="K504" s="42">
        <v>-1.4</v>
      </c>
      <c r="L504" s="41" t="s">
        <v>6914</v>
      </c>
    </row>
    <row r="505" spans="1:12" x14ac:dyDescent="0.45">
      <c r="A505" s="41">
        <v>7931764</v>
      </c>
      <c r="B505" s="58" t="s">
        <v>2874</v>
      </c>
      <c r="C505" s="58" t="s">
        <v>2875</v>
      </c>
      <c r="D505" s="58" t="s">
        <v>2876</v>
      </c>
      <c r="E505" s="67">
        <v>1.24138E-3</v>
      </c>
      <c r="F505" s="67">
        <v>2.6140899999999999E-3</v>
      </c>
      <c r="G505" s="42">
        <v>-1.9</v>
      </c>
      <c r="H505" s="67">
        <v>2.05521E-2</v>
      </c>
      <c r="I505" s="42">
        <v>-1.5</v>
      </c>
      <c r="J505" s="67">
        <v>4.95086E-2</v>
      </c>
      <c r="K505" s="42">
        <v>-1.2</v>
      </c>
      <c r="L505" s="41" t="s">
        <v>6914</v>
      </c>
    </row>
    <row r="506" spans="1:12" x14ac:dyDescent="0.45">
      <c r="A506" s="41">
        <v>8093643</v>
      </c>
      <c r="B506" s="58" t="s">
        <v>2877</v>
      </c>
      <c r="C506" s="58" t="s">
        <v>2878</v>
      </c>
      <c r="D506" s="58" t="s">
        <v>2879</v>
      </c>
      <c r="E506" s="67">
        <v>3.3699100000000003E-4</v>
      </c>
      <c r="F506" s="67">
        <v>9.1942200000000003E-4</v>
      </c>
      <c r="G506" s="42">
        <v>-1.6</v>
      </c>
      <c r="H506" s="67">
        <v>3.6015299999999999E-3</v>
      </c>
      <c r="I506" s="42">
        <v>-1.5</v>
      </c>
      <c r="J506" s="67">
        <v>5.0389600000000003E-3</v>
      </c>
      <c r="K506" s="42">
        <v>-1.3</v>
      </c>
      <c r="L506" s="41" t="s">
        <v>6914</v>
      </c>
    </row>
    <row r="507" spans="1:12" x14ac:dyDescent="0.45">
      <c r="A507" s="41">
        <v>7915971</v>
      </c>
      <c r="B507" s="58" t="s">
        <v>2832</v>
      </c>
      <c r="C507" s="58" t="s">
        <v>2833</v>
      </c>
      <c r="D507" s="58" t="s">
        <v>2834</v>
      </c>
      <c r="E507" s="67">
        <v>8.1939299999999997E-4</v>
      </c>
      <c r="F507" s="67">
        <v>5.1935200000000001E-3</v>
      </c>
      <c r="G507" s="42">
        <v>-1.5</v>
      </c>
      <c r="H507" s="67">
        <v>4.5465699999999998E-3</v>
      </c>
      <c r="I507" s="42">
        <v>-1.6</v>
      </c>
      <c r="J507" s="67">
        <v>8.0082E-3</v>
      </c>
      <c r="K507" s="42">
        <v>-1.3</v>
      </c>
      <c r="L507" s="41" t="s">
        <v>6914</v>
      </c>
    </row>
    <row r="508" spans="1:12" x14ac:dyDescent="0.45">
      <c r="A508" s="41">
        <v>8008609</v>
      </c>
      <c r="B508" s="58" t="s">
        <v>2844</v>
      </c>
      <c r="C508" s="58" t="s">
        <v>2845</v>
      </c>
      <c r="D508" s="58" t="s">
        <v>2846</v>
      </c>
      <c r="E508" s="67">
        <v>1.19265E-3</v>
      </c>
      <c r="F508" s="67">
        <v>8.1545300000000001E-3</v>
      </c>
      <c r="G508" s="42">
        <v>-1.6</v>
      </c>
      <c r="H508" s="67">
        <v>1.61724E-2</v>
      </c>
      <c r="I508" s="42">
        <v>-1.6</v>
      </c>
      <c r="J508" s="67">
        <v>0.167905</v>
      </c>
      <c r="K508" s="42">
        <v>1</v>
      </c>
      <c r="L508" s="41" t="s">
        <v>6914</v>
      </c>
    </row>
    <row r="509" spans="1:12" x14ac:dyDescent="0.45">
      <c r="A509" s="41">
        <v>7980189</v>
      </c>
      <c r="B509" s="58" t="s">
        <v>2799</v>
      </c>
      <c r="C509" s="58" t="s">
        <v>2800</v>
      </c>
      <c r="D509" s="58" t="s">
        <v>2801</v>
      </c>
      <c r="E509" s="67">
        <v>4.5959400000000002E-4</v>
      </c>
      <c r="F509" s="67">
        <v>3.6749199999999999E-3</v>
      </c>
      <c r="G509" s="42">
        <v>-1.5</v>
      </c>
      <c r="H509" s="67">
        <v>2.4235699999999999E-3</v>
      </c>
      <c r="I509" s="42">
        <v>-1.7</v>
      </c>
      <c r="J509" s="67">
        <v>5.9519400000000002E-3</v>
      </c>
      <c r="K509" s="42">
        <v>-1.4</v>
      </c>
      <c r="L509" s="41" t="s">
        <v>6914</v>
      </c>
    </row>
    <row r="510" spans="1:12" x14ac:dyDescent="0.45">
      <c r="A510" s="41">
        <v>7915982</v>
      </c>
      <c r="B510" s="58" t="s">
        <v>2847</v>
      </c>
      <c r="C510" s="58" t="s">
        <v>2848</v>
      </c>
      <c r="D510" s="58" t="s">
        <v>2849</v>
      </c>
      <c r="E510" s="67">
        <v>3.0993200000000001E-4</v>
      </c>
      <c r="F510" s="67">
        <v>6.5056800000000002E-4</v>
      </c>
      <c r="G510" s="42">
        <v>-1.8</v>
      </c>
      <c r="H510" s="67">
        <v>5.19894E-3</v>
      </c>
      <c r="I510" s="42">
        <v>-1.6</v>
      </c>
      <c r="J510" s="67">
        <v>3.3297299999999999E-3</v>
      </c>
      <c r="K510" s="42">
        <v>-1.4</v>
      </c>
      <c r="L510" s="41" t="s">
        <v>6914</v>
      </c>
    </row>
    <row r="511" spans="1:12" x14ac:dyDescent="0.45">
      <c r="A511" s="41">
        <v>8089568</v>
      </c>
      <c r="B511" s="58" t="s">
        <v>2772</v>
      </c>
      <c r="C511" s="58" t="s">
        <v>2773</v>
      </c>
      <c r="D511" s="58" t="s">
        <v>2774</v>
      </c>
      <c r="E511" s="67">
        <v>8.1621199999999997E-4</v>
      </c>
      <c r="F511" s="67">
        <v>1.49634E-2</v>
      </c>
      <c r="G511" s="42">
        <v>-1.6</v>
      </c>
      <c r="H511" s="67">
        <v>4.3063700000000003E-3</v>
      </c>
      <c r="I511" s="42">
        <v>-2.1</v>
      </c>
      <c r="J511" s="67">
        <v>7.0426500000000003E-2</v>
      </c>
      <c r="K511" s="42">
        <v>-1.2</v>
      </c>
      <c r="L511" s="41" t="s">
        <v>6914</v>
      </c>
    </row>
    <row r="512" spans="1:12" x14ac:dyDescent="0.45">
      <c r="A512" s="41">
        <v>7902913</v>
      </c>
      <c r="B512" s="58" t="s">
        <v>2910</v>
      </c>
      <c r="C512" s="58" t="s">
        <v>2911</v>
      </c>
      <c r="D512" s="58" t="s">
        <v>2912</v>
      </c>
      <c r="E512" s="67">
        <v>5.6155599999999995E-4</v>
      </c>
      <c r="F512" s="67">
        <v>1.0688900000000001E-3</v>
      </c>
      <c r="G512" s="42">
        <v>-1.8</v>
      </c>
      <c r="H512" s="67">
        <v>1.24277E-2</v>
      </c>
      <c r="I512" s="42">
        <v>-1.5</v>
      </c>
      <c r="J512" s="67">
        <v>6.5685800000000001E-3</v>
      </c>
      <c r="K512" s="42">
        <v>-1.4</v>
      </c>
      <c r="L512" s="41" t="s">
        <v>6914</v>
      </c>
    </row>
    <row r="513" spans="1:12" x14ac:dyDescent="0.45">
      <c r="A513" s="41">
        <v>7996264</v>
      </c>
      <c r="B513" s="58" t="s">
        <v>2784</v>
      </c>
      <c r="C513" s="58" t="s">
        <v>2785</v>
      </c>
      <c r="D513" s="58" t="s">
        <v>2786</v>
      </c>
      <c r="E513" s="67">
        <v>4.4075199999999998E-4</v>
      </c>
      <c r="F513" s="67">
        <v>1.4570500000000001E-3</v>
      </c>
      <c r="G513" s="42">
        <v>-2.1</v>
      </c>
      <c r="H513" s="67">
        <v>6.1437999999999996E-3</v>
      </c>
      <c r="I513" s="42">
        <v>-1.9</v>
      </c>
      <c r="J513" s="67">
        <v>6.0314800000000002E-2</v>
      </c>
      <c r="K513" s="42">
        <v>-1.2</v>
      </c>
      <c r="L513" s="41" t="s">
        <v>6914</v>
      </c>
    </row>
    <row r="514" spans="1:12" x14ac:dyDescent="0.45">
      <c r="A514" s="41">
        <v>7917370</v>
      </c>
      <c r="B514" s="58" t="s">
        <v>2883</v>
      </c>
      <c r="C514" s="58" t="s">
        <v>2884</v>
      </c>
      <c r="D514" s="58" t="s">
        <v>2885</v>
      </c>
      <c r="E514" s="67">
        <v>2.08772E-4</v>
      </c>
      <c r="F514" s="67">
        <v>4.42158E-4</v>
      </c>
      <c r="G514" s="42">
        <v>-1.7</v>
      </c>
      <c r="H514" s="67">
        <v>3.6320300000000001E-3</v>
      </c>
      <c r="I514" s="42">
        <v>-1.5</v>
      </c>
      <c r="J514" s="67">
        <v>1.79934E-3</v>
      </c>
      <c r="K514" s="42">
        <v>-1.4</v>
      </c>
      <c r="L514" s="41" t="s">
        <v>6914</v>
      </c>
    </row>
    <row r="515" spans="1:12" x14ac:dyDescent="0.45">
      <c r="A515" s="41">
        <v>8148992</v>
      </c>
      <c r="B515" s="58" t="s">
        <v>2838</v>
      </c>
      <c r="C515" s="58" t="s">
        <v>2839</v>
      </c>
      <c r="D515" s="58" t="s">
        <v>2840</v>
      </c>
      <c r="E515" s="67">
        <v>9.0847599999999994E-5</v>
      </c>
      <c r="F515" s="67">
        <v>3.0485100000000003E-4</v>
      </c>
      <c r="G515" s="42">
        <v>-1.7</v>
      </c>
      <c r="H515" s="67">
        <v>1.6521999999999999E-3</v>
      </c>
      <c r="I515" s="42">
        <v>-1.6</v>
      </c>
      <c r="J515" s="67">
        <v>1.5075399999999999E-2</v>
      </c>
      <c r="K515" s="42">
        <v>-1.2</v>
      </c>
      <c r="L515" s="41" t="s">
        <v>6914</v>
      </c>
    </row>
    <row r="516" spans="1:12" x14ac:dyDescent="0.45">
      <c r="A516" s="41">
        <v>7900510</v>
      </c>
      <c r="B516" s="58" t="s">
        <v>2826</v>
      </c>
      <c r="C516" s="58" t="s">
        <v>2827</v>
      </c>
      <c r="D516" s="58" t="s">
        <v>2828</v>
      </c>
      <c r="E516" s="67">
        <v>1.1578000000000001E-4</v>
      </c>
      <c r="F516" s="67">
        <v>3.4488599999999998E-4</v>
      </c>
      <c r="G516" s="42">
        <v>-1.9</v>
      </c>
      <c r="H516" s="67">
        <v>2.6226999999999999E-3</v>
      </c>
      <c r="I516" s="42">
        <v>-1.6</v>
      </c>
      <c r="J516" s="67">
        <v>3.7733000000000003E-2</v>
      </c>
      <c r="K516" s="42">
        <v>-1.2</v>
      </c>
      <c r="L516" s="41" t="s">
        <v>6914</v>
      </c>
    </row>
    <row r="517" spans="1:12" x14ac:dyDescent="0.45">
      <c r="A517" s="41">
        <v>7947322</v>
      </c>
      <c r="B517" s="58" t="s">
        <v>2841</v>
      </c>
      <c r="C517" s="58" t="s">
        <v>2842</v>
      </c>
      <c r="D517" s="58" t="s">
        <v>2843</v>
      </c>
      <c r="E517" s="67">
        <v>1.43205E-3</v>
      </c>
      <c r="F517" s="67">
        <v>5.4062399999999997E-3</v>
      </c>
      <c r="G517" s="42">
        <v>-1.5</v>
      </c>
      <c r="H517" s="67">
        <v>8.0479599999999998E-3</v>
      </c>
      <c r="I517" s="42">
        <v>-1.6</v>
      </c>
      <c r="J517" s="67">
        <v>2.12328E-2</v>
      </c>
      <c r="K517" s="42">
        <v>-1.3</v>
      </c>
      <c r="L517" s="41" t="s">
        <v>6914</v>
      </c>
    </row>
    <row r="518" spans="1:12" x14ac:dyDescent="0.45">
      <c r="A518" s="41">
        <v>8072529</v>
      </c>
      <c r="B518" s="58" t="s">
        <v>2820</v>
      </c>
      <c r="C518" s="58" t="s">
        <v>2821</v>
      </c>
      <c r="D518" s="58" t="s">
        <v>2822</v>
      </c>
      <c r="E518" s="67">
        <v>2.72978E-4</v>
      </c>
      <c r="F518" s="67">
        <v>6.1691199999999995E-4</v>
      </c>
      <c r="G518" s="42">
        <v>-1.8</v>
      </c>
      <c r="H518" s="67">
        <v>3.6320300000000001E-3</v>
      </c>
      <c r="I518" s="42">
        <v>-1.6</v>
      </c>
      <c r="J518" s="67">
        <v>4.5616600000000004E-3</v>
      </c>
      <c r="K518" s="42">
        <v>-1.4</v>
      </c>
      <c r="L518" s="41" t="s">
        <v>6914</v>
      </c>
    </row>
    <row r="519" spans="1:12" x14ac:dyDescent="0.45">
      <c r="A519" s="41">
        <v>7956046</v>
      </c>
      <c r="B519" s="58" t="s">
        <v>2793</v>
      </c>
      <c r="C519" s="58" t="s">
        <v>2794</v>
      </c>
      <c r="D519" s="58" t="s">
        <v>2795</v>
      </c>
      <c r="E519" s="67">
        <v>4.5247499999999998E-4</v>
      </c>
      <c r="F519" s="67">
        <v>3.5967400000000002E-3</v>
      </c>
      <c r="G519" s="42">
        <v>-1.6</v>
      </c>
      <c r="H519" s="67">
        <v>2.96795E-3</v>
      </c>
      <c r="I519" s="42">
        <v>-1.8</v>
      </c>
      <c r="J519" s="67">
        <v>4.1195299999999997E-2</v>
      </c>
      <c r="K519" s="42">
        <v>-1.2</v>
      </c>
      <c r="L519" s="41" t="s">
        <v>6914</v>
      </c>
    </row>
    <row r="520" spans="1:12" x14ac:dyDescent="0.45">
      <c r="A520" s="41">
        <v>8112312</v>
      </c>
      <c r="B520" s="58" t="s">
        <v>2916</v>
      </c>
      <c r="C520" s="58" t="s">
        <v>2917</v>
      </c>
      <c r="D520" s="58" t="s">
        <v>2918</v>
      </c>
      <c r="E520" s="67">
        <v>5.3996000000000003E-4</v>
      </c>
      <c r="F520" s="67">
        <v>1.0918200000000001E-3</v>
      </c>
      <c r="G520" s="42">
        <v>-1.7</v>
      </c>
      <c r="H520" s="67">
        <v>9.3451000000000003E-3</v>
      </c>
      <c r="I520" s="42">
        <v>-1.5</v>
      </c>
      <c r="J520" s="67">
        <v>1.50577E-2</v>
      </c>
      <c r="K520" s="42">
        <v>-1.3</v>
      </c>
      <c r="L520" s="41" t="s">
        <v>6914</v>
      </c>
    </row>
    <row r="521" spans="1:12" x14ac:dyDescent="0.45">
      <c r="A521" s="41">
        <v>8141882</v>
      </c>
      <c r="B521" s="58" t="s">
        <v>2778</v>
      </c>
      <c r="C521" s="58" t="s">
        <v>2779</v>
      </c>
      <c r="D521" s="58" t="s">
        <v>2780</v>
      </c>
      <c r="E521" s="67">
        <v>7.8925100000000004E-4</v>
      </c>
      <c r="F521" s="67">
        <v>1.2016300000000001E-2</v>
      </c>
      <c r="G521" s="42">
        <v>-1.6</v>
      </c>
      <c r="H521" s="67">
        <v>5.1646399999999999E-3</v>
      </c>
      <c r="I521" s="42">
        <v>-1.9</v>
      </c>
      <c r="J521" s="67">
        <v>0.10408199999999999</v>
      </c>
      <c r="K521" s="42">
        <v>-1.1000000000000001</v>
      </c>
      <c r="L521" s="41" t="s">
        <v>6914</v>
      </c>
    </row>
    <row r="522" spans="1:12" x14ac:dyDescent="0.45">
      <c r="A522" s="41">
        <v>7956166</v>
      </c>
      <c r="B522" s="58" t="s">
        <v>2811</v>
      </c>
      <c r="C522" s="58" t="s">
        <v>2812</v>
      </c>
      <c r="D522" s="58" t="s">
        <v>2813</v>
      </c>
      <c r="E522" s="67">
        <v>6.9235599999999998E-4</v>
      </c>
      <c r="F522" s="67">
        <v>3.14906E-3</v>
      </c>
      <c r="G522" s="42">
        <v>-1.6</v>
      </c>
      <c r="H522" s="67">
        <v>4.6567800000000001E-3</v>
      </c>
      <c r="I522" s="42">
        <v>-1.7</v>
      </c>
      <c r="J522" s="67">
        <v>7.3446300000000004E-3</v>
      </c>
      <c r="K522" s="42">
        <v>-1.4</v>
      </c>
      <c r="L522" s="41" t="s">
        <v>6914</v>
      </c>
    </row>
    <row r="523" spans="1:12" x14ac:dyDescent="0.45">
      <c r="A523" s="41">
        <v>8079294</v>
      </c>
      <c r="B523" s="58" t="s">
        <v>2880</v>
      </c>
      <c r="C523" s="58" t="s">
        <v>2881</v>
      </c>
      <c r="D523" s="58" t="s">
        <v>2882</v>
      </c>
      <c r="E523" s="67">
        <v>8.9545399999999995E-4</v>
      </c>
      <c r="F523" s="67">
        <v>2.6576E-3</v>
      </c>
      <c r="G523" s="42">
        <v>-1.6</v>
      </c>
      <c r="H523" s="67">
        <v>9.1181500000000002E-3</v>
      </c>
      <c r="I523" s="42">
        <v>-1.5</v>
      </c>
      <c r="J523" s="67">
        <v>4.37946E-3</v>
      </c>
      <c r="K523" s="42">
        <v>-1.4</v>
      </c>
      <c r="L523" s="41" t="s">
        <v>6914</v>
      </c>
    </row>
    <row r="524" spans="1:12" x14ac:dyDescent="0.45">
      <c r="A524" s="41">
        <v>7949518</v>
      </c>
      <c r="B524" s="58" t="s">
        <v>2868</v>
      </c>
      <c r="C524" s="58" t="s">
        <v>2869</v>
      </c>
      <c r="D524" s="58" t="s">
        <v>2870</v>
      </c>
      <c r="E524" s="67">
        <v>2.7049700000000002E-4</v>
      </c>
      <c r="F524" s="67">
        <v>1.3563399999999999E-3</v>
      </c>
      <c r="G524" s="42">
        <v>-1.5</v>
      </c>
      <c r="H524" s="67">
        <v>2.3905100000000002E-3</v>
      </c>
      <c r="I524" s="42">
        <v>-1.5</v>
      </c>
      <c r="J524" s="67">
        <v>8.8403600000000004E-4</v>
      </c>
      <c r="K524" s="42">
        <v>-1.4</v>
      </c>
      <c r="L524" s="41" t="s">
        <v>6914</v>
      </c>
    </row>
    <row r="525" spans="1:12" x14ac:dyDescent="0.45">
      <c r="A525" s="41">
        <v>7920810</v>
      </c>
      <c r="B525" s="58" t="s">
        <v>2889</v>
      </c>
      <c r="C525" s="58" t="s">
        <v>2890</v>
      </c>
      <c r="D525" s="58" t="s">
        <v>2891</v>
      </c>
      <c r="E525" s="67">
        <v>2.97072E-4</v>
      </c>
      <c r="F525" s="67">
        <v>1.00938E-3</v>
      </c>
      <c r="G525" s="42">
        <v>-1.5</v>
      </c>
      <c r="H525" s="67">
        <v>2.9703899999999998E-3</v>
      </c>
      <c r="I525" s="42">
        <v>-1.5</v>
      </c>
      <c r="J525" s="67">
        <v>1.4824899999999999E-3</v>
      </c>
      <c r="K525" s="42">
        <v>-1.4</v>
      </c>
      <c r="L525" s="41" t="s">
        <v>6914</v>
      </c>
    </row>
    <row r="526" spans="1:12" x14ac:dyDescent="0.45">
      <c r="A526" s="41">
        <v>8040190</v>
      </c>
      <c r="B526" s="58" t="s">
        <v>2796</v>
      </c>
      <c r="C526" s="58" t="s">
        <v>2797</v>
      </c>
      <c r="D526" s="58" t="s">
        <v>2798</v>
      </c>
      <c r="E526" s="67">
        <v>1.64654E-4</v>
      </c>
      <c r="F526" s="67">
        <v>4.42158E-4</v>
      </c>
      <c r="G526" s="42">
        <v>-1.9</v>
      </c>
      <c r="H526" s="67">
        <v>1.8792399999999999E-3</v>
      </c>
      <c r="I526" s="42">
        <v>-1.7</v>
      </c>
      <c r="J526" s="67">
        <v>5.8897999999999997E-3</v>
      </c>
      <c r="K526" s="42">
        <v>-1.4</v>
      </c>
      <c r="L526" s="41" t="s">
        <v>6914</v>
      </c>
    </row>
    <row r="527" spans="1:12" x14ac:dyDescent="0.45">
      <c r="A527" s="41">
        <v>8124848</v>
      </c>
      <c r="B527" s="58" t="s">
        <v>2790</v>
      </c>
      <c r="C527" s="58" t="s">
        <v>2791</v>
      </c>
      <c r="D527" s="58" t="s">
        <v>2792</v>
      </c>
      <c r="E527" s="67">
        <v>1.20773E-3</v>
      </c>
      <c r="F527" s="67">
        <v>8.3823200000000004E-3</v>
      </c>
      <c r="G527" s="42">
        <v>-1.6</v>
      </c>
      <c r="H527" s="67">
        <v>5.7466599999999998E-3</v>
      </c>
      <c r="I527" s="42">
        <v>-1.8</v>
      </c>
      <c r="J527" s="67">
        <v>2.5875200000000001E-2</v>
      </c>
      <c r="K527" s="42">
        <v>-1.3</v>
      </c>
      <c r="L527" s="41" t="s">
        <v>6914</v>
      </c>
    </row>
    <row r="528" spans="1:12" x14ac:dyDescent="0.45">
      <c r="A528" s="41">
        <v>8152782</v>
      </c>
      <c r="B528" s="58" t="s">
        <v>2829</v>
      </c>
      <c r="C528" s="58" t="s">
        <v>2830</v>
      </c>
      <c r="D528" s="58" t="s">
        <v>2831</v>
      </c>
      <c r="E528" s="67">
        <v>4.6465100000000001E-4</v>
      </c>
      <c r="F528" s="67">
        <v>2.27159E-3</v>
      </c>
      <c r="G528" s="42">
        <v>-1.5</v>
      </c>
      <c r="H528" s="67">
        <v>3.0672799999999999E-3</v>
      </c>
      <c r="I528" s="42">
        <v>-1.6</v>
      </c>
      <c r="J528" s="67">
        <v>7.3596199999999999E-3</v>
      </c>
      <c r="K528" s="42">
        <v>-1.3</v>
      </c>
      <c r="L528" s="41" t="s">
        <v>6914</v>
      </c>
    </row>
    <row r="529" spans="1:12" x14ac:dyDescent="0.45">
      <c r="A529" s="41">
        <v>7991566</v>
      </c>
      <c r="B529" s="58" t="s">
        <v>2856</v>
      </c>
      <c r="C529" s="58" t="s">
        <v>2857</v>
      </c>
      <c r="D529" s="58" t="s">
        <v>2858</v>
      </c>
      <c r="E529" s="67">
        <v>1.57536E-4</v>
      </c>
      <c r="F529" s="67">
        <v>7.7032499999999998E-4</v>
      </c>
      <c r="G529" s="42">
        <v>-1.5</v>
      </c>
      <c r="H529" s="67">
        <v>1.6738199999999999E-3</v>
      </c>
      <c r="I529" s="42">
        <v>-1.5</v>
      </c>
      <c r="J529" s="67">
        <v>6.7595600000000002E-4</v>
      </c>
      <c r="K529" s="42">
        <v>-1.4</v>
      </c>
      <c r="L529" s="41" t="s">
        <v>6914</v>
      </c>
    </row>
    <row r="530" spans="1:12" x14ac:dyDescent="0.45">
      <c r="A530" s="41">
        <v>7996219</v>
      </c>
      <c r="B530" s="58" t="s">
        <v>2871</v>
      </c>
      <c r="C530" s="58" t="s">
        <v>2872</v>
      </c>
      <c r="D530" s="58" t="s">
        <v>2873</v>
      </c>
      <c r="E530" s="67">
        <v>8.6678799999999996E-4</v>
      </c>
      <c r="F530" s="67">
        <v>3.3137000000000002E-3</v>
      </c>
      <c r="G530" s="42">
        <v>-1.5</v>
      </c>
      <c r="H530" s="67">
        <v>6.4830599999999997E-3</v>
      </c>
      <c r="I530" s="42">
        <v>-1.5</v>
      </c>
      <c r="J530" s="67">
        <v>5.0632000000000003E-3</v>
      </c>
      <c r="K530" s="42">
        <v>-1.4</v>
      </c>
      <c r="L530" s="41" t="s">
        <v>6914</v>
      </c>
    </row>
    <row r="531" spans="1:12" x14ac:dyDescent="0.45">
      <c r="A531" s="41">
        <v>8052784</v>
      </c>
      <c r="B531" s="58" t="s">
        <v>2895</v>
      </c>
      <c r="C531" s="58" t="s">
        <v>2896</v>
      </c>
      <c r="D531" s="58" t="s">
        <v>2897</v>
      </c>
      <c r="E531" s="67">
        <v>4.15692E-4</v>
      </c>
      <c r="F531" s="67">
        <v>9.9395100000000008E-4</v>
      </c>
      <c r="G531" s="42">
        <v>-1.6</v>
      </c>
      <c r="H531" s="67">
        <v>5.0607300000000003E-3</v>
      </c>
      <c r="I531" s="42">
        <v>-1.5</v>
      </c>
      <c r="J531" s="67">
        <v>5.4900000000000001E-3</v>
      </c>
      <c r="K531" s="42">
        <v>-1.3</v>
      </c>
      <c r="L531" s="41" t="s">
        <v>6914</v>
      </c>
    </row>
    <row r="532" spans="1:12" x14ac:dyDescent="0.45">
      <c r="A532" s="41">
        <v>8031398</v>
      </c>
      <c r="B532" s="58" t="s">
        <v>2781</v>
      </c>
      <c r="C532" s="58" t="s">
        <v>2782</v>
      </c>
      <c r="D532" s="58" t="s">
        <v>2783</v>
      </c>
      <c r="E532" s="67">
        <v>5.1392799999999998E-4</v>
      </c>
      <c r="F532" s="67">
        <v>2.6576E-3</v>
      </c>
      <c r="G532" s="42">
        <v>-1.8</v>
      </c>
      <c r="H532" s="67">
        <v>3.4814300000000002E-3</v>
      </c>
      <c r="I532" s="42">
        <v>-1.9</v>
      </c>
      <c r="J532" s="67">
        <v>1.4806400000000001E-2</v>
      </c>
      <c r="K532" s="42">
        <v>-1.4</v>
      </c>
      <c r="L532" s="41" t="s">
        <v>6914</v>
      </c>
    </row>
    <row r="533" spans="1:12" x14ac:dyDescent="0.45">
      <c r="A533" s="41">
        <v>7977571</v>
      </c>
      <c r="B533" s="58" t="s">
        <v>2835</v>
      </c>
      <c r="C533" s="58" t="s">
        <v>2836</v>
      </c>
      <c r="D533" s="58" t="s">
        <v>2837</v>
      </c>
      <c r="E533" s="67">
        <v>2.5743899999999999E-4</v>
      </c>
      <c r="F533" s="67">
        <v>1.0521199999999999E-3</v>
      </c>
      <c r="G533" s="42">
        <v>-1.6</v>
      </c>
      <c r="H533" s="67">
        <v>3.5903699999999998E-3</v>
      </c>
      <c r="I533" s="42">
        <v>-1.6</v>
      </c>
      <c r="J533" s="67">
        <v>7.3709200000000002E-2</v>
      </c>
      <c r="K533" s="42">
        <v>-1.1000000000000001</v>
      </c>
      <c r="L533" s="41" t="s">
        <v>6914</v>
      </c>
    </row>
    <row r="534" spans="1:12" x14ac:dyDescent="0.45">
      <c r="A534" s="41">
        <v>7906742</v>
      </c>
      <c r="B534" s="58" t="s">
        <v>2913</v>
      </c>
      <c r="C534" s="58" t="s">
        <v>2914</v>
      </c>
      <c r="D534" s="58" t="s">
        <v>2915</v>
      </c>
      <c r="E534" s="67">
        <v>4.3819900000000001E-4</v>
      </c>
      <c r="F534" s="67">
        <v>9.8739100000000001E-4</v>
      </c>
      <c r="G534" s="42">
        <v>-1.6</v>
      </c>
      <c r="H534" s="67">
        <v>6.4295699999999999E-3</v>
      </c>
      <c r="I534" s="42">
        <v>-1.5</v>
      </c>
      <c r="J534" s="67">
        <v>3.1407599999999998E-3</v>
      </c>
      <c r="K534" s="42">
        <v>-1.4</v>
      </c>
      <c r="L534" s="41" t="s">
        <v>6914</v>
      </c>
    </row>
    <row r="535" spans="1:12" x14ac:dyDescent="0.45">
      <c r="A535" s="41">
        <v>7926807</v>
      </c>
      <c r="B535" s="58" t="s">
        <v>2904</v>
      </c>
      <c r="C535" s="58" t="s">
        <v>2905</v>
      </c>
      <c r="D535" s="58" t="s">
        <v>2906</v>
      </c>
      <c r="E535" s="67">
        <v>1.69666E-3</v>
      </c>
      <c r="F535" s="67">
        <v>5.6893899999999999E-3</v>
      </c>
      <c r="G535" s="42">
        <v>-1.5</v>
      </c>
      <c r="H535" s="67">
        <v>1.2763399999999999E-2</v>
      </c>
      <c r="I535" s="42">
        <v>-1.5</v>
      </c>
      <c r="J535" s="67">
        <v>5.8104799999999998E-3</v>
      </c>
      <c r="K535" s="42">
        <v>-1.4</v>
      </c>
      <c r="L535" s="41" t="s">
        <v>6914</v>
      </c>
    </row>
    <row r="536" spans="1:12" x14ac:dyDescent="0.45">
      <c r="A536" s="41">
        <v>8122242</v>
      </c>
      <c r="B536" s="58" t="s">
        <v>2859</v>
      </c>
      <c r="C536" s="58" t="s">
        <v>2860</v>
      </c>
      <c r="D536" s="58" t="s">
        <v>2861</v>
      </c>
      <c r="E536" s="67">
        <v>8.6403599999999999E-4</v>
      </c>
      <c r="F536" s="67">
        <v>1.20351E-2</v>
      </c>
      <c r="G536" s="42">
        <v>-1.5</v>
      </c>
      <c r="H536" s="67">
        <v>1.28515E-2</v>
      </c>
      <c r="I536" s="42">
        <v>-1.5</v>
      </c>
      <c r="J536" s="67">
        <v>0.125636</v>
      </c>
      <c r="K536" s="42">
        <v>1.1000000000000001</v>
      </c>
      <c r="L536" s="41" t="s">
        <v>6914</v>
      </c>
    </row>
    <row r="537" spans="1:12" x14ac:dyDescent="0.45">
      <c r="A537" s="41">
        <v>7909285</v>
      </c>
      <c r="B537" s="58" t="s">
        <v>2808</v>
      </c>
      <c r="C537" s="58" t="s">
        <v>2809</v>
      </c>
      <c r="D537" s="58" t="s">
        <v>2810</v>
      </c>
      <c r="E537" s="67">
        <v>1.1736299999999999E-3</v>
      </c>
      <c r="F537" s="67">
        <v>5.1832600000000003E-3</v>
      </c>
      <c r="G537" s="42">
        <v>-1.6</v>
      </c>
      <c r="H537" s="67">
        <v>8.2568399999999997E-3</v>
      </c>
      <c r="I537" s="42">
        <v>-1.7</v>
      </c>
      <c r="J537" s="67">
        <v>6.0314800000000002E-2</v>
      </c>
      <c r="K537" s="42">
        <v>-1.2</v>
      </c>
      <c r="L537" s="41" t="s">
        <v>6914</v>
      </c>
    </row>
    <row r="538" spans="1:12" x14ac:dyDescent="0.45">
      <c r="A538" s="41">
        <v>7915801</v>
      </c>
      <c r="B538" s="58" t="s">
        <v>2802</v>
      </c>
      <c r="C538" s="58" t="s">
        <v>2803</v>
      </c>
      <c r="D538" s="58" t="s">
        <v>2804</v>
      </c>
      <c r="E538" s="67">
        <v>6.6823900000000005E-4</v>
      </c>
      <c r="F538" s="67">
        <v>1.49452E-3</v>
      </c>
      <c r="G538" s="42">
        <v>-2</v>
      </c>
      <c r="H538" s="67">
        <v>9.4392699999999996E-3</v>
      </c>
      <c r="I538" s="42">
        <v>-1.7</v>
      </c>
      <c r="J538" s="67">
        <v>1.70458E-2</v>
      </c>
      <c r="K538" s="42">
        <v>-1.4</v>
      </c>
      <c r="L538" s="41" t="s">
        <v>6914</v>
      </c>
    </row>
    <row r="539" spans="1:12" x14ac:dyDescent="0.45">
      <c r="A539" s="41">
        <v>7913385</v>
      </c>
      <c r="B539" s="58" t="s">
        <v>6108</v>
      </c>
      <c r="C539" s="58" t="s">
        <v>6109</v>
      </c>
      <c r="D539" s="58" t="s">
        <v>6110</v>
      </c>
      <c r="E539" s="67">
        <v>1.80601E-3</v>
      </c>
      <c r="F539" s="67">
        <v>2.1050300000000001E-2</v>
      </c>
      <c r="G539" s="42">
        <v>-1.6</v>
      </c>
      <c r="H539" s="67">
        <v>6.3877400000000003E-3</v>
      </c>
      <c r="I539" s="42">
        <v>-2.2000000000000002</v>
      </c>
      <c r="J539" s="67">
        <v>3.02955E-2</v>
      </c>
      <c r="K539" s="42">
        <v>-1.4</v>
      </c>
      <c r="L539" s="41" t="s">
        <v>6914</v>
      </c>
    </row>
    <row r="540" spans="1:12" x14ac:dyDescent="0.45">
      <c r="A540" s="41">
        <v>7968563</v>
      </c>
      <c r="B540" s="58" t="s">
        <v>2850</v>
      </c>
      <c r="C540" s="58" t="s">
        <v>2851</v>
      </c>
      <c r="D540" s="58" t="s">
        <v>2852</v>
      </c>
      <c r="E540" s="67">
        <v>6.9784899999999995E-4</v>
      </c>
      <c r="F540" s="67">
        <v>1.8057500000000001E-3</v>
      </c>
      <c r="G540" s="42">
        <v>-1.7</v>
      </c>
      <c r="H540" s="67">
        <v>8.0479599999999998E-3</v>
      </c>
      <c r="I540" s="42">
        <v>-1.5</v>
      </c>
      <c r="J540" s="67">
        <v>5.5127199999999996E-3</v>
      </c>
      <c r="K540" s="42">
        <v>-1.4</v>
      </c>
      <c r="L540" s="41" t="s">
        <v>6914</v>
      </c>
    </row>
    <row r="541" spans="1:12" x14ac:dyDescent="0.45">
      <c r="A541" s="41">
        <v>8001423</v>
      </c>
      <c r="B541" s="58" t="s">
        <v>2862</v>
      </c>
      <c r="C541" s="58" t="s">
        <v>2863</v>
      </c>
      <c r="D541" s="58" t="s">
        <v>2864</v>
      </c>
      <c r="E541" s="67">
        <v>5.9006399999999995E-4</v>
      </c>
      <c r="F541" s="67">
        <v>1.34734E-3</v>
      </c>
      <c r="G541" s="42">
        <v>-1.7</v>
      </c>
      <c r="H541" s="67">
        <v>8.1022500000000001E-3</v>
      </c>
      <c r="I541" s="42">
        <v>-1.5</v>
      </c>
      <c r="J541" s="67">
        <v>5.1142599999999998E-3</v>
      </c>
      <c r="K541" s="42">
        <v>-1.4</v>
      </c>
      <c r="L541" s="41" t="s">
        <v>6914</v>
      </c>
    </row>
    <row r="542" spans="1:12" x14ac:dyDescent="0.45">
      <c r="A542" s="41">
        <v>8158998</v>
      </c>
      <c r="B542" s="58" t="s">
        <v>2898</v>
      </c>
      <c r="C542" s="58" t="s">
        <v>2899</v>
      </c>
      <c r="D542" s="58" t="s">
        <v>2900</v>
      </c>
      <c r="E542" s="67">
        <v>1.5867600000000001E-4</v>
      </c>
      <c r="F542" s="67">
        <v>4.5412799999999999E-4</v>
      </c>
      <c r="G542" s="42">
        <v>-1.6</v>
      </c>
      <c r="H542" s="67">
        <v>2.24516E-3</v>
      </c>
      <c r="I542" s="42">
        <v>-1.5</v>
      </c>
      <c r="J542" s="67">
        <v>1.7274000000000001E-2</v>
      </c>
      <c r="K542" s="42">
        <v>-1.2</v>
      </c>
      <c r="L542" s="41" t="s">
        <v>6914</v>
      </c>
    </row>
    <row r="543" spans="1:12" x14ac:dyDescent="0.45">
      <c r="A543" s="41">
        <v>8008887</v>
      </c>
      <c r="B543" s="58" t="s">
        <v>2853</v>
      </c>
      <c r="C543" s="58" t="s">
        <v>2854</v>
      </c>
      <c r="D543" s="58" t="s">
        <v>2855</v>
      </c>
      <c r="E543" s="67">
        <v>3.4297199999999998E-4</v>
      </c>
      <c r="F543" s="67">
        <v>6.0414099999999999E-4</v>
      </c>
      <c r="G543" s="42">
        <v>-1.9</v>
      </c>
      <c r="H543" s="67">
        <v>8.0479599999999998E-3</v>
      </c>
      <c r="I543" s="42">
        <v>-1.5</v>
      </c>
      <c r="J543" s="67">
        <v>6.4346300000000002E-3</v>
      </c>
      <c r="K543" s="42">
        <v>-1.4</v>
      </c>
      <c r="L543" s="41" t="s">
        <v>6914</v>
      </c>
    </row>
    <row r="544" spans="1:12" x14ac:dyDescent="0.45">
      <c r="A544" s="41">
        <v>7950042</v>
      </c>
      <c r="B544" s="58" t="s">
        <v>2892</v>
      </c>
      <c r="C544" s="58" t="s">
        <v>2893</v>
      </c>
      <c r="D544" s="58" t="s">
        <v>2894</v>
      </c>
      <c r="E544" s="67">
        <v>3.0993200000000001E-4</v>
      </c>
      <c r="F544" s="67">
        <v>9.0071900000000002E-4</v>
      </c>
      <c r="G544" s="42">
        <v>-1.6</v>
      </c>
      <c r="H544" s="67">
        <v>3.76188E-3</v>
      </c>
      <c r="I544" s="42">
        <v>-1.5</v>
      </c>
      <c r="J544" s="67">
        <v>1.72332E-3</v>
      </c>
      <c r="K544" s="42">
        <v>-1.4</v>
      </c>
      <c r="L544" s="41" t="s">
        <v>6914</v>
      </c>
    </row>
    <row r="545" spans="1:12" x14ac:dyDescent="0.45">
      <c r="A545" s="41">
        <v>8063129</v>
      </c>
      <c r="B545" s="58" t="s">
        <v>2901</v>
      </c>
      <c r="C545" s="58" t="s">
        <v>2902</v>
      </c>
      <c r="D545" s="58" t="s">
        <v>2903</v>
      </c>
      <c r="E545" s="67">
        <v>6.9953699999999997E-4</v>
      </c>
      <c r="F545" s="67">
        <v>1.65591E-3</v>
      </c>
      <c r="G545" s="42">
        <v>-1.7</v>
      </c>
      <c r="H545" s="67">
        <v>9.1696E-3</v>
      </c>
      <c r="I545" s="42">
        <v>-1.5</v>
      </c>
      <c r="J545" s="67">
        <v>6.4077800000000001E-3</v>
      </c>
      <c r="K545" s="42">
        <v>-1.4</v>
      </c>
      <c r="L545" s="41" t="s">
        <v>6914</v>
      </c>
    </row>
    <row r="546" spans="1:12" x14ac:dyDescent="0.45">
      <c r="A546" s="41">
        <v>7940749</v>
      </c>
      <c r="B546" s="58" t="s">
        <v>2886</v>
      </c>
      <c r="C546" s="58" t="s">
        <v>2887</v>
      </c>
      <c r="D546" s="58" t="s">
        <v>2888</v>
      </c>
      <c r="E546" s="67">
        <v>4.00085E-4</v>
      </c>
      <c r="F546" s="67">
        <v>1.22657E-3</v>
      </c>
      <c r="G546" s="42">
        <v>-1.5</v>
      </c>
      <c r="H546" s="67">
        <v>4.21047E-3</v>
      </c>
      <c r="I546" s="42">
        <v>-1.5</v>
      </c>
      <c r="J546" s="67">
        <v>2.1749500000000001E-3</v>
      </c>
      <c r="K546" s="42">
        <v>-1.4</v>
      </c>
      <c r="L546" s="41" t="s">
        <v>6914</v>
      </c>
    </row>
    <row r="547" spans="1:12" x14ac:dyDescent="0.45">
      <c r="A547" s="41">
        <v>8172425</v>
      </c>
      <c r="B547" s="58" t="s">
        <v>117</v>
      </c>
      <c r="C547" s="58" t="s">
        <v>118</v>
      </c>
      <c r="D547" s="58" t="s">
        <v>119</v>
      </c>
      <c r="E547" s="67">
        <v>1.0780200000000001E-3</v>
      </c>
      <c r="F547" s="67">
        <v>3.4164899999999999E-3</v>
      </c>
      <c r="G547" s="42">
        <v>-2</v>
      </c>
      <c r="H547" s="67">
        <v>2.4679599999999999E-2</v>
      </c>
      <c r="I547" s="42">
        <v>-1.6</v>
      </c>
      <c r="J547" s="67">
        <v>0.12975100000000001</v>
      </c>
      <c r="K547" s="42">
        <v>-1.1000000000000001</v>
      </c>
      <c r="L547" s="41" t="s">
        <v>6914</v>
      </c>
    </row>
    <row r="548" spans="1:12" x14ac:dyDescent="0.45">
      <c r="A548" s="41">
        <v>8157253</v>
      </c>
      <c r="B548" s="58" t="s">
        <v>2775</v>
      </c>
      <c r="C548" s="58" t="s">
        <v>2776</v>
      </c>
      <c r="D548" s="58" t="s">
        <v>2777</v>
      </c>
      <c r="E548" s="67">
        <v>1.1126300000000001E-3</v>
      </c>
      <c r="F548" s="67">
        <v>6.3540200000000002E-3</v>
      </c>
      <c r="G548" s="42">
        <v>-1.8</v>
      </c>
      <c r="H548" s="67">
        <v>5.8780100000000004E-3</v>
      </c>
      <c r="I548" s="42">
        <v>-2</v>
      </c>
      <c r="J548" s="67">
        <v>2.5418400000000001E-2</v>
      </c>
      <c r="K548" s="42">
        <v>-1.4</v>
      </c>
      <c r="L548" s="41" t="s">
        <v>6914</v>
      </c>
    </row>
    <row r="549" spans="1:12" x14ac:dyDescent="0.45">
      <c r="A549" s="41">
        <v>7926622</v>
      </c>
      <c r="B549" s="58" t="s">
        <v>2823</v>
      </c>
      <c r="C549" s="58" t="s">
        <v>2824</v>
      </c>
      <c r="D549" s="58" t="s">
        <v>2825</v>
      </c>
      <c r="E549" s="67">
        <v>6.2638500000000003E-4</v>
      </c>
      <c r="F549" s="67">
        <v>3.51981E-3</v>
      </c>
      <c r="G549" s="42">
        <v>-1.9</v>
      </c>
      <c r="H549" s="67">
        <v>1.6105899999999999E-2</v>
      </c>
      <c r="I549" s="42">
        <v>-1.6</v>
      </c>
      <c r="J549" s="67">
        <v>0.15438299999999999</v>
      </c>
      <c r="K549" s="42">
        <v>1</v>
      </c>
      <c r="L549" s="41" t="s">
        <v>6914</v>
      </c>
    </row>
    <row r="550" spans="1:12" x14ac:dyDescent="0.45">
      <c r="A550" s="41">
        <v>8057744</v>
      </c>
      <c r="B550" s="58" t="s">
        <v>2814</v>
      </c>
      <c r="C550" s="58" t="s">
        <v>2815</v>
      </c>
      <c r="D550" s="58" t="s">
        <v>2816</v>
      </c>
      <c r="E550" s="67">
        <v>3.6608499999999999E-4</v>
      </c>
      <c r="F550" s="67">
        <v>1.59863E-3</v>
      </c>
      <c r="G550" s="42">
        <v>-1.6</v>
      </c>
      <c r="H550" s="67">
        <v>2.6458800000000002E-3</v>
      </c>
      <c r="I550" s="42">
        <v>-1.7</v>
      </c>
      <c r="J550" s="67">
        <v>2.74574E-3</v>
      </c>
      <c r="K550" s="42">
        <v>-1.4</v>
      </c>
      <c r="L550" s="41" t="s">
        <v>6914</v>
      </c>
    </row>
    <row r="551" spans="1:12" x14ac:dyDescent="0.45">
      <c r="A551" s="41">
        <v>8007312</v>
      </c>
      <c r="B551" s="58" t="s">
        <v>2865</v>
      </c>
      <c r="C551" s="58" t="s">
        <v>2866</v>
      </c>
      <c r="D551" s="58" t="s">
        <v>2867</v>
      </c>
      <c r="E551" s="67">
        <v>1.5403299999999999E-3</v>
      </c>
      <c r="F551" s="67">
        <v>6.7256199999999999E-3</v>
      </c>
      <c r="G551" s="42">
        <v>-1.5</v>
      </c>
      <c r="H551" s="67">
        <v>7.8030499999999997E-3</v>
      </c>
      <c r="I551" s="42">
        <v>-1.5</v>
      </c>
      <c r="J551" s="67">
        <v>2.50692E-2</v>
      </c>
      <c r="K551" s="42">
        <v>-1.3</v>
      </c>
      <c r="L551" s="41" t="s">
        <v>6914</v>
      </c>
    </row>
    <row r="552" spans="1:12" x14ac:dyDescent="0.45">
      <c r="A552" s="41">
        <v>7972840</v>
      </c>
      <c r="B552" s="58" t="s">
        <v>2787</v>
      </c>
      <c r="C552" s="58" t="s">
        <v>2788</v>
      </c>
      <c r="D552" s="58" t="s">
        <v>2789</v>
      </c>
      <c r="E552" s="67">
        <v>1.1557099999999999E-3</v>
      </c>
      <c r="F552" s="67">
        <v>6.9909300000000002E-3</v>
      </c>
      <c r="G552" s="42">
        <v>-1.6</v>
      </c>
      <c r="H552" s="67">
        <v>5.9963999999999998E-3</v>
      </c>
      <c r="I552" s="42">
        <v>-1.8</v>
      </c>
      <c r="J552" s="67">
        <v>3.0094699999999999E-2</v>
      </c>
      <c r="K552" s="42">
        <v>-1.3</v>
      </c>
      <c r="L552" s="41" t="s">
        <v>6914</v>
      </c>
    </row>
    <row r="553" spans="1:12" x14ac:dyDescent="0.45">
      <c r="A553" s="41">
        <v>8091678</v>
      </c>
      <c r="B553" s="58" t="s">
        <v>6234</v>
      </c>
      <c r="C553" s="58" t="s">
        <v>6235</v>
      </c>
      <c r="D553" s="58" t="s">
        <v>6236</v>
      </c>
      <c r="E553" s="67">
        <v>1.0297100000000001E-3</v>
      </c>
      <c r="F553" s="67">
        <v>1.93288E-2</v>
      </c>
      <c r="G553" s="42">
        <v>-1.5</v>
      </c>
      <c r="H553" s="67">
        <v>4.31504E-3</v>
      </c>
      <c r="I553" s="42">
        <v>-2</v>
      </c>
      <c r="J553" s="67">
        <v>1.33191E-2</v>
      </c>
      <c r="K553" s="42">
        <v>-1.4</v>
      </c>
      <c r="L553" s="41" t="s">
        <v>6914</v>
      </c>
    </row>
    <row r="554" spans="1:12" x14ac:dyDescent="0.45">
      <c r="A554" s="41">
        <v>8107375</v>
      </c>
      <c r="B554" s="58" t="s">
        <v>2907</v>
      </c>
      <c r="C554" s="58" t="s">
        <v>2908</v>
      </c>
      <c r="D554" s="58" t="s">
        <v>2909</v>
      </c>
      <c r="E554" s="67">
        <v>2.6300199999999997E-4</v>
      </c>
      <c r="F554" s="67">
        <v>4.6688200000000001E-4</v>
      </c>
      <c r="G554" s="42">
        <v>-1.8</v>
      </c>
      <c r="H554" s="67">
        <v>6.3010499999999999E-3</v>
      </c>
      <c r="I554" s="42">
        <v>-1.5</v>
      </c>
      <c r="J554" s="67">
        <v>2.2726600000000001E-3</v>
      </c>
      <c r="K554" s="42">
        <v>-1.4</v>
      </c>
      <c r="L554" s="41" t="s">
        <v>6914</v>
      </c>
    </row>
    <row r="555" spans="1:12" x14ac:dyDescent="0.45">
      <c r="A555" s="43">
        <v>7943552</v>
      </c>
      <c r="B555" s="59" t="s">
        <v>1953</v>
      </c>
      <c r="C555" s="59" t="s">
        <v>1954</v>
      </c>
      <c r="D555" s="59" t="s">
        <v>1955</v>
      </c>
      <c r="E555" s="68">
        <v>1.42352E-3</v>
      </c>
      <c r="F555" s="68">
        <v>4.4072E-3</v>
      </c>
      <c r="G555" s="44">
        <v>-1.6</v>
      </c>
      <c r="H555" s="68">
        <v>3.1604500000000001E-2</v>
      </c>
      <c r="I555" s="44">
        <v>-1.4</v>
      </c>
      <c r="J555" s="68">
        <v>3.08772E-3</v>
      </c>
      <c r="K555" s="44">
        <v>-1.6</v>
      </c>
      <c r="L555" s="43" t="s">
        <v>6912</v>
      </c>
    </row>
    <row r="556" spans="1:12" x14ac:dyDescent="0.45">
      <c r="A556" s="43">
        <v>8056583</v>
      </c>
      <c r="B556" s="59" t="s">
        <v>1476</v>
      </c>
      <c r="C556" s="59" t="s">
        <v>1477</v>
      </c>
      <c r="D556" s="59" t="s">
        <v>1478</v>
      </c>
      <c r="E556" s="68">
        <v>2.06479E-4</v>
      </c>
      <c r="F556" s="68">
        <v>1.00938E-3</v>
      </c>
      <c r="G556" s="44">
        <v>-1.6</v>
      </c>
      <c r="H556" s="68">
        <v>6.5194399999999996E-3</v>
      </c>
      <c r="I556" s="44">
        <v>-1.4</v>
      </c>
      <c r="J556" s="68">
        <v>3.6969500000000002E-4</v>
      </c>
      <c r="K556" s="44">
        <v>-1.7</v>
      </c>
      <c r="L556" s="43" t="s">
        <v>6912</v>
      </c>
    </row>
    <row r="557" spans="1:12" x14ac:dyDescent="0.45">
      <c r="A557" s="43">
        <v>8081612</v>
      </c>
      <c r="B557" s="59" t="s">
        <v>1965</v>
      </c>
      <c r="C557" s="59" t="s">
        <v>1966</v>
      </c>
      <c r="D557" s="59" t="s">
        <v>1967</v>
      </c>
      <c r="E557" s="68">
        <v>1.3038800000000001E-3</v>
      </c>
      <c r="F557" s="68">
        <v>3.6867699999999998E-3</v>
      </c>
      <c r="G557" s="44">
        <v>-1.7</v>
      </c>
      <c r="H557" s="68">
        <v>2.0647599999999999E-2</v>
      </c>
      <c r="I557" s="44">
        <v>-1.4</v>
      </c>
      <c r="J557" s="68">
        <v>3.45956E-3</v>
      </c>
      <c r="K557" s="44">
        <v>-1.5</v>
      </c>
      <c r="L557" s="43" t="s">
        <v>6912</v>
      </c>
    </row>
    <row r="558" spans="1:12" x14ac:dyDescent="0.45">
      <c r="A558" s="43">
        <v>8015460</v>
      </c>
      <c r="B558" s="59" t="s">
        <v>1989</v>
      </c>
      <c r="C558" s="59" t="s">
        <v>1990</v>
      </c>
      <c r="D558" s="59" t="s">
        <v>1991</v>
      </c>
      <c r="E558" s="68">
        <v>5.0124100000000003E-4</v>
      </c>
      <c r="F558" s="68">
        <v>1.4821700000000001E-3</v>
      </c>
      <c r="G558" s="44">
        <v>-1.6</v>
      </c>
      <c r="H558" s="68">
        <v>1.55955E-2</v>
      </c>
      <c r="I558" s="44">
        <v>-1.4</v>
      </c>
      <c r="J558" s="68">
        <v>1.2259899999999999E-3</v>
      </c>
      <c r="K558" s="44">
        <v>-1.5</v>
      </c>
      <c r="L558" s="43" t="s">
        <v>6912</v>
      </c>
    </row>
    <row r="559" spans="1:12" x14ac:dyDescent="0.45">
      <c r="A559" s="43">
        <v>7952503</v>
      </c>
      <c r="B559" s="59" t="s">
        <v>1281</v>
      </c>
      <c r="C559" s="59" t="s">
        <v>1282</v>
      </c>
      <c r="D559" s="59" t="s">
        <v>1283</v>
      </c>
      <c r="E559" s="68">
        <v>1.27945E-4</v>
      </c>
      <c r="F559" s="68">
        <v>6.9963299999999996E-4</v>
      </c>
      <c r="G559" s="44">
        <v>-1.7</v>
      </c>
      <c r="H559" s="68">
        <v>8.4643500000000007E-3</v>
      </c>
      <c r="I559" s="44">
        <v>-1.4</v>
      </c>
      <c r="J559" s="68">
        <v>2.5482499999999997E-4</v>
      </c>
      <c r="K559" s="44">
        <v>-1.8</v>
      </c>
      <c r="L559" s="43" t="s">
        <v>6912</v>
      </c>
    </row>
    <row r="560" spans="1:12" x14ac:dyDescent="0.45">
      <c r="A560" s="43">
        <v>8048733</v>
      </c>
      <c r="B560" s="59" t="s">
        <v>1623</v>
      </c>
      <c r="C560" s="59" t="s">
        <v>1624</v>
      </c>
      <c r="D560" s="59" t="s">
        <v>1625</v>
      </c>
      <c r="E560" s="68">
        <v>1.32526E-3</v>
      </c>
      <c r="F560" s="68">
        <v>8.2348300000000003E-3</v>
      </c>
      <c r="G560" s="44">
        <v>-1.5</v>
      </c>
      <c r="H560" s="68">
        <v>5.1091299999999999E-2</v>
      </c>
      <c r="I560" s="44">
        <v>-1.3</v>
      </c>
      <c r="J560" s="68">
        <v>1.8133400000000001E-3</v>
      </c>
      <c r="K560" s="44">
        <v>-1.7</v>
      </c>
      <c r="L560" s="43" t="s">
        <v>6912</v>
      </c>
    </row>
    <row r="561" spans="1:12" x14ac:dyDescent="0.45">
      <c r="A561" s="43">
        <v>8174474</v>
      </c>
      <c r="B561" s="59" t="s">
        <v>1221</v>
      </c>
      <c r="C561" s="59" t="s">
        <v>1222</v>
      </c>
      <c r="D561" s="59" t="s">
        <v>1223</v>
      </c>
      <c r="E561" s="68">
        <v>8.2875500000000003E-4</v>
      </c>
      <c r="F561" s="68">
        <v>6.9909300000000002E-3</v>
      </c>
      <c r="G561" s="44">
        <v>-1.6</v>
      </c>
      <c r="H561" s="68">
        <v>3.1519100000000001E-2</v>
      </c>
      <c r="I561" s="44">
        <v>-1.4</v>
      </c>
      <c r="J561" s="68">
        <v>1.07665E-3</v>
      </c>
      <c r="K561" s="44">
        <v>-1.9</v>
      </c>
      <c r="L561" s="43" t="s">
        <v>6912</v>
      </c>
    </row>
    <row r="562" spans="1:12" x14ac:dyDescent="0.45">
      <c r="A562" s="43">
        <v>7974587</v>
      </c>
      <c r="B562" s="59" t="s">
        <v>1383</v>
      </c>
      <c r="C562" s="59" t="s">
        <v>1384</v>
      </c>
      <c r="D562" s="59" t="s">
        <v>1385</v>
      </c>
      <c r="E562" s="68">
        <v>8.7393900000000001E-4</v>
      </c>
      <c r="F562" s="68">
        <v>4.3265999999999999E-3</v>
      </c>
      <c r="G562" s="44">
        <v>-1.7</v>
      </c>
      <c r="H562" s="68">
        <v>4.9733699999999999E-2</v>
      </c>
      <c r="I562" s="44">
        <v>-1.3</v>
      </c>
      <c r="J562" s="68">
        <v>1.4907799999999999E-3</v>
      </c>
      <c r="K562" s="44">
        <v>-1.7</v>
      </c>
      <c r="L562" s="43" t="s">
        <v>6912</v>
      </c>
    </row>
    <row r="563" spans="1:12" x14ac:dyDescent="0.45">
      <c r="A563" s="43">
        <v>7957793</v>
      </c>
      <c r="B563" s="59" t="s">
        <v>1578</v>
      </c>
      <c r="C563" s="59" t="s">
        <v>1579</v>
      </c>
      <c r="D563" s="59" t="s">
        <v>1580</v>
      </c>
      <c r="E563" s="68">
        <v>1.41377E-3</v>
      </c>
      <c r="F563" s="68">
        <v>6.0111399999999999E-3</v>
      </c>
      <c r="G563" s="44">
        <v>-1.6</v>
      </c>
      <c r="H563" s="68">
        <v>6.38928E-2</v>
      </c>
      <c r="I563" s="44">
        <v>-1.3</v>
      </c>
      <c r="J563" s="68">
        <v>2.5523099999999999E-3</v>
      </c>
      <c r="K563" s="44">
        <v>-1.7</v>
      </c>
      <c r="L563" s="43" t="s">
        <v>6912</v>
      </c>
    </row>
    <row r="564" spans="1:12" x14ac:dyDescent="0.45">
      <c r="A564" s="43">
        <v>8136614</v>
      </c>
      <c r="B564" s="59" t="s">
        <v>1830</v>
      </c>
      <c r="C564" s="59" t="s">
        <v>1831</v>
      </c>
      <c r="D564" s="59" t="s">
        <v>1832</v>
      </c>
      <c r="E564" s="68">
        <v>7.4147899999999997E-4</v>
      </c>
      <c r="F564" s="68">
        <v>3.2653500000000002E-3</v>
      </c>
      <c r="G564" s="44">
        <v>-1.5</v>
      </c>
      <c r="H564" s="68">
        <v>2.0288400000000002E-2</v>
      </c>
      <c r="I564" s="44">
        <v>-1.4</v>
      </c>
      <c r="J564" s="68">
        <v>1.28732E-3</v>
      </c>
      <c r="K564" s="44">
        <v>-1.6</v>
      </c>
      <c r="L564" s="43" t="s">
        <v>6912</v>
      </c>
    </row>
    <row r="565" spans="1:12" x14ac:dyDescent="0.45">
      <c r="A565" s="43">
        <v>7981514</v>
      </c>
      <c r="B565" s="59" t="s">
        <v>2271</v>
      </c>
      <c r="C565" s="59" t="s">
        <v>2272</v>
      </c>
      <c r="D565" s="59" t="s">
        <v>2273</v>
      </c>
      <c r="E565" s="68">
        <v>1.8489800000000001E-3</v>
      </c>
      <c r="F565" s="68">
        <v>6.3244499999999997E-3</v>
      </c>
      <c r="G565" s="44">
        <v>-1.5</v>
      </c>
      <c r="H565" s="68">
        <v>0.117517</v>
      </c>
      <c r="I565" s="44">
        <v>-1.1000000000000001</v>
      </c>
      <c r="J565" s="68">
        <v>5.6403699999999996E-3</v>
      </c>
      <c r="K565" s="44">
        <v>-1.5</v>
      </c>
      <c r="L565" s="43" t="s">
        <v>6912</v>
      </c>
    </row>
    <row r="566" spans="1:12" x14ac:dyDescent="0.45">
      <c r="A566" s="43">
        <v>7933772</v>
      </c>
      <c r="B566" s="59" t="s">
        <v>1524</v>
      </c>
      <c r="C566" s="59" t="s">
        <v>1525</v>
      </c>
      <c r="D566" s="59" t="s">
        <v>1526</v>
      </c>
      <c r="E566" s="68">
        <v>8.6078299999999995E-4</v>
      </c>
      <c r="F566" s="68">
        <v>3.96628E-3</v>
      </c>
      <c r="G566" s="44">
        <v>-1.7</v>
      </c>
      <c r="H566" s="68">
        <v>5.8510699999999999E-2</v>
      </c>
      <c r="I566" s="44">
        <v>-1.3</v>
      </c>
      <c r="J566" s="68">
        <v>1.6021200000000001E-3</v>
      </c>
      <c r="K566" s="44">
        <v>-1.7</v>
      </c>
      <c r="L566" s="43" t="s">
        <v>6912</v>
      </c>
    </row>
    <row r="567" spans="1:12" x14ac:dyDescent="0.45">
      <c r="A567" s="43">
        <v>7972828</v>
      </c>
      <c r="B567" s="59" t="s">
        <v>2070</v>
      </c>
      <c r="C567" s="59" t="s">
        <v>2071</v>
      </c>
      <c r="D567" s="59" t="s">
        <v>2072</v>
      </c>
      <c r="E567" s="68">
        <v>6.3098699999999995E-4</v>
      </c>
      <c r="F567" s="68">
        <v>2.7311599999999998E-3</v>
      </c>
      <c r="G567" s="44">
        <v>-1.5</v>
      </c>
      <c r="H567" s="68">
        <v>9.1347300000000006E-3</v>
      </c>
      <c r="I567" s="44">
        <v>-1.4</v>
      </c>
      <c r="J567" s="68">
        <v>1.2895599999999999E-3</v>
      </c>
      <c r="K567" s="44">
        <v>-1.5</v>
      </c>
      <c r="L567" s="43" t="s">
        <v>6912</v>
      </c>
    </row>
    <row r="568" spans="1:12" x14ac:dyDescent="0.45">
      <c r="A568" s="43">
        <v>7938951</v>
      </c>
      <c r="B568" s="59" t="s">
        <v>1329</v>
      </c>
      <c r="C568" s="59" t="s">
        <v>1330</v>
      </c>
      <c r="D568" s="59" t="s">
        <v>1331</v>
      </c>
      <c r="E568" s="68">
        <v>1.2249800000000001E-3</v>
      </c>
      <c r="F568" s="68">
        <v>5.6715899999999998E-3</v>
      </c>
      <c r="G568" s="44">
        <v>-1.8</v>
      </c>
      <c r="H568" s="68">
        <v>0.10125000000000001</v>
      </c>
      <c r="I568" s="44">
        <v>-1.2</v>
      </c>
      <c r="J568" s="68">
        <v>2.7898699999999999E-3</v>
      </c>
      <c r="K568" s="44">
        <v>-1.8</v>
      </c>
      <c r="L568" s="43" t="s">
        <v>6912</v>
      </c>
    </row>
    <row r="569" spans="1:12" x14ac:dyDescent="0.45">
      <c r="A569" s="43">
        <v>8095986</v>
      </c>
      <c r="B569" s="59" t="s">
        <v>1929</v>
      </c>
      <c r="C569" s="59" t="s">
        <v>1930</v>
      </c>
      <c r="D569" s="59" t="s">
        <v>1931</v>
      </c>
      <c r="E569" s="68">
        <v>7.4534899999999997E-4</v>
      </c>
      <c r="F569" s="68">
        <v>1.4053399999999999E-3</v>
      </c>
      <c r="G569" s="44">
        <v>-2.1</v>
      </c>
      <c r="H569" s="68">
        <v>3.8607799999999998E-2</v>
      </c>
      <c r="I569" s="44">
        <v>-1.4</v>
      </c>
      <c r="J569" s="68">
        <v>7.2017399999999999E-3</v>
      </c>
      <c r="K569" s="44">
        <v>-1.6</v>
      </c>
      <c r="L569" s="43" t="s">
        <v>6912</v>
      </c>
    </row>
    <row r="570" spans="1:12" x14ac:dyDescent="0.45">
      <c r="A570" s="43">
        <v>7954036</v>
      </c>
      <c r="B570" s="59" t="s">
        <v>1935</v>
      </c>
      <c r="C570" s="59" t="s">
        <v>1936</v>
      </c>
      <c r="D570" s="59" t="s">
        <v>1937</v>
      </c>
      <c r="E570" s="68">
        <v>2.7875799999999999E-4</v>
      </c>
      <c r="F570" s="68">
        <v>1.5708899999999999E-3</v>
      </c>
      <c r="G570" s="44">
        <v>-1.5</v>
      </c>
      <c r="H570" s="68">
        <v>1.93212E-2</v>
      </c>
      <c r="I570" s="44">
        <v>-1.3</v>
      </c>
      <c r="J570" s="68">
        <v>4.7324599999999997E-4</v>
      </c>
      <c r="K570" s="44">
        <v>-1.6</v>
      </c>
      <c r="L570" s="43" t="s">
        <v>6912</v>
      </c>
    </row>
    <row r="571" spans="1:12" x14ac:dyDescent="0.45">
      <c r="A571" s="43">
        <v>8171823</v>
      </c>
      <c r="B571" s="59" t="s">
        <v>2010</v>
      </c>
      <c r="C571" s="59" t="s">
        <v>2011</v>
      </c>
      <c r="D571" s="59" t="s">
        <v>2012</v>
      </c>
      <c r="E571" s="68">
        <v>1.8954200000000001E-3</v>
      </c>
      <c r="F571" s="68">
        <v>4.6914599999999997E-3</v>
      </c>
      <c r="G571" s="44">
        <v>-1.7</v>
      </c>
      <c r="H571" s="68">
        <v>3.2598200000000001E-2</v>
      </c>
      <c r="I571" s="44">
        <v>-1.4</v>
      </c>
      <c r="J571" s="68">
        <v>5.2830400000000001E-3</v>
      </c>
      <c r="K571" s="44">
        <v>-1.5</v>
      </c>
      <c r="L571" s="43" t="s">
        <v>6912</v>
      </c>
    </row>
    <row r="572" spans="1:12" x14ac:dyDescent="0.45">
      <c r="A572" s="43">
        <v>8017235</v>
      </c>
      <c r="B572" s="59" t="s">
        <v>2253</v>
      </c>
      <c r="C572" s="59" t="s">
        <v>2254</v>
      </c>
      <c r="D572" s="59" t="s">
        <v>2255</v>
      </c>
      <c r="E572" s="68">
        <v>9.1966900000000002E-4</v>
      </c>
      <c r="F572" s="68">
        <v>2.41596E-3</v>
      </c>
      <c r="G572" s="44">
        <v>-1.6</v>
      </c>
      <c r="H572" s="68">
        <v>2.0317000000000002E-2</v>
      </c>
      <c r="I572" s="44">
        <v>-1.4</v>
      </c>
      <c r="J572" s="68">
        <v>2.9822E-3</v>
      </c>
      <c r="K572" s="44">
        <v>-1.5</v>
      </c>
      <c r="L572" s="43" t="s">
        <v>6912</v>
      </c>
    </row>
    <row r="573" spans="1:12" x14ac:dyDescent="0.45">
      <c r="A573" s="43">
        <v>8151149</v>
      </c>
      <c r="B573" s="59" t="s">
        <v>1716</v>
      </c>
      <c r="C573" s="59" t="s">
        <v>1717</v>
      </c>
      <c r="D573" s="59" t="s">
        <v>1718</v>
      </c>
      <c r="E573" s="68">
        <v>3.3878499999999998E-4</v>
      </c>
      <c r="F573" s="68">
        <v>3.6742900000000002E-3</v>
      </c>
      <c r="G573" s="44">
        <v>-1.5</v>
      </c>
      <c r="H573" s="68">
        <v>0.15622800000000001</v>
      </c>
      <c r="I573" s="44">
        <v>-1.1000000000000001</v>
      </c>
      <c r="J573" s="68">
        <v>7.9161100000000001E-4</v>
      </c>
      <c r="K573" s="44">
        <v>-1.6</v>
      </c>
      <c r="L573" s="43" t="s">
        <v>6912</v>
      </c>
    </row>
    <row r="574" spans="1:12" x14ac:dyDescent="0.45">
      <c r="A574" s="43">
        <v>8081158</v>
      </c>
      <c r="B574" s="59" t="s">
        <v>5334</v>
      </c>
      <c r="C574" s="59" t="s">
        <v>5335</v>
      </c>
      <c r="D574" s="59" t="s">
        <v>5336</v>
      </c>
      <c r="E574" s="68">
        <v>2.2598399999999999E-3</v>
      </c>
      <c r="F574" s="68">
        <v>3.2528000000000001E-2</v>
      </c>
      <c r="G574" s="44">
        <v>-1.5</v>
      </c>
      <c r="H574" s="68">
        <v>0.19444</v>
      </c>
      <c r="I574" s="44">
        <v>1</v>
      </c>
      <c r="J574" s="68">
        <v>6.4538900000000003E-3</v>
      </c>
      <c r="K574" s="44">
        <v>-1.8</v>
      </c>
      <c r="L574" s="43" t="s">
        <v>6912</v>
      </c>
    </row>
    <row r="575" spans="1:12" x14ac:dyDescent="0.45">
      <c r="A575" s="43">
        <v>8080926</v>
      </c>
      <c r="B575" s="59" t="s">
        <v>1677</v>
      </c>
      <c r="C575" s="59" t="s">
        <v>1678</v>
      </c>
      <c r="D575" s="59" t="s">
        <v>1679</v>
      </c>
      <c r="E575" s="68">
        <v>1.9698699999999999E-3</v>
      </c>
      <c r="F575" s="68">
        <v>6.1686800000000002E-3</v>
      </c>
      <c r="G575" s="44">
        <v>-1.8</v>
      </c>
      <c r="H575" s="68">
        <v>0.11093699999999999</v>
      </c>
      <c r="I575" s="44">
        <v>-1.2</v>
      </c>
      <c r="J575" s="68">
        <v>6.1646699999999997E-3</v>
      </c>
      <c r="K575" s="44">
        <v>-1.6</v>
      </c>
      <c r="L575" s="43" t="s">
        <v>6912</v>
      </c>
    </row>
    <row r="576" spans="1:12" x14ac:dyDescent="0.45">
      <c r="A576" s="43">
        <v>7981217</v>
      </c>
      <c r="B576" s="59" t="s">
        <v>2043</v>
      </c>
      <c r="C576" s="59" t="s">
        <v>2044</v>
      </c>
      <c r="D576" s="59" t="s">
        <v>2045</v>
      </c>
      <c r="E576" s="68">
        <v>4.95331E-4</v>
      </c>
      <c r="F576" s="68">
        <v>1.6155200000000001E-3</v>
      </c>
      <c r="G576" s="44">
        <v>-1.6</v>
      </c>
      <c r="H576" s="68">
        <v>1.09882E-2</v>
      </c>
      <c r="I576" s="44">
        <v>-1.4</v>
      </c>
      <c r="J576" s="68">
        <v>1.1542099999999999E-3</v>
      </c>
      <c r="K576" s="44">
        <v>-1.5</v>
      </c>
      <c r="L576" s="43" t="s">
        <v>6912</v>
      </c>
    </row>
    <row r="577" spans="1:12" x14ac:dyDescent="0.45">
      <c r="A577" s="43">
        <v>7974270</v>
      </c>
      <c r="B577" s="59" t="s">
        <v>1593</v>
      </c>
      <c r="C577" s="59" t="s">
        <v>1594</v>
      </c>
      <c r="D577" s="59" t="s">
        <v>1595</v>
      </c>
      <c r="E577" s="68">
        <v>1.1421700000000001E-3</v>
      </c>
      <c r="F577" s="68">
        <v>3.44794E-3</v>
      </c>
      <c r="G577" s="44">
        <v>-1.8</v>
      </c>
      <c r="H577" s="68">
        <v>2.4355399999999999E-2</v>
      </c>
      <c r="I577" s="44">
        <v>-1.4</v>
      </c>
      <c r="J577" s="68">
        <v>2.69638E-3</v>
      </c>
      <c r="K577" s="44">
        <v>-1.7</v>
      </c>
      <c r="L577" s="43" t="s">
        <v>6912</v>
      </c>
    </row>
    <row r="578" spans="1:12" x14ac:dyDescent="0.45">
      <c r="A578" s="43">
        <v>8051589</v>
      </c>
      <c r="B578" s="59" t="s">
        <v>2076</v>
      </c>
      <c r="C578" s="59" t="s">
        <v>2077</v>
      </c>
      <c r="D578" s="59" t="s">
        <v>2078</v>
      </c>
      <c r="E578" s="68">
        <v>6.6861500000000001E-4</v>
      </c>
      <c r="F578" s="68">
        <v>1.80386E-3</v>
      </c>
      <c r="G578" s="44">
        <v>-1.7</v>
      </c>
      <c r="H578" s="68">
        <v>2.0317000000000002E-2</v>
      </c>
      <c r="I578" s="44">
        <v>-1.4</v>
      </c>
      <c r="J578" s="68">
        <v>1.95794E-3</v>
      </c>
      <c r="K578" s="44">
        <v>-1.5</v>
      </c>
      <c r="L578" s="43" t="s">
        <v>6912</v>
      </c>
    </row>
    <row r="579" spans="1:12" x14ac:dyDescent="0.45">
      <c r="A579" s="43">
        <v>7958644</v>
      </c>
      <c r="B579" s="59" t="s">
        <v>1959</v>
      </c>
      <c r="C579" s="59" t="s">
        <v>1960</v>
      </c>
      <c r="D579" s="59" t="s">
        <v>1961</v>
      </c>
      <c r="E579" s="68">
        <v>6.3249400000000005E-4</v>
      </c>
      <c r="F579" s="68">
        <v>3.0826299999999998E-3</v>
      </c>
      <c r="G579" s="44">
        <v>-1.5</v>
      </c>
      <c r="H579" s="68">
        <v>9.6657600000000007E-3</v>
      </c>
      <c r="I579" s="44">
        <v>-1.4</v>
      </c>
      <c r="J579" s="68">
        <v>1.20123E-3</v>
      </c>
      <c r="K579" s="44">
        <v>-1.6</v>
      </c>
      <c r="L579" s="43" t="s">
        <v>6912</v>
      </c>
    </row>
    <row r="580" spans="1:12" x14ac:dyDescent="0.45">
      <c r="A580" s="43">
        <v>7965359</v>
      </c>
      <c r="B580" s="59" t="s">
        <v>1854</v>
      </c>
      <c r="C580" s="59" t="s">
        <v>1855</v>
      </c>
      <c r="D580" s="59" t="s">
        <v>1856</v>
      </c>
      <c r="E580" s="68">
        <v>1.1287999999999999E-3</v>
      </c>
      <c r="F580" s="68">
        <v>3.26225E-3</v>
      </c>
      <c r="G580" s="44">
        <v>-1.7</v>
      </c>
      <c r="H580" s="68">
        <v>2.8929099999999999E-2</v>
      </c>
      <c r="I580" s="44">
        <v>-1.4</v>
      </c>
      <c r="J580" s="68">
        <v>2.8061100000000001E-3</v>
      </c>
      <c r="K580" s="44">
        <v>-1.6</v>
      </c>
      <c r="L580" s="43" t="s">
        <v>6912</v>
      </c>
    </row>
    <row r="581" spans="1:12" x14ac:dyDescent="0.45">
      <c r="A581" s="43">
        <v>7964234</v>
      </c>
      <c r="B581" s="59" t="s">
        <v>1791</v>
      </c>
      <c r="C581" s="59" t="s">
        <v>1792</v>
      </c>
      <c r="D581" s="59" t="s">
        <v>1793</v>
      </c>
      <c r="E581" s="68">
        <v>5.9274399999999997E-4</v>
      </c>
      <c r="F581" s="68">
        <v>1.8986599999999999E-3</v>
      </c>
      <c r="G581" s="44">
        <v>-1.7</v>
      </c>
      <c r="H581" s="68">
        <v>1.29225E-2</v>
      </c>
      <c r="I581" s="44">
        <v>-1.4</v>
      </c>
      <c r="J581" s="68">
        <v>1.39117E-3</v>
      </c>
      <c r="K581" s="44">
        <v>-1.6</v>
      </c>
      <c r="L581" s="43" t="s">
        <v>6912</v>
      </c>
    </row>
    <row r="582" spans="1:12" x14ac:dyDescent="0.45">
      <c r="A582" s="43">
        <v>8018288</v>
      </c>
      <c r="B582" s="59" t="s">
        <v>1440</v>
      </c>
      <c r="C582" s="59" t="s">
        <v>1441</v>
      </c>
      <c r="D582" s="59" t="s">
        <v>1442</v>
      </c>
      <c r="E582" s="68">
        <v>1.0109800000000001E-3</v>
      </c>
      <c r="F582" s="68">
        <v>1.19921E-2</v>
      </c>
      <c r="G582" s="44">
        <v>-1.5</v>
      </c>
      <c r="H582" s="68">
        <v>2.2398399999999999E-2</v>
      </c>
      <c r="I582" s="44">
        <v>-1.4</v>
      </c>
      <c r="J582" s="68">
        <v>1.20123E-3</v>
      </c>
      <c r="K582" s="44">
        <v>-1.7</v>
      </c>
      <c r="L582" s="43" t="s">
        <v>6912</v>
      </c>
    </row>
    <row r="583" spans="1:12" x14ac:dyDescent="0.45">
      <c r="A583" s="43">
        <v>8147724</v>
      </c>
      <c r="B583" s="59" t="s">
        <v>1470</v>
      </c>
      <c r="C583" s="59" t="s">
        <v>1471</v>
      </c>
      <c r="D583" s="59" t="s">
        <v>1472</v>
      </c>
      <c r="E583" s="68">
        <v>8.8499E-4</v>
      </c>
      <c r="F583" s="68">
        <v>5.6933900000000004E-3</v>
      </c>
      <c r="G583" s="44">
        <v>-1.6</v>
      </c>
      <c r="H583" s="68">
        <v>3.6834899999999997E-2</v>
      </c>
      <c r="I583" s="44">
        <v>-1.3</v>
      </c>
      <c r="J583" s="68">
        <v>1.25467E-3</v>
      </c>
      <c r="K583" s="44">
        <v>-1.7</v>
      </c>
      <c r="L583" s="43" t="s">
        <v>6912</v>
      </c>
    </row>
    <row r="584" spans="1:12" x14ac:dyDescent="0.45">
      <c r="A584" s="43">
        <v>7979698</v>
      </c>
      <c r="B584" s="59" t="s">
        <v>1620</v>
      </c>
      <c r="C584" s="59" t="s">
        <v>1621</v>
      </c>
      <c r="D584" s="59" t="s">
        <v>1622</v>
      </c>
      <c r="E584" s="68">
        <v>1.1133200000000001E-3</v>
      </c>
      <c r="F584" s="68">
        <v>8.3570799999999994E-3</v>
      </c>
      <c r="G584" s="44">
        <v>-1.5</v>
      </c>
      <c r="H584" s="68">
        <v>3.9803699999999997E-2</v>
      </c>
      <c r="I584" s="44">
        <v>-1.3</v>
      </c>
      <c r="J584" s="68">
        <v>1.4176200000000001E-3</v>
      </c>
      <c r="K584" s="44">
        <v>-1.7</v>
      </c>
      <c r="L584" s="43" t="s">
        <v>6912</v>
      </c>
    </row>
    <row r="585" spans="1:12" x14ac:dyDescent="0.45">
      <c r="A585" s="43">
        <v>7915870</v>
      </c>
      <c r="B585" s="59" t="s">
        <v>2142</v>
      </c>
      <c r="C585" s="59" t="s">
        <v>2143</v>
      </c>
      <c r="D585" s="59" t="s">
        <v>2144</v>
      </c>
      <c r="E585" s="68">
        <v>5.9189699999999997E-4</v>
      </c>
      <c r="F585" s="68">
        <v>1.63367E-3</v>
      </c>
      <c r="G585" s="44">
        <v>-1.6</v>
      </c>
      <c r="H585" s="68">
        <v>1.72099E-2</v>
      </c>
      <c r="I585" s="44">
        <v>-1.4</v>
      </c>
      <c r="J585" s="68">
        <v>1.5819199999999999E-3</v>
      </c>
      <c r="K585" s="44">
        <v>-1.5</v>
      </c>
      <c r="L585" s="43" t="s">
        <v>6912</v>
      </c>
    </row>
    <row r="586" spans="1:12" x14ac:dyDescent="0.45">
      <c r="A586" s="43">
        <v>8091780</v>
      </c>
      <c r="B586" s="59" t="s">
        <v>5358</v>
      </c>
      <c r="C586" s="59" t="s">
        <v>5359</v>
      </c>
      <c r="D586" s="59" t="s">
        <v>5360</v>
      </c>
      <c r="E586" s="68">
        <v>1.10877E-3</v>
      </c>
      <c r="F586" s="68">
        <v>1.83603E-2</v>
      </c>
      <c r="G586" s="44">
        <v>-1.7</v>
      </c>
      <c r="H586" s="68">
        <v>9.3439099999999997E-2</v>
      </c>
      <c r="I586" s="44">
        <v>-1.3</v>
      </c>
      <c r="J586" s="68">
        <v>1.3847E-3</v>
      </c>
      <c r="K586" s="44">
        <v>-2.2000000000000002</v>
      </c>
      <c r="L586" s="43" t="s">
        <v>6912</v>
      </c>
    </row>
    <row r="587" spans="1:12" x14ac:dyDescent="0.45">
      <c r="A587" s="43">
        <v>7984686</v>
      </c>
      <c r="B587" s="59" t="s">
        <v>1875</v>
      </c>
      <c r="C587" s="59" t="s">
        <v>1876</v>
      </c>
      <c r="D587" s="59" t="s">
        <v>1877</v>
      </c>
      <c r="E587" s="68">
        <v>1.1002399999999999E-3</v>
      </c>
      <c r="F587" s="68">
        <v>3.2653500000000002E-3</v>
      </c>
      <c r="G587" s="44">
        <v>-1.7</v>
      </c>
      <c r="H587" s="68">
        <v>2.6583699999999998E-2</v>
      </c>
      <c r="I587" s="44">
        <v>-1.4</v>
      </c>
      <c r="J587" s="68">
        <v>2.6577100000000002E-3</v>
      </c>
      <c r="K587" s="44">
        <v>-1.6</v>
      </c>
      <c r="L587" s="43" t="s">
        <v>6912</v>
      </c>
    </row>
    <row r="588" spans="1:12" x14ac:dyDescent="0.45">
      <c r="A588" s="43">
        <v>8102655</v>
      </c>
      <c r="B588" s="59" t="s">
        <v>1827</v>
      </c>
      <c r="C588" s="59" t="s">
        <v>1828</v>
      </c>
      <c r="D588" s="59" t="s">
        <v>1829</v>
      </c>
      <c r="E588" s="68">
        <v>9.8387699999999997E-4</v>
      </c>
      <c r="F588" s="68">
        <v>4.2501700000000002E-3</v>
      </c>
      <c r="G588" s="44">
        <v>-1.6</v>
      </c>
      <c r="H588" s="68">
        <v>9.14687E-2</v>
      </c>
      <c r="I588" s="44">
        <v>-1.2</v>
      </c>
      <c r="J588" s="68">
        <v>2.3874999999999999E-3</v>
      </c>
      <c r="K588" s="44">
        <v>-1.6</v>
      </c>
      <c r="L588" s="43" t="s">
        <v>6912</v>
      </c>
    </row>
    <row r="589" spans="1:12" x14ac:dyDescent="0.45">
      <c r="A589" s="43">
        <v>7930170</v>
      </c>
      <c r="B589" s="59" t="s">
        <v>1155</v>
      </c>
      <c r="C589" s="59" t="s">
        <v>1156</v>
      </c>
      <c r="D589" s="59" t="s">
        <v>1157</v>
      </c>
      <c r="E589" s="68">
        <v>4.0964000000000001E-4</v>
      </c>
      <c r="F589" s="68">
        <v>3.03805E-3</v>
      </c>
      <c r="G589" s="44">
        <v>-1.8</v>
      </c>
      <c r="H589" s="68">
        <v>3.64079E-2</v>
      </c>
      <c r="I589" s="44">
        <v>-1.4</v>
      </c>
      <c r="J589" s="68">
        <v>6.4718999999999996E-4</v>
      </c>
      <c r="K589" s="44">
        <v>-2</v>
      </c>
      <c r="L589" s="43" t="s">
        <v>6912</v>
      </c>
    </row>
    <row r="590" spans="1:12" x14ac:dyDescent="0.45">
      <c r="A590" s="43">
        <v>8104825</v>
      </c>
      <c r="B590" s="59" t="s">
        <v>1257</v>
      </c>
      <c r="C590" s="59" t="s">
        <v>1258</v>
      </c>
      <c r="D590" s="59" t="s">
        <v>1259</v>
      </c>
      <c r="E590" s="68">
        <v>6.8040899999999998E-4</v>
      </c>
      <c r="F590" s="68">
        <v>8.96396E-3</v>
      </c>
      <c r="G590" s="44">
        <v>-1.6</v>
      </c>
      <c r="H590" s="68">
        <v>0.10999100000000001</v>
      </c>
      <c r="I590" s="44">
        <v>-1.2</v>
      </c>
      <c r="J590" s="68">
        <v>1.0916299999999999E-3</v>
      </c>
      <c r="K590" s="44">
        <v>-1.8</v>
      </c>
      <c r="L590" s="43" t="s">
        <v>6912</v>
      </c>
    </row>
    <row r="591" spans="1:12" x14ac:dyDescent="0.45">
      <c r="A591" s="43">
        <v>7938669</v>
      </c>
      <c r="B591" s="59" t="s">
        <v>1926</v>
      </c>
      <c r="C591" s="59" t="s">
        <v>1927</v>
      </c>
      <c r="D591" s="59" t="s">
        <v>1928</v>
      </c>
      <c r="E591" s="68">
        <v>8.7516899999999997E-4</v>
      </c>
      <c r="F591" s="68">
        <v>5.2986200000000004E-3</v>
      </c>
      <c r="G591" s="44">
        <v>-1.5</v>
      </c>
      <c r="H591" s="68">
        <v>8.3330100000000004E-2</v>
      </c>
      <c r="I591" s="44">
        <v>-1.2</v>
      </c>
      <c r="J591" s="68">
        <v>1.57927E-3</v>
      </c>
      <c r="K591" s="44">
        <v>-1.6</v>
      </c>
      <c r="L591" s="43" t="s">
        <v>6912</v>
      </c>
    </row>
    <row r="592" spans="1:12" x14ac:dyDescent="0.45">
      <c r="A592" s="43">
        <v>7998485</v>
      </c>
      <c r="B592" s="59" t="s">
        <v>1530</v>
      </c>
      <c r="C592" s="59" t="s">
        <v>1531</v>
      </c>
      <c r="D592" s="59" t="s">
        <v>1532</v>
      </c>
      <c r="E592" s="68">
        <v>1.77386E-4</v>
      </c>
      <c r="F592" s="68">
        <v>4.6688200000000001E-4</v>
      </c>
      <c r="G592" s="44">
        <v>-1.9</v>
      </c>
      <c r="H592" s="68">
        <v>6.4665399999999998E-2</v>
      </c>
      <c r="I592" s="44">
        <v>-1.2</v>
      </c>
      <c r="J592" s="68">
        <v>7.9138400000000001E-4</v>
      </c>
      <c r="K592" s="44">
        <v>-1.7</v>
      </c>
      <c r="L592" s="43" t="s">
        <v>6912</v>
      </c>
    </row>
    <row r="593" spans="1:12" x14ac:dyDescent="0.45">
      <c r="A593" s="43">
        <v>8052698</v>
      </c>
      <c r="B593" s="59" t="s">
        <v>1950</v>
      </c>
      <c r="C593" s="59" t="s">
        <v>1951</v>
      </c>
      <c r="D593" s="59" t="s">
        <v>1952</v>
      </c>
      <c r="E593" s="68">
        <v>8.6695800000000003E-4</v>
      </c>
      <c r="F593" s="68">
        <v>6.0978899999999999E-3</v>
      </c>
      <c r="G593" s="44">
        <v>-1.5</v>
      </c>
      <c r="H593" s="68">
        <v>7.8867699999999999E-2</v>
      </c>
      <c r="I593" s="44">
        <v>-1.2</v>
      </c>
      <c r="J593" s="68">
        <v>1.4145500000000001E-3</v>
      </c>
      <c r="K593" s="44">
        <v>-1.6</v>
      </c>
      <c r="L593" s="43" t="s">
        <v>6912</v>
      </c>
    </row>
    <row r="594" spans="1:12" x14ac:dyDescent="0.45">
      <c r="A594" s="43">
        <v>8174820</v>
      </c>
      <c r="B594" s="59" t="s">
        <v>1974</v>
      </c>
      <c r="C594" s="59" t="s">
        <v>1975</v>
      </c>
      <c r="D594" s="59" t="s">
        <v>1976</v>
      </c>
      <c r="E594" s="68">
        <v>2.7049700000000002E-4</v>
      </c>
      <c r="F594" s="68">
        <v>9.8739100000000001E-4</v>
      </c>
      <c r="G594" s="44">
        <v>-1.6</v>
      </c>
      <c r="H594" s="68">
        <v>5.4905900000000001E-2</v>
      </c>
      <c r="I594" s="44">
        <v>-1.2</v>
      </c>
      <c r="J594" s="68">
        <v>7.5122299999999997E-4</v>
      </c>
      <c r="K594" s="44">
        <v>-1.5</v>
      </c>
      <c r="L594" s="43" t="s">
        <v>6912</v>
      </c>
    </row>
    <row r="595" spans="1:12" x14ac:dyDescent="0.45">
      <c r="A595" s="43">
        <v>8080847</v>
      </c>
      <c r="B595" s="59" t="s">
        <v>1527</v>
      </c>
      <c r="C595" s="59" t="s">
        <v>1528</v>
      </c>
      <c r="D595" s="59" t="s">
        <v>1529</v>
      </c>
      <c r="E595" s="68">
        <v>1.69889E-3</v>
      </c>
      <c r="F595" s="68">
        <v>1.2187999999999999E-2</v>
      </c>
      <c r="G595" s="44">
        <v>-1.5</v>
      </c>
      <c r="H595" s="68">
        <v>3.5477700000000001E-2</v>
      </c>
      <c r="I595" s="44">
        <v>-1.4</v>
      </c>
      <c r="J595" s="68">
        <v>2.0157199999999999E-3</v>
      </c>
      <c r="K595" s="44">
        <v>-1.7</v>
      </c>
      <c r="L595" s="43" t="s">
        <v>6912</v>
      </c>
    </row>
    <row r="596" spans="1:12" x14ac:dyDescent="0.45">
      <c r="A596" s="43">
        <v>8103684</v>
      </c>
      <c r="B596" s="59" t="s">
        <v>1374</v>
      </c>
      <c r="C596" s="59" t="s">
        <v>1375</v>
      </c>
      <c r="D596" s="59" t="s">
        <v>1376</v>
      </c>
      <c r="E596" s="68">
        <v>7.3980900000000002E-4</v>
      </c>
      <c r="F596" s="68">
        <v>6.27401E-3</v>
      </c>
      <c r="G596" s="44">
        <v>-1.5</v>
      </c>
      <c r="H596" s="68">
        <v>2.82046E-2</v>
      </c>
      <c r="I596" s="44">
        <v>-1.4</v>
      </c>
      <c r="J596" s="68">
        <v>9.8114600000000001E-4</v>
      </c>
      <c r="K596" s="44">
        <v>-1.8</v>
      </c>
      <c r="L596" s="43" t="s">
        <v>6912</v>
      </c>
    </row>
    <row r="597" spans="1:12" x14ac:dyDescent="0.45">
      <c r="A597" s="43">
        <v>8103452</v>
      </c>
      <c r="B597" s="59" t="s">
        <v>2097</v>
      </c>
      <c r="C597" s="59" t="s">
        <v>2098</v>
      </c>
      <c r="D597" s="59" t="s">
        <v>2099</v>
      </c>
      <c r="E597" s="68">
        <v>8.6378900000000001E-4</v>
      </c>
      <c r="F597" s="68">
        <v>3.5757200000000001E-3</v>
      </c>
      <c r="G597" s="44">
        <v>-1.5</v>
      </c>
      <c r="H597" s="68">
        <v>5.53289E-2</v>
      </c>
      <c r="I597" s="44">
        <v>-1.2</v>
      </c>
      <c r="J597" s="68">
        <v>1.7181500000000001E-3</v>
      </c>
      <c r="K597" s="44">
        <v>-1.5</v>
      </c>
      <c r="L597" s="43" t="s">
        <v>6912</v>
      </c>
    </row>
    <row r="598" spans="1:12" x14ac:dyDescent="0.45">
      <c r="A598" s="43">
        <v>8108127</v>
      </c>
      <c r="B598" s="59" t="s">
        <v>1443</v>
      </c>
      <c r="C598" s="59" t="s">
        <v>1444</v>
      </c>
      <c r="D598" s="59" t="s">
        <v>1445</v>
      </c>
      <c r="E598" s="68">
        <v>9.3780700000000003E-4</v>
      </c>
      <c r="F598" s="68">
        <v>7.9327800000000004E-3</v>
      </c>
      <c r="G598" s="44">
        <v>-1.5</v>
      </c>
      <c r="H598" s="68">
        <v>2.6521300000000001E-2</v>
      </c>
      <c r="I598" s="44">
        <v>-1.4</v>
      </c>
      <c r="J598" s="68">
        <v>1.1991199999999999E-3</v>
      </c>
      <c r="K598" s="44">
        <v>-1.7</v>
      </c>
      <c r="L598" s="43" t="s">
        <v>6912</v>
      </c>
    </row>
    <row r="599" spans="1:12" x14ac:dyDescent="0.45">
      <c r="A599" s="43">
        <v>7956910</v>
      </c>
      <c r="B599" s="59" t="s">
        <v>1599</v>
      </c>
      <c r="C599" s="59" t="s">
        <v>1600</v>
      </c>
      <c r="D599" s="59" t="s">
        <v>1601</v>
      </c>
      <c r="E599" s="68">
        <v>1.00041E-3</v>
      </c>
      <c r="F599" s="68">
        <v>5.4430299999999997E-3</v>
      </c>
      <c r="G599" s="44">
        <v>-1.6</v>
      </c>
      <c r="H599" s="68">
        <v>5.1660299999999999E-2</v>
      </c>
      <c r="I599" s="44">
        <v>-1.3</v>
      </c>
      <c r="J599" s="68">
        <v>1.58297E-3</v>
      </c>
      <c r="K599" s="44">
        <v>-1.7</v>
      </c>
      <c r="L599" s="43" t="s">
        <v>6912</v>
      </c>
    </row>
    <row r="600" spans="1:12" x14ac:dyDescent="0.45">
      <c r="A600" s="43">
        <v>8134318</v>
      </c>
      <c r="B600" s="59" t="s">
        <v>1455</v>
      </c>
      <c r="C600" s="59" t="s">
        <v>1456</v>
      </c>
      <c r="D600" s="59" t="s">
        <v>1457</v>
      </c>
      <c r="E600" s="68">
        <v>1.3877900000000001E-3</v>
      </c>
      <c r="F600" s="68">
        <v>1.0354199999999999E-2</v>
      </c>
      <c r="G600" s="44">
        <v>-1.5</v>
      </c>
      <c r="H600" s="68">
        <v>9.5251699999999995E-2</v>
      </c>
      <c r="I600" s="44">
        <v>-1.2</v>
      </c>
      <c r="J600" s="68">
        <v>2.1032300000000002E-3</v>
      </c>
      <c r="K600" s="44">
        <v>-1.7</v>
      </c>
      <c r="L600" s="43" t="s">
        <v>6912</v>
      </c>
    </row>
    <row r="601" spans="1:12" x14ac:dyDescent="0.45">
      <c r="A601" s="43">
        <v>7917482</v>
      </c>
      <c r="B601" s="59" t="s">
        <v>1560</v>
      </c>
      <c r="C601" s="59" t="s">
        <v>1561</v>
      </c>
      <c r="D601" s="59" t="s">
        <v>1562</v>
      </c>
      <c r="E601" s="68">
        <v>4.2235599999999998E-4</v>
      </c>
      <c r="F601" s="68">
        <v>4.1964999999999997E-3</v>
      </c>
      <c r="G601" s="44">
        <v>-1.5</v>
      </c>
      <c r="H601" s="68">
        <v>2.60857E-2</v>
      </c>
      <c r="I601" s="44">
        <v>-1.3</v>
      </c>
      <c r="J601" s="68">
        <v>5.8525500000000002E-4</v>
      </c>
      <c r="K601" s="44">
        <v>-1.7</v>
      </c>
      <c r="L601" s="43" t="s">
        <v>6912</v>
      </c>
    </row>
    <row r="602" spans="1:12" x14ac:dyDescent="0.45">
      <c r="A602" s="43">
        <v>8096425</v>
      </c>
      <c r="B602" s="59" t="s">
        <v>2016</v>
      </c>
      <c r="C602" s="59" t="s">
        <v>2017</v>
      </c>
      <c r="D602" s="59" t="s">
        <v>2018</v>
      </c>
      <c r="E602" s="68">
        <v>6.9837299999999996E-4</v>
      </c>
      <c r="F602" s="68">
        <v>2.92363E-3</v>
      </c>
      <c r="G602" s="44">
        <v>-1.5</v>
      </c>
      <c r="H602" s="68">
        <v>6.3753199999999996E-2</v>
      </c>
      <c r="I602" s="44">
        <v>-1.2</v>
      </c>
      <c r="J602" s="68">
        <v>1.5551300000000001E-3</v>
      </c>
      <c r="K602" s="44">
        <v>-1.5</v>
      </c>
      <c r="L602" s="43" t="s">
        <v>6912</v>
      </c>
    </row>
    <row r="603" spans="1:12" x14ac:dyDescent="0.45">
      <c r="A603" s="43">
        <v>8052562</v>
      </c>
      <c r="B603" s="59" t="s">
        <v>1683</v>
      </c>
      <c r="C603" s="59" t="s">
        <v>1684</v>
      </c>
      <c r="D603" s="59" t="s">
        <v>1685</v>
      </c>
      <c r="E603" s="68">
        <v>6.0195699999999997E-4</v>
      </c>
      <c r="F603" s="68">
        <v>2.9312299999999999E-3</v>
      </c>
      <c r="G603" s="44">
        <v>-1.6</v>
      </c>
      <c r="H603" s="68">
        <v>4.63521E-2</v>
      </c>
      <c r="I603" s="44">
        <v>-1.3</v>
      </c>
      <c r="J603" s="68">
        <v>1.08624E-3</v>
      </c>
      <c r="K603" s="44">
        <v>-1.6</v>
      </c>
      <c r="L603" s="43" t="s">
        <v>6912</v>
      </c>
    </row>
    <row r="604" spans="1:12" x14ac:dyDescent="0.45">
      <c r="A604" s="43">
        <v>8177222</v>
      </c>
      <c r="B604" s="59" t="s">
        <v>1176</v>
      </c>
      <c r="C604" s="59" t="s">
        <v>1177</v>
      </c>
      <c r="D604" s="59" t="s">
        <v>1178</v>
      </c>
      <c r="E604" s="68">
        <v>4.02154E-4</v>
      </c>
      <c r="F604" s="68">
        <v>1.0099E-2</v>
      </c>
      <c r="G604" s="44">
        <v>-1.5</v>
      </c>
      <c r="H604" s="68">
        <v>8.8481400000000002E-2</v>
      </c>
      <c r="I604" s="44">
        <v>-1.2</v>
      </c>
      <c r="J604" s="68">
        <v>5.9828500000000005E-4</v>
      </c>
      <c r="K604" s="44">
        <v>-2</v>
      </c>
      <c r="L604" s="43" t="s">
        <v>6912</v>
      </c>
    </row>
    <row r="605" spans="1:12" x14ac:dyDescent="0.45">
      <c r="A605" s="43">
        <v>8089299</v>
      </c>
      <c r="B605" s="59" t="s">
        <v>2238</v>
      </c>
      <c r="C605" s="59" t="s">
        <v>2239</v>
      </c>
      <c r="D605" s="59" t="s">
        <v>2240</v>
      </c>
      <c r="E605" s="68">
        <v>7.8363700000000001E-4</v>
      </c>
      <c r="F605" s="68">
        <v>1.75716E-3</v>
      </c>
      <c r="G605" s="44">
        <v>-1.7</v>
      </c>
      <c r="H605" s="68">
        <v>3.0272500000000001E-2</v>
      </c>
      <c r="I605" s="44">
        <v>-1.3</v>
      </c>
      <c r="J605" s="68">
        <v>3.4877300000000001E-3</v>
      </c>
      <c r="K605" s="44">
        <v>-1.5</v>
      </c>
      <c r="L605" s="43" t="s">
        <v>6912</v>
      </c>
    </row>
    <row r="606" spans="1:12" x14ac:dyDescent="0.45">
      <c r="A606" s="43">
        <v>7898739</v>
      </c>
      <c r="B606" s="59" t="s">
        <v>2196</v>
      </c>
      <c r="C606" s="59" t="s">
        <v>2197</v>
      </c>
      <c r="D606" s="59" t="s">
        <v>2198</v>
      </c>
      <c r="E606" s="68">
        <v>1.33898E-3</v>
      </c>
      <c r="F606" s="68">
        <v>2.8467700000000002E-3</v>
      </c>
      <c r="G606" s="44">
        <v>-1.7</v>
      </c>
      <c r="H606" s="68">
        <v>3.6025799999999997E-2</v>
      </c>
      <c r="I606" s="44">
        <v>-1.3</v>
      </c>
      <c r="J606" s="68">
        <v>6.0563700000000002E-3</v>
      </c>
      <c r="K606" s="44">
        <v>-1.5</v>
      </c>
      <c r="L606" s="43" t="s">
        <v>6912</v>
      </c>
    </row>
    <row r="607" spans="1:12" x14ac:dyDescent="0.45">
      <c r="A607" s="43">
        <v>8101031</v>
      </c>
      <c r="B607" s="59" t="s">
        <v>1494</v>
      </c>
      <c r="C607" s="59" t="s">
        <v>1495</v>
      </c>
      <c r="D607" s="59" t="s">
        <v>1496</v>
      </c>
      <c r="E607" s="68">
        <v>6.3940999999999998E-4</v>
      </c>
      <c r="F607" s="68">
        <v>6.5325299999999999E-3</v>
      </c>
      <c r="G607" s="44">
        <v>-1.5</v>
      </c>
      <c r="H607" s="68">
        <v>7.3493699999999995E-2</v>
      </c>
      <c r="I607" s="44">
        <v>-1.2</v>
      </c>
      <c r="J607" s="68">
        <v>9.6817099999999998E-4</v>
      </c>
      <c r="K607" s="44">
        <v>-1.7</v>
      </c>
      <c r="L607" s="43" t="s">
        <v>6912</v>
      </c>
    </row>
    <row r="608" spans="1:12" x14ac:dyDescent="0.45">
      <c r="A608" s="43">
        <v>8100603</v>
      </c>
      <c r="B608" s="59" t="s">
        <v>1335</v>
      </c>
      <c r="C608" s="59" t="s">
        <v>1336</v>
      </c>
      <c r="D608" s="59" t="s">
        <v>1337</v>
      </c>
      <c r="E608" s="68">
        <v>7.8019600000000004E-4</v>
      </c>
      <c r="F608" s="68">
        <v>5.1503900000000003E-3</v>
      </c>
      <c r="G608" s="44">
        <v>-1.7</v>
      </c>
      <c r="H608" s="68">
        <v>0.116258</v>
      </c>
      <c r="I608" s="44">
        <v>-1.2</v>
      </c>
      <c r="J608" s="68">
        <v>1.6761899999999999E-3</v>
      </c>
      <c r="K608" s="44">
        <v>-1.8</v>
      </c>
      <c r="L608" s="43" t="s">
        <v>6912</v>
      </c>
    </row>
    <row r="609" spans="1:13" x14ac:dyDescent="0.45">
      <c r="A609" s="43">
        <v>8098348</v>
      </c>
      <c r="B609" s="59" t="s">
        <v>2001</v>
      </c>
      <c r="C609" s="59" t="s">
        <v>2002</v>
      </c>
      <c r="D609" s="59" t="s">
        <v>2003</v>
      </c>
      <c r="E609" s="68">
        <v>5.7920400000000005E-4</v>
      </c>
      <c r="F609" s="68">
        <v>2.27897E-3</v>
      </c>
      <c r="G609" s="44">
        <v>-1.6</v>
      </c>
      <c r="H609" s="68">
        <v>8.9860700000000002E-2</v>
      </c>
      <c r="I609" s="44">
        <v>-1.2</v>
      </c>
      <c r="J609" s="68">
        <v>1.65066E-3</v>
      </c>
      <c r="K609" s="44">
        <v>-1.5</v>
      </c>
      <c r="L609" s="43" t="s">
        <v>6912</v>
      </c>
    </row>
    <row r="610" spans="1:13" x14ac:dyDescent="0.45">
      <c r="A610" s="43">
        <v>7943297</v>
      </c>
      <c r="B610" s="59" t="s">
        <v>2244</v>
      </c>
      <c r="C610" s="59" t="s">
        <v>2245</v>
      </c>
      <c r="D610" s="59" t="s">
        <v>2246</v>
      </c>
      <c r="E610" s="68">
        <v>2.28528E-4</v>
      </c>
      <c r="F610" s="68">
        <v>4.2772200000000001E-4</v>
      </c>
      <c r="G610" s="44">
        <v>-1.8</v>
      </c>
      <c r="H610" s="68">
        <v>8.0133099999999992E-3</v>
      </c>
      <c r="I610" s="44">
        <v>-1.4</v>
      </c>
      <c r="J610" s="68">
        <v>1.4333200000000001E-3</v>
      </c>
      <c r="K610" s="44">
        <v>-1.5</v>
      </c>
      <c r="L610" s="43" t="s">
        <v>6912</v>
      </c>
    </row>
    <row r="611" spans="1:13" x14ac:dyDescent="0.45">
      <c r="A611" s="43">
        <v>8077270</v>
      </c>
      <c r="B611" s="59" t="s">
        <v>2061</v>
      </c>
      <c r="C611" s="59" t="s">
        <v>2062</v>
      </c>
      <c r="D611" s="59" t="s">
        <v>2063</v>
      </c>
      <c r="E611" s="68">
        <v>7.4998899999999995E-4</v>
      </c>
      <c r="F611" s="68">
        <v>2.06836E-3</v>
      </c>
      <c r="G611" s="44">
        <v>-1.7</v>
      </c>
      <c r="H611" s="68">
        <v>6.8410100000000001E-2</v>
      </c>
      <c r="I611" s="44">
        <v>-1.2</v>
      </c>
      <c r="J611" s="68">
        <v>3.0423500000000001E-3</v>
      </c>
      <c r="K611" s="44">
        <v>-1.5</v>
      </c>
      <c r="L611" s="43" t="s">
        <v>6912</v>
      </c>
    </row>
    <row r="612" spans="1:13" x14ac:dyDescent="0.45">
      <c r="A612" s="43">
        <v>8173892</v>
      </c>
      <c r="B612" s="59" t="s">
        <v>1386</v>
      </c>
      <c r="C612" s="59" t="s">
        <v>1387</v>
      </c>
      <c r="D612" s="59" t="s">
        <v>1388</v>
      </c>
      <c r="E612" s="68">
        <v>7.5074600000000005E-4</v>
      </c>
      <c r="F612" s="68">
        <v>6.0111399999999999E-3</v>
      </c>
      <c r="G612" s="44">
        <v>-1.5</v>
      </c>
      <c r="H612" s="68">
        <v>1.82977E-2</v>
      </c>
      <c r="I612" s="44">
        <v>-1.4</v>
      </c>
      <c r="J612" s="68">
        <v>1.01815E-3</v>
      </c>
      <c r="K612" s="44">
        <v>-1.7</v>
      </c>
      <c r="L612" s="43" t="s">
        <v>6912</v>
      </c>
      <c r="M612" s="2"/>
    </row>
    <row r="613" spans="1:13" x14ac:dyDescent="0.45">
      <c r="A613" s="43">
        <v>8061958</v>
      </c>
      <c r="B613" s="59" t="s">
        <v>1740</v>
      </c>
      <c r="C613" s="59" t="s">
        <v>1741</v>
      </c>
      <c r="D613" s="59" t="s">
        <v>1742</v>
      </c>
      <c r="E613" s="68">
        <v>6.9235599999999998E-4</v>
      </c>
      <c r="F613" s="68">
        <v>3.34213E-3</v>
      </c>
      <c r="G613" s="44">
        <v>-1.6</v>
      </c>
      <c r="H613" s="68">
        <v>3.5226899999999998E-2</v>
      </c>
      <c r="I613" s="44">
        <v>-1.3</v>
      </c>
      <c r="J613" s="68">
        <v>1.19703E-3</v>
      </c>
      <c r="K613" s="44">
        <v>-1.6</v>
      </c>
      <c r="L613" s="43" t="s">
        <v>6912</v>
      </c>
    </row>
    <row r="614" spans="1:13" x14ac:dyDescent="0.45">
      <c r="A614" s="43">
        <v>7927649</v>
      </c>
      <c r="B614" s="59" t="s">
        <v>1488</v>
      </c>
      <c r="C614" s="59" t="s">
        <v>1489</v>
      </c>
      <c r="D614" s="59" t="s">
        <v>1490</v>
      </c>
      <c r="E614" s="68">
        <v>1.24866E-3</v>
      </c>
      <c r="F614" s="68">
        <v>5.4282200000000001E-3</v>
      </c>
      <c r="G614" s="44">
        <v>-1.6</v>
      </c>
      <c r="H614" s="68">
        <v>2.8295299999999999E-2</v>
      </c>
      <c r="I614" s="44">
        <v>-1.4</v>
      </c>
      <c r="J614" s="68">
        <v>2.0281000000000001E-3</v>
      </c>
      <c r="K614" s="44">
        <v>-1.7</v>
      </c>
      <c r="L614" s="43" t="s">
        <v>6912</v>
      </c>
    </row>
    <row r="615" spans="1:13" x14ac:dyDescent="0.45">
      <c r="A615" s="43">
        <v>7983239</v>
      </c>
      <c r="B615" s="59" t="s">
        <v>18</v>
      </c>
      <c r="C615" s="59" t="s">
        <v>19</v>
      </c>
      <c r="D615" s="59" t="s">
        <v>20</v>
      </c>
      <c r="E615" s="68">
        <v>7.8971800000000002E-4</v>
      </c>
      <c r="F615" s="68">
        <v>2.41596E-3</v>
      </c>
      <c r="G615" s="44">
        <v>-1.5</v>
      </c>
      <c r="H615" s="68">
        <v>1.3336000000000001E-2</v>
      </c>
      <c r="I615" s="44">
        <v>-1.4</v>
      </c>
      <c r="J615" s="68">
        <v>2.2573099999999998E-3</v>
      </c>
      <c r="K615" s="44">
        <v>-1.5</v>
      </c>
      <c r="L615" s="43" t="s">
        <v>6912</v>
      </c>
    </row>
    <row r="616" spans="1:13" x14ac:dyDescent="0.45">
      <c r="A616" s="43">
        <v>7954407</v>
      </c>
      <c r="B616" s="59" t="s">
        <v>1368</v>
      </c>
      <c r="C616" s="59" t="s">
        <v>1369</v>
      </c>
      <c r="D616" s="59" t="s">
        <v>1370</v>
      </c>
      <c r="E616" s="68">
        <v>9.6902399999999997E-4</v>
      </c>
      <c r="F616" s="68">
        <v>9.2311800000000003E-3</v>
      </c>
      <c r="G616" s="44">
        <v>-1.5</v>
      </c>
      <c r="H616" s="68">
        <v>3.49714E-2</v>
      </c>
      <c r="I616" s="44">
        <v>-1.3</v>
      </c>
      <c r="J616" s="68">
        <v>1.19703E-3</v>
      </c>
      <c r="K616" s="44">
        <v>-1.8</v>
      </c>
      <c r="L616" s="43" t="s">
        <v>6912</v>
      </c>
    </row>
    <row r="617" spans="1:13" x14ac:dyDescent="0.45">
      <c r="A617" s="43">
        <v>8001615</v>
      </c>
      <c r="B617" s="59" t="s">
        <v>1215</v>
      </c>
      <c r="C617" s="59" t="s">
        <v>1216</v>
      </c>
      <c r="D617" s="59" t="s">
        <v>1217</v>
      </c>
      <c r="E617" s="68">
        <v>2.28528E-4</v>
      </c>
      <c r="F617" s="68">
        <v>4.2501700000000002E-3</v>
      </c>
      <c r="G617" s="44">
        <v>-1.5</v>
      </c>
      <c r="H617" s="68">
        <v>4.9737700000000003E-2</v>
      </c>
      <c r="I617" s="44">
        <v>-1.2</v>
      </c>
      <c r="J617" s="68">
        <v>3.4026500000000002E-4</v>
      </c>
      <c r="K617" s="44">
        <v>-1.9</v>
      </c>
      <c r="L617" s="43" t="s">
        <v>6912</v>
      </c>
    </row>
    <row r="618" spans="1:13" x14ac:dyDescent="0.45">
      <c r="A618" s="43">
        <v>8149475</v>
      </c>
      <c r="B618" s="59" t="s">
        <v>1557</v>
      </c>
      <c r="C618" s="59" t="s">
        <v>1558</v>
      </c>
      <c r="D618" s="59" t="s">
        <v>1559</v>
      </c>
      <c r="E618" s="68">
        <v>5.7222900000000005E-4</v>
      </c>
      <c r="F618" s="68">
        <v>5.7934199999999996E-3</v>
      </c>
      <c r="G618" s="44">
        <v>-1.5</v>
      </c>
      <c r="H618" s="68">
        <v>4.18619E-2</v>
      </c>
      <c r="I618" s="44">
        <v>-1.3</v>
      </c>
      <c r="J618" s="68">
        <v>7.8026699999999996E-4</v>
      </c>
      <c r="K618" s="44">
        <v>-1.7</v>
      </c>
      <c r="L618" s="43" t="s">
        <v>6912</v>
      </c>
    </row>
    <row r="619" spans="1:13" x14ac:dyDescent="0.45">
      <c r="A619" s="43">
        <v>8069208</v>
      </c>
      <c r="B619" s="59" t="s">
        <v>1977</v>
      </c>
      <c r="C619" s="59" t="s">
        <v>1978</v>
      </c>
      <c r="D619" s="59" t="s">
        <v>1979</v>
      </c>
      <c r="E619" s="68">
        <v>4.2722499999999999E-4</v>
      </c>
      <c r="F619" s="68">
        <v>4.2601799999999997E-3</v>
      </c>
      <c r="G619" s="44">
        <v>-1.8</v>
      </c>
      <c r="H619" s="68">
        <v>0.104935</v>
      </c>
      <c r="I619" s="44">
        <v>1.2</v>
      </c>
      <c r="J619" s="68">
        <v>7.2842799999999997E-3</v>
      </c>
      <c r="K619" s="44">
        <v>-1.5</v>
      </c>
      <c r="L619" s="43" t="s">
        <v>6912</v>
      </c>
    </row>
    <row r="620" spans="1:13" x14ac:dyDescent="0.45">
      <c r="A620" s="43">
        <v>8151993</v>
      </c>
      <c r="B620" s="59" t="s">
        <v>1602</v>
      </c>
      <c r="C620" s="59" t="s">
        <v>1603</v>
      </c>
      <c r="D620" s="59" t="s">
        <v>1604</v>
      </c>
      <c r="E620" s="68">
        <v>9.0068199999999998E-4</v>
      </c>
      <c r="F620" s="68">
        <v>8.0009799999999996E-3</v>
      </c>
      <c r="G620" s="44">
        <v>-1.5</v>
      </c>
      <c r="H620" s="68">
        <v>3.04344E-2</v>
      </c>
      <c r="I620" s="44">
        <v>-1.3</v>
      </c>
      <c r="J620" s="68">
        <v>1.14175E-3</v>
      </c>
      <c r="K620" s="44">
        <v>-1.7</v>
      </c>
      <c r="L620" s="43" t="s">
        <v>6912</v>
      </c>
    </row>
    <row r="621" spans="1:13" x14ac:dyDescent="0.45">
      <c r="A621" s="43">
        <v>8036284</v>
      </c>
      <c r="B621" s="59" t="s">
        <v>1659</v>
      </c>
      <c r="C621" s="59" t="s">
        <v>1660</v>
      </c>
      <c r="D621" s="59" t="s">
        <v>1661</v>
      </c>
      <c r="E621" s="68">
        <v>1.0532600000000001E-3</v>
      </c>
      <c r="F621" s="68">
        <v>6.4180000000000001E-3</v>
      </c>
      <c r="G621" s="44">
        <v>-1.5</v>
      </c>
      <c r="H621" s="68">
        <v>5.6981700000000003E-2</v>
      </c>
      <c r="I621" s="44">
        <v>-1.3</v>
      </c>
      <c r="J621" s="68">
        <v>1.5804899999999999E-3</v>
      </c>
      <c r="K621" s="44">
        <v>-1.6</v>
      </c>
      <c r="L621" s="43" t="s">
        <v>6912</v>
      </c>
    </row>
    <row r="622" spans="1:13" x14ac:dyDescent="0.45">
      <c r="A622" s="43">
        <v>8098782</v>
      </c>
      <c r="B622" s="59" t="s">
        <v>1941</v>
      </c>
      <c r="C622" s="59" t="s">
        <v>1942</v>
      </c>
      <c r="D622" s="59" t="s">
        <v>1943</v>
      </c>
      <c r="E622" s="68">
        <v>2.6467E-4</v>
      </c>
      <c r="F622" s="68">
        <v>6.7711300000000002E-4</v>
      </c>
      <c r="G622" s="44">
        <v>-1.7</v>
      </c>
      <c r="H622" s="68">
        <v>4.3827199999999997E-2</v>
      </c>
      <c r="I622" s="44">
        <v>-1.2</v>
      </c>
      <c r="J622" s="68">
        <v>9.3712199999999998E-4</v>
      </c>
      <c r="K622" s="44">
        <v>-1.6</v>
      </c>
      <c r="L622" s="43" t="s">
        <v>6912</v>
      </c>
    </row>
    <row r="623" spans="1:13" x14ac:dyDescent="0.45">
      <c r="A623" s="43">
        <v>8090690</v>
      </c>
      <c r="B623" s="59" t="s">
        <v>1164</v>
      </c>
      <c r="C623" s="59" t="s">
        <v>1165</v>
      </c>
      <c r="D623" s="59" t="s">
        <v>1166</v>
      </c>
      <c r="E623" s="68">
        <v>9.3388399999999995E-4</v>
      </c>
      <c r="F623" s="68">
        <v>6.8552099999999996E-3</v>
      </c>
      <c r="G623" s="44">
        <v>-1.7</v>
      </c>
      <c r="H623" s="68">
        <v>5.5829900000000002E-2</v>
      </c>
      <c r="I623" s="44">
        <v>-1.4</v>
      </c>
      <c r="J623" s="68">
        <v>1.3197300000000001E-3</v>
      </c>
      <c r="K623" s="44">
        <v>-2</v>
      </c>
      <c r="L623" s="43" t="s">
        <v>6912</v>
      </c>
    </row>
    <row r="624" spans="1:13" x14ac:dyDescent="0.45">
      <c r="A624" s="43">
        <v>8126035</v>
      </c>
      <c r="B624" s="59" t="s">
        <v>1347</v>
      </c>
      <c r="C624" s="59" t="s">
        <v>1348</v>
      </c>
      <c r="D624" s="59" t="s">
        <v>1349</v>
      </c>
      <c r="E624" s="68">
        <v>1.1578000000000001E-4</v>
      </c>
      <c r="F624" s="68">
        <v>5.7060800000000001E-4</v>
      </c>
      <c r="G624" s="44">
        <v>-1.6</v>
      </c>
      <c r="H624" s="68">
        <v>7.24174E-3</v>
      </c>
      <c r="I624" s="44">
        <v>-1.4</v>
      </c>
      <c r="J624" s="68">
        <v>1.86002E-4</v>
      </c>
      <c r="K624" s="44">
        <v>-1.8</v>
      </c>
      <c r="L624" s="43" t="s">
        <v>6912</v>
      </c>
    </row>
    <row r="625" spans="1:12" x14ac:dyDescent="0.45">
      <c r="A625" s="43">
        <v>7957560</v>
      </c>
      <c r="B625" s="59" t="s">
        <v>2067</v>
      </c>
      <c r="C625" s="59" t="s">
        <v>2068</v>
      </c>
      <c r="D625" s="59" t="s">
        <v>2069</v>
      </c>
      <c r="E625" s="68">
        <v>1.13025E-3</v>
      </c>
      <c r="F625" s="68">
        <v>2.1181199999999998E-3</v>
      </c>
      <c r="G625" s="44">
        <v>-2</v>
      </c>
      <c r="H625" s="68">
        <v>3.5424499999999998E-2</v>
      </c>
      <c r="I625" s="44">
        <v>-1.4</v>
      </c>
      <c r="J625" s="68">
        <v>9.2496100000000001E-3</v>
      </c>
      <c r="K625" s="44">
        <v>-1.5</v>
      </c>
      <c r="L625" s="43" t="s">
        <v>6912</v>
      </c>
    </row>
    <row r="626" spans="1:12" x14ac:dyDescent="0.45">
      <c r="A626" s="43">
        <v>7922051</v>
      </c>
      <c r="B626" s="59" t="s">
        <v>1479</v>
      </c>
      <c r="C626" s="59" t="s">
        <v>1480</v>
      </c>
      <c r="D626" s="59" t="s">
        <v>1481</v>
      </c>
      <c r="E626" s="68">
        <v>3.58525E-4</v>
      </c>
      <c r="F626" s="68">
        <v>1.7087700000000001E-3</v>
      </c>
      <c r="G626" s="44">
        <v>-1.6</v>
      </c>
      <c r="H626" s="68">
        <v>1.6514500000000001E-2</v>
      </c>
      <c r="I626" s="44">
        <v>-1.4</v>
      </c>
      <c r="J626" s="68">
        <v>6.3597700000000003E-4</v>
      </c>
      <c r="K626" s="44">
        <v>-1.7</v>
      </c>
      <c r="L626" s="43" t="s">
        <v>6912</v>
      </c>
    </row>
    <row r="627" spans="1:12" x14ac:dyDescent="0.45">
      <c r="A627" s="43">
        <v>8133938</v>
      </c>
      <c r="B627" s="59" t="s">
        <v>2028</v>
      </c>
      <c r="C627" s="59" t="s">
        <v>2029</v>
      </c>
      <c r="D627" s="59" t="s">
        <v>2030</v>
      </c>
      <c r="E627" s="68">
        <v>4.5247499999999998E-4</v>
      </c>
      <c r="F627" s="68">
        <v>1.99409E-3</v>
      </c>
      <c r="G627" s="44">
        <v>-1.5</v>
      </c>
      <c r="H627" s="68">
        <v>9.4032500000000001E-3</v>
      </c>
      <c r="I627" s="44">
        <v>-1.4</v>
      </c>
      <c r="J627" s="68">
        <v>8.3749900000000001E-4</v>
      </c>
      <c r="K627" s="44">
        <v>-1.5</v>
      </c>
      <c r="L627" s="43" t="s">
        <v>6912</v>
      </c>
    </row>
    <row r="628" spans="1:12" x14ac:dyDescent="0.45">
      <c r="A628" s="43">
        <v>8070141</v>
      </c>
      <c r="B628" s="59" t="s">
        <v>1416</v>
      </c>
      <c r="C628" s="59" t="s">
        <v>1417</v>
      </c>
      <c r="D628" s="59" t="s">
        <v>1418</v>
      </c>
      <c r="E628" s="68">
        <v>2.28528E-4</v>
      </c>
      <c r="F628" s="68">
        <v>1.40197E-3</v>
      </c>
      <c r="G628" s="44">
        <v>-1.6</v>
      </c>
      <c r="H628" s="68">
        <v>2.8846699999999999E-2</v>
      </c>
      <c r="I628" s="44">
        <v>-1.3</v>
      </c>
      <c r="J628" s="68">
        <v>3.9896000000000002E-4</v>
      </c>
      <c r="K628" s="44">
        <v>-1.7</v>
      </c>
      <c r="L628" s="43" t="s">
        <v>6912</v>
      </c>
    </row>
    <row r="629" spans="1:12" x14ac:dyDescent="0.45">
      <c r="A629" s="43">
        <v>7919815</v>
      </c>
      <c r="B629" s="59" t="s">
        <v>2277</v>
      </c>
      <c r="C629" s="59" t="s">
        <v>2278</v>
      </c>
      <c r="D629" s="59" t="s">
        <v>2279</v>
      </c>
      <c r="E629" s="68">
        <v>1.3688800000000001E-3</v>
      </c>
      <c r="F629" s="68">
        <v>2.9036800000000001E-3</v>
      </c>
      <c r="G629" s="44">
        <v>-1.7</v>
      </c>
      <c r="H629" s="68">
        <v>6.05283E-2</v>
      </c>
      <c r="I629" s="44">
        <v>-1.2</v>
      </c>
      <c r="J629" s="68">
        <v>7.2392699999999999E-3</v>
      </c>
      <c r="K629" s="44">
        <v>-1.5</v>
      </c>
      <c r="L629" s="43" t="s">
        <v>6912</v>
      </c>
    </row>
    <row r="630" spans="1:12" x14ac:dyDescent="0.45">
      <c r="A630" s="43">
        <v>8103389</v>
      </c>
      <c r="B630" s="59" t="s">
        <v>5406</v>
      </c>
      <c r="C630" s="59" t="s">
        <v>5407</v>
      </c>
      <c r="D630" s="59" t="s">
        <v>5408</v>
      </c>
      <c r="E630" s="68">
        <v>1.7627000000000001E-3</v>
      </c>
      <c r="F630" s="68">
        <v>1.9543399999999999E-2</v>
      </c>
      <c r="G630" s="44">
        <v>-1.6</v>
      </c>
      <c r="H630" s="68">
        <v>6.5551899999999996E-2</v>
      </c>
      <c r="I630" s="44">
        <v>-1.4</v>
      </c>
      <c r="J630" s="68">
        <v>1.9384300000000001E-3</v>
      </c>
      <c r="K630" s="44">
        <v>-2</v>
      </c>
      <c r="L630" s="43" t="s">
        <v>6912</v>
      </c>
    </row>
    <row r="631" spans="1:12" x14ac:dyDescent="0.45">
      <c r="A631" s="43">
        <v>8142497</v>
      </c>
      <c r="B631" s="59" t="s">
        <v>2073</v>
      </c>
      <c r="C631" s="59" t="s">
        <v>2074</v>
      </c>
      <c r="D631" s="59" t="s">
        <v>2075</v>
      </c>
      <c r="E631" s="68">
        <v>6.70515E-4</v>
      </c>
      <c r="F631" s="68">
        <v>2.8762200000000001E-3</v>
      </c>
      <c r="G631" s="44">
        <v>-1.5</v>
      </c>
      <c r="H631" s="68">
        <v>2.0732E-2</v>
      </c>
      <c r="I631" s="44">
        <v>-1.3</v>
      </c>
      <c r="J631" s="68">
        <v>1.2097200000000001E-3</v>
      </c>
      <c r="K631" s="44">
        <v>-1.5</v>
      </c>
      <c r="L631" s="43" t="s">
        <v>6912</v>
      </c>
    </row>
    <row r="632" spans="1:12" x14ac:dyDescent="0.45">
      <c r="A632" s="43">
        <v>8107764</v>
      </c>
      <c r="B632" s="59" t="s">
        <v>1842</v>
      </c>
      <c r="C632" s="59" t="s">
        <v>1843</v>
      </c>
      <c r="D632" s="59" t="s">
        <v>1844</v>
      </c>
      <c r="E632" s="68">
        <v>2.17336E-3</v>
      </c>
      <c r="F632" s="68">
        <v>4.55296E-3</v>
      </c>
      <c r="G632" s="44">
        <v>-1.8</v>
      </c>
      <c r="H632" s="68">
        <v>4.8860399999999998E-2</v>
      </c>
      <c r="I632" s="44">
        <v>-1.4</v>
      </c>
      <c r="J632" s="68">
        <v>7.9428199999999997E-3</v>
      </c>
      <c r="K632" s="44">
        <v>-1.6</v>
      </c>
      <c r="L632" s="43" t="s">
        <v>6912</v>
      </c>
    </row>
    <row r="633" spans="1:12" x14ac:dyDescent="0.45">
      <c r="A633" s="43">
        <v>7933047</v>
      </c>
      <c r="B633" s="59" t="s">
        <v>1815</v>
      </c>
      <c r="C633" s="59" t="s">
        <v>1816</v>
      </c>
      <c r="D633" s="59" t="s">
        <v>1817</v>
      </c>
      <c r="E633" s="68">
        <v>4.7818699999999998E-4</v>
      </c>
      <c r="F633" s="68">
        <v>3.4442800000000001E-3</v>
      </c>
      <c r="G633" s="44">
        <v>-1.5</v>
      </c>
      <c r="H633" s="68">
        <v>8.16162E-2</v>
      </c>
      <c r="I633" s="44">
        <v>-1.2</v>
      </c>
      <c r="J633" s="68">
        <v>8.70048E-4</v>
      </c>
      <c r="K633" s="44">
        <v>-1.6</v>
      </c>
      <c r="L633" s="43" t="s">
        <v>6912</v>
      </c>
    </row>
    <row r="634" spans="1:12" x14ac:dyDescent="0.45">
      <c r="A634" s="43">
        <v>8099570</v>
      </c>
      <c r="B634" s="59" t="s">
        <v>2175</v>
      </c>
      <c r="C634" s="59" t="s">
        <v>2176</v>
      </c>
      <c r="D634" s="59" t="s">
        <v>2177</v>
      </c>
      <c r="E634" s="68">
        <v>1.16957E-3</v>
      </c>
      <c r="F634" s="68">
        <v>3.5055099999999999E-3</v>
      </c>
      <c r="G634" s="44">
        <v>-1.6</v>
      </c>
      <c r="H634" s="68">
        <v>2.53519E-2</v>
      </c>
      <c r="I634" s="44">
        <v>-1.3</v>
      </c>
      <c r="J634" s="68">
        <v>2.7703799999999998E-3</v>
      </c>
      <c r="K634" s="44">
        <v>-1.5</v>
      </c>
      <c r="L634" s="43" t="s">
        <v>6912</v>
      </c>
    </row>
    <row r="635" spans="1:12" x14ac:dyDescent="0.45">
      <c r="A635" s="43">
        <v>7970954</v>
      </c>
      <c r="B635" s="59" t="s">
        <v>2115</v>
      </c>
      <c r="C635" s="59" t="s">
        <v>2116</v>
      </c>
      <c r="D635" s="59" t="s">
        <v>2117</v>
      </c>
      <c r="E635" s="68">
        <v>8.9545399999999995E-4</v>
      </c>
      <c r="F635" s="68">
        <v>3.3329499999999999E-3</v>
      </c>
      <c r="G635" s="44">
        <v>-1.5</v>
      </c>
      <c r="H635" s="68">
        <v>1.28982E-2</v>
      </c>
      <c r="I635" s="44">
        <v>-1.4</v>
      </c>
      <c r="J635" s="68">
        <v>2.0278100000000001E-3</v>
      </c>
      <c r="K635" s="44">
        <v>-1.5</v>
      </c>
      <c r="L635" s="43" t="s">
        <v>6912</v>
      </c>
    </row>
    <row r="636" spans="1:12" x14ac:dyDescent="0.45">
      <c r="A636" s="43">
        <v>7981032</v>
      </c>
      <c r="B636" s="59" t="s">
        <v>1542</v>
      </c>
      <c r="C636" s="59" t="s">
        <v>1543</v>
      </c>
      <c r="D636" s="59" t="s">
        <v>1544</v>
      </c>
      <c r="E636" s="68">
        <v>1.2648399999999999E-3</v>
      </c>
      <c r="F636" s="68">
        <v>5.1832600000000003E-3</v>
      </c>
      <c r="G636" s="44">
        <v>-1.6</v>
      </c>
      <c r="H636" s="68">
        <v>2.5470099999999999E-2</v>
      </c>
      <c r="I636" s="44">
        <v>-1.4</v>
      </c>
      <c r="J636" s="68">
        <v>2.1511600000000001E-3</v>
      </c>
      <c r="K636" s="44">
        <v>-1.7</v>
      </c>
      <c r="L636" s="43" t="s">
        <v>6912</v>
      </c>
    </row>
    <row r="637" spans="1:12" x14ac:dyDescent="0.45">
      <c r="A637" s="43">
        <v>8103563</v>
      </c>
      <c r="B637" s="59" t="s">
        <v>1389</v>
      </c>
      <c r="C637" s="59" t="s">
        <v>1390</v>
      </c>
      <c r="D637" s="59" t="s">
        <v>1391</v>
      </c>
      <c r="E637" s="68">
        <v>8.9698700000000002E-4</v>
      </c>
      <c r="F637" s="68">
        <v>6.8133300000000003E-3</v>
      </c>
      <c r="G637" s="44">
        <v>-1.6</v>
      </c>
      <c r="H637" s="68">
        <v>6.2623499999999999E-2</v>
      </c>
      <c r="I637" s="44">
        <v>-1.3</v>
      </c>
      <c r="J637" s="68">
        <v>1.2982E-3</v>
      </c>
      <c r="K637" s="44">
        <v>-1.7</v>
      </c>
      <c r="L637" s="43" t="s">
        <v>6912</v>
      </c>
    </row>
    <row r="638" spans="1:12" x14ac:dyDescent="0.45">
      <c r="A638" s="43">
        <v>8138310</v>
      </c>
      <c r="B638" s="59" t="s">
        <v>2025</v>
      </c>
      <c r="C638" s="59" t="s">
        <v>2026</v>
      </c>
      <c r="D638" s="59" t="s">
        <v>2027</v>
      </c>
      <c r="E638" s="68">
        <v>5.7457899999999998E-4</v>
      </c>
      <c r="F638" s="68">
        <v>3.03805E-3</v>
      </c>
      <c r="G638" s="44">
        <v>-1.5</v>
      </c>
      <c r="H638" s="68">
        <v>6.9152099999999994E-2</v>
      </c>
      <c r="I638" s="44">
        <v>-1.2</v>
      </c>
      <c r="J638" s="68">
        <v>1.13156E-3</v>
      </c>
      <c r="K638" s="44">
        <v>-1.5</v>
      </c>
      <c r="L638" s="43" t="s">
        <v>6912</v>
      </c>
    </row>
    <row r="639" spans="1:12" x14ac:dyDescent="0.45">
      <c r="A639" s="43">
        <v>8006655</v>
      </c>
      <c r="B639" s="59" t="s">
        <v>1824</v>
      </c>
      <c r="C639" s="59" t="s">
        <v>1825</v>
      </c>
      <c r="D639" s="59" t="s">
        <v>1826</v>
      </c>
      <c r="E639" s="68">
        <v>4.1555900000000002E-4</v>
      </c>
      <c r="F639" s="68">
        <v>1.02293E-3</v>
      </c>
      <c r="G639" s="44">
        <v>-1.7</v>
      </c>
      <c r="H639" s="68">
        <v>1.9632299999999998E-2</v>
      </c>
      <c r="I639" s="44">
        <v>-1.4</v>
      </c>
      <c r="J639" s="68">
        <v>1.24705E-3</v>
      </c>
      <c r="K639" s="44">
        <v>-1.6</v>
      </c>
      <c r="L639" s="43" t="s">
        <v>6912</v>
      </c>
    </row>
    <row r="640" spans="1:12" x14ac:dyDescent="0.45">
      <c r="A640" s="43">
        <v>7979473</v>
      </c>
      <c r="B640" s="59" t="s">
        <v>1707</v>
      </c>
      <c r="C640" s="59" t="s">
        <v>1708</v>
      </c>
      <c r="D640" s="59" t="s">
        <v>1709</v>
      </c>
      <c r="E640" s="68">
        <v>6.3163800000000001E-4</v>
      </c>
      <c r="F640" s="68">
        <v>3.2046700000000002E-3</v>
      </c>
      <c r="G640" s="44">
        <v>-1.6</v>
      </c>
      <c r="H640" s="68">
        <v>2.3428500000000001E-2</v>
      </c>
      <c r="I640" s="44">
        <v>-1.3</v>
      </c>
      <c r="J640" s="68">
        <v>1.0213100000000001E-3</v>
      </c>
      <c r="K640" s="44">
        <v>-1.6</v>
      </c>
      <c r="L640" s="43" t="s">
        <v>6912</v>
      </c>
    </row>
    <row r="641" spans="1:12" x14ac:dyDescent="0.45">
      <c r="A641" s="43">
        <v>8051637</v>
      </c>
      <c r="B641" s="59" t="s">
        <v>1983</v>
      </c>
      <c r="C641" s="59" t="s">
        <v>1984</v>
      </c>
      <c r="D641" s="59" t="s">
        <v>1985</v>
      </c>
      <c r="E641" s="68">
        <v>1.0271099999999999E-3</v>
      </c>
      <c r="F641" s="68">
        <v>2.0770200000000002E-3</v>
      </c>
      <c r="G641" s="44">
        <v>-2</v>
      </c>
      <c r="H641" s="68">
        <v>5.5584399999999999E-2</v>
      </c>
      <c r="I641" s="44">
        <v>-1.3</v>
      </c>
      <c r="J641" s="68">
        <v>7.8481699999999998E-3</v>
      </c>
      <c r="K641" s="44">
        <v>-1.5</v>
      </c>
      <c r="L641" s="43" t="s">
        <v>6912</v>
      </c>
    </row>
    <row r="642" spans="1:12" x14ac:dyDescent="0.45">
      <c r="A642" s="43">
        <v>8168691</v>
      </c>
      <c r="B642" s="59" t="s">
        <v>1866</v>
      </c>
      <c r="C642" s="59" t="s">
        <v>1867</v>
      </c>
      <c r="D642" s="59" t="s">
        <v>1868</v>
      </c>
      <c r="E642" s="68">
        <v>1.1932500000000001E-3</v>
      </c>
      <c r="F642" s="68">
        <v>2.6444799999999998E-3</v>
      </c>
      <c r="G642" s="44">
        <v>-1.8</v>
      </c>
      <c r="H642" s="68">
        <v>2.6519600000000001E-2</v>
      </c>
      <c r="I642" s="44">
        <v>-1.4</v>
      </c>
      <c r="J642" s="68">
        <v>5.1783899999999997E-3</v>
      </c>
      <c r="K642" s="44">
        <v>-1.6</v>
      </c>
      <c r="L642" s="43" t="s">
        <v>6912</v>
      </c>
    </row>
    <row r="643" spans="1:12" x14ac:dyDescent="0.45">
      <c r="A643" s="43">
        <v>8057821</v>
      </c>
      <c r="B643" s="59" t="s">
        <v>2169</v>
      </c>
      <c r="C643" s="59" t="s">
        <v>2170</v>
      </c>
      <c r="D643" s="59" t="s">
        <v>2171</v>
      </c>
      <c r="E643" s="68">
        <v>4.2390800000000002E-4</v>
      </c>
      <c r="F643" s="68">
        <v>7.6287299999999996E-4</v>
      </c>
      <c r="G643" s="44">
        <v>-2</v>
      </c>
      <c r="H643" s="68">
        <v>3.8913400000000001E-2</v>
      </c>
      <c r="I643" s="44">
        <v>-1.3</v>
      </c>
      <c r="J643" s="68">
        <v>4.6453099999999997E-3</v>
      </c>
      <c r="K643" s="44">
        <v>-1.5</v>
      </c>
      <c r="L643" s="43" t="s">
        <v>6912</v>
      </c>
    </row>
    <row r="644" spans="1:12" x14ac:dyDescent="0.45">
      <c r="A644" s="43">
        <v>8046759</v>
      </c>
      <c r="B644" s="59" t="s">
        <v>1863</v>
      </c>
      <c r="C644" s="59" t="s">
        <v>1864</v>
      </c>
      <c r="D644" s="59" t="s">
        <v>1865</v>
      </c>
      <c r="E644" s="68">
        <v>3.8878200000000001E-4</v>
      </c>
      <c r="F644" s="68">
        <v>1.4039300000000001E-3</v>
      </c>
      <c r="G644" s="44">
        <v>-1.6</v>
      </c>
      <c r="H644" s="68">
        <v>1.1453E-2</v>
      </c>
      <c r="I644" s="44">
        <v>-1.4</v>
      </c>
      <c r="J644" s="68">
        <v>7.9607799999999998E-4</v>
      </c>
      <c r="K644" s="44">
        <v>-1.6</v>
      </c>
      <c r="L644" s="43" t="s">
        <v>6912</v>
      </c>
    </row>
    <row r="645" spans="1:12" x14ac:dyDescent="0.45">
      <c r="A645" s="43">
        <v>8050790</v>
      </c>
      <c r="B645" s="59" t="s">
        <v>1320</v>
      </c>
      <c r="C645" s="59" t="s">
        <v>1321</v>
      </c>
      <c r="D645" s="59" t="s">
        <v>1322</v>
      </c>
      <c r="E645" s="68">
        <v>7.5281100000000004E-4</v>
      </c>
      <c r="F645" s="68">
        <v>4.1981700000000002E-3</v>
      </c>
      <c r="G645" s="44">
        <v>-1.7</v>
      </c>
      <c r="H645" s="68">
        <v>5.3269999999999998E-2</v>
      </c>
      <c r="I645" s="44">
        <v>-1.3</v>
      </c>
      <c r="J645" s="68">
        <v>1.2740500000000001E-3</v>
      </c>
      <c r="K645" s="44">
        <v>-1.8</v>
      </c>
      <c r="L645" s="43" t="s">
        <v>6912</v>
      </c>
    </row>
    <row r="646" spans="1:12" x14ac:dyDescent="0.45">
      <c r="A646" s="43">
        <v>7954752</v>
      </c>
      <c r="B646" s="59" t="s">
        <v>2268</v>
      </c>
      <c r="C646" s="59" t="s">
        <v>2269</v>
      </c>
      <c r="D646" s="59" t="s">
        <v>2270</v>
      </c>
      <c r="E646" s="68">
        <v>9.1377099999999996E-4</v>
      </c>
      <c r="F646" s="68">
        <v>2.1809799999999999E-3</v>
      </c>
      <c r="G646" s="44">
        <v>-1.6</v>
      </c>
      <c r="H646" s="68">
        <v>1.9632299999999998E-2</v>
      </c>
      <c r="I646" s="44">
        <v>-1.4</v>
      </c>
      <c r="J646" s="68">
        <v>3.6148500000000002E-3</v>
      </c>
      <c r="K646" s="44">
        <v>-1.5</v>
      </c>
      <c r="L646" s="43" t="s">
        <v>6912</v>
      </c>
    </row>
    <row r="647" spans="1:12" x14ac:dyDescent="0.45">
      <c r="A647" s="43">
        <v>8169541</v>
      </c>
      <c r="B647" s="59" t="s">
        <v>1356</v>
      </c>
      <c r="C647" s="59" t="s">
        <v>1357</v>
      </c>
      <c r="D647" s="59" t="s">
        <v>1358</v>
      </c>
      <c r="E647" s="68">
        <v>9.1782699999999997E-4</v>
      </c>
      <c r="F647" s="68">
        <v>8.9579800000000008E-3</v>
      </c>
      <c r="G647" s="44">
        <v>-1.7</v>
      </c>
      <c r="H647" s="68">
        <v>0.217033</v>
      </c>
      <c r="I647" s="44">
        <v>1</v>
      </c>
      <c r="J647" s="68">
        <v>3.4010300000000002E-3</v>
      </c>
      <c r="K647" s="44">
        <v>-1.8</v>
      </c>
      <c r="L647" s="43" t="s">
        <v>6912</v>
      </c>
    </row>
    <row r="648" spans="1:12" x14ac:dyDescent="0.45">
      <c r="A648" s="43">
        <v>8120883</v>
      </c>
      <c r="B648" s="59" t="s">
        <v>2235</v>
      </c>
      <c r="C648" s="59" t="s">
        <v>2236</v>
      </c>
      <c r="D648" s="59" t="s">
        <v>2237</v>
      </c>
      <c r="E648" s="68">
        <v>2.28528E-4</v>
      </c>
      <c r="F648" s="68">
        <v>4.6688200000000001E-4</v>
      </c>
      <c r="G648" s="44">
        <v>-1.7</v>
      </c>
      <c r="H648" s="68">
        <v>7.8352300000000003E-3</v>
      </c>
      <c r="I648" s="44">
        <v>-1.4</v>
      </c>
      <c r="J648" s="68">
        <v>9.7629300000000004E-4</v>
      </c>
      <c r="K648" s="44">
        <v>-1.5</v>
      </c>
      <c r="L648" s="43" t="s">
        <v>6912</v>
      </c>
    </row>
    <row r="649" spans="1:12" x14ac:dyDescent="0.45">
      <c r="A649" s="43">
        <v>8056222</v>
      </c>
      <c r="B649" s="59" t="s">
        <v>96</v>
      </c>
      <c r="C649" s="59" t="s">
        <v>97</v>
      </c>
      <c r="D649" s="59" t="s">
        <v>98</v>
      </c>
      <c r="E649" s="68">
        <v>2.30189E-4</v>
      </c>
      <c r="F649" s="68">
        <v>9.1942200000000003E-4</v>
      </c>
      <c r="G649" s="44">
        <v>-2.2999999999999998</v>
      </c>
      <c r="H649" s="68">
        <v>0.139986</v>
      </c>
      <c r="I649" s="44">
        <v>1.1000000000000001</v>
      </c>
      <c r="J649" s="68">
        <v>1.5907500000000001E-2</v>
      </c>
      <c r="K649" s="44">
        <v>-1.5</v>
      </c>
      <c r="L649" s="43" t="s">
        <v>6912</v>
      </c>
    </row>
    <row r="650" spans="1:12" x14ac:dyDescent="0.45">
      <c r="A650" s="43">
        <v>8137485</v>
      </c>
      <c r="B650" s="59" t="s">
        <v>2040</v>
      </c>
      <c r="C650" s="59" t="s">
        <v>2041</v>
      </c>
      <c r="D650" s="59" t="s">
        <v>2042</v>
      </c>
      <c r="E650" s="68">
        <v>5.8028599999999995E-4</v>
      </c>
      <c r="F650" s="68">
        <v>3.2673300000000001E-3</v>
      </c>
      <c r="G650" s="44">
        <v>-1.5</v>
      </c>
      <c r="H650" s="68">
        <v>1.27239E-2</v>
      </c>
      <c r="I650" s="44">
        <v>-1.4</v>
      </c>
      <c r="J650" s="68">
        <v>9.0974100000000004E-4</v>
      </c>
      <c r="K650" s="44">
        <v>-1.5</v>
      </c>
      <c r="L650" s="43" t="s">
        <v>6912</v>
      </c>
    </row>
    <row r="651" spans="1:12" x14ac:dyDescent="0.45">
      <c r="A651" s="43">
        <v>7989806</v>
      </c>
      <c r="B651" s="59" t="s">
        <v>2109</v>
      </c>
      <c r="C651" s="59" t="s">
        <v>2110</v>
      </c>
      <c r="D651" s="59" t="s">
        <v>2111</v>
      </c>
      <c r="E651" s="68">
        <v>4.1044600000000002E-4</v>
      </c>
      <c r="F651" s="68">
        <v>1.39214E-3</v>
      </c>
      <c r="G651" s="44">
        <v>-1.5</v>
      </c>
      <c r="H651" s="68">
        <v>2.7525500000000001E-2</v>
      </c>
      <c r="I651" s="44">
        <v>-1.3</v>
      </c>
      <c r="J651" s="68">
        <v>9.0093900000000001E-4</v>
      </c>
      <c r="K651" s="44">
        <v>-1.5</v>
      </c>
      <c r="L651" s="43" t="s">
        <v>6912</v>
      </c>
    </row>
    <row r="652" spans="1:12" x14ac:dyDescent="0.45">
      <c r="A652" s="43">
        <v>8061114</v>
      </c>
      <c r="B652" s="59" t="s">
        <v>1686</v>
      </c>
      <c r="C652" s="59" t="s">
        <v>1687</v>
      </c>
      <c r="D652" s="59" t="s">
        <v>1688</v>
      </c>
      <c r="E652" s="68">
        <v>7.1657000000000003E-4</v>
      </c>
      <c r="F652" s="68">
        <v>3.7111599999999998E-3</v>
      </c>
      <c r="G652" s="44">
        <v>-1.6</v>
      </c>
      <c r="H652" s="68">
        <v>1.51828E-2</v>
      </c>
      <c r="I652" s="44">
        <v>-1.4</v>
      </c>
      <c r="J652" s="68">
        <v>1.18848E-3</v>
      </c>
      <c r="K652" s="44">
        <v>-1.6</v>
      </c>
      <c r="L652" s="43" t="s">
        <v>6912</v>
      </c>
    </row>
    <row r="653" spans="1:12" x14ac:dyDescent="0.45">
      <c r="A653" s="43">
        <v>8053046</v>
      </c>
      <c r="B653" s="59" t="s">
        <v>2193</v>
      </c>
      <c r="C653" s="59" t="s">
        <v>2194</v>
      </c>
      <c r="D653" s="59" t="s">
        <v>2195</v>
      </c>
      <c r="E653" s="68">
        <v>4.3895400000000003E-4</v>
      </c>
      <c r="F653" s="68">
        <v>1.22376E-3</v>
      </c>
      <c r="G653" s="44">
        <v>-1.6</v>
      </c>
      <c r="H653" s="68">
        <v>1.23436E-2</v>
      </c>
      <c r="I653" s="44">
        <v>-1.4</v>
      </c>
      <c r="J653" s="68">
        <v>1.1426800000000001E-3</v>
      </c>
      <c r="K653" s="44">
        <v>-1.5</v>
      </c>
      <c r="L653" s="43" t="s">
        <v>6912</v>
      </c>
    </row>
    <row r="654" spans="1:12" x14ac:dyDescent="0.45">
      <c r="A654" s="43">
        <v>7965335</v>
      </c>
      <c r="B654" s="59" t="s">
        <v>1296</v>
      </c>
      <c r="C654" s="59" t="s">
        <v>1297</v>
      </c>
      <c r="D654" s="59" t="s">
        <v>1298</v>
      </c>
      <c r="E654" s="68">
        <v>2.7049700000000002E-4</v>
      </c>
      <c r="F654" s="68">
        <v>6.0414099999999999E-4</v>
      </c>
      <c r="G654" s="44">
        <v>-2.1</v>
      </c>
      <c r="H654" s="68">
        <v>2.1521700000000001E-2</v>
      </c>
      <c r="I654" s="44">
        <v>-1.4</v>
      </c>
      <c r="J654" s="68">
        <v>9.3667700000000002E-4</v>
      </c>
      <c r="K654" s="44">
        <v>-1.8</v>
      </c>
      <c r="L654" s="43" t="s">
        <v>6912</v>
      </c>
    </row>
    <row r="655" spans="1:12" x14ac:dyDescent="0.45">
      <c r="A655" s="43">
        <v>8086008</v>
      </c>
      <c r="B655" s="59" t="s">
        <v>2055</v>
      </c>
      <c r="C655" s="59" t="s">
        <v>2056</v>
      </c>
      <c r="D655" s="59" t="s">
        <v>2057</v>
      </c>
      <c r="E655" s="68">
        <v>6.7043400000000003E-4</v>
      </c>
      <c r="F655" s="68">
        <v>1.91745E-3</v>
      </c>
      <c r="G655" s="44">
        <v>-1.6</v>
      </c>
      <c r="H655" s="68">
        <v>2.4685200000000001E-2</v>
      </c>
      <c r="I655" s="44">
        <v>-1.3</v>
      </c>
      <c r="J655" s="68">
        <v>1.7921300000000001E-3</v>
      </c>
      <c r="K655" s="44">
        <v>-1.5</v>
      </c>
      <c r="L655" s="43" t="s">
        <v>6912</v>
      </c>
    </row>
    <row r="656" spans="1:12" x14ac:dyDescent="0.45">
      <c r="A656" s="43">
        <v>8041676</v>
      </c>
      <c r="B656" s="59" t="s">
        <v>1446</v>
      </c>
      <c r="C656" s="59" t="s">
        <v>1447</v>
      </c>
      <c r="D656" s="59" t="s">
        <v>1448</v>
      </c>
      <c r="E656" s="68">
        <v>5.6155599999999995E-4</v>
      </c>
      <c r="F656" s="68">
        <v>3.3850400000000002E-3</v>
      </c>
      <c r="G656" s="44">
        <v>-1.6</v>
      </c>
      <c r="H656" s="68">
        <v>1.6935700000000001E-2</v>
      </c>
      <c r="I656" s="44">
        <v>-1.4</v>
      </c>
      <c r="J656" s="68">
        <v>8.3749900000000001E-4</v>
      </c>
      <c r="K656" s="44">
        <v>-1.7</v>
      </c>
      <c r="L656" s="43" t="s">
        <v>6912</v>
      </c>
    </row>
    <row r="657" spans="1:12" x14ac:dyDescent="0.45">
      <c r="A657" s="43">
        <v>8172035</v>
      </c>
      <c r="B657" s="59" t="s">
        <v>1428</v>
      </c>
      <c r="C657" s="59" t="s">
        <v>1429</v>
      </c>
      <c r="D657" s="59" t="s">
        <v>1430</v>
      </c>
      <c r="E657" s="68">
        <v>1.20846E-3</v>
      </c>
      <c r="F657" s="68">
        <v>6.2581900000000003E-3</v>
      </c>
      <c r="G657" s="44">
        <v>-1.6</v>
      </c>
      <c r="H657" s="68">
        <v>6.3536499999999996E-2</v>
      </c>
      <c r="I657" s="44">
        <v>-1.3</v>
      </c>
      <c r="J657" s="68">
        <v>1.9860300000000002E-3</v>
      </c>
      <c r="K657" s="44">
        <v>-1.7</v>
      </c>
      <c r="L657" s="43" t="s">
        <v>6912</v>
      </c>
    </row>
    <row r="658" spans="1:12" x14ac:dyDescent="0.45">
      <c r="A658" s="43">
        <v>7922823</v>
      </c>
      <c r="B658" s="59" t="s">
        <v>2181</v>
      </c>
      <c r="C658" s="59" t="s">
        <v>2182</v>
      </c>
      <c r="D658" s="59" t="s">
        <v>2183</v>
      </c>
      <c r="E658" s="68">
        <v>4.8502799999999998E-4</v>
      </c>
      <c r="F658" s="68">
        <v>1.74924E-3</v>
      </c>
      <c r="G658" s="44">
        <v>-1.5</v>
      </c>
      <c r="H658" s="68">
        <v>1.7043699999999998E-2</v>
      </c>
      <c r="I658" s="44">
        <v>-1.3</v>
      </c>
      <c r="J658" s="68">
        <v>9.8114600000000001E-4</v>
      </c>
      <c r="K658" s="44">
        <v>-1.5</v>
      </c>
      <c r="L658" s="43" t="s">
        <v>6912</v>
      </c>
    </row>
    <row r="659" spans="1:12" x14ac:dyDescent="0.45">
      <c r="A659" s="43">
        <v>8078962</v>
      </c>
      <c r="B659" s="59" t="s">
        <v>1956</v>
      </c>
      <c r="C659" s="59" t="s">
        <v>1957</v>
      </c>
      <c r="D659" s="59" t="s">
        <v>1958</v>
      </c>
      <c r="E659" s="68">
        <v>7.43058E-4</v>
      </c>
      <c r="F659" s="68">
        <v>4.9784699999999996E-3</v>
      </c>
      <c r="G659" s="44">
        <v>-1.5</v>
      </c>
      <c r="H659" s="68">
        <v>1.29102E-2</v>
      </c>
      <c r="I659" s="44">
        <v>-1.4</v>
      </c>
      <c r="J659" s="68">
        <v>1.14065E-3</v>
      </c>
      <c r="K659" s="44">
        <v>-1.6</v>
      </c>
      <c r="L659" s="43" t="s">
        <v>6912</v>
      </c>
    </row>
    <row r="660" spans="1:12" x14ac:dyDescent="0.45">
      <c r="A660" s="43">
        <v>8083333</v>
      </c>
      <c r="B660" s="59" t="s">
        <v>1758</v>
      </c>
      <c r="C660" s="59" t="s">
        <v>1759</v>
      </c>
      <c r="D660" s="59" t="s">
        <v>1760</v>
      </c>
      <c r="E660" s="68">
        <v>1.3612800000000001E-3</v>
      </c>
      <c r="F660" s="68">
        <v>4.3235699999999997E-3</v>
      </c>
      <c r="G660" s="44">
        <v>-1.7</v>
      </c>
      <c r="H660" s="68">
        <v>5.8539099999999997E-2</v>
      </c>
      <c r="I660" s="44">
        <v>-1.3</v>
      </c>
      <c r="J660" s="68">
        <v>3.2453899999999999E-3</v>
      </c>
      <c r="K660" s="44">
        <v>-1.6</v>
      </c>
      <c r="L660" s="43" t="s">
        <v>6912</v>
      </c>
    </row>
    <row r="661" spans="1:12" x14ac:dyDescent="0.45">
      <c r="A661" s="43">
        <v>7939137</v>
      </c>
      <c r="B661" s="59" t="s">
        <v>1860</v>
      </c>
      <c r="C661" s="59" t="s">
        <v>1861</v>
      </c>
      <c r="D661" s="59" t="s">
        <v>1862</v>
      </c>
      <c r="E661" s="68">
        <v>2.05303E-3</v>
      </c>
      <c r="F661" s="68">
        <v>1.06692E-2</v>
      </c>
      <c r="G661" s="44">
        <v>-1.5</v>
      </c>
      <c r="H661" s="68">
        <v>2.4312500000000001E-2</v>
      </c>
      <c r="I661" s="44">
        <v>-1.4</v>
      </c>
      <c r="J661" s="68">
        <v>2.8570100000000001E-3</v>
      </c>
      <c r="K661" s="44">
        <v>-1.6</v>
      </c>
      <c r="L661" s="43" t="s">
        <v>6912</v>
      </c>
    </row>
    <row r="662" spans="1:12" x14ac:dyDescent="0.45">
      <c r="A662" s="43">
        <v>8160459</v>
      </c>
      <c r="B662" s="59" t="s">
        <v>1185</v>
      </c>
      <c r="C662" s="59" t="s">
        <v>1186</v>
      </c>
      <c r="D662" s="59" t="s">
        <v>1187</v>
      </c>
      <c r="E662" s="68">
        <v>5.4507899999999996E-4</v>
      </c>
      <c r="F662" s="68">
        <v>6.1686800000000002E-3</v>
      </c>
      <c r="G662" s="44">
        <v>-1.6</v>
      </c>
      <c r="H662" s="68">
        <v>3.1519100000000001E-2</v>
      </c>
      <c r="I662" s="44">
        <v>-1.4</v>
      </c>
      <c r="J662" s="68">
        <v>7.2606600000000004E-4</v>
      </c>
      <c r="K662" s="44">
        <v>-2</v>
      </c>
      <c r="L662" s="43" t="s">
        <v>6912</v>
      </c>
    </row>
    <row r="663" spans="1:12" x14ac:dyDescent="0.45">
      <c r="A663" s="43">
        <v>7901342</v>
      </c>
      <c r="B663" s="59" t="s">
        <v>1212</v>
      </c>
      <c r="C663" s="59" t="s">
        <v>1213</v>
      </c>
      <c r="D663" s="59" t="s">
        <v>1214</v>
      </c>
      <c r="E663" s="68">
        <v>6.2776100000000001E-4</v>
      </c>
      <c r="F663" s="68">
        <v>1.9819099999999999E-3</v>
      </c>
      <c r="G663" s="44">
        <v>-2.2000000000000002</v>
      </c>
      <c r="H663" s="68">
        <v>7.2470199999999999E-2</v>
      </c>
      <c r="I663" s="44">
        <v>-1.3</v>
      </c>
      <c r="J663" s="68">
        <v>2.0157199999999999E-3</v>
      </c>
      <c r="K663" s="44">
        <v>-1.9</v>
      </c>
      <c r="L663" s="43" t="s">
        <v>6912</v>
      </c>
    </row>
    <row r="664" spans="1:12" x14ac:dyDescent="0.45">
      <c r="A664" s="43">
        <v>8139057</v>
      </c>
      <c r="B664" s="59" t="s">
        <v>2214</v>
      </c>
      <c r="C664" s="59" t="s">
        <v>2215</v>
      </c>
      <c r="D664" s="59" t="s">
        <v>2216</v>
      </c>
      <c r="E664" s="68">
        <v>2.9929300000000001E-4</v>
      </c>
      <c r="F664" s="68">
        <v>1.0265999999999999E-3</v>
      </c>
      <c r="G664" s="44">
        <v>-1.5</v>
      </c>
      <c r="H664" s="68">
        <v>6.4295699999999999E-3</v>
      </c>
      <c r="I664" s="44">
        <v>-1.4</v>
      </c>
      <c r="J664" s="68">
        <v>7.2975799999999995E-4</v>
      </c>
      <c r="K664" s="44">
        <v>-1.5</v>
      </c>
      <c r="L664" s="43" t="s">
        <v>6912</v>
      </c>
    </row>
    <row r="665" spans="1:12" x14ac:dyDescent="0.45">
      <c r="A665" s="43">
        <v>8112274</v>
      </c>
      <c r="B665" s="59" t="s">
        <v>2247</v>
      </c>
      <c r="C665" s="59" t="s">
        <v>2248</v>
      </c>
      <c r="D665" s="59" t="s">
        <v>2249</v>
      </c>
      <c r="E665" s="68">
        <v>5.5636200000000002E-4</v>
      </c>
      <c r="F665" s="68">
        <v>1.25752E-3</v>
      </c>
      <c r="G665" s="44">
        <v>-1.6</v>
      </c>
      <c r="H665" s="68">
        <v>1.78443E-2</v>
      </c>
      <c r="I665" s="44">
        <v>-1.3</v>
      </c>
      <c r="J665" s="68">
        <v>2.0690000000000001E-3</v>
      </c>
      <c r="K665" s="44">
        <v>-1.5</v>
      </c>
      <c r="L665" s="43" t="s">
        <v>6912</v>
      </c>
    </row>
    <row r="666" spans="1:12" x14ac:dyDescent="0.45">
      <c r="A666" s="43">
        <v>8041967</v>
      </c>
      <c r="B666" s="59" t="s">
        <v>2118</v>
      </c>
      <c r="C666" s="59" t="s">
        <v>2119</v>
      </c>
      <c r="D666" s="59" t="s">
        <v>2120</v>
      </c>
      <c r="E666" s="68">
        <v>6.0195699999999997E-4</v>
      </c>
      <c r="F666" s="68">
        <v>2.1405500000000002E-3</v>
      </c>
      <c r="G666" s="44">
        <v>-1.5</v>
      </c>
      <c r="H666" s="68">
        <v>1.3375099999999999E-2</v>
      </c>
      <c r="I666" s="44">
        <v>-1.4</v>
      </c>
      <c r="J666" s="68">
        <v>1.2594699999999999E-3</v>
      </c>
      <c r="K666" s="44">
        <v>-1.5</v>
      </c>
      <c r="L666" s="43" t="s">
        <v>6912</v>
      </c>
    </row>
    <row r="667" spans="1:12" x14ac:dyDescent="0.45">
      <c r="A667" s="43">
        <v>7979179</v>
      </c>
      <c r="B667" s="59" t="s">
        <v>2037</v>
      </c>
      <c r="C667" s="59" t="s">
        <v>2038</v>
      </c>
      <c r="D667" s="59" t="s">
        <v>2039</v>
      </c>
      <c r="E667" s="68">
        <v>5.8659100000000002E-4</v>
      </c>
      <c r="F667" s="68">
        <v>2.4136000000000001E-3</v>
      </c>
      <c r="G667" s="44">
        <v>-1.5</v>
      </c>
      <c r="H667" s="68">
        <v>1.6494700000000001E-2</v>
      </c>
      <c r="I667" s="44">
        <v>-1.3</v>
      </c>
      <c r="J667" s="68">
        <v>1.07712E-3</v>
      </c>
      <c r="K667" s="44">
        <v>-1.5</v>
      </c>
      <c r="L667" s="43" t="s">
        <v>6912</v>
      </c>
    </row>
    <row r="668" spans="1:12" x14ac:dyDescent="0.45">
      <c r="A668" s="43">
        <v>8042373</v>
      </c>
      <c r="B668" s="59" t="s">
        <v>1947</v>
      </c>
      <c r="C668" s="59" t="s">
        <v>1948</v>
      </c>
      <c r="D668" s="59" t="s">
        <v>1949</v>
      </c>
      <c r="E668" s="68">
        <v>2.4310099999999999E-4</v>
      </c>
      <c r="F668" s="68">
        <v>1.2833E-3</v>
      </c>
      <c r="G668" s="44">
        <v>-1.5</v>
      </c>
      <c r="H668" s="68">
        <v>2.3480299999999999E-2</v>
      </c>
      <c r="I668" s="44">
        <v>-1.2</v>
      </c>
      <c r="J668" s="68">
        <v>4.2498699999999999E-4</v>
      </c>
      <c r="K668" s="44">
        <v>-1.6</v>
      </c>
      <c r="L668" s="43" t="s">
        <v>6912</v>
      </c>
    </row>
    <row r="669" spans="1:12" x14ac:dyDescent="0.45">
      <c r="A669" s="43">
        <v>7954419</v>
      </c>
      <c r="B669" s="59" t="s">
        <v>1809</v>
      </c>
      <c r="C669" s="59" t="s">
        <v>1810</v>
      </c>
      <c r="D669" s="59" t="s">
        <v>1811</v>
      </c>
      <c r="E669" s="68">
        <v>1.45608E-3</v>
      </c>
      <c r="F669" s="68">
        <v>7.6309100000000003E-3</v>
      </c>
      <c r="G669" s="44">
        <v>-1.5</v>
      </c>
      <c r="H669" s="68">
        <v>7.5822500000000001E-2</v>
      </c>
      <c r="I669" s="44">
        <v>-1.2</v>
      </c>
      <c r="J669" s="68">
        <v>2.3874999999999999E-3</v>
      </c>
      <c r="K669" s="44">
        <v>-1.6</v>
      </c>
      <c r="L669" s="43" t="s">
        <v>6912</v>
      </c>
    </row>
    <row r="670" spans="1:12" x14ac:dyDescent="0.45">
      <c r="A670" s="43">
        <v>8068593</v>
      </c>
      <c r="B670" s="59" t="s">
        <v>1398</v>
      </c>
      <c r="C670" s="59" t="s">
        <v>1399</v>
      </c>
      <c r="D670" s="59" t="s">
        <v>1400</v>
      </c>
      <c r="E670" s="68">
        <v>4.9316400000000004E-4</v>
      </c>
      <c r="F670" s="68">
        <v>1.5708899999999999E-3</v>
      </c>
      <c r="G670" s="44">
        <v>-1.8</v>
      </c>
      <c r="H670" s="68">
        <v>2.36933E-2</v>
      </c>
      <c r="I670" s="44">
        <v>-1.4</v>
      </c>
      <c r="J670" s="68">
        <v>1.1288100000000001E-3</v>
      </c>
      <c r="K670" s="44">
        <v>-1.7</v>
      </c>
      <c r="L670" s="43" t="s">
        <v>6912</v>
      </c>
    </row>
    <row r="671" spans="1:12" x14ac:dyDescent="0.45">
      <c r="A671" s="43">
        <v>8092578</v>
      </c>
      <c r="B671" s="59" t="s">
        <v>2286</v>
      </c>
      <c r="C671" s="59" t="s">
        <v>2287</v>
      </c>
      <c r="D671" s="59" t="s">
        <v>2288</v>
      </c>
      <c r="E671" s="68">
        <v>4.8211800000000002E-4</v>
      </c>
      <c r="F671" s="68">
        <v>9.0071900000000002E-4</v>
      </c>
      <c r="G671" s="44">
        <v>-1.8</v>
      </c>
      <c r="H671" s="68">
        <v>1.9394000000000002E-2</v>
      </c>
      <c r="I671" s="44">
        <v>-1.4</v>
      </c>
      <c r="J671" s="68">
        <v>3.5992200000000002E-3</v>
      </c>
      <c r="K671" s="44">
        <v>-1.5</v>
      </c>
      <c r="L671" s="43" t="s">
        <v>6912</v>
      </c>
    </row>
    <row r="672" spans="1:12" x14ac:dyDescent="0.45">
      <c r="A672" s="43">
        <v>7939524</v>
      </c>
      <c r="B672" s="59" t="s">
        <v>1695</v>
      </c>
      <c r="C672" s="59" t="s">
        <v>1696</v>
      </c>
      <c r="D672" s="59" t="s">
        <v>1697</v>
      </c>
      <c r="E672" s="68">
        <v>2.90489E-4</v>
      </c>
      <c r="F672" s="68">
        <v>1.57048E-3</v>
      </c>
      <c r="G672" s="44">
        <v>-1.5</v>
      </c>
      <c r="H672" s="68">
        <v>7.8352300000000003E-3</v>
      </c>
      <c r="I672" s="44">
        <v>-1.4</v>
      </c>
      <c r="J672" s="68">
        <v>5.0940299999999996E-4</v>
      </c>
      <c r="K672" s="44">
        <v>-1.6</v>
      </c>
      <c r="L672" s="43" t="s">
        <v>6912</v>
      </c>
    </row>
    <row r="673" spans="1:12" x14ac:dyDescent="0.45">
      <c r="A673" s="43">
        <v>8129120</v>
      </c>
      <c r="B673" s="59" t="s">
        <v>1425</v>
      </c>
      <c r="C673" s="59" t="s">
        <v>1426</v>
      </c>
      <c r="D673" s="59" t="s">
        <v>1427</v>
      </c>
      <c r="E673" s="68">
        <v>7.3980900000000002E-4</v>
      </c>
      <c r="F673" s="68">
        <v>2.5567099999999998E-3</v>
      </c>
      <c r="G673" s="44">
        <v>-1.8</v>
      </c>
      <c r="H673" s="68">
        <v>4.0690700000000003E-2</v>
      </c>
      <c r="I673" s="44">
        <v>-1.3</v>
      </c>
      <c r="J673" s="68">
        <v>1.69097E-3</v>
      </c>
      <c r="K673" s="44">
        <v>-1.7</v>
      </c>
      <c r="L673" s="43" t="s">
        <v>6912</v>
      </c>
    </row>
    <row r="674" spans="1:12" x14ac:dyDescent="0.45">
      <c r="A674" s="43">
        <v>7925978</v>
      </c>
      <c r="B674" s="59" t="s">
        <v>1671</v>
      </c>
      <c r="C674" s="59" t="s">
        <v>1672</v>
      </c>
      <c r="D674" s="59" t="s">
        <v>1673</v>
      </c>
      <c r="E674" s="68">
        <v>1.7282599999999999E-3</v>
      </c>
      <c r="F674" s="68">
        <v>1.52321E-2</v>
      </c>
      <c r="G674" s="44">
        <v>-1.5</v>
      </c>
      <c r="H674" s="68">
        <v>0.205285</v>
      </c>
      <c r="I674" s="44">
        <v>-1</v>
      </c>
      <c r="J674" s="68">
        <v>5.02456E-3</v>
      </c>
      <c r="K674" s="44">
        <v>-1.6</v>
      </c>
      <c r="L674" s="43" t="s">
        <v>6912</v>
      </c>
    </row>
    <row r="675" spans="1:12" x14ac:dyDescent="0.45">
      <c r="A675" s="43">
        <v>8063755</v>
      </c>
      <c r="B675" s="59" t="s">
        <v>1878</v>
      </c>
      <c r="C675" s="59" t="s">
        <v>1879</v>
      </c>
      <c r="D675" s="59" t="s">
        <v>1880</v>
      </c>
      <c r="E675" s="68">
        <v>4.2658799999999999E-4</v>
      </c>
      <c r="F675" s="68">
        <v>1.8752700000000001E-3</v>
      </c>
      <c r="G675" s="44">
        <v>-1.5</v>
      </c>
      <c r="H675" s="68">
        <v>8.3965900000000007E-3</v>
      </c>
      <c r="I675" s="44">
        <v>-1.4</v>
      </c>
      <c r="J675" s="68">
        <v>7.9607799999999998E-4</v>
      </c>
      <c r="K675" s="44">
        <v>-1.6</v>
      </c>
      <c r="L675" s="43" t="s">
        <v>6912</v>
      </c>
    </row>
    <row r="676" spans="1:12" x14ac:dyDescent="0.45">
      <c r="A676" s="43">
        <v>8142540</v>
      </c>
      <c r="B676" s="59" t="s">
        <v>1272</v>
      </c>
      <c r="C676" s="59" t="s">
        <v>1273</v>
      </c>
      <c r="D676" s="59" t="s">
        <v>1274</v>
      </c>
      <c r="E676" s="68">
        <v>1.40519E-3</v>
      </c>
      <c r="F676" s="68">
        <v>1.0356799999999999E-2</v>
      </c>
      <c r="G676" s="44">
        <v>-1.6</v>
      </c>
      <c r="H676" s="68">
        <v>3.2615499999999999E-2</v>
      </c>
      <c r="I676" s="44">
        <v>-1.4</v>
      </c>
      <c r="J676" s="68">
        <v>1.7046800000000001E-3</v>
      </c>
      <c r="K676" s="44">
        <v>-1.8</v>
      </c>
      <c r="L676" s="43" t="s">
        <v>6912</v>
      </c>
    </row>
    <row r="677" spans="1:12" x14ac:dyDescent="0.45">
      <c r="A677" s="43">
        <v>7902476</v>
      </c>
      <c r="B677" s="59" t="s">
        <v>2208</v>
      </c>
      <c r="C677" s="59" t="s">
        <v>2209</v>
      </c>
      <c r="D677" s="59" t="s">
        <v>2210</v>
      </c>
      <c r="E677" s="68">
        <v>2.88399E-4</v>
      </c>
      <c r="F677" s="68">
        <v>7.74513E-4</v>
      </c>
      <c r="G677" s="44">
        <v>-1.6</v>
      </c>
      <c r="H677" s="68">
        <v>1.41668E-2</v>
      </c>
      <c r="I677" s="44">
        <v>-1.3</v>
      </c>
      <c r="J677" s="68">
        <v>7.9607799999999998E-4</v>
      </c>
      <c r="K677" s="44">
        <v>-1.5</v>
      </c>
      <c r="L677" s="43" t="s">
        <v>6912</v>
      </c>
    </row>
    <row r="678" spans="1:12" x14ac:dyDescent="0.45">
      <c r="A678" s="43">
        <v>7985829</v>
      </c>
      <c r="B678" s="59" t="s">
        <v>1125</v>
      </c>
      <c r="C678" s="59" t="s">
        <v>1126</v>
      </c>
      <c r="D678" s="59" t="s">
        <v>1127</v>
      </c>
      <c r="E678" s="68">
        <v>3.5203399999999998E-4</v>
      </c>
      <c r="F678" s="68">
        <v>3.9239599999999998E-3</v>
      </c>
      <c r="G678" s="44">
        <v>-1.8</v>
      </c>
      <c r="H678" s="68">
        <v>0.13056400000000001</v>
      </c>
      <c r="I678" s="44">
        <v>-1.1000000000000001</v>
      </c>
      <c r="J678" s="68">
        <v>7.5122299999999997E-4</v>
      </c>
      <c r="K678" s="44">
        <v>-2.1</v>
      </c>
      <c r="L678" s="43" t="s">
        <v>6912</v>
      </c>
    </row>
    <row r="679" spans="1:12" x14ac:dyDescent="0.45">
      <c r="A679" s="43">
        <v>7954631</v>
      </c>
      <c r="B679" s="59" t="s">
        <v>1746</v>
      </c>
      <c r="C679" s="59" t="s">
        <v>1747</v>
      </c>
      <c r="D679" s="59" t="s">
        <v>1748</v>
      </c>
      <c r="E679" s="68">
        <v>6.3940999999999998E-4</v>
      </c>
      <c r="F679" s="68">
        <v>3.1029400000000002E-3</v>
      </c>
      <c r="G679" s="44">
        <v>-1.6</v>
      </c>
      <c r="H679" s="68">
        <v>1.4525E-2</v>
      </c>
      <c r="I679" s="44">
        <v>-1.4</v>
      </c>
      <c r="J679" s="68">
        <v>1.0963800000000001E-3</v>
      </c>
      <c r="K679" s="44">
        <v>-1.6</v>
      </c>
      <c r="L679" s="43" t="s">
        <v>6912</v>
      </c>
    </row>
    <row r="680" spans="1:12" x14ac:dyDescent="0.45">
      <c r="A680" s="43">
        <v>8078461</v>
      </c>
      <c r="B680" s="59" t="s">
        <v>1365</v>
      </c>
      <c r="C680" s="59" t="s">
        <v>1366</v>
      </c>
      <c r="D680" s="59" t="s">
        <v>1367</v>
      </c>
      <c r="E680" s="68">
        <v>6.0771600000000001E-4</v>
      </c>
      <c r="F680" s="68">
        <v>1.63367E-3</v>
      </c>
      <c r="G680" s="44">
        <v>-2</v>
      </c>
      <c r="H680" s="68">
        <v>3.4999700000000002E-2</v>
      </c>
      <c r="I680" s="44">
        <v>-1.4</v>
      </c>
      <c r="J680" s="68">
        <v>1.7921300000000001E-3</v>
      </c>
      <c r="K680" s="44">
        <v>-1.8</v>
      </c>
      <c r="L680" s="43" t="s">
        <v>6912</v>
      </c>
    </row>
    <row r="681" spans="1:12" x14ac:dyDescent="0.45">
      <c r="A681" s="43">
        <v>8120251</v>
      </c>
      <c r="B681" s="59" t="s">
        <v>1545</v>
      </c>
      <c r="C681" s="59" t="s">
        <v>1546</v>
      </c>
      <c r="D681" s="59" t="s">
        <v>1547</v>
      </c>
      <c r="E681" s="68">
        <v>5.2167200000000004E-4</v>
      </c>
      <c r="F681" s="68">
        <v>1.8986599999999999E-3</v>
      </c>
      <c r="G681" s="44">
        <v>-1.7</v>
      </c>
      <c r="H681" s="68">
        <v>2.21627E-2</v>
      </c>
      <c r="I681" s="44">
        <v>-1.4</v>
      </c>
      <c r="J681" s="68">
        <v>1.05875E-3</v>
      </c>
      <c r="K681" s="44">
        <v>-1.7</v>
      </c>
      <c r="L681" s="43" t="s">
        <v>6912</v>
      </c>
    </row>
    <row r="682" spans="1:12" x14ac:dyDescent="0.45">
      <c r="A682" s="43">
        <v>8103206</v>
      </c>
      <c r="B682" s="59" t="s">
        <v>1908</v>
      </c>
      <c r="C682" s="59" t="s">
        <v>1909</v>
      </c>
      <c r="D682" s="59" t="s">
        <v>1910</v>
      </c>
      <c r="E682" s="68">
        <v>9.0572099999999996E-4</v>
      </c>
      <c r="F682" s="68">
        <v>3.2475999999999998E-3</v>
      </c>
      <c r="G682" s="44">
        <v>-1.6</v>
      </c>
      <c r="H682" s="68">
        <v>5.7685399999999998E-2</v>
      </c>
      <c r="I682" s="44">
        <v>-1.2</v>
      </c>
      <c r="J682" s="68">
        <v>2.1150000000000001E-3</v>
      </c>
      <c r="K682" s="44">
        <v>-1.6</v>
      </c>
      <c r="L682" s="43" t="s">
        <v>6912</v>
      </c>
    </row>
    <row r="683" spans="1:12" x14ac:dyDescent="0.45">
      <c r="A683" s="43">
        <v>8092750</v>
      </c>
      <c r="B683" s="59" t="s">
        <v>1923</v>
      </c>
      <c r="C683" s="59" t="s">
        <v>1924</v>
      </c>
      <c r="D683" s="59" t="s">
        <v>1925</v>
      </c>
      <c r="E683" s="68">
        <v>9.936700000000001E-4</v>
      </c>
      <c r="F683" s="68">
        <v>3.6548800000000001E-3</v>
      </c>
      <c r="G683" s="44">
        <v>-1.6</v>
      </c>
      <c r="H683" s="68">
        <v>1.9212199999999999E-2</v>
      </c>
      <c r="I683" s="44">
        <v>-1.4</v>
      </c>
      <c r="J683" s="68">
        <v>2.00154E-3</v>
      </c>
      <c r="K683" s="44">
        <v>-1.6</v>
      </c>
      <c r="L683" s="43" t="s">
        <v>6912</v>
      </c>
    </row>
    <row r="684" spans="1:12" x14ac:dyDescent="0.45">
      <c r="A684" s="43">
        <v>7972650</v>
      </c>
      <c r="B684" s="59" t="s">
        <v>1701</v>
      </c>
      <c r="C684" s="59" t="s">
        <v>1702</v>
      </c>
      <c r="D684" s="59" t="s">
        <v>1703</v>
      </c>
      <c r="E684" s="68">
        <v>1.98642E-3</v>
      </c>
      <c r="F684" s="68">
        <v>1.00289E-2</v>
      </c>
      <c r="G684" s="44">
        <v>-1.5</v>
      </c>
      <c r="H684" s="68">
        <v>2.4416899999999998E-2</v>
      </c>
      <c r="I684" s="44">
        <v>-1.4</v>
      </c>
      <c r="J684" s="68">
        <v>2.8106400000000001E-3</v>
      </c>
      <c r="K684" s="44">
        <v>-1.6</v>
      </c>
      <c r="L684" s="43" t="s">
        <v>6912</v>
      </c>
    </row>
    <row r="685" spans="1:12" x14ac:dyDescent="0.45">
      <c r="A685" s="43">
        <v>7925480</v>
      </c>
      <c r="B685" s="59" t="s">
        <v>2256</v>
      </c>
      <c r="C685" s="59" t="s">
        <v>2257</v>
      </c>
      <c r="D685" s="59" t="s">
        <v>2258</v>
      </c>
      <c r="E685" s="68">
        <v>9.1782699999999997E-4</v>
      </c>
      <c r="F685" s="68">
        <v>1.8478699999999999E-3</v>
      </c>
      <c r="G685" s="44">
        <v>-1.8</v>
      </c>
      <c r="H685" s="68">
        <v>5.2366900000000001E-2</v>
      </c>
      <c r="I685" s="44">
        <v>-1.3</v>
      </c>
      <c r="J685" s="68">
        <v>7.1067099999999996E-3</v>
      </c>
      <c r="K685" s="44">
        <v>-1.5</v>
      </c>
      <c r="L685" s="43" t="s">
        <v>6912</v>
      </c>
    </row>
    <row r="686" spans="1:12" x14ac:dyDescent="0.45">
      <c r="A686" s="43">
        <v>8121429</v>
      </c>
      <c r="B686" s="59" t="s">
        <v>1788</v>
      </c>
      <c r="C686" s="59" t="s">
        <v>1789</v>
      </c>
      <c r="D686" s="59" t="s">
        <v>1790</v>
      </c>
      <c r="E686" s="68">
        <v>6.2640799999999996E-4</v>
      </c>
      <c r="F686" s="68">
        <v>2.7853000000000001E-3</v>
      </c>
      <c r="G686" s="44">
        <v>-1.6</v>
      </c>
      <c r="H686" s="68">
        <v>2.35654E-2</v>
      </c>
      <c r="I686" s="44">
        <v>-1.3</v>
      </c>
      <c r="J686" s="68">
        <v>1.0723E-3</v>
      </c>
      <c r="K686" s="44">
        <v>-1.6</v>
      </c>
      <c r="L686" s="43" t="s">
        <v>6912</v>
      </c>
    </row>
    <row r="687" spans="1:12" x14ac:dyDescent="0.45">
      <c r="A687" s="43">
        <v>8170326</v>
      </c>
      <c r="B687" s="59" t="s">
        <v>1812</v>
      </c>
      <c r="C687" s="59" t="s">
        <v>1813</v>
      </c>
      <c r="D687" s="59" t="s">
        <v>1814</v>
      </c>
      <c r="E687" s="68">
        <v>2.3283200000000001E-4</v>
      </c>
      <c r="F687" s="68">
        <v>1.4570500000000001E-3</v>
      </c>
      <c r="G687" s="44">
        <v>-1.5</v>
      </c>
      <c r="H687" s="68">
        <v>7.8018599999999994E-2</v>
      </c>
      <c r="I687" s="44">
        <v>-1.1000000000000001</v>
      </c>
      <c r="J687" s="68">
        <v>5.1434099999999997E-4</v>
      </c>
      <c r="K687" s="44">
        <v>-1.6</v>
      </c>
      <c r="L687" s="43" t="s">
        <v>6912</v>
      </c>
    </row>
    <row r="688" spans="1:12" x14ac:dyDescent="0.45">
      <c r="A688" s="43">
        <v>7982117</v>
      </c>
      <c r="B688" s="59" t="s">
        <v>1566</v>
      </c>
      <c r="C688" s="59" t="s">
        <v>1567</v>
      </c>
      <c r="D688" s="59" t="s">
        <v>1568</v>
      </c>
      <c r="E688" s="68">
        <v>7.3980900000000002E-4</v>
      </c>
      <c r="F688" s="68">
        <v>5.8654700000000002E-3</v>
      </c>
      <c r="G688" s="44">
        <v>-1.5</v>
      </c>
      <c r="H688" s="68">
        <v>2.0312299999999998E-2</v>
      </c>
      <c r="I688" s="44">
        <v>-1.4</v>
      </c>
      <c r="J688" s="68">
        <v>9.9788999999999997E-4</v>
      </c>
      <c r="K688" s="44">
        <v>-1.7</v>
      </c>
      <c r="L688" s="43" t="s">
        <v>6912</v>
      </c>
    </row>
    <row r="689" spans="1:12" x14ac:dyDescent="0.45">
      <c r="A689" s="43">
        <v>7980580</v>
      </c>
      <c r="B689" s="59" t="s">
        <v>2199</v>
      </c>
      <c r="C689" s="59" t="s">
        <v>2200</v>
      </c>
      <c r="D689" s="59" t="s">
        <v>2201</v>
      </c>
      <c r="E689" s="68">
        <v>1.2810899999999999E-3</v>
      </c>
      <c r="F689" s="68">
        <v>6.9222700000000003E-3</v>
      </c>
      <c r="G689" s="44">
        <v>-1.6</v>
      </c>
      <c r="H689" s="68">
        <v>0.212341</v>
      </c>
      <c r="I689" s="44">
        <v>1</v>
      </c>
      <c r="J689" s="68">
        <v>9.1543200000000005E-3</v>
      </c>
      <c r="K689" s="44">
        <v>-1.5</v>
      </c>
      <c r="L689" s="43" t="s">
        <v>6912</v>
      </c>
    </row>
    <row r="690" spans="1:12" x14ac:dyDescent="0.45">
      <c r="A690" s="43">
        <v>8045776</v>
      </c>
      <c r="B690" s="59" t="s">
        <v>2145</v>
      </c>
      <c r="C690" s="59" t="s">
        <v>2146</v>
      </c>
      <c r="D690" s="59" t="s">
        <v>2147</v>
      </c>
      <c r="E690" s="68">
        <v>1.06426E-3</v>
      </c>
      <c r="F690" s="68">
        <v>4.5965800000000003E-3</v>
      </c>
      <c r="G690" s="44">
        <v>-1.6</v>
      </c>
      <c r="H690" s="68">
        <v>0.121528</v>
      </c>
      <c r="I690" s="44">
        <v>-1.1000000000000001</v>
      </c>
      <c r="J690" s="68">
        <v>3.2079399999999998E-3</v>
      </c>
      <c r="K690" s="44">
        <v>-1.5</v>
      </c>
      <c r="L690" s="43" t="s">
        <v>6912</v>
      </c>
    </row>
    <row r="691" spans="1:12" x14ac:dyDescent="0.45">
      <c r="A691" s="43">
        <v>8081810</v>
      </c>
      <c r="B691" s="59" t="s">
        <v>2121</v>
      </c>
      <c r="C691" s="59" t="s">
        <v>2122</v>
      </c>
      <c r="D691" s="59" t="s">
        <v>2123</v>
      </c>
      <c r="E691" s="68">
        <v>5.5077900000000005E-4</v>
      </c>
      <c r="F691" s="68">
        <v>2.6079599999999999E-3</v>
      </c>
      <c r="G691" s="44">
        <v>-1.5</v>
      </c>
      <c r="H691" s="68">
        <v>2.83021E-2</v>
      </c>
      <c r="I691" s="44">
        <v>-1.2</v>
      </c>
      <c r="J691" s="68">
        <v>9.4278799999999996E-4</v>
      </c>
      <c r="K691" s="44">
        <v>-1.5</v>
      </c>
      <c r="L691" s="43" t="s">
        <v>6912</v>
      </c>
    </row>
    <row r="692" spans="1:12" x14ac:dyDescent="0.45">
      <c r="A692" s="43">
        <v>8044236</v>
      </c>
      <c r="B692" s="59" t="s">
        <v>2046</v>
      </c>
      <c r="C692" s="59" t="s">
        <v>2047</v>
      </c>
      <c r="D692" s="59" t="s">
        <v>2048</v>
      </c>
      <c r="E692" s="68">
        <v>1.9074000000000001E-3</v>
      </c>
      <c r="F692" s="68">
        <v>4.87237E-3</v>
      </c>
      <c r="G692" s="44">
        <v>-1.7</v>
      </c>
      <c r="H692" s="68">
        <v>0.108783</v>
      </c>
      <c r="I692" s="44">
        <v>-1.2</v>
      </c>
      <c r="J692" s="68">
        <v>8.5874699999999998E-3</v>
      </c>
      <c r="K692" s="44">
        <v>-1.5</v>
      </c>
      <c r="L692" s="43" t="s">
        <v>6912</v>
      </c>
    </row>
    <row r="693" spans="1:12" x14ac:dyDescent="0.45">
      <c r="A693" s="43">
        <v>8146945</v>
      </c>
      <c r="B693" s="59" t="s">
        <v>1626</v>
      </c>
      <c r="C693" s="59" t="s">
        <v>1627</v>
      </c>
      <c r="D693" s="59" t="s">
        <v>1628</v>
      </c>
      <c r="E693" s="68">
        <v>9.72221E-4</v>
      </c>
      <c r="F693" s="68">
        <v>8.8257300000000004E-3</v>
      </c>
      <c r="G693" s="44">
        <v>-1.5</v>
      </c>
      <c r="H693" s="68">
        <v>5.2242200000000003E-2</v>
      </c>
      <c r="I693" s="44">
        <v>-1.3</v>
      </c>
      <c r="J693" s="68">
        <v>1.25467E-3</v>
      </c>
      <c r="K693" s="44">
        <v>-1.7</v>
      </c>
      <c r="L693" s="43" t="s">
        <v>6912</v>
      </c>
    </row>
    <row r="694" spans="1:12" x14ac:dyDescent="0.45">
      <c r="A694" s="43">
        <v>8151032</v>
      </c>
      <c r="B694" s="59" t="s">
        <v>1092</v>
      </c>
      <c r="C694" s="59" t="s">
        <v>1093</v>
      </c>
      <c r="D694" s="59" t="s">
        <v>1094</v>
      </c>
      <c r="E694" s="68">
        <v>1.1754199999999999E-3</v>
      </c>
      <c r="F694" s="68">
        <v>1.0408000000000001E-2</v>
      </c>
      <c r="G694" s="44">
        <v>-1.8</v>
      </c>
      <c r="H694" s="68">
        <v>5.7025100000000002E-2</v>
      </c>
      <c r="I694" s="44">
        <v>-1.4</v>
      </c>
      <c r="J694" s="68">
        <v>1.4824899999999999E-3</v>
      </c>
      <c r="K694" s="44">
        <v>-2.2000000000000002</v>
      </c>
      <c r="L694" s="43" t="s">
        <v>6912</v>
      </c>
    </row>
    <row r="695" spans="1:12" x14ac:dyDescent="0.45">
      <c r="A695" s="43">
        <v>7928752</v>
      </c>
      <c r="B695" s="59" t="s">
        <v>1641</v>
      </c>
      <c r="C695" s="59" t="s">
        <v>1642</v>
      </c>
      <c r="D695" s="59" t="s">
        <v>1643</v>
      </c>
      <c r="E695" s="68">
        <v>7.7636999999999997E-4</v>
      </c>
      <c r="F695" s="68">
        <v>3.7409800000000001E-3</v>
      </c>
      <c r="G695" s="44">
        <v>-1.6</v>
      </c>
      <c r="H695" s="68">
        <v>3.5623299999999997E-2</v>
      </c>
      <c r="I695" s="44">
        <v>-1.3</v>
      </c>
      <c r="J695" s="68">
        <v>1.2895599999999999E-3</v>
      </c>
      <c r="K695" s="44">
        <v>-1.6</v>
      </c>
      <c r="L695" s="43" t="s">
        <v>6912</v>
      </c>
    </row>
    <row r="696" spans="1:12" x14ac:dyDescent="0.45">
      <c r="A696" s="43">
        <v>7984517</v>
      </c>
      <c r="B696" s="59" t="s">
        <v>1665</v>
      </c>
      <c r="C696" s="59" t="s">
        <v>1666</v>
      </c>
      <c r="D696" s="59" t="s">
        <v>1667</v>
      </c>
      <c r="E696" s="68">
        <v>5.3368399999999998E-4</v>
      </c>
      <c r="F696" s="68">
        <v>3.1684600000000001E-3</v>
      </c>
      <c r="G696" s="44">
        <v>-1.5</v>
      </c>
      <c r="H696" s="68">
        <v>1.72414E-2</v>
      </c>
      <c r="I696" s="44">
        <v>-1.4</v>
      </c>
      <c r="J696" s="68">
        <v>8.0824599999999999E-4</v>
      </c>
      <c r="K696" s="44">
        <v>-1.6</v>
      </c>
      <c r="L696" s="43" t="s">
        <v>6912</v>
      </c>
    </row>
    <row r="697" spans="1:12" x14ac:dyDescent="0.45">
      <c r="A697" s="43">
        <v>7917676</v>
      </c>
      <c r="B697" s="59" t="s">
        <v>1872</v>
      </c>
      <c r="C697" s="59" t="s">
        <v>1873</v>
      </c>
      <c r="D697" s="59" t="s">
        <v>1874</v>
      </c>
      <c r="E697" s="68">
        <v>2.9051400000000002E-4</v>
      </c>
      <c r="F697" s="68">
        <v>7.6280200000000003E-4</v>
      </c>
      <c r="G697" s="44">
        <v>-1.7</v>
      </c>
      <c r="H697" s="68">
        <v>1.61437E-2</v>
      </c>
      <c r="I697" s="44">
        <v>-1.3</v>
      </c>
      <c r="J697" s="68">
        <v>8.3749900000000001E-4</v>
      </c>
      <c r="K697" s="44">
        <v>-1.6</v>
      </c>
      <c r="L697" s="43" t="s">
        <v>6912</v>
      </c>
    </row>
    <row r="698" spans="1:12" x14ac:dyDescent="0.45">
      <c r="A698" s="43">
        <v>8080419</v>
      </c>
      <c r="B698" s="59" t="s">
        <v>1539</v>
      </c>
      <c r="C698" s="59" t="s">
        <v>1540</v>
      </c>
      <c r="D698" s="59" t="s">
        <v>1541</v>
      </c>
      <c r="E698" s="68">
        <v>7.9253400000000001E-4</v>
      </c>
      <c r="F698" s="68">
        <v>3.0492800000000001E-3</v>
      </c>
      <c r="G698" s="44">
        <v>-1.7</v>
      </c>
      <c r="H698" s="68">
        <v>2.4352700000000001E-2</v>
      </c>
      <c r="I698" s="44">
        <v>-1.4</v>
      </c>
      <c r="J698" s="68">
        <v>1.5197399999999999E-3</v>
      </c>
      <c r="K698" s="44">
        <v>-1.7</v>
      </c>
      <c r="L698" s="43" t="s">
        <v>6912</v>
      </c>
    </row>
    <row r="699" spans="1:12" x14ac:dyDescent="0.45">
      <c r="A699" s="43">
        <v>8100085</v>
      </c>
      <c r="B699" s="59" t="s">
        <v>2079</v>
      </c>
      <c r="C699" s="59" t="s">
        <v>2080</v>
      </c>
      <c r="D699" s="59" t="s">
        <v>2081</v>
      </c>
      <c r="E699" s="68">
        <v>2.37177E-3</v>
      </c>
      <c r="F699" s="68">
        <v>5.9137299999999999E-3</v>
      </c>
      <c r="G699" s="44">
        <v>-1.6</v>
      </c>
      <c r="H699" s="68">
        <v>6.1207499999999998E-2</v>
      </c>
      <c r="I699" s="44">
        <v>-1.3</v>
      </c>
      <c r="J699" s="68">
        <v>6.2621500000000002E-3</v>
      </c>
      <c r="K699" s="44">
        <v>-1.5</v>
      </c>
      <c r="L699" s="43" t="s">
        <v>6912</v>
      </c>
    </row>
    <row r="700" spans="1:12" x14ac:dyDescent="0.45">
      <c r="A700" s="43">
        <v>7954388</v>
      </c>
      <c r="B700" s="59" t="s">
        <v>1359</v>
      </c>
      <c r="C700" s="59" t="s">
        <v>1360</v>
      </c>
      <c r="D700" s="59" t="s">
        <v>1361</v>
      </c>
      <c r="E700" s="68">
        <v>3.1887899999999999E-4</v>
      </c>
      <c r="F700" s="68">
        <v>1.4053399999999999E-3</v>
      </c>
      <c r="G700" s="44">
        <v>-1.7</v>
      </c>
      <c r="H700" s="68">
        <v>1.2410900000000001E-2</v>
      </c>
      <c r="I700" s="44">
        <v>-1.4</v>
      </c>
      <c r="J700" s="68">
        <v>6.0623700000000003E-4</v>
      </c>
      <c r="K700" s="44">
        <v>-1.8</v>
      </c>
      <c r="L700" s="43" t="s">
        <v>6912</v>
      </c>
    </row>
    <row r="701" spans="1:12" x14ac:dyDescent="0.45">
      <c r="A701" s="43">
        <v>7966321</v>
      </c>
      <c r="B701" s="59" t="s">
        <v>1077</v>
      </c>
      <c r="C701" s="59" t="s">
        <v>1078</v>
      </c>
      <c r="D701" s="59" t="s">
        <v>1079</v>
      </c>
      <c r="E701" s="68">
        <v>3.8102399999999999E-4</v>
      </c>
      <c r="F701" s="68">
        <v>1.0331999999999999E-2</v>
      </c>
      <c r="G701" s="44">
        <v>-1.6</v>
      </c>
      <c r="H701" s="68">
        <v>7.5106800000000001E-2</v>
      </c>
      <c r="I701" s="44">
        <v>-1.3</v>
      </c>
      <c r="J701" s="68">
        <v>5.4719999999999997E-4</v>
      </c>
      <c r="K701" s="44">
        <v>-2.2999999999999998</v>
      </c>
      <c r="L701" s="43" t="s">
        <v>6912</v>
      </c>
    </row>
    <row r="702" spans="1:12" x14ac:dyDescent="0.45">
      <c r="A702" s="43">
        <v>8158597</v>
      </c>
      <c r="B702" s="59" t="s">
        <v>1839</v>
      </c>
      <c r="C702" s="59" t="s">
        <v>1840</v>
      </c>
      <c r="D702" s="59" t="s">
        <v>1841</v>
      </c>
      <c r="E702" s="68">
        <v>9.28447E-4</v>
      </c>
      <c r="F702" s="68">
        <v>2.4675000000000001E-3</v>
      </c>
      <c r="G702" s="44">
        <v>-1.8</v>
      </c>
      <c r="H702" s="68">
        <v>4.89244E-2</v>
      </c>
      <c r="I702" s="44">
        <v>-1.3</v>
      </c>
      <c r="J702" s="68">
        <v>3.1889499999999999E-3</v>
      </c>
      <c r="K702" s="44">
        <v>-1.6</v>
      </c>
      <c r="L702" s="43" t="s">
        <v>6912</v>
      </c>
    </row>
    <row r="703" spans="1:12" x14ac:dyDescent="0.45">
      <c r="A703" s="43">
        <v>7955578</v>
      </c>
      <c r="B703" s="59" t="s">
        <v>1680</v>
      </c>
      <c r="C703" s="59" t="s">
        <v>1681</v>
      </c>
      <c r="D703" s="59" t="s">
        <v>1682</v>
      </c>
      <c r="E703" s="68">
        <v>6.7754899999999995E-4</v>
      </c>
      <c r="F703" s="68">
        <v>1.39214E-3</v>
      </c>
      <c r="G703" s="44">
        <v>-2.1</v>
      </c>
      <c r="H703" s="68">
        <v>2.8258599999999998E-2</v>
      </c>
      <c r="I703" s="44">
        <v>-1.4</v>
      </c>
      <c r="J703" s="68">
        <v>4.0342399999999997E-3</v>
      </c>
      <c r="K703" s="44">
        <v>-1.6</v>
      </c>
      <c r="L703" s="43" t="s">
        <v>6912</v>
      </c>
    </row>
    <row r="704" spans="1:12" x14ac:dyDescent="0.45">
      <c r="A704" s="43">
        <v>8169717</v>
      </c>
      <c r="B704" s="59" t="s">
        <v>1704</v>
      </c>
      <c r="C704" s="59" t="s">
        <v>1705</v>
      </c>
      <c r="D704" s="59" t="s">
        <v>1706</v>
      </c>
      <c r="E704" s="68">
        <v>1.17041E-3</v>
      </c>
      <c r="F704" s="68">
        <v>3.44794E-3</v>
      </c>
      <c r="G704" s="44">
        <v>-1.7</v>
      </c>
      <c r="H704" s="68">
        <v>2.3084500000000001E-2</v>
      </c>
      <c r="I704" s="44">
        <v>-1.4</v>
      </c>
      <c r="J704" s="68">
        <v>2.88149E-3</v>
      </c>
      <c r="K704" s="44">
        <v>-1.6</v>
      </c>
      <c r="L704" s="43" t="s">
        <v>6912</v>
      </c>
    </row>
    <row r="705" spans="1:12" x14ac:dyDescent="0.45">
      <c r="A705" s="43">
        <v>8069770</v>
      </c>
      <c r="B705" s="59" t="s">
        <v>1749</v>
      </c>
      <c r="C705" s="59" t="s">
        <v>1750</v>
      </c>
      <c r="D705" s="59" t="s">
        <v>1751</v>
      </c>
      <c r="E705" s="68">
        <v>3.6786700000000002E-4</v>
      </c>
      <c r="F705" s="68">
        <v>9.8935400000000001E-4</v>
      </c>
      <c r="G705" s="44">
        <v>-1.7</v>
      </c>
      <c r="H705" s="68">
        <v>1.12225E-2</v>
      </c>
      <c r="I705" s="44">
        <v>-1.4</v>
      </c>
      <c r="J705" s="68">
        <v>1.0039300000000001E-3</v>
      </c>
      <c r="K705" s="44">
        <v>-1.6</v>
      </c>
      <c r="L705" s="43" t="s">
        <v>6912</v>
      </c>
    </row>
    <row r="706" spans="1:12" x14ac:dyDescent="0.45">
      <c r="A706" s="43">
        <v>8121225</v>
      </c>
      <c r="B706" s="59" t="s">
        <v>1896</v>
      </c>
      <c r="C706" s="59" t="s">
        <v>1897</v>
      </c>
      <c r="D706" s="59" t="s">
        <v>1898</v>
      </c>
      <c r="E706" s="68">
        <v>8.0198499999999996E-4</v>
      </c>
      <c r="F706" s="68">
        <v>1.77776E-3</v>
      </c>
      <c r="G706" s="44">
        <v>-2</v>
      </c>
      <c r="H706" s="68">
        <v>8.1230499999999997E-2</v>
      </c>
      <c r="I706" s="44">
        <v>-1.2</v>
      </c>
      <c r="J706" s="68">
        <v>6.9271599999999999E-3</v>
      </c>
      <c r="K706" s="44">
        <v>-1.6</v>
      </c>
      <c r="L706" s="43" t="s">
        <v>6912</v>
      </c>
    </row>
    <row r="707" spans="1:12" x14ac:dyDescent="0.45">
      <c r="A707" s="43">
        <v>7930894</v>
      </c>
      <c r="B707" s="59" t="s">
        <v>1404</v>
      </c>
      <c r="C707" s="59" t="s">
        <v>1405</v>
      </c>
      <c r="D707" s="59" t="s">
        <v>1406</v>
      </c>
      <c r="E707" s="68">
        <v>6.2937799999999999E-4</v>
      </c>
      <c r="F707" s="68">
        <v>1.70301E-3</v>
      </c>
      <c r="G707" s="44">
        <v>-2.1</v>
      </c>
      <c r="H707" s="68">
        <v>8.0615800000000001E-2</v>
      </c>
      <c r="I707" s="44">
        <v>-1.3</v>
      </c>
      <c r="J707" s="68">
        <v>2.8794300000000001E-3</v>
      </c>
      <c r="K707" s="44">
        <v>-1.7</v>
      </c>
      <c r="L707" s="43" t="s">
        <v>6912</v>
      </c>
    </row>
    <row r="708" spans="1:12" x14ac:dyDescent="0.45">
      <c r="A708" s="43">
        <v>8142718</v>
      </c>
      <c r="B708" s="59" t="s">
        <v>1401</v>
      </c>
      <c r="C708" s="59" t="s">
        <v>1402</v>
      </c>
      <c r="D708" s="59" t="s">
        <v>1403</v>
      </c>
      <c r="E708" s="68">
        <v>7.3444599999999998E-5</v>
      </c>
      <c r="F708" s="68">
        <v>2.1616300000000001E-4</v>
      </c>
      <c r="G708" s="44">
        <v>-1.8</v>
      </c>
      <c r="H708" s="68">
        <v>2.7280599999999999E-2</v>
      </c>
      <c r="I708" s="44">
        <v>-1.2</v>
      </c>
      <c r="J708" s="68">
        <v>1.86002E-4</v>
      </c>
      <c r="K708" s="44">
        <v>-1.7</v>
      </c>
      <c r="L708" s="43" t="s">
        <v>6912</v>
      </c>
    </row>
    <row r="709" spans="1:12" x14ac:dyDescent="0.45">
      <c r="A709" s="43">
        <v>7976571</v>
      </c>
      <c r="B709" s="59" t="s">
        <v>1323</v>
      </c>
      <c r="C709" s="59" t="s">
        <v>1324</v>
      </c>
      <c r="D709" s="59" t="s">
        <v>1325</v>
      </c>
      <c r="E709" s="68">
        <v>1.58238E-3</v>
      </c>
      <c r="F709" s="68">
        <v>1.5148500000000001E-2</v>
      </c>
      <c r="G709" s="44">
        <v>-1.5</v>
      </c>
      <c r="H709" s="68">
        <v>5.9617499999999997E-2</v>
      </c>
      <c r="I709" s="44">
        <v>-1.3</v>
      </c>
      <c r="J709" s="68">
        <v>1.8140000000000001E-3</v>
      </c>
      <c r="K709" s="44">
        <v>-1.8</v>
      </c>
      <c r="L709" s="43" t="s">
        <v>6912</v>
      </c>
    </row>
    <row r="710" spans="1:12" x14ac:dyDescent="0.45">
      <c r="A710" s="43">
        <v>8057933</v>
      </c>
      <c r="B710" s="59" t="s">
        <v>2280</v>
      </c>
      <c r="C710" s="59" t="s">
        <v>2281</v>
      </c>
      <c r="D710" s="59" t="s">
        <v>2282</v>
      </c>
      <c r="E710" s="68">
        <v>5.0383000000000003E-4</v>
      </c>
      <c r="F710" s="68">
        <v>1.32632E-3</v>
      </c>
      <c r="G710" s="44">
        <v>-1.6</v>
      </c>
      <c r="H710" s="68">
        <v>2.3217000000000002E-2</v>
      </c>
      <c r="I710" s="44">
        <v>-1.3</v>
      </c>
      <c r="J710" s="68">
        <v>1.4376E-3</v>
      </c>
      <c r="K710" s="44">
        <v>-1.5</v>
      </c>
      <c r="L710" s="43" t="s">
        <v>6912</v>
      </c>
    </row>
    <row r="711" spans="1:12" x14ac:dyDescent="0.45">
      <c r="A711" s="43">
        <v>8081676</v>
      </c>
      <c r="B711" s="59" t="s">
        <v>2241</v>
      </c>
      <c r="C711" s="59" t="s">
        <v>2242</v>
      </c>
      <c r="D711" s="59" t="s">
        <v>2243</v>
      </c>
      <c r="E711" s="68">
        <v>2.0224300000000001E-4</v>
      </c>
      <c r="F711" s="68">
        <v>4.6688300000000002E-4</v>
      </c>
      <c r="G711" s="44">
        <v>-1.7</v>
      </c>
      <c r="H711" s="68">
        <v>8.4147799999999995E-2</v>
      </c>
      <c r="I711" s="44">
        <v>-1.1000000000000001</v>
      </c>
      <c r="J711" s="68">
        <v>1.37082E-3</v>
      </c>
      <c r="K711" s="44">
        <v>-1.5</v>
      </c>
      <c r="L711" s="43" t="s">
        <v>6912</v>
      </c>
    </row>
    <row r="712" spans="1:12" x14ac:dyDescent="0.45">
      <c r="A712" s="43">
        <v>8046906</v>
      </c>
      <c r="B712" s="59" t="s">
        <v>1377</v>
      </c>
      <c r="C712" s="59" t="s">
        <v>1378</v>
      </c>
      <c r="D712" s="59" t="s">
        <v>1379</v>
      </c>
      <c r="E712" s="68">
        <v>9.1966900000000002E-4</v>
      </c>
      <c r="F712" s="68">
        <v>3.03805E-3</v>
      </c>
      <c r="G712" s="44">
        <v>-1.8</v>
      </c>
      <c r="H712" s="68">
        <v>3.8124199999999997E-2</v>
      </c>
      <c r="I712" s="44">
        <v>-1.4</v>
      </c>
      <c r="J712" s="68">
        <v>2.0808100000000002E-3</v>
      </c>
      <c r="K712" s="44">
        <v>-1.7</v>
      </c>
      <c r="L712" s="43" t="s">
        <v>6912</v>
      </c>
    </row>
    <row r="713" spans="1:12" x14ac:dyDescent="0.45">
      <c r="A713" s="43">
        <v>8083272</v>
      </c>
      <c r="B713" s="59" t="s">
        <v>1656</v>
      </c>
      <c r="C713" s="59" t="s">
        <v>1657</v>
      </c>
      <c r="D713" s="59" t="s">
        <v>1658</v>
      </c>
      <c r="E713" s="68">
        <v>1.43928E-3</v>
      </c>
      <c r="F713" s="68">
        <v>7.1198199999999998E-3</v>
      </c>
      <c r="G713" s="44">
        <v>-1.6</v>
      </c>
      <c r="H713" s="68">
        <v>2.39768E-2</v>
      </c>
      <c r="I713" s="44">
        <v>-1.4</v>
      </c>
      <c r="J713" s="68">
        <v>2.1354999999999998E-3</v>
      </c>
      <c r="K713" s="44">
        <v>-1.6</v>
      </c>
      <c r="L713" s="43" t="s">
        <v>6912</v>
      </c>
    </row>
    <row r="714" spans="1:12" x14ac:dyDescent="0.45">
      <c r="A714" s="43">
        <v>8101945</v>
      </c>
      <c r="B714" s="59" t="s">
        <v>1647</v>
      </c>
      <c r="C714" s="59" t="s">
        <v>1648</v>
      </c>
      <c r="D714" s="59" t="s">
        <v>1649</v>
      </c>
      <c r="E714" s="68">
        <v>1.1388800000000001E-3</v>
      </c>
      <c r="F714" s="68">
        <v>7.1968099999999997E-3</v>
      </c>
      <c r="G714" s="44">
        <v>-1.5</v>
      </c>
      <c r="H714" s="68">
        <v>2.06175E-2</v>
      </c>
      <c r="I714" s="44">
        <v>-1.4</v>
      </c>
      <c r="J714" s="68">
        <v>1.5682199999999999E-3</v>
      </c>
      <c r="K714" s="44">
        <v>-1.6</v>
      </c>
      <c r="L714" s="43" t="s">
        <v>6912</v>
      </c>
    </row>
    <row r="715" spans="1:12" x14ac:dyDescent="0.45">
      <c r="A715" s="43">
        <v>8085608</v>
      </c>
      <c r="B715" s="59" t="s">
        <v>2232</v>
      </c>
      <c r="C715" s="59" t="s">
        <v>2233</v>
      </c>
      <c r="D715" s="59" t="s">
        <v>2234</v>
      </c>
      <c r="E715" s="68">
        <v>2.7713100000000001E-4</v>
      </c>
      <c r="F715" s="68">
        <v>6.4702200000000003E-4</v>
      </c>
      <c r="G715" s="44">
        <v>-1.6</v>
      </c>
      <c r="H715" s="68">
        <v>9.6364499999999995E-3</v>
      </c>
      <c r="I715" s="44">
        <v>-1.3</v>
      </c>
      <c r="J715" s="68">
        <v>8.8403600000000004E-4</v>
      </c>
      <c r="K715" s="44">
        <v>-1.5</v>
      </c>
      <c r="L715" s="43" t="s">
        <v>6912</v>
      </c>
    </row>
    <row r="716" spans="1:12" x14ac:dyDescent="0.45">
      <c r="A716" s="43">
        <v>8173848</v>
      </c>
      <c r="B716" s="59" t="s">
        <v>1773</v>
      </c>
      <c r="C716" s="59" t="s">
        <v>1774</v>
      </c>
      <c r="D716" s="59" t="s">
        <v>1775</v>
      </c>
      <c r="E716" s="68">
        <v>2.5743899999999999E-4</v>
      </c>
      <c r="F716" s="68">
        <v>8.7234300000000003E-4</v>
      </c>
      <c r="G716" s="44">
        <v>-1.6</v>
      </c>
      <c r="H716" s="68">
        <v>1.222E-2</v>
      </c>
      <c r="I716" s="44">
        <v>-1.3</v>
      </c>
      <c r="J716" s="68">
        <v>5.6062199999999999E-4</v>
      </c>
      <c r="K716" s="44">
        <v>-1.6</v>
      </c>
      <c r="L716" s="43" t="s">
        <v>6912</v>
      </c>
    </row>
    <row r="717" spans="1:12" x14ac:dyDescent="0.45">
      <c r="A717" s="43">
        <v>8051464</v>
      </c>
      <c r="B717" s="59" t="s">
        <v>1899</v>
      </c>
      <c r="C717" s="59" t="s">
        <v>1900</v>
      </c>
      <c r="D717" s="59" t="s">
        <v>1901</v>
      </c>
      <c r="E717" s="68">
        <v>4.3819900000000001E-4</v>
      </c>
      <c r="F717" s="68">
        <v>2.6254999999999998E-3</v>
      </c>
      <c r="G717" s="44">
        <v>-1.5</v>
      </c>
      <c r="H717" s="68">
        <v>1.3165100000000001E-2</v>
      </c>
      <c r="I717" s="44">
        <v>-1.3</v>
      </c>
      <c r="J717" s="68">
        <v>6.8727899999999995E-4</v>
      </c>
      <c r="K717" s="44">
        <v>-1.6</v>
      </c>
      <c r="L717" s="43" t="s">
        <v>6912</v>
      </c>
    </row>
    <row r="718" spans="1:12" x14ac:dyDescent="0.45">
      <c r="A718" s="43">
        <v>8057898</v>
      </c>
      <c r="B718" s="59" t="s">
        <v>1344</v>
      </c>
      <c r="C718" s="59" t="s">
        <v>1345</v>
      </c>
      <c r="D718" s="59" t="s">
        <v>1346</v>
      </c>
      <c r="E718" s="68">
        <v>4.02419E-4</v>
      </c>
      <c r="F718" s="68">
        <v>5.8040399999999999E-3</v>
      </c>
      <c r="G718" s="44">
        <v>-1.5</v>
      </c>
      <c r="H718" s="68">
        <v>0.15518899999999999</v>
      </c>
      <c r="I718" s="44">
        <v>-1.1000000000000001</v>
      </c>
      <c r="J718" s="68">
        <v>8.2123999999999999E-4</v>
      </c>
      <c r="K718" s="44">
        <v>-1.8</v>
      </c>
      <c r="L718" s="43" t="s">
        <v>6912</v>
      </c>
    </row>
    <row r="719" spans="1:12" x14ac:dyDescent="0.45">
      <c r="A719" s="43">
        <v>8106252</v>
      </c>
      <c r="B719" s="59" t="s">
        <v>2163</v>
      </c>
      <c r="C719" s="59" t="s">
        <v>2164</v>
      </c>
      <c r="D719" s="59" t="s">
        <v>2165</v>
      </c>
      <c r="E719" s="68">
        <v>5.5646500000000002E-4</v>
      </c>
      <c r="F719" s="68">
        <v>1.6768099999999999E-3</v>
      </c>
      <c r="G719" s="44">
        <v>-1.6</v>
      </c>
      <c r="H719" s="68">
        <v>9.75409E-3</v>
      </c>
      <c r="I719" s="44">
        <v>-1.4</v>
      </c>
      <c r="J719" s="68">
        <v>1.5197399999999999E-3</v>
      </c>
      <c r="K719" s="44">
        <v>-1.5</v>
      </c>
      <c r="L719" s="43" t="s">
        <v>6912</v>
      </c>
    </row>
    <row r="720" spans="1:12" x14ac:dyDescent="0.45">
      <c r="A720" s="43">
        <v>8117510</v>
      </c>
      <c r="B720" s="59" t="s">
        <v>2250</v>
      </c>
      <c r="C720" s="59" t="s">
        <v>2251</v>
      </c>
      <c r="D720" s="59" t="s">
        <v>2252</v>
      </c>
      <c r="E720" s="68">
        <v>8.1939299999999997E-4</v>
      </c>
      <c r="F720" s="68">
        <v>3.51981E-3</v>
      </c>
      <c r="G720" s="44">
        <v>-1.6</v>
      </c>
      <c r="H720" s="68">
        <v>0.192944</v>
      </c>
      <c r="I720" s="44">
        <v>-1</v>
      </c>
      <c r="J720" s="68">
        <v>6.0061699999999999E-3</v>
      </c>
      <c r="K720" s="44">
        <v>-1.5</v>
      </c>
      <c r="L720" s="43" t="s">
        <v>6912</v>
      </c>
    </row>
    <row r="721" spans="1:12" x14ac:dyDescent="0.45">
      <c r="A721" s="43">
        <v>8175195</v>
      </c>
      <c r="B721" s="59" t="s">
        <v>1698</v>
      </c>
      <c r="C721" s="59" t="s">
        <v>1699</v>
      </c>
      <c r="D721" s="59" t="s">
        <v>1700</v>
      </c>
      <c r="E721" s="68">
        <v>1.6821E-3</v>
      </c>
      <c r="F721" s="68">
        <v>5.0079499999999997E-3</v>
      </c>
      <c r="G721" s="44">
        <v>-1.8</v>
      </c>
      <c r="H721" s="68">
        <v>0.113383</v>
      </c>
      <c r="I721" s="44">
        <v>-1.2</v>
      </c>
      <c r="J721" s="68">
        <v>6.4720000000000003E-3</v>
      </c>
      <c r="K721" s="44">
        <v>-1.6</v>
      </c>
      <c r="L721" s="43" t="s">
        <v>6912</v>
      </c>
    </row>
    <row r="722" spans="1:12" x14ac:dyDescent="0.45">
      <c r="A722" s="43">
        <v>8069532</v>
      </c>
      <c r="B722" s="59" t="s">
        <v>1245</v>
      </c>
      <c r="C722" s="59" t="s">
        <v>1246</v>
      </c>
      <c r="D722" s="59" t="s">
        <v>1247</v>
      </c>
      <c r="E722" s="68">
        <v>2.1204399999999999E-3</v>
      </c>
      <c r="F722" s="68">
        <v>1.6271600000000001E-2</v>
      </c>
      <c r="G722" s="44">
        <v>-1.6</v>
      </c>
      <c r="H722" s="68">
        <v>6.2524499999999997E-2</v>
      </c>
      <c r="I722" s="44">
        <v>-1.3</v>
      </c>
      <c r="J722" s="68">
        <v>2.4210899999999999E-3</v>
      </c>
      <c r="K722" s="44">
        <v>-1.9</v>
      </c>
      <c r="L722" s="43" t="s">
        <v>6912</v>
      </c>
    </row>
    <row r="723" spans="1:12" x14ac:dyDescent="0.45">
      <c r="A723" s="43">
        <v>7926299</v>
      </c>
      <c r="B723" s="59" t="s">
        <v>1233</v>
      </c>
      <c r="C723" s="59" t="s">
        <v>1234</v>
      </c>
      <c r="D723" s="59" t="s">
        <v>1235</v>
      </c>
      <c r="E723" s="68">
        <v>1.1578000000000001E-4</v>
      </c>
      <c r="F723" s="68">
        <v>5.6264800000000001E-4</v>
      </c>
      <c r="G723" s="44">
        <v>-1.8</v>
      </c>
      <c r="H723" s="68">
        <v>1.3405500000000001E-2</v>
      </c>
      <c r="I723" s="44">
        <v>-1.4</v>
      </c>
      <c r="J723" s="68">
        <v>2.6325300000000002E-4</v>
      </c>
      <c r="K723" s="44">
        <v>-1.9</v>
      </c>
      <c r="L723" s="43" t="s">
        <v>6912</v>
      </c>
    </row>
    <row r="724" spans="1:12" x14ac:dyDescent="0.45">
      <c r="A724" s="43">
        <v>8105323</v>
      </c>
      <c r="B724" s="59" t="s">
        <v>1062</v>
      </c>
      <c r="C724" s="59" t="s">
        <v>1063</v>
      </c>
      <c r="D724" s="59" t="s">
        <v>1064</v>
      </c>
      <c r="E724" s="68">
        <v>5.8410899999999997E-4</v>
      </c>
      <c r="F724" s="68">
        <v>5.6823000000000004E-3</v>
      </c>
      <c r="G724" s="44">
        <v>-2</v>
      </c>
      <c r="H724" s="68">
        <v>0.10033400000000001</v>
      </c>
      <c r="I724" s="44">
        <v>-1.3</v>
      </c>
      <c r="J724" s="68">
        <v>9.9879099999999996E-4</v>
      </c>
      <c r="K724" s="44">
        <v>-2.4</v>
      </c>
      <c r="L724" s="43" t="s">
        <v>6912</v>
      </c>
    </row>
    <row r="725" spans="1:12" x14ac:dyDescent="0.45">
      <c r="A725" s="43">
        <v>8138202</v>
      </c>
      <c r="B725" s="59" t="s">
        <v>1782</v>
      </c>
      <c r="C725" s="59" t="s">
        <v>1783</v>
      </c>
      <c r="D725" s="59" t="s">
        <v>1784</v>
      </c>
      <c r="E725" s="68">
        <v>9.1708799999999999E-5</v>
      </c>
      <c r="F725" s="68">
        <v>3.0485100000000003E-4</v>
      </c>
      <c r="G725" s="44">
        <v>-1.6</v>
      </c>
      <c r="H725" s="68">
        <v>5.6801300000000002E-3</v>
      </c>
      <c r="I725" s="44">
        <v>-1.3</v>
      </c>
      <c r="J725" s="68">
        <v>2.3710499999999999E-4</v>
      </c>
      <c r="K725" s="44">
        <v>-1.6</v>
      </c>
      <c r="L725" s="43" t="s">
        <v>6912</v>
      </c>
    </row>
    <row r="726" spans="1:12" x14ac:dyDescent="0.45">
      <c r="A726" s="43">
        <v>7931754</v>
      </c>
      <c r="B726" s="59" t="s">
        <v>1548</v>
      </c>
      <c r="C726" s="59" t="s">
        <v>1549</v>
      </c>
      <c r="D726" s="59" t="s">
        <v>1550</v>
      </c>
      <c r="E726" s="68">
        <v>1.2156599999999999E-3</v>
      </c>
      <c r="F726" s="68">
        <v>6.8106900000000003E-3</v>
      </c>
      <c r="G726" s="44">
        <v>-1.6</v>
      </c>
      <c r="H726" s="68">
        <v>2.74877E-2</v>
      </c>
      <c r="I726" s="44">
        <v>-1.4</v>
      </c>
      <c r="J726" s="68">
        <v>1.7047799999999999E-3</v>
      </c>
      <c r="K726" s="44">
        <v>-1.7</v>
      </c>
      <c r="L726" s="43" t="s">
        <v>6912</v>
      </c>
    </row>
    <row r="727" spans="1:12" x14ac:dyDescent="0.45">
      <c r="A727" s="43">
        <v>8084794</v>
      </c>
      <c r="B727" s="59" t="s">
        <v>1452</v>
      </c>
      <c r="C727" s="59" t="s">
        <v>1453</v>
      </c>
      <c r="D727" s="59" t="s">
        <v>1454</v>
      </c>
      <c r="E727" s="68">
        <v>3.3094800000000002E-4</v>
      </c>
      <c r="F727" s="68">
        <v>1.2565E-3</v>
      </c>
      <c r="G727" s="44">
        <v>-1.7</v>
      </c>
      <c r="H727" s="68">
        <v>1.16285E-2</v>
      </c>
      <c r="I727" s="44">
        <v>-1.4</v>
      </c>
      <c r="J727" s="68">
        <v>6.7595600000000002E-4</v>
      </c>
      <c r="K727" s="44">
        <v>-1.7</v>
      </c>
      <c r="L727" s="43" t="s">
        <v>6912</v>
      </c>
    </row>
    <row r="728" spans="1:12" x14ac:dyDescent="0.45">
      <c r="A728" s="43">
        <v>8105545</v>
      </c>
      <c r="B728" s="59" t="s">
        <v>1437</v>
      </c>
      <c r="C728" s="59" t="s">
        <v>1438</v>
      </c>
      <c r="D728" s="59" t="s">
        <v>1439</v>
      </c>
      <c r="E728" s="68">
        <v>2.30523E-4</v>
      </c>
      <c r="F728" s="68">
        <v>1.6224399999999999E-3</v>
      </c>
      <c r="G728" s="44">
        <v>-1.6</v>
      </c>
      <c r="H728" s="68">
        <v>5.1165299999999997E-2</v>
      </c>
      <c r="I728" s="44">
        <v>-1.2</v>
      </c>
      <c r="J728" s="68">
        <v>4.2498699999999999E-4</v>
      </c>
      <c r="K728" s="44">
        <v>-1.7</v>
      </c>
      <c r="L728" s="43" t="s">
        <v>6912</v>
      </c>
    </row>
    <row r="729" spans="1:12" x14ac:dyDescent="0.45">
      <c r="A729" s="43">
        <v>8001211</v>
      </c>
      <c r="B729" s="59" t="s">
        <v>1617</v>
      </c>
      <c r="C729" s="59" t="s">
        <v>1618</v>
      </c>
      <c r="D729" s="59" t="s">
        <v>1619</v>
      </c>
      <c r="E729" s="68">
        <v>8.8202099999999998E-4</v>
      </c>
      <c r="F729" s="68">
        <v>2.75654E-3</v>
      </c>
      <c r="G729" s="44">
        <v>-1.7</v>
      </c>
      <c r="H729" s="68">
        <v>2.5130099999999999E-2</v>
      </c>
      <c r="I729" s="44">
        <v>-1.4</v>
      </c>
      <c r="J729" s="68">
        <v>2.0523899999999999E-3</v>
      </c>
      <c r="K729" s="44">
        <v>-1.7</v>
      </c>
      <c r="L729" s="43" t="s">
        <v>6912</v>
      </c>
    </row>
    <row r="730" spans="1:12" x14ac:dyDescent="0.45">
      <c r="A730" s="43">
        <v>8050176</v>
      </c>
      <c r="B730" s="59" t="s">
        <v>1503</v>
      </c>
      <c r="C730" s="59" t="s">
        <v>1504</v>
      </c>
      <c r="D730" s="59" t="s">
        <v>1505</v>
      </c>
      <c r="E730" s="68">
        <v>1.0755700000000001E-3</v>
      </c>
      <c r="F730" s="68">
        <v>1.1402300000000001E-2</v>
      </c>
      <c r="G730" s="44">
        <v>-1.5</v>
      </c>
      <c r="H730" s="68">
        <v>6.7262799999999998E-2</v>
      </c>
      <c r="I730" s="44">
        <v>-1.2</v>
      </c>
      <c r="J730" s="68">
        <v>1.3583200000000001E-3</v>
      </c>
      <c r="K730" s="44">
        <v>-1.7</v>
      </c>
      <c r="L730" s="43" t="s">
        <v>6912</v>
      </c>
    </row>
    <row r="731" spans="1:12" x14ac:dyDescent="0.45">
      <c r="A731" s="43">
        <v>7916747</v>
      </c>
      <c r="B731" s="59" t="s">
        <v>2265</v>
      </c>
      <c r="C731" s="59" t="s">
        <v>2266</v>
      </c>
      <c r="D731" s="59" t="s">
        <v>2267</v>
      </c>
      <c r="E731" s="68">
        <v>5.0614799999999999E-4</v>
      </c>
      <c r="F731" s="68">
        <v>1.30036E-3</v>
      </c>
      <c r="G731" s="44">
        <v>-1.6</v>
      </c>
      <c r="H731" s="68">
        <v>1.4501E-2</v>
      </c>
      <c r="I731" s="44">
        <v>-1.3</v>
      </c>
      <c r="J731" s="68">
        <v>1.4969899999999999E-3</v>
      </c>
      <c r="K731" s="44">
        <v>-1.5</v>
      </c>
      <c r="L731" s="43" t="s">
        <v>6912</v>
      </c>
    </row>
    <row r="732" spans="1:12" x14ac:dyDescent="0.45">
      <c r="A732" s="43">
        <v>8035351</v>
      </c>
      <c r="B732" s="59" t="s">
        <v>1500</v>
      </c>
      <c r="C732" s="59" t="s">
        <v>1501</v>
      </c>
      <c r="D732" s="59" t="s">
        <v>1502</v>
      </c>
      <c r="E732" s="68">
        <v>1.88118E-4</v>
      </c>
      <c r="F732" s="68">
        <v>9.1602700000000003E-4</v>
      </c>
      <c r="G732" s="44">
        <v>-1.6</v>
      </c>
      <c r="H732" s="68">
        <v>3.4084099999999999E-2</v>
      </c>
      <c r="I732" s="44">
        <v>-1.2</v>
      </c>
      <c r="J732" s="68">
        <v>3.9896000000000002E-4</v>
      </c>
      <c r="K732" s="44">
        <v>-1.7</v>
      </c>
      <c r="L732" s="43" t="s">
        <v>6912</v>
      </c>
    </row>
    <row r="733" spans="1:12" x14ac:dyDescent="0.45">
      <c r="A733" s="43">
        <v>7897236</v>
      </c>
      <c r="B733" s="59" t="s">
        <v>2124</v>
      </c>
      <c r="C733" s="59" t="s">
        <v>2125</v>
      </c>
      <c r="D733" s="59" t="s">
        <v>2126</v>
      </c>
      <c r="E733" s="68">
        <v>1.13451E-3</v>
      </c>
      <c r="F733" s="68">
        <v>3.44794E-3</v>
      </c>
      <c r="G733" s="44">
        <v>-1.6</v>
      </c>
      <c r="H733" s="68">
        <v>4.4324700000000002E-2</v>
      </c>
      <c r="I733" s="44">
        <v>-1.3</v>
      </c>
      <c r="J733" s="68">
        <v>2.7550500000000002E-3</v>
      </c>
      <c r="K733" s="44">
        <v>-1.5</v>
      </c>
      <c r="L733" s="43" t="s">
        <v>6912</v>
      </c>
    </row>
    <row r="734" spans="1:12" x14ac:dyDescent="0.45">
      <c r="A734" s="43">
        <v>8099593</v>
      </c>
      <c r="B734" s="59" t="s">
        <v>1341</v>
      </c>
      <c r="C734" s="59" t="s">
        <v>1342</v>
      </c>
      <c r="D734" s="59" t="s">
        <v>1343</v>
      </c>
      <c r="E734" s="68">
        <v>1.4102100000000001E-3</v>
      </c>
      <c r="F734" s="68">
        <v>1.11681E-2</v>
      </c>
      <c r="G734" s="44">
        <v>-1.5</v>
      </c>
      <c r="H734" s="68">
        <v>4.2804099999999998E-2</v>
      </c>
      <c r="I734" s="44">
        <v>-1.4</v>
      </c>
      <c r="J734" s="68">
        <v>1.67709E-3</v>
      </c>
      <c r="K734" s="44">
        <v>-1.8</v>
      </c>
      <c r="L734" s="43" t="s">
        <v>6912</v>
      </c>
    </row>
    <row r="735" spans="1:12" x14ac:dyDescent="0.45">
      <c r="A735" s="43">
        <v>7923043</v>
      </c>
      <c r="B735" s="59" t="s">
        <v>2130</v>
      </c>
      <c r="C735" s="59" t="s">
        <v>2131</v>
      </c>
      <c r="D735" s="59" t="s">
        <v>2132</v>
      </c>
      <c r="E735" s="68">
        <v>1.2648399999999999E-3</v>
      </c>
      <c r="F735" s="68">
        <v>4.9221899999999999E-3</v>
      </c>
      <c r="G735" s="44">
        <v>-1.5</v>
      </c>
      <c r="H735" s="68">
        <v>7.4719499999999994E-2</v>
      </c>
      <c r="I735" s="44">
        <v>-1.2</v>
      </c>
      <c r="J735" s="68">
        <v>2.7581900000000002E-3</v>
      </c>
      <c r="K735" s="44">
        <v>-1.5</v>
      </c>
      <c r="L735" s="43" t="s">
        <v>6912</v>
      </c>
    </row>
    <row r="736" spans="1:12" x14ac:dyDescent="0.45">
      <c r="A736" s="43">
        <v>8152369</v>
      </c>
      <c r="B736" s="59" t="s">
        <v>1194</v>
      </c>
      <c r="C736" s="59" t="s">
        <v>1195</v>
      </c>
      <c r="D736" s="59" t="s">
        <v>1196</v>
      </c>
      <c r="E736" s="68">
        <v>1.2277200000000001E-3</v>
      </c>
      <c r="F736" s="68">
        <v>5.9187500000000004E-3</v>
      </c>
      <c r="G736" s="44">
        <v>-1.9</v>
      </c>
      <c r="H736" s="68">
        <v>8.5843900000000001E-2</v>
      </c>
      <c r="I736" s="44">
        <v>-1.3</v>
      </c>
      <c r="J736" s="68">
        <v>2.40216E-3</v>
      </c>
      <c r="K736" s="44">
        <v>-2</v>
      </c>
      <c r="L736" s="43" t="s">
        <v>6912</v>
      </c>
    </row>
    <row r="737" spans="1:12" x14ac:dyDescent="0.45">
      <c r="A737" s="43">
        <v>8022646</v>
      </c>
      <c r="B737" s="59" t="s">
        <v>1308</v>
      </c>
      <c r="C737" s="59" t="s">
        <v>1309</v>
      </c>
      <c r="D737" s="59" t="s">
        <v>1310</v>
      </c>
      <c r="E737" s="68">
        <v>8.9062600000000005E-4</v>
      </c>
      <c r="F737" s="68">
        <v>4.6587399999999998E-3</v>
      </c>
      <c r="G737" s="44">
        <v>-1.7</v>
      </c>
      <c r="H737" s="68">
        <v>2.4415599999999999E-2</v>
      </c>
      <c r="I737" s="44">
        <v>-1.4</v>
      </c>
      <c r="J737" s="68">
        <v>1.35885E-3</v>
      </c>
      <c r="K737" s="44">
        <v>-1.8</v>
      </c>
      <c r="L737" s="43" t="s">
        <v>6912</v>
      </c>
    </row>
    <row r="738" spans="1:12" x14ac:dyDescent="0.45">
      <c r="A738" s="43">
        <v>8143341</v>
      </c>
      <c r="B738" s="59" t="s">
        <v>1893</v>
      </c>
      <c r="C738" s="59" t="s">
        <v>1894</v>
      </c>
      <c r="D738" s="59" t="s">
        <v>1895</v>
      </c>
      <c r="E738" s="68">
        <v>9.8773200000000006E-4</v>
      </c>
      <c r="F738" s="68">
        <v>5.7734400000000003E-3</v>
      </c>
      <c r="G738" s="44">
        <v>-1.6</v>
      </c>
      <c r="H738" s="68">
        <v>0.16280600000000001</v>
      </c>
      <c r="I738" s="44">
        <v>-1.1000000000000001</v>
      </c>
      <c r="J738" s="68">
        <v>3.2135200000000001E-3</v>
      </c>
      <c r="K738" s="44">
        <v>-1.6</v>
      </c>
      <c r="L738" s="43" t="s">
        <v>6912</v>
      </c>
    </row>
    <row r="739" spans="1:12" x14ac:dyDescent="0.45">
      <c r="A739" s="43">
        <v>8021496</v>
      </c>
      <c r="B739" s="59" t="s">
        <v>1944</v>
      </c>
      <c r="C739" s="59" t="s">
        <v>1945</v>
      </c>
      <c r="D739" s="59" t="s">
        <v>1946</v>
      </c>
      <c r="E739" s="68">
        <v>5.4821399999999999E-4</v>
      </c>
      <c r="F739" s="68">
        <v>1.5933500000000001E-3</v>
      </c>
      <c r="G739" s="44">
        <v>-1.7</v>
      </c>
      <c r="H739" s="68">
        <v>1.18487E-2</v>
      </c>
      <c r="I739" s="44">
        <v>-1.4</v>
      </c>
      <c r="J739" s="68">
        <v>1.4554100000000001E-3</v>
      </c>
      <c r="K739" s="44">
        <v>-1.6</v>
      </c>
      <c r="L739" s="43" t="s">
        <v>6912</v>
      </c>
    </row>
    <row r="740" spans="1:12" x14ac:dyDescent="0.45">
      <c r="A740" s="43">
        <v>8114030</v>
      </c>
      <c r="B740" s="59" t="s">
        <v>2190</v>
      </c>
      <c r="C740" s="59" t="s">
        <v>2191</v>
      </c>
      <c r="D740" s="59" t="s">
        <v>2192</v>
      </c>
      <c r="E740" s="68">
        <v>9.5062599999999999E-4</v>
      </c>
      <c r="F740" s="68">
        <v>3.3804E-3</v>
      </c>
      <c r="G740" s="44">
        <v>-1.5</v>
      </c>
      <c r="H740" s="68">
        <v>4.1760899999999997E-2</v>
      </c>
      <c r="I740" s="44">
        <v>-1.2</v>
      </c>
      <c r="J740" s="68">
        <v>2.0182799999999999E-3</v>
      </c>
      <c r="K740" s="44">
        <v>-1.5</v>
      </c>
      <c r="L740" s="43" t="s">
        <v>6912</v>
      </c>
    </row>
    <row r="741" spans="1:12" x14ac:dyDescent="0.45">
      <c r="A741" s="43">
        <v>7974229</v>
      </c>
      <c r="B741" s="59" t="s">
        <v>2007</v>
      </c>
      <c r="C741" s="59" t="s">
        <v>2008</v>
      </c>
      <c r="D741" s="59" t="s">
        <v>2009</v>
      </c>
      <c r="E741" s="68">
        <v>7.2161399999999998E-4</v>
      </c>
      <c r="F741" s="68">
        <v>1.9574100000000001E-3</v>
      </c>
      <c r="G741" s="44">
        <v>-1.7</v>
      </c>
      <c r="H741" s="68">
        <v>2.52579E-2</v>
      </c>
      <c r="I741" s="44">
        <v>-1.3</v>
      </c>
      <c r="J741" s="68">
        <v>2.1065200000000002E-3</v>
      </c>
      <c r="K741" s="44">
        <v>-1.5</v>
      </c>
      <c r="L741" s="43" t="s">
        <v>6912</v>
      </c>
    </row>
    <row r="742" spans="1:12" x14ac:dyDescent="0.45">
      <c r="A742" s="43">
        <v>8131815</v>
      </c>
      <c r="B742" s="59" t="s">
        <v>2091</v>
      </c>
      <c r="C742" s="59" t="s">
        <v>2092</v>
      </c>
      <c r="D742" s="59" t="s">
        <v>2093</v>
      </c>
      <c r="E742" s="68">
        <v>4.4411899999999998E-4</v>
      </c>
      <c r="F742" s="68">
        <v>1.2146399999999999E-3</v>
      </c>
      <c r="G742" s="44">
        <v>-1.6</v>
      </c>
      <c r="H742" s="68">
        <v>2.49727E-2</v>
      </c>
      <c r="I742" s="44">
        <v>-1.3</v>
      </c>
      <c r="J742" s="68">
        <v>1.21451E-3</v>
      </c>
      <c r="K742" s="44">
        <v>-1.5</v>
      </c>
      <c r="L742" s="43" t="s">
        <v>6912</v>
      </c>
    </row>
    <row r="743" spans="1:12" x14ac:dyDescent="0.45">
      <c r="A743" s="43">
        <v>7910950</v>
      </c>
      <c r="B743" s="59" t="s">
        <v>1317</v>
      </c>
      <c r="C743" s="59" t="s">
        <v>1318</v>
      </c>
      <c r="D743" s="59" t="s">
        <v>1319</v>
      </c>
      <c r="E743" s="68">
        <v>4.0624699999999999E-4</v>
      </c>
      <c r="F743" s="68">
        <v>1.1961700000000001E-3</v>
      </c>
      <c r="G743" s="44">
        <v>-1.9</v>
      </c>
      <c r="H743" s="68">
        <v>2.03938E-2</v>
      </c>
      <c r="I743" s="44">
        <v>-1.4</v>
      </c>
      <c r="J743" s="68">
        <v>9.8366100000000004E-4</v>
      </c>
      <c r="K743" s="44">
        <v>-1.8</v>
      </c>
      <c r="L743" s="43" t="s">
        <v>6912</v>
      </c>
    </row>
    <row r="744" spans="1:12" x14ac:dyDescent="0.45">
      <c r="A744" s="43">
        <v>8009417</v>
      </c>
      <c r="B744" s="59" t="s">
        <v>27</v>
      </c>
      <c r="C744" s="59" t="s">
        <v>28</v>
      </c>
      <c r="D744" s="59" t="s">
        <v>29</v>
      </c>
      <c r="E744" s="68">
        <v>3.1524999999999999E-4</v>
      </c>
      <c r="F744" s="68">
        <v>1.9806099999999998E-3</v>
      </c>
      <c r="G744" s="44">
        <v>-1.5</v>
      </c>
      <c r="H744" s="68">
        <v>8.6507000000000008E-3</v>
      </c>
      <c r="I744" s="44">
        <v>-1.4</v>
      </c>
      <c r="J744" s="68">
        <v>5.2243099999999996E-4</v>
      </c>
      <c r="K744" s="44">
        <v>-1.6</v>
      </c>
      <c r="L744" s="43" t="s">
        <v>6912</v>
      </c>
    </row>
    <row r="745" spans="1:12" x14ac:dyDescent="0.45">
      <c r="A745" s="43">
        <v>8058614</v>
      </c>
      <c r="B745" s="59" t="s">
        <v>2217</v>
      </c>
      <c r="C745" s="59" t="s">
        <v>2218</v>
      </c>
      <c r="D745" s="59" t="s">
        <v>2219</v>
      </c>
      <c r="E745" s="68">
        <v>2.8928100000000001E-4</v>
      </c>
      <c r="F745" s="68">
        <v>8.4431399999999998E-4</v>
      </c>
      <c r="G745" s="44">
        <v>-1.5</v>
      </c>
      <c r="H745" s="68">
        <v>2.0250199999999999E-2</v>
      </c>
      <c r="I745" s="44">
        <v>-1.3</v>
      </c>
      <c r="J745" s="68">
        <v>7.6720599999999999E-4</v>
      </c>
      <c r="K745" s="44">
        <v>-1.5</v>
      </c>
      <c r="L745" s="43" t="s">
        <v>6912</v>
      </c>
    </row>
    <row r="746" spans="1:12" x14ac:dyDescent="0.45">
      <c r="A746" s="43">
        <v>7955450</v>
      </c>
      <c r="B746" s="59" t="s">
        <v>1803</v>
      </c>
      <c r="C746" s="59" t="s">
        <v>1804</v>
      </c>
      <c r="D746" s="59" t="s">
        <v>1805</v>
      </c>
      <c r="E746" s="68">
        <v>4.4043799999999997E-4</v>
      </c>
      <c r="F746" s="68">
        <v>3.46022E-3</v>
      </c>
      <c r="G746" s="44">
        <v>-1.5</v>
      </c>
      <c r="H746" s="68">
        <v>8.4643500000000007E-3</v>
      </c>
      <c r="I746" s="44">
        <v>-1.4</v>
      </c>
      <c r="J746" s="68">
        <v>6.8440700000000005E-4</v>
      </c>
      <c r="K746" s="44">
        <v>-1.6</v>
      </c>
      <c r="L746" s="43" t="s">
        <v>6912</v>
      </c>
    </row>
    <row r="747" spans="1:12" x14ac:dyDescent="0.45">
      <c r="A747" s="43">
        <v>8094688</v>
      </c>
      <c r="B747" s="59" t="s">
        <v>2259</v>
      </c>
      <c r="C747" s="59" t="s">
        <v>2260</v>
      </c>
      <c r="D747" s="59" t="s">
        <v>2261</v>
      </c>
      <c r="E747" s="68">
        <v>1.5723600000000001E-3</v>
      </c>
      <c r="F747" s="68">
        <v>3.6275499999999998E-3</v>
      </c>
      <c r="G747" s="44">
        <v>-1.6</v>
      </c>
      <c r="H747" s="68">
        <v>3.25282E-2</v>
      </c>
      <c r="I747" s="44">
        <v>-1.3</v>
      </c>
      <c r="J747" s="68">
        <v>5.2987399999999997E-3</v>
      </c>
      <c r="K747" s="44">
        <v>-1.5</v>
      </c>
      <c r="L747" s="43" t="s">
        <v>6912</v>
      </c>
    </row>
    <row r="748" spans="1:12" x14ac:dyDescent="0.45">
      <c r="A748" s="43">
        <v>8111533</v>
      </c>
      <c r="B748" s="59" t="s">
        <v>1413</v>
      </c>
      <c r="C748" s="59" t="s">
        <v>1414</v>
      </c>
      <c r="D748" s="59" t="s">
        <v>1415</v>
      </c>
      <c r="E748" s="68">
        <v>1.37514E-3</v>
      </c>
      <c r="F748" s="68">
        <v>6.7246099999999998E-3</v>
      </c>
      <c r="G748" s="44">
        <v>-1.6</v>
      </c>
      <c r="H748" s="68">
        <v>6.2082600000000002E-2</v>
      </c>
      <c r="I748" s="44">
        <v>-1.3</v>
      </c>
      <c r="J748" s="68">
        <v>2.22376E-3</v>
      </c>
      <c r="K748" s="44">
        <v>-1.7</v>
      </c>
      <c r="L748" s="43" t="s">
        <v>6912</v>
      </c>
    </row>
    <row r="749" spans="1:12" x14ac:dyDescent="0.45">
      <c r="A749" s="43">
        <v>8144917</v>
      </c>
      <c r="B749" s="59" t="s">
        <v>1392</v>
      </c>
      <c r="C749" s="59" t="s">
        <v>1393</v>
      </c>
      <c r="D749" s="59" t="s">
        <v>1394</v>
      </c>
      <c r="E749" s="68">
        <v>1.58655E-4</v>
      </c>
      <c r="F749" s="68">
        <v>7.6287299999999996E-4</v>
      </c>
      <c r="G749" s="44">
        <v>-1.7</v>
      </c>
      <c r="H749" s="68">
        <v>4.1640700000000003E-2</v>
      </c>
      <c r="I749" s="44">
        <v>-1.2</v>
      </c>
      <c r="J749" s="68">
        <v>3.7842099999999999E-4</v>
      </c>
      <c r="K749" s="44">
        <v>-1.7</v>
      </c>
      <c r="L749" s="43" t="s">
        <v>6912</v>
      </c>
    </row>
    <row r="750" spans="1:12" x14ac:dyDescent="0.45">
      <c r="A750" s="43">
        <v>8152280</v>
      </c>
      <c r="B750" s="59" t="s">
        <v>1395</v>
      </c>
      <c r="C750" s="59" t="s">
        <v>1396</v>
      </c>
      <c r="D750" s="59" t="s">
        <v>1397</v>
      </c>
      <c r="E750" s="68">
        <v>7.4529999999999996E-4</v>
      </c>
      <c r="F750" s="68">
        <v>6.0543200000000002E-3</v>
      </c>
      <c r="G750" s="44">
        <v>-1.5</v>
      </c>
      <c r="H750" s="68">
        <v>2.8543200000000001E-2</v>
      </c>
      <c r="I750" s="44">
        <v>-1.4</v>
      </c>
      <c r="J750" s="68">
        <v>9.9743100000000001E-4</v>
      </c>
      <c r="K750" s="44">
        <v>-1.7</v>
      </c>
      <c r="L750" s="43" t="s">
        <v>6912</v>
      </c>
    </row>
    <row r="751" spans="1:12" x14ac:dyDescent="0.45">
      <c r="A751" s="43">
        <v>7916910</v>
      </c>
      <c r="B751" s="59" t="s">
        <v>1551</v>
      </c>
      <c r="C751" s="59" t="s">
        <v>1552</v>
      </c>
      <c r="D751" s="59" t="s">
        <v>1553</v>
      </c>
      <c r="E751" s="68">
        <v>7.8167099999999995E-4</v>
      </c>
      <c r="F751" s="68">
        <v>3.4441699999999999E-3</v>
      </c>
      <c r="G751" s="44">
        <v>-1.6</v>
      </c>
      <c r="H751" s="68">
        <v>1.95602E-2</v>
      </c>
      <c r="I751" s="44">
        <v>-1.4</v>
      </c>
      <c r="J751" s="68">
        <v>1.35885E-3</v>
      </c>
      <c r="K751" s="44">
        <v>-1.7</v>
      </c>
      <c r="L751" s="43" t="s">
        <v>6912</v>
      </c>
    </row>
    <row r="752" spans="1:12" x14ac:dyDescent="0.45">
      <c r="A752" s="43">
        <v>8107859</v>
      </c>
      <c r="B752" s="59" t="s">
        <v>1755</v>
      </c>
      <c r="C752" s="59" t="s">
        <v>1756</v>
      </c>
      <c r="D752" s="59" t="s">
        <v>1757</v>
      </c>
      <c r="E752" s="68">
        <v>5.1086600000000001E-4</v>
      </c>
      <c r="F752" s="68">
        <v>1.6652800000000001E-3</v>
      </c>
      <c r="G752" s="44">
        <v>-1.7</v>
      </c>
      <c r="H752" s="68">
        <v>2.05521E-2</v>
      </c>
      <c r="I752" s="44">
        <v>-1.4</v>
      </c>
      <c r="J752" s="68">
        <v>1.14175E-3</v>
      </c>
      <c r="K752" s="44">
        <v>-1.6</v>
      </c>
      <c r="L752" s="43" t="s">
        <v>6912</v>
      </c>
    </row>
    <row r="753" spans="1:12" x14ac:dyDescent="0.45">
      <c r="A753" s="43">
        <v>8086555</v>
      </c>
      <c r="B753" s="59" t="s">
        <v>1794</v>
      </c>
      <c r="C753" s="59" t="s">
        <v>1795</v>
      </c>
      <c r="D753" s="59" t="s">
        <v>1796</v>
      </c>
      <c r="E753" s="68">
        <v>8.0488499999999998E-4</v>
      </c>
      <c r="F753" s="68">
        <v>5.23223E-3</v>
      </c>
      <c r="G753" s="44">
        <v>-1.5</v>
      </c>
      <c r="H753" s="68">
        <v>2.7798E-2</v>
      </c>
      <c r="I753" s="44">
        <v>-1.3</v>
      </c>
      <c r="J753" s="68">
        <v>1.1452000000000001E-3</v>
      </c>
      <c r="K753" s="44">
        <v>-1.6</v>
      </c>
      <c r="L753" s="43" t="s">
        <v>6912</v>
      </c>
    </row>
    <row r="754" spans="1:12" x14ac:dyDescent="0.45">
      <c r="A754" s="43">
        <v>7984408</v>
      </c>
      <c r="B754" s="59" t="s">
        <v>1638</v>
      </c>
      <c r="C754" s="59" t="s">
        <v>1639</v>
      </c>
      <c r="D754" s="59" t="s">
        <v>1640</v>
      </c>
      <c r="E754" s="68">
        <v>2.4758700000000001E-4</v>
      </c>
      <c r="F754" s="68">
        <v>1.5674300000000001E-3</v>
      </c>
      <c r="G754" s="44">
        <v>-1.6</v>
      </c>
      <c r="H754" s="68">
        <v>0.104753</v>
      </c>
      <c r="I754" s="44">
        <v>-1.1000000000000001</v>
      </c>
      <c r="J754" s="68">
        <v>6.1507E-4</v>
      </c>
      <c r="K754" s="44">
        <v>-1.7</v>
      </c>
      <c r="L754" s="43" t="s">
        <v>6912</v>
      </c>
    </row>
    <row r="755" spans="1:12" x14ac:dyDescent="0.45">
      <c r="A755" s="43">
        <v>8128260</v>
      </c>
      <c r="B755" s="59" t="s">
        <v>2229</v>
      </c>
      <c r="C755" s="59" t="s">
        <v>2230</v>
      </c>
      <c r="D755" s="59" t="s">
        <v>2231</v>
      </c>
      <c r="E755" s="68">
        <v>2.2751300000000002E-3</v>
      </c>
      <c r="F755" s="68">
        <v>4.3265999999999999E-3</v>
      </c>
      <c r="G755" s="44">
        <v>-1.7</v>
      </c>
      <c r="H755" s="68">
        <v>3.3524900000000003E-2</v>
      </c>
      <c r="I755" s="44">
        <v>-1.4</v>
      </c>
      <c r="J755" s="68">
        <v>1.0995899999999999E-2</v>
      </c>
      <c r="K755" s="44">
        <v>-1.5</v>
      </c>
      <c r="L755" s="43" t="s">
        <v>6912</v>
      </c>
    </row>
    <row r="756" spans="1:12" x14ac:dyDescent="0.45">
      <c r="A756" s="43">
        <v>7983763</v>
      </c>
      <c r="B756" s="59" t="s">
        <v>2187</v>
      </c>
      <c r="C756" s="59" t="s">
        <v>2188</v>
      </c>
      <c r="D756" s="59" t="s">
        <v>2189</v>
      </c>
      <c r="E756" s="68">
        <v>6.8994E-4</v>
      </c>
      <c r="F756" s="68">
        <v>1.7840899999999999E-3</v>
      </c>
      <c r="G756" s="44">
        <v>-1.7</v>
      </c>
      <c r="H756" s="68">
        <v>6.1101099999999998E-2</v>
      </c>
      <c r="I756" s="44">
        <v>-1.2</v>
      </c>
      <c r="J756" s="68">
        <v>2.9373200000000002E-3</v>
      </c>
      <c r="K756" s="44">
        <v>-1.5</v>
      </c>
      <c r="L756" s="43" t="s">
        <v>6912</v>
      </c>
    </row>
    <row r="757" spans="1:12" x14ac:dyDescent="0.45">
      <c r="A757" s="43">
        <v>8109732</v>
      </c>
      <c r="B757" s="59" t="s">
        <v>1419</v>
      </c>
      <c r="C757" s="59" t="s">
        <v>1420</v>
      </c>
      <c r="D757" s="59" t="s">
        <v>1421</v>
      </c>
      <c r="E757" s="68">
        <v>9.9229299999999999E-4</v>
      </c>
      <c r="F757" s="68">
        <v>5.0244299999999999E-3</v>
      </c>
      <c r="G757" s="44">
        <v>-1.6</v>
      </c>
      <c r="H757" s="68">
        <v>4.5589900000000003E-2</v>
      </c>
      <c r="I757" s="44">
        <v>-1.3</v>
      </c>
      <c r="J757" s="68">
        <v>1.58841E-3</v>
      </c>
      <c r="K757" s="44">
        <v>-1.7</v>
      </c>
      <c r="L757" s="43" t="s">
        <v>6912</v>
      </c>
    </row>
    <row r="758" spans="1:12" x14ac:dyDescent="0.45">
      <c r="A758" s="43">
        <v>8055426</v>
      </c>
      <c r="B758" s="59" t="s">
        <v>1992</v>
      </c>
      <c r="C758" s="59" t="s">
        <v>1993</v>
      </c>
      <c r="D758" s="59" t="s">
        <v>1994</v>
      </c>
      <c r="E758" s="68">
        <v>5.9274399999999997E-4</v>
      </c>
      <c r="F758" s="68">
        <v>1.6415799999999999E-3</v>
      </c>
      <c r="G758" s="44">
        <v>-1.7</v>
      </c>
      <c r="H758" s="68">
        <v>1.6765100000000002E-2</v>
      </c>
      <c r="I758" s="44">
        <v>-1.4</v>
      </c>
      <c r="J758" s="68">
        <v>1.58289E-3</v>
      </c>
      <c r="K758" s="44">
        <v>-1.5</v>
      </c>
      <c r="L758" s="43" t="s">
        <v>6912</v>
      </c>
    </row>
    <row r="759" spans="1:12" x14ac:dyDescent="0.45">
      <c r="A759" s="43">
        <v>8172119</v>
      </c>
      <c r="B759" s="59" t="s">
        <v>1785</v>
      </c>
      <c r="C759" s="59" t="s">
        <v>1786</v>
      </c>
      <c r="D759" s="59" t="s">
        <v>1787</v>
      </c>
      <c r="E759" s="68">
        <v>2.0560500000000001E-4</v>
      </c>
      <c r="F759" s="68">
        <v>1.3802700000000001E-3</v>
      </c>
      <c r="G759" s="44">
        <v>-1.5</v>
      </c>
      <c r="H759" s="68">
        <v>8.3540699999999999E-3</v>
      </c>
      <c r="I759" s="44">
        <v>-1.3</v>
      </c>
      <c r="J759" s="68">
        <v>3.2778100000000003E-4</v>
      </c>
      <c r="K759" s="44">
        <v>-1.6</v>
      </c>
      <c r="L759" s="43" t="s">
        <v>6912</v>
      </c>
    </row>
    <row r="760" spans="1:12" x14ac:dyDescent="0.45">
      <c r="A760" s="43">
        <v>8144742</v>
      </c>
      <c r="B760" s="59" t="s">
        <v>1326</v>
      </c>
      <c r="C760" s="59" t="s">
        <v>1327</v>
      </c>
      <c r="D760" s="59" t="s">
        <v>1328</v>
      </c>
      <c r="E760" s="68">
        <v>7.4529999999999996E-4</v>
      </c>
      <c r="F760" s="68">
        <v>4.6113200000000003E-3</v>
      </c>
      <c r="G760" s="44">
        <v>-1.7</v>
      </c>
      <c r="H760" s="68">
        <v>4.6560799999999999E-2</v>
      </c>
      <c r="I760" s="44">
        <v>-1.3</v>
      </c>
      <c r="J760" s="68">
        <v>1.1712300000000001E-3</v>
      </c>
      <c r="K760" s="44">
        <v>-1.8</v>
      </c>
      <c r="L760" s="43" t="s">
        <v>6912</v>
      </c>
    </row>
    <row r="761" spans="1:12" x14ac:dyDescent="0.45">
      <c r="A761" s="43">
        <v>7932733</v>
      </c>
      <c r="B761" s="59" t="s">
        <v>4923</v>
      </c>
      <c r="C761" s="59" t="s">
        <v>4924</v>
      </c>
      <c r="D761" s="59" t="s">
        <v>4925</v>
      </c>
      <c r="E761" s="68">
        <v>8.3708700000000003E-4</v>
      </c>
      <c r="F761" s="68">
        <v>4.8242E-2</v>
      </c>
      <c r="G761" s="44">
        <v>-1.5</v>
      </c>
      <c r="H761" s="68">
        <v>9.6170400000000003E-2</v>
      </c>
      <c r="I761" s="44">
        <v>-1.3</v>
      </c>
      <c r="J761" s="68">
        <v>1.0280300000000001E-3</v>
      </c>
      <c r="K761" s="44">
        <v>-2.9</v>
      </c>
      <c r="L761" s="43" t="s">
        <v>6912</v>
      </c>
    </row>
    <row r="762" spans="1:12" x14ac:dyDescent="0.45">
      <c r="A762" s="43">
        <v>8120300</v>
      </c>
      <c r="B762" s="59" t="s">
        <v>1962</v>
      </c>
      <c r="C762" s="59" t="s">
        <v>1963</v>
      </c>
      <c r="D762" s="59" t="s">
        <v>1964</v>
      </c>
      <c r="E762" s="68">
        <v>3.37103E-4</v>
      </c>
      <c r="F762" s="68">
        <v>2.2105200000000001E-3</v>
      </c>
      <c r="G762" s="44">
        <v>-1.5</v>
      </c>
      <c r="H762" s="68">
        <v>0.112354</v>
      </c>
      <c r="I762" s="44">
        <v>-1.1000000000000001</v>
      </c>
      <c r="J762" s="68">
        <v>8.0759899999999999E-4</v>
      </c>
      <c r="K762" s="44">
        <v>-1.6</v>
      </c>
      <c r="L762" s="43" t="s">
        <v>6912</v>
      </c>
    </row>
    <row r="763" spans="1:12" x14ac:dyDescent="0.45">
      <c r="A763" s="43">
        <v>8055672</v>
      </c>
      <c r="B763" s="59" t="s">
        <v>1881</v>
      </c>
      <c r="C763" s="59" t="s">
        <v>1882</v>
      </c>
      <c r="D763" s="59" t="s">
        <v>1883</v>
      </c>
      <c r="E763" s="68">
        <v>1.7250099999999999E-3</v>
      </c>
      <c r="F763" s="68">
        <v>5.8654700000000002E-3</v>
      </c>
      <c r="G763" s="44">
        <v>-1.6</v>
      </c>
      <c r="H763" s="68">
        <v>8.0718399999999996E-2</v>
      </c>
      <c r="I763" s="44">
        <v>-1.2</v>
      </c>
      <c r="J763" s="68">
        <v>4.0311899999999996E-3</v>
      </c>
      <c r="K763" s="44">
        <v>-1.6</v>
      </c>
      <c r="L763" s="43" t="s">
        <v>6912</v>
      </c>
    </row>
    <row r="764" spans="1:12" x14ac:dyDescent="0.45">
      <c r="A764" s="43">
        <v>7956697</v>
      </c>
      <c r="B764" s="59" t="s">
        <v>2262</v>
      </c>
      <c r="C764" s="59" t="s">
        <v>2263</v>
      </c>
      <c r="D764" s="59" t="s">
        <v>2264</v>
      </c>
      <c r="E764" s="68">
        <v>2.0744200000000001E-4</v>
      </c>
      <c r="F764" s="68">
        <v>6.4141600000000001E-4</v>
      </c>
      <c r="G764" s="44">
        <v>-1.6</v>
      </c>
      <c r="H764" s="68">
        <v>6.9217000000000001E-2</v>
      </c>
      <c r="I764" s="44">
        <v>-1.1000000000000001</v>
      </c>
      <c r="J764" s="68">
        <v>7.6720599999999999E-4</v>
      </c>
      <c r="K764" s="44">
        <v>-1.5</v>
      </c>
      <c r="L764" s="43" t="s">
        <v>6912</v>
      </c>
    </row>
    <row r="765" spans="1:12" x14ac:dyDescent="0.45">
      <c r="A765" s="43">
        <v>7947274</v>
      </c>
      <c r="B765" s="59" t="s">
        <v>1920</v>
      </c>
      <c r="C765" s="59" t="s">
        <v>1921</v>
      </c>
      <c r="D765" s="59" t="s">
        <v>1922</v>
      </c>
      <c r="E765" s="68">
        <v>2.9399E-4</v>
      </c>
      <c r="F765" s="68">
        <v>6.1309799999999996E-4</v>
      </c>
      <c r="G765" s="44">
        <v>-1.8</v>
      </c>
      <c r="H765" s="68">
        <v>2.4312500000000001E-2</v>
      </c>
      <c r="I765" s="44">
        <v>-1.3</v>
      </c>
      <c r="J765" s="68">
        <v>1.2315099999999999E-3</v>
      </c>
      <c r="K765" s="44">
        <v>-1.6</v>
      </c>
      <c r="L765" s="43" t="s">
        <v>6912</v>
      </c>
    </row>
    <row r="766" spans="1:12" x14ac:dyDescent="0.45">
      <c r="A766" s="43">
        <v>7926410</v>
      </c>
      <c r="B766" s="59" t="s">
        <v>12</v>
      </c>
      <c r="C766" s="59" t="s">
        <v>13</v>
      </c>
      <c r="D766" s="59" t="s">
        <v>14</v>
      </c>
      <c r="E766" s="68">
        <v>1.78457E-4</v>
      </c>
      <c r="F766" s="68">
        <v>1.15715E-3</v>
      </c>
      <c r="G766" s="44">
        <v>-2.2000000000000002</v>
      </c>
      <c r="H766" s="68">
        <v>0.111967</v>
      </c>
      <c r="I766" s="44">
        <v>1.2</v>
      </c>
      <c r="J766" s="68">
        <v>3.4225100000000001E-3</v>
      </c>
      <c r="K766" s="44">
        <v>-1.7</v>
      </c>
      <c r="L766" s="43" t="s">
        <v>6912</v>
      </c>
    </row>
    <row r="767" spans="1:12" x14ac:dyDescent="0.45">
      <c r="A767" s="43">
        <v>8095894</v>
      </c>
      <c r="B767" s="59" t="s">
        <v>1737</v>
      </c>
      <c r="C767" s="59" t="s">
        <v>1738</v>
      </c>
      <c r="D767" s="59" t="s">
        <v>1739</v>
      </c>
      <c r="E767" s="68">
        <v>6.9665299999999999E-4</v>
      </c>
      <c r="F767" s="68">
        <v>3.50221E-3</v>
      </c>
      <c r="G767" s="44">
        <v>-1.6</v>
      </c>
      <c r="H767" s="68">
        <v>4.51207E-2</v>
      </c>
      <c r="I767" s="44">
        <v>-1.3</v>
      </c>
      <c r="J767" s="68">
        <v>1.2235900000000001E-3</v>
      </c>
      <c r="K767" s="44">
        <v>-1.6</v>
      </c>
      <c r="L767" s="43" t="s">
        <v>6912</v>
      </c>
    </row>
    <row r="768" spans="1:12" x14ac:dyDescent="0.45">
      <c r="A768" s="43">
        <v>7957540</v>
      </c>
      <c r="B768" s="59" t="s">
        <v>2157</v>
      </c>
      <c r="C768" s="59" t="s">
        <v>2158</v>
      </c>
      <c r="D768" s="59" t="s">
        <v>2159</v>
      </c>
      <c r="E768" s="68">
        <v>4.7818699999999998E-4</v>
      </c>
      <c r="F768" s="68">
        <v>2.4290700000000002E-3</v>
      </c>
      <c r="G768" s="44">
        <v>-1.5</v>
      </c>
      <c r="H768" s="68">
        <v>5.2791900000000003E-2</v>
      </c>
      <c r="I768" s="44">
        <v>-1.2</v>
      </c>
      <c r="J768" s="68">
        <v>9.0477099999999996E-4</v>
      </c>
      <c r="K768" s="44">
        <v>-1.5</v>
      </c>
      <c r="L768" s="43" t="s">
        <v>6912</v>
      </c>
    </row>
    <row r="769" spans="1:12" x14ac:dyDescent="0.45">
      <c r="A769" s="43">
        <v>8098195</v>
      </c>
      <c r="B769" s="59" t="s">
        <v>1371</v>
      </c>
      <c r="C769" s="59" t="s">
        <v>1372</v>
      </c>
      <c r="D769" s="59" t="s">
        <v>1373</v>
      </c>
      <c r="E769" s="68">
        <v>5.59879E-4</v>
      </c>
      <c r="F769" s="68">
        <v>7.9164100000000005E-3</v>
      </c>
      <c r="G769" s="44">
        <v>-1.5</v>
      </c>
      <c r="H769" s="68">
        <v>1.4057699999999999E-2</v>
      </c>
      <c r="I769" s="44">
        <v>-1.4</v>
      </c>
      <c r="J769" s="68">
        <v>7.23619E-4</v>
      </c>
      <c r="K769" s="44">
        <v>-1.8</v>
      </c>
      <c r="L769" s="43" t="s">
        <v>6912</v>
      </c>
    </row>
    <row r="770" spans="1:12" x14ac:dyDescent="0.45">
      <c r="A770" s="43">
        <v>8151917</v>
      </c>
      <c r="B770" s="59" t="s">
        <v>1917</v>
      </c>
      <c r="C770" s="59" t="s">
        <v>1918</v>
      </c>
      <c r="D770" s="59" t="s">
        <v>1919</v>
      </c>
      <c r="E770" s="68">
        <v>7.7615099999999999E-4</v>
      </c>
      <c r="F770" s="68">
        <v>3.31642E-3</v>
      </c>
      <c r="G770" s="44">
        <v>-1.5</v>
      </c>
      <c r="H770" s="68">
        <v>2.4151499999999999E-2</v>
      </c>
      <c r="I770" s="44">
        <v>-1.3</v>
      </c>
      <c r="J770" s="68">
        <v>1.3609200000000001E-3</v>
      </c>
      <c r="K770" s="44">
        <v>-1.6</v>
      </c>
      <c r="L770" s="43" t="s">
        <v>6912</v>
      </c>
    </row>
    <row r="771" spans="1:12" x14ac:dyDescent="0.45">
      <c r="A771" s="43">
        <v>8046573</v>
      </c>
      <c r="B771" s="59" t="s">
        <v>1743</v>
      </c>
      <c r="C771" s="59" t="s">
        <v>1744</v>
      </c>
      <c r="D771" s="59" t="s">
        <v>1745</v>
      </c>
      <c r="E771" s="68">
        <v>6.38964E-4</v>
      </c>
      <c r="F771" s="68">
        <v>4.35141E-3</v>
      </c>
      <c r="G771" s="44">
        <v>-1.5</v>
      </c>
      <c r="H771" s="68">
        <v>1.25133E-2</v>
      </c>
      <c r="I771" s="44">
        <v>-1.4</v>
      </c>
      <c r="J771" s="68">
        <v>9.6886499999999996E-4</v>
      </c>
      <c r="K771" s="44">
        <v>-1.6</v>
      </c>
      <c r="L771" s="43" t="s">
        <v>6912</v>
      </c>
    </row>
    <row r="772" spans="1:12" x14ac:dyDescent="0.45">
      <c r="A772" s="43">
        <v>8001163</v>
      </c>
      <c r="B772" s="59" t="s">
        <v>1818</v>
      </c>
      <c r="C772" s="59" t="s">
        <v>1819</v>
      </c>
      <c r="D772" s="59" t="s">
        <v>1820</v>
      </c>
      <c r="E772" s="68">
        <v>6.3163800000000001E-4</v>
      </c>
      <c r="F772" s="68">
        <v>1.80386E-3</v>
      </c>
      <c r="G772" s="44">
        <v>-1.8</v>
      </c>
      <c r="H772" s="68">
        <v>6.0673999999999999E-2</v>
      </c>
      <c r="I772" s="44">
        <v>-1.2</v>
      </c>
      <c r="J772" s="68">
        <v>2.1964699999999998E-3</v>
      </c>
      <c r="K772" s="44">
        <v>-1.6</v>
      </c>
      <c r="L772" s="43" t="s">
        <v>6912</v>
      </c>
    </row>
    <row r="773" spans="1:12" x14ac:dyDescent="0.45">
      <c r="A773" s="43">
        <v>8000323</v>
      </c>
      <c r="B773" s="59" t="s">
        <v>1614</v>
      </c>
      <c r="C773" s="59" t="s">
        <v>1615</v>
      </c>
      <c r="D773" s="59" t="s">
        <v>1616</v>
      </c>
      <c r="E773" s="68">
        <v>9.4184499999999997E-4</v>
      </c>
      <c r="F773" s="68">
        <v>4.0863999999999996E-3</v>
      </c>
      <c r="G773" s="44">
        <v>-1.6</v>
      </c>
      <c r="H773" s="68">
        <v>2.0246299999999998E-2</v>
      </c>
      <c r="I773" s="44">
        <v>-1.4</v>
      </c>
      <c r="J773" s="68">
        <v>1.6319500000000001E-3</v>
      </c>
      <c r="K773" s="44">
        <v>-1.7</v>
      </c>
      <c r="L773" s="43" t="s">
        <v>6912</v>
      </c>
    </row>
    <row r="774" spans="1:12" x14ac:dyDescent="0.45">
      <c r="A774" s="43">
        <v>7987642</v>
      </c>
      <c r="B774" s="59" t="s">
        <v>1674</v>
      </c>
      <c r="C774" s="59" t="s">
        <v>1675</v>
      </c>
      <c r="D774" s="59" t="s">
        <v>1676</v>
      </c>
      <c r="E774" s="68">
        <v>1.33143E-3</v>
      </c>
      <c r="F774" s="68">
        <v>6.6740499999999999E-3</v>
      </c>
      <c r="G774" s="44">
        <v>-1.6</v>
      </c>
      <c r="H774" s="68">
        <v>5.6585299999999998E-2</v>
      </c>
      <c r="I774" s="44">
        <v>-1.3</v>
      </c>
      <c r="J774" s="68">
        <v>2.0793600000000001E-3</v>
      </c>
      <c r="K774" s="44">
        <v>-1.6</v>
      </c>
      <c r="L774" s="43" t="s">
        <v>6912</v>
      </c>
    </row>
    <row r="775" spans="1:12" x14ac:dyDescent="0.45">
      <c r="A775" s="43">
        <v>8084092</v>
      </c>
      <c r="B775" s="59" t="s">
        <v>1710</v>
      </c>
      <c r="C775" s="59" t="s">
        <v>1711</v>
      </c>
      <c r="D775" s="59" t="s">
        <v>1712</v>
      </c>
      <c r="E775" s="68">
        <v>4.6465100000000001E-4</v>
      </c>
      <c r="F775" s="68">
        <v>1.22376E-3</v>
      </c>
      <c r="G775" s="44">
        <v>-1.8</v>
      </c>
      <c r="H775" s="68">
        <v>1.78443E-2</v>
      </c>
      <c r="I775" s="44">
        <v>-1.4</v>
      </c>
      <c r="J775" s="68">
        <v>1.2798200000000001E-3</v>
      </c>
      <c r="K775" s="44">
        <v>-1.6</v>
      </c>
      <c r="L775" s="43" t="s">
        <v>6912</v>
      </c>
    </row>
    <row r="776" spans="1:12" x14ac:dyDescent="0.45">
      <c r="A776" s="43">
        <v>7950644</v>
      </c>
      <c r="B776" s="59" t="s">
        <v>1431</v>
      </c>
      <c r="C776" s="59" t="s">
        <v>1432</v>
      </c>
      <c r="D776" s="59" t="s">
        <v>1433</v>
      </c>
      <c r="E776" s="68">
        <v>4.8420499999999998E-4</v>
      </c>
      <c r="F776" s="68">
        <v>5.1845199999999998E-3</v>
      </c>
      <c r="G776" s="44">
        <v>-1.5</v>
      </c>
      <c r="H776" s="68">
        <v>1.4111500000000001E-2</v>
      </c>
      <c r="I776" s="44">
        <v>-1.4</v>
      </c>
      <c r="J776" s="68">
        <v>6.5792800000000001E-4</v>
      </c>
      <c r="K776" s="44">
        <v>-1.7</v>
      </c>
      <c r="L776" s="43" t="s">
        <v>6912</v>
      </c>
    </row>
    <row r="777" spans="1:12" x14ac:dyDescent="0.45">
      <c r="A777" s="43">
        <v>8105311</v>
      </c>
      <c r="B777" s="59" t="s">
        <v>1845</v>
      </c>
      <c r="C777" s="59" t="s">
        <v>1846</v>
      </c>
      <c r="D777" s="59" t="s">
        <v>1847</v>
      </c>
      <c r="E777" s="68">
        <v>8.0495899999999995E-4</v>
      </c>
      <c r="F777" s="68">
        <v>4.1634699999999998E-3</v>
      </c>
      <c r="G777" s="44">
        <v>-1.5</v>
      </c>
      <c r="H777" s="68">
        <v>4.4877300000000002E-2</v>
      </c>
      <c r="I777" s="44">
        <v>-1.2</v>
      </c>
      <c r="J777" s="68">
        <v>1.3388199999999999E-3</v>
      </c>
      <c r="K777" s="44">
        <v>-1.6</v>
      </c>
      <c r="L777" s="43" t="s">
        <v>6912</v>
      </c>
    </row>
    <row r="778" spans="1:12" x14ac:dyDescent="0.45">
      <c r="A778" s="43">
        <v>8147244</v>
      </c>
      <c r="B778" s="59" t="s">
        <v>1584</v>
      </c>
      <c r="C778" s="59" t="s">
        <v>1585</v>
      </c>
      <c r="D778" s="59" t="s">
        <v>1586</v>
      </c>
      <c r="E778" s="68">
        <v>1.0187600000000001E-3</v>
      </c>
      <c r="F778" s="68">
        <v>2.6712200000000002E-3</v>
      </c>
      <c r="G778" s="44">
        <v>-1.9</v>
      </c>
      <c r="H778" s="68">
        <v>3.4903799999999999E-2</v>
      </c>
      <c r="I778" s="44">
        <v>-1.4</v>
      </c>
      <c r="J778" s="68">
        <v>3.1263300000000001E-3</v>
      </c>
      <c r="K778" s="44">
        <v>-1.7</v>
      </c>
      <c r="L778" s="43" t="s">
        <v>6912</v>
      </c>
    </row>
    <row r="779" spans="1:12" x14ac:dyDescent="0.45">
      <c r="A779" s="43">
        <v>8138882</v>
      </c>
      <c r="B779" s="59" t="s">
        <v>1113</v>
      </c>
      <c r="C779" s="59" t="s">
        <v>1114</v>
      </c>
      <c r="D779" s="59" t="s">
        <v>1115</v>
      </c>
      <c r="E779" s="68">
        <v>6.5945299999999995E-4</v>
      </c>
      <c r="F779" s="68">
        <v>4.5063200000000003E-3</v>
      </c>
      <c r="G779" s="44">
        <v>-1.9</v>
      </c>
      <c r="H779" s="68">
        <v>8.5901000000000005E-2</v>
      </c>
      <c r="I779" s="44">
        <v>-1.3</v>
      </c>
      <c r="J779" s="68">
        <v>1.2186600000000001E-3</v>
      </c>
      <c r="K779" s="44">
        <v>-2.1</v>
      </c>
      <c r="L779" s="43" t="s">
        <v>6912</v>
      </c>
    </row>
    <row r="780" spans="1:12" x14ac:dyDescent="0.45">
      <c r="A780" s="43">
        <v>7973414</v>
      </c>
      <c r="B780" s="59" t="s">
        <v>1497</v>
      </c>
      <c r="C780" s="59" t="s">
        <v>1498</v>
      </c>
      <c r="D780" s="59" t="s">
        <v>1499</v>
      </c>
      <c r="E780" s="68">
        <v>8.4248300000000004E-5</v>
      </c>
      <c r="F780" s="68">
        <v>4.3927000000000001E-4</v>
      </c>
      <c r="G780" s="44">
        <v>-1.6</v>
      </c>
      <c r="H780" s="68">
        <v>7.72502E-3</v>
      </c>
      <c r="I780" s="44">
        <v>-1.3</v>
      </c>
      <c r="J780" s="68">
        <v>1.5694E-4</v>
      </c>
      <c r="K780" s="44">
        <v>-1.7</v>
      </c>
      <c r="L780" s="43" t="s">
        <v>6912</v>
      </c>
    </row>
    <row r="781" spans="1:12" x14ac:dyDescent="0.45">
      <c r="A781" s="43">
        <v>8047356</v>
      </c>
      <c r="B781" s="59" t="s">
        <v>2172</v>
      </c>
      <c r="C781" s="59" t="s">
        <v>2173</v>
      </c>
      <c r="D781" s="59" t="s">
        <v>2174</v>
      </c>
      <c r="E781" s="68">
        <v>8.4490599999999998E-4</v>
      </c>
      <c r="F781" s="68">
        <v>2.38536E-3</v>
      </c>
      <c r="G781" s="44">
        <v>-1.6</v>
      </c>
      <c r="H781" s="68">
        <v>2.36543E-2</v>
      </c>
      <c r="I781" s="44">
        <v>-1.3</v>
      </c>
      <c r="J781" s="68">
        <v>2.3220900000000002E-3</v>
      </c>
      <c r="K781" s="44">
        <v>-1.5</v>
      </c>
      <c r="L781" s="43" t="s">
        <v>6912</v>
      </c>
    </row>
    <row r="782" spans="1:12" x14ac:dyDescent="0.45">
      <c r="A782" s="43">
        <v>7986665</v>
      </c>
      <c r="B782" s="59" t="s">
        <v>1596</v>
      </c>
      <c r="C782" s="59" t="s">
        <v>1597</v>
      </c>
      <c r="D782" s="59" t="s">
        <v>1598</v>
      </c>
      <c r="E782" s="68">
        <v>9.9394499999999998E-4</v>
      </c>
      <c r="F782" s="68">
        <v>8.9572599999999999E-3</v>
      </c>
      <c r="G782" s="44">
        <v>-1.5</v>
      </c>
      <c r="H782" s="68">
        <v>1.6935599999999999E-2</v>
      </c>
      <c r="I782" s="44">
        <v>-1.4</v>
      </c>
      <c r="J782" s="68">
        <v>1.28732E-3</v>
      </c>
      <c r="K782" s="44">
        <v>-1.7</v>
      </c>
      <c r="L782" s="43" t="s">
        <v>6912</v>
      </c>
    </row>
    <row r="783" spans="1:12" x14ac:dyDescent="0.45">
      <c r="A783" s="43">
        <v>8005814</v>
      </c>
      <c r="B783" s="59" t="s">
        <v>2106</v>
      </c>
      <c r="C783" s="59" t="s">
        <v>2107</v>
      </c>
      <c r="D783" s="59" t="s">
        <v>2108</v>
      </c>
      <c r="E783" s="68">
        <v>6.9665299999999999E-4</v>
      </c>
      <c r="F783" s="68">
        <v>2.6079599999999999E-3</v>
      </c>
      <c r="G783" s="44">
        <v>-1.5</v>
      </c>
      <c r="H783" s="68">
        <v>3.1449699999999997E-2</v>
      </c>
      <c r="I783" s="44">
        <v>-1.3</v>
      </c>
      <c r="J783" s="68">
        <v>1.4176200000000001E-3</v>
      </c>
      <c r="K783" s="44">
        <v>-1.5</v>
      </c>
      <c r="L783" s="43" t="s">
        <v>6912</v>
      </c>
    </row>
    <row r="784" spans="1:12" x14ac:dyDescent="0.45">
      <c r="A784" s="43">
        <v>8134463</v>
      </c>
      <c r="B784" s="59" t="s">
        <v>1767</v>
      </c>
      <c r="C784" s="59" t="s">
        <v>1768</v>
      </c>
      <c r="D784" s="59" t="s">
        <v>1769</v>
      </c>
      <c r="E784" s="68">
        <v>5.5771200000000003E-4</v>
      </c>
      <c r="F784" s="68">
        <v>1.7169399999999999E-3</v>
      </c>
      <c r="G784" s="44">
        <v>-1.7</v>
      </c>
      <c r="H784" s="68">
        <v>2.2037500000000002E-2</v>
      </c>
      <c r="I784" s="44">
        <v>-1.4</v>
      </c>
      <c r="J784" s="68">
        <v>1.28732E-3</v>
      </c>
      <c r="K784" s="44">
        <v>-1.6</v>
      </c>
      <c r="L784" s="43" t="s">
        <v>6912</v>
      </c>
    </row>
    <row r="785" spans="1:12" x14ac:dyDescent="0.45">
      <c r="A785" s="43">
        <v>8142270</v>
      </c>
      <c r="B785" s="59" t="s">
        <v>2151</v>
      </c>
      <c r="C785" s="59" t="s">
        <v>2152</v>
      </c>
      <c r="D785" s="59" t="s">
        <v>2153</v>
      </c>
      <c r="E785" s="68">
        <v>4.5679E-4</v>
      </c>
      <c r="F785" s="68">
        <v>2.1384099999999999E-3</v>
      </c>
      <c r="G785" s="44">
        <v>-1.5</v>
      </c>
      <c r="H785" s="68">
        <v>3.7442599999999999E-2</v>
      </c>
      <c r="I785" s="44">
        <v>-1.2</v>
      </c>
      <c r="J785" s="68">
        <v>8.3749900000000001E-4</v>
      </c>
      <c r="K785" s="44">
        <v>-1.5</v>
      </c>
      <c r="L785" s="43" t="s">
        <v>6912</v>
      </c>
    </row>
    <row r="786" spans="1:12" x14ac:dyDescent="0.45">
      <c r="A786" s="43">
        <v>8052091</v>
      </c>
      <c r="B786" s="59" t="s">
        <v>1902</v>
      </c>
      <c r="C786" s="59" t="s">
        <v>1903</v>
      </c>
      <c r="D786" s="59" t="s">
        <v>1904</v>
      </c>
      <c r="E786" s="68">
        <v>1.2713900000000001E-3</v>
      </c>
      <c r="F786" s="68">
        <v>4.38383E-3</v>
      </c>
      <c r="G786" s="44">
        <v>-1.6</v>
      </c>
      <c r="H786" s="68">
        <v>3.8171499999999997E-2</v>
      </c>
      <c r="I786" s="44">
        <v>-1.3</v>
      </c>
      <c r="J786" s="68">
        <v>2.5309999999999998E-3</v>
      </c>
      <c r="K786" s="44">
        <v>-1.6</v>
      </c>
      <c r="L786" s="43" t="s">
        <v>6912</v>
      </c>
    </row>
    <row r="787" spans="1:12" x14ac:dyDescent="0.45">
      <c r="A787" s="43">
        <v>7966026</v>
      </c>
      <c r="B787" s="59" t="s">
        <v>1653</v>
      </c>
      <c r="C787" s="59" t="s">
        <v>1654</v>
      </c>
      <c r="D787" s="59" t="s">
        <v>1655</v>
      </c>
      <c r="E787" s="68">
        <v>5.5385999999999999E-4</v>
      </c>
      <c r="F787" s="68">
        <v>2.73062E-3</v>
      </c>
      <c r="G787" s="44">
        <v>-1.6</v>
      </c>
      <c r="H787" s="68">
        <v>2.0049899999999999E-2</v>
      </c>
      <c r="I787" s="44">
        <v>-1.4</v>
      </c>
      <c r="J787" s="68">
        <v>8.97736E-4</v>
      </c>
      <c r="K787" s="44">
        <v>-1.6</v>
      </c>
      <c r="L787" s="43" t="s">
        <v>6912</v>
      </c>
    </row>
    <row r="788" spans="1:12" x14ac:dyDescent="0.45">
      <c r="A788" s="43">
        <v>7936871</v>
      </c>
      <c r="B788" s="59" t="s">
        <v>2283</v>
      </c>
      <c r="C788" s="59" t="s">
        <v>2284</v>
      </c>
      <c r="D788" s="59" t="s">
        <v>2285</v>
      </c>
      <c r="E788" s="68">
        <v>8.2127800000000005E-4</v>
      </c>
      <c r="F788" s="68">
        <v>2.1629100000000001E-3</v>
      </c>
      <c r="G788" s="44">
        <v>-1.6</v>
      </c>
      <c r="H788" s="68">
        <v>2.3705500000000001E-2</v>
      </c>
      <c r="I788" s="44">
        <v>-1.3</v>
      </c>
      <c r="J788" s="68">
        <v>2.4671599999999999E-3</v>
      </c>
      <c r="K788" s="44">
        <v>-1.5</v>
      </c>
      <c r="L788" s="43" t="s">
        <v>6912</v>
      </c>
    </row>
    <row r="789" spans="1:12" x14ac:dyDescent="0.45">
      <c r="A789" s="43">
        <v>7957351</v>
      </c>
      <c r="B789" s="59" t="s">
        <v>1104</v>
      </c>
      <c r="C789" s="59" t="s">
        <v>1105</v>
      </c>
      <c r="D789" s="59" t="s">
        <v>1106</v>
      </c>
      <c r="E789" s="68">
        <v>2.7066900000000002E-4</v>
      </c>
      <c r="F789" s="68">
        <v>3.3065299999999998E-3</v>
      </c>
      <c r="G789" s="44">
        <v>-1.8</v>
      </c>
      <c r="H789" s="68">
        <v>7.7098700000000006E-2</v>
      </c>
      <c r="I789" s="44">
        <v>-1.2</v>
      </c>
      <c r="J789" s="68">
        <v>4.6809800000000002E-4</v>
      </c>
      <c r="K789" s="44">
        <v>-2.1</v>
      </c>
      <c r="L789" s="43" t="s">
        <v>6912</v>
      </c>
    </row>
    <row r="790" spans="1:12" x14ac:dyDescent="0.45">
      <c r="A790" s="43">
        <v>8147848</v>
      </c>
      <c r="B790" s="59" t="s">
        <v>1911</v>
      </c>
      <c r="C790" s="59" t="s">
        <v>1912</v>
      </c>
      <c r="D790" s="59" t="s">
        <v>1913</v>
      </c>
      <c r="E790" s="68">
        <v>1.17041E-3</v>
      </c>
      <c r="F790" s="68">
        <v>7.8162200000000005E-3</v>
      </c>
      <c r="G790" s="44">
        <v>-1.5</v>
      </c>
      <c r="H790" s="68">
        <v>8.8775000000000007E-2</v>
      </c>
      <c r="I790" s="44">
        <v>-1.2</v>
      </c>
      <c r="J790" s="68">
        <v>1.9329E-3</v>
      </c>
      <c r="K790" s="44">
        <v>-1.6</v>
      </c>
      <c r="L790" s="43" t="s">
        <v>6912</v>
      </c>
    </row>
    <row r="791" spans="1:12" x14ac:dyDescent="0.45">
      <c r="A791" s="43">
        <v>8003758</v>
      </c>
      <c r="B791" s="59" t="s">
        <v>1779</v>
      </c>
      <c r="C791" s="59" t="s">
        <v>1780</v>
      </c>
      <c r="D791" s="59" t="s">
        <v>1781</v>
      </c>
      <c r="E791" s="68">
        <v>4.83862E-4</v>
      </c>
      <c r="F791" s="68">
        <v>2.34789E-3</v>
      </c>
      <c r="G791" s="44">
        <v>-1.5</v>
      </c>
      <c r="H791" s="68">
        <v>1.6556499999999998E-2</v>
      </c>
      <c r="I791" s="44">
        <v>-1.3</v>
      </c>
      <c r="J791" s="68">
        <v>8.0824599999999999E-4</v>
      </c>
      <c r="K791" s="44">
        <v>-1.6</v>
      </c>
      <c r="L791" s="43" t="s">
        <v>6912</v>
      </c>
    </row>
    <row r="792" spans="1:12" x14ac:dyDescent="0.45">
      <c r="A792" s="43">
        <v>7999562</v>
      </c>
      <c r="B792" s="59" t="s">
        <v>1971</v>
      </c>
      <c r="C792" s="59" t="s">
        <v>1972</v>
      </c>
      <c r="D792" s="59" t="s">
        <v>1973</v>
      </c>
      <c r="E792" s="68">
        <v>5.1297500000000004E-4</v>
      </c>
      <c r="F792" s="68">
        <v>3.1671300000000002E-3</v>
      </c>
      <c r="G792" s="44">
        <v>-1.5</v>
      </c>
      <c r="H792" s="68">
        <v>4.5274399999999999E-2</v>
      </c>
      <c r="I792" s="44">
        <v>-1.2</v>
      </c>
      <c r="J792" s="68">
        <v>8.3749900000000001E-4</v>
      </c>
      <c r="K792" s="44">
        <v>-1.5</v>
      </c>
      <c r="L792" s="43" t="s">
        <v>6912</v>
      </c>
    </row>
    <row r="793" spans="1:12" x14ac:dyDescent="0.45">
      <c r="A793" s="43">
        <v>8173933</v>
      </c>
      <c r="B793" s="59" t="s">
        <v>1449</v>
      </c>
      <c r="C793" s="59" t="s">
        <v>1450</v>
      </c>
      <c r="D793" s="59" t="s">
        <v>1451</v>
      </c>
      <c r="E793" s="68">
        <v>1.56219E-3</v>
      </c>
      <c r="F793" s="68">
        <v>8.8740899999999994E-3</v>
      </c>
      <c r="G793" s="44">
        <v>-1.6</v>
      </c>
      <c r="H793" s="68">
        <v>4.1749500000000002E-2</v>
      </c>
      <c r="I793" s="44">
        <v>-1.4</v>
      </c>
      <c r="J793" s="68">
        <v>2.0641399999999999E-3</v>
      </c>
      <c r="K793" s="44">
        <v>-1.7</v>
      </c>
      <c r="L793" s="43" t="s">
        <v>6912</v>
      </c>
    </row>
    <row r="794" spans="1:12" x14ac:dyDescent="0.45">
      <c r="A794" s="43">
        <v>8166511</v>
      </c>
      <c r="B794" s="59" t="s">
        <v>1236</v>
      </c>
      <c r="C794" s="59" t="s">
        <v>1237</v>
      </c>
      <c r="D794" s="59" t="s">
        <v>1238</v>
      </c>
      <c r="E794" s="68">
        <v>9.1966900000000002E-4</v>
      </c>
      <c r="F794" s="68">
        <v>9.3531499999999993E-3</v>
      </c>
      <c r="G794" s="44">
        <v>-1.6</v>
      </c>
      <c r="H794" s="68">
        <v>3.78123E-2</v>
      </c>
      <c r="I794" s="44">
        <v>-1.4</v>
      </c>
      <c r="J794" s="68">
        <v>1.1355E-3</v>
      </c>
      <c r="K794" s="44">
        <v>-1.9</v>
      </c>
      <c r="L794" s="43" t="s">
        <v>6912</v>
      </c>
    </row>
    <row r="795" spans="1:12" x14ac:dyDescent="0.45">
      <c r="A795" s="43">
        <v>8147344</v>
      </c>
      <c r="B795" s="59" t="s">
        <v>1635</v>
      </c>
      <c r="C795" s="59" t="s">
        <v>1636</v>
      </c>
      <c r="D795" s="59" t="s">
        <v>1637</v>
      </c>
      <c r="E795" s="68">
        <v>6.9796099999999998E-4</v>
      </c>
      <c r="F795" s="68">
        <v>3.12627E-3</v>
      </c>
      <c r="G795" s="44">
        <v>-1.6</v>
      </c>
      <c r="H795" s="68">
        <v>1.5337E-2</v>
      </c>
      <c r="I795" s="44">
        <v>-1.4</v>
      </c>
      <c r="J795" s="68">
        <v>1.24945E-3</v>
      </c>
      <c r="K795" s="44">
        <v>-1.7</v>
      </c>
      <c r="L795" s="43" t="s">
        <v>6912</v>
      </c>
    </row>
    <row r="796" spans="1:12" x14ac:dyDescent="0.45">
      <c r="A796" s="43">
        <v>7904755</v>
      </c>
      <c r="B796" s="59" t="s">
        <v>2148</v>
      </c>
      <c r="C796" s="59" t="s">
        <v>2149</v>
      </c>
      <c r="D796" s="59" t="s">
        <v>2150</v>
      </c>
      <c r="E796" s="68">
        <v>7.0828500000000001E-4</v>
      </c>
      <c r="F796" s="68">
        <v>2.4686700000000001E-3</v>
      </c>
      <c r="G796" s="44">
        <v>-1.5</v>
      </c>
      <c r="H796" s="68">
        <v>1.75896E-2</v>
      </c>
      <c r="I796" s="44">
        <v>-1.3</v>
      </c>
      <c r="J796" s="68">
        <v>1.5406599999999999E-3</v>
      </c>
      <c r="K796" s="44">
        <v>-1.5</v>
      </c>
      <c r="L796" s="43" t="s">
        <v>6912</v>
      </c>
    </row>
    <row r="797" spans="1:12" x14ac:dyDescent="0.45">
      <c r="A797" s="43">
        <v>8122409</v>
      </c>
      <c r="B797" s="59" t="s">
        <v>1353</v>
      </c>
      <c r="C797" s="59" t="s">
        <v>1354</v>
      </c>
      <c r="D797" s="59" t="s">
        <v>1355</v>
      </c>
      <c r="E797" s="68">
        <v>4.5679E-4</v>
      </c>
      <c r="F797" s="68">
        <v>3.1178999999999998E-3</v>
      </c>
      <c r="G797" s="44">
        <v>-1.6</v>
      </c>
      <c r="H797" s="68">
        <v>1.54425E-2</v>
      </c>
      <c r="I797" s="44">
        <v>-1.4</v>
      </c>
      <c r="J797" s="68">
        <v>6.8824200000000004E-4</v>
      </c>
      <c r="K797" s="44">
        <v>-1.8</v>
      </c>
      <c r="L797" s="43" t="s">
        <v>6912</v>
      </c>
    </row>
    <row r="798" spans="1:12" x14ac:dyDescent="0.45">
      <c r="A798" s="43">
        <v>8063453</v>
      </c>
      <c r="B798" s="59" t="s">
        <v>1515</v>
      </c>
      <c r="C798" s="59" t="s">
        <v>1516</v>
      </c>
      <c r="D798" s="59" t="s">
        <v>1517</v>
      </c>
      <c r="E798" s="68">
        <v>7.5414099999999995E-4</v>
      </c>
      <c r="F798" s="68">
        <v>7.5654299999999997E-3</v>
      </c>
      <c r="G798" s="44">
        <v>-1.5</v>
      </c>
      <c r="H798" s="68">
        <v>6.5604599999999999E-2</v>
      </c>
      <c r="I798" s="44">
        <v>-1.2</v>
      </c>
      <c r="J798" s="68">
        <v>1.0723E-3</v>
      </c>
      <c r="K798" s="44">
        <v>-1.7</v>
      </c>
      <c r="L798" s="43" t="s">
        <v>6912</v>
      </c>
    </row>
    <row r="799" spans="1:12" x14ac:dyDescent="0.45">
      <c r="A799" s="43">
        <v>8057959</v>
      </c>
      <c r="B799" s="59" t="s">
        <v>1518</v>
      </c>
      <c r="C799" s="59" t="s">
        <v>1519</v>
      </c>
      <c r="D799" s="59" t="s">
        <v>1520</v>
      </c>
      <c r="E799" s="68">
        <v>6.8279600000000005E-4</v>
      </c>
      <c r="F799" s="68">
        <v>3.2259200000000002E-3</v>
      </c>
      <c r="G799" s="44">
        <v>-1.7</v>
      </c>
      <c r="H799" s="68">
        <v>7.2135199999999997E-2</v>
      </c>
      <c r="I799" s="44">
        <v>-1.2</v>
      </c>
      <c r="J799" s="68">
        <v>1.44644E-3</v>
      </c>
      <c r="K799" s="44">
        <v>-1.7</v>
      </c>
      <c r="L799" s="43" t="s">
        <v>6912</v>
      </c>
    </row>
    <row r="800" spans="1:12" x14ac:dyDescent="0.45">
      <c r="A800" s="43">
        <v>8169617</v>
      </c>
      <c r="B800" s="59" t="s">
        <v>1380</v>
      </c>
      <c r="C800" s="59" t="s">
        <v>1381</v>
      </c>
      <c r="D800" s="59" t="s">
        <v>1382</v>
      </c>
      <c r="E800" s="68">
        <v>5.0614799999999999E-4</v>
      </c>
      <c r="F800" s="68">
        <v>5.3175599999999998E-3</v>
      </c>
      <c r="G800" s="44">
        <v>-1.5</v>
      </c>
      <c r="H800" s="68">
        <v>2.0250199999999999E-2</v>
      </c>
      <c r="I800" s="44">
        <v>-1.4</v>
      </c>
      <c r="J800" s="68">
        <v>6.7845999999999998E-4</v>
      </c>
      <c r="K800" s="44">
        <v>-1.7</v>
      </c>
      <c r="L800" s="43" t="s">
        <v>6912</v>
      </c>
    </row>
    <row r="801" spans="1:12" x14ac:dyDescent="0.45">
      <c r="A801" s="43">
        <v>8133818</v>
      </c>
      <c r="B801" s="59" t="s">
        <v>1890</v>
      </c>
      <c r="C801" s="59" t="s">
        <v>1891</v>
      </c>
      <c r="D801" s="59" t="s">
        <v>1892</v>
      </c>
      <c r="E801" s="68">
        <v>5.6155599999999995E-4</v>
      </c>
      <c r="F801" s="68">
        <v>2.1137199999999999E-3</v>
      </c>
      <c r="G801" s="44">
        <v>-1.6</v>
      </c>
      <c r="H801" s="68">
        <v>1.28982E-2</v>
      </c>
      <c r="I801" s="44">
        <v>-1.4</v>
      </c>
      <c r="J801" s="68">
        <v>1.14073E-3</v>
      </c>
      <c r="K801" s="44">
        <v>-1.6</v>
      </c>
      <c r="L801" s="43" t="s">
        <v>6912</v>
      </c>
    </row>
    <row r="802" spans="1:12" x14ac:dyDescent="0.45">
      <c r="A802" s="43">
        <v>8023133</v>
      </c>
      <c r="B802" s="59" t="s">
        <v>2049</v>
      </c>
      <c r="C802" s="59" t="s">
        <v>2050</v>
      </c>
      <c r="D802" s="59" t="s">
        <v>2051</v>
      </c>
      <c r="E802" s="68">
        <v>2.8269599999999998E-4</v>
      </c>
      <c r="F802" s="68">
        <v>1.64532E-3</v>
      </c>
      <c r="G802" s="44">
        <v>-1.5</v>
      </c>
      <c r="H802" s="68">
        <v>5.3925900000000001E-3</v>
      </c>
      <c r="I802" s="44">
        <v>-1.4</v>
      </c>
      <c r="J802" s="68">
        <v>5.2571400000000004E-4</v>
      </c>
      <c r="K802" s="44">
        <v>-1.5</v>
      </c>
      <c r="L802" s="43" t="s">
        <v>6912</v>
      </c>
    </row>
    <row r="803" spans="1:12" x14ac:dyDescent="0.45">
      <c r="A803" s="43">
        <v>8091009</v>
      </c>
      <c r="B803" s="59" t="s">
        <v>1422</v>
      </c>
      <c r="C803" s="59" t="s">
        <v>1423</v>
      </c>
      <c r="D803" s="59" t="s">
        <v>1424</v>
      </c>
      <c r="E803" s="68">
        <v>6.7000299999999996E-4</v>
      </c>
      <c r="F803" s="68">
        <v>6.0825599999999999E-3</v>
      </c>
      <c r="G803" s="44">
        <v>-1.5</v>
      </c>
      <c r="H803" s="68">
        <v>2.0317000000000002E-2</v>
      </c>
      <c r="I803" s="44">
        <v>-1.4</v>
      </c>
      <c r="J803" s="68">
        <v>8.7387999999999995E-4</v>
      </c>
      <c r="K803" s="44">
        <v>-1.7</v>
      </c>
      <c r="L803" s="43" t="s">
        <v>6912</v>
      </c>
    </row>
    <row r="804" spans="1:12" x14ac:dyDescent="0.45">
      <c r="A804" s="43">
        <v>7908351</v>
      </c>
      <c r="B804" s="59" t="s">
        <v>1266</v>
      </c>
      <c r="C804" s="59" t="s">
        <v>1267</v>
      </c>
      <c r="D804" s="59" t="s">
        <v>1268</v>
      </c>
      <c r="E804" s="68">
        <v>1.1578000000000001E-4</v>
      </c>
      <c r="F804" s="68">
        <v>9.4291199999999996E-4</v>
      </c>
      <c r="G804" s="44">
        <v>-1.6</v>
      </c>
      <c r="H804" s="68">
        <v>6.7550400000000003E-3</v>
      </c>
      <c r="I804" s="44">
        <v>-1.4</v>
      </c>
      <c r="J804" s="68">
        <v>1.86002E-4</v>
      </c>
      <c r="K804" s="44">
        <v>-1.8</v>
      </c>
      <c r="L804" s="43" t="s">
        <v>6912</v>
      </c>
    </row>
    <row r="805" spans="1:12" x14ac:dyDescent="0.45">
      <c r="A805" s="43">
        <v>8056151</v>
      </c>
      <c r="B805" s="59" t="s">
        <v>93</v>
      </c>
      <c r="C805" s="59" t="s">
        <v>94</v>
      </c>
      <c r="D805" s="59" t="s">
        <v>95</v>
      </c>
      <c r="E805" s="68">
        <v>5.3609000000000003E-4</v>
      </c>
      <c r="F805" s="68">
        <v>1.1681599999999999E-3</v>
      </c>
      <c r="G805" s="44">
        <v>-2.6</v>
      </c>
      <c r="H805" s="68">
        <v>0.119601</v>
      </c>
      <c r="I805" s="44">
        <v>-1.2</v>
      </c>
      <c r="J805" s="68">
        <v>1.21198E-2</v>
      </c>
      <c r="K805" s="44">
        <v>-1.6</v>
      </c>
      <c r="L805" s="43" t="s">
        <v>6912</v>
      </c>
    </row>
    <row r="806" spans="1:12" x14ac:dyDescent="0.45">
      <c r="A806" s="43">
        <v>8142697</v>
      </c>
      <c r="B806" s="59" t="s">
        <v>1275</v>
      </c>
      <c r="C806" s="59" t="s">
        <v>1276</v>
      </c>
      <c r="D806" s="59" t="s">
        <v>1277</v>
      </c>
      <c r="E806" s="68">
        <v>3.9240599999999998E-4</v>
      </c>
      <c r="F806" s="68">
        <v>3.1952700000000001E-3</v>
      </c>
      <c r="G806" s="44">
        <v>-1.7</v>
      </c>
      <c r="H806" s="68">
        <v>0.11382299999999999</v>
      </c>
      <c r="I806" s="44">
        <v>-1.1000000000000001</v>
      </c>
      <c r="J806" s="68">
        <v>8.1881100000000002E-4</v>
      </c>
      <c r="K806" s="44">
        <v>-1.8</v>
      </c>
      <c r="L806" s="43" t="s">
        <v>6912</v>
      </c>
    </row>
    <row r="807" spans="1:12" x14ac:dyDescent="0.45">
      <c r="A807" s="43">
        <v>7954940</v>
      </c>
      <c r="B807" s="59" t="s">
        <v>1851</v>
      </c>
      <c r="C807" s="59" t="s">
        <v>1852</v>
      </c>
      <c r="D807" s="59" t="s">
        <v>1853</v>
      </c>
      <c r="E807" s="68">
        <v>3.4270200000000001E-4</v>
      </c>
      <c r="F807" s="68">
        <v>1.8326499999999999E-3</v>
      </c>
      <c r="G807" s="44">
        <v>-1.5</v>
      </c>
      <c r="H807" s="68">
        <v>2.2383199999999999E-2</v>
      </c>
      <c r="I807" s="44">
        <v>-1.3</v>
      </c>
      <c r="J807" s="68">
        <v>5.9946399999999996E-4</v>
      </c>
      <c r="K807" s="44">
        <v>-1.6</v>
      </c>
      <c r="L807" s="43" t="s">
        <v>6912</v>
      </c>
    </row>
    <row r="808" spans="1:12" x14ac:dyDescent="0.45">
      <c r="A808" s="43">
        <v>7900576</v>
      </c>
      <c r="B808" s="59" t="s">
        <v>1998</v>
      </c>
      <c r="C808" s="59" t="s">
        <v>1999</v>
      </c>
      <c r="D808" s="59" t="s">
        <v>2000</v>
      </c>
      <c r="E808" s="68">
        <v>1.56445E-3</v>
      </c>
      <c r="F808" s="68">
        <v>6.8106900000000003E-3</v>
      </c>
      <c r="G808" s="44">
        <v>-1.5</v>
      </c>
      <c r="H808" s="68">
        <v>2.0884900000000001E-2</v>
      </c>
      <c r="I808" s="44">
        <v>-1.4</v>
      </c>
      <c r="J808" s="68">
        <v>2.6187699999999999E-3</v>
      </c>
      <c r="K808" s="44">
        <v>-1.5</v>
      </c>
      <c r="L808" s="43" t="s">
        <v>6912</v>
      </c>
    </row>
    <row r="809" spans="1:12" x14ac:dyDescent="0.45">
      <c r="A809" s="43">
        <v>7979551</v>
      </c>
      <c r="B809" s="59" t="s">
        <v>1140</v>
      </c>
      <c r="C809" s="59" t="s">
        <v>1141</v>
      </c>
      <c r="D809" s="59" t="s">
        <v>1142</v>
      </c>
      <c r="E809" s="68">
        <v>1.14628E-3</v>
      </c>
      <c r="F809" s="68">
        <v>1.16004E-2</v>
      </c>
      <c r="G809" s="44">
        <v>-1.7</v>
      </c>
      <c r="H809" s="68">
        <v>7.8691800000000006E-2</v>
      </c>
      <c r="I809" s="44">
        <v>-1.3</v>
      </c>
      <c r="J809" s="68">
        <v>1.50538E-3</v>
      </c>
      <c r="K809" s="44">
        <v>-2.1</v>
      </c>
      <c r="L809" s="43" t="s">
        <v>6912</v>
      </c>
    </row>
    <row r="810" spans="1:12" x14ac:dyDescent="0.45">
      <c r="A810" s="43">
        <v>8111796</v>
      </c>
      <c r="B810" s="59" t="s">
        <v>2034</v>
      </c>
      <c r="C810" s="59" t="s">
        <v>2035</v>
      </c>
      <c r="D810" s="59" t="s">
        <v>2036</v>
      </c>
      <c r="E810" s="68">
        <v>5.2952000000000001E-4</v>
      </c>
      <c r="F810" s="68">
        <v>2.3302000000000002E-3</v>
      </c>
      <c r="G810" s="44">
        <v>-1.5</v>
      </c>
      <c r="H810" s="68">
        <v>1.4540300000000001E-2</v>
      </c>
      <c r="I810" s="44">
        <v>-1.3</v>
      </c>
      <c r="J810" s="68">
        <v>9.4532700000000004E-4</v>
      </c>
      <c r="K810" s="44">
        <v>-1.5</v>
      </c>
      <c r="L810" s="43" t="s">
        <v>6912</v>
      </c>
    </row>
    <row r="811" spans="1:12" x14ac:dyDescent="0.45">
      <c r="A811" s="43">
        <v>8041763</v>
      </c>
      <c r="B811" s="59" t="s">
        <v>1458</v>
      </c>
      <c r="C811" s="59" t="s">
        <v>1459</v>
      </c>
      <c r="D811" s="59" t="s">
        <v>1460</v>
      </c>
      <c r="E811" s="68">
        <v>4.35833E-4</v>
      </c>
      <c r="F811" s="68">
        <v>1.4031600000000001E-3</v>
      </c>
      <c r="G811" s="44">
        <v>-1.8</v>
      </c>
      <c r="H811" s="68">
        <v>1.7959900000000001E-2</v>
      </c>
      <c r="I811" s="44">
        <v>-1.4</v>
      </c>
      <c r="J811" s="68">
        <v>9.4532700000000004E-4</v>
      </c>
      <c r="K811" s="44">
        <v>-1.7</v>
      </c>
      <c r="L811" s="43" t="s">
        <v>6912</v>
      </c>
    </row>
    <row r="812" spans="1:12" x14ac:dyDescent="0.45">
      <c r="A812" s="43">
        <v>8101284</v>
      </c>
      <c r="B812" s="59" t="s">
        <v>1857</v>
      </c>
      <c r="C812" s="59" t="s">
        <v>1858</v>
      </c>
      <c r="D812" s="59" t="s">
        <v>1859</v>
      </c>
      <c r="E812" s="68">
        <v>6.3695500000000003E-4</v>
      </c>
      <c r="F812" s="68">
        <v>4.3265999999999999E-3</v>
      </c>
      <c r="G812" s="44">
        <v>-1.6</v>
      </c>
      <c r="H812" s="68">
        <v>0.16472400000000001</v>
      </c>
      <c r="I812" s="44">
        <v>-1.1000000000000001</v>
      </c>
      <c r="J812" s="68">
        <v>1.95794E-3</v>
      </c>
      <c r="K812" s="44">
        <v>-1.6</v>
      </c>
      <c r="L812" s="43" t="s">
        <v>6912</v>
      </c>
    </row>
    <row r="813" spans="1:12" x14ac:dyDescent="0.45">
      <c r="A813" s="43">
        <v>8057034</v>
      </c>
      <c r="B813" s="59" t="s">
        <v>1434</v>
      </c>
      <c r="C813" s="59" t="s">
        <v>1435</v>
      </c>
      <c r="D813" s="59" t="s">
        <v>1436</v>
      </c>
      <c r="E813" s="68">
        <v>1.2762E-4</v>
      </c>
      <c r="F813" s="68">
        <v>1.63927E-3</v>
      </c>
      <c r="G813" s="44">
        <v>-1.5</v>
      </c>
      <c r="H813" s="68">
        <v>4.91808E-3</v>
      </c>
      <c r="I813" s="44">
        <v>-1.4</v>
      </c>
      <c r="J813" s="68">
        <v>1.9559300000000001E-4</v>
      </c>
      <c r="K813" s="44">
        <v>-1.7</v>
      </c>
      <c r="L813" s="43" t="s">
        <v>6912</v>
      </c>
    </row>
    <row r="814" spans="1:12" x14ac:dyDescent="0.45">
      <c r="A814" s="43">
        <v>8005512</v>
      </c>
      <c r="B814" s="59" t="s">
        <v>1182</v>
      </c>
      <c r="C814" s="59" t="s">
        <v>1183</v>
      </c>
      <c r="D814" s="59" t="s">
        <v>1184</v>
      </c>
      <c r="E814" s="68">
        <v>1.8509E-4</v>
      </c>
      <c r="F814" s="68">
        <v>2.6620099999999998E-3</v>
      </c>
      <c r="G814" s="44">
        <v>-1.6</v>
      </c>
      <c r="H814" s="68">
        <v>1.6731800000000002E-2</v>
      </c>
      <c r="I814" s="44">
        <v>-1.4</v>
      </c>
      <c r="J814" s="68">
        <v>2.6325300000000002E-4</v>
      </c>
      <c r="K814" s="44">
        <v>-2</v>
      </c>
      <c r="L814" s="43" t="s">
        <v>6912</v>
      </c>
    </row>
    <row r="815" spans="1:12" x14ac:dyDescent="0.45">
      <c r="A815" s="43">
        <v>7946728</v>
      </c>
      <c r="B815" s="59" t="s">
        <v>1836</v>
      </c>
      <c r="C815" s="59" t="s">
        <v>1837</v>
      </c>
      <c r="D815" s="59" t="s">
        <v>1838</v>
      </c>
      <c r="E815" s="68">
        <v>4.4780200000000002E-4</v>
      </c>
      <c r="F815" s="68">
        <v>2.1189099999999999E-3</v>
      </c>
      <c r="G815" s="44">
        <v>-1.5</v>
      </c>
      <c r="H815" s="68">
        <v>9.1466800000000008E-3</v>
      </c>
      <c r="I815" s="44">
        <v>-1.4</v>
      </c>
      <c r="J815" s="68">
        <v>8.0759899999999999E-4</v>
      </c>
      <c r="K815" s="44">
        <v>-1.6</v>
      </c>
      <c r="L815" s="43" t="s">
        <v>6912</v>
      </c>
    </row>
    <row r="816" spans="1:12" x14ac:dyDescent="0.45">
      <c r="A816" s="43">
        <v>8045946</v>
      </c>
      <c r="B816" s="59" t="s">
        <v>5262</v>
      </c>
      <c r="C816" s="59" t="s">
        <v>5263</v>
      </c>
      <c r="D816" s="59" t="s">
        <v>5264</v>
      </c>
      <c r="E816" s="68">
        <v>1.1039000000000001E-3</v>
      </c>
      <c r="F816" s="68">
        <v>2.1527600000000001E-2</v>
      </c>
      <c r="G816" s="44">
        <v>-1.5</v>
      </c>
      <c r="H816" s="68">
        <v>0.171317</v>
      </c>
      <c r="I816" s="44">
        <v>-1.1000000000000001</v>
      </c>
      <c r="J816" s="68">
        <v>1.91713E-3</v>
      </c>
      <c r="K816" s="44">
        <v>-1.8</v>
      </c>
      <c r="L816" s="43" t="s">
        <v>6912</v>
      </c>
    </row>
    <row r="817" spans="1:12" x14ac:dyDescent="0.45">
      <c r="A817" s="43">
        <v>8080810</v>
      </c>
      <c r="B817" s="59" t="s">
        <v>2100</v>
      </c>
      <c r="C817" s="59" t="s">
        <v>2101</v>
      </c>
      <c r="D817" s="59" t="s">
        <v>2102</v>
      </c>
      <c r="E817" s="68">
        <v>3.6253099999999998E-4</v>
      </c>
      <c r="F817" s="68">
        <v>1.5489E-3</v>
      </c>
      <c r="G817" s="44">
        <v>-1.5</v>
      </c>
      <c r="H817" s="68">
        <v>2.41005E-2</v>
      </c>
      <c r="I817" s="44">
        <v>-1.2</v>
      </c>
      <c r="J817" s="68">
        <v>7.0715800000000005E-4</v>
      </c>
      <c r="K817" s="44">
        <v>-1.5</v>
      </c>
      <c r="L817" s="43" t="s">
        <v>6912</v>
      </c>
    </row>
    <row r="818" spans="1:12" x14ac:dyDescent="0.45">
      <c r="A818" s="43">
        <v>7924405</v>
      </c>
      <c r="B818" s="59" t="s">
        <v>1968</v>
      </c>
      <c r="C818" s="59" t="s">
        <v>1969</v>
      </c>
      <c r="D818" s="59" t="s">
        <v>1970</v>
      </c>
      <c r="E818" s="68">
        <v>2.4801800000000002E-4</v>
      </c>
      <c r="F818" s="68">
        <v>5.7060800000000001E-4</v>
      </c>
      <c r="G818" s="44">
        <v>-1.7</v>
      </c>
      <c r="H818" s="68">
        <v>1.19509E-2</v>
      </c>
      <c r="I818" s="44">
        <v>-1.4</v>
      </c>
      <c r="J818" s="68">
        <v>7.6188700000000005E-4</v>
      </c>
      <c r="K818" s="44">
        <v>-1.5</v>
      </c>
      <c r="L818" s="43" t="s">
        <v>6912</v>
      </c>
    </row>
    <row r="819" spans="1:12" x14ac:dyDescent="0.45">
      <c r="A819" s="43">
        <v>8157843</v>
      </c>
      <c r="B819" s="59" t="s">
        <v>1506</v>
      </c>
      <c r="C819" s="59" t="s">
        <v>1507</v>
      </c>
      <c r="D819" s="59" t="s">
        <v>1508</v>
      </c>
      <c r="E819" s="68">
        <v>1.1578000000000001E-4</v>
      </c>
      <c r="F819" s="68">
        <v>1.0918200000000001E-3</v>
      </c>
      <c r="G819" s="44">
        <v>-1.5</v>
      </c>
      <c r="H819" s="68">
        <v>1.9202299999999999E-2</v>
      </c>
      <c r="I819" s="44">
        <v>-1.3</v>
      </c>
      <c r="J819" s="68">
        <v>2.13952E-4</v>
      </c>
      <c r="K819" s="44">
        <v>-1.7</v>
      </c>
      <c r="L819" s="43" t="s">
        <v>6912</v>
      </c>
    </row>
    <row r="820" spans="1:12" x14ac:dyDescent="0.45">
      <c r="A820" s="43">
        <v>7907611</v>
      </c>
      <c r="B820" s="59" t="s">
        <v>1689</v>
      </c>
      <c r="C820" s="59" t="s">
        <v>1690</v>
      </c>
      <c r="D820" s="59" t="s">
        <v>1691</v>
      </c>
      <c r="E820" s="68">
        <v>8.9919999999999996E-4</v>
      </c>
      <c r="F820" s="68">
        <v>2.8589100000000001E-3</v>
      </c>
      <c r="G820" s="44">
        <v>-1.7</v>
      </c>
      <c r="H820" s="68">
        <v>3.4835999999999999E-2</v>
      </c>
      <c r="I820" s="44">
        <v>-1.3</v>
      </c>
      <c r="J820" s="68">
        <v>2.08947E-3</v>
      </c>
      <c r="K820" s="44">
        <v>-1.6</v>
      </c>
      <c r="L820" s="43" t="s">
        <v>6912</v>
      </c>
    </row>
    <row r="821" spans="1:12" x14ac:dyDescent="0.45">
      <c r="A821" s="43">
        <v>7987405</v>
      </c>
      <c r="B821" s="59" t="s">
        <v>1239</v>
      </c>
      <c r="C821" s="59" t="s">
        <v>1240</v>
      </c>
      <c r="D821" s="59" t="s">
        <v>1241</v>
      </c>
      <c r="E821" s="68">
        <v>8.7793799999999998E-4</v>
      </c>
      <c r="F821" s="68">
        <v>5.73772E-3</v>
      </c>
      <c r="G821" s="44">
        <v>-1.7</v>
      </c>
      <c r="H821" s="68">
        <v>4.0523099999999999E-2</v>
      </c>
      <c r="I821" s="44">
        <v>-1.4</v>
      </c>
      <c r="J821" s="68">
        <v>1.2525100000000001E-3</v>
      </c>
      <c r="K821" s="44">
        <v>-1.9</v>
      </c>
      <c r="L821" s="43" t="s">
        <v>6912</v>
      </c>
    </row>
    <row r="822" spans="1:12" x14ac:dyDescent="0.45">
      <c r="A822" s="43">
        <v>7985089</v>
      </c>
      <c r="B822" s="59" t="s">
        <v>2127</v>
      </c>
      <c r="C822" s="59" t="s">
        <v>2128</v>
      </c>
      <c r="D822" s="59" t="s">
        <v>2129</v>
      </c>
      <c r="E822" s="68">
        <v>1.4523800000000001E-3</v>
      </c>
      <c r="F822" s="68">
        <v>5.2693799999999997E-3</v>
      </c>
      <c r="G822" s="44">
        <v>-1.5</v>
      </c>
      <c r="H822" s="68">
        <v>4.7322599999999999E-2</v>
      </c>
      <c r="I822" s="44">
        <v>-1.3</v>
      </c>
      <c r="J822" s="68">
        <v>2.74917E-3</v>
      </c>
      <c r="K822" s="44">
        <v>-1.5</v>
      </c>
      <c r="L822" s="43" t="s">
        <v>6912</v>
      </c>
    </row>
    <row r="823" spans="1:12" x14ac:dyDescent="0.45">
      <c r="A823" s="43">
        <v>8130191</v>
      </c>
      <c r="B823" s="59" t="s">
        <v>1263</v>
      </c>
      <c r="C823" s="59" t="s">
        <v>1264</v>
      </c>
      <c r="D823" s="59" t="s">
        <v>1265</v>
      </c>
      <c r="E823" s="68">
        <v>1.2223900000000001E-3</v>
      </c>
      <c r="F823" s="68">
        <v>8.9352100000000007E-3</v>
      </c>
      <c r="G823" s="44">
        <v>-1.6</v>
      </c>
      <c r="H823" s="68">
        <v>8.4147799999999995E-2</v>
      </c>
      <c r="I823" s="44">
        <v>-1.2</v>
      </c>
      <c r="J823" s="68">
        <v>1.83537E-3</v>
      </c>
      <c r="K823" s="44">
        <v>-1.8</v>
      </c>
      <c r="L823" s="43" t="s">
        <v>6912</v>
      </c>
    </row>
    <row r="824" spans="1:12" x14ac:dyDescent="0.45">
      <c r="A824" s="43">
        <v>8108847</v>
      </c>
      <c r="B824" s="59" t="s">
        <v>1572</v>
      </c>
      <c r="C824" s="59" t="s">
        <v>1573</v>
      </c>
      <c r="D824" s="59" t="s">
        <v>1574</v>
      </c>
      <c r="E824" s="68">
        <v>2.4310099999999999E-4</v>
      </c>
      <c r="F824" s="68">
        <v>2.4299199999999999E-3</v>
      </c>
      <c r="G824" s="44">
        <v>-1.5</v>
      </c>
      <c r="H824" s="68">
        <v>1.32902E-2</v>
      </c>
      <c r="I824" s="44">
        <v>-1.3</v>
      </c>
      <c r="J824" s="68">
        <v>3.4026500000000002E-4</v>
      </c>
      <c r="K824" s="44">
        <v>-1.7</v>
      </c>
      <c r="L824" s="43" t="s">
        <v>6912</v>
      </c>
    </row>
    <row r="825" spans="1:12" x14ac:dyDescent="0.45">
      <c r="A825" s="43">
        <v>8020323</v>
      </c>
      <c r="B825" s="59" t="s">
        <v>1284</v>
      </c>
      <c r="C825" s="59" t="s">
        <v>1285</v>
      </c>
      <c r="D825" s="59" t="s">
        <v>1286</v>
      </c>
      <c r="E825" s="68">
        <v>3.4711600000000002E-4</v>
      </c>
      <c r="F825" s="68">
        <v>1.3460099999999999E-3</v>
      </c>
      <c r="G825" s="44">
        <v>-1.8</v>
      </c>
      <c r="H825" s="68">
        <v>2.91522E-2</v>
      </c>
      <c r="I825" s="44">
        <v>-1.4</v>
      </c>
      <c r="J825" s="68">
        <v>7.5465600000000003E-4</v>
      </c>
      <c r="K825" s="44">
        <v>-1.8</v>
      </c>
      <c r="L825" s="43" t="s">
        <v>6912</v>
      </c>
    </row>
    <row r="826" spans="1:12" x14ac:dyDescent="0.45">
      <c r="A826" s="43">
        <v>8062349</v>
      </c>
      <c r="B826" s="59" t="s">
        <v>1797</v>
      </c>
      <c r="C826" s="59" t="s">
        <v>1798</v>
      </c>
      <c r="D826" s="59" t="s">
        <v>1799</v>
      </c>
      <c r="E826" s="68">
        <v>4.7818699999999998E-4</v>
      </c>
      <c r="F826" s="68">
        <v>2.17951E-3</v>
      </c>
      <c r="G826" s="44">
        <v>-1.5</v>
      </c>
      <c r="H826" s="68">
        <v>1.16489E-2</v>
      </c>
      <c r="I826" s="44">
        <v>-1.4</v>
      </c>
      <c r="J826" s="68">
        <v>8.3749900000000001E-4</v>
      </c>
      <c r="K826" s="44">
        <v>-1.6</v>
      </c>
      <c r="L826" s="43" t="s">
        <v>6912</v>
      </c>
    </row>
    <row r="827" spans="1:12" x14ac:dyDescent="0.45">
      <c r="A827" s="43">
        <v>8098060</v>
      </c>
      <c r="B827" s="59" t="s">
        <v>5376</v>
      </c>
      <c r="C827" s="59" t="s">
        <v>5377</v>
      </c>
      <c r="D827" s="59" t="s">
        <v>5378</v>
      </c>
      <c r="E827" s="68">
        <v>1.58836E-3</v>
      </c>
      <c r="F827" s="68">
        <v>1.9372199999999999E-2</v>
      </c>
      <c r="G827" s="44">
        <v>-1.8</v>
      </c>
      <c r="H827" s="68">
        <v>0.190331</v>
      </c>
      <c r="I827" s="44">
        <v>-1.1000000000000001</v>
      </c>
      <c r="J827" s="68">
        <v>3.41604E-3</v>
      </c>
      <c r="K827" s="44">
        <v>-2.1</v>
      </c>
      <c r="L827" s="43" t="s">
        <v>6912</v>
      </c>
    </row>
    <row r="828" spans="1:12" x14ac:dyDescent="0.45">
      <c r="A828" s="43">
        <v>8164131</v>
      </c>
      <c r="B828" s="59" t="s">
        <v>1305</v>
      </c>
      <c r="C828" s="59" t="s">
        <v>1306</v>
      </c>
      <c r="D828" s="59" t="s">
        <v>1307</v>
      </c>
      <c r="E828" s="68">
        <v>7.8925100000000004E-4</v>
      </c>
      <c r="F828" s="68">
        <v>5.4870500000000003E-3</v>
      </c>
      <c r="G828" s="44">
        <v>-1.6</v>
      </c>
      <c r="H828" s="68">
        <v>3.1782699999999997E-2</v>
      </c>
      <c r="I828" s="44">
        <v>-1.4</v>
      </c>
      <c r="J828" s="68">
        <v>1.1129600000000001E-3</v>
      </c>
      <c r="K828" s="44">
        <v>-1.8</v>
      </c>
      <c r="L828" s="43" t="s">
        <v>6912</v>
      </c>
    </row>
    <row r="829" spans="1:12" x14ac:dyDescent="0.45">
      <c r="A829" s="43">
        <v>8106479</v>
      </c>
      <c r="B829" s="59" t="s">
        <v>2058</v>
      </c>
      <c r="C829" s="59" t="s">
        <v>2059</v>
      </c>
      <c r="D829" s="59" t="s">
        <v>2060</v>
      </c>
      <c r="E829" s="68">
        <v>9.2078500000000003E-4</v>
      </c>
      <c r="F829" s="68">
        <v>3.5967400000000002E-3</v>
      </c>
      <c r="G829" s="44">
        <v>-1.5</v>
      </c>
      <c r="H829" s="68">
        <v>3.8468700000000002E-2</v>
      </c>
      <c r="I829" s="44">
        <v>-1.3</v>
      </c>
      <c r="J829" s="68">
        <v>1.7572099999999999E-3</v>
      </c>
      <c r="K829" s="44">
        <v>-1.5</v>
      </c>
      <c r="L829" s="43" t="s">
        <v>6912</v>
      </c>
    </row>
    <row r="830" spans="1:12" x14ac:dyDescent="0.45">
      <c r="A830" s="43">
        <v>8046020</v>
      </c>
      <c r="B830" s="59" t="s">
        <v>1485</v>
      </c>
      <c r="C830" s="59" t="s">
        <v>1486</v>
      </c>
      <c r="D830" s="59" t="s">
        <v>1487</v>
      </c>
      <c r="E830" s="68">
        <v>1.2553499999999999E-3</v>
      </c>
      <c r="F830" s="68">
        <v>3.0838900000000002E-3</v>
      </c>
      <c r="G830" s="44">
        <v>-1.9</v>
      </c>
      <c r="H830" s="68">
        <v>3.42031E-2</v>
      </c>
      <c r="I830" s="44">
        <v>-1.4</v>
      </c>
      <c r="J830" s="68">
        <v>4.0683400000000002E-3</v>
      </c>
      <c r="K830" s="44">
        <v>-1.7</v>
      </c>
      <c r="L830" s="43" t="s">
        <v>6912</v>
      </c>
    </row>
    <row r="831" spans="1:12" x14ac:dyDescent="0.45">
      <c r="A831" s="43">
        <v>8102482</v>
      </c>
      <c r="B831" s="59" t="s">
        <v>1311</v>
      </c>
      <c r="C831" s="59" t="s">
        <v>1312</v>
      </c>
      <c r="D831" s="59" t="s">
        <v>1313</v>
      </c>
      <c r="E831" s="68">
        <v>3.2920999999999997E-4</v>
      </c>
      <c r="F831" s="68">
        <v>1.3460099999999999E-3</v>
      </c>
      <c r="G831" s="44">
        <v>-1.8</v>
      </c>
      <c r="H831" s="68">
        <v>3.25282E-2</v>
      </c>
      <c r="I831" s="44">
        <v>-1.3</v>
      </c>
      <c r="J831" s="68">
        <v>7.0715800000000005E-4</v>
      </c>
      <c r="K831" s="44">
        <v>-1.8</v>
      </c>
      <c r="L831" s="43" t="s">
        <v>6912</v>
      </c>
    </row>
    <row r="832" spans="1:12" x14ac:dyDescent="0.45">
      <c r="A832" s="43">
        <v>8139706</v>
      </c>
      <c r="B832" s="59" t="s">
        <v>1290</v>
      </c>
      <c r="C832" s="59" t="s">
        <v>1291</v>
      </c>
      <c r="D832" s="59" t="s">
        <v>1292</v>
      </c>
      <c r="E832" s="68">
        <v>5.0614799999999999E-4</v>
      </c>
      <c r="F832" s="68">
        <v>4.1138600000000004E-3</v>
      </c>
      <c r="G832" s="44">
        <v>-1.6</v>
      </c>
      <c r="H832" s="68">
        <v>2.0250199999999999E-2</v>
      </c>
      <c r="I832" s="44">
        <v>-1.4</v>
      </c>
      <c r="J832" s="68">
        <v>7.2249499999999997E-4</v>
      </c>
      <c r="K832" s="44">
        <v>-1.8</v>
      </c>
      <c r="L832" s="43" t="s">
        <v>6912</v>
      </c>
    </row>
    <row r="833" spans="1:12" x14ac:dyDescent="0.45">
      <c r="A833" s="43">
        <v>8020254</v>
      </c>
      <c r="B833" s="59" t="s">
        <v>1719</v>
      </c>
      <c r="C833" s="59" t="s">
        <v>1720</v>
      </c>
      <c r="D833" s="59" t="s">
        <v>1721</v>
      </c>
      <c r="E833" s="68">
        <v>4.9992700000000005E-4</v>
      </c>
      <c r="F833" s="68">
        <v>2.5567099999999998E-3</v>
      </c>
      <c r="G833" s="44">
        <v>-1.6</v>
      </c>
      <c r="H833" s="68">
        <v>1.0678399999999999E-2</v>
      </c>
      <c r="I833" s="44">
        <v>-1.4</v>
      </c>
      <c r="J833" s="68">
        <v>8.4198499999999996E-4</v>
      </c>
      <c r="K833" s="44">
        <v>-1.6</v>
      </c>
      <c r="L833" s="43" t="s">
        <v>6912</v>
      </c>
    </row>
    <row r="834" spans="1:12" x14ac:dyDescent="0.45">
      <c r="A834" s="43">
        <v>8112409</v>
      </c>
      <c r="B834" s="59" t="s">
        <v>1350</v>
      </c>
      <c r="C834" s="59" t="s">
        <v>1351</v>
      </c>
      <c r="D834" s="59" t="s">
        <v>1352</v>
      </c>
      <c r="E834" s="68">
        <v>1.0555499999999999E-3</v>
      </c>
      <c r="F834" s="68">
        <v>8.8257300000000004E-3</v>
      </c>
      <c r="G834" s="44">
        <v>-1.5</v>
      </c>
      <c r="H834" s="68">
        <v>2.35654E-2</v>
      </c>
      <c r="I834" s="44">
        <v>-1.4</v>
      </c>
      <c r="J834" s="68">
        <v>1.30349E-3</v>
      </c>
      <c r="K834" s="44">
        <v>-1.8</v>
      </c>
      <c r="L834" s="43" t="s">
        <v>6912</v>
      </c>
    </row>
    <row r="835" spans="1:12" x14ac:dyDescent="0.45">
      <c r="A835" s="43">
        <v>8081710</v>
      </c>
      <c r="B835" s="59" t="s">
        <v>1725</v>
      </c>
      <c r="C835" s="59" t="s">
        <v>1726</v>
      </c>
      <c r="D835" s="59" t="s">
        <v>1727</v>
      </c>
      <c r="E835" s="68">
        <v>2.6300199999999997E-4</v>
      </c>
      <c r="F835" s="68">
        <v>4.6688200000000001E-4</v>
      </c>
      <c r="G835" s="44">
        <v>-2.1</v>
      </c>
      <c r="H835" s="68">
        <v>1.7644199999999999E-2</v>
      </c>
      <c r="I835" s="44">
        <v>-1.4</v>
      </c>
      <c r="J835" s="68">
        <v>1.82661E-3</v>
      </c>
      <c r="K835" s="44">
        <v>-1.6</v>
      </c>
      <c r="L835" s="43" t="s">
        <v>6912</v>
      </c>
    </row>
    <row r="836" spans="1:12" x14ac:dyDescent="0.45">
      <c r="A836" s="43">
        <v>7918847</v>
      </c>
      <c r="B836" s="59" t="s">
        <v>1692</v>
      </c>
      <c r="C836" s="59" t="s">
        <v>1693</v>
      </c>
      <c r="D836" s="59" t="s">
        <v>1694</v>
      </c>
      <c r="E836" s="68">
        <v>5.0873900000000002E-4</v>
      </c>
      <c r="F836" s="68">
        <v>3.50221E-3</v>
      </c>
      <c r="G836" s="44">
        <v>-1.5</v>
      </c>
      <c r="H836" s="68">
        <v>1.3573999999999999E-2</v>
      </c>
      <c r="I836" s="44">
        <v>-1.4</v>
      </c>
      <c r="J836" s="68">
        <v>7.5778599999999998E-4</v>
      </c>
      <c r="K836" s="44">
        <v>-1.6</v>
      </c>
      <c r="L836" s="43" t="s">
        <v>6912</v>
      </c>
    </row>
    <row r="837" spans="1:12" x14ac:dyDescent="0.45">
      <c r="A837" s="43">
        <v>7922162</v>
      </c>
      <c r="B837" s="59" t="s">
        <v>1611</v>
      </c>
      <c r="C837" s="59" t="s">
        <v>1612</v>
      </c>
      <c r="D837" s="59" t="s">
        <v>1613</v>
      </c>
      <c r="E837" s="68">
        <v>1.78711E-3</v>
      </c>
      <c r="F837" s="68">
        <v>4.6361800000000002E-3</v>
      </c>
      <c r="G837" s="44">
        <v>-1.8</v>
      </c>
      <c r="H837" s="68">
        <v>4.7058900000000001E-2</v>
      </c>
      <c r="I837" s="44">
        <v>-1.4</v>
      </c>
      <c r="J837" s="68">
        <v>4.7739200000000001E-3</v>
      </c>
      <c r="K837" s="44">
        <v>-1.7</v>
      </c>
      <c r="L837" s="43" t="s">
        <v>6912</v>
      </c>
    </row>
    <row r="838" spans="1:12" x14ac:dyDescent="0.45">
      <c r="A838" s="43">
        <v>8080896</v>
      </c>
      <c r="B838" s="59" t="s">
        <v>1512</v>
      </c>
      <c r="C838" s="59" t="s">
        <v>1513</v>
      </c>
      <c r="D838" s="59" t="s">
        <v>1514</v>
      </c>
      <c r="E838" s="68">
        <v>6.70515E-4</v>
      </c>
      <c r="F838" s="68">
        <v>6.5620299999999999E-3</v>
      </c>
      <c r="G838" s="44">
        <v>-1.5</v>
      </c>
      <c r="H838" s="68">
        <v>5.7859000000000001E-2</v>
      </c>
      <c r="I838" s="44">
        <v>-1.2</v>
      </c>
      <c r="J838" s="68">
        <v>9.5233199999999996E-4</v>
      </c>
      <c r="K838" s="44">
        <v>-1.7</v>
      </c>
      <c r="L838" s="43" t="s">
        <v>6912</v>
      </c>
    </row>
    <row r="839" spans="1:12" x14ac:dyDescent="0.45">
      <c r="A839" s="43">
        <v>7957746</v>
      </c>
      <c r="B839" s="59" t="s">
        <v>2112</v>
      </c>
      <c r="C839" s="59" t="s">
        <v>2113</v>
      </c>
      <c r="D839" s="59" t="s">
        <v>2114</v>
      </c>
      <c r="E839" s="68">
        <v>6.3163800000000001E-4</v>
      </c>
      <c r="F839" s="68">
        <v>2.8031699999999998E-3</v>
      </c>
      <c r="G839" s="44">
        <v>-1.5</v>
      </c>
      <c r="H839" s="68">
        <v>1.2171400000000001E-2</v>
      </c>
      <c r="I839" s="44">
        <v>-1.4</v>
      </c>
      <c r="J839" s="68">
        <v>1.17143E-3</v>
      </c>
      <c r="K839" s="44">
        <v>-1.5</v>
      </c>
      <c r="L839" s="43" t="s">
        <v>6912</v>
      </c>
    </row>
    <row r="840" spans="1:12" x14ac:dyDescent="0.45">
      <c r="A840" s="43">
        <v>8140814</v>
      </c>
      <c r="B840" s="59" t="s">
        <v>1629</v>
      </c>
      <c r="C840" s="59" t="s">
        <v>1630</v>
      </c>
      <c r="D840" s="59" t="s">
        <v>1631</v>
      </c>
      <c r="E840" s="68">
        <v>5.4105400000000001E-4</v>
      </c>
      <c r="F840" s="68">
        <v>2.8357399999999998E-3</v>
      </c>
      <c r="G840" s="44">
        <v>-1.6</v>
      </c>
      <c r="H840" s="68">
        <v>2.42775E-2</v>
      </c>
      <c r="I840" s="44">
        <v>-1.3</v>
      </c>
      <c r="J840" s="68">
        <v>8.5812699999999998E-4</v>
      </c>
      <c r="K840" s="44">
        <v>-1.7</v>
      </c>
      <c r="L840" s="43" t="s">
        <v>6912</v>
      </c>
    </row>
    <row r="841" spans="1:12" x14ac:dyDescent="0.45">
      <c r="A841" s="43">
        <v>8105801</v>
      </c>
      <c r="B841" s="59" t="s">
        <v>2178</v>
      </c>
      <c r="C841" s="59" t="s">
        <v>2179</v>
      </c>
      <c r="D841" s="59" t="s">
        <v>2180</v>
      </c>
      <c r="E841" s="68">
        <v>6.0195699999999997E-4</v>
      </c>
      <c r="F841" s="68">
        <v>1.42544E-3</v>
      </c>
      <c r="G841" s="44">
        <v>-1.7</v>
      </c>
      <c r="H841" s="68">
        <v>2.43904E-2</v>
      </c>
      <c r="I841" s="44">
        <v>-1.3</v>
      </c>
      <c r="J841" s="68">
        <v>2.0793600000000001E-3</v>
      </c>
      <c r="K841" s="44">
        <v>-1.5</v>
      </c>
      <c r="L841" s="43" t="s">
        <v>6912</v>
      </c>
    </row>
    <row r="842" spans="1:12" x14ac:dyDescent="0.45">
      <c r="A842" s="43">
        <v>7962516</v>
      </c>
      <c r="B842" s="59" t="s">
        <v>1734</v>
      </c>
      <c r="C842" s="59" t="s">
        <v>1735</v>
      </c>
      <c r="D842" s="59" t="s">
        <v>1736</v>
      </c>
      <c r="E842" s="68">
        <v>8.3783100000000004E-4</v>
      </c>
      <c r="F842" s="68">
        <v>5.1948100000000002E-3</v>
      </c>
      <c r="G842" s="44">
        <v>-1.5</v>
      </c>
      <c r="H842" s="68">
        <v>2.17947E-2</v>
      </c>
      <c r="I842" s="44">
        <v>-1.4</v>
      </c>
      <c r="J842" s="68">
        <v>1.20396E-3</v>
      </c>
      <c r="K842" s="44">
        <v>-1.6</v>
      </c>
      <c r="L842" s="43" t="s">
        <v>6912</v>
      </c>
    </row>
    <row r="843" spans="1:12" x14ac:dyDescent="0.45">
      <c r="A843" s="43">
        <v>8047174</v>
      </c>
      <c r="B843" s="59" t="s">
        <v>1731</v>
      </c>
      <c r="C843" s="59" t="s">
        <v>1732</v>
      </c>
      <c r="D843" s="59" t="s">
        <v>1733</v>
      </c>
      <c r="E843" s="68">
        <v>1.2553499999999999E-3</v>
      </c>
      <c r="F843" s="68">
        <v>4.6587399999999998E-3</v>
      </c>
      <c r="G843" s="44">
        <v>-1.6</v>
      </c>
      <c r="H843" s="68">
        <v>3.8751599999999997E-2</v>
      </c>
      <c r="I843" s="44">
        <v>-1.3</v>
      </c>
      <c r="J843" s="68">
        <v>2.3308199999999999E-3</v>
      </c>
      <c r="K843" s="44">
        <v>-1.6</v>
      </c>
      <c r="L843" s="43" t="s">
        <v>6912</v>
      </c>
    </row>
    <row r="844" spans="1:12" x14ac:dyDescent="0.45">
      <c r="A844" s="43">
        <v>8090295</v>
      </c>
      <c r="B844" s="59" t="s">
        <v>2064</v>
      </c>
      <c r="C844" s="59" t="s">
        <v>2065</v>
      </c>
      <c r="D844" s="59" t="s">
        <v>2066</v>
      </c>
      <c r="E844" s="68">
        <v>1.1666000000000001E-3</v>
      </c>
      <c r="F844" s="68">
        <v>5.0650199999999999E-3</v>
      </c>
      <c r="G844" s="44">
        <v>-1.5</v>
      </c>
      <c r="H844" s="68">
        <v>1.98558E-2</v>
      </c>
      <c r="I844" s="44">
        <v>-1.4</v>
      </c>
      <c r="J844" s="68">
        <v>2.0157199999999999E-3</v>
      </c>
      <c r="K844" s="44">
        <v>-1.5</v>
      </c>
      <c r="L844" s="43" t="s">
        <v>6912</v>
      </c>
    </row>
    <row r="845" spans="1:12" x14ac:dyDescent="0.45">
      <c r="A845" s="43">
        <v>8019885</v>
      </c>
      <c r="B845" s="59" t="s">
        <v>1995</v>
      </c>
      <c r="C845" s="59" t="s">
        <v>1996</v>
      </c>
      <c r="D845" s="59" t="s">
        <v>1997</v>
      </c>
      <c r="E845" s="68">
        <v>4.45408E-4</v>
      </c>
      <c r="F845" s="68">
        <v>3.55106E-3</v>
      </c>
      <c r="G845" s="44">
        <v>-1.5</v>
      </c>
      <c r="H845" s="68">
        <v>0.112515</v>
      </c>
      <c r="I845" s="44">
        <v>-1.1000000000000001</v>
      </c>
      <c r="J845" s="68">
        <v>9.0974100000000004E-4</v>
      </c>
      <c r="K845" s="44">
        <v>-1.5</v>
      </c>
      <c r="L845" s="43" t="s">
        <v>6912</v>
      </c>
    </row>
    <row r="846" spans="1:12" x14ac:dyDescent="0.45">
      <c r="A846" s="43">
        <v>8008795</v>
      </c>
      <c r="B846" s="59" t="s">
        <v>2133</v>
      </c>
      <c r="C846" s="59" t="s">
        <v>2134</v>
      </c>
      <c r="D846" s="59" t="s">
        <v>2135</v>
      </c>
      <c r="E846" s="68">
        <v>5.0942700000000001E-4</v>
      </c>
      <c r="F846" s="68">
        <v>1.6220900000000001E-3</v>
      </c>
      <c r="G846" s="44">
        <v>-1.6</v>
      </c>
      <c r="H846" s="68">
        <v>1.02944E-2</v>
      </c>
      <c r="I846" s="44">
        <v>-1.4</v>
      </c>
      <c r="J846" s="68">
        <v>1.2556399999999999E-3</v>
      </c>
      <c r="K846" s="44">
        <v>-1.5</v>
      </c>
      <c r="L846" s="43" t="s">
        <v>6912</v>
      </c>
    </row>
    <row r="847" spans="1:12" x14ac:dyDescent="0.45">
      <c r="A847" s="43">
        <v>8121002</v>
      </c>
      <c r="B847" s="59" t="s">
        <v>1509</v>
      </c>
      <c r="C847" s="59" t="s">
        <v>1510</v>
      </c>
      <c r="D847" s="59" t="s">
        <v>1511</v>
      </c>
      <c r="E847" s="68">
        <v>7.7987800000000002E-4</v>
      </c>
      <c r="F847" s="68">
        <v>4.1639800000000003E-3</v>
      </c>
      <c r="G847" s="44">
        <v>-1.6</v>
      </c>
      <c r="H847" s="68">
        <v>1.7775900000000001E-2</v>
      </c>
      <c r="I847" s="44">
        <v>-1.4</v>
      </c>
      <c r="J847" s="68">
        <v>1.2417699999999999E-3</v>
      </c>
      <c r="K847" s="44">
        <v>-1.7</v>
      </c>
      <c r="L847" s="43" t="s">
        <v>6912</v>
      </c>
    </row>
    <row r="848" spans="1:12" x14ac:dyDescent="0.45">
      <c r="A848" s="43">
        <v>8060963</v>
      </c>
      <c r="B848" s="59" t="s">
        <v>2274</v>
      </c>
      <c r="C848" s="59" t="s">
        <v>2275</v>
      </c>
      <c r="D848" s="59" t="s">
        <v>2276</v>
      </c>
      <c r="E848" s="68">
        <v>6.3163800000000001E-4</v>
      </c>
      <c r="F848" s="68">
        <v>2.0543900000000001E-3</v>
      </c>
      <c r="G848" s="44">
        <v>-1.5</v>
      </c>
      <c r="H848" s="68">
        <v>1.23436E-2</v>
      </c>
      <c r="I848" s="44">
        <v>-1.4</v>
      </c>
      <c r="J848" s="68">
        <v>1.5376400000000001E-3</v>
      </c>
      <c r="K848" s="44">
        <v>-1.5</v>
      </c>
      <c r="L848" s="43" t="s">
        <v>6912</v>
      </c>
    </row>
    <row r="849" spans="1:12" x14ac:dyDescent="0.45">
      <c r="A849" s="43">
        <v>8101762</v>
      </c>
      <c r="B849" s="59" t="s">
        <v>1464</v>
      </c>
      <c r="C849" s="59" t="s">
        <v>1465</v>
      </c>
      <c r="D849" s="59" t="s">
        <v>1466</v>
      </c>
      <c r="E849" s="68">
        <v>1.66281E-3</v>
      </c>
      <c r="F849" s="68">
        <v>1.2661199999999999E-2</v>
      </c>
      <c r="G849" s="44">
        <v>-1.5</v>
      </c>
      <c r="H849" s="68">
        <v>3.6157700000000001E-2</v>
      </c>
      <c r="I849" s="44">
        <v>-1.4</v>
      </c>
      <c r="J849" s="68">
        <v>1.9448600000000001E-3</v>
      </c>
      <c r="K849" s="44">
        <v>-1.7</v>
      </c>
      <c r="L849" s="43" t="s">
        <v>6912</v>
      </c>
    </row>
    <row r="850" spans="1:12" x14ac:dyDescent="0.45">
      <c r="A850" s="43">
        <v>8061075</v>
      </c>
      <c r="B850" s="59" t="s">
        <v>1482</v>
      </c>
      <c r="C850" s="59" t="s">
        <v>1483</v>
      </c>
      <c r="D850" s="59" t="s">
        <v>1484</v>
      </c>
      <c r="E850" s="68">
        <v>7.9362300000000003E-4</v>
      </c>
      <c r="F850" s="68">
        <v>1.0955899999999999E-2</v>
      </c>
      <c r="G850" s="44">
        <v>-1.5</v>
      </c>
      <c r="H850" s="68">
        <v>0.13169700000000001</v>
      </c>
      <c r="I850" s="44">
        <v>-1.1000000000000001</v>
      </c>
      <c r="J850" s="68">
        <v>1.32745E-3</v>
      </c>
      <c r="K850" s="44">
        <v>-1.7</v>
      </c>
      <c r="L850" s="43" t="s">
        <v>6912</v>
      </c>
    </row>
    <row r="851" spans="1:12" x14ac:dyDescent="0.45">
      <c r="A851" s="43">
        <v>8127943</v>
      </c>
      <c r="B851" s="59" t="s">
        <v>1533</v>
      </c>
      <c r="C851" s="59" t="s">
        <v>1534</v>
      </c>
      <c r="D851" s="59" t="s">
        <v>1535</v>
      </c>
      <c r="E851" s="68">
        <v>2.8086499999999999E-4</v>
      </c>
      <c r="F851" s="68">
        <v>2.6131100000000001E-3</v>
      </c>
      <c r="G851" s="44">
        <v>-1.5</v>
      </c>
      <c r="H851" s="68">
        <v>2.42775E-2</v>
      </c>
      <c r="I851" s="44">
        <v>-1.3</v>
      </c>
      <c r="J851" s="68">
        <v>4.1930100000000002E-4</v>
      </c>
      <c r="K851" s="44">
        <v>-1.7</v>
      </c>
      <c r="L851" s="43" t="s">
        <v>6912</v>
      </c>
    </row>
    <row r="852" spans="1:12" x14ac:dyDescent="0.45">
      <c r="A852" s="43">
        <v>8090256</v>
      </c>
      <c r="B852" s="59" t="s">
        <v>2052</v>
      </c>
      <c r="C852" s="59" t="s">
        <v>2053</v>
      </c>
      <c r="D852" s="59" t="s">
        <v>2054</v>
      </c>
      <c r="E852" s="68">
        <v>7.0872800000000005E-4</v>
      </c>
      <c r="F852" s="68">
        <v>2.6650900000000002E-3</v>
      </c>
      <c r="G852" s="44">
        <v>-1.5</v>
      </c>
      <c r="H852" s="68">
        <v>1.9369500000000001E-2</v>
      </c>
      <c r="I852" s="44">
        <v>-1.3</v>
      </c>
      <c r="J852" s="68">
        <v>1.4119600000000001E-3</v>
      </c>
      <c r="K852" s="44">
        <v>-1.5</v>
      </c>
      <c r="L852" s="43" t="s">
        <v>6912</v>
      </c>
    </row>
    <row r="853" spans="1:12" x14ac:dyDescent="0.45">
      <c r="A853" s="43">
        <v>7930341</v>
      </c>
      <c r="B853" s="59" t="s">
        <v>1146</v>
      </c>
      <c r="C853" s="59" t="s">
        <v>1147</v>
      </c>
      <c r="D853" s="59" t="s">
        <v>1148</v>
      </c>
      <c r="E853" s="68">
        <v>2.5081600000000001E-4</v>
      </c>
      <c r="F853" s="68">
        <v>1.28429E-3</v>
      </c>
      <c r="G853" s="44">
        <v>-1.9</v>
      </c>
      <c r="H853" s="68">
        <v>1.8563E-2</v>
      </c>
      <c r="I853" s="44">
        <v>-1.4</v>
      </c>
      <c r="J853" s="68">
        <v>4.2498699999999999E-4</v>
      </c>
      <c r="K853" s="44">
        <v>-2</v>
      </c>
      <c r="L853" s="43" t="s">
        <v>6912</v>
      </c>
    </row>
    <row r="854" spans="1:12" x14ac:dyDescent="0.45">
      <c r="A854" s="43">
        <v>8080438</v>
      </c>
      <c r="B854" s="59" t="s">
        <v>2082</v>
      </c>
      <c r="C854" s="59" t="s">
        <v>2083</v>
      </c>
      <c r="D854" s="59" t="s">
        <v>2084</v>
      </c>
      <c r="E854" s="68">
        <v>1.17573E-3</v>
      </c>
      <c r="F854" s="68">
        <v>4.0112200000000002E-3</v>
      </c>
      <c r="G854" s="44">
        <v>-1.6</v>
      </c>
      <c r="H854" s="68">
        <v>3.4334900000000002E-2</v>
      </c>
      <c r="I854" s="44">
        <v>-1.3</v>
      </c>
      <c r="J854" s="68">
        <v>2.4003599999999998E-3</v>
      </c>
      <c r="K854" s="44">
        <v>-1.5</v>
      </c>
      <c r="L854" s="43" t="s">
        <v>6912</v>
      </c>
    </row>
    <row r="855" spans="1:12" x14ac:dyDescent="0.45">
      <c r="A855" s="43">
        <v>8173189</v>
      </c>
      <c r="B855" s="59" t="s">
        <v>1905</v>
      </c>
      <c r="C855" s="59" t="s">
        <v>1906</v>
      </c>
      <c r="D855" s="59" t="s">
        <v>1907</v>
      </c>
      <c r="E855" s="68">
        <v>2.8269599999999998E-4</v>
      </c>
      <c r="F855" s="68">
        <v>8.5169200000000003E-4</v>
      </c>
      <c r="G855" s="44">
        <v>-1.6</v>
      </c>
      <c r="H855" s="68">
        <v>1.2575899999999999E-2</v>
      </c>
      <c r="I855" s="44">
        <v>-1.3</v>
      </c>
      <c r="J855" s="68">
        <v>7.1126399999999997E-4</v>
      </c>
      <c r="K855" s="44">
        <v>-1.6</v>
      </c>
      <c r="L855" s="43" t="s">
        <v>6912</v>
      </c>
    </row>
    <row r="856" spans="1:12" x14ac:dyDescent="0.45">
      <c r="A856" s="43">
        <v>7971644</v>
      </c>
      <c r="B856" s="59" t="s">
        <v>2085</v>
      </c>
      <c r="C856" s="59" t="s">
        <v>2086</v>
      </c>
      <c r="D856" s="59" t="s">
        <v>2087</v>
      </c>
      <c r="E856" s="68">
        <v>1.11298E-3</v>
      </c>
      <c r="F856" s="68">
        <v>4.46329E-3</v>
      </c>
      <c r="G856" s="44">
        <v>-1.5</v>
      </c>
      <c r="H856" s="68">
        <v>2.2673599999999999E-2</v>
      </c>
      <c r="I856" s="44">
        <v>-1.3</v>
      </c>
      <c r="J856" s="68">
        <v>1.9944799999999999E-3</v>
      </c>
      <c r="K856" s="44">
        <v>-1.5</v>
      </c>
      <c r="L856" s="43" t="s">
        <v>6912</v>
      </c>
    </row>
    <row r="857" spans="1:12" x14ac:dyDescent="0.45">
      <c r="A857" s="43">
        <v>8148280</v>
      </c>
      <c r="B857" s="59" t="s">
        <v>1248</v>
      </c>
      <c r="C857" s="59" t="s">
        <v>1249</v>
      </c>
      <c r="D857" s="59" t="s">
        <v>1250</v>
      </c>
      <c r="E857" s="68">
        <v>2.8959400000000001E-4</v>
      </c>
      <c r="F857" s="68">
        <v>7.1617299999999998E-3</v>
      </c>
      <c r="G857" s="44">
        <v>-1.5</v>
      </c>
      <c r="H857" s="68">
        <v>6.9703899999999999E-2</v>
      </c>
      <c r="I857" s="44">
        <v>-1.2</v>
      </c>
      <c r="J857" s="68">
        <v>4.2498699999999999E-4</v>
      </c>
      <c r="K857" s="44">
        <v>-1.9</v>
      </c>
      <c r="L857" s="43" t="s">
        <v>6912</v>
      </c>
    </row>
    <row r="858" spans="1:12" x14ac:dyDescent="0.45">
      <c r="A858" s="43">
        <v>8095139</v>
      </c>
      <c r="B858" s="59" t="s">
        <v>2226</v>
      </c>
      <c r="C858" s="59" t="s">
        <v>2227</v>
      </c>
      <c r="D858" s="59" t="s">
        <v>2228</v>
      </c>
      <c r="E858" s="68">
        <v>2.5743899999999999E-4</v>
      </c>
      <c r="F858" s="68">
        <v>7.4005200000000005E-4</v>
      </c>
      <c r="G858" s="44">
        <v>-1.7</v>
      </c>
      <c r="H858" s="68">
        <v>9.3280199999999994E-2</v>
      </c>
      <c r="I858" s="44">
        <v>-1.1000000000000001</v>
      </c>
      <c r="J858" s="68">
        <v>1.2481700000000001E-3</v>
      </c>
      <c r="K858" s="44">
        <v>-1.5</v>
      </c>
      <c r="L858" s="43" t="s">
        <v>6912</v>
      </c>
    </row>
    <row r="859" spans="1:12" x14ac:dyDescent="0.45">
      <c r="A859" s="43">
        <v>8165866</v>
      </c>
      <c r="B859" s="59" t="s">
        <v>2019</v>
      </c>
      <c r="C859" s="59" t="s">
        <v>2020</v>
      </c>
      <c r="D859" s="59" t="s">
        <v>2021</v>
      </c>
      <c r="E859" s="68">
        <v>7.6825099999999996E-4</v>
      </c>
      <c r="F859" s="68">
        <v>2.2642399999999998E-3</v>
      </c>
      <c r="G859" s="44">
        <v>-1.6</v>
      </c>
      <c r="H859" s="68">
        <v>2.3787300000000001E-2</v>
      </c>
      <c r="I859" s="44">
        <v>-1.3</v>
      </c>
      <c r="J859" s="68">
        <v>1.9860300000000002E-3</v>
      </c>
      <c r="K859" s="44">
        <v>-1.5</v>
      </c>
      <c r="L859" s="43" t="s">
        <v>6912</v>
      </c>
    </row>
    <row r="860" spans="1:12" x14ac:dyDescent="0.45">
      <c r="A860" s="43">
        <v>8104738</v>
      </c>
      <c r="B860" s="59" t="s">
        <v>1581</v>
      </c>
      <c r="C860" s="59" t="s">
        <v>1582</v>
      </c>
      <c r="D860" s="59" t="s">
        <v>1583</v>
      </c>
      <c r="E860" s="68">
        <v>2.1735600000000002E-3</v>
      </c>
      <c r="F860" s="68">
        <v>9.7396800000000006E-3</v>
      </c>
      <c r="G860" s="44">
        <v>-1.6</v>
      </c>
      <c r="H860" s="68">
        <v>4.3200200000000001E-2</v>
      </c>
      <c r="I860" s="44">
        <v>-1.4</v>
      </c>
      <c r="J860" s="68">
        <v>3.0423500000000001E-3</v>
      </c>
      <c r="K860" s="44">
        <v>-1.7</v>
      </c>
      <c r="L860" s="43" t="s">
        <v>6912</v>
      </c>
    </row>
    <row r="861" spans="1:12" x14ac:dyDescent="0.45">
      <c r="A861" s="43">
        <v>7971541</v>
      </c>
      <c r="B861" s="59" t="s">
        <v>2166</v>
      </c>
      <c r="C861" s="59" t="s">
        <v>2167</v>
      </c>
      <c r="D861" s="59" t="s">
        <v>2168</v>
      </c>
      <c r="E861" s="68">
        <v>1.10706E-3</v>
      </c>
      <c r="F861" s="68">
        <v>2.6290599999999999E-3</v>
      </c>
      <c r="G861" s="44">
        <v>-1.7</v>
      </c>
      <c r="H861" s="68">
        <v>2.8657700000000001E-2</v>
      </c>
      <c r="I861" s="44">
        <v>-1.4</v>
      </c>
      <c r="J861" s="68">
        <v>4.0110199999999997E-3</v>
      </c>
      <c r="K861" s="44">
        <v>-1.5</v>
      </c>
      <c r="L861" s="43" t="s">
        <v>6912</v>
      </c>
    </row>
    <row r="862" spans="1:12" x14ac:dyDescent="0.45">
      <c r="A862" s="43">
        <v>7927981</v>
      </c>
      <c r="B862" s="59" t="s">
        <v>1728</v>
      </c>
      <c r="C862" s="59" t="s">
        <v>1729</v>
      </c>
      <c r="D862" s="59" t="s">
        <v>1730</v>
      </c>
      <c r="E862" s="68">
        <v>5.7893199999999999E-4</v>
      </c>
      <c r="F862" s="68">
        <v>3.51388E-3</v>
      </c>
      <c r="G862" s="44">
        <v>-1.5</v>
      </c>
      <c r="H862" s="68">
        <v>1.1165700000000001E-2</v>
      </c>
      <c r="I862" s="44">
        <v>-1.4</v>
      </c>
      <c r="J862" s="68">
        <v>9.0027E-4</v>
      </c>
      <c r="K862" s="44">
        <v>-1.6</v>
      </c>
      <c r="L862" s="43" t="s">
        <v>6912</v>
      </c>
    </row>
    <row r="863" spans="1:12" x14ac:dyDescent="0.45">
      <c r="A863" s="43">
        <v>7966172</v>
      </c>
      <c r="B863" s="59" t="s">
        <v>1587</v>
      </c>
      <c r="C863" s="59" t="s">
        <v>1588</v>
      </c>
      <c r="D863" s="59" t="s">
        <v>1589</v>
      </c>
      <c r="E863" s="68">
        <v>2.99902E-4</v>
      </c>
      <c r="F863" s="68">
        <v>1.1257699999999999E-3</v>
      </c>
      <c r="G863" s="44">
        <v>-1.7</v>
      </c>
      <c r="H863" s="68">
        <v>4.39383E-2</v>
      </c>
      <c r="I863" s="44">
        <v>-1.2</v>
      </c>
      <c r="J863" s="68">
        <v>7.5482700000000002E-4</v>
      </c>
      <c r="K863" s="44">
        <v>-1.7</v>
      </c>
      <c r="L863" s="43" t="s">
        <v>6912</v>
      </c>
    </row>
    <row r="864" spans="1:12" x14ac:dyDescent="0.45">
      <c r="A864" s="43">
        <v>8166219</v>
      </c>
      <c r="B864" s="59" t="s">
        <v>1575</v>
      </c>
      <c r="C864" s="59" t="s">
        <v>1576</v>
      </c>
      <c r="D864" s="59" t="s">
        <v>1577</v>
      </c>
      <c r="E864" s="68">
        <v>4.0964000000000001E-4</v>
      </c>
      <c r="F864" s="68">
        <v>2.8115900000000001E-3</v>
      </c>
      <c r="G864" s="44">
        <v>-1.5</v>
      </c>
      <c r="H864" s="68">
        <v>2.6192300000000002E-2</v>
      </c>
      <c r="I864" s="44">
        <v>-1.3</v>
      </c>
      <c r="J864" s="68">
        <v>6.2786899999999997E-4</v>
      </c>
      <c r="K864" s="44">
        <v>-1.7</v>
      </c>
      <c r="L864" s="43" t="s">
        <v>6912</v>
      </c>
    </row>
    <row r="865" spans="1:12" x14ac:dyDescent="0.45">
      <c r="A865" s="43">
        <v>8152553</v>
      </c>
      <c r="B865" s="59" t="s">
        <v>1605</v>
      </c>
      <c r="C865" s="59" t="s">
        <v>1606</v>
      </c>
      <c r="D865" s="59" t="s">
        <v>1607</v>
      </c>
      <c r="E865" s="68">
        <v>1.1578000000000001E-4</v>
      </c>
      <c r="F865" s="68">
        <v>7.5938399999999999E-4</v>
      </c>
      <c r="G865" s="44">
        <v>-1.5</v>
      </c>
      <c r="H865" s="68">
        <v>7.8172799999999994E-3</v>
      </c>
      <c r="I865" s="44">
        <v>-1.3</v>
      </c>
      <c r="J865" s="68">
        <v>2.13952E-4</v>
      </c>
      <c r="K865" s="44">
        <v>-1.7</v>
      </c>
      <c r="L865" s="43" t="s">
        <v>6912</v>
      </c>
    </row>
    <row r="866" spans="1:12" x14ac:dyDescent="0.45">
      <c r="A866" s="43">
        <v>8129273</v>
      </c>
      <c r="B866" s="59" t="s">
        <v>2013</v>
      </c>
      <c r="C866" s="59" t="s">
        <v>2014</v>
      </c>
      <c r="D866" s="59" t="s">
        <v>2015</v>
      </c>
      <c r="E866" s="68">
        <v>6.8520099999999997E-4</v>
      </c>
      <c r="F866" s="68">
        <v>3.1035699999999999E-3</v>
      </c>
      <c r="G866" s="44">
        <v>-1.6</v>
      </c>
      <c r="H866" s="68">
        <v>0.11219800000000001</v>
      </c>
      <c r="I866" s="44">
        <v>-1.1000000000000001</v>
      </c>
      <c r="J866" s="68">
        <v>2.0157199999999999E-3</v>
      </c>
      <c r="K866" s="44">
        <v>-1.5</v>
      </c>
      <c r="L866" s="43" t="s">
        <v>6912</v>
      </c>
    </row>
    <row r="867" spans="1:12" x14ac:dyDescent="0.45">
      <c r="A867" s="43">
        <v>7956795</v>
      </c>
      <c r="B867" s="59" t="s">
        <v>1116</v>
      </c>
      <c r="C867" s="59" t="s">
        <v>1117</v>
      </c>
      <c r="D867" s="59" t="s">
        <v>1118</v>
      </c>
      <c r="E867" s="68">
        <v>1.88118E-4</v>
      </c>
      <c r="F867" s="68">
        <v>3.3398500000000001E-3</v>
      </c>
      <c r="G867" s="44">
        <v>-1.7</v>
      </c>
      <c r="H867" s="68">
        <v>0.105652</v>
      </c>
      <c r="I867" s="44">
        <v>-1.2</v>
      </c>
      <c r="J867" s="68">
        <v>3.51109E-4</v>
      </c>
      <c r="K867" s="44">
        <v>-2.1</v>
      </c>
      <c r="L867" s="43" t="s">
        <v>6912</v>
      </c>
    </row>
    <row r="868" spans="1:12" x14ac:dyDescent="0.45">
      <c r="A868" s="43">
        <v>8092201</v>
      </c>
      <c r="B868" s="59" t="s">
        <v>1980</v>
      </c>
      <c r="C868" s="59" t="s">
        <v>1981</v>
      </c>
      <c r="D868" s="59" t="s">
        <v>1982</v>
      </c>
      <c r="E868" s="68">
        <v>5.63198E-4</v>
      </c>
      <c r="F868" s="68">
        <v>2.6079599999999999E-3</v>
      </c>
      <c r="G868" s="44">
        <v>-1.5</v>
      </c>
      <c r="H868" s="68">
        <v>4.7943800000000002E-2</v>
      </c>
      <c r="I868" s="44">
        <v>-1.2</v>
      </c>
      <c r="J868" s="68">
        <v>1.08113E-3</v>
      </c>
      <c r="K868" s="44">
        <v>-1.5</v>
      </c>
      <c r="L868" s="43" t="s">
        <v>6912</v>
      </c>
    </row>
    <row r="869" spans="1:12" x14ac:dyDescent="0.45">
      <c r="A869" s="43">
        <v>8093096</v>
      </c>
      <c r="B869" s="59" t="s">
        <v>5367</v>
      </c>
      <c r="C869" s="59" t="s">
        <v>5368</v>
      </c>
      <c r="D869" s="59" t="s">
        <v>5369</v>
      </c>
      <c r="E869" s="68">
        <v>1.33143E-3</v>
      </c>
      <c r="F869" s="68">
        <v>1.88696E-2</v>
      </c>
      <c r="G869" s="44">
        <v>-1.5</v>
      </c>
      <c r="H869" s="68">
        <v>0.179367</v>
      </c>
      <c r="I869" s="44">
        <v>1.1000000000000001</v>
      </c>
      <c r="J869" s="68">
        <v>5.3802900000000002E-3</v>
      </c>
      <c r="K869" s="44">
        <v>-1.6</v>
      </c>
      <c r="L869" s="43" t="s">
        <v>6912</v>
      </c>
    </row>
    <row r="870" spans="1:12" x14ac:dyDescent="0.45">
      <c r="A870" s="43">
        <v>7920057</v>
      </c>
      <c r="B870" s="59" t="s">
        <v>1887</v>
      </c>
      <c r="C870" s="59" t="s">
        <v>1888</v>
      </c>
      <c r="D870" s="59" t="s">
        <v>1889</v>
      </c>
      <c r="E870" s="68">
        <v>3.37103E-4</v>
      </c>
      <c r="F870" s="68">
        <v>2.07033E-3</v>
      </c>
      <c r="G870" s="44">
        <v>-1.5</v>
      </c>
      <c r="H870" s="68">
        <v>2.12877E-2</v>
      </c>
      <c r="I870" s="44">
        <v>-1.3</v>
      </c>
      <c r="J870" s="68">
        <v>5.5435700000000001E-4</v>
      </c>
      <c r="K870" s="44">
        <v>-1.6</v>
      </c>
      <c r="L870" s="43" t="s">
        <v>6912</v>
      </c>
    </row>
    <row r="871" spans="1:12" x14ac:dyDescent="0.45">
      <c r="A871" s="43">
        <v>8154692</v>
      </c>
      <c r="B871" s="59" t="s">
        <v>1722</v>
      </c>
      <c r="C871" s="59" t="s">
        <v>1723</v>
      </c>
      <c r="D871" s="59" t="s">
        <v>1724</v>
      </c>
      <c r="E871" s="68">
        <v>2.81327E-4</v>
      </c>
      <c r="F871" s="68">
        <v>1.05357E-3</v>
      </c>
      <c r="G871" s="44">
        <v>-1.6</v>
      </c>
      <c r="H871" s="68">
        <v>3.1929699999999998E-2</v>
      </c>
      <c r="I871" s="44">
        <v>-1.3</v>
      </c>
      <c r="J871" s="68">
        <v>6.5792800000000001E-4</v>
      </c>
      <c r="K871" s="44">
        <v>-1.6</v>
      </c>
      <c r="L871" s="43" t="s">
        <v>6912</v>
      </c>
    </row>
    <row r="872" spans="1:12" x14ac:dyDescent="0.45">
      <c r="A872" s="43">
        <v>8146914</v>
      </c>
      <c r="B872" s="59" t="s">
        <v>2211</v>
      </c>
      <c r="C872" s="59" t="s">
        <v>2212</v>
      </c>
      <c r="D872" s="59" t="s">
        <v>2213</v>
      </c>
      <c r="E872" s="68">
        <v>6.1288900000000003E-4</v>
      </c>
      <c r="F872" s="68">
        <v>1.8406E-3</v>
      </c>
      <c r="G872" s="44">
        <v>-1.5</v>
      </c>
      <c r="H872" s="68">
        <v>2.0288400000000002E-2</v>
      </c>
      <c r="I872" s="44">
        <v>-1.3</v>
      </c>
      <c r="J872" s="68">
        <v>1.44644E-3</v>
      </c>
      <c r="K872" s="44">
        <v>-1.5</v>
      </c>
      <c r="L872" s="43" t="s">
        <v>6912</v>
      </c>
    </row>
    <row r="873" spans="1:12" x14ac:dyDescent="0.45">
      <c r="A873" s="43">
        <v>7970139</v>
      </c>
      <c r="B873" s="59" t="s">
        <v>1938</v>
      </c>
      <c r="C873" s="59" t="s">
        <v>1939</v>
      </c>
      <c r="D873" s="59" t="s">
        <v>1940</v>
      </c>
      <c r="E873" s="68">
        <v>3.1803300000000001E-4</v>
      </c>
      <c r="F873" s="68">
        <v>9.1602700000000003E-4</v>
      </c>
      <c r="G873" s="44">
        <v>-1.9</v>
      </c>
      <c r="H873" s="68">
        <v>0.12829399999999999</v>
      </c>
      <c r="I873" s="44">
        <v>-1.1000000000000001</v>
      </c>
      <c r="J873" s="68">
        <v>2.5301099999999999E-3</v>
      </c>
      <c r="K873" s="44">
        <v>-1.6</v>
      </c>
      <c r="L873" s="43" t="s">
        <v>6912</v>
      </c>
    </row>
    <row r="874" spans="1:12" x14ac:dyDescent="0.45">
      <c r="A874" s="43">
        <v>7952869</v>
      </c>
      <c r="B874" s="59" t="s">
        <v>1650</v>
      </c>
      <c r="C874" s="59" t="s">
        <v>1651</v>
      </c>
      <c r="D874" s="59" t="s">
        <v>1652</v>
      </c>
      <c r="E874" s="68">
        <v>1.4274099999999999E-4</v>
      </c>
      <c r="F874" s="68">
        <v>5.1539499999999998E-4</v>
      </c>
      <c r="G874" s="44">
        <v>-1.6</v>
      </c>
      <c r="H874" s="68">
        <v>6.411E-3</v>
      </c>
      <c r="I874" s="44">
        <v>-1.4</v>
      </c>
      <c r="J874" s="68">
        <v>3.2544799999999999E-4</v>
      </c>
      <c r="K874" s="44">
        <v>-1.6</v>
      </c>
      <c r="L874" s="43" t="s">
        <v>6912</v>
      </c>
    </row>
    <row r="875" spans="1:12" x14ac:dyDescent="0.45">
      <c r="A875" s="43">
        <v>7907124</v>
      </c>
      <c r="B875" s="59" t="s">
        <v>1986</v>
      </c>
      <c r="C875" s="59" t="s">
        <v>1987</v>
      </c>
      <c r="D875" s="59" t="s">
        <v>1988</v>
      </c>
      <c r="E875" s="68">
        <v>1.6042599999999999E-3</v>
      </c>
      <c r="F875" s="68">
        <v>5.2573699999999999E-3</v>
      </c>
      <c r="G875" s="44">
        <v>-1.6</v>
      </c>
      <c r="H875" s="68">
        <v>3.9769499999999999E-2</v>
      </c>
      <c r="I875" s="44">
        <v>-1.3</v>
      </c>
      <c r="J875" s="68">
        <v>3.1761900000000002E-3</v>
      </c>
      <c r="K875" s="44">
        <v>-1.5</v>
      </c>
      <c r="L875" s="43" t="s">
        <v>6912</v>
      </c>
    </row>
    <row r="876" spans="1:12" x14ac:dyDescent="0.45">
      <c r="A876" s="43">
        <v>7916643</v>
      </c>
      <c r="B876" s="59" t="s">
        <v>2103</v>
      </c>
      <c r="C876" s="59" t="s">
        <v>2104</v>
      </c>
      <c r="D876" s="59" t="s">
        <v>2105</v>
      </c>
      <c r="E876" s="68">
        <v>5.3299100000000002E-4</v>
      </c>
      <c r="F876" s="68">
        <v>1.72277E-3</v>
      </c>
      <c r="G876" s="44">
        <v>-1.6</v>
      </c>
      <c r="H876" s="68">
        <v>1.8580599999999999E-2</v>
      </c>
      <c r="I876" s="44">
        <v>-1.3</v>
      </c>
      <c r="J876" s="68">
        <v>1.1864200000000001E-3</v>
      </c>
      <c r="K876" s="44">
        <v>-1.5</v>
      </c>
      <c r="L876" s="43" t="s">
        <v>6912</v>
      </c>
    </row>
    <row r="877" spans="1:12" x14ac:dyDescent="0.45">
      <c r="A877" s="43">
        <v>8150364</v>
      </c>
      <c r="B877" s="59" t="s">
        <v>2022</v>
      </c>
      <c r="C877" s="59" t="s">
        <v>2023</v>
      </c>
      <c r="D877" s="59" t="s">
        <v>2024</v>
      </c>
      <c r="E877" s="68">
        <v>3.5605199999999999E-4</v>
      </c>
      <c r="F877" s="68">
        <v>1.15715E-3</v>
      </c>
      <c r="G877" s="44">
        <v>-1.6</v>
      </c>
      <c r="H877" s="68">
        <v>8.0479599999999998E-3</v>
      </c>
      <c r="I877" s="44">
        <v>-1.4</v>
      </c>
      <c r="J877" s="68">
        <v>8.2986500000000005E-4</v>
      </c>
      <c r="K877" s="44">
        <v>-1.5</v>
      </c>
      <c r="L877" s="43" t="s">
        <v>6912</v>
      </c>
    </row>
    <row r="878" spans="1:12" x14ac:dyDescent="0.45">
      <c r="A878" s="43">
        <v>7969796</v>
      </c>
      <c r="B878" s="59" t="s">
        <v>2088</v>
      </c>
      <c r="C878" s="59" t="s">
        <v>2089</v>
      </c>
      <c r="D878" s="59" t="s">
        <v>2090</v>
      </c>
      <c r="E878" s="68">
        <v>6.3249400000000005E-4</v>
      </c>
      <c r="F878" s="68">
        <v>2.9036800000000001E-3</v>
      </c>
      <c r="G878" s="44">
        <v>-1.5</v>
      </c>
      <c r="H878" s="68">
        <v>2.1367000000000001E-2</v>
      </c>
      <c r="I878" s="44">
        <v>-1.3</v>
      </c>
      <c r="J878" s="68">
        <v>1.08515E-3</v>
      </c>
      <c r="K878" s="44">
        <v>-1.5</v>
      </c>
      <c r="L878" s="43" t="s">
        <v>6912</v>
      </c>
    </row>
    <row r="879" spans="1:12" x14ac:dyDescent="0.45">
      <c r="A879" s="43">
        <v>8120239</v>
      </c>
      <c r="B879" s="59" t="s">
        <v>1461</v>
      </c>
      <c r="C879" s="59" t="s">
        <v>1462</v>
      </c>
      <c r="D879" s="59" t="s">
        <v>1463</v>
      </c>
      <c r="E879" s="68">
        <v>1.3713200000000001E-3</v>
      </c>
      <c r="F879" s="68">
        <v>9.3463000000000001E-3</v>
      </c>
      <c r="G879" s="44">
        <v>-1.5</v>
      </c>
      <c r="H879" s="68">
        <v>4.9629E-2</v>
      </c>
      <c r="I879" s="44">
        <v>-1.3</v>
      </c>
      <c r="J879" s="68">
        <v>1.7721799999999999E-3</v>
      </c>
      <c r="K879" s="44">
        <v>-1.7</v>
      </c>
      <c r="L879" s="43" t="s">
        <v>6912</v>
      </c>
    </row>
    <row r="880" spans="1:12" x14ac:dyDescent="0.45">
      <c r="A880" s="43">
        <v>8116867</v>
      </c>
      <c r="B880" s="59" t="s">
        <v>1521</v>
      </c>
      <c r="C880" s="59" t="s">
        <v>1522</v>
      </c>
      <c r="D880" s="59" t="s">
        <v>1523</v>
      </c>
      <c r="E880" s="68">
        <v>7.2625900000000004E-4</v>
      </c>
      <c r="F880" s="68">
        <v>6.16857E-3</v>
      </c>
      <c r="G880" s="44">
        <v>-1.5</v>
      </c>
      <c r="H880" s="68">
        <v>2.35572E-2</v>
      </c>
      <c r="I880" s="44">
        <v>-1.4</v>
      </c>
      <c r="J880" s="68">
        <v>9.6886499999999996E-4</v>
      </c>
      <c r="K880" s="44">
        <v>-1.7</v>
      </c>
      <c r="L880" s="43" t="s">
        <v>6912</v>
      </c>
    </row>
    <row r="881" spans="1:12" x14ac:dyDescent="0.45">
      <c r="A881" s="43">
        <v>8140730</v>
      </c>
      <c r="B881" s="59" t="s">
        <v>1848</v>
      </c>
      <c r="C881" s="59" t="s">
        <v>1849</v>
      </c>
      <c r="D881" s="59" t="s">
        <v>1850</v>
      </c>
      <c r="E881" s="68">
        <v>1.7955900000000001E-4</v>
      </c>
      <c r="F881" s="68">
        <v>5.5298900000000004E-4</v>
      </c>
      <c r="G881" s="44">
        <v>-1.6</v>
      </c>
      <c r="H881" s="68">
        <v>1.7274500000000002E-2</v>
      </c>
      <c r="I881" s="44">
        <v>-1.3</v>
      </c>
      <c r="J881" s="68">
        <v>4.6133399999999998E-4</v>
      </c>
      <c r="K881" s="44">
        <v>-1.6</v>
      </c>
      <c r="L881" s="43" t="s">
        <v>6912</v>
      </c>
    </row>
    <row r="882" spans="1:12" x14ac:dyDescent="0.45">
      <c r="A882" s="43">
        <v>8147313</v>
      </c>
      <c r="B882" s="59" t="s">
        <v>2031</v>
      </c>
      <c r="C882" s="59" t="s">
        <v>2032</v>
      </c>
      <c r="D882" s="59" t="s">
        <v>2033</v>
      </c>
      <c r="E882" s="68">
        <v>1.07304E-4</v>
      </c>
      <c r="F882" s="68">
        <v>2.1616300000000001E-4</v>
      </c>
      <c r="G882" s="44">
        <v>-2.2999999999999998</v>
      </c>
      <c r="H882" s="68">
        <v>3.18646E-2</v>
      </c>
      <c r="I882" s="44">
        <v>-1.3</v>
      </c>
      <c r="J882" s="68">
        <v>1.72084E-3</v>
      </c>
      <c r="K882" s="44">
        <v>-1.5</v>
      </c>
      <c r="L882" s="43" t="s">
        <v>6912</v>
      </c>
    </row>
    <row r="883" spans="1:12" x14ac:dyDescent="0.45">
      <c r="A883" s="43">
        <v>8023735</v>
      </c>
      <c r="B883" s="59" t="s">
        <v>1776</v>
      </c>
      <c r="C883" s="59" t="s">
        <v>1777</v>
      </c>
      <c r="D883" s="59" t="s">
        <v>1778</v>
      </c>
      <c r="E883" s="68">
        <v>6.7670100000000004E-4</v>
      </c>
      <c r="F883" s="68">
        <v>2.17951E-3</v>
      </c>
      <c r="G883" s="44">
        <v>-1.7</v>
      </c>
      <c r="H883" s="68">
        <v>1.5706899999999999E-2</v>
      </c>
      <c r="I883" s="44">
        <v>-1.4</v>
      </c>
      <c r="J883" s="68">
        <v>1.5869499999999999E-3</v>
      </c>
      <c r="K883" s="44">
        <v>-1.6</v>
      </c>
      <c r="L883" s="43" t="s">
        <v>6912</v>
      </c>
    </row>
    <row r="884" spans="1:12" x14ac:dyDescent="0.45">
      <c r="A884" s="43">
        <v>8061579</v>
      </c>
      <c r="B884" s="59" t="s">
        <v>1206</v>
      </c>
      <c r="C884" s="59" t="s">
        <v>1207</v>
      </c>
      <c r="D884" s="59" t="s">
        <v>1208</v>
      </c>
      <c r="E884" s="68">
        <v>1.36427E-4</v>
      </c>
      <c r="F884" s="68">
        <v>5.0003099999999996E-4</v>
      </c>
      <c r="G884" s="44">
        <v>-2.1</v>
      </c>
      <c r="H884" s="68">
        <v>5.3488399999999998E-2</v>
      </c>
      <c r="I884" s="44">
        <v>-1.3</v>
      </c>
      <c r="J884" s="68">
        <v>4.6133399999999998E-4</v>
      </c>
      <c r="K884" s="44">
        <v>-1.9</v>
      </c>
      <c r="L884" s="43" t="s">
        <v>6912</v>
      </c>
    </row>
    <row r="885" spans="1:12" x14ac:dyDescent="0.45">
      <c r="A885" s="43">
        <v>8105647</v>
      </c>
      <c r="B885" s="59" t="s">
        <v>1770</v>
      </c>
      <c r="C885" s="59" t="s">
        <v>1771</v>
      </c>
      <c r="D885" s="59" t="s">
        <v>1772</v>
      </c>
      <c r="E885" s="68">
        <v>4.5959400000000002E-4</v>
      </c>
      <c r="F885" s="68">
        <v>9.8228300000000003E-4</v>
      </c>
      <c r="G885" s="44">
        <v>-1.9</v>
      </c>
      <c r="H885" s="68">
        <v>3.04344E-2</v>
      </c>
      <c r="I885" s="44">
        <v>-1.4</v>
      </c>
      <c r="J885" s="68">
        <v>2.19644E-3</v>
      </c>
      <c r="K885" s="44">
        <v>-1.6</v>
      </c>
      <c r="L885" s="43" t="s">
        <v>6912</v>
      </c>
    </row>
    <row r="886" spans="1:12" x14ac:dyDescent="0.45">
      <c r="A886" s="43">
        <v>7944375</v>
      </c>
      <c r="B886" s="59" t="s">
        <v>1269</v>
      </c>
      <c r="C886" s="59" t="s">
        <v>1270</v>
      </c>
      <c r="D886" s="59" t="s">
        <v>1271</v>
      </c>
      <c r="E886" s="68">
        <v>6.4414799999999999E-4</v>
      </c>
      <c r="F886" s="68">
        <v>1.1395499999999999E-2</v>
      </c>
      <c r="G886" s="44">
        <v>-1.5</v>
      </c>
      <c r="H886" s="68">
        <v>1.9787200000000001E-2</v>
      </c>
      <c r="I886" s="44">
        <v>-1.4</v>
      </c>
      <c r="J886" s="68">
        <v>7.7980300000000003E-4</v>
      </c>
      <c r="K886" s="44">
        <v>-1.8</v>
      </c>
      <c r="L886" s="43" t="s">
        <v>6912</v>
      </c>
    </row>
    <row r="887" spans="1:12" x14ac:dyDescent="0.45">
      <c r="A887" s="43">
        <v>8112388</v>
      </c>
      <c r="B887" s="59" t="s">
        <v>1407</v>
      </c>
      <c r="C887" s="59" t="s">
        <v>1408</v>
      </c>
      <c r="D887" s="59" t="s">
        <v>1409</v>
      </c>
      <c r="E887" s="68">
        <v>9.3839300000000004E-4</v>
      </c>
      <c r="F887" s="68">
        <v>4.3265999999999999E-3</v>
      </c>
      <c r="G887" s="44">
        <v>-1.7</v>
      </c>
      <c r="H887" s="68">
        <v>4.7677200000000003E-2</v>
      </c>
      <c r="I887" s="44">
        <v>-1.3</v>
      </c>
      <c r="J887" s="68">
        <v>1.6391299999999999E-3</v>
      </c>
      <c r="K887" s="44">
        <v>-1.7</v>
      </c>
      <c r="L887" s="43" t="s">
        <v>6912</v>
      </c>
    </row>
    <row r="888" spans="1:12" x14ac:dyDescent="0.45">
      <c r="A888" s="43">
        <v>7930703</v>
      </c>
      <c r="B888" s="59" t="s">
        <v>2154</v>
      </c>
      <c r="C888" s="59" t="s">
        <v>2155</v>
      </c>
      <c r="D888" s="59" t="s">
        <v>2156</v>
      </c>
      <c r="E888" s="68">
        <v>1.5986100000000001E-3</v>
      </c>
      <c r="F888" s="68">
        <v>5.4242099999999996E-3</v>
      </c>
      <c r="G888" s="44">
        <v>-1.5</v>
      </c>
      <c r="H888" s="68">
        <v>3.2496799999999999E-2</v>
      </c>
      <c r="I888" s="44">
        <v>-1.3</v>
      </c>
      <c r="J888" s="68">
        <v>3.0464899999999998E-3</v>
      </c>
      <c r="K888" s="44">
        <v>-1.5</v>
      </c>
      <c r="L888" s="43" t="s">
        <v>6912</v>
      </c>
    </row>
    <row r="889" spans="1:12" x14ac:dyDescent="0.45">
      <c r="A889" s="43">
        <v>7910550</v>
      </c>
      <c r="B889" s="59" t="s">
        <v>1662</v>
      </c>
      <c r="C889" s="59" t="s">
        <v>1663</v>
      </c>
      <c r="D889" s="59" t="s">
        <v>1664</v>
      </c>
      <c r="E889" s="68">
        <v>6.3586299999999997E-4</v>
      </c>
      <c r="F889" s="68">
        <v>2.0421100000000002E-3</v>
      </c>
      <c r="G889" s="44">
        <v>-1.7</v>
      </c>
      <c r="H889" s="68">
        <v>4.1318100000000003E-2</v>
      </c>
      <c r="I889" s="44">
        <v>-1.3</v>
      </c>
      <c r="J889" s="68">
        <v>1.5974100000000001E-3</v>
      </c>
      <c r="K889" s="44">
        <v>-1.6</v>
      </c>
      <c r="L889" s="43" t="s">
        <v>6912</v>
      </c>
    </row>
    <row r="890" spans="1:12" x14ac:dyDescent="0.45">
      <c r="A890" s="43">
        <v>7925003</v>
      </c>
      <c r="B890" s="59" t="s">
        <v>1293</v>
      </c>
      <c r="C890" s="59" t="s">
        <v>1294</v>
      </c>
      <c r="D890" s="59" t="s">
        <v>1295</v>
      </c>
      <c r="E890" s="68">
        <v>1.01092E-3</v>
      </c>
      <c r="F890" s="68">
        <v>8.0656400000000007E-3</v>
      </c>
      <c r="G890" s="44">
        <v>-1.6</v>
      </c>
      <c r="H890" s="68">
        <v>3.3465099999999998E-2</v>
      </c>
      <c r="I890" s="44">
        <v>-1.4</v>
      </c>
      <c r="J890" s="68">
        <v>1.2851E-3</v>
      </c>
      <c r="K890" s="44">
        <v>-1.8</v>
      </c>
      <c r="L890" s="43" t="s">
        <v>6912</v>
      </c>
    </row>
    <row r="891" spans="1:12" x14ac:dyDescent="0.45">
      <c r="A891" s="43">
        <v>8005141</v>
      </c>
      <c r="B891" s="59" t="s">
        <v>2220</v>
      </c>
      <c r="C891" s="59" t="s">
        <v>2221</v>
      </c>
      <c r="D891" s="59" t="s">
        <v>2222</v>
      </c>
      <c r="E891" s="68">
        <v>5.0929199999999995E-4</v>
      </c>
      <c r="F891" s="68">
        <v>9.1942200000000003E-4</v>
      </c>
      <c r="G891" s="44">
        <v>-1.9</v>
      </c>
      <c r="H891" s="68">
        <v>2.0647599999999999E-2</v>
      </c>
      <c r="I891" s="44">
        <v>-1.4</v>
      </c>
      <c r="J891" s="68">
        <v>4.7624900000000003E-3</v>
      </c>
      <c r="K891" s="44">
        <v>-1.5</v>
      </c>
      <c r="L891" s="43" t="s">
        <v>6912</v>
      </c>
    </row>
    <row r="892" spans="1:12" x14ac:dyDescent="0.45">
      <c r="A892" s="43">
        <v>7916120</v>
      </c>
      <c r="B892" s="59" t="s">
        <v>2223</v>
      </c>
      <c r="C892" s="59" t="s">
        <v>2224</v>
      </c>
      <c r="D892" s="59" t="s">
        <v>2225</v>
      </c>
      <c r="E892" s="68">
        <v>1.76472E-3</v>
      </c>
      <c r="F892" s="68">
        <v>4.6141999999999997E-3</v>
      </c>
      <c r="G892" s="44">
        <v>-1.6</v>
      </c>
      <c r="H892" s="68">
        <v>5.0780100000000002E-2</v>
      </c>
      <c r="I892" s="44">
        <v>-1.3</v>
      </c>
      <c r="J892" s="68">
        <v>4.79511E-3</v>
      </c>
      <c r="K892" s="44">
        <v>-1.5</v>
      </c>
      <c r="L892" s="43" t="s">
        <v>6912</v>
      </c>
    </row>
    <row r="893" spans="1:12" x14ac:dyDescent="0.45">
      <c r="A893" s="43">
        <v>8108166</v>
      </c>
      <c r="B893" s="59" t="s">
        <v>2136</v>
      </c>
      <c r="C893" s="59" t="s">
        <v>2137</v>
      </c>
      <c r="D893" s="59" t="s">
        <v>2138</v>
      </c>
      <c r="E893" s="68">
        <v>4.5000800000000001E-4</v>
      </c>
      <c r="F893" s="68">
        <v>2.2633100000000001E-3</v>
      </c>
      <c r="G893" s="44">
        <v>-1.5</v>
      </c>
      <c r="H893" s="68">
        <v>9.03406E-3</v>
      </c>
      <c r="I893" s="44">
        <v>-1.4</v>
      </c>
      <c r="J893" s="68">
        <v>7.9364500000000005E-4</v>
      </c>
      <c r="K893" s="44">
        <v>-1.5</v>
      </c>
      <c r="L893" s="43" t="s">
        <v>6912</v>
      </c>
    </row>
    <row r="894" spans="1:12" x14ac:dyDescent="0.45">
      <c r="A894" s="43">
        <v>8054217</v>
      </c>
      <c r="B894" s="59" t="s">
        <v>1914</v>
      </c>
      <c r="C894" s="59" t="s">
        <v>1915</v>
      </c>
      <c r="D894" s="59" t="s">
        <v>1916</v>
      </c>
      <c r="E894" s="68">
        <v>4.95331E-4</v>
      </c>
      <c r="F894" s="68">
        <v>1.1948900000000001E-3</v>
      </c>
      <c r="G894" s="44">
        <v>-1.8</v>
      </c>
      <c r="H894" s="68">
        <v>4.4300399999999997E-2</v>
      </c>
      <c r="I894" s="44">
        <v>-1.3</v>
      </c>
      <c r="J894" s="68">
        <v>1.9878500000000002E-3</v>
      </c>
      <c r="K894" s="44">
        <v>-1.6</v>
      </c>
      <c r="L894" s="43" t="s">
        <v>6912</v>
      </c>
    </row>
    <row r="895" spans="1:12" x14ac:dyDescent="0.45">
      <c r="A895" s="43">
        <v>8100615</v>
      </c>
      <c r="B895" s="59" t="s">
        <v>1314</v>
      </c>
      <c r="C895" s="59" t="s">
        <v>1315</v>
      </c>
      <c r="D895" s="59" t="s">
        <v>1316</v>
      </c>
      <c r="E895" s="68">
        <v>8.3853200000000001E-4</v>
      </c>
      <c r="F895" s="68">
        <v>5.2698399999999996E-3</v>
      </c>
      <c r="G895" s="44">
        <v>-1.7</v>
      </c>
      <c r="H895" s="68">
        <v>7.7624899999999997E-2</v>
      </c>
      <c r="I895" s="44">
        <v>-1.2</v>
      </c>
      <c r="J895" s="68">
        <v>1.44202E-3</v>
      </c>
      <c r="K895" s="44">
        <v>-1.8</v>
      </c>
      <c r="L895" s="43" t="s">
        <v>6912</v>
      </c>
    </row>
    <row r="896" spans="1:12" x14ac:dyDescent="0.45">
      <c r="A896" s="43">
        <v>8108066</v>
      </c>
      <c r="B896" s="59" t="s">
        <v>1536</v>
      </c>
      <c r="C896" s="59" t="s">
        <v>1537</v>
      </c>
      <c r="D896" s="59" t="s">
        <v>1538</v>
      </c>
      <c r="E896" s="68">
        <v>7.2161399999999998E-4</v>
      </c>
      <c r="F896" s="68">
        <v>3.9239599999999998E-3</v>
      </c>
      <c r="G896" s="44">
        <v>-1.6</v>
      </c>
      <c r="H896" s="68">
        <v>1.6579799999999999E-2</v>
      </c>
      <c r="I896" s="44">
        <v>-1.4</v>
      </c>
      <c r="J896" s="68">
        <v>1.1542099999999999E-3</v>
      </c>
      <c r="K896" s="44">
        <v>-1.7</v>
      </c>
      <c r="L896" s="43" t="s">
        <v>6912</v>
      </c>
    </row>
    <row r="897" spans="1:12" x14ac:dyDescent="0.45">
      <c r="A897" s="43">
        <v>8102024</v>
      </c>
      <c r="B897" s="59" t="s">
        <v>5400</v>
      </c>
      <c r="C897" s="59" t="s">
        <v>5401</v>
      </c>
      <c r="D897" s="59" t="s">
        <v>5402</v>
      </c>
      <c r="E897" s="68">
        <v>7.43058E-4</v>
      </c>
      <c r="F897" s="68">
        <v>1.8664500000000001E-2</v>
      </c>
      <c r="G897" s="44">
        <v>-1.5</v>
      </c>
      <c r="H897" s="68">
        <v>6.5179200000000007E-2</v>
      </c>
      <c r="I897" s="44">
        <v>-1.3</v>
      </c>
      <c r="J897" s="68">
        <v>8.8403600000000004E-4</v>
      </c>
      <c r="K897" s="44">
        <v>-1.9</v>
      </c>
      <c r="L897" s="43" t="s">
        <v>6912</v>
      </c>
    </row>
    <row r="898" spans="1:12" x14ac:dyDescent="0.45">
      <c r="A898" s="43">
        <v>8078252</v>
      </c>
      <c r="B898" s="59" t="s">
        <v>2139</v>
      </c>
      <c r="C898" s="59" t="s">
        <v>2140</v>
      </c>
      <c r="D898" s="59" t="s">
        <v>2141</v>
      </c>
      <c r="E898" s="68">
        <v>1.0120999999999999E-3</v>
      </c>
      <c r="F898" s="68">
        <v>5.4373499999999996E-3</v>
      </c>
      <c r="G898" s="44">
        <v>-1.5</v>
      </c>
      <c r="H898" s="68">
        <v>1.19966E-2</v>
      </c>
      <c r="I898" s="44">
        <v>-1.4</v>
      </c>
      <c r="J898" s="68">
        <v>1.83819E-3</v>
      </c>
      <c r="K898" s="44">
        <v>-1.5</v>
      </c>
      <c r="L898" s="43" t="s">
        <v>6912</v>
      </c>
    </row>
    <row r="899" spans="1:12" x14ac:dyDescent="0.45">
      <c r="A899" s="43">
        <v>8109597</v>
      </c>
      <c r="B899" s="59" t="s">
        <v>2094</v>
      </c>
      <c r="C899" s="59" t="s">
        <v>2095</v>
      </c>
      <c r="D899" s="59" t="s">
        <v>2096</v>
      </c>
      <c r="E899" s="68">
        <v>8.8812500000000003E-4</v>
      </c>
      <c r="F899" s="68">
        <v>2.7021599999999999E-3</v>
      </c>
      <c r="G899" s="44">
        <v>-1.6</v>
      </c>
      <c r="H899" s="68">
        <v>6.7680500000000005E-2</v>
      </c>
      <c r="I899" s="44">
        <v>-1.2</v>
      </c>
      <c r="J899" s="68">
        <v>2.7964999999999999E-3</v>
      </c>
      <c r="K899" s="44">
        <v>-1.5</v>
      </c>
      <c r="L899" s="43" t="s">
        <v>6912</v>
      </c>
    </row>
    <row r="900" spans="1:12" x14ac:dyDescent="0.45">
      <c r="A900" s="43">
        <v>7923007</v>
      </c>
      <c r="B900" s="59" t="s">
        <v>1473</v>
      </c>
      <c r="C900" s="59" t="s">
        <v>1474</v>
      </c>
      <c r="D900" s="59" t="s">
        <v>1475</v>
      </c>
      <c r="E900" s="68">
        <v>3.4259600000000002E-4</v>
      </c>
      <c r="F900" s="68">
        <v>1.8902400000000001E-3</v>
      </c>
      <c r="G900" s="44">
        <v>-1.6</v>
      </c>
      <c r="H900" s="68">
        <v>2.4352700000000001E-2</v>
      </c>
      <c r="I900" s="44">
        <v>-1.3</v>
      </c>
      <c r="J900" s="68">
        <v>5.9107099999999998E-4</v>
      </c>
      <c r="K900" s="44">
        <v>-1.7</v>
      </c>
      <c r="L900" s="43" t="s">
        <v>6912</v>
      </c>
    </row>
    <row r="901" spans="1:12" x14ac:dyDescent="0.45">
      <c r="A901" s="43">
        <v>8132725</v>
      </c>
      <c r="B901" s="59" t="s">
        <v>2184</v>
      </c>
      <c r="C901" s="59" t="s">
        <v>2185</v>
      </c>
      <c r="D901" s="59" t="s">
        <v>2186</v>
      </c>
      <c r="E901" s="68">
        <v>3.42567E-4</v>
      </c>
      <c r="F901" s="68">
        <v>8.1332099999999999E-4</v>
      </c>
      <c r="G901" s="44">
        <v>-1.6</v>
      </c>
      <c r="H901" s="68">
        <v>1.3611699999999999E-2</v>
      </c>
      <c r="I901" s="44">
        <v>-1.3</v>
      </c>
      <c r="J901" s="68">
        <v>1.12779E-3</v>
      </c>
      <c r="K901" s="44">
        <v>-1.5</v>
      </c>
      <c r="L901" s="43" t="s">
        <v>6912</v>
      </c>
    </row>
    <row r="902" spans="1:12" x14ac:dyDescent="0.45">
      <c r="A902" s="43">
        <v>8019807</v>
      </c>
      <c r="B902" s="59" t="s">
        <v>2202</v>
      </c>
      <c r="C902" s="59" t="s">
        <v>2203</v>
      </c>
      <c r="D902" s="59" t="s">
        <v>2204</v>
      </c>
      <c r="E902" s="68">
        <v>5.1678599999999998E-4</v>
      </c>
      <c r="F902" s="68">
        <v>1.4570500000000001E-3</v>
      </c>
      <c r="G902" s="44">
        <v>-1.6</v>
      </c>
      <c r="H902" s="68">
        <v>1.0818899999999999E-2</v>
      </c>
      <c r="I902" s="44">
        <v>-1.4</v>
      </c>
      <c r="J902" s="68">
        <v>1.4624499999999999E-3</v>
      </c>
      <c r="K902" s="44">
        <v>-1.5</v>
      </c>
      <c r="L902" s="43" t="s">
        <v>6912</v>
      </c>
    </row>
    <row r="903" spans="1:12" x14ac:dyDescent="0.45">
      <c r="A903" s="43">
        <v>8146216</v>
      </c>
      <c r="B903" s="59" t="s">
        <v>1869</v>
      </c>
      <c r="C903" s="59" t="s">
        <v>1870</v>
      </c>
      <c r="D903" s="59" t="s">
        <v>1871</v>
      </c>
      <c r="E903" s="68">
        <v>1.3962099999999999E-3</v>
      </c>
      <c r="F903" s="68">
        <v>8.6603300000000008E-3</v>
      </c>
      <c r="G903" s="44">
        <v>-1.5</v>
      </c>
      <c r="H903" s="68">
        <v>3.0934300000000001E-2</v>
      </c>
      <c r="I903" s="44">
        <v>-1.3</v>
      </c>
      <c r="J903" s="68">
        <v>1.81379E-3</v>
      </c>
      <c r="K903" s="44">
        <v>-1.6</v>
      </c>
      <c r="L903" s="43" t="s">
        <v>6912</v>
      </c>
    </row>
    <row r="904" spans="1:12" x14ac:dyDescent="0.45">
      <c r="A904" s="43">
        <v>8141664</v>
      </c>
      <c r="B904" s="59" t="s">
        <v>2004</v>
      </c>
      <c r="C904" s="59" t="s">
        <v>2005</v>
      </c>
      <c r="D904" s="59" t="s">
        <v>2006</v>
      </c>
      <c r="E904" s="68">
        <v>4.7724099999999999E-4</v>
      </c>
      <c r="F904" s="68">
        <v>2.0543900000000001E-3</v>
      </c>
      <c r="G904" s="44">
        <v>-1.5</v>
      </c>
      <c r="H904" s="68">
        <v>2.46701E-2</v>
      </c>
      <c r="I904" s="44">
        <v>-1.3</v>
      </c>
      <c r="J904" s="68">
        <v>8.6167199999999996E-4</v>
      </c>
      <c r="K904" s="44">
        <v>-1.5</v>
      </c>
      <c r="L904" s="43" t="s">
        <v>6912</v>
      </c>
    </row>
    <row r="905" spans="1:12" x14ac:dyDescent="0.45">
      <c r="A905" s="43">
        <v>7980403</v>
      </c>
      <c r="B905" s="59" t="s">
        <v>1338</v>
      </c>
      <c r="C905" s="59" t="s">
        <v>1339</v>
      </c>
      <c r="D905" s="59" t="s">
        <v>1340</v>
      </c>
      <c r="E905" s="68">
        <v>5.0087799999999996E-4</v>
      </c>
      <c r="F905" s="68">
        <v>1.4570500000000001E-3</v>
      </c>
      <c r="G905" s="44">
        <v>-1.9</v>
      </c>
      <c r="H905" s="68">
        <v>2.21627E-2</v>
      </c>
      <c r="I905" s="44">
        <v>-1.4</v>
      </c>
      <c r="J905" s="68">
        <v>1.2474400000000001E-3</v>
      </c>
      <c r="K905" s="44">
        <v>-1.8</v>
      </c>
      <c r="L905" s="43" t="s">
        <v>6912</v>
      </c>
    </row>
    <row r="906" spans="1:12" x14ac:dyDescent="0.45">
      <c r="A906" s="43">
        <v>8133114</v>
      </c>
      <c r="B906" s="59" t="s">
        <v>1203</v>
      </c>
      <c r="C906" s="59" t="s">
        <v>1204</v>
      </c>
      <c r="D906" s="59" t="s">
        <v>1205</v>
      </c>
      <c r="E906" s="68">
        <v>3.3332700000000002E-4</v>
      </c>
      <c r="F906" s="68">
        <v>1.8689100000000001E-3</v>
      </c>
      <c r="G906" s="44">
        <v>-1.8</v>
      </c>
      <c r="H906" s="68">
        <v>5.02757E-2</v>
      </c>
      <c r="I906" s="44">
        <v>-1.3</v>
      </c>
      <c r="J906" s="68">
        <v>6.6003199999999996E-4</v>
      </c>
      <c r="K906" s="44">
        <v>-1.9</v>
      </c>
      <c r="L906" s="43" t="s">
        <v>6912</v>
      </c>
    </row>
    <row r="907" spans="1:12" x14ac:dyDescent="0.45">
      <c r="A907" s="43">
        <v>8154100</v>
      </c>
      <c r="B907" s="59" t="s">
        <v>1569</v>
      </c>
      <c r="C907" s="59" t="s">
        <v>1570</v>
      </c>
      <c r="D907" s="59" t="s">
        <v>1571</v>
      </c>
      <c r="E907" s="68">
        <v>8.9616999999999995E-4</v>
      </c>
      <c r="F907" s="68">
        <v>5.1935200000000001E-3</v>
      </c>
      <c r="G907" s="44">
        <v>-1.6</v>
      </c>
      <c r="H907" s="68">
        <v>2.7474700000000001E-2</v>
      </c>
      <c r="I907" s="44">
        <v>-1.4</v>
      </c>
      <c r="J907" s="68">
        <v>1.2921899999999999E-3</v>
      </c>
      <c r="K907" s="44">
        <v>-1.7</v>
      </c>
      <c r="L907" s="43" t="s">
        <v>6912</v>
      </c>
    </row>
    <row r="908" spans="1:12" x14ac:dyDescent="0.45">
      <c r="A908" s="43">
        <v>7966332</v>
      </c>
      <c r="B908" s="59" t="s">
        <v>1110</v>
      </c>
      <c r="C908" s="59" t="s">
        <v>1111</v>
      </c>
      <c r="D908" s="59" t="s">
        <v>1112</v>
      </c>
      <c r="E908" s="68">
        <v>4.3485799999999999E-4</v>
      </c>
      <c r="F908" s="68">
        <v>7.5654299999999997E-3</v>
      </c>
      <c r="G908" s="44">
        <v>-1.6</v>
      </c>
      <c r="H908" s="68">
        <v>2.7708300000000002E-2</v>
      </c>
      <c r="I908" s="44">
        <v>-1.4</v>
      </c>
      <c r="J908" s="68">
        <v>5.5139999999999996E-4</v>
      </c>
      <c r="K908" s="44">
        <v>-2.1</v>
      </c>
      <c r="L908" s="43" t="s">
        <v>6912</v>
      </c>
    </row>
    <row r="909" spans="1:12" x14ac:dyDescent="0.45">
      <c r="A909" s="43">
        <v>7967240</v>
      </c>
      <c r="B909" s="59" t="s">
        <v>1563</v>
      </c>
      <c r="C909" s="59" t="s">
        <v>1564</v>
      </c>
      <c r="D909" s="59" t="s">
        <v>1565</v>
      </c>
      <c r="E909" s="68">
        <v>6.3163800000000001E-4</v>
      </c>
      <c r="F909" s="68">
        <v>2.0543900000000001E-3</v>
      </c>
      <c r="G909" s="44">
        <v>-1.8</v>
      </c>
      <c r="H909" s="68">
        <v>3.1604500000000001E-2</v>
      </c>
      <c r="I909" s="44">
        <v>-1.3</v>
      </c>
      <c r="J909" s="68">
        <v>1.4624499999999999E-3</v>
      </c>
      <c r="K909" s="44">
        <v>-1.7</v>
      </c>
      <c r="L909" s="43" t="s">
        <v>6912</v>
      </c>
    </row>
    <row r="910" spans="1:12" x14ac:dyDescent="0.45">
      <c r="A910" s="43">
        <v>8001149</v>
      </c>
      <c r="B910" s="59" t="s">
        <v>1467</v>
      </c>
      <c r="C910" s="59" t="s">
        <v>1468</v>
      </c>
      <c r="D910" s="59" t="s">
        <v>1469</v>
      </c>
      <c r="E910" s="68">
        <v>6.6070899999999999E-4</v>
      </c>
      <c r="F910" s="68">
        <v>3.51981E-3</v>
      </c>
      <c r="G910" s="44">
        <v>-1.6</v>
      </c>
      <c r="H910" s="68">
        <v>1.8770999999999999E-2</v>
      </c>
      <c r="I910" s="44">
        <v>-1.4</v>
      </c>
      <c r="J910" s="68">
        <v>1.0472700000000001E-3</v>
      </c>
      <c r="K910" s="44">
        <v>-1.7</v>
      </c>
      <c r="L910" s="43" t="s">
        <v>6912</v>
      </c>
    </row>
    <row r="911" spans="1:12" x14ac:dyDescent="0.45">
      <c r="A911" s="43">
        <v>8134219</v>
      </c>
      <c r="B911" s="59" t="s">
        <v>1590</v>
      </c>
      <c r="C911" s="59" t="s">
        <v>1591</v>
      </c>
      <c r="D911" s="59" t="s">
        <v>1592</v>
      </c>
      <c r="E911" s="68">
        <v>5.8028599999999995E-4</v>
      </c>
      <c r="F911" s="68">
        <v>2.5415899999999998E-3</v>
      </c>
      <c r="G911" s="44">
        <v>-1.7</v>
      </c>
      <c r="H911" s="68">
        <v>7.7338599999999993E-2</v>
      </c>
      <c r="I911" s="44">
        <v>-1.2</v>
      </c>
      <c r="J911" s="68">
        <v>1.36388E-3</v>
      </c>
      <c r="K911" s="44">
        <v>-1.7</v>
      </c>
      <c r="L911" s="43" t="s">
        <v>6912</v>
      </c>
    </row>
    <row r="912" spans="1:12" x14ac:dyDescent="0.45">
      <c r="A912" s="43">
        <v>8040430</v>
      </c>
      <c r="B912" s="59" t="s">
        <v>1833</v>
      </c>
      <c r="C912" s="59" t="s">
        <v>1834</v>
      </c>
      <c r="D912" s="59" t="s">
        <v>1835</v>
      </c>
      <c r="E912" s="68">
        <v>1.1218599999999999E-3</v>
      </c>
      <c r="F912" s="68">
        <v>4.2057400000000003E-3</v>
      </c>
      <c r="G912" s="44">
        <v>-1.6</v>
      </c>
      <c r="H912" s="68">
        <v>3.5887099999999998E-2</v>
      </c>
      <c r="I912" s="44">
        <v>-1.3</v>
      </c>
      <c r="J912" s="68">
        <v>2.09275E-3</v>
      </c>
      <c r="K912" s="44">
        <v>-1.6</v>
      </c>
      <c r="L912" s="43" t="s">
        <v>6912</v>
      </c>
    </row>
    <row r="913" spans="1:12" x14ac:dyDescent="0.45">
      <c r="A913" s="43">
        <v>8058373</v>
      </c>
      <c r="B913" s="59" t="s">
        <v>1761</v>
      </c>
      <c r="C913" s="59" t="s">
        <v>1762</v>
      </c>
      <c r="D913" s="59" t="s">
        <v>1763</v>
      </c>
      <c r="E913" s="68">
        <v>5.5771200000000003E-4</v>
      </c>
      <c r="F913" s="68">
        <v>2.9316099999999999E-3</v>
      </c>
      <c r="G913" s="44">
        <v>-1.5</v>
      </c>
      <c r="H913" s="68">
        <v>1.7309399999999999E-2</v>
      </c>
      <c r="I913" s="44">
        <v>-1.4</v>
      </c>
      <c r="J913" s="68">
        <v>8.7387999999999995E-4</v>
      </c>
      <c r="K913" s="44">
        <v>-1.6</v>
      </c>
      <c r="L913" s="43" t="s">
        <v>6912</v>
      </c>
    </row>
    <row r="914" spans="1:12" x14ac:dyDescent="0.45">
      <c r="A914" s="43">
        <v>8104998</v>
      </c>
      <c r="B914" s="59" t="s">
        <v>2160</v>
      </c>
      <c r="C914" s="59" t="s">
        <v>2161</v>
      </c>
      <c r="D914" s="59" t="s">
        <v>2162</v>
      </c>
      <c r="E914" s="68">
        <v>4.38298E-4</v>
      </c>
      <c r="F914" s="68">
        <v>1.7839799999999999E-3</v>
      </c>
      <c r="G914" s="44">
        <v>-1.5</v>
      </c>
      <c r="H914" s="68">
        <v>1.2178100000000001E-2</v>
      </c>
      <c r="I914" s="44">
        <v>-1.3</v>
      </c>
      <c r="J914" s="68">
        <v>8.0883799999999998E-4</v>
      </c>
      <c r="K914" s="44">
        <v>-1.5</v>
      </c>
      <c r="L914" s="43" t="s">
        <v>6912</v>
      </c>
    </row>
    <row r="915" spans="1:12" x14ac:dyDescent="0.45">
      <c r="A915" s="43">
        <v>8046975</v>
      </c>
      <c r="B915" s="59" t="s">
        <v>2205</v>
      </c>
      <c r="C915" s="59" t="s">
        <v>2206</v>
      </c>
      <c r="D915" s="59" t="s">
        <v>2207</v>
      </c>
      <c r="E915" s="68">
        <v>3.9308300000000002E-4</v>
      </c>
      <c r="F915" s="68">
        <v>9.7381799999999999E-4</v>
      </c>
      <c r="G915" s="44">
        <v>-1.6</v>
      </c>
      <c r="H915" s="68">
        <v>2.06397E-2</v>
      </c>
      <c r="I915" s="44">
        <v>-1.3</v>
      </c>
      <c r="J915" s="68">
        <v>1.21637E-3</v>
      </c>
      <c r="K915" s="44">
        <v>-1.5</v>
      </c>
      <c r="L915" s="43" t="s">
        <v>6912</v>
      </c>
    </row>
    <row r="916" spans="1:12" x14ac:dyDescent="0.45">
      <c r="A916" s="43">
        <v>8114829</v>
      </c>
      <c r="B916" s="59" t="s">
        <v>1806</v>
      </c>
      <c r="C916" s="59" t="s">
        <v>1807</v>
      </c>
      <c r="D916" s="59" t="s">
        <v>1808</v>
      </c>
      <c r="E916" s="68">
        <v>2.1211200000000002E-3</v>
      </c>
      <c r="F916" s="68">
        <v>8.0044699999999996E-3</v>
      </c>
      <c r="G916" s="44">
        <v>-1.6</v>
      </c>
      <c r="H916" s="68">
        <v>3.0390199999999999E-2</v>
      </c>
      <c r="I916" s="44">
        <v>-1.4</v>
      </c>
      <c r="J916" s="68">
        <v>3.4742000000000002E-3</v>
      </c>
      <c r="K916" s="44">
        <v>-1.6</v>
      </c>
      <c r="L916" s="43" t="s">
        <v>6912</v>
      </c>
    </row>
    <row r="917" spans="1:12" x14ac:dyDescent="0.45">
      <c r="A917" s="43">
        <v>8062880</v>
      </c>
      <c r="B917" s="59" t="s">
        <v>1764</v>
      </c>
      <c r="C917" s="59" t="s">
        <v>1765</v>
      </c>
      <c r="D917" s="59" t="s">
        <v>1766</v>
      </c>
      <c r="E917" s="68">
        <v>1.1923999999999999E-3</v>
      </c>
      <c r="F917" s="68">
        <v>9.01449E-3</v>
      </c>
      <c r="G917" s="44">
        <v>-1.5</v>
      </c>
      <c r="H917" s="68">
        <v>1.9838100000000001E-2</v>
      </c>
      <c r="I917" s="44">
        <v>-1.4</v>
      </c>
      <c r="J917" s="68">
        <v>1.5551300000000001E-3</v>
      </c>
      <c r="K917" s="44">
        <v>-1.6</v>
      </c>
      <c r="L917" s="43" t="s">
        <v>6912</v>
      </c>
    </row>
    <row r="918" spans="1:12" x14ac:dyDescent="0.45">
      <c r="A918" s="43">
        <v>8147019</v>
      </c>
      <c r="B918" s="59" t="s">
        <v>1713</v>
      </c>
      <c r="C918" s="59" t="s">
        <v>1714</v>
      </c>
      <c r="D918" s="59" t="s">
        <v>1715</v>
      </c>
      <c r="E918" s="68">
        <v>1.7355000000000001E-3</v>
      </c>
      <c r="F918" s="68">
        <v>6.2178399999999997E-3</v>
      </c>
      <c r="G918" s="44">
        <v>-1.7</v>
      </c>
      <c r="H918" s="68">
        <v>8.0833600000000005E-2</v>
      </c>
      <c r="I918" s="44">
        <v>-1.2</v>
      </c>
      <c r="J918" s="68">
        <v>3.79781E-3</v>
      </c>
      <c r="K918" s="44">
        <v>-1.6</v>
      </c>
      <c r="L918" s="43" t="s">
        <v>6912</v>
      </c>
    </row>
    <row r="919" spans="1:12" x14ac:dyDescent="0.45">
      <c r="A919" s="43">
        <v>7899604</v>
      </c>
      <c r="B919" s="59" t="s">
        <v>1644</v>
      </c>
      <c r="C919" s="59" t="s">
        <v>1645</v>
      </c>
      <c r="D919" s="59" t="s">
        <v>1646</v>
      </c>
      <c r="E919" s="68">
        <v>4.9992700000000005E-4</v>
      </c>
      <c r="F919" s="68">
        <v>4.46329E-3</v>
      </c>
      <c r="G919" s="44">
        <v>-1.5</v>
      </c>
      <c r="H919" s="68">
        <v>9.8698699999999993E-3</v>
      </c>
      <c r="I919" s="44">
        <v>-1.4</v>
      </c>
      <c r="J919" s="68">
        <v>7.4041899999999997E-4</v>
      </c>
      <c r="K919" s="44">
        <v>-1.6</v>
      </c>
      <c r="L919" s="43" t="s">
        <v>6912</v>
      </c>
    </row>
    <row r="920" spans="1:12" x14ac:dyDescent="0.45">
      <c r="A920" s="43">
        <v>7938816</v>
      </c>
      <c r="B920" s="59" t="s">
        <v>1332</v>
      </c>
      <c r="C920" s="59" t="s">
        <v>1333</v>
      </c>
      <c r="D920" s="59" t="s">
        <v>1334</v>
      </c>
      <c r="E920" s="68">
        <v>5.7116100000000004E-4</v>
      </c>
      <c r="F920" s="68">
        <v>4.2006400000000003E-3</v>
      </c>
      <c r="G920" s="44">
        <v>-1.7</v>
      </c>
      <c r="H920" s="68">
        <v>0.12582699999999999</v>
      </c>
      <c r="I920" s="44">
        <v>-1.1000000000000001</v>
      </c>
      <c r="J920" s="68">
        <v>1.2594699999999999E-3</v>
      </c>
      <c r="K920" s="44">
        <v>-1.8</v>
      </c>
      <c r="L920" s="43" t="s">
        <v>6912</v>
      </c>
    </row>
    <row r="921" spans="1:12" x14ac:dyDescent="0.45">
      <c r="A921" s="43">
        <v>8081779</v>
      </c>
      <c r="B921" s="59" t="s">
        <v>1491</v>
      </c>
      <c r="C921" s="59" t="s">
        <v>1492</v>
      </c>
      <c r="D921" s="59" t="s">
        <v>1493</v>
      </c>
      <c r="E921" s="68">
        <v>3.0821100000000002E-4</v>
      </c>
      <c r="F921" s="68">
        <v>2.6489600000000001E-3</v>
      </c>
      <c r="G921" s="44">
        <v>-1.5</v>
      </c>
      <c r="H921" s="68">
        <v>8.6093299999999998E-2</v>
      </c>
      <c r="I921" s="44">
        <v>-1.2</v>
      </c>
      <c r="J921" s="68">
        <v>6.18616E-4</v>
      </c>
      <c r="K921" s="44">
        <v>-1.7</v>
      </c>
      <c r="L921" s="43" t="s">
        <v>6912</v>
      </c>
    </row>
    <row r="922" spans="1:12" x14ac:dyDescent="0.45">
      <c r="A922" s="43">
        <v>8124502</v>
      </c>
      <c r="B922" s="59" t="s">
        <v>1884</v>
      </c>
      <c r="C922" s="59" t="s">
        <v>1885</v>
      </c>
      <c r="D922" s="59" t="s">
        <v>1886</v>
      </c>
      <c r="E922" s="68">
        <v>1.02721E-3</v>
      </c>
      <c r="F922" s="68">
        <v>6.3638100000000001E-3</v>
      </c>
      <c r="G922" s="44">
        <v>-1.5</v>
      </c>
      <c r="H922" s="68">
        <v>3.9615499999999998E-2</v>
      </c>
      <c r="I922" s="44">
        <v>-1.3</v>
      </c>
      <c r="J922" s="68">
        <v>1.4458800000000001E-3</v>
      </c>
      <c r="K922" s="44">
        <v>-1.6</v>
      </c>
      <c r="L922" s="43" t="s">
        <v>6912</v>
      </c>
    </row>
    <row r="923" spans="1:12" x14ac:dyDescent="0.45">
      <c r="A923" s="43">
        <v>8057418</v>
      </c>
      <c r="B923" s="59" t="s">
        <v>1227</v>
      </c>
      <c r="C923" s="59" t="s">
        <v>1228</v>
      </c>
      <c r="D923" s="59" t="s">
        <v>1229</v>
      </c>
      <c r="E923" s="68">
        <v>4.2667900000000001E-4</v>
      </c>
      <c r="F923" s="68">
        <v>1.40197E-3</v>
      </c>
      <c r="G923" s="44">
        <v>-2</v>
      </c>
      <c r="H923" s="68">
        <v>2.5268100000000002E-2</v>
      </c>
      <c r="I923" s="44">
        <v>-1.4</v>
      </c>
      <c r="J923" s="68">
        <v>9.3947300000000002E-4</v>
      </c>
      <c r="K923" s="44">
        <v>-1.9</v>
      </c>
      <c r="L923" s="43" t="s">
        <v>6912</v>
      </c>
    </row>
    <row r="924" spans="1:12" x14ac:dyDescent="0.45">
      <c r="A924" s="43">
        <v>8168589</v>
      </c>
      <c r="B924" s="59" t="s">
        <v>1932</v>
      </c>
      <c r="C924" s="59" t="s">
        <v>1933</v>
      </c>
      <c r="D924" s="59" t="s">
        <v>1934</v>
      </c>
      <c r="E924" s="68">
        <v>1.1553799999999999E-3</v>
      </c>
      <c r="F924" s="68">
        <v>3.0930599999999999E-3</v>
      </c>
      <c r="G924" s="44">
        <v>-1.7</v>
      </c>
      <c r="H924" s="68">
        <v>2.2118599999999999E-2</v>
      </c>
      <c r="I924" s="44">
        <v>-1.4</v>
      </c>
      <c r="J924" s="68">
        <v>3.3757399999999999E-3</v>
      </c>
      <c r="K924" s="44">
        <v>-1.6</v>
      </c>
      <c r="L924" s="43" t="s">
        <v>6912</v>
      </c>
    </row>
    <row r="925" spans="1:12" x14ac:dyDescent="0.45">
      <c r="A925" s="43">
        <v>7995252</v>
      </c>
      <c r="B925" s="59" t="s">
        <v>1224</v>
      </c>
      <c r="C925" s="59" t="s">
        <v>1225</v>
      </c>
      <c r="D925" s="59" t="s">
        <v>1226</v>
      </c>
      <c r="E925" s="68">
        <v>3.3349900000000001E-4</v>
      </c>
      <c r="F925" s="68">
        <v>5.1813700000000002E-3</v>
      </c>
      <c r="G925" s="44">
        <v>-1.6</v>
      </c>
      <c r="H925" s="68">
        <v>0.132857</v>
      </c>
      <c r="I925" s="44">
        <v>-1.1000000000000001</v>
      </c>
      <c r="J925" s="68">
        <v>6.5792800000000001E-4</v>
      </c>
      <c r="K925" s="44">
        <v>-1.9</v>
      </c>
      <c r="L925" s="43" t="s">
        <v>6912</v>
      </c>
    </row>
    <row r="926" spans="1:12" x14ac:dyDescent="0.45">
      <c r="A926" s="43">
        <v>7901479</v>
      </c>
      <c r="B926" s="59" t="s">
        <v>1752</v>
      </c>
      <c r="C926" s="59" t="s">
        <v>1753</v>
      </c>
      <c r="D926" s="59" t="s">
        <v>1754</v>
      </c>
      <c r="E926" s="68">
        <v>1.17209E-3</v>
      </c>
      <c r="F926" s="68">
        <v>8.3065799999999992E-3</v>
      </c>
      <c r="G926" s="44">
        <v>-1.5</v>
      </c>
      <c r="H926" s="68">
        <v>3.1449699999999997E-2</v>
      </c>
      <c r="I926" s="44">
        <v>-1.3</v>
      </c>
      <c r="J926" s="68">
        <v>1.49427E-3</v>
      </c>
      <c r="K926" s="44">
        <v>-1.6</v>
      </c>
      <c r="L926" s="43" t="s">
        <v>6912</v>
      </c>
    </row>
    <row r="927" spans="1:12" x14ac:dyDescent="0.45">
      <c r="A927" s="45">
        <v>8065469</v>
      </c>
      <c r="B927" s="60" t="s">
        <v>6633</v>
      </c>
      <c r="C927" s="60" t="s">
        <v>6634</v>
      </c>
      <c r="D927" s="60" t="s">
        <v>6635</v>
      </c>
      <c r="E927" s="69">
        <v>1.1682400000000001E-3</v>
      </c>
      <c r="F927" s="69">
        <v>0.10853500000000001</v>
      </c>
      <c r="G927" s="46">
        <v>-1.1000000000000001</v>
      </c>
      <c r="H927" s="69">
        <v>7.96118E-3</v>
      </c>
      <c r="I927" s="46">
        <v>-1.5</v>
      </c>
      <c r="J927" s="69">
        <v>3.9868999999999998E-3</v>
      </c>
      <c r="K927" s="46">
        <v>-1.5</v>
      </c>
      <c r="L927" s="45" t="s">
        <v>6922</v>
      </c>
    </row>
    <row r="928" spans="1:12" x14ac:dyDescent="0.45">
      <c r="A928" s="45">
        <v>8123137</v>
      </c>
      <c r="B928" s="60" t="s">
        <v>6684</v>
      </c>
      <c r="C928" s="60" t="s">
        <v>6685</v>
      </c>
      <c r="D928" s="60" t="s">
        <v>6686</v>
      </c>
      <c r="E928" s="69">
        <v>9.0643199999999998E-4</v>
      </c>
      <c r="F928" s="69">
        <v>1.18692E-2</v>
      </c>
      <c r="G928" s="46">
        <v>-1.4</v>
      </c>
      <c r="H928" s="69">
        <v>1.3778E-2</v>
      </c>
      <c r="I928" s="46">
        <v>-1.5</v>
      </c>
      <c r="J928" s="69">
        <v>1.1617000000000001E-3</v>
      </c>
      <c r="K928" s="46">
        <v>-1.7</v>
      </c>
      <c r="L928" s="45" t="s">
        <v>6922</v>
      </c>
    </row>
    <row r="929" spans="1:12" x14ac:dyDescent="0.45">
      <c r="A929" s="45">
        <v>8069178</v>
      </c>
      <c r="B929" s="60" t="s">
        <v>6645</v>
      </c>
      <c r="C929" s="60" t="s">
        <v>6646</v>
      </c>
      <c r="D929" s="60" t="s">
        <v>6647</v>
      </c>
      <c r="E929" s="69">
        <v>1.1022600000000001E-3</v>
      </c>
      <c r="F929" s="69">
        <v>6.4970700000000006E-2</v>
      </c>
      <c r="G929" s="46">
        <v>-1.2</v>
      </c>
      <c r="H929" s="69">
        <v>8.0564899999999995E-3</v>
      </c>
      <c r="I929" s="46">
        <v>-1.5</v>
      </c>
      <c r="J929" s="69">
        <v>2.3747199999999999E-3</v>
      </c>
      <c r="K929" s="46">
        <v>-1.5</v>
      </c>
      <c r="L929" s="45" t="s">
        <v>6922</v>
      </c>
    </row>
    <row r="930" spans="1:12" x14ac:dyDescent="0.45">
      <c r="A930" s="45">
        <v>7964499</v>
      </c>
      <c r="B930" s="60" t="s">
        <v>6531</v>
      </c>
      <c r="C930" s="60" t="s">
        <v>6532</v>
      </c>
      <c r="D930" s="60" t="s">
        <v>6533</v>
      </c>
      <c r="E930" s="69">
        <v>5.6155599999999995E-4</v>
      </c>
      <c r="F930" s="69">
        <v>6.3625600000000004E-2</v>
      </c>
      <c r="G930" s="46">
        <v>-1.3</v>
      </c>
      <c r="H930" s="69">
        <v>1.2642499999999999E-2</v>
      </c>
      <c r="I930" s="46">
        <v>-1.7</v>
      </c>
      <c r="J930" s="69">
        <v>7.9138400000000001E-4</v>
      </c>
      <c r="K930" s="46">
        <v>-2.2000000000000002</v>
      </c>
      <c r="L930" s="45" t="s">
        <v>6922</v>
      </c>
    </row>
    <row r="931" spans="1:12" x14ac:dyDescent="0.45">
      <c r="A931" s="45">
        <v>7951467</v>
      </c>
      <c r="B931" s="60" t="s">
        <v>6513</v>
      </c>
      <c r="C931" s="60" t="s">
        <v>6514</v>
      </c>
      <c r="D931" s="60" t="s">
        <v>6515</v>
      </c>
      <c r="E931" s="69">
        <v>8.1327299999999999E-4</v>
      </c>
      <c r="F931" s="69">
        <v>7.7081800000000002E-3</v>
      </c>
      <c r="G931" s="46">
        <v>-1.4</v>
      </c>
      <c r="H931" s="69">
        <v>5.6442799999999998E-3</v>
      </c>
      <c r="I931" s="46">
        <v>-1.6</v>
      </c>
      <c r="J931" s="69">
        <v>2.1749500000000001E-3</v>
      </c>
      <c r="K931" s="46">
        <v>-1.5</v>
      </c>
      <c r="L931" s="45" t="s">
        <v>6922</v>
      </c>
    </row>
    <row r="932" spans="1:12" x14ac:dyDescent="0.45">
      <c r="A932" s="45">
        <v>8029536</v>
      </c>
      <c r="B932" s="60" t="s">
        <v>6171</v>
      </c>
      <c r="C932" s="60" t="s">
        <v>6172</v>
      </c>
      <c r="D932" s="60" t="s">
        <v>6173</v>
      </c>
      <c r="E932" s="69">
        <v>2.11561E-3</v>
      </c>
      <c r="F932" s="69">
        <v>0.17249200000000001</v>
      </c>
      <c r="G932" s="46">
        <v>-1.1000000000000001</v>
      </c>
      <c r="H932" s="69">
        <v>1.1879499999999999E-2</v>
      </c>
      <c r="I932" s="46">
        <v>-1.7</v>
      </c>
      <c r="J932" s="69">
        <v>1.24247E-2</v>
      </c>
      <c r="K932" s="46">
        <v>-1.5</v>
      </c>
      <c r="L932" s="45" t="s">
        <v>6922</v>
      </c>
    </row>
    <row r="933" spans="1:12" x14ac:dyDescent="0.45">
      <c r="A933" s="45">
        <v>8063242</v>
      </c>
      <c r="B933" s="60" t="s">
        <v>6627</v>
      </c>
      <c r="C933" s="60" t="s">
        <v>6628</v>
      </c>
      <c r="D933" s="60" t="s">
        <v>6629</v>
      </c>
      <c r="E933" s="69">
        <v>2.68836E-4</v>
      </c>
      <c r="F933" s="69">
        <v>6.4797099999999996E-3</v>
      </c>
      <c r="G933" s="46">
        <v>-1.4</v>
      </c>
      <c r="H933" s="69">
        <v>2.6232199999999999E-3</v>
      </c>
      <c r="I933" s="46">
        <v>-1.7</v>
      </c>
      <c r="J933" s="69">
        <v>5.1892599999999996E-4</v>
      </c>
      <c r="K933" s="46">
        <v>-1.7</v>
      </c>
      <c r="L933" s="45" t="s">
        <v>6922</v>
      </c>
    </row>
    <row r="934" spans="1:12" x14ac:dyDescent="0.45">
      <c r="A934" s="45">
        <v>7985285</v>
      </c>
      <c r="B934" s="60" t="s">
        <v>6549</v>
      </c>
      <c r="C934" s="60" t="s">
        <v>6550</v>
      </c>
      <c r="D934" s="60" t="s">
        <v>6551</v>
      </c>
      <c r="E934" s="69">
        <v>5.0942700000000001E-4</v>
      </c>
      <c r="F934" s="69">
        <v>9.4500999999999995E-3</v>
      </c>
      <c r="G934" s="46">
        <v>-1.4</v>
      </c>
      <c r="H934" s="69">
        <v>6.7550400000000003E-3</v>
      </c>
      <c r="I934" s="46">
        <v>-1.5</v>
      </c>
      <c r="J934" s="69">
        <v>7.6293699999999999E-4</v>
      </c>
      <c r="K934" s="46">
        <v>-1.6</v>
      </c>
      <c r="L934" s="45" t="s">
        <v>6922</v>
      </c>
    </row>
    <row r="935" spans="1:12" x14ac:dyDescent="0.45">
      <c r="A935" s="45">
        <v>8066939</v>
      </c>
      <c r="B935" s="60" t="s">
        <v>6639</v>
      </c>
      <c r="C935" s="60" t="s">
        <v>6640</v>
      </c>
      <c r="D935" s="60" t="s">
        <v>6641</v>
      </c>
      <c r="E935" s="69">
        <v>7.6143800000000002E-4</v>
      </c>
      <c r="F935" s="69">
        <v>1.4456399999999999E-2</v>
      </c>
      <c r="G935" s="46">
        <v>-1.4</v>
      </c>
      <c r="H935" s="69">
        <v>5.8752700000000001E-3</v>
      </c>
      <c r="I935" s="46">
        <v>-1.6</v>
      </c>
      <c r="J935" s="69">
        <v>1.5220800000000001E-3</v>
      </c>
      <c r="K935" s="46">
        <v>-1.5</v>
      </c>
      <c r="L935" s="45" t="s">
        <v>6922</v>
      </c>
    </row>
    <row r="936" spans="1:12" x14ac:dyDescent="0.45">
      <c r="A936" s="45">
        <v>8015715</v>
      </c>
      <c r="B936" s="60" t="s">
        <v>6582</v>
      </c>
      <c r="C936" s="60" t="s">
        <v>6583</v>
      </c>
      <c r="D936" s="60" t="s">
        <v>6584</v>
      </c>
      <c r="E936" s="69">
        <v>1.4701300000000001E-4</v>
      </c>
      <c r="F936" s="69">
        <v>5.8803199999999996E-3</v>
      </c>
      <c r="G936" s="46">
        <v>-1.3</v>
      </c>
      <c r="H936" s="69">
        <v>1.6521999999999999E-3</v>
      </c>
      <c r="I936" s="46">
        <v>-1.7</v>
      </c>
      <c r="J936" s="69">
        <v>4.1974100000000001E-4</v>
      </c>
      <c r="K936" s="46">
        <v>-1.6</v>
      </c>
      <c r="L936" s="45" t="s">
        <v>6922</v>
      </c>
    </row>
    <row r="937" spans="1:12" x14ac:dyDescent="0.45">
      <c r="A937" s="45">
        <v>7996403</v>
      </c>
      <c r="B937" s="60" t="s">
        <v>6561</v>
      </c>
      <c r="C937" s="60" t="s">
        <v>6562</v>
      </c>
      <c r="D937" s="60" t="s">
        <v>6563</v>
      </c>
      <c r="E937" s="69">
        <v>6.2134199999999999E-4</v>
      </c>
      <c r="F937" s="69">
        <v>5.0337799999999999E-3</v>
      </c>
      <c r="G937" s="46">
        <v>-1.4</v>
      </c>
      <c r="H937" s="69">
        <v>4.2142000000000004E-3</v>
      </c>
      <c r="I937" s="46">
        <v>-1.6</v>
      </c>
      <c r="J937" s="69">
        <v>2.0354499999999998E-3</v>
      </c>
      <c r="K937" s="46">
        <v>-1.5</v>
      </c>
      <c r="L937" s="45" t="s">
        <v>6922</v>
      </c>
    </row>
    <row r="938" spans="1:12" x14ac:dyDescent="0.45">
      <c r="A938" s="45">
        <v>8023575</v>
      </c>
      <c r="B938" s="60" t="s">
        <v>6594</v>
      </c>
      <c r="C938" s="60" t="s">
        <v>6595</v>
      </c>
      <c r="D938" s="60" t="s">
        <v>6596</v>
      </c>
      <c r="E938" s="69">
        <v>6.4921100000000002E-4</v>
      </c>
      <c r="F938" s="69">
        <v>8.3295300000000003E-2</v>
      </c>
      <c r="G938" s="46">
        <v>-1.2</v>
      </c>
      <c r="H938" s="69">
        <v>1.7880199999999999E-2</v>
      </c>
      <c r="I938" s="46">
        <v>-1.6</v>
      </c>
      <c r="J938" s="69">
        <v>8.9969400000000004E-4</v>
      </c>
      <c r="K938" s="46">
        <v>-2</v>
      </c>
      <c r="L938" s="45" t="s">
        <v>6922</v>
      </c>
    </row>
    <row r="939" spans="1:12" x14ac:dyDescent="0.45">
      <c r="A939" s="45">
        <v>8162194</v>
      </c>
      <c r="B939" s="60" t="s">
        <v>6720</v>
      </c>
      <c r="C939" s="60" t="s">
        <v>6721</v>
      </c>
      <c r="D939" s="60" t="s">
        <v>6722</v>
      </c>
      <c r="E939" s="69">
        <v>1.5666300000000001E-3</v>
      </c>
      <c r="F939" s="69">
        <v>4.1490600000000002E-2</v>
      </c>
      <c r="G939" s="46">
        <v>-1.4</v>
      </c>
      <c r="H939" s="69">
        <v>1.45571E-2</v>
      </c>
      <c r="I939" s="46">
        <v>-1.7</v>
      </c>
      <c r="J939" s="69">
        <v>2.0579999999999999E-3</v>
      </c>
      <c r="K939" s="46">
        <v>-1.9</v>
      </c>
      <c r="L939" s="45" t="s">
        <v>6922</v>
      </c>
    </row>
    <row r="940" spans="1:12" x14ac:dyDescent="0.45">
      <c r="A940" s="45">
        <v>8061272</v>
      </c>
      <c r="B940" s="60" t="s">
        <v>6624</v>
      </c>
      <c r="C940" s="60" t="s">
        <v>6625</v>
      </c>
      <c r="D940" s="60" t="s">
        <v>6626</v>
      </c>
      <c r="E940" s="69">
        <v>1.25928E-3</v>
      </c>
      <c r="F940" s="69">
        <v>3.4494299999999999E-2</v>
      </c>
      <c r="G940" s="46">
        <v>-1.4</v>
      </c>
      <c r="H940" s="69">
        <v>5.6905300000000001E-3</v>
      </c>
      <c r="I940" s="46">
        <v>-2.1</v>
      </c>
      <c r="J940" s="69">
        <v>5.8308800000000001E-3</v>
      </c>
      <c r="K940" s="46">
        <v>-1.7</v>
      </c>
      <c r="L940" s="45" t="s">
        <v>6922</v>
      </c>
    </row>
    <row r="941" spans="1:12" x14ac:dyDescent="0.45">
      <c r="A941" s="45">
        <v>8078412</v>
      </c>
      <c r="B941" s="60" t="s">
        <v>6651</v>
      </c>
      <c r="C941" s="60" t="s">
        <v>6652</v>
      </c>
      <c r="D941" s="60" t="s">
        <v>6653</v>
      </c>
      <c r="E941" s="69">
        <v>8.5860799999999996E-4</v>
      </c>
      <c r="F941" s="69">
        <v>5.5191400000000002E-2</v>
      </c>
      <c r="G941" s="46">
        <v>-1.3</v>
      </c>
      <c r="H941" s="69">
        <v>4.3934600000000001E-3</v>
      </c>
      <c r="I941" s="46">
        <v>-2</v>
      </c>
      <c r="J941" s="69">
        <v>5.0893400000000004E-3</v>
      </c>
      <c r="K941" s="46">
        <v>-1.6</v>
      </c>
      <c r="L941" s="45" t="s">
        <v>6922</v>
      </c>
    </row>
    <row r="942" spans="1:12" x14ac:dyDescent="0.45">
      <c r="A942" s="45">
        <v>7973797</v>
      </c>
      <c r="B942" s="60" t="s">
        <v>6537</v>
      </c>
      <c r="C942" s="60" t="s">
        <v>6538</v>
      </c>
      <c r="D942" s="60" t="s">
        <v>6539</v>
      </c>
      <c r="E942" s="69">
        <v>4.00085E-4</v>
      </c>
      <c r="F942" s="69">
        <v>0.10377599999999999</v>
      </c>
      <c r="G942" s="46">
        <v>-1.2</v>
      </c>
      <c r="H942" s="69">
        <v>5.0993399999999999E-3</v>
      </c>
      <c r="I942" s="46">
        <v>-1.9</v>
      </c>
      <c r="J942" s="69">
        <v>9.90737E-4</v>
      </c>
      <c r="K942" s="46">
        <v>-1.9</v>
      </c>
      <c r="L942" s="45" t="s">
        <v>6922</v>
      </c>
    </row>
    <row r="943" spans="1:12" x14ac:dyDescent="0.45">
      <c r="A943" s="45">
        <v>7902290</v>
      </c>
      <c r="B943" s="60" t="s">
        <v>6486</v>
      </c>
      <c r="C943" s="60" t="s">
        <v>6487</v>
      </c>
      <c r="D943" s="60" t="s">
        <v>6488</v>
      </c>
      <c r="E943" s="69">
        <v>8.1621199999999997E-4</v>
      </c>
      <c r="F943" s="69">
        <v>5.8136200000000002E-3</v>
      </c>
      <c r="G943" s="46">
        <v>-1.4</v>
      </c>
      <c r="H943" s="69">
        <v>5.9693100000000002E-3</v>
      </c>
      <c r="I943" s="46">
        <v>-1.5</v>
      </c>
      <c r="J943" s="69">
        <v>2.26378E-3</v>
      </c>
      <c r="K943" s="46">
        <v>-1.5</v>
      </c>
      <c r="L943" s="45" t="s">
        <v>6922</v>
      </c>
    </row>
    <row r="944" spans="1:12" x14ac:dyDescent="0.45">
      <c r="A944" s="45">
        <v>8149330</v>
      </c>
      <c r="B944" s="60" t="s">
        <v>6705</v>
      </c>
      <c r="C944" s="60" t="s">
        <v>6706</v>
      </c>
      <c r="D944" s="60" t="s">
        <v>6707</v>
      </c>
      <c r="E944" s="69">
        <v>7.1061200000000001E-4</v>
      </c>
      <c r="F944" s="69">
        <v>9.0720100000000001E-3</v>
      </c>
      <c r="G944" s="46">
        <v>-1.4</v>
      </c>
      <c r="H944" s="69">
        <v>6.6952799999999996E-3</v>
      </c>
      <c r="I944" s="46">
        <v>-1.5</v>
      </c>
      <c r="J944" s="69">
        <v>1.24705E-3</v>
      </c>
      <c r="K944" s="46">
        <v>-1.5</v>
      </c>
      <c r="L944" s="45" t="s">
        <v>6922</v>
      </c>
    </row>
    <row r="945" spans="1:12" x14ac:dyDescent="0.45">
      <c r="A945" s="45">
        <v>7985147</v>
      </c>
      <c r="B945" s="60" t="s">
        <v>6546</v>
      </c>
      <c r="C945" s="60" t="s">
        <v>6547</v>
      </c>
      <c r="D945" s="60" t="s">
        <v>6548</v>
      </c>
      <c r="E945" s="69">
        <v>6.3098699999999995E-4</v>
      </c>
      <c r="F945" s="69">
        <v>6.4887500000000001E-2</v>
      </c>
      <c r="G945" s="46">
        <v>-1.2</v>
      </c>
      <c r="H945" s="69">
        <v>8.0479599999999998E-3</v>
      </c>
      <c r="I945" s="46">
        <v>-1.5</v>
      </c>
      <c r="J945" s="69">
        <v>1.07321E-3</v>
      </c>
      <c r="K945" s="46">
        <v>-1.6</v>
      </c>
      <c r="L945" s="45" t="s">
        <v>6922</v>
      </c>
    </row>
    <row r="946" spans="1:12" x14ac:dyDescent="0.45">
      <c r="A946" s="45">
        <v>8068422</v>
      </c>
      <c r="B946" s="60" t="s">
        <v>6642</v>
      </c>
      <c r="C946" s="60" t="s">
        <v>6643</v>
      </c>
      <c r="D946" s="60" t="s">
        <v>6644</v>
      </c>
      <c r="E946" s="69">
        <v>3.6268800000000001E-4</v>
      </c>
      <c r="F946" s="69">
        <v>5.0192600000000002E-3</v>
      </c>
      <c r="G946" s="46">
        <v>-1.4</v>
      </c>
      <c r="H946" s="69">
        <v>3.2665599999999999E-3</v>
      </c>
      <c r="I946" s="46">
        <v>-1.5</v>
      </c>
      <c r="J946" s="69">
        <v>7.6720599999999999E-4</v>
      </c>
      <c r="K946" s="46">
        <v>-1.5</v>
      </c>
      <c r="L946" s="45" t="s">
        <v>6922</v>
      </c>
    </row>
    <row r="947" spans="1:12" x14ac:dyDescent="0.45">
      <c r="A947" s="45">
        <v>7952185</v>
      </c>
      <c r="B947" s="60" t="s">
        <v>6516</v>
      </c>
      <c r="C947" s="60" t="s">
        <v>6517</v>
      </c>
      <c r="D947" s="60" t="s">
        <v>6518</v>
      </c>
      <c r="E947" s="69">
        <v>5.0133100000000004E-4</v>
      </c>
      <c r="F947" s="69">
        <v>1.54577E-2</v>
      </c>
      <c r="G947" s="46">
        <v>-1.3</v>
      </c>
      <c r="H947" s="69">
        <v>3.0672799999999999E-3</v>
      </c>
      <c r="I947" s="46">
        <v>-1.6</v>
      </c>
      <c r="J947" s="69">
        <v>1.5577500000000001E-3</v>
      </c>
      <c r="K947" s="46">
        <v>-1.5</v>
      </c>
      <c r="L947" s="45" t="s">
        <v>6922</v>
      </c>
    </row>
    <row r="948" spans="1:12" x14ac:dyDescent="0.45">
      <c r="A948" s="45">
        <v>7899737</v>
      </c>
      <c r="B948" s="60" t="s">
        <v>6483</v>
      </c>
      <c r="C948" s="60" t="s">
        <v>6484</v>
      </c>
      <c r="D948" s="60" t="s">
        <v>6485</v>
      </c>
      <c r="E948" s="69">
        <v>9.4182000000000001E-4</v>
      </c>
      <c r="F948" s="69">
        <v>2.8119700000000001E-2</v>
      </c>
      <c r="G948" s="46">
        <v>-1.3</v>
      </c>
      <c r="H948" s="69">
        <v>9.1181500000000002E-3</v>
      </c>
      <c r="I948" s="46">
        <v>-1.5</v>
      </c>
      <c r="J948" s="69">
        <v>1.4145500000000001E-3</v>
      </c>
      <c r="K948" s="46">
        <v>-1.6</v>
      </c>
      <c r="L948" s="45" t="s">
        <v>6922</v>
      </c>
    </row>
    <row r="949" spans="1:12" x14ac:dyDescent="0.45">
      <c r="A949" s="45">
        <v>8163116</v>
      </c>
      <c r="B949" s="60" t="s">
        <v>6723</v>
      </c>
      <c r="C949" s="60" t="s">
        <v>6724</v>
      </c>
      <c r="D949" s="60" t="s">
        <v>6725</v>
      </c>
      <c r="E949" s="69">
        <v>6.2776100000000001E-4</v>
      </c>
      <c r="F949" s="69">
        <v>3.8455799999999998E-2</v>
      </c>
      <c r="G949" s="46">
        <v>-1.3</v>
      </c>
      <c r="H949" s="69">
        <v>5.8377300000000002E-3</v>
      </c>
      <c r="I949" s="46">
        <v>-1.6</v>
      </c>
      <c r="J949" s="69">
        <v>1.18403E-3</v>
      </c>
      <c r="K949" s="46">
        <v>-1.7</v>
      </c>
      <c r="L949" s="45" t="s">
        <v>6922</v>
      </c>
    </row>
    <row r="950" spans="1:12" x14ac:dyDescent="0.45">
      <c r="A950" s="45">
        <v>8022996</v>
      </c>
      <c r="B950" s="60" t="s">
        <v>6591</v>
      </c>
      <c r="C950" s="60" t="s">
        <v>6592</v>
      </c>
      <c r="D950" s="60" t="s">
        <v>6593</v>
      </c>
      <c r="E950" s="69">
        <v>5.7323300000000003E-4</v>
      </c>
      <c r="F950" s="69">
        <v>3.4647400000000002E-2</v>
      </c>
      <c r="G950" s="46">
        <v>-1.3</v>
      </c>
      <c r="H950" s="69">
        <v>5.9963999999999998E-3</v>
      </c>
      <c r="I950" s="46">
        <v>-1.6</v>
      </c>
      <c r="J950" s="69">
        <v>9.9743100000000001E-4</v>
      </c>
      <c r="K950" s="46">
        <v>-1.6</v>
      </c>
      <c r="L950" s="45" t="s">
        <v>6922</v>
      </c>
    </row>
    <row r="951" spans="1:12" x14ac:dyDescent="0.45">
      <c r="A951" s="45">
        <v>8081138</v>
      </c>
      <c r="B951" s="60" t="s">
        <v>6222</v>
      </c>
      <c r="C951" s="60" t="s">
        <v>6223</v>
      </c>
      <c r="D951" s="60" t="s">
        <v>6224</v>
      </c>
      <c r="E951" s="69">
        <v>9.6878800000000005E-4</v>
      </c>
      <c r="F951" s="69">
        <v>4.8287099999999999E-2</v>
      </c>
      <c r="G951" s="46">
        <v>-1.4</v>
      </c>
      <c r="H951" s="69">
        <v>4.12576E-3</v>
      </c>
      <c r="I951" s="46">
        <v>-2.2999999999999998</v>
      </c>
      <c r="J951" s="69">
        <v>1.5325999999999999E-2</v>
      </c>
      <c r="K951" s="46">
        <v>-1.5</v>
      </c>
      <c r="L951" s="45" t="s">
        <v>6922</v>
      </c>
    </row>
    <row r="952" spans="1:12" x14ac:dyDescent="0.45">
      <c r="A952" s="45">
        <v>8128284</v>
      </c>
      <c r="B952" s="60" t="s">
        <v>6687</v>
      </c>
      <c r="C952" s="60" t="s">
        <v>6688</v>
      </c>
      <c r="D952" s="60" t="s">
        <v>6689</v>
      </c>
      <c r="E952" s="69">
        <v>2.3264000000000002E-3</v>
      </c>
      <c r="F952" s="69">
        <v>3.70611E-2</v>
      </c>
      <c r="G952" s="46">
        <v>-1.3</v>
      </c>
      <c r="H952" s="69">
        <v>7.8798600000000007E-3</v>
      </c>
      <c r="I952" s="46">
        <v>-1.7</v>
      </c>
      <c r="J952" s="69">
        <v>1.13527E-2</v>
      </c>
      <c r="K952" s="46">
        <v>-1.5</v>
      </c>
      <c r="L952" s="45" t="s">
        <v>6922</v>
      </c>
    </row>
    <row r="953" spans="1:12" x14ac:dyDescent="0.45">
      <c r="A953" s="45">
        <v>8010832</v>
      </c>
      <c r="B953" s="60" t="s">
        <v>6579</v>
      </c>
      <c r="C953" s="60" t="s">
        <v>6580</v>
      </c>
      <c r="D953" s="60" t="s">
        <v>6581</v>
      </c>
      <c r="E953" s="69">
        <v>2.28939E-4</v>
      </c>
      <c r="F953" s="69">
        <v>3.0465300000000001E-2</v>
      </c>
      <c r="G953" s="46">
        <v>-1.2</v>
      </c>
      <c r="H953" s="69">
        <v>1.6738199999999999E-3</v>
      </c>
      <c r="I953" s="46">
        <v>-1.8</v>
      </c>
      <c r="J953" s="69">
        <v>8.7387999999999995E-4</v>
      </c>
      <c r="K953" s="46">
        <v>-1.6</v>
      </c>
      <c r="L953" s="45" t="s">
        <v>6922</v>
      </c>
    </row>
    <row r="954" spans="1:12" x14ac:dyDescent="0.45">
      <c r="A954" s="45">
        <v>7999718</v>
      </c>
      <c r="B954" s="60" t="s">
        <v>6570</v>
      </c>
      <c r="C954" s="60" t="s">
        <v>6571</v>
      </c>
      <c r="D954" s="60" t="s">
        <v>6572</v>
      </c>
      <c r="E954" s="69">
        <v>1.0524600000000001E-3</v>
      </c>
      <c r="F954" s="69">
        <v>2.33593E-2</v>
      </c>
      <c r="G954" s="46">
        <v>-1.4</v>
      </c>
      <c r="H954" s="69">
        <v>1.50476E-2</v>
      </c>
      <c r="I954" s="46">
        <v>-1.6</v>
      </c>
      <c r="J954" s="69">
        <v>1.2671200000000001E-3</v>
      </c>
      <c r="K954" s="46">
        <v>-1.8</v>
      </c>
      <c r="L954" s="45" t="s">
        <v>6922</v>
      </c>
    </row>
    <row r="955" spans="1:12" x14ac:dyDescent="0.45">
      <c r="A955" s="45">
        <v>8166028</v>
      </c>
      <c r="B955" s="60" t="s">
        <v>6726</v>
      </c>
      <c r="C955" s="60" t="s">
        <v>6727</v>
      </c>
      <c r="D955" s="60" t="s">
        <v>6728</v>
      </c>
      <c r="E955" s="69">
        <v>2.2833699999999998E-3</v>
      </c>
      <c r="F955" s="69">
        <v>4.6649799999999998E-2</v>
      </c>
      <c r="G955" s="46">
        <v>-1.3</v>
      </c>
      <c r="H955" s="69">
        <v>1.92353E-2</v>
      </c>
      <c r="I955" s="46">
        <v>-1.6</v>
      </c>
      <c r="J955" s="69">
        <v>2.79196E-3</v>
      </c>
      <c r="K955" s="46">
        <v>-1.8</v>
      </c>
      <c r="L955" s="45" t="s">
        <v>6922</v>
      </c>
    </row>
    <row r="956" spans="1:12" x14ac:dyDescent="0.45">
      <c r="A956" s="45">
        <v>7979269</v>
      </c>
      <c r="B956" s="60" t="s">
        <v>6543</v>
      </c>
      <c r="C956" s="60" t="s">
        <v>6544</v>
      </c>
      <c r="D956" s="60" t="s">
        <v>6545</v>
      </c>
      <c r="E956" s="69">
        <v>1.7960700000000001E-3</v>
      </c>
      <c r="F956" s="69">
        <v>2.88372E-2</v>
      </c>
      <c r="G956" s="46">
        <v>-1.4</v>
      </c>
      <c r="H956" s="69">
        <v>9.0267699999999999E-3</v>
      </c>
      <c r="I956" s="46">
        <v>-1.7</v>
      </c>
      <c r="J956" s="69">
        <v>4.1166600000000003E-3</v>
      </c>
      <c r="K956" s="46">
        <v>-1.6</v>
      </c>
      <c r="L956" s="45" t="s">
        <v>6922</v>
      </c>
    </row>
    <row r="957" spans="1:12" x14ac:dyDescent="0.45">
      <c r="A957" s="45">
        <v>8149629</v>
      </c>
      <c r="B957" s="60" t="s">
        <v>6708</v>
      </c>
      <c r="C957" s="60" t="s">
        <v>6709</v>
      </c>
      <c r="D957" s="60" t="s">
        <v>6710</v>
      </c>
      <c r="E957" s="69">
        <v>3.2125399999999998E-4</v>
      </c>
      <c r="F957" s="69">
        <v>5.0192600000000002E-3</v>
      </c>
      <c r="G957" s="46">
        <v>-1.4</v>
      </c>
      <c r="H957" s="69">
        <v>6.7552300000000001E-3</v>
      </c>
      <c r="I957" s="46">
        <v>-1.5</v>
      </c>
      <c r="J957" s="69">
        <v>4.6133399999999998E-4</v>
      </c>
      <c r="K957" s="46">
        <v>-1.7</v>
      </c>
      <c r="L957" s="45" t="s">
        <v>6922</v>
      </c>
    </row>
    <row r="958" spans="1:12" x14ac:dyDescent="0.45">
      <c r="A958" s="45">
        <v>8078386</v>
      </c>
      <c r="B958" s="60" t="s">
        <v>6648</v>
      </c>
      <c r="C958" s="60" t="s">
        <v>6649</v>
      </c>
      <c r="D958" s="60" t="s">
        <v>6650</v>
      </c>
      <c r="E958" s="69">
        <v>2.0040600000000001E-4</v>
      </c>
      <c r="F958" s="69">
        <v>7.36602E-3</v>
      </c>
      <c r="G958" s="46">
        <v>-1.4</v>
      </c>
      <c r="H958" s="69">
        <v>1.6521999999999999E-3</v>
      </c>
      <c r="I958" s="46">
        <v>-2</v>
      </c>
      <c r="J958" s="69">
        <v>8.0861400000000003E-4</v>
      </c>
      <c r="K958" s="46">
        <v>-1.7</v>
      </c>
      <c r="L958" s="45" t="s">
        <v>6922</v>
      </c>
    </row>
    <row r="959" spans="1:12" x14ac:dyDescent="0.45">
      <c r="A959" s="45">
        <v>8116910</v>
      </c>
      <c r="B959" s="60" t="s">
        <v>6678</v>
      </c>
      <c r="C959" s="60" t="s">
        <v>6679</v>
      </c>
      <c r="D959" s="60" t="s">
        <v>6680</v>
      </c>
      <c r="E959" s="69">
        <v>1.57536E-4</v>
      </c>
      <c r="F959" s="69">
        <v>6.1719499999999998E-3</v>
      </c>
      <c r="G959" s="46">
        <v>-1.3</v>
      </c>
      <c r="H959" s="69">
        <v>1.71989E-3</v>
      </c>
      <c r="I959" s="46">
        <v>-1.6</v>
      </c>
      <c r="J959" s="69">
        <v>3.4026500000000002E-4</v>
      </c>
      <c r="K959" s="46">
        <v>-1.6</v>
      </c>
      <c r="L959" s="45" t="s">
        <v>6922</v>
      </c>
    </row>
    <row r="960" spans="1:12" x14ac:dyDescent="0.45">
      <c r="A960" s="45">
        <v>8178826</v>
      </c>
      <c r="B960" s="60" t="s">
        <v>51</v>
      </c>
      <c r="C960" s="60" t="s">
        <v>52</v>
      </c>
      <c r="D960" s="60" t="s">
        <v>53</v>
      </c>
      <c r="E960" s="69">
        <v>1.4701300000000001E-4</v>
      </c>
      <c r="F960" s="69">
        <v>9.8718500000000001E-2</v>
      </c>
      <c r="G960" s="46">
        <v>-1.2</v>
      </c>
      <c r="H960" s="69">
        <v>1.6521999999999999E-3</v>
      </c>
      <c r="I960" s="46">
        <v>-3</v>
      </c>
      <c r="J960" s="69">
        <v>1.28498E-3</v>
      </c>
      <c r="K960" s="46">
        <v>-2</v>
      </c>
      <c r="L960" s="45" t="s">
        <v>6922</v>
      </c>
    </row>
    <row r="961" spans="1:12" x14ac:dyDescent="0.45">
      <c r="A961" s="45">
        <v>8111941</v>
      </c>
      <c r="B961" s="60" t="s">
        <v>6675</v>
      </c>
      <c r="C961" s="60" t="s">
        <v>6676</v>
      </c>
      <c r="D961" s="60" t="s">
        <v>6677</v>
      </c>
      <c r="E961" s="69">
        <v>1.2005799999999999E-3</v>
      </c>
      <c r="F961" s="69">
        <v>2.08284E-2</v>
      </c>
      <c r="G961" s="46">
        <v>-1.4</v>
      </c>
      <c r="H961" s="69">
        <v>1.7681100000000002E-2</v>
      </c>
      <c r="I961" s="46">
        <v>-1.5</v>
      </c>
      <c r="J961" s="69">
        <v>1.39123E-3</v>
      </c>
      <c r="K961" s="46">
        <v>-1.7</v>
      </c>
      <c r="L961" s="45" t="s">
        <v>6922</v>
      </c>
    </row>
    <row r="962" spans="1:12" x14ac:dyDescent="0.45">
      <c r="A962" s="45">
        <v>8018305</v>
      </c>
      <c r="B962" s="60" t="s">
        <v>6585</v>
      </c>
      <c r="C962" s="60" t="s">
        <v>6586</v>
      </c>
      <c r="D962" s="60" t="s">
        <v>6587</v>
      </c>
      <c r="E962" s="69">
        <v>4.8090200000000001E-4</v>
      </c>
      <c r="F962" s="69">
        <v>6.9236200000000001E-3</v>
      </c>
      <c r="G962" s="46">
        <v>-1.3</v>
      </c>
      <c r="H962" s="69">
        <v>5.2819599999999996E-3</v>
      </c>
      <c r="I962" s="46">
        <v>-1.5</v>
      </c>
      <c r="J962" s="69">
        <v>8.0403799999999997E-4</v>
      </c>
      <c r="K962" s="46">
        <v>-1.5</v>
      </c>
      <c r="L962" s="45" t="s">
        <v>6922</v>
      </c>
    </row>
    <row r="963" spans="1:12" x14ac:dyDescent="0.45">
      <c r="A963" s="45">
        <v>8047223</v>
      </c>
      <c r="B963" s="60" t="s">
        <v>6615</v>
      </c>
      <c r="C963" s="60" t="s">
        <v>6616</v>
      </c>
      <c r="D963" s="60" t="s">
        <v>6617</v>
      </c>
      <c r="E963" s="69">
        <v>3.5203399999999998E-4</v>
      </c>
      <c r="F963" s="69">
        <v>6.4244899999999994E-2</v>
      </c>
      <c r="G963" s="46">
        <v>-1.1000000000000001</v>
      </c>
      <c r="H963" s="69">
        <v>4.3566000000000004E-3</v>
      </c>
      <c r="I963" s="46">
        <v>-1.5</v>
      </c>
      <c r="J963" s="69">
        <v>7.7510100000000005E-4</v>
      </c>
      <c r="K963" s="46">
        <v>-1.5</v>
      </c>
      <c r="L963" s="45" t="s">
        <v>6922</v>
      </c>
    </row>
    <row r="964" spans="1:12" x14ac:dyDescent="0.45">
      <c r="A964" s="45">
        <v>7916727</v>
      </c>
      <c r="B964" s="60" t="s">
        <v>6492</v>
      </c>
      <c r="C964" s="60" t="s">
        <v>6493</v>
      </c>
      <c r="D964" s="60" t="s">
        <v>6494</v>
      </c>
      <c r="E964" s="69">
        <v>6.3098699999999995E-4</v>
      </c>
      <c r="F964" s="69">
        <v>5.5843700000000003E-2</v>
      </c>
      <c r="G964" s="46">
        <v>-1.3</v>
      </c>
      <c r="H964" s="69">
        <v>5.3925900000000001E-3</v>
      </c>
      <c r="I964" s="46">
        <v>-2</v>
      </c>
      <c r="J964" s="69">
        <v>1.4546800000000001E-3</v>
      </c>
      <c r="K964" s="46">
        <v>-1.9</v>
      </c>
      <c r="L964" s="45" t="s">
        <v>6922</v>
      </c>
    </row>
    <row r="965" spans="1:12" x14ac:dyDescent="0.45">
      <c r="A965" s="45">
        <v>7939215</v>
      </c>
      <c r="B965" s="60" t="s">
        <v>6501</v>
      </c>
      <c r="C965" s="60" t="s">
        <v>6502</v>
      </c>
      <c r="D965" s="60" t="s">
        <v>6503</v>
      </c>
      <c r="E965" s="69">
        <v>1.6821E-3</v>
      </c>
      <c r="F965" s="69">
        <v>5.5390000000000002E-2</v>
      </c>
      <c r="G965" s="46">
        <v>-1.2</v>
      </c>
      <c r="H965" s="69">
        <v>1.22016E-2</v>
      </c>
      <c r="I965" s="46">
        <v>-1.5</v>
      </c>
      <c r="J965" s="69">
        <v>2.76035E-3</v>
      </c>
      <c r="K965" s="46">
        <v>-1.5</v>
      </c>
      <c r="L965" s="45" t="s">
        <v>6922</v>
      </c>
    </row>
    <row r="966" spans="1:12" x14ac:dyDescent="0.45">
      <c r="A966" s="45">
        <v>8005407</v>
      </c>
      <c r="B966" s="60" t="s">
        <v>6576</v>
      </c>
      <c r="C966" s="60" t="s">
        <v>6577</v>
      </c>
      <c r="D966" s="60" t="s">
        <v>6578</v>
      </c>
      <c r="E966" s="69">
        <v>1.3905600000000001E-3</v>
      </c>
      <c r="F966" s="69">
        <v>1.67495E-2</v>
      </c>
      <c r="G966" s="46">
        <v>-1.4</v>
      </c>
      <c r="H966" s="69">
        <v>1.2217199999999999E-2</v>
      </c>
      <c r="I966" s="46">
        <v>-1.6</v>
      </c>
      <c r="J966" s="69">
        <v>2.0157199999999999E-3</v>
      </c>
      <c r="K966" s="46">
        <v>-1.7</v>
      </c>
      <c r="L966" s="45" t="s">
        <v>6922</v>
      </c>
    </row>
    <row r="967" spans="1:12" x14ac:dyDescent="0.45">
      <c r="A967" s="45">
        <v>8107066</v>
      </c>
      <c r="B967" s="60" t="s">
        <v>6666</v>
      </c>
      <c r="C967" s="60" t="s">
        <v>6667</v>
      </c>
      <c r="D967" s="60" t="s">
        <v>6668</v>
      </c>
      <c r="E967" s="69">
        <v>5.7767400000000003E-4</v>
      </c>
      <c r="F967" s="69">
        <v>1.4777500000000001E-2</v>
      </c>
      <c r="G967" s="46">
        <v>-1.4</v>
      </c>
      <c r="H967" s="69">
        <v>1.51518E-2</v>
      </c>
      <c r="I967" s="46">
        <v>-1.5</v>
      </c>
      <c r="J967" s="69">
        <v>7.08057E-4</v>
      </c>
      <c r="K967" s="46">
        <v>-1.8</v>
      </c>
      <c r="L967" s="45" t="s">
        <v>6922</v>
      </c>
    </row>
    <row r="968" spans="1:12" x14ac:dyDescent="0.45">
      <c r="A968" s="45">
        <v>7993776</v>
      </c>
      <c r="B968" s="60" t="s">
        <v>6558</v>
      </c>
      <c r="C968" s="60" t="s">
        <v>6559</v>
      </c>
      <c r="D968" s="60" t="s">
        <v>6560</v>
      </c>
      <c r="E968" s="69">
        <v>8.2211700000000003E-4</v>
      </c>
      <c r="F968" s="69">
        <v>1.0270100000000001E-2</v>
      </c>
      <c r="G968" s="46">
        <v>-1.4</v>
      </c>
      <c r="H968" s="69">
        <v>4.73581E-3</v>
      </c>
      <c r="I968" s="46">
        <v>-1.6</v>
      </c>
      <c r="J968" s="69">
        <v>2.81642E-3</v>
      </c>
      <c r="K968" s="46">
        <v>-1.5</v>
      </c>
      <c r="L968" s="45" t="s">
        <v>6922</v>
      </c>
    </row>
    <row r="969" spans="1:12" x14ac:dyDescent="0.45">
      <c r="A969" s="45">
        <v>7904106</v>
      </c>
      <c r="B969" s="60" t="s">
        <v>6489</v>
      </c>
      <c r="C969" s="60" t="s">
        <v>6490</v>
      </c>
      <c r="D969" s="60" t="s">
        <v>6491</v>
      </c>
      <c r="E969" s="69">
        <v>7.3752300000000002E-4</v>
      </c>
      <c r="F969" s="69">
        <v>6.7283599999999999E-2</v>
      </c>
      <c r="G969" s="46">
        <v>-1.2</v>
      </c>
      <c r="H969" s="69">
        <v>3.97957E-3</v>
      </c>
      <c r="I969" s="46">
        <v>-2</v>
      </c>
      <c r="J969" s="69">
        <v>5.3539299999999998E-3</v>
      </c>
      <c r="K969" s="46">
        <v>-1.6</v>
      </c>
      <c r="L969" s="45" t="s">
        <v>6922</v>
      </c>
    </row>
    <row r="970" spans="1:12" x14ac:dyDescent="0.45">
      <c r="A970" s="45">
        <v>8111339</v>
      </c>
      <c r="B970" s="60" t="s">
        <v>6672</v>
      </c>
      <c r="C970" s="60" t="s">
        <v>6673</v>
      </c>
      <c r="D970" s="60" t="s">
        <v>6674</v>
      </c>
      <c r="E970" s="69">
        <v>4.9992700000000005E-4</v>
      </c>
      <c r="F970" s="69">
        <v>7.8969999999999995E-3</v>
      </c>
      <c r="G970" s="46">
        <v>-1.4</v>
      </c>
      <c r="H970" s="69">
        <v>5.7959800000000001E-3</v>
      </c>
      <c r="I970" s="46">
        <v>-1.5</v>
      </c>
      <c r="J970" s="69">
        <v>7.9630100000000002E-4</v>
      </c>
      <c r="K970" s="46">
        <v>-1.6</v>
      </c>
      <c r="L970" s="45" t="s">
        <v>6922</v>
      </c>
    </row>
    <row r="971" spans="1:12" x14ac:dyDescent="0.45">
      <c r="A971" s="45">
        <v>8066051</v>
      </c>
      <c r="B971" s="60" t="s">
        <v>6636</v>
      </c>
      <c r="C971" s="60" t="s">
        <v>6637</v>
      </c>
      <c r="D971" s="60" t="s">
        <v>6638</v>
      </c>
      <c r="E971" s="69">
        <v>9.7371899999999995E-4</v>
      </c>
      <c r="F971" s="69">
        <v>1.0955899999999999E-2</v>
      </c>
      <c r="G971" s="46">
        <v>-1.4</v>
      </c>
      <c r="H971" s="69">
        <v>9.3608200000000006E-3</v>
      </c>
      <c r="I971" s="46">
        <v>-1.5</v>
      </c>
      <c r="J971" s="69">
        <v>1.52366E-3</v>
      </c>
      <c r="K971" s="46">
        <v>-1.6</v>
      </c>
      <c r="L971" s="45" t="s">
        <v>6922</v>
      </c>
    </row>
    <row r="972" spans="1:12" x14ac:dyDescent="0.45">
      <c r="A972" s="45">
        <v>8021376</v>
      </c>
      <c r="B972" s="60" t="s">
        <v>6588</v>
      </c>
      <c r="C972" s="60" t="s">
        <v>6589</v>
      </c>
      <c r="D972" s="60" t="s">
        <v>6590</v>
      </c>
      <c r="E972" s="69">
        <v>9.4599400000000002E-4</v>
      </c>
      <c r="F972" s="69">
        <v>1.17199E-2</v>
      </c>
      <c r="G972" s="46">
        <v>-1.4</v>
      </c>
      <c r="H972" s="69">
        <v>1.11743E-2</v>
      </c>
      <c r="I972" s="46">
        <v>-1.5</v>
      </c>
      <c r="J972" s="69">
        <v>1.30773E-3</v>
      </c>
      <c r="K972" s="46">
        <v>-1.7</v>
      </c>
      <c r="L972" s="45" t="s">
        <v>6922</v>
      </c>
    </row>
    <row r="973" spans="1:12" x14ac:dyDescent="0.45">
      <c r="A973" s="45">
        <v>8125139</v>
      </c>
      <c r="B973" s="60" t="s">
        <v>90</v>
      </c>
      <c r="C973" s="60" t="s">
        <v>91</v>
      </c>
      <c r="D973" s="60" t="s">
        <v>92</v>
      </c>
      <c r="E973" s="69">
        <v>5.89158E-4</v>
      </c>
      <c r="F973" s="69">
        <v>6.9223599999999998E-3</v>
      </c>
      <c r="G973" s="46">
        <v>-1.4</v>
      </c>
      <c r="H973" s="69">
        <v>6.1416500000000002E-3</v>
      </c>
      <c r="I973" s="46">
        <v>-1.6</v>
      </c>
      <c r="J973" s="69">
        <v>9.9723200000000002E-4</v>
      </c>
      <c r="K973" s="46">
        <v>-1.6</v>
      </c>
      <c r="L973" s="45" t="s">
        <v>6922</v>
      </c>
    </row>
    <row r="974" spans="1:12" x14ac:dyDescent="0.45">
      <c r="A974" s="45">
        <v>7942562</v>
      </c>
      <c r="B974" s="60" t="s">
        <v>6504</v>
      </c>
      <c r="C974" s="60" t="s">
        <v>6505</v>
      </c>
      <c r="D974" s="60" t="s">
        <v>6506</v>
      </c>
      <c r="E974" s="69">
        <v>8.9122599999999995E-4</v>
      </c>
      <c r="F974" s="69">
        <v>1.5570000000000001E-2</v>
      </c>
      <c r="G974" s="46">
        <v>-1.4</v>
      </c>
      <c r="H974" s="69">
        <v>7.36237E-3</v>
      </c>
      <c r="I974" s="46">
        <v>-1.6</v>
      </c>
      <c r="J974" s="69">
        <v>1.5407699999999999E-3</v>
      </c>
      <c r="K974" s="46">
        <v>-1.7</v>
      </c>
      <c r="L974" s="45" t="s">
        <v>6922</v>
      </c>
    </row>
    <row r="975" spans="1:12" x14ac:dyDescent="0.45">
      <c r="A975" s="45">
        <v>8096635</v>
      </c>
      <c r="B975" s="60" t="s">
        <v>6660</v>
      </c>
      <c r="C975" s="60" t="s">
        <v>6661</v>
      </c>
      <c r="D975" s="60" t="s">
        <v>6662</v>
      </c>
      <c r="E975" s="69">
        <v>6.70515E-4</v>
      </c>
      <c r="F975" s="69">
        <v>7.6635800000000004E-2</v>
      </c>
      <c r="G975" s="46">
        <v>-1.2</v>
      </c>
      <c r="H975" s="69">
        <v>1.2492E-2</v>
      </c>
      <c r="I975" s="46">
        <v>-1.5</v>
      </c>
      <c r="J975" s="69">
        <v>1.0046300000000001E-3</v>
      </c>
      <c r="K975" s="46">
        <v>-1.7</v>
      </c>
      <c r="L975" s="45" t="s">
        <v>6922</v>
      </c>
    </row>
    <row r="976" spans="1:12" x14ac:dyDescent="0.45">
      <c r="A976" s="45">
        <v>8131919</v>
      </c>
      <c r="B976" s="60" t="s">
        <v>6690</v>
      </c>
      <c r="C976" s="60" t="s">
        <v>6691</v>
      </c>
      <c r="D976" s="60" t="s">
        <v>6692</v>
      </c>
      <c r="E976" s="69">
        <v>5.7366800000000005E-4</v>
      </c>
      <c r="F976" s="69">
        <v>2.7529700000000001E-2</v>
      </c>
      <c r="G976" s="46">
        <v>-1.3</v>
      </c>
      <c r="H976" s="69">
        <v>7.8062100000000001E-3</v>
      </c>
      <c r="I976" s="46">
        <v>-1.5</v>
      </c>
      <c r="J976" s="69">
        <v>8.1881100000000002E-4</v>
      </c>
      <c r="K976" s="46">
        <v>-1.7</v>
      </c>
      <c r="L976" s="45" t="s">
        <v>6922</v>
      </c>
    </row>
    <row r="977" spans="1:12" x14ac:dyDescent="0.45">
      <c r="A977" s="45">
        <v>8093839</v>
      </c>
      <c r="B977" s="60" t="s">
        <v>6657</v>
      </c>
      <c r="C977" s="60" t="s">
        <v>6658</v>
      </c>
      <c r="D977" s="60" t="s">
        <v>6659</v>
      </c>
      <c r="E977" s="69">
        <v>7.4398599999999997E-4</v>
      </c>
      <c r="F977" s="69">
        <v>1.77217E-2</v>
      </c>
      <c r="G977" s="46">
        <v>-1.4</v>
      </c>
      <c r="H977" s="69">
        <v>4.8867399999999997E-3</v>
      </c>
      <c r="I977" s="46">
        <v>-1.7</v>
      </c>
      <c r="J977" s="69">
        <v>1.85407E-3</v>
      </c>
      <c r="K977" s="46">
        <v>-1.6</v>
      </c>
      <c r="L977" s="45" t="s">
        <v>6922</v>
      </c>
    </row>
    <row r="978" spans="1:12" x14ac:dyDescent="0.45">
      <c r="A978" s="45">
        <v>7965918</v>
      </c>
      <c r="B978" s="60" t="s">
        <v>6534</v>
      </c>
      <c r="C978" s="60" t="s">
        <v>6535</v>
      </c>
      <c r="D978" s="60" t="s">
        <v>6536</v>
      </c>
      <c r="E978" s="69">
        <v>6.6065000000000004E-4</v>
      </c>
      <c r="F978" s="69">
        <v>3.2104399999999998E-2</v>
      </c>
      <c r="G978" s="46">
        <v>-1.4</v>
      </c>
      <c r="H978" s="69">
        <v>1.6497000000000001E-2</v>
      </c>
      <c r="I978" s="46">
        <v>-1.5</v>
      </c>
      <c r="J978" s="69">
        <v>7.9630100000000002E-4</v>
      </c>
      <c r="K978" s="46">
        <v>-1.9</v>
      </c>
      <c r="L978" s="45" t="s">
        <v>6922</v>
      </c>
    </row>
    <row r="979" spans="1:12" x14ac:dyDescent="0.45">
      <c r="A979" s="45">
        <v>7973826</v>
      </c>
      <c r="B979" s="60" t="s">
        <v>6540</v>
      </c>
      <c r="C979" s="60" t="s">
        <v>6541</v>
      </c>
      <c r="D979" s="60" t="s">
        <v>6542</v>
      </c>
      <c r="E979" s="69">
        <v>6.8482000000000005E-4</v>
      </c>
      <c r="F979" s="69">
        <v>2.09832E-2</v>
      </c>
      <c r="G979" s="46">
        <v>-1.3</v>
      </c>
      <c r="H979" s="69">
        <v>6.5575700000000004E-3</v>
      </c>
      <c r="I979" s="46">
        <v>-1.5</v>
      </c>
      <c r="J979" s="69">
        <v>1.14175E-3</v>
      </c>
      <c r="K979" s="46">
        <v>-1.6</v>
      </c>
      <c r="L979" s="45" t="s">
        <v>6922</v>
      </c>
    </row>
    <row r="980" spans="1:12" x14ac:dyDescent="0.45">
      <c r="A980" s="45">
        <v>8169811</v>
      </c>
      <c r="B980" s="60" t="s">
        <v>6729</v>
      </c>
      <c r="C980" s="60" t="s">
        <v>6730</v>
      </c>
      <c r="D980" s="60" t="s">
        <v>6731</v>
      </c>
      <c r="E980" s="69">
        <v>7.1086499999999998E-4</v>
      </c>
      <c r="F980" s="69">
        <v>9.4355499999999991E-3</v>
      </c>
      <c r="G980" s="46">
        <v>-1.4</v>
      </c>
      <c r="H980" s="69">
        <v>1.0771899999999999E-2</v>
      </c>
      <c r="I980" s="46">
        <v>-1.5</v>
      </c>
      <c r="J980" s="69">
        <v>9.7667900000000005E-4</v>
      </c>
      <c r="K980" s="46">
        <v>-1.7</v>
      </c>
      <c r="L980" s="45" t="s">
        <v>6922</v>
      </c>
    </row>
    <row r="981" spans="1:12" x14ac:dyDescent="0.45">
      <c r="A981" s="45">
        <v>8039120</v>
      </c>
      <c r="B981" s="60" t="s">
        <v>6606</v>
      </c>
      <c r="C981" s="60" t="s">
        <v>6607</v>
      </c>
      <c r="D981" s="60" t="s">
        <v>6608</v>
      </c>
      <c r="E981" s="69">
        <v>5.3343100000000001E-4</v>
      </c>
      <c r="F981" s="69">
        <v>0.150785</v>
      </c>
      <c r="G981" s="46">
        <v>-1.1000000000000001</v>
      </c>
      <c r="H981" s="69">
        <v>3.7987199999999998E-3</v>
      </c>
      <c r="I981" s="46">
        <v>-1.8</v>
      </c>
      <c r="J981" s="69">
        <v>5.8104799999999998E-3</v>
      </c>
      <c r="K981" s="46">
        <v>-1.5</v>
      </c>
      <c r="L981" s="45" t="s">
        <v>6922</v>
      </c>
    </row>
    <row r="982" spans="1:12" x14ac:dyDescent="0.45">
      <c r="A982" s="45">
        <v>8061138</v>
      </c>
      <c r="B982" s="60" t="s">
        <v>6621</v>
      </c>
      <c r="C982" s="60" t="s">
        <v>6622</v>
      </c>
      <c r="D982" s="60" t="s">
        <v>6623</v>
      </c>
      <c r="E982" s="69">
        <v>1.0390899999999999E-3</v>
      </c>
      <c r="F982" s="69">
        <v>7.7848200000000006E-2</v>
      </c>
      <c r="G982" s="46">
        <v>-1.2</v>
      </c>
      <c r="H982" s="69">
        <v>1.51083E-2</v>
      </c>
      <c r="I982" s="46">
        <v>-1.5</v>
      </c>
      <c r="J982" s="69">
        <v>1.4882599999999999E-3</v>
      </c>
      <c r="K982" s="46">
        <v>-1.7</v>
      </c>
      <c r="L982" s="45" t="s">
        <v>6922</v>
      </c>
    </row>
    <row r="983" spans="1:12" x14ac:dyDescent="0.45">
      <c r="A983" s="45">
        <v>8146957</v>
      </c>
      <c r="B983" s="60" t="s">
        <v>6699</v>
      </c>
      <c r="C983" s="60" t="s">
        <v>6700</v>
      </c>
      <c r="D983" s="60" t="s">
        <v>6701</v>
      </c>
      <c r="E983" s="69">
        <v>5.0614799999999999E-4</v>
      </c>
      <c r="F983" s="69">
        <v>6.1872799999999999E-3</v>
      </c>
      <c r="G983" s="46">
        <v>-1.4</v>
      </c>
      <c r="H983" s="69">
        <v>4.0482000000000001E-3</v>
      </c>
      <c r="I983" s="46">
        <v>-1.6</v>
      </c>
      <c r="J983" s="69">
        <v>1.15784E-3</v>
      </c>
      <c r="K983" s="46">
        <v>-1.6</v>
      </c>
      <c r="L983" s="45" t="s">
        <v>6922</v>
      </c>
    </row>
    <row r="984" spans="1:12" x14ac:dyDescent="0.45">
      <c r="A984" s="45">
        <v>7999253</v>
      </c>
      <c r="B984" s="60" t="s">
        <v>5136</v>
      </c>
      <c r="C984" s="60" t="s">
        <v>5137</v>
      </c>
      <c r="D984" s="60" t="s">
        <v>5138</v>
      </c>
      <c r="E984" s="69">
        <v>1.35103E-3</v>
      </c>
      <c r="F984" s="69">
        <v>0.19051299999999999</v>
      </c>
      <c r="G984" s="46">
        <v>-1</v>
      </c>
      <c r="H984" s="69">
        <v>2.4685200000000001E-2</v>
      </c>
      <c r="I984" s="46">
        <v>-1.5</v>
      </c>
      <c r="J984" s="69">
        <v>3.0538599999999998E-3</v>
      </c>
      <c r="K984" s="46">
        <v>-1.8</v>
      </c>
      <c r="L984" s="45" t="s">
        <v>6922</v>
      </c>
    </row>
    <row r="985" spans="1:12" x14ac:dyDescent="0.45">
      <c r="A985" s="45">
        <v>8119627</v>
      </c>
      <c r="B985" s="60" t="s">
        <v>6681</v>
      </c>
      <c r="C985" s="60" t="s">
        <v>6682</v>
      </c>
      <c r="D985" s="60" t="s">
        <v>6683</v>
      </c>
      <c r="E985" s="69">
        <v>9.0328399999999997E-4</v>
      </c>
      <c r="F985" s="69">
        <v>9.4386300000000006E-2</v>
      </c>
      <c r="G985" s="46">
        <v>-1.2</v>
      </c>
      <c r="H985" s="69">
        <v>7.8017399999999997E-3</v>
      </c>
      <c r="I985" s="46">
        <v>-1.7</v>
      </c>
      <c r="J985" s="69">
        <v>2.2717900000000001E-3</v>
      </c>
      <c r="K985" s="46">
        <v>-1.6</v>
      </c>
      <c r="L985" s="45" t="s">
        <v>6922</v>
      </c>
    </row>
    <row r="986" spans="1:12" x14ac:dyDescent="0.45">
      <c r="A986" s="45">
        <v>8080487</v>
      </c>
      <c r="B986" s="60" t="s">
        <v>6654</v>
      </c>
      <c r="C986" s="60" t="s">
        <v>6655</v>
      </c>
      <c r="D986" s="60" t="s">
        <v>6656</v>
      </c>
      <c r="E986" s="69">
        <v>5.4131199999999996E-4</v>
      </c>
      <c r="F986" s="69">
        <v>6.7420099999999997E-2</v>
      </c>
      <c r="G986" s="46">
        <v>-1.2</v>
      </c>
      <c r="H986" s="69">
        <v>1.0926699999999999E-2</v>
      </c>
      <c r="I986" s="46">
        <v>-1.7</v>
      </c>
      <c r="J986" s="69">
        <v>8.0021699999999999E-4</v>
      </c>
      <c r="K986" s="46">
        <v>-2</v>
      </c>
      <c r="L986" s="45" t="s">
        <v>6922</v>
      </c>
    </row>
    <row r="987" spans="1:12" x14ac:dyDescent="0.45">
      <c r="A987" s="45">
        <v>8031057</v>
      </c>
      <c r="B987" s="60" t="s">
        <v>6597</v>
      </c>
      <c r="C987" s="60" t="s">
        <v>6598</v>
      </c>
      <c r="D987" s="60" t="s">
        <v>6599</v>
      </c>
      <c r="E987" s="69">
        <v>6.7263999999999996E-4</v>
      </c>
      <c r="F987" s="69">
        <v>0.117967</v>
      </c>
      <c r="G987" s="46">
        <v>-1.1000000000000001</v>
      </c>
      <c r="H987" s="69">
        <v>1.03993E-2</v>
      </c>
      <c r="I987" s="46">
        <v>-1.7</v>
      </c>
      <c r="J987" s="69">
        <v>1.32715E-3</v>
      </c>
      <c r="K987" s="46">
        <v>-1.9</v>
      </c>
      <c r="L987" s="45" t="s">
        <v>6922</v>
      </c>
    </row>
    <row r="988" spans="1:12" x14ac:dyDescent="0.45">
      <c r="A988" s="45">
        <v>8037794</v>
      </c>
      <c r="B988" s="60" t="s">
        <v>6603</v>
      </c>
      <c r="C988" s="60" t="s">
        <v>6604</v>
      </c>
      <c r="D988" s="60" t="s">
        <v>6605</v>
      </c>
      <c r="E988" s="69">
        <v>3.4270200000000001E-4</v>
      </c>
      <c r="F988" s="69">
        <v>0.159168</v>
      </c>
      <c r="G988" s="46">
        <v>-1.1000000000000001</v>
      </c>
      <c r="H988" s="69">
        <v>2.5602899999999998E-3</v>
      </c>
      <c r="I988" s="46">
        <v>-1.8</v>
      </c>
      <c r="J988" s="69">
        <v>4.40122E-3</v>
      </c>
      <c r="K988" s="46">
        <v>-1.5</v>
      </c>
      <c r="L988" s="45" t="s">
        <v>6922</v>
      </c>
    </row>
    <row r="989" spans="1:12" x14ac:dyDescent="0.45">
      <c r="A989" s="45">
        <v>8157283</v>
      </c>
      <c r="B989" s="60" t="s">
        <v>6717</v>
      </c>
      <c r="C989" s="60" t="s">
        <v>6718</v>
      </c>
      <c r="D989" s="60" t="s">
        <v>6719</v>
      </c>
      <c r="E989" s="69">
        <v>7.65093E-4</v>
      </c>
      <c r="F989" s="69">
        <v>7.4175000000000005E-2</v>
      </c>
      <c r="G989" s="46">
        <v>-1.2</v>
      </c>
      <c r="H989" s="69">
        <v>4.1987200000000004E-3</v>
      </c>
      <c r="I989" s="46">
        <v>-1.8</v>
      </c>
      <c r="J989" s="69">
        <v>5.7356899999999999E-3</v>
      </c>
      <c r="K989" s="46">
        <v>-1.5</v>
      </c>
      <c r="L989" s="45" t="s">
        <v>6922</v>
      </c>
    </row>
    <row r="990" spans="1:12" x14ac:dyDescent="0.45">
      <c r="A990" s="45">
        <v>8147447</v>
      </c>
      <c r="B990" s="60" t="s">
        <v>6702</v>
      </c>
      <c r="C990" s="60" t="s">
        <v>6703</v>
      </c>
      <c r="D990" s="60" t="s">
        <v>6704</v>
      </c>
      <c r="E990" s="69">
        <v>7.5074600000000005E-4</v>
      </c>
      <c r="F990" s="69">
        <v>4.0955400000000003E-2</v>
      </c>
      <c r="G990" s="46">
        <v>-1.4</v>
      </c>
      <c r="H990" s="69">
        <v>5.8598000000000001E-3</v>
      </c>
      <c r="I990" s="46">
        <v>-2</v>
      </c>
      <c r="J990" s="69">
        <v>1.6391299999999999E-3</v>
      </c>
      <c r="K990" s="46">
        <v>-2</v>
      </c>
      <c r="L990" s="45" t="s">
        <v>6922</v>
      </c>
    </row>
    <row r="991" spans="1:12" x14ac:dyDescent="0.45">
      <c r="A991" s="45">
        <v>7931353</v>
      </c>
      <c r="B991" s="60" t="s">
        <v>6495</v>
      </c>
      <c r="C991" s="60" t="s">
        <v>6496</v>
      </c>
      <c r="D991" s="60" t="s">
        <v>6497</v>
      </c>
      <c r="E991" s="69">
        <v>3.5959400000000003E-4</v>
      </c>
      <c r="F991" s="69">
        <v>8.5828199999999997E-3</v>
      </c>
      <c r="G991" s="46">
        <v>-1.4</v>
      </c>
      <c r="H991" s="69">
        <v>1.76564E-3</v>
      </c>
      <c r="I991" s="46">
        <v>-1.8</v>
      </c>
      <c r="J991" s="69">
        <v>2.23581E-3</v>
      </c>
      <c r="K991" s="46">
        <v>-1.5</v>
      </c>
      <c r="L991" s="45" t="s">
        <v>6922</v>
      </c>
    </row>
    <row r="992" spans="1:12" x14ac:dyDescent="0.45">
      <c r="A992" s="45">
        <v>8059186</v>
      </c>
      <c r="B992" s="60" t="s">
        <v>6618</v>
      </c>
      <c r="C992" s="60" t="s">
        <v>6619</v>
      </c>
      <c r="D992" s="60" t="s">
        <v>6620</v>
      </c>
      <c r="E992" s="69">
        <v>3.9953100000000001E-4</v>
      </c>
      <c r="F992" s="69">
        <v>5.3475399999999999E-2</v>
      </c>
      <c r="G992" s="46">
        <v>-1.2</v>
      </c>
      <c r="H992" s="69">
        <v>2.6226999999999999E-3</v>
      </c>
      <c r="I992" s="46">
        <v>-1.8</v>
      </c>
      <c r="J992" s="69">
        <v>1.5551300000000001E-3</v>
      </c>
      <c r="K992" s="46">
        <v>-1.6</v>
      </c>
      <c r="L992" s="45" t="s">
        <v>6922</v>
      </c>
    </row>
    <row r="993" spans="1:12" x14ac:dyDescent="0.45">
      <c r="A993" s="45">
        <v>8063566</v>
      </c>
      <c r="B993" s="60" t="s">
        <v>6630</v>
      </c>
      <c r="C993" s="60" t="s">
        <v>6631</v>
      </c>
      <c r="D993" s="60" t="s">
        <v>6632</v>
      </c>
      <c r="E993" s="69">
        <v>4.1641900000000001E-4</v>
      </c>
      <c r="F993" s="69">
        <v>1.36534E-2</v>
      </c>
      <c r="G993" s="46">
        <v>-1.3</v>
      </c>
      <c r="H993" s="69">
        <v>5.4786599999999998E-3</v>
      </c>
      <c r="I993" s="46">
        <v>-1.5</v>
      </c>
      <c r="J993" s="69">
        <v>6.5792800000000001E-4</v>
      </c>
      <c r="K993" s="46">
        <v>-1.7</v>
      </c>
      <c r="L993" s="45" t="s">
        <v>6922</v>
      </c>
    </row>
    <row r="994" spans="1:12" x14ac:dyDescent="0.45">
      <c r="A994" s="45">
        <v>7952350</v>
      </c>
      <c r="B994" s="60" t="s">
        <v>6519</v>
      </c>
      <c r="C994" s="60" t="s">
        <v>6520</v>
      </c>
      <c r="D994" s="60" t="s">
        <v>6521</v>
      </c>
      <c r="E994" s="69">
        <v>2.17336E-3</v>
      </c>
      <c r="F994" s="69">
        <v>3.3388800000000003E-2</v>
      </c>
      <c r="G994" s="46">
        <v>-1.4</v>
      </c>
      <c r="H994" s="69">
        <v>1.8152000000000001E-2</v>
      </c>
      <c r="I994" s="46">
        <v>-1.6</v>
      </c>
      <c r="J994" s="69">
        <v>2.67183E-3</v>
      </c>
      <c r="K994" s="46">
        <v>-1.7</v>
      </c>
      <c r="L994" s="45" t="s">
        <v>6922</v>
      </c>
    </row>
    <row r="995" spans="1:12" x14ac:dyDescent="0.45">
      <c r="A995" s="45">
        <v>8140534</v>
      </c>
      <c r="B995" s="60" t="s">
        <v>6261</v>
      </c>
      <c r="C995" s="60" t="s">
        <v>6262</v>
      </c>
      <c r="D995" s="60" t="s">
        <v>6263</v>
      </c>
      <c r="E995" s="69">
        <v>7.6864100000000003E-4</v>
      </c>
      <c r="F995" s="69">
        <v>0.140565</v>
      </c>
      <c r="G995" s="46">
        <v>1.1000000000000001</v>
      </c>
      <c r="H995" s="69">
        <v>7.7795299999999998E-3</v>
      </c>
      <c r="I995" s="46">
        <v>-2.2000000000000002</v>
      </c>
      <c r="J995" s="69">
        <v>2.21972E-2</v>
      </c>
      <c r="K995" s="46">
        <v>-1.5</v>
      </c>
      <c r="L995" s="45" t="s">
        <v>6922</v>
      </c>
    </row>
    <row r="996" spans="1:12" x14ac:dyDescent="0.45">
      <c r="A996" s="45">
        <v>7988563</v>
      </c>
      <c r="B996" s="60" t="s">
        <v>6552</v>
      </c>
      <c r="C996" s="60" t="s">
        <v>6553</v>
      </c>
      <c r="D996" s="60" t="s">
        <v>6554</v>
      </c>
      <c r="E996" s="69">
        <v>6.2517499999999995E-4</v>
      </c>
      <c r="F996" s="69">
        <v>2.3524699999999999E-2</v>
      </c>
      <c r="G996" s="46">
        <v>-1.4</v>
      </c>
      <c r="H996" s="69">
        <v>7.5923099999999997E-3</v>
      </c>
      <c r="I996" s="46">
        <v>-1.7</v>
      </c>
      <c r="J996" s="69">
        <v>8.99292E-4</v>
      </c>
      <c r="K996" s="46">
        <v>-1.9</v>
      </c>
      <c r="L996" s="45" t="s">
        <v>6922</v>
      </c>
    </row>
    <row r="997" spans="1:12" x14ac:dyDescent="0.45">
      <c r="A997" s="45">
        <v>8135436</v>
      </c>
      <c r="B997" s="60" t="s">
        <v>6696</v>
      </c>
      <c r="C997" s="60" t="s">
        <v>6697</v>
      </c>
      <c r="D997" s="60" t="s">
        <v>6698</v>
      </c>
      <c r="E997" s="69">
        <v>2.5743899999999999E-4</v>
      </c>
      <c r="F997" s="69">
        <v>4.4043399999999996E-3</v>
      </c>
      <c r="G997" s="46">
        <v>-1.4</v>
      </c>
      <c r="H997" s="69">
        <v>3.00344E-3</v>
      </c>
      <c r="I997" s="46">
        <v>-1.6</v>
      </c>
      <c r="J997" s="69">
        <v>4.3340700000000002E-4</v>
      </c>
      <c r="K997" s="46">
        <v>-1.6</v>
      </c>
      <c r="L997" s="45" t="s">
        <v>6922</v>
      </c>
    </row>
    <row r="998" spans="1:12" x14ac:dyDescent="0.45">
      <c r="A998" s="45">
        <v>7955331</v>
      </c>
      <c r="B998" s="60" t="s">
        <v>6522</v>
      </c>
      <c r="C998" s="60" t="s">
        <v>6523</v>
      </c>
      <c r="D998" s="60" t="s">
        <v>6524</v>
      </c>
      <c r="E998" s="69">
        <v>8.0290600000000004E-4</v>
      </c>
      <c r="F998" s="69">
        <v>6.8047300000000002E-3</v>
      </c>
      <c r="G998" s="46">
        <v>-1.4</v>
      </c>
      <c r="H998" s="69">
        <v>5.7959800000000001E-3</v>
      </c>
      <c r="I998" s="46">
        <v>-1.6</v>
      </c>
      <c r="J998" s="69">
        <v>2.0790700000000001E-3</v>
      </c>
      <c r="K998" s="46">
        <v>-1.5</v>
      </c>
      <c r="L998" s="45" t="s">
        <v>6922</v>
      </c>
    </row>
    <row r="999" spans="1:12" x14ac:dyDescent="0.45">
      <c r="A999" s="45">
        <v>7946504</v>
      </c>
      <c r="B999" s="60" t="s">
        <v>6510</v>
      </c>
      <c r="C999" s="60" t="s">
        <v>6511</v>
      </c>
      <c r="D999" s="60" t="s">
        <v>6512</v>
      </c>
      <c r="E999" s="69">
        <v>4.0964000000000001E-4</v>
      </c>
      <c r="F999" s="69">
        <v>1.5218199999999999E-2</v>
      </c>
      <c r="G999" s="46">
        <v>-1.3</v>
      </c>
      <c r="H999" s="69">
        <v>3.6320300000000001E-3</v>
      </c>
      <c r="I999" s="46">
        <v>-1.5</v>
      </c>
      <c r="J999" s="69">
        <v>8.0759899999999999E-4</v>
      </c>
      <c r="K999" s="46">
        <v>-1.5</v>
      </c>
      <c r="L999" s="45" t="s">
        <v>6922</v>
      </c>
    </row>
    <row r="1000" spans="1:12" x14ac:dyDescent="0.45">
      <c r="A1000" s="45">
        <v>8005171</v>
      </c>
      <c r="B1000" s="60" t="s">
        <v>6573</v>
      </c>
      <c r="C1000" s="60" t="s">
        <v>6574</v>
      </c>
      <c r="D1000" s="60" t="s">
        <v>6575</v>
      </c>
      <c r="E1000" s="69">
        <v>5.2319900000000002E-4</v>
      </c>
      <c r="F1000" s="69">
        <v>9.9411200000000005E-2</v>
      </c>
      <c r="G1000" s="46">
        <v>-1.1000000000000001</v>
      </c>
      <c r="H1000" s="69">
        <v>1.16285E-2</v>
      </c>
      <c r="I1000" s="46">
        <v>-1.5</v>
      </c>
      <c r="J1000" s="69">
        <v>8.5462699999999995E-4</v>
      </c>
      <c r="K1000" s="46">
        <v>-1.7</v>
      </c>
      <c r="L1000" s="45" t="s">
        <v>6922</v>
      </c>
    </row>
    <row r="1001" spans="1:12" x14ac:dyDescent="0.45">
      <c r="A1001" s="45">
        <v>7999478</v>
      </c>
      <c r="B1001" s="60" t="s">
        <v>6567</v>
      </c>
      <c r="C1001" s="60" t="s">
        <v>6568</v>
      </c>
      <c r="D1001" s="60" t="s">
        <v>6569</v>
      </c>
      <c r="E1001" s="69">
        <v>4.74869E-4</v>
      </c>
      <c r="F1001" s="69">
        <v>0.196103</v>
      </c>
      <c r="G1001" s="46">
        <v>-1</v>
      </c>
      <c r="H1001" s="69">
        <v>5.19894E-3</v>
      </c>
      <c r="I1001" s="46">
        <v>-1.6</v>
      </c>
      <c r="J1001" s="69">
        <v>2.9571599999999999E-3</v>
      </c>
      <c r="K1001" s="46">
        <v>-1.5</v>
      </c>
      <c r="L1001" s="45" t="s">
        <v>6922</v>
      </c>
    </row>
    <row r="1002" spans="1:12" x14ac:dyDescent="0.45">
      <c r="A1002" s="45">
        <v>7944722</v>
      </c>
      <c r="B1002" s="60" t="s">
        <v>6507</v>
      </c>
      <c r="C1002" s="60" t="s">
        <v>6508</v>
      </c>
      <c r="D1002" s="60" t="s">
        <v>6509</v>
      </c>
      <c r="E1002" s="69">
        <v>4.4795700000000002E-4</v>
      </c>
      <c r="F1002" s="69">
        <v>3.70896E-2</v>
      </c>
      <c r="G1002" s="46">
        <v>-1.2</v>
      </c>
      <c r="H1002" s="69">
        <v>6.5649899999999997E-3</v>
      </c>
      <c r="I1002" s="46">
        <v>-1.5</v>
      </c>
      <c r="J1002" s="69">
        <v>7.23619E-4</v>
      </c>
      <c r="K1002" s="46">
        <v>-1.6</v>
      </c>
      <c r="L1002" s="45" t="s">
        <v>6922</v>
      </c>
    </row>
    <row r="1003" spans="1:12" x14ac:dyDescent="0.45">
      <c r="A1003" s="45">
        <v>8035318</v>
      </c>
      <c r="B1003" s="60" t="s">
        <v>6600</v>
      </c>
      <c r="C1003" s="60" t="s">
        <v>6601</v>
      </c>
      <c r="D1003" s="60" t="s">
        <v>6602</v>
      </c>
      <c r="E1003" s="69">
        <v>4.7818699999999998E-4</v>
      </c>
      <c r="F1003" s="69">
        <v>2.9368200000000001E-2</v>
      </c>
      <c r="G1003" s="46">
        <v>-1.2</v>
      </c>
      <c r="H1003" s="69">
        <v>5.7214500000000003E-3</v>
      </c>
      <c r="I1003" s="46">
        <v>-1.5</v>
      </c>
      <c r="J1003" s="69">
        <v>7.9161100000000001E-4</v>
      </c>
      <c r="K1003" s="46">
        <v>-1.5</v>
      </c>
      <c r="L1003" s="45" t="s">
        <v>6922</v>
      </c>
    </row>
    <row r="1004" spans="1:12" x14ac:dyDescent="0.45">
      <c r="A1004" s="45">
        <v>7957890</v>
      </c>
      <c r="B1004" s="60" t="s">
        <v>6525</v>
      </c>
      <c r="C1004" s="60" t="s">
        <v>6526</v>
      </c>
      <c r="D1004" s="60" t="s">
        <v>6527</v>
      </c>
      <c r="E1004" s="69">
        <v>4.4778599999999998E-4</v>
      </c>
      <c r="F1004" s="69">
        <v>1.07612E-2</v>
      </c>
      <c r="G1004" s="46">
        <v>-1.3</v>
      </c>
      <c r="H1004" s="69">
        <v>5.5604499999999998E-3</v>
      </c>
      <c r="I1004" s="46">
        <v>-1.5</v>
      </c>
      <c r="J1004" s="69">
        <v>7.1743600000000001E-4</v>
      </c>
      <c r="K1004" s="46">
        <v>-1.6</v>
      </c>
      <c r="L1004" s="45" t="s">
        <v>6922</v>
      </c>
    </row>
    <row r="1005" spans="1:12" x14ac:dyDescent="0.45">
      <c r="A1005" s="45">
        <v>7991427</v>
      </c>
      <c r="B1005" s="60" t="s">
        <v>6555</v>
      </c>
      <c r="C1005" s="60" t="s">
        <v>6556</v>
      </c>
      <c r="D1005" s="60" t="s">
        <v>6557</v>
      </c>
      <c r="E1005" s="69">
        <v>8.4248300000000004E-5</v>
      </c>
      <c r="F1005" s="69">
        <v>1.70032E-3</v>
      </c>
      <c r="G1005" s="46">
        <v>-1.3</v>
      </c>
      <c r="H1005" s="69">
        <v>1.0527900000000001E-3</v>
      </c>
      <c r="I1005" s="46">
        <v>-1.6</v>
      </c>
      <c r="J1005" s="69">
        <v>3.12324E-4</v>
      </c>
      <c r="K1005" s="46">
        <v>-1.5</v>
      </c>
      <c r="L1005" s="45" t="s">
        <v>6922</v>
      </c>
    </row>
    <row r="1006" spans="1:12" x14ac:dyDescent="0.45">
      <c r="A1006" s="45">
        <v>8133345</v>
      </c>
      <c r="B1006" s="60" t="s">
        <v>6693</v>
      </c>
      <c r="C1006" s="60" t="s">
        <v>6694</v>
      </c>
      <c r="D1006" s="60" t="s">
        <v>6695</v>
      </c>
      <c r="E1006" s="69">
        <v>8.1939299999999997E-4</v>
      </c>
      <c r="F1006" s="69">
        <v>7.5338899999999997E-3</v>
      </c>
      <c r="G1006" s="46">
        <v>-1.4</v>
      </c>
      <c r="H1006" s="69">
        <v>5.6801300000000002E-3</v>
      </c>
      <c r="I1006" s="46">
        <v>-1.6</v>
      </c>
      <c r="J1006" s="69">
        <v>2.1749500000000001E-3</v>
      </c>
      <c r="K1006" s="46">
        <v>-1.5</v>
      </c>
      <c r="L1006" s="45" t="s">
        <v>6922</v>
      </c>
    </row>
    <row r="1007" spans="1:12" x14ac:dyDescent="0.45">
      <c r="A1007" s="45">
        <v>8046062</v>
      </c>
      <c r="B1007" s="60" t="s">
        <v>5265</v>
      </c>
      <c r="C1007" s="60" t="s">
        <v>5266</v>
      </c>
      <c r="D1007" s="60" t="s">
        <v>5267</v>
      </c>
      <c r="E1007" s="69">
        <v>8.9308300000000003E-4</v>
      </c>
      <c r="F1007" s="69">
        <v>0.202158</v>
      </c>
      <c r="G1007" s="46">
        <v>1</v>
      </c>
      <c r="H1007" s="69">
        <v>3.44432E-2</v>
      </c>
      <c r="I1007" s="46">
        <v>-1.5</v>
      </c>
      <c r="J1007" s="69">
        <v>1.9979199999999998E-3</v>
      </c>
      <c r="K1007" s="46">
        <v>-2</v>
      </c>
      <c r="L1007" s="45" t="s">
        <v>6922</v>
      </c>
    </row>
    <row r="1008" spans="1:12" x14ac:dyDescent="0.45">
      <c r="A1008" s="47">
        <v>8103706</v>
      </c>
      <c r="B1008" s="61" t="s">
        <v>387</v>
      </c>
      <c r="C1008" s="61" t="s">
        <v>388</v>
      </c>
      <c r="D1008" s="61" t="s">
        <v>389</v>
      </c>
      <c r="E1008" s="70">
        <v>4.6936999999999999E-4</v>
      </c>
      <c r="F1008" s="70">
        <v>9.6386799999999999E-4</v>
      </c>
      <c r="G1008" s="48">
        <v>-1.6</v>
      </c>
      <c r="H1008" s="70">
        <v>7.8352300000000003E-3</v>
      </c>
      <c r="I1008" s="48">
        <v>-1.4</v>
      </c>
      <c r="J1008" s="70">
        <v>8.2853000000000007E-3</v>
      </c>
      <c r="K1008" s="48">
        <v>-1.3</v>
      </c>
      <c r="L1008" s="47" t="s">
        <v>6910</v>
      </c>
    </row>
    <row r="1009" spans="1:12" x14ac:dyDescent="0.45">
      <c r="A1009" s="47">
        <v>7946860</v>
      </c>
      <c r="B1009" s="61" t="s">
        <v>189</v>
      </c>
      <c r="C1009" s="61" t="s">
        <v>190</v>
      </c>
      <c r="D1009" s="61" t="s">
        <v>191</v>
      </c>
      <c r="E1009" s="70">
        <v>5.7893199999999999E-4</v>
      </c>
      <c r="F1009" s="70">
        <v>9.8739100000000001E-4</v>
      </c>
      <c r="G1009" s="48">
        <v>-1.8</v>
      </c>
      <c r="H1009" s="70">
        <v>2.3400799999999999E-2</v>
      </c>
      <c r="I1009" s="48">
        <v>-1.3</v>
      </c>
      <c r="J1009" s="70">
        <v>1.47569E-2</v>
      </c>
      <c r="K1009" s="48">
        <v>-1.3</v>
      </c>
      <c r="L1009" s="47" t="s">
        <v>6910</v>
      </c>
    </row>
    <row r="1010" spans="1:12" x14ac:dyDescent="0.45">
      <c r="A1010" s="47">
        <v>7903239</v>
      </c>
      <c r="B1010" s="61" t="s">
        <v>222</v>
      </c>
      <c r="C1010" s="61" t="s">
        <v>223</v>
      </c>
      <c r="D1010" s="61" t="s">
        <v>224</v>
      </c>
      <c r="E1010" s="70">
        <v>6.70515E-4</v>
      </c>
      <c r="F1010" s="70">
        <v>1.43188E-3</v>
      </c>
      <c r="G1010" s="48">
        <v>-1.7</v>
      </c>
      <c r="H1010" s="70">
        <v>7.2108900000000004E-2</v>
      </c>
      <c r="I1010" s="48">
        <v>-1.2</v>
      </c>
      <c r="J1010" s="70">
        <v>6.0641899999999997E-3</v>
      </c>
      <c r="K1010" s="48">
        <v>-1.4</v>
      </c>
      <c r="L1010" s="47" t="s">
        <v>6910</v>
      </c>
    </row>
    <row r="1011" spans="1:12" x14ac:dyDescent="0.45">
      <c r="A1011" s="47">
        <v>8112458</v>
      </c>
      <c r="B1011" s="61" t="s">
        <v>459</v>
      </c>
      <c r="C1011" s="61" t="s">
        <v>460</v>
      </c>
      <c r="D1011" s="61" t="s">
        <v>461</v>
      </c>
      <c r="E1011" s="70">
        <v>1.5574899999999999E-3</v>
      </c>
      <c r="F1011" s="70">
        <v>3.03805E-3</v>
      </c>
      <c r="G1011" s="48">
        <v>-1.5</v>
      </c>
      <c r="H1011" s="70">
        <v>6.8117999999999998E-2</v>
      </c>
      <c r="I1011" s="48">
        <v>-1.2</v>
      </c>
      <c r="J1011" s="70">
        <v>1.07768E-2</v>
      </c>
      <c r="K1011" s="48">
        <v>-1.3</v>
      </c>
      <c r="L1011" s="47" t="s">
        <v>6910</v>
      </c>
    </row>
    <row r="1012" spans="1:12" x14ac:dyDescent="0.45">
      <c r="A1012" s="47">
        <v>8106325</v>
      </c>
      <c r="B1012" s="61" t="s">
        <v>357</v>
      </c>
      <c r="C1012" s="61" t="s">
        <v>358</v>
      </c>
      <c r="D1012" s="61" t="s">
        <v>359</v>
      </c>
      <c r="E1012" s="70">
        <v>1.36662E-3</v>
      </c>
      <c r="F1012" s="70">
        <v>6.2316899999999998E-3</v>
      </c>
      <c r="G1012" s="48">
        <v>-1.6</v>
      </c>
      <c r="H1012" s="70">
        <v>2.0487100000000001E-2</v>
      </c>
      <c r="I1012" s="48">
        <v>-1.4</v>
      </c>
      <c r="J1012" s="70">
        <v>0.15318799999999999</v>
      </c>
      <c r="K1012" s="48">
        <v>-1</v>
      </c>
      <c r="L1012" s="47" t="s">
        <v>6910</v>
      </c>
    </row>
    <row r="1013" spans="1:12" x14ac:dyDescent="0.45">
      <c r="A1013" s="47">
        <v>7960438</v>
      </c>
      <c r="B1013" s="61" t="s">
        <v>150</v>
      </c>
      <c r="C1013" s="61" t="s">
        <v>151</v>
      </c>
      <c r="D1013" s="61" t="s">
        <v>152</v>
      </c>
      <c r="E1013" s="70">
        <v>7.9064200000000004E-4</v>
      </c>
      <c r="F1013" s="70">
        <v>7.0008600000000002E-3</v>
      </c>
      <c r="G1013" s="48">
        <v>-1.8</v>
      </c>
      <c r="H1013" s="70">
        <v>0.13979900000000001</v>
      </c>
      <c r="I1013" s="48">
        <v>1.1000000000000001</v>
      </c>
      <c r="J1013" s="70">
        <v>7.9325099999999996E-2</v>
      </c>
      <c r="K1013" s="48">
        <v>1.2</v>
      </c>
      <c r="L1013" s="47" t="s">
        <v>6910</v>
      </c>
    </row>
    <row r="1014" spans="1:12" x14ac:dyDescent="0.45">
      <c r="A1014" s="47">
        <v>7919729</v>
      </c>
      <c r="B1014" s="61" t="s">
        <v>330</v>
      </c>
      <c r="C1014" s="61" t="s">
        <v>331</v>
      </c>
      <c r="D1014" s="61" t="s">
        <v>332</v>
      </c>
      <c r="E1014" s="70">
        <v>6.9953699999999997E-4</v>
      </c>
      <c r="F1014" s="70">
        <v>1.34734E-3</v>
      </c>
      <c r="G1014" s="48">
        <v>-1.6</v>
      </c>
      <c r="H1014" s="70">
        <v>5.5432299999999997E-2</v>
      </c>
      <c r="I1014" s="48">
        <v>-1.2</v>
      </c>
      <c r="J1014" s="70">
        <v>5.5594400000000002E-2</v>
      </c>
      <c r="K1014" s="48">
        <v>-1.1000000000000001</v>
      </c>
      <c r="L1014" s="47" t="s">
        <v>6910</v>
      </c>
    </row>
    <row r="1015" spans="1:12" x14ac:dyDescent="0.45">
      <c r="A1015" s="47">
        <v>7939424</v>
      </c>
      <c r="B1015" s="61" t="s">
        <v>285</v>
      </c>
      <c r="C1015" s="61" t="s">
        <v>286</v>
      </c>
      <c r="D1015" s="61" t="s">
        <v>287</v>
      </c>
      <c r="E1015" s="70">
        <v>6.3098699999999995E-4</v>
      </c>
      <c r="F1015" s="70">
        <v>1.3572499999999999E-3</v>
      </c>
      <c r="G1015" s="48">
        <v>-1.6</v>
      </c>
      <c r="H1015" s="70">
        <v>4.1741899999999998E-2</v>
      </c>
      <c r="I1015" s="48">
        <v>-1.2</v>
      </c>
      <c r="J1015" s="70">
        <v>3.3881100000000002E-3</v>
      </c>
      <c r="K1015" s="48">
        <v>-1.4</v>
      </c>
      <c r="L1015" s="47" t="s">
        <v>6910</v>
      </c>
    </row>
    <row r="1016" spans="1:12" x14ac:dyDescent="0.45">
      <c r="A1016" s="47">
        <v>8085311</v>
      </c>
      <c r="B1016" s="61" t="s">
        <v>324</v>
      </c>
      <c r="C1016" s="61" t="s">
        <v>325</v>
      </c>
      <c r="D1016" s="61" t="s">
        <v>326</v>
      </c>
      <c r="E1016" s="70">
        <v>1.5687800000000001E-3</v>
      </c>
      <c r="F1016" s="70">
        <v>3.0516599999999999E-3</v>
      </c>
      <c r="G1016" s="48">
        <v>-1.6</v>
      </c>
      <c r="H1016" s="70">
        <v>3.8144999999999998E-2</v>
      </c>
      <c r="I1016" s="48">
        <v>-1.3</v>
      </c>
      <c r="J1016" s="70">
        <v>7.15837E-2</v>
      </c>
      <c r="K1016" s="48">
        <v>-1.1000000000000001</v>
      </c>
      <c r="L1016" s="47" t="s">
        <v>6910</v>
      </c>
    </row>
    <row r="1017" spans="1:12" x14ac:dyDescent="0.45">
      <c r="A1017" s="47">
        <v>7930714</v>
      </c>
      <c r="B1017" s="61" t="s">
        <v>264</v>
      </c>
      <c r="C1017" s="61" t="s">
        <v>265</v>
      </c>
      <c r="D1017" s="61" t="s">
        <v>266</v>
      </c>
      <c r="E1017" s="70">
        <v>1.33143E-3</v>
      </c>
      <c r="F1017" s="70">
        <v>3.24304E-3</v>
      </c>
      <c r="G1017" s="48">
        <v>-1.6</v>
      </c>
      <c r="H1017" s="70">
        <v>7.6640899999999998E-2</v>
      </c>
      <c r="I1017" s="48">
        <v>-1.2</v>
      </c>
      <c r="J1017" s="70">
        <v>5.97344E-3</v>
      </c>
      <c r="K1017" s="48">
        <v>-1.4</v>
      </c>
      <c r="L1017" s="47" t="s">
        <v>6910</v>
      </c>
    </row>
    <row r="1018" spans="1:12" x14ac:dyDescent="0.45">
      <c r="A1018" s="47">
        <v>8014008</v>
      </c>
      <c r="B1018" s="61" t="s">
        <v>231</v>
      </c>
      <c r="C1018" s="61" t="s">
        <v>232</v>
      </c>
      <c r="D1018" s="61" t="s">
        <v>233</v>
      </c>
      <c r="E1018" s="70">
        <v>1.31225E-3</v>
      </c>
      <c r="F1018" s="70">
        <v>2.7599500000000002E-3</v>
      </c>
      <c r="G1018" s="48">
        <v>-1.7</v>
      </c>
      <c r="H1018" s="70">
        <v>4.4236200000000003E-2</v>
      </c>
      <c r="I1018" s="48">
        <v>-1.3</v>
      </c>
      <c r="J1018" s="70">
        <v>6.3373500000000003E-3</v>
      </c>
      <c r="K1018" s="48">
        <v>-1.4</v>
      </c>
      <c r="L1018" s="47" t="s">
        <v>6910</v>
      </c>
    </row>
    <row r="1019" spans="1:12" x14ac:dyDescent="0.45">
      <c r="A1019" s="47">
        <v>8132250</v>
      </c>
      <c r="B1019" s="61" t="s">
        <v>384</v>
      </c>
      <c r="C1019" s="61" t="s">
        <v>385</v>
      </c>
      <c r="D1019" s="61" t="s">
        <v>386</v>
      </c>
      <c r="E1019" s="70">
        <v>8.7447800000000004E-4</v>
      </c>
      <c r="F1019" s="70">
        <v>2.2130100000000001E-3</v>
      </c>
      <c r="G1019" s="48">
        <v>-1.6</v>
      </c>
      <c r="H1019" s="70">
        <v>2.9179699999999999E-2</v>
      </c>
      <c r="I1019" s="48">
        <v>-1.3</v>
      </c>
      <c r="J1019" s="70">
        <v>2.8457399999999998E-3</v>
      </c>
      <c r="K1019" s="48">
        <v>-1.4</v>
      </c>
      <c r="L1019" s="47" t="s">
        <v>6910</v>
      </c>
    </row>
    <row r="1020" spans="1:12" x14ac:dyDescent="0.45">
      <c r="A1020" s="47">
        <v>8064637</v>
      </c>
      <c r="B1020" s="61" t="s">
        <v>312</v>
      </c>
      <c r="C1020" s="61" t="s">
        <v>313</v>
      </c>
      <c r="D1020" s="61" t="s">
        <v>314</v>
      </c>
      <c r="E1020" s="70">
        <v>7.08656E-4</v>
      </c>
      <c r="F1020" s="70">
        <v>2.8655899999999999E-3</v>
      </c>
      <c r="G1020" s="48">
        <v>-1.6</v>
      </c>
      <c r="H1020" s="70">
        <v>3.1749399999999997E-2</v>
      </c>
      <c r="I1020" s="48">
        <v>-1.3</v>
      </c>
      <c r="J1020" s="70">
        <v>0.16117500000000001</v>
      </c>
      <c r="K1020" s="48">
        <v>1</v>
      </c>
      <c r="L1020" s="47" t="s">
        <v>6910</v>
      </c>
    </row>
    <row r="1021" spans="1:12" x14ac:dyDescent="0.45">
      <c r="A1021" s="47">
        <v>8160531</v>
      </c>
      <c r="B1021" s="61" t="s">
        <v>138</v>
      </c>
      <c r="C1021" s="61" t="s">
        <v>139</v>
      </c>
      <c r="D1021" s="61" t="s">
        <v>140</v>
      </c>
      <c r="E1021" s="70">
        <v>2.5303599999999999E-4</v>
      </c>
      <c r="F1021" s="70">
        <v>4.3927000000000001E-4</v>
      </c>
      <c r="G1021" s="48">
        <v>-1.9</v>
      </c>
      <c r="H1021" s="70">
        <v>2.69508E-2</v>
      </c>
      <c r="I1021" s="48">
        <v>-1.3</v>
      </c>
      <c r="J1021" s="70">
        <v>3.8982299999999999E-3</v>
      </c>
      <c r="K1021" s="48">
        <v>-1.4</v>
      </c>
      <c r="L1021" s="47" t="s">
        <v>6910</v>
      </c>
    </row>
    <row r="1022" spans="1:12" x14ac:dyDescent="0.45">
      <c r="A1022" s="47">
        <v>7934477</v>
      </c>
      <c r="B1022" s="61" t="s">
        <v>282</v>
      </c>
      <c r="C1022" s="61" t="s">
        <v>283</v>
      </c>
      <c r="D1022" s="61" t="s">
        <v>284</v>
      </c>
      <c r="E1022" s="70">
        <v>1.96232E-3</v>
      </c>
      <c r="F1022" s="70">
        <v>4.4052900000000001E-3</v>
      </c>
      <c r="G1022" s="48">
        <v>-1.6</v>
      </c>
      <c r="H1022" s="70">
        <v>0.110656</v>
      </c>
      <c r="I1022" s="48">
        <v>-1.1000000000000001</v>
      </c>
      <c r="J1022" s="70">
        <v>0.12919700000000001</v>
      </c>
      <c r="K1022" s="48">
        <v>-1.1000000000000001</v>
      </c>
      <c r="L1022" s="47" t="s">
        <v>6910</v>
      </c>
    </row>
    <row r="1023" spans="1:12" x14ac:dyDescent="0.45">
      <c r="A1023" s="47">
        <v>7962112</v>
      </c>
      <c r="B1023" s="61" t="s">
        <v>435</v>
      </c>
      <c r="C1023" s="61" t="s">
        <v>436</v>
      </c>
      <c r="D1023" s="61" t="s">
        <v>437</v>
      </c>
      <c r="E1023" s="70">
        <v>3.82832E-4</v>
      </c>
      <c r="F1023" s="70">
        <v>7.6907199999999998E-4</v>
      </c>
      <c r="G1023" s="48">
        <v>-1.5</v>
      </c>
      <c r="H1023" s="70">
        <v>1.18513E-2</v>
      </c>
      <c r="I1023" s="48">
        <v>-1.3</v>
      </c>
      <c r="J1023" s="70">
        <v>1.9713999999999999E-3</v>
      </c>
      <c r="K1023" s="48">
        <v>-1.3</v>
      </c>
      <c r="L1023" s="47" t="s">
        <v>6910</v>
      </c>
    </row>
    <row r="1024" spans="1:12" x14ac:dyDescent="0.45">
      <c r="A1024" s="47">
        <v>7961844</v>
      </c>
      <c r="B1024" s="61" t="s">
        <v>144</v>
      </c>
      <c r="C1024" s="61" t="s">
        <v>145</v>
      </c>
      <c r="D1024" s="61" t="s">
        <v>146</v>
      </c>
      <c r="E1024" s="70">
        <v>1.6936900000000001E-3</v>
      </c>
      <c r="F1024" s="70">
        <v>9.9191899999999996E-3</v>
      </c>
      <c r="G1024" s="48">
        <v>-1.9</v>
      </c>
      <c r="H1024" s="70">
        <v>0.19445599999999999</v>
      </c>
      <c r="I1024" s="48">
        <v>-1</v>
      </c>
      <c r="J1024" s="70">
        <v>8.9668800000000007E-2</v>
      </c>
      <c r="K1024" s="48">
        <v>1.2</v>
      </c>
      <c r="L1024" s="47" t="s">
        <v>6910</v>
      </c>
    </row>
    <row r="1025" spans="1:12" x14ac:dyDescent="0.45">
      <c r="A1025" s="47">
        <v>7909400</v>
      </c>
      <c r="B1025" s="61" t="s">
        <v>504</v>
      </c>
      <c r="C1025" s="61" t="s">
        <v>505</v>
      </c>
      <c r="D1025" s="61" t="s">
        <v>506</v>
      </c>
      <c r="E1025" s="70">
        <v>5.16966E-4</v>
      </c>
      <c r="F1025" s="70">
        <v>1.4435800000000001E-3</v>
      </c>
      <c r="G1025" s="48">
        <v>-1.5</v>
      </c>
      <c r="H1025" s="70">
        <v>3.5596299999999997E-2</v>
      </c>
      <c r="I1025" s="48">
        <v>-1.2</v>
      </c>
      <c r="J1025" s="70">
        <v>1.4925400000000001E-3</v>
      </c>
      <c r="K1025" s="48">
        <v>-1.4</v>
      </c>
      <c r="L1025" s="47" t="s">
        <v>6910</v>
      </c>
    </row>
    <row r="1026" spans="1:12" x14ac:dyDescent="0.45">
      <c r="A1026" s="47">
        <v>7949227</v>
      </c>
      <c r="B1026" s="61" t="s">
        <v>450</v>
      </c>
      <c r="C1026" s="61" t="s">
        <v>451</v>
      </c>
      <c r="D1026" s="61" t="s">
        <v>452</v>
      </c>
      <c r="E1026" s="70">
        <v>8.2992999999999999E-4</v>
      </c>
      <c r="F1026" s="70">
        <v>4.6141999999999997E-3</v>
      </c>
      <c r="G1026" s="48">
        <v>-1.5</v>
      </c>
      <c r="H1026" s="70">
        <v>3.3064999999999997E-2</v>
      </c>
      <c r="I1026" s="48">
        <v>-1.3</v>
      </c>
      <c r="J1026" s="70">
        <v>0.12848200000000001</v>
      </c>
      <c r="K1026" s="48">
        <v>1.1000000000000001</v>
      </c>
      <c r="L1026" s="47" t="s">
        <v>6910</v>
      </c>
    </row>
    <row r="1027" spans="1:12" x14ac:dyDescent="0.45">
      <c r="A1027" s="47">
        <v>7997381</v>
      </c>
      <c r="B1027" s="61" t="s">
        <v>201</v>
      </c>
      <c r="C1027" s="61" t="s">
        <v>202</v>
      </c>
      <c r="D1027" s="61" t="s">
        <v>203</v>
      </c>
      <c r="E1027" s="70">
        <v>2.4758700000000001E-4</v>
      </c>
      <c r="F1027" s="70">
        <v>5.6264800000000001E-4</v>
      </c>
      <c r="G1027" s="48">
        <v>-1.7</v>
      </c>
      <c r="H1027" s="70">
        <v>8.0479599999999998E-3</v>
      </c>
      <c r="I1027" s="48">
        <v>-1.4</v>
      </c>
      <c r="J1027" s="70">
        <v>6.5086500000000005E-2</v>
      </c>
      <c r="K1027" s="48">
        <v>-1.1000000000000001</v>
      </c>
      <c r="L1027" s="47" t="s">
        <v>6910</v>
      </c>
    </row>
    <row r="1028" spans="1:12" x14ac:dyDescent="0.45">
      <c r="A1028" s="47">
        <v>8113733</v>
      </c>
      <c r="B1028" s="61" t="s">
        <v>402</v>
      </c>
      <c r="C1028" s="61" t="s">
        <v>403</v>
      </c>
      <c r="D1028" s="61" t="s">
        <v>404</v>
      </c>
      <c r="E1028" s="70">
        <v>2.36761E-3</v>
      </c>
      <c r="F1028" s="70">
        <v>8.8168399999999994E-3</v>
      </c>
      <c r="G1028" s="48">
        <v>-1.6</v>
      </c>
      <c r="H1028" s="70">
        <v>0.18767</v>
      </c>
      <c r="I1028" s="48">
        <v>1</v>
      </c>
      <c r="J1028" s="70">
        <v>0.16844999999999999</v>
      </c>
      <c r="K1028" s="48">
        <v>1</v>
      </c>
      <c r="L1028" s="47" t="s">
        <v>6910</v>
      </c>
    </row>
    <row r="1029" spans="1:12" x14ac:dyDescent="0.45">
      <c r="A1029" s="47">
        <v>7965486</v>
      </c>
      <c r="B1029" s="61" t="s">
        <v>198</v>
      </c>
      <c r="C1029" s="61" t="s">
        <v>199</v>
      </c>
      <c r="D1029" s="61" t="s">
        <v>200</v>
      </c>
      <c r="E1029" s="70">
        <v>4.0624699999999999E-4</v>
      </c>
      <c r="F1029" s="70">
        <v>9.9206399999999997E-4</v>
      </c>
      <c r="G1029" s="48">
        <v>-1.7</v>
      </c>
      <c r="H1029" s="70">
        <v>0.184447</v>
      </c>
      <c r="I1029" s="48">
        <v>-1</v>
      </c>
      <c r="J1029" s="70">
        <v>3.3646099999999998E-2</v>
      </c>
      <c r="K1029" s="48">
        <v>-1.2</v>
      </c>
      <c r="L1029" s="47" t="s">
        <v>6910</v>
      </c>
    </row>
    <row r="1030" spans="1:12" x14ac:dyDescent="0.45">
      <c r="A1030" s="47">
        <v>7960832</v>
      </c>
      <c r="B1030" s="61" t="s">
        <v>180</v>
      </c>
      <c r="C1030" s="61" t="s">
        <v>181</v>
      </c>
      <c r="D1030" s="61" t="s">
        <v>182</v>
      </c>
      <c r="E1030" s="70">
        <v>5.2460799999999998E-4</v>
      </c>
      <c r="F1030" s="70">
        <v>9.8935400000000001E-4</v>
      </c>
      <c r="G1030" s="48">
        <v>-1.8</v>
      </c>
      <c r="H1030" s="70">
        <v>5.6546300000000001E-2</v>
      </c>
      <c r="I1030" s="48">
        <v>-1.2</v>
      </c>
      <c r="J1030" s="70">
        <v>6.3392300000000004E-3</v>
      </c>
      <c r="K1030" s="48">
        <v>-1.4</v>
      </c>
      <c r="L1030" s="47" t="s">
        <v>6910</v>
      </c>
    </row>
    <row r="1031" spans="1:12" x14ac:dyDescent="0.45">
      <c r="A1031" s="47">
        <v>8124307</v>
      </c>
      <c r="B1031" s="61" t="s">
        <v>297</v>
      </c>
      <c r="C1031" s="61" t="s">
        <v>298</v>
      </c>
      <c r="D1031" s="61" t="s">
        <v>299</v>
      </c>
      <c r="E1031" s="70">
        <v>6.9837299999999996E-4</v>
      </c>
      <c r="F1031" s="70">
        <v>3.3398500000000001E-3</v>
      </c>
      <c r="G1031" s="48">
        <v>-1.6</v>
      </c>
      <c r="H1031" s="70">
        <v>2.6082299999999999E-2</v>
      </c>
      <c r="I1031" s="48">
        <v>-1.3</v>
      </c>
      <c r="J1031" s="70">
        <v>0.14985000000000001</v>
      </c>
      <c r="K1031" s="48">
        <v>1</v>
      </c>
      <c r="L1031" s="47" t="s">
        <v>6910</v>
      </c>
    </row>
    <row r="1032" spans="1:12" x14ac:dyDescent="0.45">
      <c r="A1032" s="47">
        <v>8057620</v>
      </c>
      <c r="B1032" s="61" t="s">
        <v>108</v>
      </c>
      <c r="C1032" s="61" t="s">
        <v>109</v>
      </c>
      <c r="D1032" s="61" t="s">
        <v>110</v>
      </c>
      <c r="E1032" s="70">
        <v>1.1578000000000001E-4</v>
      </c>
      <c r="F1032" s="70">
        <v>3.4488599999999998E-4</v>
      </c>
      <c r="G1032" s="48">
        <v>-2.1</v>
      </c>
      <c r="H1032" s="70">
        <v>0.19485</v>
      </c>
      <c r="I1032" s="48">
        <v>1</v>
      </c>
      <c r="J1032" s="70">
        <v>7.1981399999999996E-3</v>
      </c>
      <c r="K1032" s="48">
        <v>-1.4</v>
      </c>
      <c r="L1032" s="47" t="s">
        <v>6910</v>
      </c>
    </row>
    <row r="1033" spans="1:12" x14ac:dyDescent="0.45">
      <c r="A1033" s="47">
        <v>7926596</v>
      </c>
      <c r="B1033" s="61" t="s">
        <v>474</v>
      </c>
      <c r="C1033" s="61" t="s">
        <v>475</v>
      </c>
      <c r="D1033" s="61" t="s">
        <v>476</v>
      </c>
      <c r="E1033" s="70">
        <v>5.1641700000000003E-4</v>
      </c>
      <c r="F1033" s="70">
        <v>1.4115600000000001E-3</v>
      </c>
      <c r="G1033" s="48">
        <v>-1.5</v>
      </c>
      <c r="H1033" s="70">
        <v>4.1660700000000002E-2</v>
      </c>
      <c r="I1033" s="48">
        <v>-1.2</v>
      </c>
      <c r="J1033" s="70">
        <v>1.6017500000000001E-3</v>
      </c>
      <c r="K1033" s="48">
        <v>-1.4</v>
      </c>
      <c r="L1033" s="47" t="s">
        <v>6910</v>
      </c>
    </row>
    <row r="1034" spans="1:12" x14ac:dyDescent="0.45">
      <c r="A1034" s="47">
        <v>8091562</v>
      </c>
      <c r="B1034" s="61" t="s">
        <v>423</v>
      </c>
      <c r="C1034" s="61" t="s">
        <v>424</v>
      </c>
      <c r="D1034" s="61" t="s">
        <v>425</v>
      </c>
      <c r="E1034" s="70">
        <v>8.4988399999999997E-4</v>
      </c>
      <c r="F1034" s="70">
        <v>2.0320300000000002E-3</v>
      </c>
      <c r="G1034" s="48">
        <v>-1.5</v>
      </c>
      <c r="H1034" s="70">
        <v>1.8770999999999999E-2</v>
      </c>
      <c r="I1034" s="48">
        <v>-1.3</v>
      </c>
      <c r="J1034" s="70">
        <v>3.3721100000000002E-3</v>
      </c>
      <c r="K1034" s="48">
        <v>-1.4</v>
      </c>
      <c r="L1034" s="47" t="s">
        <v>6910</v>
      </c>
    </row>
    <row r="1035" spans="1:12" x14ac:dyDescent="0.45">
      <c r="A1035" s="47">
        <v>8114526</v>
      </c>
      <c r="B1035" s="61" t="s">
        <v>498</v>
      </c>
      <c r="C1035" s="61" t="s">
        <v>499</v>
      </c>
      <c r="D1035" s="61" t="s">
        <v>500</v>
      </c>
      <c r="E1035" s="70">
        <v>5.9402700000000001E-4</v>
      </c>
      <c r="F1035" s="70">
        <v>1.40197E-3</v>
      </c>
      <c r="G1035" s="48">
        <v>-1.5</v>
      </c>
      <c r="H1035" s="70">
        <v>2.8356099999999999E-2</v>
      </c>
      <c r="I1035" s="48">
        <v>-1.2</v>
      </c>
      <c r="J1035" s="70">
        <v>2.1749500000000001E-3</v>
      </c>
      <c r="K1035" s="48">
        <v>-1.4</v>
      </c>
      <c r="L1035" s="47" t="s">
        <v>6910</v>
      </c>
    </row>
    <row r="1036" spans="1:12" x14ac:dyDescent="0.45">
      <c r="A1036" s="47">
        <v>8059580</v>
      </c>
      <c r="B1036" s="61" t="s">
        <v>486</v>
      </c>
      <c r="C1036" s="61" t="s">
        <v>487</v>
      </c>
      <c r="D1036" s="61" t="s">
        <v>488</v>
      </c>
      <c r="E1036" s="70">
        <v>7.0238699999999995E-4</v>
      </c>
      <c r="F1036" s="70">
        <v>2.1473099999999999E-3</v>
      </c>
      <c r="G1036" s="48">
        <v>-1.5</v>
      </c>
      <c r="H1036" s="70">
        <v>1.7225899999999999E-2</v>
      </c>
      <c r="I1036" s="48">
        <v>-1.3</v>
      </c>
      <c r="J1036" s="70">
        <v>1.77918E-3</v>
      </c>
      <c r="K1036" s="48">
        <v>-1.4</v>
      </c>
      <c r="L1036" s="47" t="s">
        <v>6910</v>
      </c>
    </row>
    <row r="1037" spans="1:12" x14ac:dyDescent="0.45">
      <c r="A1037" s="47">
        <v>7907370</v>
      </c>
      <c r="B1037" s="61" t="s">
        <v>471</v>
      </c>
      <c r="C1037" s="61" t="s">
        <v>472</v>
      </c>
      <c r="D1037" s="61" t="s">
        <v>473</v>
      </c>
      <c r="E1037" s="70">
        <v>3.6661000000000002E-4</v>
      </c>
      <c r="F1037" s="70">
        <v>8.7234300000000003E-4</v>
      </c>
      <c r="G1037" s="48">
        <v>-1.5</v>
      </c>
      <c r="H1037" s="70">
        <v>1.2593200000000001E-2</v>
      </c>
      <c r="I1037" s="48">
        <v>-1.3</v>
      </c>
      <c r="J1037" s="70">
        <v>1.22711E-3</v>
      </c>
      <c r="K1037" s="48">
        <v>-1.4</v>
      </c>
      <c r="L1037" s="47" t="s">
        <v>6910</v>
      </c>
    </row>
    <row r="1038" spans="1:12" x14ac:dyDescent="0.45">
      <c r="A1038" s="47">
        <v>8040587</v>
      </c>
      <c r="B1038" s="61" t="s">
        <v>480</v>
      </c>
      <c r="C1038" s="61" t="s">
        <v>481</v>
      </c>
      <c r="D1038" s="61" t="s">
        <v>482</v>
      </c>
      <c r="E1038" s="70">
        <v>2.8693799999999998E-4</v>
      </c>
      <c r="F1038" s="70">
        <v>6.0414099999999999E-4</v>
      </c>
      <c r="G1038" s="48">
        <v>-1.5</v>
      </c>
      <c r="H1038" s="70">
        <v>2.0409500000000001E-2</v>
      </c>
      <c r="I1038" s="48">
        <v>-1.2</v>
      </c>
      <c r="J1038" s="70">
        <v>1.14073E-3</v>
      </c>
      <c r="K1038" s="48">
        <v>-1.4</v>
      </c>
      <c r="L1038" s="47" t="s">
        <v>6910</v>
      </c>
    </row>
    <row r="1039" spans="1:12" x14ac:dyDescent="0.45">
      <c r="A1039" s="47">
        <v>7983606</v>
      </c>
      <c r="B1039" s="61" t="s">
        <v>465</v>
      </c>
      <c r="C1039" s="61" t="s">
        <v>466</v>
      </c>
      <c r="D1039" s="61" t="s">
        <v>467</v>
      </c>
      <c r="E1039" s="70">
        <v>8.7393900000000001E-4</v>
      </c>
      <c r="F1039" s="70">
        <v>2.6079599999999999E-3</v>
      </c>
      <c r="G1039" s="48">
        <v>-1.5</v>
      </c>
      <c r="H1039" s="70">
        <v>5.2242200000000003E-2</v>
      </c>
      <c r="I1039" s="48">
        <v>-1.2</v>
      </c>
      <c r="J1039" s="70">
        <v>2.5040399999999999E-3</v>
      </c>
      <c r="K1039" s="48">
        <v>-1.4</v>
      </c>
      <c r="L1039" s="47" t="s">
        <v>6910</v>
      </c>
    </row>
    <row r="1040" spans="1:12" x14ac:dyDescent="0.45">
      <c r="A1040" s="47">
        <v>8156581</v>
      </c>
      <c r="B1040" s="61" t="s">
        <v>135</v>
      </c>
      <c r="C1040" s="61" t="s">
        <v>136</v>
      </c>
      <c r="D1040" s="61" t="s">
        <v>137</v>
      </c>
      <c r="E1040" s="70">
        <v>1.6722200000000001E-3</v>
      </c>
      <c r="F1040" s="70">
        <v>2.75917E-3</v>
      </c>
      <c r="G1040" s="48">
        <v>-1.9</v>
      </c>
      <c r="H1040" s="70">
        <v>4.3228500000000003E-2</v>
      </c>
      <c r="I1040" s="48">
        <v>-1.4</v>
      </c>
      <c r="J1040" s="70">
        <v>2.8848700000000001E-2</v>
      </c>
      <c r="K1040" s="48">
        <v>-1.3</v>
      </c>
      <c r="L1040" s="47" t="s">
        <v>6910</v>
      </c>
    </row>
    <row r="1041" spans="1:12" x14ac:dyDescent="0.45">
      <c r="A1041" s="47">
        <v>7912385</v>
      </c>
      <c r="B1041" s="61" t="s">
        <v>369</v>
      </c>
      <c r="C1041" s="61" t="s">
        <v>370</v>
      </c>
      <c r="D1041" s="61" t="s">
        <v>371</v>
      </c>
      <c r="E1041" s="70">
        <v>5.0897300000000002E-4</v>
      </c>
      <c r="F1041" s="70">
        <v>1.0552300000000001E-3</v>
      </c>
      <c r="G1041" s="48">
        <v>-1.6</v>
      </c>
      <c r="H1041" s="70">
        <v>9.1719200000000001E-2</v>
      </c>
      <c r="I1041" s="48">
        <v>-1.1000000000000001</v>
      </c>
      <c r="J1041" s="70">
        <v>7.0072800000000005E-2</v>
      </c>
      <c r="K1041" s="48">
        <v>-1.1000000000000001</v>
      </c>
      <c r="L1041" s="47" t="s">
        <v>6910</v>
      </c>
    </row>
    <row r="1042" spans="1:12" x14ac:dyDescent="0.45">
      <c r="A1042" s="47">
        <v>8097128</v>
      </c>
      <c r="B1042" s="61" t="s">
        <v>414</v>
      </c>
      <c r="C1042" s="61" t="s">
        <v>415</v>
      </c>
      <c r="D1042" s="61" t="s">
        <v>416</v>
      </c>
      <c r="E1042" s="70">
        <v>6.7235600000000004E-4</v>
      </c>
      <c r="F1042" s="70">
        <v>1.2263599999999999E-3</v>
      </c>
      <c r="G1042" s="48">
        <v>-1.5</v>
      </c>
      <c r="H1042" s="70">
        <v>4.7895899999999998E-2</v>
      </c>
      <c r="I1042" s="48">
        <v>-1.2</v>
      </c>
      <c r="J1042" s="70">
        <v>9.2496100000000001E-3</v>
      </c>
      <c r="K1042" s="48">
        <v>-1.3</v>
      </c>
      <c r="L1042" s="47" t="s">
        <v>6910</v>
      </c>
    </row>
    <row r="1043" spans="1:12" x14ac:dyDescent="0.45">
      <c r="A1043" s="47">
        <v>7951093</v>
      </c>
      <c r="B1043" s="61" t="s">
        <v>279</v>
      </c>
      <c r="C1043" s="61" t="s">
        <v>280</v>
      </c>
      <c r="D1043" s="61" t="s">
        <v>281</v>
      </c>
      <c r="E1043" s="70">
        <v>2.8269599999999998E-4</v>
      </c>
      <c r="F1043" s="70">
        <v>5.51554E-4</v>
      </c>
      <c r="G1043" s="48">
        <v>-1.6</v>
      </c>
      <c r="H1043" s="70">
        <v>8.0479599999999998E-3</v>
      </c>
      <c r="I1043" s="48">
        <v>-1.4</v>
      </c>
      <c r="J1043" s="70">
        <v>1.5682199999999999E-3</v>
      </c>
      <c r="K1043" s="48">
        <v>-1.4</v>
      </c>
      <c r="L1043" s="47" t="s">
        <v>6910</v>
      </c>
    </row>
    <row r="1044" spans="1:12" x14ac:dyDescent="0.45">
      <c r="A1044" s="47">
        <v>7974166</v>
      </c>
      <c r="B1044" s="61" t="s">
        <v>156</v>
      </c>
      <c r="C1044" s="61" t="s">
        <v>157</v>
      </c>
      <c r="D1044" s="61" t="s">
        <v>158</v>
      </c>
      <c r="E1044" s="70">
        <v>1.7704400000000001E-4</v>
      </c>
      <c r="F1044" s="70">
        <v>3.2038500000000002E-4</v>
      </c>
      <c r="G1044" s="48">
        <v>-1.8</v>
      </c>
      <c r="H1044" s="70">
        <v>1.0383099999999999E-2</v>
      </c>
      <c r="I1044" s="48">
        <v>-1.3</v>
      </c>
      <c r="J1044" s="70">
        <v>2.4785200000000001E-3</v>
      </c>
      <c r="K1044" s="48">
        <v>-1.4</v>
      </c>
      <c r="L1044" s="47" t="s">
        <v>6910</v>
      </c>
    </row>
    <row r="1045" spans="1:12" x14ac:dyDescent="0.45">
      <c r="A1045" s="47">
        <v>7975713</v>
      </c>
      <c r="B1045" s="61" t="s">
        <v>219</v>
      </c>
      <c r="C1045" s="61" t="s">
        <v>220</v>
      </c>
      <c r="D1045" s="61" t="s">
        <v>221</v>
      </c>
      <c r="E1045" s="70">
        <v>4.1993800000000002E-4</v>
      </c>
      <c r="F1045" s="70">
        <v>6.9963299999999996E-4</v>
      </c>
      <c r="G1045" s="48">
        <v>-1.7</v>
      </c>
      <c r="H1045" s="70">
        <v>2.4824499999999999E-2</v>
      </c>
      <c r="I1045" s="48">
        <v>-1.3</v>
      </c>
      <c r="J1045" s="70">
        <v>6.1055600000000003E-3</v>
      </c>
      <c r="K1045" s="48">
        <v>-1.3</v>
      </c>
      <c r="L1045" s="47" t="s">
        <v>6910</v>
      </c>
    </row>
    <row r="1046" spans="1:12" x14ac:dyDescent="0.45">
      <c r="A1046" s="47">
        <v>7907297</v>
      </c>
      <c r="B1046" s="61" t="s">
        <v>300</v>
      </c>
      <c r="C1046" s="61" t="s">
        <v>301</v>
      </c>
      <c r="D1046" s="61" t="s">
        <v>302</v>
      </c>
      <c r="E1046" s="70">
        <v>5.6801900000000001E-4</v>
      </c>
      <c r="F1046" s="70">
        <v>1.2490100000000001E-3</v>
      </c>
      <c r="G1046" s="48">
        <v>-1.6</v>
      </c>
      <c r="H1046" s="70">
        <v>7.8352300000000003E-3</v>
      </c>
      <c r="I1046" s="48">
        <v>-1.4</v>
      </c>
      <c r="J1046" s="70">
        <v>1.18067E-2</v>
      </c>
      <c r="K1046" s="48">
        <v>-1.3</v>
      </c>
      <c r="L1046" s="47" t="s">
        <v>6910</v>
      </c>
    </row>
    <row r="1047" spans="1:12" x14ac:dyDescent="0.45">
      <c r="A1047" s="47">
        <v>8109926</v>
      </c>
      <c r="B1047" s="61" t="s">
        <v>213</v>
      </c>
      <c r="C1047" s="61" t="s">
        <v>214</v>
      </c>
      <c r="D1047" s="61" t="s">
        <v>215</v>
      </c>
      <c r="E1047" s="70">
        <v>3.0774399999999999E-4</v>
      </c>
      <c r="F1047" s="70">
        <v>3.4781299999999999E-3</v>
      </c>
      <c r="G1047" s="48">
        <v>-1.7</v>
      </c>
      <c r="H1047" s="70">
        <v>0.110529</v>
      </c>
      <c r="I1047" s="48">
        <v>1.2</v>
      </c>
      <c r="J1047" s="70">
        <v>4.2324300000000002E-2</v>
      </c>
      <c r="K1047" s="48">
        <v>1.2</v>
      </c>
      <c r="L1047" s="47" t="s">
        <v>6910</v>
      </c>
    </row>
    <row r="1048" spans="1:12" x14ac:dyDescent="0.45">
      <c r="A1048" s="47">
        <v>7938989</v>
      </c>
      <c r="B1048" s="61" t="s">
        <v>444</v>
      </c>
      <c r="C1048" s="61" t="s">
        <v>445</v>
      </c>
      <c r="D1048" s="61" t="s">
        <v>446</v>
      </c>
      <c r="E1048" s="70">
        <v>5.3306600000000001E-4</v>
      </c>
      <c r="F1048" s="70">
        <v>9.8739100000000001E-4</v>
      </c>
      <c r="G1048" s="48">
        <v>-1.5</v>
      </c>
      <c r="H1048" s="70">
        <v>3.2236500000000001E-2</v>
      </c>
      <c r="I1048" s="48">
        <v>-1.2</v>
      </c>
      <c r="J1048" s="70">
        <v>4.8289400000000003E-3</v>
      </c>
      <c r="K1048" s="48">
        <v>-1.3</v>
      </c>
      <c r="L1048" s="47" t="s">
        <v>6910</v>
      </c>
    </row>
    <row r="1049" spans="1:12" x14ac:dyDescent="0.45">
      <c r="A1049" s="47">
        <v>8127158</v>
      </c>
      <c r="B1049" s="61" t="s">
        <v>291</v>
      </c>
      <c r="C1049" s="61" t="s">
        <v>292</v>
      </c>
      <c r="D1049" s="61" t="s">
        <v>293</v>
      </c>
      <c r="E1049" s="70">
        <v>9.9229299999999999E-4</v>
      </c>
      <c r="F1049" s="70">
        <v>1.8656899999999999E-3</v>
      </c>
      <c r="G1049" s="48">
        <v>-1.6</v>
      </c>
      <c r="H1049" s="70">
        <v>4.3303500000000002E-2</v>
      </c>
      <c r="I1049" s="48">
        <v>-1.2</v>
      </c>
      <c r="J1049" s="70">
        <v>9.3844400000000008E-3</v>
      </c>
      <c r="K1049" s="48">
        <v>-1.3</v>
      </c>
      <c r="L1049" s="47" t="s">
        <v>6910</v>
      </c>
    </row>
    <row r="1050" spans="1:12" x14ac:dyDescent="0.45">
      <c r="A1050" s="47">
        <v>7945321</v>
      </c>
      <c r="B1050" s="61" t="s">
        <v>360</v>
      </c>
      <c r="C1050" s="61" t="s">
        <v>361</v>
      </c>
      <c r="D1050" s="61" t="s">
        <v>362</v>
      </c>
      <c r="E1050" s="70">
        <v>4.8420499999999998E-4</v>
      </c>
      <c r="F1050" s="70">
        <v>8.2777100000000006E-3</v>
      </c>
      <c r="G1050" s="48">
        <v>-1.6</v>
      </c>
      <c r="H1050" s="70">
        <v>5.7917799999999998E-2</v>
      </c>
      <c r="I1050" s="48">
        <v>1.3</v>
      </c>
      <c r="J1050" s="70">
        <v>5.2620199999999999E-2</v>
      </c>
      <c r="K1050" s="48">
        <v>1.2</v>
      </c>
      <c r="L1050" s="47" t="s">
        <v>6910</v>
      </c>
    </row>
    <row r="1051" spans="1:12" x14ac:dyDescent="0.45">
      <c r="A1051" s="47">
        <v>7987248</v>
      </c>
      <c r="B1051" s="61" t="s">
        <v>426</v>
      </c>
      <c r="C1051" s="61" t="s">
        <v>427</v>
      </c>
      <c r="D1051" s="61" t="s">
        <v>428</v>
      </c>
      <c r="E1051" s="70">
        <v>4.2744199999999999E-4</v>
      </c>
      <c r="F1051" s="70">
        <v>1.09146E-3</v>
      </c>
      <c r="G1051" s="48">
        <v>-1.5</v>
      </c>
      <c r="H1051" s="70">
        <v>5.6801300000000002E-3</v>
      </c>
      <c r="I1051" s="48">
        <v>-1.4</v>
      </c>
      <c r="J1051" s="70">
        <v>2.26394E-2</v>
      </c>
      <c r="K1051" s="48">
        <v>-1.2</v>
      </c>
      <c r="L1051" s="47" t="s">
        <v>6910</v>
      </c>
    </row>
    <row r="1052" spans="1:12" x14ac:dyDescent="0.45">
      <c r="A1052" s="47">
        <v>7987279</v>
      </c>
      <c r="B1052" s="61" t="s">
        <v>468</v>
      </c>
      <c r="C1052" s="61" t="s">
        <v>469</v>
      </c>
      <c r="D1052" s="61" t="s">
        <v>470</v>
      </c>
      <c r="E1052" s="70">
        <v>1.53224E-3</v>
      </c>
      <c r="F1052" s="70">
        <v>2.9204500000000002E-3</v>
      </c>
      <c r="G1052" s="48">
        <v>-1.5</v>
      </c>
      <c r="H1052" s="70">
        <v>2.0412900000000001E-2</v>
      </c>
      <c r="I1052" s="48">
        <v>-1.3</v>
      </c>
      <c r="J1052" s="70">
        <v>2.32289E-2</v>
      </c>
      <c r="K1052" s="48">
        <v>-1.2</v>
      </c>
      <c r="L1052" s="47" t="s">
        <v>6910</v>
      </c>
    </row>
    <row r="1053" spans="1:12" x14ac:dyDescent="0.45">
      <c r="A1053" s="47">
        <v>8065817</v>
      </c>
      <c r="B1053" s="61" t="s">
        <v>477</v>
      </c>
      <c r="C1053" s="61" t="s">
        <v>478</v>
      </c>
      <c r="D1053" s="61" t="s">
        <v>479</v>
      </c>
      <c r="E1053" s="70">
        <v>6.3180599999999995E-4</v>
      </c>
      <c r="F1053" s="70">
        <v>1.31886E-3</v>
      </c>
      <c r="G1053" s="48">
        <v>-1.5</v>
      </c>
      <c r="H1053" s="70">
        <v>2.0368799999999999E-2</v>
      </c>
      <c r="I1053" s="48">
        <v>-1.3</v>
      </c>
      <c r="J1053" s="70">
        <v>3.30007E-3</v>
      </c>
      <c r="K1053" s="48">
        <v>-1.3</v>
      </c>
      <c r="L1053" s="47" t="s">
        <v>6910</v>
      </c>
    </row>
    <row r="1054" spans="1:12" x14ac:dyDescent="0.45">
      <c r="A1054" s="47">
        <v>8127094</v>
      </c>
      <c r="B1054" s="61" t="s">
        <v>270</v>
      </c>
      <c r="C1054" s="61" t="s">
        <v>271</v>
      </c>
      <c r="D1054" s="61" t="s">
        <v>272</v>
      </c>
      <c r="E1054" s="70">
        <v>2.8269599999999998E-4</v>
      </c>
      <c r="F1054" s="70">
        <v>4.6688200000000001E-4</v>
      </c>
      <c r="G1054" s="48">
        <v>-1.6</v>
      </c>
      <c r="H1054" s="70">
        <v>1.98558E-2</v>
      </c>
      <c r="I1054" s="48">
        <v>-1.3</v>
      </c>
      <c r="J1054" s="70">
        <v>3.82176E-3</v>
      </c>
      <c r="K1054" s="48">
        <v>-1.3</v>
      </c>
      <c r="L1054" s="47" t="s">
        <v>6910</v>
      </c>
    </row>
    <row r="1055" spans="1:12" x14ac:dyDescent="0.45">
      <c r="A1055" s="47">
        <v>7968915</v>
      </c>
      <c r="B1055" s="61" t="s">
        <v>342</v>
      </c>
      <c r="C1055" s="61" t="s">
        <v>343</v>
      </c>
      <c r="D1055" s="61" t="s">
        <v>344</v>
      </c>
      <c r="E1055" s="70">
        <v>5.1706400000000002E-4</v>
      </c>
      <c r="F1055" s="70">
        <v>1.4997700000000001E-3</v>
      </c>
      <c r="G1055" s="48">
        <v>-1.6</v>
      </c>
      <c r="H1055" s="70">
        <v>0.171266</v>
      </c>
      <c r="I1055" s="48">
        <v>-1</v>
      </c>
      <c r="J1055" s="70">
        <v>8.34296E-3</v>
      </c>
      <c r="K1055" s="48">
        <v>-1.3</v>
      </c>
      <c r="L1055" s="47" t="s">
        <v>6910</v>
      </c>
    </row>
    <row r="1056" spans="1:12" x14ac:dyDescent="0.45">
      <c r="A1056" s="47">
        <v>8128522</v>
      </c>
      <c r="B1056" s="61" t="s">
        <v>408</v>
      </c>
      <c r="C1056" s="61" t="s">
        <v>409</v>
      </c>
      <c r="D1056" s="61" t="s">
        <v>410</v>
      </c>
      <c r="E1056" s="70">
        <v>3.5203399999999998E-4</v>
      </c>
      <c r="F1056" s="70">
        <v>8.2625999999999999E-4</v>
      </c>
      <c r="G1056" s="48">
        <v>-1.5</v>
      </c>
      <c r="H1056" s="70">
        <v>6.4295699999999999E-3</v>
      </c>
      <c r="I1056" s="48">
        <v>-1.4</v>
      </c>
      <c r="J1056" s="70">
        <v>1.63416E-3</v>
      </c>
      <c r="K1056" s="48">
        <v>-1.4</v>
      </c>
      <c r="L1056" s="47" t="s">
        <v>6910</v>
      </c>
    </row>
    <row r="1057" spans="1:12" x14ac:dyDescent="0.45">
      <c r="A1057" s="47">
        <v>8120342</v>
      </c>
      <c r="B1057" s="61" t="s">
        <v>306</v>
      </c>
      <c r="C1057" s="61" t="s">
        <v>307</v>
      </c>
      <c r="D1057" s="61" t="s">
        <v>308</v>
      </c>
      <c r="E1057" s="70">
        <v>6.9235599999999998E-4</v>
      </c>
      <c r="F1057" s="70">
        <v>6.6528300000000002E-3</v>
      </c>
      <c r="G1057" s="48">
        <v>-1.6</v>
      </c>
      <c r="H1057" s="70">
        <v>9.7405800000000001E-2</v>
      </c>
      <c r="I1057" s="48">
        <v>1.2</v>
      </c>
      <c r="J1057" s="70">
        <v>2.0601399999999999E-2</v>
      </c>
      <c r="K1057" s="48">
        <v>-1.3</v>
      </c>
      <c r="L1057" s="47" t="s">
        <v>6910</v>
      </c>
    </row>
    <row r="1058" spans="1:12" x14ac:dyDescent="0.45">
      <c r="A1058" s="47">
        <v>8178833</v>
      </c>
      <c r="B1058" s="61" t="s">
        <v>501</v>
      </c>
      <c r="C1058" s="61" t="s">
        <v>502</v>
      </c>
      <c r="D1058" s="61" t="s">
        <v>503</v>
      </c>
      <c r="E1058" s="70">
        <v>6.38964E-4</v>
      </c>
      <c r="F1058" s="70">
        <v>2.5567099999999998E-3</v>
      </c>
      <c r="G1058" s="48">
        <v>-1.5</v>
      </c>
      <c r="H1058" s="70">
        <v>0.20056299999999999</v>
      </c>
      <c r="I1058" s="48">
        <v>1</v>
      </c>
      <c r="J1058" s="70">
        <v>0.16103000000000001</v>
      </c>
      <c r="K1058" s="48">
        <v>-1</v>
      </c>
      <c r="L1058" s="47" t="s">
        <v>6910</v>
      </c>
    </row>
    <row r="1059" spans="1:12" x14ac:dyDescent="0.45">
      <c r="A1059" s="47">
        <v>8170468</v>
      </c>
      <c r="B1059" s="61" t="s">
        <v>255</v>
      </c>
      <c r="C1059" s="61" t="s">
        <v>256</v>
      </c>
      <c r="D1059" s="61" t="s">
        <v>257</v>
      </c>
      <c r="E1059" s="70">
        <v>1.0629299999999999E-3</v>
      </c>
      <c r="F1059" s="70">
        <v>2.3705800000000002E-3</v>
      </c>
      <c r="G1059" s="48">
        <v>-1.6</v>
      </c>
      <c r="H1059" s="70">
        <v>3.87751E-2</v>
      </c>
      <c r="I1059" s="48">
        <v>-1.3</v>
      </c>
      <c r="J1059" s="70">
        <v>4.8818899999999998E-3</v>
      </c>
      <c r="K1059" s="48">
        <v>-1.4</v>
      </c>
      <c r="L1059" s="47" t="s">
        <v>6910</v>
      </c>
    </row>
    <row r="1060" spans="1:12" x14ac:dyDescent="0.45">
      <c r="A1060" s="47">
        <v>8101340</v>
      </c>
      <c r="B1060" s="61" t="s">
        <v>483</v>
      </c>
      <c r="C1060" s="61" t="s">
        <v>484</v>
      </c>
      <c r="D1060" s="61" t="s">
        <v>485</v>
      </c>
      <c r="E1060" s="70">
        <v>1.8409500000000001E-3</v>
      </c>
      <c r="F1060" s="70">
        <v>3.4164899999999999E-3</v>
      </c>
      <c r="G1060" s="48">
        <v>-1.5</v>
      </c>
      <c r="H1060" s="70">
        <v>4.8263800000000003E-2</v>
      </c>
      <c r="I1060" s="48">
        <v>-1.2</v>
      </c>
      <c r="J1060" s="70">
        <v>1.06911E-2</v>
      </c>
      <c r="K1060" s="48">
        <v>-1.3</v>
      </c>
      <c r="L1060" s="47" t="s">
        <v>6910</v>
      </c>
    </row>
    <row r="1061" spans="1:12" x14ac:dyDescent="0.45">
      <c r="A1061" s="47">
        <v>8100507</v>
      </c>
      <c r="B1061" s="61" t="s">
        <v>177</v>
      </c>
      <c r="C1061" s="61" t="s">
        <v>178</v>
      </c>
      <c r="D1061" s="61" t="s">
        <v>179</v>
      </c>
      <c r="E1061" s="70">
        <v>1.4566200000000001E-3</v>
      </c>
      <c r="F1061" s="70">
        <v>2.57069E-3</v>
      </c>
      <c r="G1061" s="48">
        <v>-1.8</v>
      </c>
      <c r="H1061" s="70">
        <v>5.0050600000000001E-2</v>
      </c>
      <c r="I1061" s="48">
        <v>-1.3</v>
      </c>
      <c r="J1061" s="70">
        <v>1.53542E-2</v>
      </c>
      <c r="K1061" s="48">
        <v>-1.4</v>
      </c>
      <c r="L1061" s="47" t="s">
        <v>6910</v>
      </c>
    </row>
    <row r="1062" spans="1:12" x14ac:dyDescent="0.45">
      <c r="A1062" s="47">
        <v>8127787</v>
      </c>
      <c r="B1062" s="61" t="s">
        <v>399</v>
      </c>
      <c r="C1062" s="61" t="s">
        <v>400</v>
      </c>
      <c r="D1062" s="61" t="s">
        <v>401</v>
      </c>
      <c r="E1062" s="70">
        <v>6.9235599999999998E-4</v>
      </c>
      <c r="F1062" s="70">
        <v>1.3802700000000001E-3</v>
      </c>
      <c r="G1062" s="48">
        <v>-1.6</v>
      </c>
      <c r="H1062" s="70">
        <v>1.3017600000000001E-2</v>
      </c>
      <c r="I1062" s="48">
        <v>-1.3</v>
      </c>
      <c r="J1062" s="70">
        <v>1.36852E-2</v>
      </c>
      <c r="K1062" s="48">
        <v>-1.3</v>
      </c>
      <c r="L1062" s="47" t="s">
        <v>6910</v>
      </c>
    </row>
    <row r="1063" spans="1:12" x14ac:dyDescent="0.45">
      <c r="A1063" s="47">
        <v>8104350</v>
      </c>
      <c r="B1063" s="61" t="s">
        <v>420</v>
      </c>
      <c r="C1063" s="61" t="s">
        <v>421</v>
      </c>
      <c r="D1063" s="61" t="s">
        <v>422</v>
      </c>
      <c r="E1063" s="70">
        <v>2.8269599999999998E-4</v>
      </c>
      <c r="F1063" s="70">
        <v>4.6688200000000001E-4</v>
      </c>
      <c r="G1063" s="48">
        <v>-1.5</v>
      </c>
      <c r="H1063" s="70">
        <v>1.15143E-2</v>
      </c>
      <c r="I1063" s="48">
        <v>-1.3</v>
      </c>
      <c r="J1063" s="70">
        <v>4.03185E-3</v>
      </c>
      <c r="K1063" s="48">
        <v>-1.3</v>
      </c>
      <c r="L1063" s="47" t="s">
        <v>6910</v>
      </c>
    </row>
    <row r="1064" spans="1:12" x14ac:dyDescent="0.45">
      <c r="A1064" s="47">
        <v>8127109</v>
      </c>
      <c r="B1064" s="61" t="s">
        <v>132</v>
      </c>
      <c r="C1064" s="61" t="s">
        <v>133</v>
      </c>
      <c r="D1064" s="61" t="s">
        <v>134</v>
      </c>
      <c r="E1064" s="70">
        <v>9.5062599999999999E-4</v>
      </c>
      <c r="F1064" s="70">
        <v>1.9247999999999999E-3</v>
      </c>
      <c r="G1064" s="48">
        <v>-1.9</v>
      </c>
      <c r="H1064" s="70">
        <v>0.102285</v>
      </c>
      <c r="I1064" s="48">
        <v>-1.2</v>
      </c>
      <c r="J1064" s="70">
        <v>1.8441699999999998E-2</v>
      </c>
      <c r="K1064" s="48">
        <v>-1.4</v>
      </c>
      <c r="L1064" s="47" t="s">
        <v>6910</v>
      </c>
    </row>
    <row r="1065" spans="1:12" x14ac:dyDescent="0.45">
      <c r="A1065" s="47">
        <v>8064522</v>
      </c>
      <c r="B1065" s="61" t="s">
        <v>453</v>
      </c>
      <c r="C1065" s="61" t="s">
        <v>454</v>
      </c>
      <c r="D1065" s="61" t="s">
        <v>455</v>
      </c>
      <c r="E1065" s="70">
        <v>6.9379299999999995E-4</v>
      </c>
      <c r="F1065" s="70">
        <v>2.2055199999999999E-3</v>
      </c>
      <c r="G1065" s="48">
        <v>-1.5</v>
      </c>
      <c r="H1065" s="70">
        <v>9.0806099999999994E-3</v>
      </c>
      <c r="I1065" s="48">
        <v>-1.4</v>
      </c>
      <c r="J1065" s="70">
        <v>2.2573099999999998E-3</v>
      </c>
      <c r="K1065" s="48">
        <v>-1.4</v>
      </c>
      <c r="L1065" s="47" t="s">
        <v>6910</v>
      </c>
    </row>
    <row r="1066" spans="1:12" x14ac:dyDescent="0.45">
      <c r="A1066" s="47">
        <v>7908650</v>
      </c>
      <c r="B1066" s="61" t="s">
        <v>333</v>
      </c>
      <c r="C1066" s="61" t="s">
        <v>334</v>
      </c>
      <c r="D1066" s="61" t="s">
        <v>335</v>
      </c>
      <c r="E1066" s="70">
        <v>4.4075199999999998E-4</v>
      </c>
      <c r="F1066" s="70">
        <v>7.36602E-3</v>
      </c>
      <c r="G1066" s="48">
        <v>-1.6</v>
      </c>
      <c r="H1066" s="70">
        <v>0.102158</v>
      </c>
      <c r="I1066" s="48">
        <v>-1.2</v>
      </c>
      <c r="J1066" s="70">
        <v>2.3130999999999999E-2</v>
      </c>
      <c r="K1066" s="48">
        <v>1.3</v>
      </c>
      <c r="L1066" s="47" t="s">
        <v>6910</v>
      </c>
    </row>
    <row r="1067" spans="1:12" x14ac:dyDescent="0.45">
      <c r="A1067" s="47">
        <v>8089372</v>
      </c>
      <c r="B1067" s="61" t="s">
        <v>99</v>
      </c>
      <c r="C1067" s="61" t="s">
        <v>100</v>
      </c>
      <c r="D1067" s="61" t="s">
        <v>101</v>
      </c>
      <c r="E1067" s="70">
        <v>4.38801E-4</v>
      </c>
      <c r="F1067" s="70">
        <v>7.5744899999999999E-4</v>
      </c>
      <c r="G1067" s="48">
        <v>-2.2999999999999998</v>
      </c>
      <c r="H1067" s="70">
        <v>2.8696300000000001E-2</v>
      </c>
      <c r="I1067" s="48">
        <v>-1.4</v>
      </c>
      <c r="J1067" s="70">
        <v>2.67061E-2</v>
      </c>
      <c r="K1067" s="48">
        <v>-1.3</v>
      </c>
      <c r="L1067" s="47" t="s">
        <v>6910</v>
      </c>
    </row>
    <row r="1068" spans="1:12" x14ac:dyDescent="0.45">
      <c r="A1068" s="47">
        <v>7984540</v>
      </c>
      <c r="B1068" s="61" t="s">
        <v>120</v>
      </c>
      <c r="C1068" s="61" t="s">
        <v>121</v>
      </c>
      <c r="D1068" s="61" t="s">
        <v>122</v>
      </c>
      <c r="E1068" s="70">
        <v>5.9189699999999997E-4</v>
      </c>
      <c r="F1068" s="70">
        <v>2.1030300000000001E-3</v>
      </c>
      <c r="G1068" s="48">
        <v>-2</v>
      </c>
      <c r="H1068" s="70">
        <v>3.4219899999999998E-2</v>
      </c>
      <c r="I1068" s="48">
        <v>-1.4</v>
      </c>
      <c r="J1068" s="70">
        <v>0.16830100000000001</v>
      </c>
      <c r="K1068" s="48">
        <v>1</v>
      </c>
      <c r="L1068" s="47" t="s">
        <v>6910</v>
      </c>
    </row>
    <row r="1069" spans="1:12" x14ac:dyDescent="0.45">
      <c r="A1069" s="47">
        <v>7906642</v>
      </c>
      <c r="B1069" s="61" t="s">
        <v>303</v>
      </c>
      <c r="C1069" s="61" t="s">
        <v>304</v>
      </c>
      <c r="D1069" s="61" t="s">
        <v>305</v>
      </c>
      <c r="E1069" s="70">
        <v>7.5019699999999997E-4</v>
      </c>
      <c r="F1069" s="70">
        <v>1.90664E-3</v>
      </c>
      <c r="G1069" s="48">
        <v>-1.6</v>
      </c>
      <c r="H1069" s="70">
        <v>4.8195300000000003E-2</v>
      </c>
      <c r="I1069" s="48">
        <v>-1.2</v>
      </c>
      <c r="J1069" s="70">
        <v>2.8800700000000002E-3</v>
      </c>
      <c r="K1069" s="48">
        <v>-1.4</v>
      </c>
      <c r="L1069" s="47" t="s">
        <v>6910</v>
      </c>
    </row>
    <row r="1070" spans="1:12" x14ac:dyDescent="0.45">
      <c r="A1070" s="47">
        <v>8021995</v>
      </c>
      <c r="B1070" s="61" t="s">
        <v>225</v>
      </c>
      <c r="C1070" s="61" t="s">
        <v>226</v>
      </c>
      <c r="D1070" s="61" t="s">
        <v>227</v>
      </c>
      <c r="E1070" s="70">
        <v>1.0780200000000001E-3</v>
      </c>
      <c r="F1070" s="70">
        <v>3.6819600000000002E-3</v>
      </c>
      <c r="G1070" s="48">
        <v>-1.7</v>
      </c>
      <c r="H1070" s="70">
        <v>0.199017</v>
      </c>
      <c r="I1070" s="48">
        <v>1</v>
      </c>
      <c r="J1070" s="70">
        <v>3.4399899999999997E-2</v>
      </c>
      <c r="K1070" s="48">
        <v>-1.3</v>
      </c>
      <c r="L1070" s="47" t="s">
        <v>6910</v>
      </c>
    </row>
    <row r="1071" spans="1:12" x14ac:dyDescent="0.45">
      <c r="A1071" s="47">
        <v>8023080</v>
      </c>
      <c r="B1071" s="61" t="s">
        <v>192</v>
      </c>
      <c r="C1071" s="61" t="s">
        <v>193</v>
      </c>
      <c r="D1071" s="61" t="s">
        <v>194</v>
      </c>
      <c r="E1071" s="70">
        <v>4.2937599999999998E-4</v>
      </c>
      <c r="F1071" s="70">
        <v>7.2754999999999998E-4</v>
      </c>
      <c r="G1071" s="48">
        <v>-1.7</v>
      </c>
      <c r="H1071" s="70">
        <v>4.8492800000000003E-2</v>
      </c>
      <c r="I1071" s="48">
        <v>-1.2</v>
      </c>
      <c r="J1071" s="70">
        <v>1.40777E-2</v>
      </c>
      <c r="K1071" s="48">
        <v>-1.3</v>
      </c>
      <c r="L1071" s="47" t="s">
        <v>6910</v>
      </c>
    </row>
    <row r="1072" spans="1:12" x14ac:dyDescent="0.45">
      <c r="A1072" s="47">
        <v>7974737</v>
      </c>
      <c r="B1072" s="61" t="s">
        <v>354</v>
      </c>
      <c r="C1072" s="61" t="s">
        <v>355</v>
      </c>
      <c r="D1072" s="61" t="s">
        <v>356</v>
      </c>
      <c r="E1072" s="70">
        <v>2.2639700000000001E-3</v>
      </c>
      <c r="F1072" s="70">
        <v>5.4430299999999997E-3</v>
      </c>
      <c r="G1072" s="48">
        <v>-1.6</v>
      </c>
      <c r="H1072" s="70">
        <v>0.115499</v>
      </c>
      <c r="I1072" s="48">
        <v>-1.1000000000000001</v>
      </c>
      <c r="J1072" s="70">
        <v>1.07855E-2</v>
      </c>
      <c r="K1072" s="48">
        <v>-1.4</v>
      </c>
      <c r="L1072" s="47" t="s">
        <v>6910</v>
      </c>
    </row>
    <row r="1073" spans="1:12" x14ac:dyDescent="0.45">
      <c r="A1073" s="47">
        <v>8167887</v>
      </c>
      <c r="B1073" s="61" t="s">
        <v>243</v>
      </c>
      <c r="C1073" s="61" t="s">
        <v>244</v>
      </c>
      <c r="D1073" s="61" t="s">
        <v>245</v>
      </c>
      <c r="E1073" s="70">
        <v>4.3422300000000002E-4</v>
      </c>
      <c r="F1073" s="70">
        <v>8.4431399999999998E-4</v>
      </c>
      <c r="G1073" s="48">
        <v>-1.6</v>
      </c>
      <c r="H1073" s="70">
        <v>1.91115E-2</v>
      </c>
      <c r="I1073" s="48">
        <v>-1.3</v>
      </c>
      <c r="J1073" s="70">
        <v>2.3987800000000001E-3</v>
      </c>
      <c r="K1073" s="48">
        <v>-1.4</v>
      </c>
      <c r="L1073" s="47" t="s">
        <v>6910</v>
      </c>
    </row>
    <row r="1074" spans="1:12" x14ac:dyDescent="0.45">
      <c r="A1074" s="47">
        <v>7956443</v>
      </c>
      <c r="B1074" s="61" t="s">
        <v>267</v>
      </c>
      <c r="C1074" s="61" t="s">
        <v>268</v>
      </c>
      <c r="D1074" s="61" t="s">
        <v>269</v>
      </c>
      <c r="E1074" s="70">
        <v>3.12792E-4</v>
      </c>
      <c r="F1074" s="70">
        <v>5.9367399999999998E-4</v>
      </c>
      <c r="G1074" s="48">
        <v>-1.6</v>
      </c>
      <c r="H1074" s="70">
        <v>6.3136499999999996E-3</v>
      </c>
      <c r="I1074" s="48">
        <v>-1.4</v>
      </c>
      <c r="J1074" s="70">
        <v>4.0133800000000004E-3</v>
      </c>
      <c r="K1074" s="48">
        <v>-1.3</v>
      </c>
      <c r="L1074" s="47" t="s">
        <v>6910</v>
      </c>
    </row>
    <row r="1075" spans="1:12" x14ac:dyDescent="0.45">
      <c r="A1075" s="47">
        <v>8078544</v>
      </c>
      <c r="B1075" s="61" t="s">
        <v>375</v>
      </c>
      <c r="C1075" s="61" t="s">
        <v>376</v>
      </c>
      <c r="D1075" s="61" t="s">
        <v>377</v>
      </c>
      <c r="E1075" s="70">
        <v>6.8967599999999996E-4</v>
      </c>
      <c r="F1075" s="70">
        <v>1.32576E-3</v>
      </c>
      <c r="G1075" s="48">
        <v>-1.6</v>
      </c>
      <c r="H1075" s="70">
        <v>4.2746800000000001E-2</v>
      </c>
      <c r="I1075" s="48">
        <v>-1.2</v>
      </c>
      <c r="J1075" s="70">
        <v>6.3127499999999998E-3</v>
      </c>
      <c r="K1075" s="48">
        <v>-1.3</v>
      </c>
      <c r="L1075" s="47" t="s">
        <v>6910</v>
      </c>
    </row>
    <row r="1076" spans="1:12" x14ac:dyDescent="0.45">
      <c r="A1076" s="47">
        <v>8105852</v>
      </c>
      <c r="B1076" s="61" t="s">
        <v>351</v>
      </c>
      <c r="C1076" s="61" t="s">
        <v>352</v>
      </c>
      <c r="D1076" s="61" t="s">
        <v>353</v>
      </c>
      <c r="E1076" s="70">
        <v>7.1424800000000001E-4</v>
      </c>
      <c r="F1076" s="70">
        <v>1.6107000000000001E-3</v>
      </c>
      <c r="G1076" s="48">
        <v>-1.6</v>
      </c>
      <c r="H1076" s="70">
        <v>1.6935599999999999E-2</v>
      </c>
      <c r="I1076" s="48">
        <v>-1.3</v>
      </c>
      <c r="J1076" s="70">
        <v>3.4293399999999999E-3</v>
      </c>
      <c r="K1076" s="48">
        <v>-1.4</v>
      </c>
      <c r="L1076" s="47" t="s">
        <v>6910</v>
      </c>
    </row>
    <row r="1077" spans="1:12" x14ac:dyDescent="0.45">
      <c r="A1077" s="47">
        <v>8148124</v>
      </c>
      <c r="B1077" s="61" t="s">
        <v>261</v>
      </c>
      <c r="C1077" s="61" t="s">
        <v>262</v>
      </c>
      <c r="D1077" s="61" t="s">
        <v>263</v>
      </c>
      <c r="E1077" s="70">
        <v>8.9692299999999999E-4</v>
      </c>
      <c r="F1077" s="70">
        <v>1.8057500000000001E-3</v>
      </c>
      <c r="G1077" s="48">
        <v>-1.6</v>
      </c>
      <c r="H1077" s="70">
        <v>0.104935</v>
      </c>
      <c r="I1077" s="48">
        <v>-1.1000000000000001</v>
      </c>
      <c r="J1077" s="70">
        <v>5.5014599999999997E-2</v>
      </c>
      <c r="K1077" s="48">
        <v>-1.2</v>
      </c>
      <c r="L1077" s="47" t="s">
        <v>6910</v>
      </c>
    </row>
    <row r="1078" spans="1:12" x14ac:dyDescent="0.45">
      <c r="A1078" s="47">
        <v>7903032</v>
      </c>
      <c r="B1078" s="61" t="s">
        <v>366</v>
      </c>
      <c r="C1078" s="61" t="s">
        <v>367</v>
      </c>
      <c r="D1078" s="61" t="s">
        <v>368</v>
      </c>
      <c r="E1078" s="70">
        <v>6.4414799999999999E-4</v>
      </c>
      <c r="F1078" s="70">
        <v>1.3083599999999999E-3</v>
      </c>
      <c r="G1078" s="48">
        <v>-1.6</v>
      </c>
      <c r="H1078" s="70">
        <v>1.61455E-2</v>
      </c>
      <c r="I1078" s="48">
        <v>-1.3</v>
      </c>
      <c r="J1078" s="70">
        <v>3.8106000000000001E-2</v>
      </c>
      <c r="K1078" s="48">
        <v>-1.2</v>
      </c>
      <c r="L1078" s="47" t="s">
        <v>6910</v>
      </c>
    </row>
    <row r="1079" spans="1:12" x14ac:dyDescent="0.45">
      <c r="A1079" s="47">
        <v>8068713</v>
      </c>
      <c r="B1079" s="61" t="s">
        <v>378</v>
      </c>
      <c r="C1079" s="61" t="s">
        <v>379</v>
      </c>
      <c r="D1079" s="61" t="s">
        <v>380</v>
      </c>
      <c r="E1079" s="70">
        <v>1.34516E-4</v>
      </c>
      <c r="F1079" s="70">
        <v>3.2038500000000002E-4</v>
      </c>
      <c r="G1079" s="48">
        <v>-1.6</v>
      </c>
      <c r="H1079" s="70">
        <v>2.82825E-3</v>
      </c>
      <c r="I1079" s="48">
        <v>-1.4</v>
      </c>
      <c r="J1079" s="70">
        <v>8.4140499999999993E-3</v>
      </c>
      <c r="K1079" s="48">
        <v>-1.2</v>
      </c>
      <c r="L1079" s="47" t="s">
        <v>6910</v>
      </c>
    </row>
    <row r="1080" spans="1:12" x14ac:dyDescent="0.45">
      <c r="A1080" s="47">
        <v>8030677</v>
      </c>
      <c r="B1080" s="61" t="s">
        <v>441</v>
      </c>
      <c r="C1080" s="61" t="s">
        <v>442</v>
      </c>
      <c r="D1080" s="61" t="s">
        <v>443</v>
      </c>
      <c r="E1080" s="70">
        <v>2.46192E-4</v>
      </c>
      <c r="F1080" s="70">
        <v>5.5177300000000002E-3</v>
      </c>
      <c r="G1080" s="48">
        <v>-1.5</v>
      </c>
      <c r="H1080" s="70">
        <v>2.23555E-2</v>
      </c>
      <c r="I1080" s="48">
        <v>1.4</v>
      </c>
      <c r="J1080" s="70">
        <v>5.1205300000000002E-2</v>
      </c>
      <c r="K1080" s="48">
        <v>1.2</v>
      </c>
      <c r="L1080" s="47" t="s">
        <v>6910</v>
      </c>
    </row>
    <row r="1081" spans="1:12" x14ac:dyDescent="0.45">
      <c r="A1081" s="47">
        <v>7916592</v>
      </c>
      <c r="B1081" s="61" t="s">
        <v>240</v>
      </c>
      <c r="C1081" s="61" t="s">
        <v>241</v>
      </c>
      <c r="D1081" s="61" t="s">
        <v>242</v>
      </c>
      <c r="E1081" s="70">
        <v>3.5605199999999999E-4</v>
      </c>
      <c r="F1081" s="70">
        <v>7.2754999999999998E-4</v>
      </c>
      <c r="G1081" s="48">
        <v>-1.6</v>
      </c>
      <c r="H1081" s="70">
        <v>9.7830799999999996E-3</v>
      </c>
      <c r="I1081" s="48">
        <v>-1.4</v>
      </c>
      <c r="J1081" s="70">
        <v>1.79839E-3</v>
      </c>
      <c r="K1081" s="48">
        <v>-1.4</v>
      </c>
      <c r="L1081" s="47" t="s">
        <v>6910</v>
      </c>
    </row>
    <row r="1082" spans="1:12" x14ac:dyDescent="0.45">
      <c r="A1082" s="47">
        <v>7966462</v>
      </c>
      <c r="B1082" s="61" t="s">
        <v>372</v>
      </c>
      <c r="C1082" s="61" t="s">
        <v>373</v>
      </c>
      <c r="D1082" s="61" t="s">
        <v>374</v>
      </c>
      <c r="E1082" s="70">
        <v>8.7713199999999998E-4</v>
      </c>
      <c r="F1082" s="70">
        <v>1.8902400000000001E-3</v>
      </c>
      <c r="G1082" s="48">
        <v>-1.6</v>
      </c>
      <c r="H1082" s="70">
        <v>2.3084500000000001E-2</v>
      </c>
      <c r="I1082" s="48">
        <v>-1.3</v>
      </c>
      <c r="J1082" s="70">
        <v>4.4487499999999996E-3</v>
      </c>
      <c r="K1082" s="48">
        <v>-1.4</v>
      </c>
      <c r="L1082" s="47" t="s">
        <v>6910</v>
      </c>
    </row>
    <row r="1083" spans="1:12" x14ac:dyDescent="0.45">
      <c r="A1083" s="47">
        <v>7943051</v>
      </c>
      <c r="B1083" s="61" t="s">
        <v>111</v>
      </c>
      <c r="C1083" s="61" t="s">
        <v>112</v>
      </c>
      <c r="D1083" s="61" t="s">
        <v>113</v>
      </c>
      <c r="E1083" s="70">
        <v>2.6300199999999997E-4</v>
      </c>
      <c r="F1083" s="70">
        <v>5.7166499999999996E-4</v>
      </c>
      <c r="G1083" s="48">
        <v>-2.1</v>
      </c>
      <c r="H1083" s="70">
        <v>5.7093900000000003E-2</v>
      </c>
      <c r="I1083" s="48">
        <v>-1.3</v>
      </c>
      <c r="J1083" s="70">
        <v>0.11339100000000001</v>
      </c>
      <c r="K1083" s="48">
        <v>-1.1000000000000001</v>
      </c>
      <c r="L1083" s="47" t="s">
        <v>6910</v>
      </c>
    </row>
    <row r="1084" spans="1:12" x14ac:dyDescent="0.45">
      <c r="A1084" s="47">
        <v>7906703</v>
      </c>
      <c r="B1084" s="61" t="s">
        <v>390</v>
      </c>
      <c r="C1084" s="61" t="s">
        <v>391</v>
      </c>
      <c r="D1084" s="61" t="s">
        <v>392</v>
      </c>
      <c r="E1084" s="70">
        <v>1.5682000000000001E-3</v>
      </c>
      <c r="F1084" s="70">
        <v>3.2079999999999999E-3</v>
      </c>
      <c r="G1084" s="48">
        <v>-1.6</v>
      </c>
      <c r="H1084" s="70">
        <v>2.23555E-2</v>
      </c>
      <c r="I1084" s="48">
        <v>-1.3</v>
      </c>
      <c r="J1084" s="70">
        <v>9.4390700000000008E-3</v>
      </c>
      <c r="K1084" s="48">
        <v>-1.3</v>
      </c>
      <c r="L1084" s="47" t="s">
        <v>6910</v>
      </c>
    </row>
    <row r="1085" spans="1:12" x14ac:dyDescent="0.45">
      <c r="A1085" s="47">
        <v>7965523</v>
      </c>
      <c r="B1085" s="61" t="s">
        <v>393</v>
      </c>
      <c r="C1085" s="61" t="s">
        <v>394</v>
      </c>
      <c r="D1085" s="61" t="s">
        <v>395</v>
      </c>
      <c r="E1085" s="70">
        <v>2.6965700000000002E-4</v>
      </c>
      <c r="F1085" s="70">
        <v>5.4274800000000002E-4</v>
      </c>
      <c r="G1085" s="48">
        <v>-1.6</v>
      </c>
      <c r="H1085" s="70">
        <v>4.2899E-2</v>
      </c>
      <c r="I1085" s="48">
        <v>-1.2</v>
      </c>
      <c r="J1085" s="70">
        <v>7.9749600000000004E-2</v>
      </c>
      <c r="K1085" s="48">
        <v>-1.1000000000000001</v>
      </c>
      <c r="L1085" s="47" t="s">
        <v>6910</v>
      </c>
    </row>
    <row r="1086" spans="1:12" x14ac:dyDescent="0.45">
      <c r="A1086" s="47">
        <v>7906930</v>
      </c>
      <c r="B1086" s="61" t="s">
        <v>429</v>
      </c>
      <c r="C1086" s="61" t="s">
        <v>430</v>
      </c>
      <c r="D1086" s="61" t="s">
        <v>431</v>
      </c>
      <c r="E1086" s="70">
        <v>1.7640799999999999E-3</v>
      </c>
      <c r="F1086" s="70">
        <v>7.1968099999999997E-3</v>
      </c>
      <c r="G1086" s="48">
        <v>-1.5</v>
      </c>
      <c r="H1086" s="70">
        <v>0.21557799999999999</v>
      </c>
      <c r="I1086" s="48">
        <v>-1</v>
      </c>
      <c r="J1086" s="70">
        <v>0.13960700000000001</v>
      </c>
      <c r="K1086" s="48">
        <v>1</v>
      </c>
      <c r="L1086" s="47" t="s">
        <v>6910</v>
      </c>
    </row>
    <row r="1087" spans="1:12" x14ac:dyDescent="0.45">
      <c r="A1087" s="47">
        <v>8101143</v>
      </c>
      <c r="B1087" s="61" t="s">
        <v>309</v>
      </c>
      <c r="C1087" s="61" t="s">
        <v>310</v>
      </c>
      <c r="D1087" s="61" t="s">
        <v>311</v>
      </c>
      <c r="E1087" s="70">
        <v>1.1578000000000001E-4</v>
      </c>
      <c r="F1087" s="70">
        <v>2.5430800000000002E-4</v>
      </c>
      <c r="G1087" s="48">
        <v>-1.6</v>
      </c>
      <c r="H1087" s="70">
        <v>3.4814300000000002E-3</v>
      </c>
      <c r="I1087" s="48">
        <v>-1.4</v>
      </c>
      <c r="J1087" s="70">
        <v>7.7303099999999998E-4</v>
      </c>
      <c r="K1087" s="48">
        <v>-1.4</v>
      </c>
      <c r="L1087" s="47" t="s">
        <v>6910</v>
      </c>
    </row>
    <row r="1088" spans="1:12" x14ac:dyDescent="0.45">
      <c r="A1088" s="47">
        <v>8121043</v>
      </c>
      <c r="B1088" s="61" t="s">
        <v>363</v>
      </c>
      <c r="C1088" s="61" t="s">
        <v>364</v>
      </c>
      <c r="D1088" s="61" t="s">
        <v>365</v>
      </c>
      <c r="E1088" s="70">
        <v>1.0920599999999999E-3</v>
      </c>
      <c r="F1088" s="70">
        <v>5.6743399999999999E-3</v>
      </c>
      <c r="G1088" s="48">
        <v>-1.6</v>
      </c>
      <c r="H1088" s="70">
        <v>0.19895599999999999</v>
      </c>
      <c r="I1088" s="48">
        <v>1</v>
      </c>
      <c r="J1088" s="70">
        <v>1.10075E-2</v>
      </c>
      <c r="K1088" s="48">
        <v>-1.4</v>
      </c>
      <c r="L1088" s="47" t="s">
        <v>6910</v>
      </c>
    </row>
    <row r="1089" spans="1:12" x14ac:dyDescent="0.45">
      <c r="A1089" s="47">
        <v>8046646</v>
      </c>
      <c r="B1089" s="61" t="s">
        <v>147</v>
      </c>
      <c r="C1089" s="61" t="s">
        <v>148</v>
      </c>
      <c r="D1089" s="61" t="s">
        <v>149</v>
      </c>
      <c r="E1089" s="70">
        <v>9.5558100000000005E-4</v>
      </c>
      <c r="F1089" s="70">
        <v>2.2711300000000001E-3</v>
      </c>
      <c r="G1089" s="48">
        <v>-1.8</v>
      </c>
      <c r="H1089" s="70">
        <v>0.132857</v>
      </c>
      <c r="I1089" s="48">
        <v>-1.1000000000000001</v>
      </c>
      <c r="J1089" s="70">
        <v>1.46661E-2</v>
      </c>
      <c r="K1089" s="48">
        <v>-1.4</v>
      </c>
      <c r="L1089" s="47" t="s">
        <v>6910</v>
      </c>
    </row>
    <row r="1090" spans="1:12" x14ac:dyDescent="0.45">
      <c r="A1090" s="47">
        <v>7973036</v>
      </c>
      <c r="B1090" s="61" t="s">
        <v>249</v>
      </c>
      <c r="C1090" s="61" t="s">
        <v>250</v>
      </c>
      <c r="D1090" s="61" t="s">
        <v>251</v>
      </c>
      <c r="E1090" s="70">
        <v>9.1055699999999999E-4</v>
      </c>
      <c r="F1090" s="70">
        <v>1.6314599999999999E-3</v>
      </c>
      <c r="G1090" s="48">
        <v>-1.6</v>
      </c>
      <c r="H1090" s="70">
        <v>2.50983E-2</v>
      </c>
      <c r="I1090" s="48">
        <v>-1.3</v>
      </c>
      <c r="J1090" s="70">
        <v>1.7878999999999999E-2</v>
      </c>
      <c r="K1090" s="48">
        <v>-1.3</v>
      </c>
      <c r="L1090" s="47" t="s">
        <v>6910</v>
      </c>
    </row>
    <row r="1091" spans="1:12" x14ac:dyDescent="0.45">
      <c r="A1091" s="47">
        <v>8122222</v>
      </c>
      <c r="B1091" s="61" t="s">
        <v>489</v>
      </c>
      <c r="C1091" s="61" t="s">
        <v>490</v>
      </c>
      <c r="D1091" s="61" t="s">
        <v>491</v>
      </c>
      <c r="E1091" s="70">
        <v>8.2579099999999998E-4</v>
      </c>
      <c r="F1091" s="70">
        <v>1.7169399999999999E-3</v>
      </c>
      <c r="G1091" s="48">
        <v>-1.5</v>
      </c>
      <c r="H1091" s="70">
        <v>3.6616999999999997E-2</v>
      </c>
      <c r="I1091" s="48">
        <v>-1.2</v>
      </c>
      <c r="J1091" s="70">
        <v>4.7989399999999998E-3</v>
      </c>
      <c r="K1091" s="48">
        <v>-1.3</v>
      </c>
      <c r="L1091" s="47" t="s">
        <v>6910</v>
      </c>
    </row>
    <row r="1092" spans="1:12" x14ac:dyDescent="0.45">
      <c r="A1092" s="49">
        <v>8147891</v>
      </c>
      <c r="B1092" s="62" t="s">
        <v>510</v>
      </c>
      <c r="C1092" s="62" t="s">
        <v>511</v>
      </c>
      <c r="D1092" s="62" t="s">
        <v>512</v>
      </c>
      <c r="E1092" s="70">
        <v>2.6965700000000002E-4</v>
      </c>
      <c r="F1092" s="70">
        <v>1.07952E-2</v>
      </c>
      <c r="G1092" s="50">
        <v>-1.5</v>
      </c>
      <c r="H1092" s="70">
        <v>9.1234599999999999E-2</v>
      </c>
      <c r="I1092" s="50">
        <v>-1.2</v>
      </c>
      <c r="J1092" s="70">
        <v>6.52959E-3</v>
      </c>
      <c r="K1092" s="50">
        <v>1.5</v>
      </c>
      <c r="L1092" s="47" t="s">
        <v>6910</v>
      </c>
    </row>
    <row r="1093" spans="1:12" x14ac:dyDescent="0.45">
      <c r="A1093" s="47">
        <v>8060854</v>
      </c>
      <c r="B1093" s="61" t="s">
        <v>321</v>
      </c>
      <c r="C1093" s="61" t="s">
        <v>322</v>
      </c>
      <c r="D1093" s="61" t="s">
        <v>323</v>
      </c>
      <c r="E1093" s="70">
        <v>7.2332500000000003E-4</v>
      </c>
      <c r="F1093" s="70">
        <v>1.6970100000000001E-3</v>
      </c>
      <c r="G1093" s="48">
        <v>-1.6</v>
      </c>
      <c r="H1093" s="70">
        <v>2.5684200000000001E-2</v>
      </c>
      <c r="I1093" s="48">
        <v>-1.3</v>
      </c>
      <c r="J1093" s="70">
        <v>2.8457399999999998E-3</v>
      </c>
      <c r="K1093" s="48">
        <v>-1.4</v>
      </c>
      <c r="L1093" s="47" t="s">
        <v>6910</v>
      </c>
    </row>
    <row r="1094" spans="1:12" x14ac:dyDescent="0.45">
      <c r="A1094" s="47">
        <v>8099633</v>
      </c>
      <c r="B1094" s="61" t="s">
        <v>432</v>
      </c>
      <c r="C1094" s="61" t="s">
        <v>433</v>
      </c>
      <c r="D1094" s="61" t="s">
        <v>434</v>
      </c>
      <c r="E1094" s="70">
        <v>4.8140699999999999E-4</v>
      </c>
      <c r="F1094" s="70">
        <v>8.8063200000000001E-4</v>
      </c>
      <c r="G1094" s="48">
        <v>-1.5</v>
      </c>
      <c r="H1094" s="70">
        <v>6.5492300000000003E-2</v>
      </c>
      <c r="I1094" s="48">
        <v>-1.1000000000000001</v>
      </c>
      <c r="J1094" s="70">
        <v>1.1027800000000001E-2</v>
      </c>
      <c r="K1094" s="48">
        <v>-1.2</v>
      </c>
      <c r="L1094" s="47" t="s">
        <v>6910</v>
      </c>
    </row>
    <row r="1095" spans="1:12" x14ac:dyDescent="0.45">
      <c r="A1095" s="47">
        <v>8107164</v>
      </c>
      <c r="B1095" s="61" t="s">
        <v>339</v>
      </c>
      <c r="C1095" s="61" t="s">
        <v>340</v>
      </c>
      <c r="D1095" s="61" t="s">
        <v>341</v>
      </c>
      <c r="E1095" s="70">
        <v>4.3470899999999997E-4</v>
      </c>
      <c r="F1095" s="70">
        <v>7.8529200000000004E-4</v>
      </c>
      <c r="G1095" s="48">
        <v>-1.6</v>
      </c>
      <c r="H1095" s="70">
        <v>1.4039100000000001E-2</v>
      </c>
      <c r="I1095" s="48">
        <v>-1.3</v>
      </c>
      <c r="J1095" s="70">
        <v>3.8793999999999999E-3</v>
      </c>
      <c r="K1095" s="48">
        <v>-1.3</v>
      </c>
      <c r="L1095" s="47" t="s">
        <v>6910</v>
      </c>
    </row>
    <row r="1096" spans="1:12" x14ac:dyDescent="0.45">
      <c r="A1096" s="47">
        <v>8015741</v>
      </c>
      <c r="B1096" s="61" t="s">
        <v>123</v>
      </c>
      <c r="C1096" s="61" t="s">
        <v>124</v>
      </c>
      <c r="D1096" s="61" t="s">
        <v>125</v>
      </c>
      <c r="E1096" s="70">
        <v>9.1966900000000002E-4</v>
      </c>
      <c r="F1096" s="70">
        <v>2.1505700000000001E-3</v>
      </c>
      <c r="G1096" s="48">
        <v>-2</v>
      </c>
      <c r="H1096" s="70">
        <v>0.15532899999999999</v>
      </c>
      <c r="I1096" s="48">
        <v>-1.1000000000000001</v>
      </c>
      <c r="J1096" s="70">
        <v>6.5550700000000003E-2</v>
      </c>
      <c r="K1096" s="48">
        <v>-1.2</v>
      </c>
      <c r="L1096" s="47" t="s">
        <v>6910</v>
      </c>
    </row>
    <row r="1097" spans="1:12" x14ac:dyDescent="0.45">
      <c r="A1097" s="47">
        <v>8145490</v>
      </c>
      <c r="B1097" s="61" t="s">
        <v>165</v>
      </c>
      <c r="C1097" s="61" t="s">
        <v>166</v>
      </c>
      <c r="D1097" s="61" t="s">
        <v>167</v>
      </c>
      <c r="E1097" s="70">
        <v>1.1578000000000001E-4</v>
      </c>
      <c r="F1097" s="70">
        <v>3.0658399999999999E-4</v>
      </c>
      <c r="G1097" s="48">
        <v>-1.8</v>
      </c>
      <c r="H1097" s="70">
        <v>9.1503100000000004E-2</v>
      </c>
      <c r="I1097" s="48">
        <v>-1.1000000000000001</v>
      </c>
      <c r="J1097" s="70">
        <v>1.1426800000000001E-3</v>
      </c>
      <c r="K1097" s="48">
        <v>-1.4</v>
      </c>
      <c r="L1097" s="47" t="s">
        <v>6910</v>
      </c>
    </row>
    <row r="1098" spans="1:12" x14ac:dyDescent="0.45">
      <c r="A1098" s="47">
        <v>8019988</v>
      </c>
      <c r="B1098" s="61" t="s">
        <v>507</v>
      </c>
      <c r="C1098" s="61" t="s">
        <v>508</v>
      </c>
      <c r="D1098" s="61" t="s">
        <v>509</v>
      </c>
      <c r="E1098" s="70">
        <v>2.6300199999999997E-4</v>
      </c>
      <c r="F1098" s="70">
        <v>6.9963299999999996E-4</v>
      </c>
      <c r="G1098" s="48">
        <v>-1.5</v>
      </c>
      <c r="H1098" s="70">
        <v>3.6015299999999999E-3</v>
      </c>
      <c r="I1098" s="48">
        <v>-1.4</v>
      </c>
      <c r="J1098" s="70">
        <v>1.12689E-3</v>
      </c>
      <c r="K1098" s="48">
        <v>-1.4</v>
      </c>
      <c r="L1098" s="47" t="s">
        <v>6910</v>
      </c>
    </row>
    <row r="1099" spans="1:12" x14ac:dyDescent="0.45">
      <c r="A1099" s="47">
        <v>8087283</v>
      </c>
      <c r="B1099" s="61" t="s">
        <v>168</v>
      </c>
      <c r="C1099" s="61" t="s">
        <v>169</v>
      </c>
      <c r="D1099" s="61" t="s">
        <v>170</v>
      </c>
      <c r="E1099" s="70">
        <v>1.7161399999999999E-3</v>
      </c>
      <c r="F1099" s="70">
        <v>4.6303300000000002E-3</v>
      </c>
      <c r="G1099" s="48">
        <v>-1.8</v>
      </c>
      <c r="H1099" s="70">
        <v>3.2198699999999997E-2</v>
      </c>
      <c r="I1099" s="48">
        <v>-1.4</v>
      </c>
      <c r="J1099" s="70">
        <v>0.120626</v>
      </c>
      <c r="K1099" s="48">
        <v>-1.1000000000000001</v>
      </c>
      <c r="L1099" s="47" t="s">
        <v>6910</v>
      </c>
    </row>
    <row r="1100" spans="1:12" x14ac:dyDescent="0.45">
      <c r="A1100" s="47">
        <v>7922504</v>
      </c>
      <c r="B1100" s="61" t="s">
        <v>288</v>
      </c>
      <c r="C1100" s="61" t="s">
        <v>289</v>
      </c>
      <c r="D1100" s="61" t="s">
        <v>290</v>
      </c>
      <c r="E1100" s="70">
        <v>2.5561099999999999E-4</v>
      </c>
      <c r="F1100" s="70">
        <v>5.5074200000000001E-4</v>
      </c>
      <c r="G1100" s="48">
        <v>-1.6</v>
      </c>
      <c r="H1100" s="70">
        <v>6.4295699999999999E-3</v>
      </c>
      <c r="I1100" s="48">
        <v>-1.4</v>
      </c>
      <c r="J1100" s="70">
        <v>9.7266699999999998E-4</v>
      </c>
      <c r="K1100" s="48">
        <v>-1.4</v>
      </c>
      <c r="L1100" s="47" t="s">
        <v>6910</v>
      </c>
    </row>
    <row r="1101" spans="1:12" x14ac:dyDescent="0.45">
      <c r="A1101" s="47">
        <v>8121649</v>
      </c>
      <c r="B1101" s="61" t="s">
        <v>447</v>
      </c>
      <c r="C1101" s="61" t="s">
        <v>448</v>
      </c>
      <c r="D1101" s="61" t="s">
        <v>449</v>
      </c>
      <c r="E1101" s="70">
        <v>5.76378E-4</v>
      </c>
      <c r="F1101" s="70">
        <v>2.1137199999999999E-3</v>
      </c>
      <c r="G1101" s="48">
        <v>-1.5</v>
      </c>
      <c r="H1101" s="70">
        <v>0.179365</v>
      </c>
      <c r="I1101" s="48">
        <v>-1</v>
      </c>
      <c r="J1101" s="70">
        <v>0.15665499999999999</v>
      </c>
      <c r="K1101" s="48">
        <v>1</v>
      </c>
      <c r="L1101" s="47" t="s">
        <v>6910</v>
      </c>
    </row>
    <row r="1102" spans="1:12" x14ac:dyDescent="0.45">
      <c r="A1102" s="47">
        <v>7900540</v>
      </c>
      <c r="B1102" s="61" t="s">
        <v>438</v>
      </c>
      <c r="C1102" s="61" t="s">
        <v>439</v>
      </c>
      <c r="D1102" s="61" t="s">
        <v>440</v>
      </c>
      <c r="E1102" s="70">
        <v>4.45408E-4</v>
      </c>
      <c r="F1102" s="70">
        <v>9.1602700000000003E-4</v>
      </c>
      <c r="G1102" s="48">
        <v>-1.5</v>
      </c>
      <c r="H1102" s="70">
        <v>9.4868999999999995E-2</v>
      </c>
      <c r="I1102" s="48">
        <v>-1.1000000000000001</v>
      </c>
      <c r="J1102" s="70">
        <v>6.5280299999999999E-2</v>
      </c>
      <c r="K1102" s="48">
        <v>-1.1000000000000001</v>
      </c>
      <c r="L1102" s="47" t="s">
        <v>6910</v>
      </c>
    </row>
    <row r="1103" spans="1:12" x14ac:dyDescent="0.45">
      <c r="A1103" s="47">
        <v>8135323</v>
      </c>
      <c r="B1103" s="61" t="s">
        <v>294</v>
      </c>
      <c r="C1103" s="61" t="s">
        <v>295</v>
      </c>
      <c r="D1103" s="61" t="s">
        <v>296</v>
      </c>
      <c r="E1103" s="70">
        <v>9.6878800000000005E-4</v>
      </c>
      <c r="F1103" s="70">
        <v>1.8326499999999999E-3</v>
      </c>
      <c r="G1103" s="48">
        <v>-1.6</v>
      </c>
      <c r="H1103" s="70">
        <v>7.5055399999999994E-2</v>
      </c>
      <c r="I1103" s="48">
        <v>-1.2</v>
      </c>
      <c r="J1103" s="70">
        <v>1.5524E-2</v>
      </c>
      <c r="K1103" s="48">
        <v>-1.3</v>
      </c>
      <c r="L1103" s="47" t="s">
        <v>6910</v>
      </c>
    </row>
    <row r="1104" spans="1:12" x14ac:dyDescent="0.45">
      <c r="A1104" s="47">
        <v>7900395</v>
      </c>
      <c r="B1104" s="61" t="s">
        <v>417</v>
      </c>
      <c r="C1104" s="61" t="s">
        <v>418</v>
      </c>
      <c r="D1104" s="61" t="s">
        <v>419</v>
      </c>
      <c r="E1104" s="70">
        <v>1.0780200000000001E-3</v>
      </c>
      <c r="F1104" s="70">
        <v>5.31636E-3</v>
      </c>
      <c r="G1104" s="48">
        <v>-1.5</v>
      </c>
      <c r="H1104" s="70">
        <v>0.13076099999999999</v>
      </c>
      <c r="I1104" s="48">
        <v>1.1000000000000001</v>
      </c>
      <c r="J1104" s="70">
        <v>9.0377600000000002E-2</v>
      </c>
      <c r="K1104" s="48">
        <v>-1.1000000000000001</v>
      </c>
      <c r="L1104" s="47" t="s">
        <v>6910</v>
      </c>
    </row>
    <row r="1105" spans="1:12" x14ac:dyDescent="0.45">
      <c r="A1105" s="47">
        <v>8055688</v>
      </c>
      <c r="B1105" s="61" t="s">
        <v>381</v>
      </c>
      <c r="C1105" s="61" t="s">
        <v>382</v>
      </c>
      <c r="D1105" s="61" t="s">
        <v>383</v>
      </c>
      <c r="E1105" s="70">
        <v>1.1388800000000001E-3</v>
      </c>
      <c r="F1105" s="70">
        <v>2.5354800000000001E-3</v>
      </c>
      <c r="G1105" s="48">
        <v>-1.6</v>
      </c>
      <c r="H1105" s="70">
        <v>2.3637999999999999E-2</v>
      </c>
      <c r="I1105" s="48">
        <v>-1.3</v>
      </c>
      <c r="J1105" s="70">
        <v>5.1777300000000002E-3</v>
      </c>
      <c r="K1105" s="48">
        <v>-1.4</v>
      </c>
      <c r="L1105" s="47" t="s">
        <v>6910</v>
      </c>
    </row>
    <row r="1106" spans="1:12" x14ac:dyDescent="0.45">
      <c r="A1106" s="47">
        <v>8150565</v>
      </c>
      <c r="B1106" s="61" t="s">
        <v>258</v>
      </c>
      <c r="C1106" s="61" t="s">
        <v>259</v>
      </c>
      <c r="D1106" s="61" t="s">
        <v>260</v>
      </c>
      <c r="E1106" s="70">
        <v>4.5000800000000001E-4</v>
      </c>
      <c r="F1106" s="70">
        <v>9.6376100000000004E-4</v>
      </c>
      <c r="G1106" s="48">
        <v>-1.6</v>
      </c>
      <c r="H1106" s="70">
        <v>2.8775499999999999E-2</v>
      </c>
      <c r="I1106" s="48">
        <v>-1.3</v>
      </c>
      <c r="J1106" s="70">
        <v>2.0688199999999999E-3</v>
      </c>
      <c r="K1106" s="48">
        <v>-1.4</v>
      </c>
      <c r="L1106" s="47" t="s">
        <v>6910</v>
      </c>
    </row>
    <row r="1107" spans="1:12" x14ac:dyDescent="0.45">
      <c r="A1107" s="47">
        <v>8129134</v>
      </c>
      <c r="B1107" s="61" t="s">
        <v>153</v>
      </c>
      <c r="C1107" s="61" t="s">
        <v>154</v>
      </c>
      <c r="D1107" s="61" t="s">
        <v>155</v>
      </c>
      <c r="E1107" s="70">
        <v>2.28528E-4</v>
      </c>
      <c r="F1107" s="70">
        <v>1.0521199999999999E-3</v>
      </c>
      <c r="G1107" s="48">
        <v>-1.8</v>
      </c>
      <c r="H1107" s="70">
        <v>0.16062299999999999</v>
      </c>
      <c r="I1107" s="48">
        <v>-1.1000000000000001</v>
      </c>
      <c r="J1107" s="70">
        <v>8.6362900000000006E-2</v>
      </c>
      <c r="K1107" s="48">
        <v>1.1000000000000001</v>
      </c>
      <c r="L1107" s="47" t="s">
        <v>6910</v>
      </c>
    </row>
    <row r="1108" spans="1:12" x14ac:dyDescent="0.45">
      <c r="A1108" s="47">
        <v>7983718</v>
      </c>
      <c r="B1108" s="61" t="s">
        <v>210</v>
      </c>
      <c r="C1108" s="61" t="s">
        <v>211</v>
      </c>
      <c r="D1108" s="61" t="s">
        <v>212</v>
      </c>
      <c r="E1108" s="70">
        <v>4.4343799999999999E-4</v>
      </c>
      <c r="F1108" s="70">
        <v>9.8739100000000001E-4</v>
      </c>
      <c r="G1108" s="48">
        <v>-1.7</v>
      </c>
      <c r="H1108" s="70">
        <v>8.5503899999999994E-2</v>
      </c>
      <c r="I1108" s="48">
        <v>-1.2</v>
      </c>
      <c r="J1108" s="70">
        <v>3.9758600000000003E-3</v>
      </c>
      <c r="K1108" s="48">
        <v>-1.4</v>
      </c>
      <c r="L1108" s="47" t="s">
        <v>6910</v>
      </c>
    </row>
    <row r="1109" spans="1:12" x14ac:dyDescent="0.45">
      <c r="A1109" s="47">
        <v>7901513</v>
      </c>
      <c r="B1109" s="61" t="s">
        <v>228</v>
      </c>
      <c r="C1109" s="61" t="s">
        <v>229</v>
      </c>
      <c r="D1109" s="61" t="s">
        <v>230</v>
      </c>
      <c r="E1109" s="70">
        <v>6.3180599999999995E-4</v>
      </c>
      <c r="F1109" s="70">
        <v>1.22376E-3</v>
      </c>
      <c r="G1109" s="48">
        <v>-1.7</v>
      </c>
      <c r="H1109" s="70">
        <v>1.55736E-2</v>
      </c>
      <c r="I1109" s="48">
        <v>-1.4</v>
      </c>
      <c r="J1109" s="70">
        <v>5.2914800000000003E-3</v>
      </c>
      <c r="K1109" s="48">
        <v>-1.4</v>
      </c>
      <c r="L1109" s="47" t="s">
        <v>6910</v>
      </c>
    </row>
    <row r="1110" spans="1:12" x14ac:dyDescent="0.45">
      <c r="A1110" s="47">
        <v>7922250</v>
      </c>
      <c r="B1110" s="61" t="s">
        <v>246</v>
      </c>
      <c r="C1110" s="61" t="s">
        <v>247</v>
      </c>
      <c r="D1110" s="61" t="s">
        <v>248</v>
      </c>
      <c r="E1110" s="70">
        <v>7.20899E-4</v>
      </c>
      <c r="F1110" s="70">
        <v>1.4570500000000001E-3</v>
      </c>
      <c r="G1110" s="48">
        <v>-1.6</v>
      </c>
      <c r="H1110" s="70">
        <v>3.2285500000000002E-2</v>
      </c>
      <c r="I1110" s="48">
        <v>-1.3</v>
      </c>
      <c r="J1110" s="70">
        <v>6.3683199999999995E-2</v>
      </c>
      <c r="K1110" s="48">
        <v>-1.1000000000000001</v>
      </c>
      <c r="L1110" s="47" t="s">
        <v>6910</v>
      </c>
    </row>
    <row r="1111" spans="1:12" x14ac:dyDescent="0.45">
      <c r="A1111" s="47">
        <v>7929919</v>
      </c>
      <c r="B1111" s="61" t="s">
        <v>405</v>
      </c>
      <c r="C1111" s="61" t="s">
        <v>406</v>
      </c>
      <c r="D1111" s="61" t="s">
        <v>407</v>
      </c>
      <c r="E1111" s="70">
        <v>3.8102399999999999E-4</v>
      </c>
      <c r="F1111" s="70">
        <v>1.4134099999999999E-3</v>
      </c>
      <c r="G1111" s="48">
        <v>-1.6</v>
      </c>
      <c r="H1111" s="70">
        <v>5.69273E-2</v>
      </c>
      <c r="I1111" s="48">
        <v>-1.2</v>
      </c>
      <c r="J1111" s="70">
        <v>0.13552700000000001</v>
      </c>
      <c r="K1111" s="48">
        <v>1</v>
      </c>
      <c r="L1111" s="47" t="s">
        <v>6910</v>
      </c>
    </row>
    <row r="1112" spans="1:12" x14ac:dyDescent="0.45">
      <c r="A1112" s="47">
        <v>8108912</v>
      </c>
      <c r="B1112" s="61" t="s">
        <v>159</v>
      </c>
      <c r="C1112" s="61" t="s">
        <v>160</v>
      </c>
      <c r="D1112" s="61" t="s">
        <v>161</v>
      </c>
      <c r="E1112" s="70">
        <v>5.3311799999999996E-4</v>
      </c>
      <c r="F1112" s="70">
        <v>9.8739100000000001E-4</v>
      </c>
      <c r="G1112" s="48">
        <v>-1.8</v>
      </c>
      <c r="H1112" s="70">
        <v>1.91115E-2</v>
      </c>
      <c r="I1112" s="48">
        <v>-1.4</v>
      </c>
      <c r="J1112" s="70">
        <v>4.6089E-3</v>
      </c>
      <c r="K1112" s="48">
        <v>-1.4</v>
      </c>
      <c r="L1112" s="47" t="s">
        <v>6910</v>
      </c>
    </row>
    <row r="1113" spans="1:12" x14ac:dyDescent="0.45">
      <c r="A1113" s="47">
        <v>7963212</v>
      </c>
      <c r="B1113" s="61" t="s">
        <v>183</v>
      </c>
      <c r="C1113" s="61" t="s">
        <v>184</v>
      </c>
      <c r="D1113" s="61" t="s">
        <v>185</v>
      </c>
      <c r="E1113" s="70">
        <v>1.7998299999999999E-4</v>
      </c>
      <c r="F1113" s="70">
        <v>3.4471099999999999E-4</v>
      </c>
      <c r="G1113" s="48">
        <v>-1.8</v>
      </c>
      <c r="H1113" s="70">
        <v>5.7412299999999999E-3</v>
      </c>
      <c r="I1113" s="48">
        <v>-1.4</v>
      </c>
      <c r="J1113" s="70">
        <v>1.26973E-2</v>
      </c>
      <c r="K1113" s="48">
        <v>-1.2</v>
      </c>
      <c r="L1113" s="47" t="s">
        <v>6910</v>
      </c>
    </row>
    <row r="1114" spans="1:12" x14ac:dyDescent="0.45">
      <c r="A1114" s="47">
        <v>8076260</v>
      </c>
      <c r="B1114" s="61" t="s">
        <v>462</v>
      </c>
      <c r="C1114" s="61" t="s">
        <v>463</v>
      </c>
      <c r="D1114" s="61" t="s">
        <v>464</v>
      </c>
      <c r="E1114" s="70">
        <v>2.6772299999999998E-4</v>
      </c>
      <c r="F1114" s="70">
        <v>6.9236500000000002E-4</v>
      </c>
      <c r="G1114" s="48">
        <v>-1.5</v>
      </c>
      <c r="H1114" s="70">
        <v>6.4295699999999999E-3</v>
      </c>
      <c r="I1114" s="48">
        <v>-1.3</v>
      </c>
      <c r="J1114" s="70">
        <v>7.9630100000000002E-4</v>
      </c>
      <c r="K1114" s="48">
        <v>-1.4</v>
      </c>
      <c r="L1114" s="47" t="s">
        <v>6910</v>
      </c>
    </row>
    <row r="1115" spans="1:12" x14ac:dyDescent="0.45">
      <c r="A1115" s="47">
        <v>8120067</v>
      </c>
      <c r="B1115" s="61" t="s">
        <v>273</v>
      </c>
      <c r="C1115" s="61" t="s">
        <v>274</v>
      </c>
      <c r="D1115" s="61" t="s">
        <v>275</v>
      </c>
      <c r="E1115" s="70">
        <v>9.29473E-4</v>
      </c>
      <c r="F1115" s="70">
        <v>2.1112700000000002E-3</v>
      </c>
      <c r="G1115" s="48">
        <v>-1.6</v>
      </c>
      <c r="H1115" s="70">
        <v>3.7137799999999999E-2</v>
      </c>
      <c r="I1115" s="48">
        <v>-1.3</v>
      </c>
      <c r="J1115" s="70">
        <v>4.1242500000000003E-3</v>
      </c>
      <c r="K1115" s="48">
        <v>-1.4</v>
      </c>
      <c r="L1115" s="47" t="s">
        <v>6910</v>
      </c>
    </row>
    <row r="1116" spans="1:12" x14ac:dyDescent="0.45">
      <c r="A1116" s="47">
        <v>8121031</v>
      </c>
      <c r="B1116" s="61" t="s">
        <v>411</v>
      </c>
      <c r="C1116" s="61" t="s">
        <v>412</v>
      </c>
      <c r="D1116" s="61" t="s">
        <v>413</v>
      </c>
      <c r="E1116" s="70">
        <v>9.2318299999999995E-4</v>
      </c>
      <c r="F1116" s="70">
        <v>1.6667800000000001E-3</v>
      </c>
      <c r="G1116" s="48">
        <v>-1.5</v>
      </c>
      <c r="H1116" s="70">
        <v>4.8748899999999998E-2</v>
      </c>
      <c r="I1116" s="48">
        <v>-1.2</v>
      </c>
      <c r="J1116" s="70">
        <v>4.3070499999999998E-2</v>
      </c>
      <c r="K1116" s="48">
        <v>-1.2</v>
      </c>
      <c r="L1116" s="47" t="s">
        <v>6910</v>
      </c>
    </row>
    <row r="1117" spans="1:12" x14ac:dyDescent="0.45">
      <c r="A1117" s="47">
        <v>8123825</v>
      </c>
      <c r="B1117" s="61" t="s">
        <v>216</v>
      </c>
      <c r="C1117" s="61" t="s">
        <v>217</v>
      </c>
      <c r="D1117" s="61" t="s">
        <v>218</v>
      </c>
      <c r="E1117" s="70">
        <v>2.14175E-3</v>
      </c>
      <c r="F1117" s="70">
        <v>6.2144799999999997E-3</v>
      </c>
      <c r="G1117" s="48">
        <v>-1.7</v>
      </c>
      <c r="H1117" s="70">
        <v>0.17482800000000001</v>
      </c>
      <c r="I1117" s="48">
        <v>-1.1000000000000001</v>
      </c>
      <c r="J1117" s="70">
        <v>0.166188</v>
      </c>
      <c r="K1117" s="48">
        <v>-1</v>
      </c>
      <c r="L1117" s="47" t="s">
        <v>6910</v>
      </c>
    </row>
    <row r="1118" spans="1:12" x14ac:dyDescent="0.45">
      <c r="A1118" s="47">
        <v>8032588</v>
      </c>
      <c r="B1118" s="61" t="s">
        <v>105</v>
      </c>
      <c r="C1118" s="61" t="s">
        <v>106</v>
      </c>
      <c r="D1118" s="61" t="s">
        <v>107</v>
      </c>
      <c r="E1118" s="70">
        <v>3.9382799999999998E-4</v>
      </c>
      <c r="F1118" s="70">
        <v>6.5056800000000002E-4</v>
      </c>
      <c r="G1118" s="48">
        <v>-2.1</v>
      </c>
      <c r="H1118" s="70">
        <v>4.5346600000000001E-2</v>
      </c>
      <c r="I1118" s="48">
        <v>-1.3</v>
      </c>
      <c r="J1118" s="70">
        <v>1.88773E-2</v>
      </c>
      <c r="K1118" s="48">
        <v>-1.3</v>
      </c>
      <c r="L1118" s="47" t="s">
        <v>6910</v>
      </c>
    </row>
    <row r="1119" spans="1:12" x14ac:dyDescent="0.45">
      <c r="A1119" s="47">
        <v>7991598</v>
      </c>
      <c r="B1119" s="61" t="s">
        <v>318</v>
      </c>
      <c r="C1119" s="61" t="s">
        <v>319</v>
      </c>
      <c r="D1119" s="61" t="s">
        <v>320</v>
      </c>
      <c r="E1119" s="70">
        <v>1.04502E-3</v>
      </c>
      <c r="F1119" s="70">
        <v>2.22668E-3</v>
      </c>
      <c r="G1119" s="48">
        <v>-1.6</v>
      </c>
      <c r="H1119" s="70">
        <v>1.7309399999999999E-2</v>
      </c>
      <c r="I1119" s="48">
        <v>-1.4</v>
      </c>
      <c r="J1119" s="70">
        <v>7.1445500000000004E-3</v>
      </c>
      <c r="K1119" s="48">
        <v>-1.4</v>
      </c>
      <c r="L1119" s="47" t="s">
        <v>6910</v>
      </c>
    </row>
    <row r="1120" spans="1:12" x14ac:dyDescent="0.45">
      <c r="A1120" s="47">
        <v>8094501</v>
      </c>
      <c r="B1120" s="61" t="s">
        <v>492</v>
      </c>
      <c r="C1120" s="61" t="s">
        <v>493</v>
      </c>
      <c r="D1120" s="61" t="s">
        <v>494</v>
      </c>
      <c r="E1120" s="70">
        <v>9.4492199999999995E-4</v>
      </c>
      <c r="F1120" s="70">
        <v>1.87068E-3</v>
      </c>
      <c r="G1120" s="48">
        <v>-1.5</v>
      </c>
      <c r="H1120" s="70">
        <v>5.0617599999999999E-2</v>
      </c>
      <c r="I1120" s="48">
        <v>-1.2</v>
      </c>
      <c r="J1120" s="70">
        <v>7.6442599999999999E-3</v>
      </c>
      <c r="K1120" s="48">
        <v>-1.3</v>
      </c>
      <c r="L1120" s="47" t="s">
        <v>6910</v>
      </c>
    </row>
    <row r="1121" spans="1:12" x14ac:dyDescent="0.45">
      <c r="A1121" s="47">
        <v>7924476</v>
      </c>
      <c r="B1121" s="61" t="s">
        <v>348</v>
      </c>
      <c r="C1121" s="61" t="s">
        <v>349</v>
      </c>
      <c r="D1121" s="61" t="s">
        <v>350</v>
      </c>
      <c r="E1121" s="70">
        <v>5.8659100000000002E-4</v>
      </c>
      <c r="F1121" s="70">
        <v>7.6764199999999998E-3</v>
      </c>
      <c r="G1121" s="48">
        <v>-1.6</v>
      </c>
      <c r="H1121" s="70">
        <v>2.79896E-2</v>
      </c>
      <c r="I1121" s="48">
        <v>-1.4</v>
      </c>
      <c r="J1121" s="70">
        <v>6.43127E-2</v>
      </c>
      <c r="K1121" s="48">
        <v>1.2</v>
      </c>
      <c r="L1121" s="47" t="s">
        <v>6910</v>
      </c>
    </row>
    <row r="1122" spans="1:12" x14ac:dyDescent="0.45">
      <c r="A1122" s="47">
        <v>8013294</v>
      </c>
      <c r="B1122" s="61" t="s">
        <v>114</v>
      </c>
      <c r="C1122" s="61" t="s">
        <v>115</v>
      </c>
      <c r="D1122" s="61" t="s">
        <v>116</v>
      </c>
      <c r="E1122" s="70">
        <v>4.6796700000000001E-4</v>
      </c>
      <c r="F1122" s="70">
        <v>7.89669E-4</v>
      </c>
      <c r="G1122" s="48">
        <v>-2</v>
      </c>
      <c r="H1122" s="70">
        <v>3.2407900000000003E-2</v>
      </c>
      <c r="I1122" s="48">
        <v>-1.4</v>
      </c>
      <c r="J1122" s="70">
        <v>1.2534699999999999E-2</v>
      </c>
      <c r="K1122" s="48">
        <v>-1.4</v>
      </c>
      <c r="L1122" s="47" t="s">
        <v>6910</v>
      </c>
    </row>
    <row r="1123" spans="1:12" x14ac:dyDescent="0.45">
      <c r="A1123" s="47">
        <v>8054308</v>
      </c>
      <c r="B1123" s="61" t="s">
        <v>315</v>
      </c>
      <c r="C1123" s="61" t="s">
        <v>316</v>
      </c>
      <c r="D1123" s="61" t="s">
        <v>317</v>
      </c>
      <c r="E1123" s="70">
        <v>7.0858900000000003E-4</v>
      </c>
      <c r="F1123" s="70">
        <v>1.3460099999999999E-3</v>
      </c>
      <c r="G1123" s="48">
        <v>-1.6</v>
      </c>
      <c r="H1123" s="70">
        <v>1.63938E-2</v>
      </c>
      <c r="I1123" s="48">
        <v>-1.3</v>
      </c>
      <c r="J1123" s="70">
        <v>1.60568E-2</v>
      </c>
      <c r="K1123" s="48">
        <v>-1.3</v>
      </c>
      <c r="L1123" s="47" t="s">
        <v>6910</v>
      </c>
    </row>
    <row r="1124" spans="1:12" x14ac:dyDescent="0.45">
      <c r="A1124" s="47">
        <v>8100231</v>
      </c>
      <c r="B1124" s="61" t="s">
        <v>126</v>
      </c>
      <c r="C1124" s="61" t="s">
        <v>127</v>
      </c>
      <c r="D1124" s="61" t="s">
        <v>128</v>
      </c>
      <c r="E1124" s="70">
        <v>1.1078800000000001E-3</v>
      </c>
      <c r="F1124" s="70">
        <v>1.9283200000000001E-3</v>
      </c>
      <c r="G1124" s="48">
        <v>-1.9</v>
      </c>
      <c r="H1124" s="70">
        <v>3.7758800000000002E-2</v>
      </c>
      <c r="I1124" s="48">
        <v>-1.4</v>
      </c>
      <c r="J1124" s="70">
        <v>3.1916E-2</v>
      </c>
      <c r="K1124" s="48">
        <v>-1.3</v>
      </c>
      <c r="L1124" s="47" t="s">
        <v>6910</v>
      </c>
    </row>
    <row r="1125" spans="1:12" x14ac:dyDescent="0.45">
      <c r="A1125" s="47">
        <v>7899627</v>
      </c>
      <c r="B1125" s="61" t="s">
        <v>174</v>
      </c>
      <c r="C1125" s="61" t="s">
        <v>175</v>
      </c>
      <c r="D1125" s="61" t="s">
        <v>176</v>
      </c>
      <c r="E1125" s="70">
        <v>2.08252E-3</v>
      </c>
      <c r="F1125" s="70">
        <v>5.0885499999999998E-3</v>
      </c>
      <c r="G1125" s="48">
        <v>-1.8</v>
      </c>
      <c r="H1125" s="70">
        <v>0.15848300000000001</v>
      </c>
      <c r="I1125" s="48">
        <v>-1.1000000000000001</v>
      </c>
      <c r="J1125" s="70">
        <v>0.13533500000000001</v>
      </c>
      <c r="K1125" s="48">
        <v>-1.1000000000000001</v>
      </c>
      <c r="L1125" s="47" t="s">
        <v>6910</v>
      </c>
    </row>
    <row r="1126" spans="1:12" x14ac:dyDescent="0.45">
      <c r="A1126" s="47">
        <v>7957205</v>
      </c>
      <c r="B1126" s="61" t="s">
        <v>327</v>
      </c>
      <c r="C1126" s="61" t="s">
        <v>328</v>
      </c>
      <c r="D1126" s="61" t="s">
        <v>329</v>
      </c>
      <c r="E1126" s="70">
        <v>1.2249800000000001E-3</v>
      </c>
      <c r="F1126" s="70">
        <v>2.64949E-3</v>
      </c>
      <c r="G1126" s="48">
        <v>-1.6</v>
      </c>
      <c r="H1126" s="70">
        <v>4.0457600000000003E-2</v>
      </c>
      <c r="I1126" s="48">
        <v>-1.3</v>
      </c>
      <c r="J1126" s="70">
        <v>5.5731799999999996E-3</v>
      </c>
      <c r="K1126" s="48">
        <v>-1.4</v>
      </c>
      <c r="L1126" s="47" t="s">
        <v>6910</v>
      </c>
    </row>
    <row r="1127" spans="1:12" x14ac:dyDescent="0.45">
      <c r="A1127" s="47">
        <v>7953508</v>
      </c>
      <c r="B1127" s="61" t="s">
        <v>207</v>
      </c>
      <c r="C1127" s="61" t="s">
        <v>208</v>
      </c>
      <c r="D1127" s="61" t="s">
        <v>209</v>
      </c>
      <c r="E1127" s="70">
        <v>2.4895499999999998E-4</v>
      </c>
      <c r="F1127" s="70">
        <v>4.42158E-4</v>
      </c>
      <c r="G1127" s="48">
        <v>-1.7</v>
      </c>
      <c r="H1127" s="70">
        <v>4.2746699999999999E-2</v>
      </c>
      <c r="I1127" s="48">
        <v>-1.2</v>
      </c>
      <c r="J1127" s="70">
        <v>2.9477700000000002E-3</v>
      </c>
      <c r="K1127" s="48">
        <v>-1.4</v>
      </c>
      <c r="L1127" s="47" t="s">
        <v>6910</v>
      </c>
    </row>
    <row r="1128" spans="1:12" x14ac:dyDescent="0.45">
      <c r="A1128" s="47">
        <v>8098512</v>
      </c>
      <c r="B1128" s="61" t="s">
        <v>495</v>
      </c>
      <c r="C1128" s="61" t="s">
        <v>496</v>
      </c>
      <c r="D1128" s="61" t="s">
        <v>497</v>
      </c>
      <c r="E1128" s="70">
        <v>5.5285100000000004E-4</v>
      </c>
      <c r="F1128" s="70">
        <v>1.0634500000000001E-3</v>
      </c>
      <c r="G1128" s="48">
        <v>-1.5</v>
      </c>
      <c r="H1128" s="70">
        <v>2.7757400000000002E-2</v>
      </c>
      <c r="I1128" s="48">
        <v>-1.2</v>
      </c>
      <c r="J1128" s="70">
        <v>3.6816499999999999E-3</v>
      </c>
      <c r="K1128" s="48">
        <v>-1.3</v>
      </c>
      <c r="L1128" s="47" t="s">
        <v>6910</v>
      </c>
    </row>
    <row r="1129" spans="1:12" x14ac:dyDescent="0.45">
      <c r="A1129" s="47">
        <v>8167835</v>
      </c>
      <c r="B1129" s="61" t="s">
        <v>336</v>
      </c>
      <c r="C1129" s="61" t="s">
        <v>337</v>
      </c>
      <c r="D1129" s="61" t="s">
        <v>338</v>
      </c>
      <c r="E1129" s="70">
        <v>2.4310099999999999E-4</v>
      </c>
      <c r="F1129" s="70">
        <v>4.42158E-4</v>
      </c>
      <c r="G1129" s="48">
        <v>-1.6</v>
      </c>
      <c r="H1129" s="70">
        <v>2.08997E-2</v>
      </c>
      <c r="I1129" s="48">
        <v>-1.2</v>
      </c>
      <c r="J1129" s="70">
        <v>4.0343900000000002E-2</v>
      </c>
      <c r="K1129" s="48">
        <v>-1.1000000000000001</v>
      </c>
      <c r="L1129" s="47" t="s">
        <v>6910</v>
      </c>
    </row>
    <row r="1130" spans="1:12" x14ac:dyDescent="0.45">
      <c r="A1130" s="47">
        <v>7921713</v>
      </c>
      <c r="B1130" s="61" t="s">
        <v>129</v>
      </c>
      <c r="C1130" s="61" t="s">
        <v>130</v>
      </c>
      <c r="D1130" s="61" t="s">
        <v>131</v>
      </c>
      <c r="E1130" s="70">
        <v>4.6927900000000002E-4</v>
      </c>
      <c r="F1130" s="70">
        <v>9.1942200000000003E-4</v>
      </c>
      <c r="G1130" s="48">
        <v>-1.9</v>
      </c>
      <c r="H1130" s="70">
        <v>4.1533300000000002E-2</v>
      </c>
      <c r="I1130" s="48">
        <v>-1.3</v>
      </c>
      <c r="J1130" s="70">
        <v>6.8156800000000003E-2</v>
      </c>
      <c r="K1130" s="48">
        <v>-1.2</v>
      </c>
      <c r="L1130" s="47" t="s">
        <v>6910</v>
      </c>
    </row>
    <row r="1131" spans="1:12" x14ac:dyDescent="0.45">
      <c r="A1131" s="47">
        <v>7943919</v>
      </c>
      <c r="B1131" s="61" t="s">
        <v>234</v>
      </c>
      <c r="C1131" s="61" t="s">
        <v>235</v>
      </c>
      <c r="D1131" s="61" t="s">
        <v>236</v>
      </c>
      <c r="E1131" s="70">
        <v>8.8552900000000003E-4</v>
      </c>
      <c r="F1131" s="70">
        <v>3.85952E-3</v>
      </c>
      <c r="G1131" s="48">
        <v>-1.7</v>
      </c>
      <c r="H1131" s="70">
        <v>2.21627E-2</v>
      </c>
      <c r="I1131" s="48">
        <v>-1.4</v>
      </c>
      <c r="J1131" s="70">
        <v>0.164906</v>
      </c>
      <c r="K1131" s="48">
        <v>-1</v>
      </c>
      <c r="L1131" s="47" t="s">
        <v>6910</v>
      </c>
    </row>
    <row r="1132" spans="1:12" x14ac:dyDescent="0.45">
      <c r="A1132" s="47">
        <v>8041360</v>
      </c>
      <c r="B1132" s="61" t="s">
        <v>237</v>
      </c>
      <c r="C1132" s="61" t="s">
        <v>238</v>
      </c>
      <c r="D1132" s="61" t="s">
        <v>239</v>
      </c>
      <c r="E1132" s="70">
        <v>2.0329800000000002E-3</v>
      </c>
      <c r="F1132" s="70">
        <v>3.4144399999999999E-3</v>
      </c>
      <c r="G1132" s="48">
        <v>-1.6</v>
      </c>
      <c r="H1132" s="70">
        <v>7.6941899999999994E-2</v>
      </c>
      <c r="I1132" s="48">
        <v>-1.2</v>
      </c>
      <c r="J1132" s="70">
        <v>2.26144E-2</v>
      </c>
      <c r="K1132" s="48">
        <v>-1.3</v>
      </c>
      <c r="L1132" s="47" t="s">
        <v>6910</v>
      </c>
    </row>
    <row r="1133" spans="1:12" x14ac:dyDescent="0.45">
      <c r="A1133" s="47">
        <v>8160213</v>
      </c>
      <c r="B1133" s="61" t="s">
        <v>141</v>
      </c>
      <c r="C1133" s="61" t="s">
        <v>142</v>
      </c>
      <c r="D1133" s="61" t="s">
        <v>143</v>
      </c>
      <c r="E1133" s="70">
        <v>9.2498899999999998E-4</v>
      </c>
      <c r="F1133" s="70">
        <v>1.6652800000000001E-3</v>
      </c>
      <c r="G1133" s="48">
        <v>-1.9</v>
      </c>
      <c r="H1133" s="70">
        <v>2.4030599999999999E-2</v>
      </c>
      <c r="I1133" s="48">
        <v>-1.4</v>
      </c>
      <c r="J1133" s="70">
        <v>1.7715000000000002E-2</v>
      </c>
      <c r="K1133" s="48">
        <v>-1.4</v>
      </c>
      <c r="L1133" s="47" t="s">
        <v>6910</v>
      </c>
    </row>
    <row r="1134" spans="1:12" x14ac:dyDescent="0.45">
      <c r="A1134" s="47">
        <v>7987981</v>
      </c>
      <c r="B1134" s="61" t="s">
        <v>456</v>
      </c>
      <c r="C1134" s="61" t="s">
        <v>457</v>
      </c>
      <c r="D1134" s="61" t="s">
        <v>458</v>
      </c>
      <c r="E1134" s="70">
        <v>1.27945E-4</v>
      </c>
      <c r="F1134" s="70">
        <v>3.7383799999999998E-4</v>
      </c>
      <c r="G1134" s="48">
        <v>-1.5</v>
      </c>
      <c r="H1134" s="70">
        <v>3.6320300000000001E-3</v>
      </c>
      <c r="I1134" s="48">
        <v>-1.4</v>
      </c>
      <c r="J1134" s="70">
        <v>4.4693700000000001E-4</v>
      </c>
      <c r="K1134" s="48">
        <v>-1.4</v>
      </c>
      <c r="L1134" s="47" t="s">
        <v>6910</v>
      </c>
    </row>
    <row r="1135" spans="1:12" x14ac:dyDescent="0.45">
      <c r="A1135" s="47">
        <v>8043820</v>
      </c>
      <c r="B1135" s="61" t="s">
        <v>396</v>
      </c>
      <c r="C1135" s="61" t="s">
        <v>397</v>
      </c>
      <c r="D1135" s="61" t="s">
        <v>398</v>
      </c>
      <c r="E1135" s="70">
        <v>6.1031699999999998E-4</v>
      </c>
      <c r="F1135" s="70">
        <v>1.47168E-3</v>
      </c>
      <c r="G1135" s="48">
        <v>-1.6</v>
      </c>
      <c r="H1135" s="70">
        <v>6.7680500000000005E-2</v>
      </c>
      <c r="I1135" s="48">
        <v>-1.2</v>
      </c>
      <c r="J1135" s="70">
        <v>3.1387799999999999E-3</v>
      </c>
      <c r="K1135" s="48">
        <v>-1.4</v>
      </c>
      <c r="L1135" s="47" t="s">
        <v>6910</v>
      </c>
    </row>
    <row r="1136" spans="1:12" x14ac:dyDescent="0.45">
      <c r="A1136" s="47">
        <v>8069943</v>
      </c>
      <c r="B1136" s="61" t="s">
        <v>204</v>
      </c>
      <c r="C1136" s="61" t="s">
        <v>205</v>
      </c>
      <c r="D1136" s="61" t="s">
        <v>206</v>
      </c>
      <c r="E1136" s="70">
        <v>3.2807600000000001E-4</v>
      </c>
      <c r="F1136" s="70">
        <v>5.9367399999999998E-4</v>
      </c>
      <c r="G1136" s="48">
        <v>-1.7</v>
      </c>
      <c r="H1136" s="70">
        <v>1.3761000000000001E-2</v>
      </c>
      <c r="I1136" s="48">
        <v>-1.3</v>
      </c>
      <c r="J1136" s="70">
        <v>1.95254E-3</v>
      </c>
      <c r="K1136" s="48">
        <v>-1.4</v>
      </c>
      <c r="L1136" s="47" t="s">
        <v>6910</v>
      </c>
    </row>
    <row r="1137" spans="1:12" x14ac:dyDescent="0.45">
      <c r="A1137" s="47">
        <v>7956670</v>
      </c>
      <c r="B1137" s="61" t="s">
        <v>162</v>
      </c>
      <c r="C1137" s="61" t="s">
        <v>163</v>
      </c>
      <c r="D1137" s="61" t="s">
        <v>164</v>
      </c>
      <c r="E1137" s="70">
        <v>1.1038199999999999E-3</v>
      </c>
      <c r="F1137" s="70">
        <v>2.0913699999999999E-3</v>
      </c>
      <c r="G1137" s="48">
        <v>-1.8</v>
      </c>
      <c r="H1137" s="70">
        <v>7.4774300000000002E-2</v>
      </c>
      <c r="I1137" s="48">
        <v>-1.2</v>
      </c>
      <c r="J1137" s="70">
        <v>1.46506E-2</v>
      </c>
      <c r="K1137" s="48">
        <v>-1.4</v>
      </c>
      <c r="L1137" s="47" t="s">
        <v>6910</v>
      </c>
    </row>
    <row r="1138" spans="1:12" x14ac:dyDescent="0.45">
      <c r="A1138" s="47">
        <v>8107282</v>
      </c>
      <c r="B1138" s="61" t="s">
        <v>345</v>
      </c>
      <c r="C1138" s="61" t="s">
        <v>346</v>
      </c>
      <c r="D1138" s="61" t="s">
        <v>347</v>
      </c>
      <c r="E1138" s="70">
        <v>6.6087999999999997E-4</v>
      </c>
      <c r="F1138" s="70">
        <v>1.61349E-3</v>
      </c>
      <c r="G1138" s="48">
        <v>-1.6</v>
      </c>
      <c r="H1138" s="70">
        <v>7.6635800000000004E-2</v>
      </c>
      <c r="I1138" s="48">
        <v>-1.2</v>
      </c>
      <c r="J1138" s="70">
        <v>4.00046E-3</v>
      </c>
      <c r="K1138" s="48">
        <v>-1.4</v>
      </c>
      <c r="L1138" s="47" t="s">
        <v>6910</v>
      </c>
    </row>
    <row r="1139" spans="1:12" x14ac:dyDescent="0.45">
      <c r="A1139" s="47">
        <v>7918517</v>
      </c>
      <c r="B1139" s="61" t="s">
        <v>171</v>
      </c>
      <c r="C1139" s="61" t="s">
        <v>172</v>
      </c>
      <c r="D1139" s="61" t="s">
        <v>173</v>
      </c>
      <c r="E1139" s="70">
        <v>7.4998899999999995E-4</v>
      </c>
      <c r="F1139" s="70">
        <v>1.8902400000000001E-3</v>
      </c>
      <c r="G1139" s="48">
        <v>-1.8</v>
      </c>
      <c r="H1139" s="70">
        <v>0.117872</v>
      </c>
      <c r="I1139" s="48">
        <v>-1.1000000000000001</v>
      </c>
      <c r="J1139" s="70">
        <v>7.5736199999999997E-3</v>
      </c>
      <c r="K1139" s="48">
        <v>-1.4</v>
      </c>
      <c r="L1139" s="47" t="s">
        <v>6910</v>
      </c>
    </row>
    <row r="1140" spans="1:12" x14ac:dyDescent="0.45">
      <c r="A1140" s="47">
        <v>8005765</v>
      </c>
      <c r="B1140" s="61" t="s">
        <v>252</v>
      </c>
      <c r="C1140" s="61" t="s">
        <v>253</v>
      </c>
      <c r="D1140" s="61" t="s">
        <v>254</v>
      </c>
      <c r="E1140" s="70">
        <v>2.4109000000000001E-3</v>
      </c>
      <c r="F1140" s="70">
        <v>3.8515400000000001E-3</v>
      </c>
      <c r="G1140" s="48">
        <v>-1.6</v>
      </c>
      <c r="H1140" s="70">
        <v>3.9374100000000002E-2</v>
      </c>
      <c r="I1140" s="48">
        <v>-1.3</v>
      </c>
      <c r="J1140" s="70">
        <v>2.5792200000000001E-2</v>
      </c>
      <c r="K1140" s="48">
        <v>-1.3</v>
      </c>
      <c r="L1140" s="47" t="s">
        <v>6910</v>
      </c>
    </row>
    <row r="1141" spans="1:12" x14ac:dyDescent="0.45">
      <c r="A1141" s="47">
        <v>8031784</v>
      </c>
      <c r="B1141" s="61" t="s">
        <v>186</v>
      </c>
      <c r="C1141" s="61" t="s">
        <v>187</v>
      </c>
      <c r="D1141" s="61" t="s">
        <v>188</v>
      </c>
      <c r="E1141" s="70">
        <v>6.4808300000000004E-4</v>
      </c>
      <c r="F1141" s="70">
        <v>1.22376E-3</v>
      </c>
      <c r="G1141" s="48">
        <v>-1.8</v>
      </c>
      <c r="H1141" s="70">
        <v>6.0365099999999998E-2</v>
      </c>
      <c r="I1141" s="48">
        <v>-1.2</v>
      </c>
      <c r="J1141" s="70">
        <v>5.2835600000000003E-2</v>
      </c>
      <c r="K1141" s="48">
        <v>-1.2</v>
      </c>
      <c r="L1141" s="47" t="s">
        <v>6910</v>
      </c>
    </row>
    <row r="1142" spans="1:12" x14ac:dyDescent="0.45">
      <c r="A1142" s="47">
        <v>8012843</v>
      </c>
      <c r="B1142" s="61" t="s">
        <v>276</v>
      </c>
      <c r="C1142" s="61" t="s">
        <v>277</v>
      </c>
      <c r="D1142" s="61" t="s">
        <v>278</v>
      </c>
      <c r="E1142" s="70">
        <v>8.6567499999999999E-4</v>
      </c>
      <c r="F1142" s="70">
        <v>1.6107000000000001E-3</v>
      </c>
      <c r="G1142" s="48">
        <v>-1.6</v>
      </c>
      <c r="H1142" s="70">
        <v>2.2623899999999999E-2</v>
      </c>
      <c r="I1142" s="48">
        <v>-1.3</v>
      </c>
      <c r="J1142" s="70">
        <v>9.6450800000000003E-3</v>
      </c>
      <c r="K1142" s="48">
        <v>-1.3</v>
      </c>
      <c r="L1142" s="47" t="s">
        <v>6910</v>
      </c>
    </row>
    <row r="1143" spans="1:12" x14ac:dyDescent="0.45">
      <c r="A1143" s="47">
        <v>7929562</v>
      </c>
      <c r="B1143" s="61" t="s">
        <v>195</v>
      </c>
      <c r="C1143" s="61" t="s">
        <v>196</v>
      </c>
      <c r="D1143" s="61" t="s">
        <v>197</v>
      </c>
      <c r="E1143" s="70">
        <v>1.74176E-3</v>
      </c>
      <c r="F1143" s="70">
        <v>7.9704000000000007E-3</v>
      </c>
      <c r="G1143" s="48">
        <v>-1.7</v>
      </c>
      <c r="H1143" s="70">
        <v>0.153007</v>
      </c>
      <c r="I1143" s="48">
        <v>1.1000000000000001</v>
      </c>
      <c r="J1143" s="70">
        <v>0.16144900000000001</v>
      </c>
      <c r="K1143" s="48">
        <v>-1</v>
      </c>
      <c r="L1143" s="47" t="s">
        <v>6910</v>
      </c>
    </row>
    <row r="1144" spans="1:12" x14ac:dyDescent="0.45">
      <c r="A1144" s="51">
        <v>8017927</v>
      </c>
      <c r="B1144" s="63" t="s">
        <v>6162</v>
      </c>
      <c r="C1144" s="63" t="s">
        <v>6163</v>
      </c>
      <c r="D1144" s="63" t="s">
        <v>6164</v>
      </c>
      <c r="E1144" s="71">
        <v>7.9653299999999998E-4</v>
      </c>
      <c r="F1144" s="71">
        <v>2.8119700000000001E-2</v>
      </c>
      <c r="G1144" s="52">
        <v>-1.4</v>
      </c>
      <c r="H1144" s="71">
        <v>4.5529799999999999E-3</v>
      </c>
      <c r="I1144" s="52">
        <v>-2</v>
      </c>
      <c r="J1144" s="71">
        <v>0.113799</v>
      </c>
      <c r="K1144" s="52">
        <v>-1.1000000000000001</v>
      </c>
      <c r="L1144" s="51" t="s">
        <v>6920</v>
      </c>
    </row>
    <row r="1145" spans="1:12" x14ac:dyDescent="0.45">
      <c r="A1145" s="51">
        <v>8045368</v>
      </c>
      <c r="B1145" s="63" t="s">
        <v>6189</v>
      </c>
      <c r="C1145" s="63" t="s">
        <v>6190</v>
      </c>
      <c r="D1145" s="63" t="s">
        <v>6191</v>
      </c>
      <c r="E1145" s="71">
        <v>1.88118E-4</v>
      </c>
      <c r="F1145" s="71">
        <v>8.7546800000000008E-3</v>
      </c>
      <c r="G1145" s="52">
        <v>-1.4</v>
      </c>
      <c r="H1145" s="71">
        <v>2.8343000000000001E-3</v>
      </c>
      <c r="I1145" s="52">
        <v>-1.6</v>
      </c>
      <c r="J1145" s="71">
        <v>8.9108099999999996E-2</v>
      </c>
      <c r="K1145" s="52">
        <v>1.1000000000000001</v>
      </c>
      <c r="L1145" s="51" t="s">
        <v>6920</v>
      </c>
    </row>
    <row r="1146" spans="1:12" x14ac:dyDescent="0.45">
      <c r="A1146" s="51">
        <v>8056005</v>
      </c>
      <c r="B1146" s="63" t="s">
        <v>6201</v>
      </c>
      <c r="C1146" s="63" t="s">
        <v>6202</v>
      </c>
      <c r="D1146" s="63" t="s">
        <v>6203</v>
      </c>
      <c r="E1146" s="71">
        <v>3.2807600000000001E-4</v>
      </c>
      <c r="F1146" s="71">
        <v>3.3159599999999997E-2</v>
      </c>
      <c r="G1146" s="52">
        <v>-1.2</v>
      </c>
      <c r="H1146" s="71">
        <v>1.6738199999999999E-3</v>
      </c>
      <c r="I1146" s="52">
        <v>-1.6</v>
      </c>
      <c r="J1146" s="71">
        <v>9.9057399999999997E-3</v>
      </c>
      <c r="K1146" s="52">
        <v>-1.2</v>
      </c>
      <c r="L1146" s="51" t="s">
        <v>6920</v>
      </c>
    </row>
    <row r="1147" spans="1:12" x14ac:dyDescent="0.45">
      <c r="A1147" s="51">
        <v>7985522</v>
      </c>
      <c r="B1147" s="63" t="s">
        <v>6135</v>
      </c>
      <c r="C1147" s="63" t="s">
        <v>6136</v>
      </c>
      <c r="D1147" s="63" t="s">
        <v>6137</v>
      </c>
      <c r="E1147" s="71">
        <v>1.16748E-3</v>
      </c>
      <c r="F1147" s="71">
        <v>0.171041</v>
      </c>
      <c r="G1147" s="52">
        <v>1.1000000000000001</v>
      </c>
      <c r="H1147" s="71">
        <v>1.39379E-2</v>
      </c>
      <c r="I1147" s="52">
        <v>-1.6</v>
      </c>
      <c r="J1147" s="71">
        <v>7.9096100000000003E-2</v>
      </c>
      <c r="K1147" s="52">
        <v>1.2</v>
      </c>
      <c r="L1147" s="51" t="s">
        <v>6920</v>
      </c>
    </row>
    <row r="1148" spans="1:12" x14ac:dyDescent="0.45">
      <c r="A1148" s="51">
        <v>7962842</v>
      </c>
      <c r="B1148" s="63" t="s">
        <v>6126</v>
      </c>
      <c r="C1148" s="63" t="s">
        <v>6127</v>
      </c>
      <c r="D1148" s="63" t="s">
        <v>6128</v>
      </c>
      <c r="E1148" s="71">
        <v>1.01581E-3</v>
      </c>
      <c r="F1148" s="71">
        <v>0.11847299999999999</v>
      </c>
      <c r="G1148" s="52">
        <v>-1.1000000000000001</v>
      </c>
      <c r="H1148" s="71">
        <v>5.1180899999999996E-3</v>
      </c>
      <c r="I1148" s="52">
        <v>-1.8</v>
      </c>
      <c r="J1148" s="71">
        <v>9.8783099999999999E-2</v>
      </c>
      <c r="K1148" s="52">
        <v>-1.1000000000000001</v>
      </c>
      <c r="L1148" s="51" t="s">
        <v>6920</v>
      </c>
    </row>
    <row r="1149" spans="1:12" x14ac:dyDescent="0.45">
      <c r="A1149" s="51">
        <v>8122365</v>
      </c>
      <c r="B1149" s="63" t="s">
        <v>6255</v>
      </c>
      <c r="C1149" s="63" t="s">
        <v>6256</v>
      </c>
      <c r="D1149" s="63" t="s">
        <v>6257</v>
      </c>
      <c r="E1149" s="71">
        <v>2.7713100000000001E-4</v>
      </c>
      <c r="F1149" s="71">
        <v>2.5610300000000002E-3</v>
      </c>
      <c r="G1149" s="52">
        <v>-1.4</v>
      </c>
      <c r="H1149" s="71">
        <v>1.71989E-3</v>
      </c>
      <c r="I1149" s="52">
        <v>-1.6</v>
      </c>
      <c r="J1149" s="71">
        <v>2.01088E-2</v>
      </c>
      <c r="K1149" s="52">
        <v>-1.2</v>
      </c>
      <c r="L1149" s="51" t="s">
        <v>6920</v>
      </c>
    </row>
    <row r="1150" spans="1:12" x14ac:dyDescent="0.45">
      <c r="A1150" s="51">
        <v>7959657</v>
      </c>
      <c r="B1150" s="63" t="s">
        <v>6123</v>
      </c>
      <c r="C1150" s="63" t="s">
        <v>6124</v>
      </c>
      <c r="D1150" s="63" t="s">
        <v>6125</v>
      </c>
      <c r="E1150" s="71">
        <v>1.5299999999999999E-3</v>
      </c>
      <c r="F1150" s="71">
        <v>1.8664500000000001E-2</v>
      </c>
      <c r="G1150" s="52">
        <v>-1.4</v>
      </c>
      <c r="H1150" s="71">
        <v>6.04967E-3</v>
      </c>
      <c r="I1150" s="52">
        <v>-1.6</v>
      </c>
      <c r="J1150" s="71">
        <v>4.5905300000000003E-2</v>
      </c>
      <c r="K1150" s="52">
        <v>-1.2</v>
      </c>
      <c r="L1150" s="51" t="s">
        <v>6920</v>
      </c>
    </row>
    <row r="1151" spans="1:12" x14ac:dyDescent="0.45">
      <c r="A1151" s="51">
        <v>8105084</v>
      </c>
      <c r="B1151" s="63" t="s">
        <v>6240</v>
      </c>
      <c r="C1151" s="63" t="s">
        <v>6241</v>
      </c>
      <c r="D1151" s="63" t="s">
        <v>6242</v>
      </c>
      <c r="E1151" s="71">
        <v>9.4439100000000005E-4</v>
      </c>
      <c r="F1151" s="71">
        <v>0.197052</v>
      </c>
      <c r="G1151" s="52">
        <v>1</v>
      </c>
      <c r="H1151" s="71">
        <v>6.4295699999999999E-3</v>
      </c>
      <c r="I1151" s="52">
        <v>-1.6</v>
      </c>
      <c r="J1151" s="71">
        <v>0.12549099999999999</v>
      </c>
      <c r="K1151" s="52">
        <v>-1.1000000000000001</v>
      </c>
      <c r="L1151" s="51" t="s">
        <v>6920</v>
      </c>
    </row>
    <row r="1152" spans="1:12" x14ac:dyDescent="0.45">
      <c r="A1152" s="51">
        <v>8154233</v>
      </c>
      <c r="B1152" s="63" t="s">
        <v>6267</v>
      </c>
      <c r="C1152" s="63" t="s">
        <v>6268</v>
      </c>
      <c r="D1152" s="63" t="s">
        <v>6269</v>
      </c>
      <c r="E1152" s="71">
        <v>2.0688799999999999E-3</v>
      </c>
      <c r="F1152" s="71">
        <v>2.6251300000000002E-2</v>
      </c>
      <c r="G1152" s="52">
        <v>-1.4</v>
      </c>
      <c r="H1152" s="71">
        <v>6.9885800000000003E-3</v>
      </c>
      <c r="I1152" s="52">
        <v>-1.8</v>
      </c>
      <c r="J1152" s="71">
        <v>1.58388E-2</v>
      </c>
      <c r="K1152" s="52">
        <v>-1.4</v>
      </c>
      <c r="L1152" s="51" t="s">
        <v>6920</v>
      </c>
    </row>
    <row r="1153" spans="1:12" x14ac:dyDescent="0.45">
      <c r="A1153" s="51">
        <v>7978272</v>
      </c>
      <c r="B1153" s="63" t="s">
        <v>6132</v>
      </c>
      <c r="C1153" s="63" t="s">
        <v>6133</v>
      </c>
      <c r="D1153" s="63" t="s">
        <v>6134</v>
      </c>
      <c r="E1153" s="71">
        <v>2.31116E-3</v>
      </c>
      <c r="F1153" s="71">
        <v>0.15274099999999999</v>
      </c>
      <c r="G1153" s="52">
        <v>1.1000000000000001</v>
      </c>
      <c r="H1153" s="71">
        <v>1.35674E-2</v>
      </c>
      <c r="I1153" s="52">
        <v>-1.5</v>
      </c>
      <c r="J1153" s="71">
        <v>0.11853900000000001</v>
      </c>
      <c r="K1153" s="52">
        <v>-1.1000000000000001</v>
      </c>
      <c r="L1153" s="51" t="s">
        <v>6920</v>
      </c>
    </row>
    <row r="1154" spans="1:12" x14ac:dyDescent="0.45">
      <c r="A1154" s="51">
        <v>8119198</v>
      </c>
      <c r="B1154" s="63" t="s">
        <v>6249</v>
      </c>
      <c r="C1154" s="63" t="s">
        <v>6250</v>
      </c>
      <c r="D1154" s="63" t="s">
        <v>6251</v>
      </c>
      <c r="E1154" s="71">
        <v>4.19985E-4</v>
      </c>
      <c r="F1154" s="71">
        <v>9.2616699999999996E-3</v>
      </c>
      <c r="G1154" s="52">
        <v>-1.3</v>
      </c>
      <c r="H1154" s="71">
        <v>1.8792399999999999E-3</v>
      </c>
      <c r="I1154" s="52">
        <v>-1.5</v>
      </c>
      <c r="J1154" s="71">
        <v>1.18356E-2</v>
      </c>
      <c r="K1154" s="52">
        <v>-1.2</v>
      </c>
      <c r="L1154" s="51" t="s">
        <v>6920</v>
      </c>
    </row>
    <row r="1155" spans="1:12" x14ac:dyDescent="0.45">
      <c r="A1155" s="51">
        <v>8155460</v>
      </c>
      <c r="B1155" s="63" t="s">
        <v>6270</v>
      </c>
      <c r="C1155" s="63" t="s">
        <v>6271</v>
      </c>
      <c r="D1155" s="63" t="s">
        <v>6272</v>
      </c>
      <c r="E1155" s="71">
        <v>1.5574899999999999E-3</v>
      </c>
      <c r="F1155" s="71">
        <v>7.4687500000000004E-2</v>
      </c>
      <c r="G1155" s="52">
        <v>-1.2</v>
      </c>
      <c r="H1155" s="71">
        <v>5.7214500000000003E-3</v>
      </c>
      <c r="I1155" s="52">
        <v>-1.5</v>
      </c>
      <c r="J1155" s="71">
        <v>2.83214E-2</v>
      </c>
      <c r="K1155" s="52">
        <v>-1.2</v>
      </c>
      <c r="L1155" s="51" t="s">
        <v>6920</v>
      </c>
    </row>
    <row r="1156" spans="1:12" x14ac:dyDescent="0.45">
      <c r="A1156" s="51">
        <v>8120501</v>
      </c>
      <c r="B1156" s="63" t="s">
        <v>6252</v>
      </c>
      <c r="C1156" s="63" t="s">
        <v>6253</v>
      </c>
      <c r="D1156" s="63" t="s">
        <v>6254</v>
      </c>
      <c r="E1156" s="71">
        <v>4.5931299999999998E-4</v>
      </c>
      <c r="F1156" s="71">
        <v>2.4143299999999999E-2</v>
      </c>
      <c r="G1156" s="52">
        <v>-1.4</v>
      </c>
      <c r="H1156" s="71">
        <v>1.9135599999999999E-2</v>
      </c>
      <c r="I1156" s="52">
        <v>-1.5</v>
      </c>
      <c r="J1156" s="71">
        <v>2.8906999999999999E-2</v>
      </c>
      <c r="K1156" s="52">
        <v>1.3</v>
      </c>
      <c r="L1156" s="51" t="s">
        <v>6920</v>
      </c>
    </row>
    <row r="1157" spans="1:12" x14ac:dyDescent="0.45">
      <c r="A1157" s="51">
        <v>7909350</v>
      </c>
      <c r="B1157" s="63" t="s">
        <v>6102</v>
      </c>
      <c r="C1157" s="63" t="s">
        <v>6103</v>
      </c>
      <c r="D1157" s="63" t="s">
        <v>6104</v>
      </c>
      <c r="E1157" s="71">
        <v>6.6746500000000001E-4</v>
      </c>
      <c r="F1157" s="71">
        <v>9.0947900000000002E-3</v>
      </c>
      <c r="G1157" s="52">
        <v>-1.4</v>
      </c>
      <c r="H1157" s="71">
        <v>3.1621900000000001E-3</v>
      </c>
      <c r="I1157" s="52">
        <v>-1.7</v>
      </c>
      <c r="J1157" s="71">
        <v>1.78713E-2</v>
      </c>
      <c r="K1157" s="52">
        <v>-1.3</v>
      </c>
      <c r="L1157" s="51" t="s">
        <v>6920</v>
      </c>
    </row>
    <row r="1158" spans="1:12" x14ac:dyDescent="0.45">
      <c r="A1158" s="51">
        <v>8014738</v>
      </c>
      <c r="B1158" s="63" t="s">
        <v>6156</v>
      </c>
      <c r="C1158" s="63" t="s">
        <v>6157</v>
      </c>
      <c r="D1158" s="63" t="s">
        <v>6158</v>
      </c>
      <c r="E1158" s="71">
        <v>7.3980900000000002E-4</v>
      </c>
      <c r="F1158" s="71">
        <v>0.19242999999999999</v>
      </c>
      <c r="G1158" s="52">
        <v>1</v>
      </c>
      <c r="H1158" s="71">
        <v>6.0142099999999999E-3</v>
      </c>
      <c r="I1158" s="52">
        <v>-1.7</v>
      </c>
      <c r="J1158" s="71">
        <v>1.6245699999999998E-2</v>
      </c>
      <c r="K1158" s="52">
        <v>-1.3</v>
      </c>
      <c r="L1158" s="51" t="s">
        <v>6920</v>
      </c>
    </row>
    <row r="1159" spans="1:12" x14ac:dyDescent="0.45">
      <c r="A1159" s="51">
        <v>7947282</v>
      </c>
      <c r="B1159" s="63" t="s">
        <v>6117</v>
      </c>
      <c r="C1159" s="63" t="s">
        <v>6118</v>
      </c>
      <c r="D1159" s="63" t="s">
        <v>6119</v>
      </c>
      <c r="E1159" s="71">
        <v>3.2920999999999997E-4</v>
      </c>
      <c r="F1159" s="71">
        <v>0.124071</v>
      </c>
      <c r="G1159" s="52">
        <v>-1.1000000000000001</v>
      </c>
      <c r="H1159" s="71">
        <v>4.5465699999999998E-3</v>
      </c>
      <c r="I1159" s="52">
        <v>-2.1</v>
      </c>
      <c r="J1159" s="71">
        <v>6.4264500000000002E-2</v>
      </c>
      <c r="K1159" s="52">
        <v>1.2</v>
      </c>
      <c r="L1159" s="51" t="s">
        <v>6920</v>
      </c>
    </row>
    <row r="1160" spans="1:12" x14ac:dyDescent="0.45">
      <c r="A1160" s="51">
        <v>7912112</v>
      </c>
      <c r="B1160" s="63" t="s">
        <v>6105</v>
      </c>
      <c r="C1160" s="63" t="s">
        <v>6106</v>
      </c>
      <c r="D1160" s="63" t="s">
        <v>6107</v>
      </c>
      <c r="E1160" s="71">
        <v>1.6495099999999999E-4</v>
      </c>
      <c r="F1160" s="71">
        <v>1.3202999999999999E-3</v>
      </c>
      <c r="G1160" s="52">
        <v>-1.4</v>
      </c>
      <c r="H1160" s="71">
        <v>1.6521999999999999E-3</v>
      </c>
      <c r="I1160" s="52">
        <v>-1.5</v>
      </c>
      <c r="J1160" s="71">
        <v>1.67695E-2</v>
      </c>
      <c r="K1160" s="52">
        <v>-1.2</v>
      </c>
      <c r="L1160" s="51" t="s">
        <v>6920</v>
      </c>
    </row>
    <row r="1161" spans="1:12" x14ac:dyDescent="0.45">
      <c r="A1161" s="51">
        <v>8040725</v>
      </c>
      <c r="B1161" s="63" t="s">
        <v>6177</v>
      </c>
      <c r="C1161" s="63" t="s">
        <v>6178</v>
      </c>
      <c r="D1161" s="63" t="s">
        <v>6179</v>
      </c>
      <c r="E1161" s="71">
        <v>4.6338100000000001E-4</v>
      </c>
      <c r="F1161" s="71">
        <v>0.204315</v>
      </c>
      <c r="G1161" s="52">
        <v>1</v>
      </c>
      <c r="H1161" s="71">
        <v>3.4816600000000001E-3</v>
      </c>
      <c r="I1161" s="52">
        <v>-1.5</v>
      </c>
      <c r="J1161" s="71">
        <v>2.23164E-2</v>
      </c>
      <c r="K1161" s="52">
        <v>-1.2</v>
      </c>
      <c r="L1161" s="51" t="s">
        <v>6920</v>
      </c>
    </row>
    <row r="1162" spans="1:12" x14ac:dyDescent="0.45">
      <c r="A1162" s="51">
        <v>8058765</v>
      </c>
      <c r="B1162" s="63" t="s">
        <v>6204</v>
      </c>
      <c r="C1162" s="63" t="s">
        <v>6205</v>
      </c>
      <c r="D1162" s="63" t="s">
        <v>6206</v>
      </c>
      <c r="E1162" s="71">
        <v>3.7752499999999997E-4</v>
      </c>
      <c r="F1162" s="71">
        <v>1.06309E-2</v>
      </c>
      <c r="G1162" s="52">
        <v>-1.3</v>
      </c>
      <c r="H1162" s="71">
        <v>1.7366300000000001E-3</v>
      </c>
      <c r="I1162" s="52">
        <v>-1.7</v>
      </c>
      <c r="J1162" s="71">
        <v>7.1872000000000004E-3</v>
      </c>
      <c r="K1162" s="52">
        <v>-1.3</v>
      </c>
      <c r="L1162" s="51" t="s">
        <v>6920</v>
      </c>
    </row>
    <row r="1163" spans="1:12" x14ac:dyDescent="0.45">
      <c r="A1163" s="51">
        <v>8169235</v>
      </c>
      <c r="B1163" s="63" t="s">
        <v>6279</v>
      </c>
      <c r="C1163" s="63" t="s">
        <v>6280</v>
      </c>
      <c r="D1163" s="63" t="s">
        <v>6281</v>
      </c>
      <c r="E1163" s="71">
        <v>6.70515E-4</v>
      </c>
      <c r="F1163" s="71">
        <v>6.1636499999999997E-2</v>
      </c>
      <c r="G1163" s="52">
        <v>1.3</v>
      </c>
      <c r="H1163" s="71">
        <v>1.11661E-2</v>
      </c>
      <c r="I1163" s="52">
        <v>-1.7</v>
      </c>
      <c r="J1163" s="71">
        <v>5.4082400000000003E-2</v>
      </c>
      <c r="K1163" s="52">
        <v>-1.2</v>
      </c>
      <c r="L1163" s="51" t="s">
        <v>6920</v>
      </c>
    </row>
    <row r="1164" spans="1:12" x14ac:dyDescent="0.45">
      <c r="A1164" s="51">
        <v>8041553</v>
      </c>
      <c r="B1164" s="63" t="s">
        <v>6180</v>
      </c>
      <c r="C1164" s="63" t="s">
        <v>6181</v>
      </c>
      <c r="D1164" s="63" t="s">
        <v>6182</v>
      </c>
      <c r="E1164" s="71">
        <v>8.6969200000000003E-4</v>
      </c>
      <c r="F1164" s="71">
        <v>5.9954500000000001E-2</v>
      </c>
      <c r="G1164" s="52">
        <v>-1.2</v>
      </c>
      <c r="H1164" s="71">
        <v>4.8998699999999997E-3</v>
      </c>
      <c r="I1164" s="52">
        <v>-1.6</v>
      </c>
      <c r="J1164" s="71">
        <v>3.7171499999999998E-3</v>
      </c>
      <c r="K1164" s="52">
        <v>-1.4</v>
      </c>
      <c r="L1164" s="51" t="s">
        <v>6920</v>
      </c>
    </row>
    <row r="1165" spans="1:12" x14ac:dyDescent="0.45">
      <c r="A1165" s="51">
        <v>8002729</v>
      </c>
      <c r="B1165" s="63" t="s">
        <v>6138</v>
      </c>
      <c r="C1165" s="63" t="s">
        <v>6139</v>
      </c>
      <c r="D1165" s="63" t="s">
        <v>6140</v>
      </c>
      <c r="E1165" s="71">
        <v>6.3098699999999995E-4</v>
      </c>
      <c r="F1165" s="71">
        <v>4.9592400000000002E-3</v>
      </c>
      <c r="G1165" s="52">
        <v>-1.4</v>
      </c>
      <c r="H1165" s="71">
        <v>4.6567800000000001E-3</v>
      </c>
      <c r="I1165" s="52">
        <v>-1.5</v>
      </c>
      <c r="J1165" s="71">
        <v>1.7139799999999999E-3</v>
      </c>
      <c r="K1165" s="52">
        <v>-1.4</v>
      </c>
      <c r="L1165" s="51" t="s">
        <v>6920</v>
      </c>
    </row>
    <row r="1166" spans="1:12" x14ac:dyDescent="0.45">
      <c r="A1166" s="51">
        <v>8148715</v>
      </c>
      <c r="B1166" s="63" t="s">
        <v>6264</v>
      </c>
      <c r="C1166" s="63" t="s">
        <v>6265</v>
      </c>
      <c r="D1166" s="63" t="s">
        <v>6266</v>
      </c>
      <c r="E1166" s="71">
        <v>6.6893200000000001E-4</v>
      </c>
      <c r="F1166" s="71">
        <v>0.20299900000000001</v>
      </c>
      <c r="G1166" s="52">
        <v>1</v>
      </c>
      <c r="H1166" s="71">
        <v>1.3608500000000001E-2</v>
      </c>
      <c r="I1166" s="52">
        <v>-1.5</v>
      </c>
      <c r="J1166" s="71">
        <v>3.4935399999999998E-2</v>
      </c>
      <c r="K1166" s="52">
        <v>1.3</v>
      </c>
      <c r="L1166" s="51" t="s">
        <v>6920</v>
      </c>
    </row>
    <row r="1167" spans="1:12" x14ac:dyDescent="0.45">
      <c r="A1167" s="51">
        <v>8027521</v>
      </c>
      <c r="B1167" s="63" t="s">
        <v>6165</v>
      </c>
      <c r="C1167" s="63" t="s">
        <v>6166</v>
      </c>
      <c r="D1167" s="63" t="s">
        <v>6167</v>
      </c>
      <c r="E1167" s="71">
        <v>7.1948499999999996E-4</v>
      </c>
      <c r="F1167" s="71">
        <v>5.2886500000000003E-2</v>
      </c>
      <c r="G1167" s="52">
        <v>-1.2</v>
      </c>
      <c r="H1167" s="71">
        <v>4.5465699999999998E-3</v>
      </c>
      <c r="I1167" s="52">
        <v>-1.5</v>
      </c>
      <c r="J1167" s="71">
        <v>0.14305599999999999</v>
      </c>
      <c r="K1167" s="52">
        <v>-1</v>
      </c>
      <c r="L1167" s="51" t="s">
        <v>6920</v>
      </c>
    </row>
    <row r="1168" spans="1:12" x14ac:dyDescent="0.45">
      <c r="A1168" s="51">
        <v>8117777</v>
      </c>
      <c r="B1168" s="63" t="s">
        <v>6246</v>
      </c>
      <c r="C1168" s="63" t="s">
        <v>6247</v>
      </c>
      <c r="D1168" s="63" t="s">
        <v>6248</v>
      </c>
      <c r="E1168" s="71">
        <v>5.9189699999999997E-4</v>
      </c>
      <c r="F1168" s="71">
        <v>1.5628800000000002E-2</v>
      </c>
      <c r="G1168" s="52">
        <v>-1.3</v>
      </c>
      <c r="H1168" s="71">
        <v>2.8524000000000002E-3</v>
      </c>
      <c r="I1168" s="52">
        <v>-1.5</v>
      </c>
      <c r="J1168" s="71">
        <v>4.9847099999999998E-2</v>
      </c>
      <c r="K1168" s="52">
        <v>-1.1000000000000001</v>
      </c>
      <c r="L1168" s="51" t="s">
        <v>6920</v>
      </c>
    </row>
    <row r="1169" spans="1:12" x14ac:dyDescent="0.45">
      <c r="A1169" s="51">
        <v>8082523</v>
      </c>
      <c r="B1169" s="63" t="s">
        <v>6225</v>
      </c>
      <c r="C1169" s="63" t="s">
        <v>6226</v>
      </c>
      <c r="D1169" s="63" t="s">
        <v>6227</v>
      </c>
      <c r="E1169" s="71">
        <v>2.4163600000000002E-3</v>
      </c>
      <c r="F1169" s="71">
        <v>9.8041000000000003E-2</v>
      </c>
      <c r="G1169" s="52">
        <v>-1.2</v>
      </c>
      <c r="H1169" s="71">
        <v>8.0479599999999998E-3</v>
      </c>
      <c r="I1169" s="52">
        <v>-1.7</v>
      </c>
      <c r="J1169" s="71">
        <v>2.0656999999999998E-2</v>
      </c>
      <c r="K1169" s="52">
        <v>-1.4</v>
      </c>
      <c r="L1169" s="51" t="s">
        <v>6920</v>
      </c>
    </row>
    <row r="1170" spans="1:12" x14ac:dyDescent="0.45">
      <c r="A1170" s="51">
        <v>8053690</v>
      </c>
      <c r="B1170" s="63" t="s">
        <v>6198</v>
      </c>
      <c r="C1170" s="63" t="s">
        <v>6199</v>
      </c>
      <c r="D1170" s="63" t="s">
        <v>6200</v>
      </c>
      <c r="E1170" s="71">
        <v>1.8954200000000001E-3</v>
      </c>
      <c r="F1170" s="71">
        <v>4.9807900000000002E-2</v>
      </c>
      <c r="G1170" s="52">
        <v>-1.4</v>
      </c>
      <c r="H1170" s="71">
        <v>2.16948E-2</v>
      </c>
      <c r="I1170" s="52">
        <v>-1.7</v>
      </c>
      <c r="J1170" s="71">
        <v>8.8843099999999994E-2</v>
      </c>
      <c r="K1170" s="52">
        <v>1.2</v>
      </c>
      <c r="L1170" s="51" t="s">
        <v>6920</v>
      </c>
    </row>
    <row r="1171" spans="1:12" x14ac:dyDescent="0.45">
      <c r="A1171" s="51">
        <v>8162421</v>
      </c>
      <c r="B1171" s="63" t="s">
        <v>6273</v>
      </c>
      <c r="C1171" s="63" t="s">
        <v>6274</v>
      </c>
      <c r="D1171" s="63" t="s">
        <v>6275</v>
      </c>
      <c r="E1171" s="71">
        <v>1.4509900000000001E-3</v>
      </c>
      <c r="F1171" s="71">
        <v>0.18513499999999999</v>
      </c>
      <c r="G1171" s="52">
        <v>-1</v>
      </c>
      <c r="H1171" s="71">
        <v>1.03572E-2</v>
      </c>
      <c r="I1171" s="52">
        <v>-1.5</v>
      </c>
      <c r="J1171" s="71">
        <v>9.1801699999999996E-3</v>
      </c>
      <c r="K1171" s="52">
        <v>-1.4</v>
      </c>
      <c r="L1171" s="51" t="s">
        <v>6920</v>
      </c>
    </row>
    <row r="1172" spans="1:12" x14ac:dyDescent="0.45">
      <c r="A1172" s="51">
        <v>8072687</v>
      </c>
      <c r="B1172" s="63" t="s">
        <v>6207</v>
      </c>
      <c r="C1172" s="63" t="s">
        <v>6208</v>
      </c>
      <c r="D1172" s="63" t="s">
        <v>6209</v>
      </c>
      <c r="E1172" s="71">
        <v>2.0847299999999999E-3</v>
      </c>
      <c r="F1172" s="71">
        <v>6.7750900000000003E-2</v>
      </c>
      <c r="G1172" s="52">
        <v>-1.2</v>
      </c>
      <c r="H1172" s="71">
        <v>6.7550400000000003E-3</v>
      </c>
      <c r="I1172" s="52">
        <v>-1.6</v>
      </c>
      <c r="J1172" s="71">
        <v>5.6870700000000003E-2</v>
      </c>
      <c r="K1172" s="52">
        <v>-1.2</v>
      </c>
      <c r="L1172" s="51" t="s">
        <v>6920</v>
      </c>
    </row>
    <row r="1173" spans="1:12" x14ac:dyDescent="0.45">
      <c r="A1173" s="51">
        <v>8029236</v>
      </c>
      <c r="B1173" s="63" t="s">
        <v>6168</v>
      </c>
      <c r="C1173" s="63" t="s">
        <v>6169</v>
      </c>
      <c r="D1173" s="63" t="s">
        <v>6170</v>
      </c>
      <c r="E1173" s="71">
        <v>6.5705099999999997E-4</v>
      </c>
      <c r="F1173" s="71">
        <v>4.8242E-2</v>
      </c>
      <c r="G1173" s="52">
        <v>-1.2</v>
      </c>
      <c r="H1173" s="71">
        <v>3.2665599999999999E-3</v>
      </c>
      <c r="I1173" s="52">
        <v>-1.7</v>
      </c>
      <c r="J1173" s="71">
        <v>7.2250499999999995E-2</v>
      </c>
      <c r="K1173" s="52">
        <v>-1.1000000000000001</v>
      </c>
      <c r="L1173" s="51" t="s">
        <v>6920</v>
      </c>
    </row>
    <row r="1174" spans="1:12" x14ac:dyDescent="0.45">
      <c r="A1174" s="51">
        <v>7920642</v>
      </c>
      <c r="B1174" s="63" t="s">
        <v>6111</v>
      </c>
      <c r="C1174" s="63" t="s">
        <v>6112</v>
      </c>
      <c r="D1174" s="63" t="s">
        <v>6113</v>
      </c>
      <c r="E1174" s="71">
        <v>8.7793799999999998E-4</v>
      </c>
      <c r="F1174" s="71">
        <v>0.119689</v>
      </c>
      <c r="G1174" s="52">
        <v>1.1000000000000001</v>
      </c>
      <c r="H1174" s="71">
        <v>9.7368000000000003E-3</v>
      </c>
      <c r="I1174" s="52">
        <v>-1.7</v>
      </c>
      <c r="J1174" s="71">
        <v>0.14058699999999999</v>
      </c>
      <c r="K1174" s="52">
        <v>1</v>
      </c>
      <c r="L1174" s="51" t="s">
        <v>6920</v>
      </c>
    </row>
    <row r="1175" spans="1:12" x14ac:dyDescent="0.45">
      <c r="A1175" s="51">
        <v>8075728</v>
      </c>
      <c r="B1175" s="63" t="s">
        <v>6213</v>
      </c>
      <c r="C1175" s="63" t="s">
        <v>6214</v>
      </c>
      <c r="D1175" s="63" t="s">
        <v>6215</v>
      </c>
      <c r="E1175" s="71">
        <v>1.1578000000000001E-4</v>
      </c>
      <c r="F1175" s="71">
        <v>7.6280300000000001E-3</v>
      </c>
      <c r="G1175" s="52">
        <v>1.4</v>
      </c>
      <c r="H1175" s="71">
        <v>5.6801300000000002E-3</v>
      </c>
      <c r="I1175" s="52">
        <v>-1.5</v>
      </c>
      <c r="J1175" s="71">
        <v>5.9208299999999998E-2</v>
      </c>
      <c r="K1175" s="52">
        <v>1.1000000000000001</v>
      </c>
      <c r="L1175" s="51" t="s">
        <v>6920</v>
      </c>
    </row>
    <row r="1176" spans="1:12" x14ac:dyDescent="0.45">
      <c r="A1176" s="51">
        <v>8050031</v>
      </c>
      <c r="B1176" s="63" t="s">
        <v>6195</v>
      </c>
      <c r="C1176" s="63" t="s">
        <v>6196</v>
      </c>
      <c r="D1176" s="63" t="s">
        <v>6197</v>
      </c>
      <c r="E1176" s="71">
        <v>1.0987099999999999E-3</v>
      </c>
      <c r="F1176" s="71">
        <v>2.0613099999999999E-2</v>
      </c>
      <c r="G1176" s="52">
        <v>-1.3</v>
      </c>
      <c r="H1176" s="71">
        <v>4.8822400000000004E-3</v>
      </c>
      <c r="I1176" s="52">
        <v>-1.6</v>
      </c>
      <c r="J1176" s="71">
        <v>6.3732700000000003E-3</v>
      </c>
      <c r="K1176" s="52">
        <v>-1.4</v>
      </c>
      <c r="L1176" s="51" t="s">
        <v>6920</v>
      </c>
    </row>
    <row r="1177" spans="1:12" x14ac:dyDescent="0.45">
      <c r="A1177" s="51">
        <v>7952830</v>
      </c>
      <c r="B1177" s="63" t="s">
        <v>6120</v>
      </c>
      <c r="C1177" s="63" t="s">
        <v>6121</v>
      </c>
      <c r="D1177" s="63" t="s">
        <v>6122</v>
      </c>
      <c r="E1177" s="71">
        <v>3.6661000000000002E-4</v>
      </c>
      <c r="F1177" s="71">
        <v>0.19755200000000001</v>
      </c>
      <c r="G1177" s="52">
        <v>1</v>
      </c>
      <c r="H1177" s="71">
        <v>3.6015299999999999E-3</v>
      </c>
      <c r="I1177" s="52">
        <v>-1.6</v>
      </c>
      <c r="J1177" s="71">
        <v>5.4839299999999997E-3</v>
      </c>
      <c r="K1177" s="52">
        <v>-1.3</v>
      </c>
      <c r="L1177" s="51" t="s">
        <v>6920</v>
      </c>
    </row>
    <row r="1178" spans="1:12" x14ac:dyDescent="0.45">
      <c r="A1178" s="51">
        <v>8102450</v>
      </c>
      <c r="B1178" s="63" t="s">
        <v>6237</v>
      </c>
      <c r="C1178" s="63" t="s">
        <v>6238</v>
      </c>
      <c r="D1178" s="63" t="s">
        <v>6239</v>
      </c>
      <c r="E1178" s="71">
        <v>2.8269599999999998E-4</v>
      </c>
      <c r="F1178" s="71">
        <v>3.2760600000000001E-2</v>
      </c>
      <c r="G1178" s="52">
        <v>-1.2</v>
      </c>
      <c r="H1178" s="71">
        <v>1.6738199999999999E-3</v>
      </c>
      <c r="I1178" s="52">
        <v>-1.7</v>
      </c>
      <c r="J1178" s="71">
        <v>6.4246099999999999E-3</v>
      </c>
      <c r="K1178" s="52">
        <v>-1.3</v>
      </c>
      <c r="L1178" s="51" t="s">
        <v>6920</v>
      </c>
    </row>
    <row r="1179" spans="1:12" x14ac:dyDescent="0.45">
      <c r="A1179" s="51">
        <v>8043909</v>
      </c>
      <c r="B1179" s="63" t="s">
        <v>6183</v>
      </c>
      <c r="C1179" s="63" t="s">
        <v>6184</v>
      </c>
      <c r="D1179" s="63" t="s">
        <v>6185</v>
      </c>
      <c r="E1179" s="71">
        <v>3.7055699999999998E-4</v>
      </c>
      <c r="F1179" s="71">
        <v>0.19417000000000001</v>
      </c>
      <c r="G1179" s="52">
        <v>-1</v>
      </c>
      <c r="H1179" s="71">
        <v>3.45291E-3</v>
      </c>
      <c r="I1179" s="52">
        <v>-1.7</v>
      </c>
      <c r="J1179" s="71">
        <v>4.2868100000000003E-3</v>
      </c>
      <c r="K1179" s="52">
        <v>-1.4</v>
      </c>
      <c r="L1179" s="51" t="s">
        <v>6920</v>
      </c>
    </row>
    <row r="1180" spans="1:12" x14ac:dyDescent="0.45">
      <c r="A1180" s="51">
        <v>8013812</v>
      </c>
      <c r="B1180" s="63" t="s">
        <v>6153</v>
      </c>
      <c r="C1180" s="63" t="s">
        <v>6154</v>
      </c>
      <c r="D1180" s="63" t="s">
        <v>6155</v>
      </c>
      <c r="E1180" s="71">
        <v>3.0993200000000001E-4</v>
      </c>
      <c r="F1180" s="71">
        <v>3.2216000000000002E-2</v>
      </c>
      <c r="G1180" s="52">
        <v>-1.2</v>
      </c>
      <c r="H1180" s="71">
        <v>1.71989E-3</v>
      </c>
      <c r="I1180" s="52">
        <v>-1.5</v>
      </c>
      <c r="J1180" s="71">
        <v>2.6415399999999999E-3</v>
      </c>
      <c r="K1180" s="52">
        <v>-1.3</v>
      </c>
      <c r="L1180" s="51" t="s">
        <v>6920</v>
      </c>
    </row>
    <row r="1181" spans="1:12" x14ac:dyDescent="0.45">
      <c r="A1181" s="51">
        <v>8012558</v>
      </c>
      <c r="B1181" s="63" t="s">
        <v>6150</v>
      </c>
      <c r="C1181" s="63" t="s">
        <v>6151</v>
      </c>
      <c r="D1181" s="63" t="s">
        <v>6152</v>
      </c>
      <c r="E1181" s="71">
        <v>1.2005799999999999E-3</v>
      </c>
      <c r="F1181" s="71">
        <v>7.5051199999999998E-2</v>
      </c>
      <c r="G1181" s="52">
        <v>-1.2</v>
      </c>
      <c r="H1181" s="71">
        <v>1.1273399999999999E-2</v>
      </c>
      <c r="I1181" s="52">
        <v>-1.6</v>
      </c>
      <c r="J1181" s="71">
        <v>0.100892</v>
      </c>
      <c r="K1181" s="52">
        <v>1.1000000000000001</v>
      </c>
      <c r="L1181" s="51" t="s">
        <v>6920</v>
      </c>
    </row>
    <row r="1182" spans="1:12" x14ac:dyDescent="0.45">
      <c r="A1182" s="51">
        <v>8012539</v>
      </c>
      <c r="B1182" s="63" t="s">
        <v>6147</v>
      </c>
      <c r="C1182" s="63" t="s">
        <v>6148</v>
      </c>
      <c r="D1182" s="63" t="s">
        <v>6149</v>
      </c>
      <c r="E1182" s="71">
        <v>1.33358E-3</v>
      </c>
      <c r="F1182" s="71">
        <v>8.7510400000000002E-2</v>
      </c>
      <c r="G1182" s="52">
        <v>-1.2</v>
      </c>
      <c r="H1182" s="71">
        <v>5.6801300000000002E-3</v>
      </c>
      <c r="I1182" s="52">
        <v>-1.6</v>
      </c>
      <c r="J1182" s="71">
        <v>8.3545599999999998E-2</v>
      </c>
      <c r="K1182" s="52">
        <v>-1.1000000000000001</v>
      </c>
      <c r="L1182" s="51" t="s">
        <v>6920</v>
      </c>
    </row>
    <row r="1183" spans="1:12" x14ac:dyDescent="0.45">
      <c r="A1183" s="51">
        <v>8091327</v>
      </c>
      <c r="B1183" s="63" t="s">
        <v>6231</v>
      </c>
      <c r="C1183" s="63" t="s">
        <v>6232</v>
      </c>
      <c r="D1183" s="63" t="s">
        <v>6233</v>
      </c>
      <c r="E1183" s="71">
        <v>1.11298E-3</v>
      </c>
      <c r="F1183" s="71">
        <v>8.3695899999999997E-3</v>
      </c>
      <c r="G1183" s="52">
        <v>-1.4</v>
      </c>
      <c r="H1183" s="71">
        <v>5.6660699999999996E-3</v>
      </c>
      <c r="I1183" s="52">
        <v>-1.6</v>
      </c>
      <c r="J1183" s="71">
        <v>7.00017E-3</v>
      </c>
      <c r="K1183" s="52">
        <v>-1.4</v>
      </c>
      <c r="L1183" s="51" t="s">
        <v>6920</v>
      </c>
    </row>
    <row r="1184" spans="1:12" x14ac:dyDescent="0.45">
      <c r="A1184" s="51">
        <v>8004431</v>
      </c>
      <c r="B1184" s="63" t="s">
        <v>6141</v>
      </c>
      <c r="C1184" s="63" t="s">
        <v>6142</v>
      </c>
      <c r="D1184" s="63" t="s">
        <v>6143</v>
      </c>
      <c r="E1184" s="71">
        <v>7.1134900000000001E-4</v>
      </c>
      <c r="F1184" s="71">
        <v>1.77422E-2</v>
      </c>
      <c r="G1184" s="52">
        <v>-1.3</v>
      </c>
      <c r="H1184" s="71">
        <v>3.4814300000000002E-3</v>
      </c>
      <c r="I1184" s="52">
        <v>-1.5</v>
      </c>
      <c r="J1184" s="71">
        <v>5.0029699999999998E-3</v>
      </c>
      <c r="K1184" s="52">
        <v>-1.3</v>
      </c>
      <c r="L1184" s="51" t="s">
        <v>6920</v>
      </c>
    </row>
    <row r="1185" spans="1:12" x14ac:dyDescent="0.45">
      <c r="A1185" s="51">
        <v>7941087</v>
      </c>
      <c r="B1185" s="63" t="s">
        <v>6114</v>
      </c>
      <c r="C1185" s="63" t="s">
        <v>6115</v>
      </c>
      <c r="D1185" s="63" t="s">
        <v>6116</v>
      </c>
      <c r="E1185" s="71">
        <v>2.6719500000000002E-4</v>
      </c>
      <c r="F1185" s="71">
        <v>1.3755E-2</v>
      </c>
      <c r="G1185" s="52">
        <v>-1.3</v>
      </c>
      <c r="H1185" s="71">
        <v>1.6521999999999999E-3</v>
      </c>
      <c r="I1185" s="52">
        <v>-1.8</v>
      </c>
      <c r="J1185" s="71">
        <v>2.7615600000000001E-3</v>
      </c>
      <c r="K1185" s="52">
        <v>-1.4</v>
      </c>
      <c r="L1185" s="51" t="s">
        <v>6920</v>
      </c>
    </row>
    <row r="1186" spans="1:12" x14ac:dyDescent="0.45">
      <c r="A1186" s="51">
        <v>8005267</v>
      </c>
      <c r="B1186" s="63" t="s">
        <v>6144</v>
      </c>
      <c r="C1186" s="63" t="s">
        <v>6145</v>
      </c>
      <c r="D1186" s="63" t="s">
        <v>6146</v>
      </c>
      <c r="E1186" s="71">
        <v>5.8203499999999995E-4</v>
      </c>
      <c r="F1186" s="71">
        <v>5.21755E-2</v>
      </c>
      <c r="G1186" s="52">
        <v>-1.2</v>
      </c>
      <c r="H1186" s="71">
        <v>2.6458800000000002E-3</v>
      </c>
      <c r="I1186" s="52">
        <v>-1.7</v>
      </c>
      <c r="J1186" s="71">
        <v>8.2318800000000004E-3</v>
      </c>
      <c r="K1186" s="52">
        <v>-1.3</v>
      </c>
      <c r="L1186" s="51" t="s">
        <v>6920</v>
      </c>
    </row>
    <row r="1187" spans="1:12" x14ac:dyDescent="0.45">
      <c r="A1187" s="51">
        <v>8079796</v>
      </c>
      <c r="B1187" s="63" t="s">
        <v>6219</v>
      </c>
      <c r="C1187" s="63" t="s">
        <v>6220</v>
      </c>
      <c r="D1187" s="63" t="s">
        <v>6221</v>
      </c>
      <c r="E1187" s="71">
        <v>3.0993200000000001E-4</v>
      </c>
      <c r="F1187" s="71">
        <v>7.6936099999999993E-2</v>
      </c>
      <c r="G1187" s="52">
        <v>-1.1000000000000001</v>
      </c>
      <c r="H1187" s="71">
        <v>1.67796E-3</v>
      </c>
      <c r="I1187" s="52">
        <v>-1.8</v>
      </c>
      <c r="J1187" s="71">
        <v>2.1225999999999998E-2</v>
      </c>
      <c r="K1187" s="52">
        <v>-1.2</v>
      </c>
      <c r="L1187" s="51" t="s">
        <v>6920</v>
      </c>
    </row>
    <row r="1188" spans="1:12" x14ac:dyDescent="0.45">
      <c r="A1188" s="51">
        <v>8131205</v>
      </c>
      <c r="B1188" s="63" t="s">
        <v>6258</v>
      </c>
      <c r="C1188" s="63" t="s">
        <v>6259</v>
      </c>
      <c r="D1188" s="63" t="s">
        <v>6260</v>
      </c>
      <c r="E1188" s="71">
        <v>3.0443499999999998E-4</v>
      </c>
      <c r="F1188" s="71">
        <v>0.131633</v>
      </c>
      <c r="G1188" s="52">
        <v>-1.1000000000000001</v>
      </c>
      <c r="H1188" s="71">
        <v>3.28437E-3</v>
      </c>
      <c r="I1188" s="52">
        <v>-1.8</v>
      </c>
      <c r="J1188" s="71">
        <v>0.103281</v>
      </c>
      <c r="K1188" s="52">
        <v>1.1000000000000001</v>
      </c>
      <c r="L1188" s="51" t="s">
        <v>6920</v>
      </c>
    </row>
    <row r="1189" spans="1:12" x14ac:dyDescent="0.45">
      <c r="A1189" s="51">
        <v>7975459</v>
      </c>
      <c r="B1189" s="63" t="s">
        <v>6129</v>
      </c>
      <c r="C1189" s="63" t="s">
        <v>6130</v>
      </c>
      <c r="D1189" s="63" t="s">
        <v>6131</v>
      </c>
      <c r="E1189" s="71">
        <v>2.8086499999999999E-4</v>
      </c>
      <c r="F1189" s="71">
        <v>0.12717500000000001</v>
      </c>
      <c r="G1189" s="52">
        <v>-1.1000000000000001</v>
      </c>
      <c r="H1189" s="71">
        <v>1.71989E-3</v>
      </c>
      <c r="I1189" s="52">
        <v>-1.6</v>
      </c>
      <c r="J1189" s="71">
        <v>3.3478500000000001E-2</v>
      </c>
      <c r="K1189" s="52">
        <v>-1.2</v>
      </c>
      <c r="L1189" s="51" t="s">
        <v>6920</v>
      </c>
    </row>
    <row r="1190" spans="1:12" x14ac:dyDescent="0.45">
      <c r="A1190" s="51">
        <v>8044080</v>
      </c>
      <c r="B1190" s="63" t="s">
        <v>6186</v>
      </c>
      <c r="C1190" s="63" t="s">
        <v>6187</v>
      </c>
      <c r="D1190" s="63" t="s">
        <v>6188</v>
      </c>
      <c r="E1190" s="71">
        <v>4.3619600000000002E-4</v>
      </c>
      <c r="F1190" s="71">
        <v>0.11328100000000001</v>
      </c>
      <c r="G1190" s="52">
        <v>-1.1000000000000001</v>
      </c>
      <c r="H1190" s="71">
        <v>2.3773800000000001E-3</v>
      </c>
      <c r="I1190" s="52">
        <v>-1.8</v>
      </c>
      <c r="J1190" s="71">
        <v>6.11762E-2</v>
      </c>
      <c r="K1190" s="52">
        <v>-1.2</v>
      </c>
      <c r="L1190" s="51" t="s">
        <v>6920</v>
      </c>
    </row>
    <row r="1191" spans="1:12" x14ac:dyDescent="0.45">
      <c r="A1191" s="51">
        <v>8079140</v>
      </c>
      <c r="B1191" s="63" t="s">
        <v>6216</v>
      </c>
      <c r="C1191" s="63" t="s">
        <v>6217</v>
      </c>
      <c r="D1191" s="63" t="s">
        <v>6218</v>
      </c>
      <c r="E1191" s="71">
        <v>2.9514899999999998E-4</v>
      </c>
      <c r="F1191" s="71">
        <v>8.5345100000000004E-3</v>
      </c>
      <c r="G1191" s="52">
        <v>-1.3</v>
      </c>
      <c r="H1191" s="71">
        <v>1.71989E-3</v>
      </c>
      <c r="I1191" s="52">
        <v>-1.6</v>
      </c>
      <c r="J1191" s="71">
        <v>1.2294300000000001E-3</v>
      </c>
      <c r="K1191" s="52">
        <v>-1.4</v>
      </c>
      <c r="L1191" s="51" t="s">
        <v>6920</v>
      </c>
    </row>
    <row r="1192" spans="1:12" x14ac:dyDescent="0.45">
      <c r="A1192" s="51">
        <v>8116874</v>
      </c>
      <c r="B1192" s="63" t="s">
        <v>6243</v>
      </c>
      <c r="C1192" s="63" t="s">
        <v>6244</v>
      </c>
      <c r="D1192" s="63" t="s">
        <v>6245</v>
      </c>
      <c r="E1192" s="71">
        <v>3.6415500000000001E-4</v>
      </c>
      <c r="F1192" s="71">
        <v>0.102313</v>
      </c>
      <c r="G1192" s="52">
        <v>-1.1000000000000001</v>
      </c>
      <c r="H1192" s="71">
        <v>2.24516E-3</v>
      </c>
      <c r="I1192" s="52">
        <v>-1.7</v>
      </c>
      <c r="J1192" s="71">
        <v>3.5483899999999998E-3</v>
      </c>
      <c r="K1192" s="52">
        <v>-1.4</v>
      </c>
      <c r="L1192" s="51" t="s">
        <v>6920</v>
      </c>
    </row>
    <row r="1193" spans="1:12" x14ac:dyDescent="0.45">
      <c r="A1193" s="51">
        <v>8032553</v>
      </c>
      <c r="B1193" s="63" t="s">
        <v>6174</v>
      </c>
      <c r="C1193" s="63" t="s">
        <v>6175</v>
      </c>
      <c r="D1193" s="63" t="s">
        <v>6176</v>
      </c>
      <c r="E1193" s="71">
        <v>6.0781500000000005E-4</v>
      </c>
      <c r="F1193" s="71">
        <v>0.167077</v>
      </c>
      <c r="G1193" s="52">
        <v>1.1000000000000001</v>
      </c>
      <c r="H1193" s="71">
        <v>1.2575899999999999E-2</v>
      </c>
      <c r="I1193" s="52">
        <v>-1.6</v>
      </c>
      <c r="J1193" s="71">
        <v>3.5769500000000003E-2</v>
      </c>
      <c r="K1193" s="52">
        <v>1.3</v>
      </c>
      <c r="L1193" s="51" t="s">
        <v>6920</v>
      </c>
    </row>
    <row r="1194" spans="1:12" x14ac:dyDescent="0.45">
      <c r="A1194" s="51">
        <v>8014974</v>
      </c>
      <c r="B1194" s="63" t="s">
        <v>6159</v>
      </c>
      <c r="C1194" s="63" t="s">
        <v>6160</v>
      </c>
      <c r="D1194" s="63" t="s">
        <v>6161</v>
      </c>
      <c r="E1194" s="71">
        <v>1.3108200000000001E-3</v>
      </c>
      <c r="F1194" s="71">
        <v>2.0547300000000001E-2</v>
      </c>
      <c r="G1194" s="52">
        <v>-1.4</v>
      </c>
      <c r="H1194" s="71">
        <v>5.49527E-3</v>
      </c>
      <c r="I1194" s="52">
        <v>-1.7</v>
      </c>
      <c r="J1194" s="71">
        <v>5.1491099999999998E-2</v>
      </c>
      <c r="K1194" s="52">
        <v>-1.2</v>
      </c>
      <c r="L1194" s="51" t="s">
        <v>6920</v>
      </c>
    </row>
    <row r="1195" spans="1:12" x14ac:dyDescent="0.45">
      <c r="A1195" s="51">
        <v>8049394</v>
      </c>
      <c r="B1195" s="63" t="s">
        <v>6192</v>
      </c>
      <c r="C1195" s="63" t="s">
        <v>6193</v>
      </c>
      <c r="D1195" s="63" t="s">
        <v>6194</v>
      </c>
      <c r="E1195" s="71">
        <v>2.5461899999999998E-4</v>
      </c>
      <c r="F1195" s="71">
        <v>4.7591799999999997E-2</v>
      </c>
      <c r="G1195" s="52">
        <v>-1.2</v>
      </c>
      <c r="H1195" s="71">
        <v>7.2524699999999996E-3</v>
      </c>
      <c r="I1195" s="52">
        <v>-1.5</v>
      </c>
      <c r="J1195" s="71">
        <v>2.0343900000000002E-2</v>
      </c>
      <c r="K1195" s="52">
        <v>1.3</v>
      </c>
      <c r="L1195" s="51" t="s">
        <v>6920</v>
      </c>
    </row>
    <row r="1196" spans="1:12" x14ac:dyDescent="0.45">
      <c r="A1196" s="51">
        <v>8087485</v>
      </c>
      <c r="B1196" s="63" t="s">
        <v>6228</v>
      </c>
      <c r="C1196" s="63" t="s">
        <v>6229</v>
      </c>
      <c r="D1196" s="63" t="s">
        <v>6230</v>
      </c>
      <c r="E1196" s="71">
        <v>2.9929300000000001E-4</v>
      </c>
      <c r="F1196" s="71">
        <v>0.11644400000000001</v>
      </c>
      <c r="G1196" s="52">
        <v>-1.1000000000000001</v>
      </c>
      <c r="H1196" s="71">
        <v>4.2892499999999997E-3</v>
      </c>
      <c r="I1196" s="52">
        <v>-1.8</v>
      </c>
      <c r="J1196" s="71">
        <v>6.2901299999999993E-2</v>
      </c>
      <c r="K1196" s="52">
        <v>1.2</v>
      </c>
      <c r="L1196" s="51" t="s">
        <v>6920</v>
      </c>
    </row>
    <row r="1197" spans="1:12" x14ac:dyDescent="0.45">
      <c r="A1197" s="51">
        <v>8073943</v>
      </c>
      <c r="B1197" s="63" t="s">
        <v>6210</v>
      </c>
      <c r="C1197" s="63" t="s">
        <v>6211</v>
      </c>
      <c r="D1197" s="63" t="s">
        <v>6212</v>
      </c>
      <c r="E1197" s="71">
        <v>2.9470000000000001E-4</v>
      </c>
      <c r="F1197" s="71">
        <v>0.106237</v>
      </c>
      <c r="G1197" s="52">
        <v>1.1000000000000001</v>
      </c>
      <c r="H1197" s="71">
        <v>3.5274600000000001E-3</v>
      </c>
      <c r="I1197" s="52">
        <v>-1.6</v>
      </c>
      <c r="J1197" s="71">
        <v>0.13442799999999999</v>
      </c>
      <c r="K1197" s="52">
        <v>-1</v>
      </c>
      <c r="L1197" s="51" t="s">
        <v>6920</v>
      </c>
    </row>
    <row r="1198" spans="1:12" x14ac:dyDescent="0.45">
      <c r="A1198" s="53">
        <v>8039961</v>
      </c>
      <c r="B1198" s="64" t="s">
        <v>5232</v>
      </c>
      <c r="C1198" s="64" t="s">
        <v>5233</v>
      </c>
      <c r="D1198" s="64" t="s">
        <v>5234</v>
      </c>
      <c r="E1198" s="72">
        <v>7.8903600000000001E-4</v>
      </c>
      <c r="F1198" s="72">
        <v>5.9944200000000003E-3</v>
      </c>
      <c r="G1198" s="54">
        <v>-1.4</v>
      </c>
      <c r="H1198" s="72">
        <v>2.1414200000000001E-2</v>
      </c>
      <c r="I1198" s="54">
        <v>-1.3</v>
      </c>
      <c r="J1198" s="72">
        <v>1.0723E-3</v>
      </c>
      <c r="K1198" s="54">
        <v>-1.5</v>
      </c>
      <c r="L1198" s="53" t="s">
        <v>6918</v>
      </c>
    </row>
    <row r="1199" spans="1:12" x14ac:dyDescent="0.45">
      <c r="A1199" s="53">
        <v>8146024</v>
      </c>
      <c r="B1199" s="64" t="s">
        <v>5535</v>
      </c>
      <c r="C1199" s="64" t="s">
        <v>5536</v>
      </c>
      <c r="D1199" s="64" t="s">
        <v>5537</v>
      </c>
      <c r="E1199" s="72">
        <v>9.2078500000000003E-4</v>
      </c>
      <c r="F1199" s="72">
        <v>0.112599</v>
      </c>
      <c r="G1199" s="54">
        <v>-1.1000000000000001</v>
      </c>
      <c r="H1199" s="72">
        <v>0.10278900000000001</v>
      </c>
      <c r="I1199" s="54">
        <v>-1.1000000000000001</v>
      </c>
      <c r="J1199" s="72">
        <v>1.24945E-3</v>
      </c>
      <c r="K1199" s="54">
        <v>-1.6</v>
      </c>
      <c r="L1199" s="53" t="s">
        <v>6918</v>
      </c>
    </row>
    <row r="1200" spans="1:12" x14ac:dyDescent="0.45">
      <c r="A1200" s="53">
        <v>8095303</v>
      </c>
      <c r="B1200" s="64" t="s">
        <v>5370</v>
      </c>
      <c r="C1200" s="64" t="s">
        <v>5371</v>
      </c>
      <c r="D1200" s="64" t="s">
        <v>5372</v>
      </c>
      <c r="E1200" s="72">
        <v>5.6155599999999995E-4</v>
      </c>
      <c r="F1200" s="72">
        <v>4.7382500000000001E-2</v>
      </c>
      <c r="G1200" s="54">
        <v>-1.2</v>
      </c>
      <c r="H1200" s="72">
        <v>4.3670100000000003E-2</v>
      </c>
      <c r="I1200" s="54">
        <v>-1.2</v>
      </c>
      <c r="J1200" s="72">
        <v>6.9549200000000003E-4</v>
      </c>
      <c r="K1200" s="54">
        <v>-1.6</v>
      </c>
      <c r="L1200" s="53" t="s">
        <v>6918</v>
      </c>
    </row>
    <row r="1201" spans="1:13" x14ac:dyDescent="0.45">
      <c r="A1201" s="53">
        <v>7923503</v>
      </c>
      <c r="B1201" s="64" t="s">
        <v>4893</v>
      </c>
      <c r="C1201" s="64" t="s">
        <v>4894</v>
      </c>
      <c r="D1201" s="64" t="s">
        <v>4895</v>
      </c>
      <c r="E1201" s="72">
        <v>6.7832999999999999E-4</v>
      </c>
      <c r="F1201" s="72">
        <v>3.96923E-2</v>
      </c>
      <c r="G1201" s="54">
        <v>-1.2</v>
      </c>
      <c r="H1201" s="72">
        <v>4.8364999999999998E-2</v>
      </c>
      <c r="I1201" s="54">
        <v>-1.2</v>
      </c>
      <c r="J1201" s="72">
        <v>7.9161100000000001E-4</v>
      </c>
      <c r="K1201" s="54">
        <v>-1.6</v>
      </c>
      <c r="L1201" s="53" t="s">
        <v>6918</v>
      </c>
    </row>
    <row r="1202" spans="1:13" x14ac:dyDescent="0.45">
      <c r="A1202" s="53">
        <v>7928471</v>
      </c>
      <c r="B1202" s="64" t="s">
        <v>4911</v>
      </c>
      <c r="C1202" s="64" t="s">
        <v>4912</v>
      </c>
      <c r="D1202" s="64" t="s">
        <v>4913</v>
      </c>
      <c r="E1202" s="72">
        <v>9.9193400000000009E-4</v>
      </c>
      <c r="F1202" s="72">
        <v>6.4296800000000001E-3</v>
      </c>
      <c r="G1202" s="54">
        <v>-1.4</v>
      </c>
      <c r="H1202" s="72">
        <v>5.92373E-2</v>
      </c>
      <c r="I1202" s="54">
        <v>-1.2</v>
      </c>
      <c r="J1202" s="72">
        <v>1.4848999999999999E-3</v>
      </c>
      <c r="K1202" s="54">
        <v>-1.5</v>
      </c>
      <c r="L1202" s="53" t="s">
        <v>6918</v>
      </c>
    </row>
    <row r="1203" spans="1:13" x14ac:dyDescent="0.45">
      <c r="A1203" s="53">
        <v>7935230</v>
      </c>
      <c r="B1203" s="64" t="s">
        <v>4938</v>
      </c>
      <c r="C1203" s="64" t="s">
        <v>4939</v>
      </c>
      <c r="D1203" s="64" t="s">
        <v>4940</v>
      </c>
      <c r="E1203" s="72">
        <v>6.38964E-4</v>
      </c>
      <c r="F1203" s="72">
        <v>0.18625800000000001</v>
      </c>
      <c r="G1203" s="54">
        <v>-1</v>
      </c>
      <c r="H1203" s="72">
        <v>0.21392800000000001</v>
      </c>
      <c r="I1203" s="54">
        <v>1</v>
      </c>
      <c r="J1203" s="72">
        <v>1.4824899999999999E-3</v>
      </c>
      <c r="K1203" s="54">
        <v>-1.7</v>
      </c>
      <c r="L1203" s="53" t="s">
        <v>6918</v>
      </c>
    </row>
    <row r="1204" spans="1:13" x14ac:dyDescent="0.45">
      <c r="A1204" s="53">
        <v>7989199</v>
      </c>
      <c r="B1204" s="64" t="s">
        <v>5106</v>
      </c>
      <c r="C1204" s="64" t="s">
        <v>5107</v>
      </c>
      <c r="D1204" s="64" t="s">
        <v>5108</v>
      </c>
      <c r="E1204" s="72">
        <v>7.85558E-4</v>
      </c>
      <c r="F1204" s="72">
        <v>0.16484399999999999</v>
      </c>
      <c r="G1204" s="54">
        <v>-1.1000000000000001</v>
      </c>
      <c r="H1204" s="72">
        <v>3.2281499999999998E-2</v>
      </c>
      <c r="I1204" s="54">
        <v>-1.4</v>
      </c>
      <c r="J1204" s="72">
        <v>1.3091699999999999E-3</v>
      </c>
      <c r="K1204" s="54">
        <v>-1.7</v>
      </c>
      <c r="L1204" s="53" t="s">
        <v>6918</v>
      </c>
    </row>
    <row r="1205" spans="1:13" x14ac:dyDescent="0.45">
      <c r="A1205" s="53">
        <v>7994737</v>
      </c>
      <c r="B1205" s="64" t="s">
        <v>5118</v>
      </c>
      <c r="C1205" s="64" t="s">
        <v>5119</v>
      </c>
      <c r="D1205" s="64" t="s">
        <v>5120</v>
      </c>
      <c r="E1205" s="72">
        <v>7.8925100000000004E-4</v>
      </c>
      <c r="F1205" s="72">
        <v>1.4777500000000001E-2</v>
      </c>
      <c r="G1205" s="54">
        <v>-1.3</v>
      </c>
      <c r="H1205" s="72">
        <v>1.3407799999999999E-2</v>
      </c>
      <c r="I1205" s="54">
        <v>-1.4</v>
      </c>
      <c r="J1205" s="72">
        <v>9.8485200000000004E-4</v>
      </c>
      <c r="K1205" s="54">
        <v>-1.6</v>
      </c>
      <c r="L1205" s="53" t="s">
        <v>6918</v>
      </c>
    </row>
    <row r="1206" spans="1:13" x14ac:dyDescent="0.45">
      <c r="A1206" s="53">
        <v>7971027</v>
      </c>
      <c r="B1206" s="64" t="s">
        <v>5046</v>
      </c>
      <c r="C1206" s="64" t="s">
        <v>5047</v>
      </c>
      <c r="D1206" s="64" t="s">
        <v>5048</v>
      </c>
      <c r="E1206" s="72">
        <v>2.6300199999999997E-4</v>
      </c>
      <c r="F1206" s="72">
        <v>2.5524900000000001E-3</v>
      </c>
      <c r="G1206" s="54">
        <v>-1.4</v>
      </c>
      <c r="H1206" s="72">
        <v>7.4009000000000002E-3</v>
      </c>
      <c r="I1206" s="54">
        <v>-1.3</v>
      </c>
      <c r="J1206" s="72">
        <v>3.7842099999999999E-4</v>
      </c>
      <c r="K1206" s="54">
        <v>-1.6</v>
      </c>
      <c r="L1206" s="53" t="s">
        <v>6918</v>
      </c>
    </row>
    <row r="1207" spans="1:13" x14ac:dyDescent="0.45">
      <c r="A1207" s="53">
        <v>7927215</v>
      </c>
      <c r="B1207" s="64" t="s">
        <v>4908</v>
      </c>
      <c r="C1207" s="64" t="s">
        <v>4909</v>
      </c>
      <c r="D1207" s="64" t="s">
        <v>4910</v>
      </c>
      <c r="E1207" s="72">
        <v>4.9164E-4</v>
      </c>
      <c r="F1207" s="72">
        <v>4.0209000000000002E-2</v>
      </c>
      <c r="G1207" s="54">
        <v>1.3</v>
      </c>
      <c r="H1207" s="72">
        <v>0.10278900000000001</v>
      </c>
      <c r="I1207" s="54">
        <v>-1.2</v>
      </c>
      <c r="J1207" s="72">
        <v>4.0683400000000002E-3</v>
      </c>
      <c r="K1207" s="54">
        <v>-1.6</v>
      </c>
      <c r="L1207" s="53" t="s">
        <v>6918</v>
      </c>
    </row>
    <row r="1208" spans="1:13" x14ac:dyDescent="0.45">
      <c r="A1208" s="53">
        <v>7962579</v>
      </c>
      <c r="B1208" s="64" t="s">
        <v>5013</v>
      </c>
      <c r="C1208" s="64" t="s">
        <v>5014</v>
      </c>
      <c r="D1208" s="64" t="s">
        <v>5015</v>
      </c>
      <c r="E1208" s="72">
        <v>1.2907699999999999E-3</v>
      </c>
      <c r="F1208" s="72">
        <v>3.5849600000000002E-2</v>
      </c>
      <c r="G1208" s="54">
        <v>-1.3</v>
      </c>
      <c r="H1208" s="72">
        <v>0.14061299999999999</v>
      </c>
      <c r="I1208" s="54">
        <v>-1.1000000000000001</v>
      </c>
      <c r="J1208" s="72">
        <v>1.7113600000000001E-3</v>
      </c>
      <c r="K1208" s="54">
        <v>-1.8</v>
      </c>
      <c r="L1208" s="53" t="s">
        <v>6918</v>
      </c>
    </row>
    <row r="1209" spans="1:13" x14ac:dyDescent="0.45">
      <c r="A1209" s="53">
        <v>8043349</v>
      </c>
      <c r="B1209" s="64" t="s">
        <v>5247</v>
      </c>
      <c r="C1209" s="64" t="s">
        <v>5248</v>
      </c>
      <c r="D1209" s="64" t="s">
        <v>5249</v>
      </c>
      <c r="E1209" s="72">
        <v>2.0040600000000001E-4</v>
      </c>
      <c r="F1209" s="72">
        <v>6.2453500000000002E-2</v>
      </c>
      <c r="G1209" s="54">
        <v>-1.1000000000000001</v>
      </c>
      <c r="H1209" s="72">
        <v>2.1729600000000002E-2</v>
      </c>
      <c r="I1209" s="54">
        <v>-1.2</v>
      </c>
      <c r="J1209" s="72">
        <v>3.12324E-4</v>
      </c>
      <c r="K1209" s="54">
        <v>-1.6</v>
      </c>
      <c r="L1209" s="53" t="s">
        <v>6918</v>
      </c>
    </row>
    <row r="1210" spans="1:13" x14ac:dyDescent="0.45">
      <c r="A1210" s="53">
        <v>8146159</v>
      </c>
      <c r="B1210" s="64" t="s">
        <v>5538</v>
      </c>
      <c r="C1210" s="64" t="s">
        <v>5539</v>
      </c>
      <c r="D1210" s="64" t="s">
        <v>5540</v>
      </c>
      <c r="E1210" s="72">
        <v>1.0109800000000001E-3</v>
      </c>
      <c r="F1210" s="72">
        <v>8.1724099999999997E-3</v>
      </c>
      <c r="G1210" s="54">
        <v>-1.4</v>
      </c>
      <c r="H1210" s="72">
        <v>1.3616899999999999E-2</v>
      </c>
      <c r="I1210" s="54">
        <v>-1.4</v>
      </c>
      <c r="J1210" s="72">
        <v>1.4370800000000001E-3</v>
      </c>
      <c r="K1210" s="54">
        <v>-1.5</v>
      </c>
      <c r="L1210" s="53" t="s">
        <v>6918</v>
      </c>
    </row>
    <row r="1211" spans="1:13" x14ac:dyDescent="0.45">
      <c r="A1211" s="53">
        <v>8077652</v>
      </c>
      <c r="B1211" s="64" t="s">
        <v>5328</v>
      </c>
      <c r="C1211" s="64" t="s">
        <v>5329</v>
      </c>
      <c r="D1211" s="64" t="s">
        <v>5330</v>
      </c>
      <c r="E1211" s="72">
        <v>4.0674500000000002E-4</v>
      </c>
      <c r="F1211" s="72">
        <v>1.2297300000000001E-2</v>
      </c>
      <c r="G1211" s="54">
        <v>-1.3</v>
      </c>
      <c r="H1211" s="72">
        <v>7.5725100000000002E-3</v>
      </c>
      <c r="I1211" s="54">
        <v>-1.4</v>
      </c>
      <c r="J1211" s="72">
        <v>5.5944199999999995E-4</v>
      </c>
      <c r="K1211" s="54">
        <v>-1.6</v>
      </c>
      <c r="L1211" s="53" t="s">
        <v>6918</v>
      </c>
    </row>
    <row r="1212" spans="1:13" x14ac:dyDescent="0.45">
      <c r="A1212" s="53">
        <v>8003903</v>
      </c>
      <c r="B1212" s="64" t="s">
        <v>5154</v>
      </c>
      <c r="C1212" s="64" t="s">
        <v>5155</v>
      </c>
      <c r="D1212" s="64" t="s">
        <v>5156</v>
      </c>
      <c r="E1212" s="72">
        <v>1.35735E-4</v>
      </c>
      <c r="F1212" s="72">
        <v>0.13514599999999999</v>
      </c>
      <c r="G1212" s="54">
        <v>1.1000000000000001</v>
      </c>
      <c r="H1212" s="72">
        <v>3.1235300000000001E-2</v>
      </c>
      <c r="I1212" s="54">
        <v>-1.2</v>
      </c>
      <c r="J1212" s="72">
        <v>4.1103999999999999E-4</v>
      </c>
      <c r="K1212" s="54">
        <v>-1.5</v>
      </c>
      <c r="L1212" s="53" t="s">
        <v>6918</v>
      </c>
    </row>
    <row r="1213" spans="1:13" x14ac:dyDescent="0.45">
      <c r="A1213" s="53">
        <v>8158671</v>
      </c>
      <c r="B1213" s="64" t="s">
        <v>5568</v>
      </c>
      <c r="C1213" s="64" t="s">
        <v>5569</v>
      </c>
      <c r="D1213" s="64" t="s">
        <v>5570</v>
      </c>
      <c r="E1213" s="72">
        <v>3.8011400000000003E-4</v>
      </c>
      <c r="F1213" s="72">
        <v>6.4796099999999995E-2</v>
      </c>
      <c r="G1213" s="54">
        <v>-1.2</v>
      </c>
      <c r="H1213" s="72">
        <v>1.9031200000000002E-2</v>
      </c>
      <c r="I1213" s="54">
        <v>-1.4</v>
      </c>
      <c r="J1213" s="72">
        <v>5.2571400000000004E-4</v>
      </c>
      <c r="K1213" s="54">
        <v>-1.9</v>
      </c>
      <c r="L1213" s="53" t="s">
        <v>6918</v>
      </c>
    </row>
    <row r="1214" spans="1:13" x14ac:dyDescent="0.45">
      <c r="A1214" s="53">
        <v>7948997</v>
      </c>
      <c r="B1214" s="64" t="s">
        <v>4977</v>
      </c>
      <c r="C1214" s="64" t="s">
        <v>4978</v>
      </c>
      <c r="D1214" s="64" t="s">
        <v>4979</v>
      </c>
      <c r="E1214" s="72">
        <v>7.8925100000000004E-4</v>
      </c>
      <c r="F1214" s="72">
        <v>0.119434</v>
      </c>
      <c r="G1214" s="54">
        <v>-1.1000000000000001</v>
      </c>
      <c r="H1214" s="72">
        <v>0.19789200000000001</v>
      </c>
      <c r="I1214" s="54">
        <v>-1</v>
      </c>
      <c r="J1214" s="72">
        <v>1.4267800000000001E-3</v>
      </c>
      <c r="K1214" s="54">
        <v>-1.8</v>
      </c>
      <c r="L1214" s="53" t="s">
        <v>6918</v>
      </c>
    </row>
    <row r="1215" spans="1:13" s="2" customFormat="1" x14ac:dyDescent="0.45">
      <c r="A1215" s="53">
        <v>8092849</v>
      </c>
      <c r="B1215" s="64" t="s">
        <v>5364</v>
      </c>
      <c r="C1215" s="64" t="s">
        <v>5365</v>
      </c>
      <c r="D1215" s="64" t="s">
        <v>5366</v>
      </c>
      <c r="E1215" s="72">
        <v>1.07304E-4</v>
      </c>
      <c r="F1215" s="72">
        <v>1.46984E-3</v>
      </c>
      <c r="G1215" s="54">
        <v>-1.3</v>
      </c>
      <c r="H1215" s="72">
        <v>2.3822000000000001E-3</v>
      </c>
      <c r="I1215" s="54">
        <v>-1.4</v>
      </c>
      <c r="J1215" s="72">
        <v>1.70273E-4</v>
      </c>
      <c r="K1215" s="54">
        <v>-1.5</v>
      </c>
      <c r="L1215" s="53" t="s">
        <v>6918</v>
      </c>
      <c r="M1215"/>
    </row>
    <row r="1216" spans="1:13" x14ac:dyDescent="0.45">
      <c r="A1216" s="53">
        <v>8069633</v>
      </c>
      <c r="B1216" s="64" t="s">
        <v>5313</v>
      </c>
      <c r="C1216" s="64" t="s">
        <v>5314</v>
      </c>
      <c r="D1216" s="64" t="s">
        <v>5315</v>
      </c>
      <c r="E1216" s="72">
        <v>9.6288600000000004E-4</v>
      </c>
      <c r="F1216" s="72">
        <v>8.6779300000000004E-3</v>
      </c>
      <c r="G1216" s="54">
        <v>-1.4</v>
      </c>
      <c r="H1216" s="72">
        <v>3.9775600000000001E-2</v>
      </c>
      <c r="I1216" s="54">
        <v>-1.2</v>
      </c>
      <c r="J1216" s="72">
        <v>1.21451E-3</v>
      </c>
      <c r="K1216" s="54">
        <v>-1.5</v>
      </c>
      <c r="L1216" s="53" t="s">
        <v>6918</v>
      </c>
    </row>
    <row r="1217" spans="1:12" x14ac:dyDescent="0.45">
      <c r="A1217" s="53">
        <v>8007228</v>
      </c>
      <c r="B1217" s="64" t="s">
        <v>5172</v>
      </c>
      <c r="C1217" s="64" t="s">
        <v>5173</v>
      </c>
      <c r="D1217" s="64" t="s">
        <v>5174</v>
      </c>
      <c r="E1217" s="72">
        <v>6.8023900000000002E-4</v>
      </c>
      <c r="F1217" s="72">
        <v>4.3265999999999999E-3</v>
      </c>
      <c r="G1217" s="54">
        <v>-1.4</v>
      </c>
      <c r="H1217" s="72">
        <v>3.8848899999999999E-2</v>
      </c>
      <c r="I1217" s="54">
        <v>-1.2</v>
      </c>
      <c r="J1217" s="72">
        <v>1.03382E-3</v>
      </c>
      <c r="K1217" s="54">
        <v>-1.5</v>
      </c>
      <c r="L1217" s="53" t="s">
        <v>6918</v>
      </c>
    </row>
    <row r="1218" spans="1:12" x14ac:dyDescent="0.45">
      <c r="A1218" s="53">
        <v>8136039</v>
      </c>
      <c r="B1218" s="64" t="s">
        <v>5502</v>
      </c>
      <c r="C1218" s="64" t="s">
        <v>5503</v>
      </c>
      <c r="D1218" s="64" t="s">
        <v>5504</v>
      </c>
      <c r="E1218" s="72">
        <v>6.3940999999999998E-4</v>
      </c>
      <c r="F1218" s="72">
        <v>2.1587100000000001E-2</v>
      </c>
      <c r="G1218" s="54">
        <v>-1.2</v>
      </c>
      <c r="H1218" s="72">
        <v>1.7076500000000001E-2</v>
      </c>
      <c r="I1218" s="54">
        <v>-1.3</v>
      </c>
      <c r="J1218" s="72">
        <v>7.6720599999999999E-4</v>
      </c>
      <c r="K1218" s="54">
        <v>-1.5</v>
      </c>
      <c r="L1218" s="53" t="s">
        <v>6918</v>
      </c>
    </row>
    <row r="1219" spans="1:12" x14ac:dyDescent="0.45">
      <c r="A1219" s="53">
        <v>8100026</v>
      </c>
      <c r="B1219" s="64" t="s">
        <v>5388</v>
      </c>
      <c r="C1219" s="64" t="s">
        <v>5389</v>
      </c>
      <c r="D1219" s="64" t="s">
        <v>5390</v>
      </c>
      <c r="E1219" s="72">
        <v>1.61897E-3</v>
      </c>
      <c r="F1219" s="72">
        <v>0.12774199999999999</v>
      </c>
      <c r="G1219" s="54">
        <v>1.1000000000000001</v>
      </c>
      <c r="H1219" s="72">
        <v>0.122933</v>
      </c>
      <c r="I1219" s="54">
        <v>-1.1000000000000001</v>
      </c>
      <c r="J1219" s="72">
        <v>5.3505000000000002E-3</v>
      </c>
      <c r="K1219" s="54">
        <v>-1.6</v>
      </c>
      <c r="L1219" s="53" t="s">
        <v>6918</v>
      </c>
    </row>
    <row r="1220" spans="1:12" x14ac:dyDescent="0.45">
      <c r="A1220" s="53">
        <v>7988644</v>
      </c>
      <c r="B1220" s="64" t="s">
        <v>5100</v>
      </c>
      <c r="C1220" s="64" t="s">
        <v>5101</v>
      </c>
      <c r="D1220" s="64" t="s">
        <v>5102</v>
      </c>
      <c r="E1220" s="72">
        <v>1.5377100000000001E-3</v>
      </c>
      <c r="F1220" s="72">
        <v>0.126836</v>
      </c>
      <c r="G1220" s="54">
        <v>1.1000000000000001</v>
      </c>
      <c r="H1220" s="72">
        <v>0.112354</v>
      </c>
      <c r="I1220" s="54">
        <v>-1.1000000000000001</v>
      </c>
      <c r="J1220" s="72">
        <v>5.13905E-3</v>
      </c>
      <c r="K1220" s="54">
        <v>-1.5</v>
      </c>
      <c r="L1220" s="53" t="s">
        <v>6918</v>
      </c>
    </row>
    <row r="1221" spans="1:12" x14ac:dyDescent="0.45">
      <c r="A1221" s="53">
        <v>8015955</v>
      </c>
      <c r="B1221" s="64" t="s">
        <v>5190</v>
      </c>
      <c r="C1221" s="64" t="s">
        <v>5191</v>
      </c>
      <c r="D1221" s="64" t="s">
        <v>5192</v>
      </c>
      <c r="E1221" s="72">
        <v>5.7222900000000005E-4</v>
      </c>
      <c r="F1221" s="72">
        <v>2.5577699999999998E-2</v>
      </c>
      <c r="G1221" s="54">
        <v>-1.2</v>
      </c>
      <c r="H1221" s="72">
        <v>1.24277E-2</v>
      </c>
      <c r="I1221" s="54">
        <v>-1.3</v>
      </c>
      <c r="J1221" s="72">
        <v>7.3888299999999997E-4</v>
      </c>
      <c r="K1221" s="54">
        <v>-1.6</v>
      </c>
      <c r="L1221" s="53" t="s">
        <v>6918</v>
      </c>
    </row>
    <row r="1222" spans="1:12" x14ac:dyDescent="0.45">
      <c r="A1222" s="53">
        <v>8160647</v>
      </c>
      <c r="B1222" s="64" t="s">
        <v>5577</v>
      </c>
      <c r="C1222" s="64" t="s">
        <v>5578</v>
      </c>
      <c r="D1222" s="64" t="s">
        <v>5579</v>
      </c>
      <c r="E1222" s="72">
        <v>5.3258099999999996E-4</v>
      </c>
      <c r="F1222" s="72">
        <v>3.9132300000000002E-2</v>
      </c>
      <c r="G1222" s="54">
        <v>-1.2</v>
      </c>
      <c r="H1222" s="72">
        <v>0.130888</v>
      </c>
      <c r="I1222" s="54">
        <v>-1.1000000000000001</v>
      </c>
      <c r="J1222" s="72">
        <v>7.7980300000000003E-4</v>
      </c>
      <c r="K1222" s="54">
        <v>-1.6</v>
      </c>
      <c r="L1222" s="53" t="s">
        <v>6918</v>
      </c>
    </row>
    <row r="1223" spans="1:12" x14ac:dyDescent="0.45">
      <c r="A1223" s="53">
        <v>8174201</v>
      </c>
      <c r="B1223" s="64" t="s">
        <v>5601</v>
      </c>
      <c r="C1223" s="64" t="s">
        <v>5602</v>
      </c>
      <c r="D1223" s="64" t="s">
        <v>5603</v>
      </c>
      <c r="E1223" s="72">
        <v>1.4536499999999999E-3</v>
      </c>
      <c r="F1223" s="72">
        <v>1.0420799999999999E-2</v>
      </c>
      <c r="G1223" s="54">
        <v>-1.4</v>
      </c>
      <c r="H1223" s="72">
        <v>1.68139E-2</v>
      </c>
      <c r="I1223" s="54">
        <v>-1.4</v>
      </c>
      <c r="J1223" s="72">
        <v>2.0288900000000002E-3</v>
      </c>
      <c r="K1223" s="54">
        <v>-1.5</v>
      </c>
      <c r="L1223" s="53" t="s">
        <v>6918</v>
      </c>
    </row>
    <row r="1224" spans="1:12" x14ac:dyDescent="0.45">
      <c r="A1224" s="53">
        <v>8065124</v>
      </c>
      <c r="B1224" s="64" t="s">
        <v>5304</v>
      </c>
      <c r="C1224" s="64" t="s">
        <v>5305</v>
      </c>
      <c r="D1224" s="64" t="s">
        <v>5306</v>
      </c>
      <c r="E1224" s="72">
        <v>5.2349500000000002E-4</v>
      </c>
      <c r="F1224" s="72">
        <v>9.9073700000000004E-3</v>
      </c>
      <c r="G1224" s="54">
        <v>-1.4</v>
      </c>
      <c r="H1224" s="72">
        <v>3.09831E-2</v>
      </c>
      <c r="I1224" s="54">
        <v>-1.3</v>
      </c>
      <c r="J1224" s="72">
        <v>6.5792800000000001E-4</v>
      </c>
      <c r="K1224" s="54">
        <v>-1.8</v>
      </c>
      <c r="L1224" s="53" t="s">
        <v>6918</v>
      </c>
    </row>
    <row r="1225" spans="1:12" x14ac:dyDescent="0.45">
      <c r="A1225" s="53">
        <v>7969916</v>
      </c>
      <c r="B1225" s="64" t="s">
        <v>5043</v>
      </c>
      <c r="C1225" s="64" t="s">
        <v>5044</v>
      </c>
      <c r="D1225" s="64" t="s">
        <v>5045</v>
      </c>
      <c r="E1225" s="72">
        <v>1.4384199999999999E-3</v>
      </c>
      <c r="F1225" s="72">
        <v>3.2755300000000001E-2</v>
      </c>
      <c r="G1225" s="54">
        <v>-1.3</v>
      </c>
      <c r="H1225" s="72">
        <v>0.11630799999999999</v>
      </c>
      <c r="I1225" s="54">
        <v>-1.1000000000000001</v>
      </c>
      <c r="J1225" s="72">
        <v>1.7319499999999999E-3</v>
      </c>
      <c r="K1225" s="54">
        <v>-1.5</v>
      </c>
      <c r="L1225" s="53" t="s">
        <v>6918</v>
      </c>
    </row>
    <row r="1226" spans="1:12" x14ac:dyDescent="0.45">
      <c r="A1226" s="53">
        <v>7935746</v>
      </c>
      <c r="B1226" s="64" t="s">
        <v>4941</v>
      </c>
      <c r="C1226" s="64" t="s">
        <v>4942</v>
      </c>
      <c r="D1226" s="64" t="s">
        <v>4943</v>
      </c>
      <c r="E1226" s="72">
        <v>4.3165199999999998E-4</v>
      </c>
      <c r="F1226" s="72">
        <v>4.0102999999999996E-3</v>
      </c>
      <c r="G1226" s="54">
        <v>-1.4</v>
      </c>
      <c r="H1226" s="72">
        <v>5.7985000000000002E-2</v>
      </c>
      <c r="I1226" s="54">
        <v>-1.2</v>
      </c>
      <c r="J1226" s="72">
        <v>6.8440700000000005E-4</v>
      </c>
      <c r="K1226" s="54">
        <v>-1.5</v>
      </c>
      <c r="L1226" s="53" t="s">
        <v>6918</v>
      </c>
    </row>
    <row r="1227" spans="1:12" x14ac:dyDescent="0.45">
      <c r="A1227" s="53">
        <v>8047538</v>
      </c>
      <c r="B1227" s="64" t="s">
        <v>5271</v>
      </c>
      <c r="C1227" s="64" t="s">
        <v>5272</v>
      </c>
      <c r="D1227" s="64" t="s">
        <v>5273</v>
      </c>
      <c r="E1227" s="72">
        <v>9.9229299999999999E-4</v>
      </c>
      <c r="F1227" s="72">
        <v>8.3910600000000005E-3</v>
      </c>
      <c r="G1227" s="54">
        <v>-1.4</v>
      </c>
      <c r="H1227" s="72">
        <v>1.3419800000000001E-2</v>
      </c>
      <c r="I1227" s="54">
        <v>-1.4</v>
      </c>
      <c r="J1227" s="72">
        <v>1.39123E-3</v>
      </c>
      <c r="K1227" s="54">
        <v>-1.5</v>
      </c>
      <c r="L1227" s="53" t="s">
        <v>6918</v>
      </c>
    </row>
    <row r="1228" spans="1:12" x14ac:dyDescent="0.45">
      <c r="A1228" s="53">
        <v>8032637</v>
      </c>
      <c r="B1228" s="64" t="s">
        <v>5226</v>
      </c>
      <c r="C1228" s="64" t="s">
        <v>5227</v>
      </c>
      <c r="D1228" s="64" t="s">
        <v>5228</v>
      </c>
      <c r="E1228" s="72">
        <v>6.8084799999999996E-4</v>
      </c>
      <c r="F1228" s="72">
        <v>3.41937E-2</v>
      </c>
      <c r="G1228" s="54">
        <v>-1.2</v>
      </c>
      <c r="H1228" s="72">
        <v>5.72883E-2</v>
      </c>
      <c r="I1228" s="54">
        <v>-1.2</v>
      </c>
      <c r="J1228" s="72">
        <v>8.0021699999999999E-4</v>
      </c>
      <c r="K1228" s="54">
        <v>-1.6</v>
      </c>
      <c r="L1228" s="53" t="s">
        <v>6918</v>
      </c>
    </row>
    <row r="1229" spans="1:12" x14ac:dyDescent="0.45">
      <c r="A1229" s="53">
        <v>8110522</v>
      </c>
      <c r="B1229" s="64" t="s">
        <v>5424</v>
      </c>
      <c r="C1229" s="64" t="s">
        <v>5425</v>
      </c>
      <c r="D1229" s="64" t="s">
        <v>5426</v>
      </c>
      <c r="E1229" s="72">
        <v>4.2725899999999998E-4</v>
      </c>
      <c r="F1229" s="72">
        <v>7.10766E-3</v>
      </c>
      <c r="G1229" s="54">
        <v>-1.4</v>
      </c>
      <c r="H1229" s="72">
        <v>5.3069499999999999E-2</v>
      </c>
      <c r="I1229" s="54">
        <v>-1.2</v>
      </c>
      <c r="J1229" s="72">
        <v>5.8731500000000004E-4</v>
      </c>
      <c r="K1229" s="54">
        <v>-1.6</v>
      </c>
      <c r="L1229" s="53" t="s">
        <v>6918</v>
      </c>
    </row>
    <row r="1230" spans="1:12" x14ac:dyDescent="0.45">
      <c r="A1230" s="53">
        <v>8122327</v>
      </c>
      <c r="B1230" s="64" t="s">
        <v>5466</v>
      </c>
      <c r="C1230" s="64" t="s">
        <v>5467</v>
      </c>
      <c r="D1230" s="64" t="s">
        <v>5468</v>
      </c>
      <c r="E1230" s="72">
        <v>7.0725300000000003E-4</v>
      </c>
      <c r="F1230" s="72">
        <v>1.2684600000000001E-2</v>
      </c>
      <c r="G1230" s="54">
        <v>-1.4</v>
      </c>
      <c r="H1230" s="72">
        <v>2.38178E-2</v>
      </c>
      <c r="I1230" s="54">
        <v>-1.3</v>
      </c>
      <c r="J1230" s="72">
        <v>8.2242299999999997E-4</v>
      </c>
      <c r="K1230" s="54">
        <v>-1.6</v>
      </c>
      <c r="L1230" s="53" t="s">
        <v>6918</v>
      </c>
    </row>
    <row r="1231" spans="1:12" x14ac:dyDescent="0.45">
      <c r="A1231" s="53">
        <v>8111932</v>
      </c>
      <c r="B1231" s="64" t="s">
        <v>5433</v>
      </c>
      <c r="C1231" s="64" t="s">
        <v>5434</v>
      </c>
      <c r="D1231" s="64" t="s">
        <v>5435</v>
      </c>
      <c r="E1231" s="72">
        <v>1.65514E-3</v>
      </c>
      <c r="F1231" s="72">
        <v>9.62726E-2</v>
      </c>
      <c r="G1231" s="54">
        <v>-1.2</v>
      </c>
      <c r="H1231" s="72">
        <v>0.124891</v>
      </c>
      <c r="I1231" s="54">
        <v>-1.1000000000000001</v>
      </c>
      <c r="J1231" s="72">
        <v>2.01812E-3</v>
      </c>
      <c r="K1231" s="54">
        <v>-1.7</v>
      </c>
      <c r="L1231" s="53" t="s">
        <v>6918</v>
      </c>
    </row>
    <row r="1232" spans="1:12" x14ac:dyDescent="0.45">
      <c r="A1232" s="53">
        <v>7957052</v>
      </c>
      <c r="B1232" s="64" t="s">
        <v>4995</v>
      </c>
      <c r="C1232" s="64" t="s">
        <v>4996</v>
      </c>
      <c r="D1232" s="64" t="s">
        <v>4997</v>
      </c>
      <c r="E1232" s="72">
        <v>5.9657899999999997E-4</v>
      </c>
      <c r="F1232" s="72">
        <v>5.0192600000000002E-3</v>
      </c>
      <c r="G1232" s="54">
        <v>-1.4</v>
      </c>
      <c r="H1232" s="72">
        <v>5.2548900000000003E-2</v>
      </c>
      <c r="I1232" s="54">
        <v>-1.2</v>
      </c>
      <c r="J1232" s="72">
        <v>8.6444699999999996E-4</v>
      </c>
      <c r="K1232" s="54">
        <v>-1.6</v>
      </c>
      <c r="L1232" s="53" t="s">
        <v>6918</v>
      </c>
    </row>
    <row r="1233" spans="1:12" x14ac:dyDescent="0.45">
      <c r="A1233" s="53">
        <v>8132943</v>
      </c>
      <c r="B1233" s="64" t="s">
        <v>5496</v>
      </c>
      <c r="C1233" s="64" t="s">
        <v>5497</v>
      </c>
      <c r="D1233" s="64" t="s">
        <v>5498</v>
      </c>
      <c r="E1233" s="72">
        <v>8.7404500000000005E-4</v>
      </c>
      <c r="F1233" s="72">
        <v>7.7338099999999998E-3</v>
      </c>
      <c r="G1233" s="54">
        <v>-1.4</v>
      </c>
      <c r="H1233" s="72">
        <v>3.8451800000000001E-2</v>
      </c>
      <c r="I1233" s="54">
        <v>-1.3</v>
      </c>
      <c r="J1233" s="72">
        <v>1.12689E-3</v>
      </c>
      <c r="K1233" s="54">
        <v>-1.6</v>
      </c>
      <c r="L1233" s="53" t="s">
        <v>6918</v>
      </c>
    </row>
    <row r="1234" spans="1:12" x14ac:dyDescent="0.45">
      <c r="A1234" s="53">
        <v>8042720</v>
      </c>
      <c r="B1234" s="64" t="s">
        <v>5244</v>
      </c>
      <c r="C1234" s="64" t="s">
        <v>5245</v>
      </c>
      <c r="D1234" s="64" t="s">
        <v>5246</v>
      </c>
      <c r="E1234" s="72">
        <v>1.1475599999999999E-3</v>
      </c>
      <c r="F1234" s="72">
        <v>4.3506499999999997E-2</v>
      </c>
      <c r="G1234" s="54">
        <v>-1.2</v>
      </c>
      <c r="H1234" s="72">
        <v>2.8499699999999999E-2</v>
      </c>
      <c r="I1234" s="54">
        <v>-1.3</v>
      </c>
      <c r="J1234" s="72">
        <v>1.2361200000000001E-3</v>
      </c>
      <c r="K1234" s="54">
        <v>-1.5</v>
      </c>
      <c r="L1234" s="53" t="s">
        <v>6918</v>
      </c>
    </row>
    <row r="1235" spans="1:12" x14ac:dyDescent="0.45">
      <c r="A1235" s="53">
        <v>8133876</v>
      </c>
      <c r="B1235" s="64" t="s">
        <v>5499</v>
      </c>
      <c r="C1235" s="64" t="s">
        <v>5500</v>
      </c>
      <c r="D1235" s="64" t="s">
        <v>5501</v>
      </c>
      <c r="E1235" s="72">
        <v>8.4248300000000004E-5</v>
      </c>
      <c r="F1235" s="72">
        <v>8.6065000000000002E-4</v>
      </c>
      <c r="G1235" s="54">
        <v>-1.4</v>
      </c>
      <c r="H1235" s="72">
        <v>1.61455E-2</v>
      </c>
      <c r="I1235" s="54">
        <v>-1.2</v>
      </c>
      <c r="J1235" s="72">
        <v>1.0825800000000001E-4</v>
      </c>
      <c r="K1235" s="54">
        <v>-1.6</v>
      </c>
      <c r="L1235" s="53" t="s">
        <v>6918</v>
      </c>
    </row>
    <row r="1236" spans="1:12" x14ac:dyDescent="0.45">
      <c r="A1236" s="53">
        <v>8154153</v>
      </c>
      <c r="B1236" s="64" t="s">
        <v>5565</v>
      </c>
      <c r="C1236" s="64" t="s">
        <v>5566</v>
      </c>
      <c r="D1236" s="64" t="s">
        <v>5567</v>
      </c>
      <c r="E1236" s="72">
        <v>2.2203800000000001E-3</v>
      </c>
      <c r="F1236" s="72">
        <v>2.9502400000000002E-2</v>
      </c>
      <c r="G1236" s="54">
        <v>-1.4</v>
      </c>
      <c r="H1236" s="72">
        <v>0.12916900000000001</v>
      </c>
      <c r="I1236" s="54">
        <v>-1.1000000000000001</v>
      </c>
      <c r="J1236" s="72">
        <v>2.80452E-3</v>
      </c>
      <c r="K1236" s="54">
        <v>-1.7</v>
      </c>
      <c r="L1236" s="53" t="s">
        <v>6918</v>
      </c>
    </row>
    <row r="1237" spans="1:12" x14ac:dyDescent="0.45">
      <c r="A1237" s="53">
        <v>8000236</v>
      </c>
      <c r="B1237" s="64" t="s">
        <v>5142</v>
      </c>
      <c r="C1237" s="64" t="s">
        <v>5143</v>
      </c>
      <c r="D1237" s="64" t="s">
        <v>5144</v>
      </c>
      <c r="E1237" s="72">
        <v>9.9110600000000006E-4</v>
      </c>
      <c r="F1237" s="72">
        <v>8.8856000000000004E-3</v>
      </c>
      <c r="G1237" s="54">
        <v>-1.4</v>
      </c>
      <c r="H1237" s="72">
        <v>1.6179599999999999E-2</v>
      </c>
      <c r="I1237" s="54">
        <v>-1.4</v>
      </c>
      <c r="J1237" s="72">
        <v>1.2921899999999999E-3</v>
      </c>
      <c r="K1237" s="54">
        <v>-1.6</v>
      </c>
      <c r="L1237" s="53" t="s">
        <v>6918</v>
      </c>
    </row>
    <row r="1238" spans="1:12" x14ac:dyDescent="0.45">
      <c r="A1238" s="53">
        <v>7977299</v>
      </c>
      <c r="B1238" s="64" t="s">
        <v>5073</v>
      </c>
      <c r="C1238" s="64" t="s">
        <v>5074</v>
      </c>
      <c r="D1238" s="64" t="s">
        <v>5075</v>
      </c>
      <c r="E1238" s="72">
        <v>1.15679E-3</v>
      </c>
      <c r="F1238" s="72">
        <v>0.171954</v>
      </c>
      <c r="G1238" s="54">
        <v>-1.1000000000000001</v>
      </c>
      <c r="H1238" s="72">
        <v>0.14343800000000001</v>
      </c>
      <c r="I1238" s="54">
        <v>1.1000000000000001</v>
      </c>
      <c r="J1238" s="72">
        <v>3.7997999999999999E-3</v>
      </c>
      <c r="K1238" s="54">
        <v>-1.7</v>
      </c>
      <c r="L1238" s="53" t="s">
        <v>6918</v>
      </c>
    </row>
    <row r="1239" spans="1:12" x14ac:dyDescent="0.45">
      <c r="A1239" s="53">
        <v>8074939</v>
      </c>
      <c r="B1239" s="64" t="s">
        <v>5322</v>
      </c>
      <c r="C1239" s="64" t="s">
        <v>5323</v>
      </c>
      <c r="D1239" s="64" t="s">
        <v>5324</v>
      </c>
      <c r="E1239" s="72">
        <v>4.83862E-4</v>
      </c>
      <c r="F1239" s="72">
        <v>8.0915199999999996E-3</v>
      </c>
      <c r="G1239" s="54">
        <v>-1.3</v>
      </c>
      <c r="H1239" s="72">
        <v>8.7009699999999995E-2</v>
      </c>
      <c r="I1239" s="54">
        <v>-1.1000000000000001</v>
      </c>
      <c r="J1239" s="72">
        <v>7.3910800000000004E-4</v>
      </c>
      <c r="K1239" s="54">
        <v>-1.5</v>
      </c>
      <c r="L1239" s="53" t="s">
        <v>6918</v>
      </c>
    </row>
    <row r="1240" spans="1:12" x14ac:dyDescent="0.45">
      <c r="A1240" s="53">
        <v>7982878</v>
      </c>
      <c r="B1240" s="64" t="s">
        <v>5088</v>
      </c>
      <c r="C1240" s="64" t="s">
        <v>5089</v>
      </c>
      <c r="D1240" s="64" t="s">
        <v>5090</v>
      </c>
      <c r="E1240" s="72">
        <v>4.6936999999999999E-4</v>
      </c>
      <c r="F1240" s="72">
        <v>5.0192600000000002E-3</v>
      </c>
      <c r="G1240" s="54">
        <v>-1.4</v>
      </c>
      <c r="H1240" s="72">
        <v>2.4551E-2</v>
      </c>
      <c r="I1240" s="54">
        <v>-1.3</v>
      </c>
      <c r="J1240" s="72">
        <v>6.33221E-4</v>
      </c>
      <c r="K1240" s="54">
        <v>-1.6</v>
      </c>
      <c r="L1240" s="53" t="s">
        <v>6918</v>
      </c>
    </row>
    <row r="1241" spans="1:12" x14ac:dyDescent="0.45">
      <c r="A1241" s="53">
        <v>8136448</v>
      </c>
      <c r="B1241" s="64" t="s">
        <v>5505</v>
      </c>
      <c r="C1241" s="64" t="s">
        <v>5506</v>
      </c>
      <c r="D1241" s="64" t="s">
        <v>5507</v>
      </c>
      <c r="E1241" s="72">
        <v>9.5628E-4</v>
      </c>
      <c r="F1241" s="72">
        <v>2.01326E-2</v>
      </c>
      <c r="G1241" s="54">
        <v>-1.3</v>
      </c>
      <c r="H1241" s="72">
        <v>1.7271100000000001E-2</v>
      </c>
      <c r="I1241" s="54">
        <v>-1.4</v>
      </c>
      <c r="J1241" s="72">
        <v>1.12655E-3</v>
      </c>
      <c r="K1241" s="54">
        <v>-1.7</v>
      </c>
      <c r="L1241" s="53" t="s">
        <v>6918</v>
      </c>
    </row>
    <row r="1242" spans="1:12" x14ac:dyDescent="0.45">
      <c r="A1242" s="53">
        <v>8100428</v>
      </c>
      <c r="B1242" s="64" t="s">
        <v>5391</v>
      </c>
      <c r="C1242" s="64" t="s">
        <v>5392</v>
      </c>
      <c r="D1242" s="64" t="s">
        <v>5393</v>
      </c>
      <c r="E1242" s="72">
        <v>6.3940999999999998E-4</v>
      </c>
      <c r="F1242" s="72">
        <v>0.201264</v>
      </c>
      <c r="G1242" s="54">
        <v>1</v>
      </c>
      <c r="H1242" s="72">
        <v>4.9737700000000003E-2</v>
      </c>
      <c r="I1242" s="54">
        <v>-1.2</v>
      </c>
      <c r="J1242" s="72">
        <v>1.2921899999999999E-3</v>
      </c>
      <c r="K1242" s="54">
        <v>-1.6</v>
      </c>
      <c r="L1242" s="53" t="s">
        <v>6918</v>
      </c>
    </row>
    <row r="1243" spans="1:12" x14ac:dyDescent="0.45">
      <c r="A1243" s="53">
        <v>7997427</v>
      </c>
      <c r="B1243" s="64" t="s">
        <v>5127</v>
      </c>
      <c r="C1243" s="64" t="s">
        <v>5128</v>
      </c>
      <c r="D1243" s="64" t="s">
        <v>5129</v>
      </c>
      <c r="E1243" s="72">
        <v>2.8924400000000002E-4</v>
      </c>
      <c r="F1243" s="72">
        <v>0.20469399999999999</v>
      </c>
      <c r="G1243" s="54">
        <v>1</v>
      </c>
      <c r="H1243" s="72">
        <v>2.1367000000000001E-2</v>
      </c>
      <c r="I1243" s="54">
        <v>-1.3</v>
      </c>
      <c r="J1243" s="72">
        <v>6.7075700000000002E-4</v>
      </c>
      <c r="K1243" s="54">
        <v>-1.5</v>
      </c>
      <c r="L1243" s="53" t="s">
        <v>6918</v>
      </c>
    </row>
    <row r="1244" spans="1:12" x14ac:dyDescent="0.45">
      <c r="A1244" s="53">
        <v>8137010</v>
      </c>
      <c r="B1244" s="64" t="s">
        <v>5511</v>
      </c>
      <c r="C1244" s="64" t="s">
        <v>5512</v>
      </c>
      <c r="D1244" s="64" t="s">
        <v>5513</v>
      </c>
      <c r="E1244" s="72">
        <v>9.2087500000000004E-4</v>
      </c>
      <c r="F1244" s="72">
        <v>5.3479599999999997E-3</v>
      </c>
      <c r="G1244" s="54">
        <v>-1.4</v>
      </c>
      <c r="H1244" s="72">
        <v>2.06175E-2</v>
      </c>
      <c r="I1244" s="54">
        <v>-1.3</v>
      </c>
      <c r="J1244" s="72">
        <v>1.3521399999999999E-3</v>
      </c>
      <c r="K1244" s="54">
        <v>-1.5</v>
      </c>
      <c r="L1244" s="53" t="s">
        <v>6918</v>
      </c>
    </row>
    <row r="1245" spans="1:12" x14ac:dyDescent="0.45">
      <c r="A1245" s="53">
        <v>7910446</v>
      </c>
      <c r="B1245" s="64" t="s">
        <v>4869</v>
      </c>
      <c r="C1245" s="64" t="s">
        <v>4870</v>
      </c>
      <c r="D1245" s="64" t="s">
        <v>4871</v>
      </c>
      <c r="E1245" s="72">
        <v>5.4580199999999996E-4</v>
      </c>
      <c r="F1245" s="72">
        <v>0.18513499999999999</v>
      </c>
      <c r="G1245" s="54">
        <v>-1</v>
      </c>
      <c r="H1245" s="72">
        <v>3.7297900000000002E-2</v>
      </c>
      <c r="I1245" s="54">
        <v>-1.3</v>
      </c>
      <c r="J1245" s="72">
        <v>9.8366100000000004E-4</v>
      </c>
      <c r="K1245" s="54">
        <v>-1.7</v>
      </c>
      <c r="L1245" s="53" t="s">
        <v>6918</v>
      </c>
    </row>
    <row r="1246" spans="1:12" x14ac:dyDescent="0.45">
      <c r="A1246" s="53">
        <v>7968931</v>
      </c>
      <c r="B1246" s="64" t="s">
        <v>5034</v>
      </c>
      <c r="C1246" s="64" t="s">
        <v>5035</v>
      </c>
      <c r="D1246" s="64" t="s">
        <v>5036</v>
      </c>
      <c r="E1246" s="72">
        <v>9.9830199999999996E-4</v>
      </c>
      <c r="F1246" s="72">
        <v>6.9639900000000005E-2</v>
      </c>
      <c r="G1246" s="54">
        <v>-1.2</v>
      </c>
      <c r="H1246" s="72">
        <v>0.11142199999999999</v>
      </c>
      <c r="I1246" s="54">
        <v>1.2</v>
      </c>
      <c r="J1246" s="72">
        <v>4.4569299999999996E-3</v>
      </c>
      <c r="K1246" s="54">
        <v>-1.6</v>
      </c>
      <c r="L1246" s="53" t="s">
        <v>6918</v>
      </c>
    </row>
    <row r="1247" spans="1:12" x14ac:dyDescent="0.45">
      <c r="A1247" s="53">
        <v>8016858</v>
      </c>
      <c r="B1247" s="64" t="s">
        <v>5196</v>
      </c>
      <c r="C1247" s="64" t="s">
        <v>5197</v>
      </c>
      <c r="D1247" s="64" t="s">
        <v>5198</v>
      </c>
      <c r="E1247" s="72">
        <v>3.82915E-4</v>
      </c>
      <c r="F1247" s="72">
        <v>9.8224599999999999E-3</v>
      </c>
      <c r="G1247" s="54">
        <v>-1.3</v>
      </c>
      <c r="H1247" s="72">
        <v>8.9129199999999995E-3</v>
      </c>
      <c r="I1247" s="54">
        <v>-1.4</v>
      </c>
      <c r="J1247" s="72">
        <v>5.0544000000000001E-4</v>
      </c>
      <c r="K1247" s="54">
        <v>-1.6</v>
      </c>
      <c r="L1247" s="53" t="s">
        <v>6918</v>
      </c>
    </row>
    <row r="1248" spans="1:12" x14ac:dyDescent="0.45">
      <c r="A1248" s="53">
        <v>7946703</v>
      </c>
      <c r="B1248" s="64" t="s">
        <v>4968</v>
      </c>
      <c r="C1248" s="64" t="s">
        <v>4969</v>
      </c>
      <c r="D1248" s="64" t="s">
        <v>4970</v>
      </c>
      <c r="E1248" s="72">
        <v>1.2332599999999999E-3</v>
      </c>
      <c r="F1248" s="72">
        <v>1.50753E-2</v>
      </c>
      <c r="G1248" s="54">
        <v>-1.3</v>
      </c>
      <c r="H1248" s="72">
        <v>3.0092399999999998E-2</v>
      </c>
      <c r="I1248" s="54">
        <v>-1.3</v>
      </c>
      <c r="J1248" s="72">
        <v>1.35885E-3</v>
      </c>
      <c r="K1248" s="54">
        <v>-1.6</v>
      </c>
      <c r="L1248" s="53" t="s">
        <v>6918</v>
      </c>
    </row>
    <row r="1249" spans="1:12" x14ac:dyDescent="0.45">
      <c r="A1249" s="53">
        <v>7955896</v>
      </c>
      <c r="B1249" s="64" t="s">
        <v>4992</v>
      </c>
      <c r="C1249" s="64" t="s">
        <v>4993</v>
      </c>
      <c r="D1249" s="64" t="s">
        <v>4994</v>
      </c>
      <c r="E1249" s="72">
        <v>1.43475E-3</v>
      </c>
      <c r="F1249" s="72">
        <v>8.2975699999999999E-2</v>
      </c>
      <c r="G1249" s="54">
        <v>-1.2</v>
      </c>
      <c r="H1249" s="72">
        <v>4.6502799999999997E-2</v>
      </c>
      <c r="I1249" s="54">
        <v>-1.3</v>
      </c>
      <c r="J1249" s="72">
        <v>1.5596799999999999E-3</v>
      </c>
      <c r="K1249" s="54">
        <v>-1.6</v>
      </c>
      <c r="L1249" s="53" t="s">
        <v>6918</v>
      </c>
    </row>
    <row r="1250" spans="1:12" x14ac:dyDescent="0.45">
      <c r="A1250" s="53">
        <v>8043718</v>
      </c>
      <c r="B1250" s="64" t="s">
        <v>5250</v>
      </c>
      <c r="C1250" s="64" t="s">
        <v>5251</v>
      </c>
      <c r="D1250" s="64" t="s">
        <v>5252</v>
      </c>
      <c r="E1250" s="72">
        <v>7.5837300000000001E-4</v>
      </c>
      <c r="F1250" s="72">
        <v>3.6225500000000001E-2</v>
      </c>
      <c r="G1250" s="54">
        <v>-1.2</v>
      </c>
      <c r="H1250" s="72">
        <v>8.3986500000000006E-2</v>
      </c>
      <c r="I1250" s="54">
        <v>-1.1000000000000001</v>
      </c>
      <c r="J1250" s="72">
        <v>9.2239399999999999E-4</v>
      </c>
      <c r="K1250" s="54">
        <v>-1.5</v>
      </c>
      <c r="L1250" s="53" t="s">
        <v>6918</v>
      </c>
    </row>
    <row r="1251" spans="1:12" x14ac:dyDescent="0.45">
      <c r="A1251" s="53">
        <v>8051777</v>
      </c>
      <c r="B1251" s="64" t="s">
        <v>5280</v>
      </c>
      <c r="C1251" s="64" t="s">
        <v>5281</v>
      </c>
      <c r="D1251" s="64" t="s">
        <v>5282</v>
      </c>
      <c r="E1251" s="72">
        <v>1.07905E-3</v>
      </c>
      <c r="F1251" s="72">
        <v>2.39048E-2</v>
      </c>
      <c r="G1251" s="54">
        <v>-1.3</v>
      </c>
      <c r="H1251" s="72">
        <v>2.3422700000000001E-2</v>
      </c>
      <c r="I1251" s="54">
        <v>-1.3</v>
      </c>
      <c r="J1251" s="72">
        <v>1.1861E-3</v>
      </c>
      <c r="K1251" s="54">
        <v>-1.5</v>
      </c>
      <c r="L1251" s="53" t="s">
        <v>6918</v>
      </c>
    </row>
    <row r="1252" spans="1:12" x14ac:dyDescent="0.45">
      <c r="A1252" s="53">
        <v>8006123</v>
      </c>
      <c r="B1252" s="64" t="s">
        <v>5163</v>
      </c>
      <c r="C1252" s="64" t="s">
        <v>5164</v>
      </c>
      <c r="D1252" s="64" t="s">
        <v>5165</v>
      </c>
      <c r="E1252" s="72">
        <v>3.4119599999999999E-4</v>
      </c>
      <c r="F1252" s="72">
        <v>5.0346399999999999E-3</v>
      </c>
      <c r="G1252" s="54">
        <v>-1.3</v>
      </c>
      <c r="H1252" s="72">
        <v>1.6830700000000001E-2</v>
      </c>
      <c r="I1252" s="54">
        <v>-1.3</v>
      </c>
      <c r="J1252" s="72">
        <v>4.3340700000000002E-4</v>
      </c>
      <c r="K1252" s="54">
        <v>-1.5</v>
      </c>
      <c r="L1252" s="53" t="s">
        <v>6918</v>
      </c>
    </row>
    <row r="1253" spans="1:12" x14ac:dyDescent="0.45">
      <c r="A1253" s="53">
        <v>7974090</v>
      </c>
      <c r="B1253" s="64" t="s">
        <v>5055</v>
      </c>
      <c r="C1253" s="64" t="s">
        <v>5056</v>
      </c>
      <c r="D1253" s="64" t="s">
        <v>5057</v>
      </c>
      <c r="E1253" s="72">
        <v>2.8959400000000001E-4</v>
      </c>
      <c r="F1253" s="72">
        <v>8.6791000000000004E-3</v>
      </c>
      <c r="G1253" s="54">
        <v>-1.3</v>
      </c>
      <c r="H1253" s="72">
        <v>0.117711</v>
      </c>
      <c r="I1253" s="54">
        <v>-1.1000000000000001</v>
      </c>
      <c r="J1253" s="72">
        <v>4.9027800000000002E-4</v>
      </c>
      <c r="K1253" s="54">
        <v>-1.6</v>
      </c>
      <c r="L1253" s="53" t="s">
        <v>6918</v>
      </c>
    </row>
    <row r="1254" spans="1:12" x14ac:dyDescent="0.45">
      <c r="A1254" s="53">
        <v>7973545</v>
      </c>
      <c r="B1254" s="64" t="s">
        <v>5052</v>
      </c>
      <c r="C1254" s="64" t="s">
        <v>5053</v>
      </c>
      <c r="D1254" s="64" t="s">
        <v>5054</v>
      </c>
      <c r="E1254" s="72">
        <v>2.8693799999999998E-4</v>
      </c>
      <c r="F1254" s="72">
        <v>0.10653700000000001</v>
      </c>
      <c r="G1254" s="54">
        <v>-1.1000000000000001</v>
      </c>
      <c r="H1254" s="72">
        <v>1.03655E-2</v>
      </c>
      <c r="I1254" s="54">
        <v>-1.4</v>
      </c>
      <c r="J1254" s="72">
        <v>5.0940299999999996E-4</v>
      </c>
      <c r="K1254" s="54">
        <v>-1.7</v>
      </c>
      <c r="L1254" s="53" t="s">
        <v>6918</v>
      </c>
    </row>
    <row r="1255" spans="1:12" x14ac:dyDescent="0.45">
      <c r="A1255" s="53">
        <v>7964466</v>
      </c>
      <c r="B1255" s="64" t="s">
        <v>5016</v>
      </c>
      <c r="C1255" s="64" t="s">
        <v>5017</v>
      </c>
      <c r="D1255" s="64" t="s">
        <v>5018</v>
      </c>
      <c r="E1255" s="72">
        <v>3.0798000000000002E-4</v>
      </c>
      <c r="F1255" s="72">
        <v>3.0930599999999999E-3</v>
      </c>
      <c r="G1255" s="54">
        <v>-1.4</v>
      </c>
      <c r="H1255" s="72">
        <v>1.5106400000000001E-2</v>
      </c>
      <c r="I1255" s="54">
        <v>-1.3</v>
      </c>
      <c r="J1255" s="72">
        <v>4.2900499999999999E-4</v>
      </c>
      <c r="K1255" s="54">
        <v>-1.6</v>
      </c>
      <c r="L1255" s="53" t="s">
        <v>6918</v>
      </c>
    </row>
    <row r="1256" spans="1:12" x14ac:dyDescent="0.45">
      <c r="A1256" s="53">
        <v>8102200</v>
      </c>
      <c r="B1256" s="64" t="s">
        <v>5403</v>
      </c>
      <c r="C1256" s="64" t="s">
        <v>5404</v>
      </c>
      <c r="D1256" s="64" t="s">
        <v>5405</v>
      </c>
      <c r="E1256" s="72">
        <v>4.6465100000000001E-4</v>
      </c>
      <c r="F1256" s="72">
        <v>6.0657799999999998E-2</v>
      </c>
      <c r="G1256" s="54">
        <v>-1.2</v>
      </c>
      <c r="H1256" s="72">
        <v>0.10571899999999999</v>
      </c>
      <c r="I1256" s="54">
        <v>-1.2</v>
      </c>
      <c r="J1256" s="72">
        <v>6.7845999999999998E-4</v>
      </c>
      <c r="K1256" s="54">
        <v>-1.9</v>
      </c>
      <c r="L1256" s="53" t="s">
        <v>6918</v>
      </c>
    </row>
    <row r="1257" spans="1:12" x14ac:dyDescent="0.45">
      <c r="A1257" s="53">
        <v>8111019</v>
      </c>
      <c r="B1257" s="64" t="s">
        <v>5427</v>
      </c>
      <c r="C1257" s="64" t="s">
        <v>5428</v>
      </c>
      <c r="D1257" s="64" t="s">
        <v>5429</v>
      </c>
      <c r="E1257" s="72">
        <v>2.4690299999999998E-4</v>
      </c>
      <c r="F1257" s="72">
        <v>0.102947</v>
      </c>
      <c r="G1257" s="54">
        <v>-1.1000000000000001</v>
      </c>
      <c r="H1257" s="72">
        <v>1.3679800000000001E-2</v>
      </c>
      <c r="I1257" s="54">
        <v>-1.4</v>
      </c>
      <c r="J1257" s="72">
        <v>3.9896000000000002E-4</v>
      </c>
      <c r="K1257" s="54">
        <v>-1.8</v>
      </c>
      <c r="L1257" s="53" t="s">
        <v>6918</v>
      </c>
    </row>
    <row r="1258" spans="1:12" x14ac:dyDescent="0.45">
      <c r="A1258" s="53">
        <v>8001185</v>
      </c>
      <c r="B1258" s="64" t="s">
        <v>5145</v>
      </c>
      <c r="C1258" s="64" t="s">
        <v>5146</v>
      </c>
      <c r="D1258" s="64" t="s">
        <v>5147</v>
      </c>
      <c r="E1258" s="72">
        <v>1.1515E-3</v>
      </c>
      <c r="F1258" s="72">
        <v>1.6203599999999999E-2</v>
      </c>
      <c r="G1258" s="54">
        <v>-1.3</v>
      </c>
      <c r="H1258" s="72">
        <v>4.8192400000000003E-2</v>
      </c>
      <c r="I1258" s="54">
        <v>-1.2</v>
      </c>
      <c r="J1258" s="72">
        <v>1.2766500000000001E-3</v>
      </c>
      <c r="K1258" s="54">
        <v>-1.5</v>
      </c>
      <c r="L1258" s="53" t="s">
        <v>6918</v>
      </c>
    </row>
    <row r="1259" spans="1:12" x14ac:dyDescent="0.45">
      <c r="A1259" s="53">
        <v>7933933</v>
      </c>
      <c r="B1259" s="64" t="s">
        <v>4926</v>
      </c>
      <c r="C1259" s="64" t="s">
        <v>4927</v>
      </c>
      <c r="D1259" s="64" t="s">
        <v>4928</v>
      </c>
      <c r="E1259" s="72">
        <v>1.55876E-3</v>
      </c>
      <c r="F1259" s="72">
        <v>3.0415500000000002E-2</v>
      </c>
      <c r="G1259" s="54">
        <v>-1.4</v>
      </c>
      <c r="H1259" s="72">
        <v>0.119059</v>
      </c>
      <c r="I1259" s="54">
        <v>-1.2</v>
      </c>
      <c r="J1259" s="72">
        <v>1.92628E-3</v>
      </c>
      <c r="K1259" s="54">
        <v>-1.8</v>
      </c>
      <c r="L1259" s="53" t="s">
        <v>6918</v>
      </c>
    </row>
    <row r="1260" spans="1:12" x14ac:dyDescent="0.45">
      <c r="A1260" s="53">
        <v>8092314</v>
      </c>
      <c r="B1260" s="64" t="s">
        <v>5361</v>
      </c>
      <c r="C1260" s="64" t="s">
        <v>5362</v>
      </c>
      <c r="D1260" s="64" t="s">
        <v>5363</v>
      </c>
      <c r="E1260" s="72">
        <v>6.2889499999999997E-4</v>
      </c>
      <c r="F1260" s="72">
        <v>4.7822699999999999E-3</v>
      </c>
      <c r="G1260" s="54">
        <v>-1.4</v>
      </c>
      <c r="H1260" s="72">
        <v>0.109872</v>
      </c>
      <c r="I1260" s="54">
        <v>-1.1000000000000001</v>
      </c>
      <c r="J1260" s="72">
        <v>1.2278899999999999E-3</v>
      </c>
      <c r="K1260" s="54">
        <v>-1.5</v>
      </c>
      <c r="L1260" s="53" t="s">
        <v>6918</v>
      </c>
    </row>
    <row r="1261" spans="1:12" x14ac:dyDescent="0.45">
      <c r="A1261" s="53">
        <v>8044700</v>
      </c>
      <c r="B1261" s="64" t="s">
        <v>5253</v>
      </c>
      <c r="C1261" s="64" t="s">
        <v>5254</v>
      </c>
      <c r="D1261" s="64" t="s">
        <v>5255</v>
      </c>
      <c r="E1261" s="72">
        <v>6.3098699999999995E-4</v>
      </c>
      <c r="F1261" s="72">
        <v>9.5575599999999997E-3</v>
      </c>
      <c r="G1261" s="54">
        <v>-1.4</v>
      </c>
      <c r="H1261" s="72">
        <v>3.8569300000000001E-2</v>
      </c>
      <c r="I1261" s="54">
        <v>-1.2</v>
      </c>
      <c r="J1261" s="72">
        <v>7.7510100000000005E-4</v>
      </c>
      <c r="K1261" s="54">
        <v>-1.6</v>
      </c>
      <c r="L1261" s="53" t="s">
        <v>6918</v>
      </c>
    </row>
    <row r="1262" spans="1:12" x14ac:dyDescent="0.45">
      <c r="A1262" s="53">
        <v>7934301</v>
      </c>
      <c r="B1262" s="64" t="s">
        <v>4932</v>
      </c>
      <c r="C1262" s="64" t="s">
        <v>4933</v>
      </c>
      <c r="D1262" s="64" t="s">
        <v>4934</v>
      </c>
      <c r="E1262" s="72">
        <v>3.0993200000000001E-4</v>
      </c>
      <c r="F1262" s="72">
        <v>2.9204500000000002E-3</v>
      </c>
      <c r="G1262" s="54">
        <v>-1.4</v>
      </c>
      <c r="H1262" s="72">
        <v>5.8377300000000002E-3</v>
      </c>
      <c r="I1262" s="54">
        <v>-1.4</v>
      </c>
      <c r="J1262" s="72">
        <v>4.9732400000000005E-4</v>
      </c>
      <c r="K1262" s="54">
        <v>-1.5</v>
      </c>
      <c r="L1262" s="53" t="s">
        <v>6918</v>
      </c>
    </row>
    <row r="1263" spans="1:12" x14ac:dyDescent="0.45">
      <c r="A1263" s="53">
        <v>7931239</v>
      </c>
      <c r="B1263" s="64" t="s">
        <v>4917</v>
      </c>
      <c r="C1263" s="64" t="s">
        <v>4918</v>
      </c>
      <c r="D1263" s="64" t="s">
        <v>4919</v>
      </c>
      <c r="E1263" s="72">
        <v>6.5757999999999995E-4</v>
      </c>
      <c r="F1263" s="72">
        <v>3.3909599999999998E-2</v>
      </c>
      <c r="G1263" s="54">
        <v>-1.2</v>
      </c>
      <c r="H1263" s="72">
        <v>3.6948500000000002E-2</v>
      </c>
      <c r="I1263" s="54">
        <v>-1.2</v>
      </c>
      <c r="J1263" s="72">
        <v>7.6720599999999999E-4</v>
      </c>
      <c r="K1263" s="54">
        <v>-1.6</v>
      </c>
      <c r="L1263" s="53" t="s">
        <v>6918</v>
      </c>
    </row>
    <row r="1264" spans="1:12" x14ac:dyDescent="0.45">
      <c r="A1264" s="53">
        <v>8032730</v>
      </c>
      <c r="B1264" s="64" t="s">
        <v>5229</v>
      </c>
      <c r="C1264" s="64" t="s">
        <v>5230</v>
      </c>
      <c r="D1264" s="64" t="s">
        <v>5231</v>
      </c>
      <c r="E1264" s="72">
        <v>2.7705200000000002E-4</v>
      </c>
      <c r="F1264" s="72">
        <v>2.4329699999999999E-2</v>
      </c>
      <c r="G1264" s="54">
        <v>-1.2</v>
      </c>
      <c r="H1264" s="72">
        <v>6.3010499999999999E-3</v>
      </c>
      <c r="I1264" s="54">
        <v>-1.3</v>
      </c>
      <c r="J1264" s="72">
        <v>4.0110599999999998E-4</v>
      </c>
      <c r="K1264" s="54">
        <v>-1.5</v>
      </c>
      <c r="L1264" s="53" t="s">
        <v>6918</v>
      </c>
    </row>
    <row r="1265" spans="1:12" x14ac:dyDescent="0.45">
      <c r="A1265" s="53">
        <v>8084694</v>
      </c>
      <c r="B1265" s="64" t="s">
        <v>5343</v>
      </c>
      <c r="C1265" s="64" t="s">
        <v>5344</v>
      </c>
      <c r="D1265" s="64" t="s">
        <v>5345</v>
      </c>
      <c r="E1265" s="72">
        <v>8.3926599999999997E-4</v>
      </c>
      <c r="F1265" s="72">
        <v>5.1557399999999998E-3</v>
      </c>
      <c r="G1265" s="54">
        <v>-1.4</v>
      </c>
      <c r="H1265" s="72">
        <v>2.7525500000000001E-2</v>
      </c>
      <c r="I1265" s="54">
        <v>-1.3</v>
      </c>
      <c r="J1265" s="72">
        <v>1.2097200000000001E-3</v>
      </c>
      <c r="K1265" s="54">
        <v>-1.5</v>
      </c>
      <c r="L1265" s="53" t="s">
        <v>6918</v>
      </c>
    </row>
    <row r="1266" spans="1:12" x14ac:dyDescent="0.45">
      <c r="A1266" s="53">
        <v>8113250</v>
      </c>
      <c r="B1266" s="64" t="s">
        <v>5439</v>
      </c>
      <c r="C1266" s="64" t="s">
        <v>5440</v>
      </c>
      <c r="D1266" s="64" t="s">
        <v>5441</v>
      </c>
      <c r="E1266" s="72">
        <v>4.5959400000000002E-4</v>
      </c>
      <c r="F1266" s="72">
        <v>0.208707</v>
      </c>
      <c r="G1266" s="54">
        <v>-1</v>
      </c>
      <c r="H1266" s="72">
        <v>0.133633</v>
      </c>
      <c r="I1266" s="54">
        <v>1.1000000000000001</v>
      </c>
      <c r="J1266" s="72">
        <v>1.5551300000000001E-3</v>
      </c>
      <c r="K1266" s="54">
        <v>-1.7</v>
      </c>
      <c r="L1266" s="53" t="s">
        <v>6918</v>
      </c>
    </row>
    <row r="1267" spans="1:12" x14ac:dyDescent="0.45">
      <c r="A1267" s="53">
        <v>8123467</v>
      </c>
      <c r="B1267" s="64" t="s">
        <v>5469</v>
      </c>
      <c r="C1267" s="64" t="s">
        <v>5470</v>
      </c>
      <c r="D1267" s="64" t="s">
        <v>5471</v>
      </c>
      <c r="E1267" s="72">
        <v>9.1891200000000003E-4</v>
      </c>
      <c r="F1267" s="72">
        <v>1.0407700000000001E-2</v>
      </c>
      <c r="G1267" s="54">
        <v>-1.4</v>
      </c>
      <c r="H1267" s="72">
        <v>2.46456E-2</v>
      </c>
      <c r="I1267" s="54">
        <v>-1.3</v>
      </c>
      <c r="J1267" s="72">
        <v>1.0963800000000001E-3</v>
      </c>
      <c r="K1267" s="54">
        <v>-1.6</v>
      </c>
      <c r="L1267" s="53" t="s">
        <v>6918</v>
      </c>
    </row>
    <row r="1268" spans="1:12" x14ac:dyDescent="0.45">
      <c r="A1268" s="53">
        <v>7929288</v>
      </c>
      <c r="B1268" s="64" t="s">
        <v>4914</v>
      </c>
      <c r="C1268" s="64" t="s">
        <v>4915</v>
      </c>
      <c r="D1268" s="64" t="s">
        <v>4916</v>
      </c>
      <c r="E1268" s="72">
        <v>8.7404500000000005E-4</v>
      </c>
      <c r="F1268" s="72">
        <v>1.85928E-2</v>
      </c>
      <c r="G1268" s="54">
        <v>-1.3</v>
      </c>
      <c r="H1268" s="72">
        <v>5.4064599999999997E-2</v>
      </c>
      <c r="I1268" s="54">
        <v>-1.2</v>
      </c>
      <c r="J1268" s="72">
        <v>9.9788999999999997E-4</v>
      </c>
      <c r="K1268" s="54">
        <v>-1.6</v>
      </c>
      <c r="L1268" s="53" t="s">
        <v>6918</v>
      </c>
    </row>
    <row r="1269" spans="1:12" x14ac:dyDescent="0.45">
      <c r="A1269" s="53">
        <v>8152491</v>
      </c>
      <c r="B1269" s="64" t="s">
        <v>5559</v>
      </c>
      <c r="C1269" s="64" t="s">
        <v>5560</v>
      </c>
      <c r="D1269" s="64" t="s">
        <v>5561</v>
      </c>
      <c r="E1269" s="72">
        <v>2.99902E-4</v>
      </c>
      <c r="F1269" s="72">
        <v>7.6143399999999998E-3</v>
      </c>
      <c r="G1269" s="54">
        <v>-1.4</v>
      </c>
      <c r="H1269" s="72">
        <v>1.2642499999999999E-2</v>
      </c>
      <c r="I1269" s="54">
        <v>-1.4</v>
      </c>
      <c r="J1269" s="72">
        <v>3.8520299999999998E-4</v>
      </c>
      <c r="K1269" s="54">
        <v>-1.8</v>
      </c>
      <c r="L1269" s="53" t="s">
        <v>6918</v>
      </c>
    </row>
    <row r="1270" spans="1:12" x14ac:dyDescent="0.45">
      <c r="A1270" s="53">
        <v>7914342</v>
      </c>
      <c r="B1270" s="64" t="s">
        <v>4881</v>
      </c>
      <c r="C1270" s="64" t="s">
        <v>4882</v>
      </c>
      <c r="D1270" s="64" t="s">
        <v>4883</v>
      </c>
      <c r="E1270" s="72">
        <v>8.7447800000000004E-4</v>
      </c>
      <c r="F1270" s="72">
        <v>1.0806899999999999E-2</v>
      </c>
      <c r="G1270" s="54">
        <v>-1.4</v>
      </c>
      <c r="H1270" s="72">
        <v>2.8217900000000001E-2</v>
      </c>
      <c r="I1270" s="54">
        <v>-1.3</v>
      </c>
      <c r="J1270" s="72">
        <v>1.0280300000000001E-3</v>
      </c>
      <c r="K1270" s="54">
        <v>-1.7</v>
      </c>
      <c r="L1270" s="53" t="s">
        <v>6918</v>
      </c>
    </row>
    <row r="1271" spans="1:12" x14ac:dyDescent="0.45">
      <c r="A1271" s="53">
        <v>8058182</v>
      </c>
      <c r="B1271" s="64" t="s">
        <v>5292</v>
      </c>
      <c r="C1271" s="64" t="s">
        <v>5293</v>
      </c>
      <c r="D1271" s="64" t="s">
        <v>5294</v>
      </c>
      <c r="E1271" s="72">
        <v>1.5574899999999999E-3</v>
      </c>
      <c r="F1271" s="72">
        <v>5.3782400000000001E-2</v>
      </c>
      <c r="G1271" s="54">
        <v>-1.4</v>
      </c>
      <c r="H1271" s="72">
        <v>0.20850199999999999</v>
      </c>
      <c r="I1271" s="54">
        <v>1</v>
      </c>
      <c r="J1271" s="72">
        <v>3.1662399999999999E-3</v>
      </c>
      <c r="K1271" s="54">
        <v>-1.9</v>
      </c>
      <c r="L1271" s="53" t="s">
        <v>6918</v>
      </c>
    </row>
    <row r="1272" spans="1:12" x14ac:dyDescent="0.45">
      <c r="A1272" s="53">
        <v>8098620</v>
      </c>
      <c r="B1272" s="64" t="s">
        <v>5379</v>
      </c>
      <c r="C1272" s="64" t="s">
        <v>5380</v>
      </c>
      <c r="D1272" s="64" t="s">
        <v>5381</v>
      </c>
      <c r="E1272" s="72">
        <v>4.60354E-4</v>
      </c>
      <c r="F1272" s="72">
        <v>3.5230499999999998E-2</v>
      </c>
      <c r="G1272" s="54">
        <v>-1.3</v>
      </c>
      <c r="H1272" s="72">
        <v>2.0342800000000001E-2</v>
      </c>
      <c r="I1272" s="54">
        <v>-1.4</v>
      </c>
      <c r="J1272" s="72">
        <v>5.7150199999999999E-4</v>
      </c>
      <c r="K1272" s="54">
        <v>-1.8</v>
      </c>
      <c r="L1272" s="53" t="s">
        <v>6918</v>
      </c>
    </row>
    <row r="1273" spans="1:12" x14ac:dyDescent="0.45">
      <c r="A1273" s="53">
        <v>8131881</v>
      </c>
      <c r="B1273" s="64" t="s">
        <v>5487</v>
      </c>
      <c r="C1273" s="64" t="s">
        <v>5488</v>
      </c>
      <c r="D1273" s="64" t="s">
        <v>5489</v>
      </c>
      <c r="E1273" s="72">
        <v>9.3311999999999996E-4</v>
      </c>
      <c r="F1273" s="72">
        <v>0.166765</v>
      </c>
      <c r="G1273" s="54">
        <v>1.1000000000000001</v>
      </c>
      <c r="H1273" s="72">
        <v>0.164797</v>
      </c>
      <c r="I1273" s="54">
        <v>1.1000000000000001</v>
      </c>
      <c r="J1273" s="72">
        <v>3.5040599999999998E-3</v>
      </c>
      <c r="K1273" s="54">
        <v>-1.5</v>
      </c>
      <c r="L1273" s="53" t="s">
        <v>6918</v>
      </c>
    </row>
    <row r="1274" spans="1:12" x14ac:dyDescent="0.45">
      <c r="A1274" s="53">
        <v>8052024</v>
      </c>
      <c r="B1274" s="64" t="s">
        <v>5283</v>
      </c>
      <c r="C1274" s="64" t="s">
        <v>5284</v>
      </c>
      <c r="D1274" s="64" t="s">
        <v>5285</v>
      </c>
      <c r="E1274" s="72">
        <v>1.62425E-3</v>
      </c>
      <c r="F1274" s="72">
        <v>3.1303400000000002E-2</v>
      </c>
      <c r="G1274" s="54">
        <v>-1.3</v>
      </c>
      <c r="H1274" s="72">
        <v>0.116054</v>
      </c>
      <c r="I1274" s="54">
        <v>-1.1000000000000001</v>
      </c>
      <c r="J1274" s="72">
        <v>1.95794E-3</v>
      </c>
      <c r="K1274" s="54">
        <v>-1.5</v>
      </c>
      <c r="L1274" s="53" t="s">
        <v>6918</v>
      </c>
    </row>
    <row r="1275" spans="1:12" x14ac:dyDescent="0.45">
      <c r="A1275" s="53">
        <v>8175444</v>
      </c>
      <c r="B1275" s="64" t="s">
        <v>5607</v>
      </c>
      <c r="C1275" s="64" t="s">
        <v>5608</v>
      </c>
      <c r="D1275" s="64" t="s">
        <v>5609</v>
      </c>
      <c r="E1275" s="72">
        <v>2.3084199999999998E-3</v>
      </c>
      <c r="F1275" s="72">
        <v>0.1045</v>
      </c>
      <c r="G1275" s="54">
        <v>-1.2</v>
      </c>
      <c r="H1275" s="72">
        <v>5.1091699999999997E-2</v>
      </c>
      <c r="I1275" s="54">
        <v>-1.3</v>
      </c>
      <c r="J1275" s="72">
        <v>2.5080300000000001E-3</v>
      </c>
      <c r="K1275" s="54">
        <v>-1.6</v>
      </c>
      <c r="L1275" s="53" t="s">
        <v>6918</v>
      </c>
    </row>
    <row r="1276" spans="1:12" x14ac:dyDescent="0.45">
      <c r="A1276" s="53">
        <v>7901748</v>
      </c>
      <c r="B1276" s="64" t="s">
        <v>4851</v>
      </c>
      <c r="C1276" s="64" t="s">
        <v>4852</v>
      </c>
      <c r="D1276" s="64" t="s">
        <v>4853</v>
      </c>
      <c r="E1276" s="72">
        <v>7.9362300000000003E-4</v>
      </c>
      <c r="F1276" s="72">
        <v>1.2773700000000001E-2</v>
      </c>
      <c r="G1276" s="54">
        <v>-1.4</v>
      </c>
      <c r="H1276" s="72">
        <v>7.3982300000000001E-2</v>
      </c>
      <c r="I1276" s="54">
        <v>-1.2</v>
      </c>
      <c r="J1276" s="72">
        <v>1.02607E-3</v>
      </c>
      <c r="K1276" s="54">
        <v>-1.6</v>
      </c>
      <c r="L1276" s="53" t="s">
        <v>6918</v>
      </c>
    </row>
    <row r="1277" spans="1:12" x14ac:dyDescent="0.45">
      <c r="A1277" s="53">
        <v>8088458</v>
      </c>
      <c r="B1277" s="64" t="s">
        <v>5346</v>
      </c>
      <c r="C1277" s="64" t="s">
        <v>5347</v>
      </c>
      <c r="D1277" s="64" t="s">
        <v>5348</v>
      </c>
      <c r="E1277" s="72">
        <v>5.1043300000000002E-4</v>
      </c>
      <c r="F1277" s="72">
        <v>0.139045</v>
      </c>
      <c r="G1277" s="54">
        <v>-1.1000000000000001</v>
      </c>
      <c r="H1277" s="72">
        <v>3.2796600000000002E-2</v>
      </c>
      <c r="I1277" s="54">
        <v>-1.2</v>
      </c>
      <c r="J1277" s="72">
        <v>7.9630100000000002E-4</v>
      </c>
      <c r="K1277" s="54">
        <v>-1.6</v>
      </c>
      <c r="L1277" s="53" t="s">
        <v>6918</v>
      </c>
    </row>
    <row r="1278" spans="1:12" x14ac:dyDescent="0.45">
      <c r="A1278" s="53">
        <v>8013788</v>
      </c>
      <c r="B1278" s="64" t="s">
        <v>5187</v>
      </c>
      <c r="C1278" s="64" t="s">
        <v>5188</v>
      </c>
      <c r="D1278" s="64" t="s">
        <v>5189</v>
      </c>
      <c r="E1278" s="72">
        <v>6.15276E-4</v>
      </c>
      <c r="F1278" s="72">
        <v>8.2530000000000006E-2</v>
      </c>
      <c r="G1278" s="54">
        <v>-1.2</v>
      </c>
      <c r="H1278" s="72">
        <v>2.4312500000000001E-2</v>
      </c>
      <c r="I1278" s="54">
        <v>-1.4</v>
      </c>
      <c r="J1278" s="72">
        <v>8.0103300000000004E-4</v>
      </c>
      <c r="K1278" s="54">
        <v>-1.9</v>
      </c>
      <c r="L1278" s="53" t="s">
        <v>6918</v>
      </c>
    </row>
    <row r="1279" spans="1:12" x14ac:dyDescent="0.45">
      <c r="A1279" s="53">
        <v>7974316</v>
      </c>
      <c r="B1279" s="64" t="s">
        <v>5058</v>
      </c>
      <c r="C1279" s="64" t="s">
        <v>5059</v>
      </c>
      <c r="D1279" s="64" t="s">
        <v>5060</v>
      </c>
      <c r="E1279" s="72">
        <v>7.3752300000000002E-4</v>
      </c>
      <c r="F1279" s="72">
        <v>3.0604699999999999E-2</v>
      </c>
      <c r="G1279" s="54">
        <v>-1.3</v>
      </c>
      <c r="H1279" s="72">
        <v>5.43463E-2</v>
      </c>
      <c r="I1279" s="54">
        <v>-1.2</v>
      </c>
      <c r="J1279" s="72">
        <v>8.3749900000000001E-4</v>
      </c>
      <c r="K1279" s="54">
        <v>-1.6</v>
      </c>
      <c r="L1279" s="53" t="s">
        <v>6918</v>
      </c>
    </row>
    <row r="1280" spans="1:12" x14ac:dyDescent="0.45">
      <c r="A1280" s="53">
        <v>8124654</v>
      </c>
      <c r="B1280" s="64" t="s">
        <v>75</v>
      </c>
      <c r="C1280" s="64" t="s">
        <v>76</v>
      </c>
      <c r="D1280" s="64" t="s">
        <v>77</v>
      </c>
      <c r="E1280" s="72">
        <v>1.32778E-3</v>
      </c>
      <c r="F1280" s="72">
        <v>0.19409299999999999</v>
      </c>
      <c r="G1280" s="54">
        <v>-1</v>
      </c>
      <c r="H1280" s="72">
        <v>7.8753400000000001E-2</v>
      </c>
      <c r="I1280" s="54">
        <v>-1.2</v>
      </c>
      <c r="J1280" s="72">
        <v>2.2207799999999999E-3</v>
      </c>
      <c r="K1280" s="54">
        <v>-1.5</v>
      </c>
      <c r="L1280" s="53" t="s">
        <v>6918</v>
      </c>
    </row>
    <row r="1281" spans="1:12" x14ac:dyDescent="0.45">
      <c r="A1281" s="53">
        <v>8088958</v>
      </c>
      <c r="B1281" s="64" t="s">
        <v>5349</v>
      </c>
      <c r="C1281" s="64" t="s">
        <v>5350</v>
      </c>
      <c r="D1281" s="64" t="s">
        <v>5351</v>
      </c>
      <c r="E1281" s="72">
        <v>9.9700000000000006E-4</v>
      </c>
      <c r="F1281" s="72">
        <v>5.3849800000000003E-2</v>
      </c>
      <c r="G1281" s="54">
        <v>-1.2</v>
      </c>
      <c r="H1281" s="72">
        <v>2.5057200000000002E-2</v>
      </c>
      <c r="I1281" s="54">
        <v>-1.4</v>
      </c>
      <c r="J1281" s="72">
        <v>1.1452000000000001E-3</v>
      </c>
      <c r="K1281" s="54">
        <v>-1.7</v>
      </c>
      <c r="L1281" s="53" t="s">
        <v>6918</v>
      </c>
    </row>
    <row r="1282" spans="1:12" x14ac:dyDescent="0.45">
      <c r="A1282" s="53">
        <v>7983890</v>
      </c>
      <c r="B1282" s="64" t="s">
        <v>5091</v>
      </c>
      <c r="C1282" s="64" t="s">
        <v>5092</v>
      </c>
      <c r="D1282" s="64" t="s">
        <v>5093</v>
      </c>
      <c r="E1282" s="72">
        <v>6.3940999999999998E-4</v>
      </c>
      <c r="F1282" s="72">
        <v>7.6635800000000004E-2</v>
      </c>
      <c r="G1282" s="54">
        <v>1.4</v>
      </c>
      <c r="H1282" s="72">
        <v>6.90085E-2</v>
      </c>
      <c r="I1282" s="54">
        <v>-1.4</v>
      </c>
      <c r="J1282" s="72">
        <v>3.5036500000000001E-3</v>
      </c>
      <c r="K1282" s="54">
        <v>-2.1</v>
      </c>
      <c r="L1282" s="53" t="s">
        <v>6918</v>
      </c>
    </row>
    <row r="1283" spans="1:12" x14ac:dyDescent="0.45">
      <c r="A1283" s="53">
        <v>8020164</v>
      </c>
      <c r="B1283" s="64" t="s">
        <v>5205</v>
      </c>
      <c r="C1283" s="64" t="s">
        <v>5206</v>
      </c>
      <c r="D1283" s="64" t="s">
        <v>5207</v>
      </c>
      <c r="E1283" s="72">
        <v>1.2598799999999999E-3</v>
      </c>
      <c r="F1283" s="72">
        <v>0.126527</v>
      </c>
      <c r="G1283" s="54">
        <v>-1.1000000000000001</v>
      </c>
      <c r="H1283" s="72">
        <v>0.11085399999999999</v>
      </c>
      <c r="I1283" s="54">
        <v>-1.2</v>
      </c>
      <c r="J1283" s="72">
        <v>1.6712599999999999E-3</v>
      </c>
      <c r="K1283" s="54">
        <v>-1.9</v>
      </c>
      <c r="L1283" s="53" t="s">
        <v>6918</v>
      </c>
    </row>
    <row r="1284" spans="1:12" x14ac:dyDescent="0.45">
      <c r="A1284" s="53">
        <v>7974341</v>
      </c>
      <c r="B1284" s="64" t="s">
        <v>5061</v>
      </c>
      <c r="C1284" s="64" t="s">
        <v>5062</v>
      </c>
      <c r="D1284" s="64" t="s">
        <v>5063</v>
      </c>
      <c r="E1284" s="72">
        <v>1.5343799999999999E-3</v>
      </c>
      <c r="F1284" s="72">
        <v>4.2649100000000002E-2</v>
      </c>
      <c r="G1284" s="54">
        <v>-1.4</v>
      </c>
      <c r="H1284" s="72">
        <v>3.6565800000000002E-2</v>
      </c>
      <c r="I1284" s="54">
        <v>-1.4</v>
      </c>
      <c r="J1284" s="72">
        <v>1.5337899999999999E-3</v>
      </c>
      <c r="K1284" s="54">
        <v>-1.9</v>
      </c>
      <c r="L1284" s="53" t="s">
        <v>6918</v>
      </c>
    </row>
    <row r="1285" spans="1:12" x14ac:dyDescent="0.45">
      <c r="A1285" s="53">
        <v>7940673</v>
      </c>
      <c r="B1285" s="64" t="s">
        <v>4956</v>
      </c>
      <c r="C1285" s="64" t="s">
        <v>4957</v>
      </c>
      <c r="D1285" s="64" t="s">
        <v>4958</v>
      </c>
      <c r="E1285" s="72">
        <v>1.80904E-3</v>
      </c>
      <c r="F1285" s="72">
        <v>1.12613E-2</v>
      </c>
      <c r="G1285" s="54">
        <v>-1.4</v>
      </c>
      <c r="H1285" s="72">
        <v>1.73635E-2</v>
      </c>
      <c r="I1285" s="54">
        <v>-1.4</v>
      </c>
      <c r="J1285" s="72">
        <v>2.69112E-3</v>
      </c>
      <c r="K1285" s="54">
        <v>-1.5</v>
      </c>
      <c r="L1285" s="53" t="s">
        <v>6918</v>
      </c>
    </row>
    <row r="1286" spans="1:12" x14ac:dyDescent="0.45">
      <c r="A1286" s="53">
        <v>7969626</v>
      </c>
      <c r="B1286" s="64" t="s">
        <v>5037</v>
      </c>
      <c r="C1286" s="64" t="s">
        <v>5038</v>
      </c>
      <c r="D1286" s="64" t="s">
        <v>5039</v>
      </c>
      <c r="E1286" s="72">
        <v>8.4988399999999997E-4</v>
      </c>
      <c r="F1286" s="72">
        <v>8.8627099999999993E-3</v>
      </c>
      <c r="G1286" s="54">
        <v>-1.4</v>
      </c>
      <c r="H1286" s="72">
        <v>6.1138999999999999E-2</v>
      </c>
      <c r="I1286" s="54">
        <v>-1.2</v>
      </c>
      <c r="J1286" s="72">
        <v>1.1288100000000001E-3</v>
      </c>
      <c r="K1286" s="54">
        <v>-1.6</v>
      </c>
      <c r="L1286" s="53" t="s">
        <v>6918</v>
      </c>
    </row>
    <row r="1287" spans="1:12" x14ac:dyDescent="0.45">
      <c r="A1287" s="53">
        <v>8109383</v>
      </c>
      <c r="B1287" s="64" t="s">
        <v>5421</v>
      </c>
      <c r="C1287" s="64" t="s">
        <v>5422</v>
      </c>
      <c r="D1287" s="64" t="s">
        <v>5423</v>
      </c>
      <c r="E1287" s="72">
        <v>1.84363E-3</v>
      </c>
      <c r="F1287" s="72">
        <v>3.6489399999999998E-2</v>
      </c>
      <c r="G1287" s="54">
        <v>-1.3</v>
      </c>
      <c r="H1287" s="72">
        <v>2.5703299999999998E-2</v>
      </c>
      <c r="I1287" s="54">
        <v>-1.4</v>
      </c>
      <c r="J1287" s="72">
        <v>1.93363E-3</v>
      </c>
      <c r="K1287" s="54">
        <v>-1.7</v>
      </c>
      <c r="L1287" s="53" t="s">
        <v>6918</v>
      </c>
    </row>
    <row r="1288" spans="1:12" x14ac:dyDescent="0.45">
      <c r="A1288" s="53">
        <v>8089801</v>
      </c>
      <c r="B1288" s="64" t="s">
        <v>5352</v>
      </c>
      <c r="C1288" s="64" t="s">
        <v>5353</v>
      </c>
      <c r="D1288" s="64" t="s">
        <v>5354</v>
      </c>
      <c r="E1288" s="72">
        <v>6.3098699999999995E-4</v>
      </c>
      <c r="F1288" s="72">
        <v>4.51587E-3</v>
      </c>
      <c r="G1288" s="54">
        <v>-1.4</v>
      </c>
      <c r="H1288" s="72">
        <v>9.4475700000000006E-3</v>
      </c>
      <c r="I1288" s="54">
        <v>-1.4</v>
      </c>
      <c r="J1288" s="72">
        <v>9.9743100000000001E-4</v>
      </c>
      <c r="K1288" s="54">
        <v>-1.5</v>
      </c>
      <c r="L1288" s="53" t="s">
        <v>6918</v>
      </c>
    </row>
    <row r="1289" spans="1:12" x14ac:dyDescent="0.45">
      <c r="A1289" s="53">
        <v>7938762</v>
      </c>
      <c r="B1289" s="64" t="s">
        <v>4950</v>
      </c>
      <c r="C1289" s="64" t="s">
        <v>4951</v>
      </c>
      <c r="D1289" s="64" t="s">
        <v>4952</v>
      </c>
      <c r="E1289" s="72">
        <v>5.5298900000000004E-4</v>
      </c>
      <c r="F1289" s="72">
        <v>5.77657E-3</v>
      </c>
      <c r="G1289" s="54">
        <v>-1.4</v>
      </c>
      <c r="H1289" s="72">
        <v>9.6127399999999998E-3</v>
      </c>
      <c r="I1289" s="54">
        <v>-1.4</v>
      </c>
      <c r="J1289" s="72">
        <v>7.8133E-4</v>
      </c>
      <c r="K1289" s="54">
        <v>-1.6</v>
      </c>
      <c r="L1289" s="53" t="s">
        <v>6918</v>
      </c>
    </row>
    <row r="1290" spans="1:12" x14ac:dyDescent="0.45">
      <c r="A1290" s="53">
        <v>7910241</v>
      </c>
      <c r="B1290" s="64" t="s">
        <v>4866</v>
      </c>
      <c r="C1290" s="64" t="s">
        <v>4867</v>
      </c>
      <c r="D1290" s="64" t="s">
        <v>4868</v>
      </c>
      <c r="E1290" s="72">
        <v>2.4690299999999998E-4</v>
      </c>
      <c r="F1290" s="72">
        <v>8.4978700000000004E-2</v>
      </c>
      <c r="G1290" s="54">
        <v>-1.1000000000000001</v>
      </c>
      <c r="H1290" s="72">
        <v>2.63474E-2</v>
      </c>
      <c r="I1290" s="54">
        <v>-1.2</v>
      </c>
      <c r="J1290" s="72">
        <v>3.6341500000000002E-4</v>
      </c>
      <c r="K1290" s="54">
        <v>-1.5</v>
      </c>
      <c r="L1290" s="53" t="s">
        <v>6918</v>
      </c>
    </row>
    <row r="1291" spans="1:12" x14ac:dyDescent="0.45">
      <c r="A1291" s="53">
        <v>8131631</v>
      </c>
      <c r="B1291" s="64" t="s">
        <v>5484</v>
      </c>
      <c r="C1291" s="64" t="s">
        <v>5485</v>
      </c>
      <c r="D1291" s="64" t="s">
        <v>5486</v>
      </c>
      <c r="E1291" s="72">
        <v>2.3497200000000001E-4</v>
      </c>
      <c r="F1291" s="72">
        <v>2.2642399999999998E-3</v>
      </c>
      <c r="G1291" s="54">
        <v>-1.4</v>
      </c>
      <c r="H1291" s="72">
        <v>6.3315000000000003E-3</v>
      </c>
      <c r="I1291" s="54">
        <v>-1.4</v>
      </c>
      <c r="J1291" s="72">
        <v>3.5082400000000001E-4</v>
      </c>
      <c r="K1291" s="54">
        <v>-1.6</v>
      </c>
      <c r="L1291" s="53" t="s">
        <v>6918</v>
      </c>
    </row>
    <row r="1292" spans="1:12" x14ac:dyDescent="0.45">
      <c r="A1292" s="53">
        <v>7991070</v>
      </c>
      <c r="B1292" s="64" t="s">
        <v>5112</v>
      </c>
      <c r="C1292" s="64" t="s">
        <v>5113</v>
      </c>
      <c r="D1292" s="64" t="s">
        <v>5114</v>
      </c>
      <c r="E1292" s="72">
        <v>1.1459599999999999E-3</v>
      </c>
      <c r="F1292" s="72">
        <v>2.4969700000000001E-2</v>
      </c>
      <c r="G1292" s="54">
        <v>-1.3</v>
      </c>
      <c r="H1292" s="72">
        <v>0.122933</v>
      </c>
      <c r="I1292" s="54">
        <v>-1.1000000000000001</v>
      </c>
      <c r="J1292" s="72">
        <v>1.51147E-3</v>
      </c>
      <c r="K1292" s="54">
        <v>-1.6</v>
      </c>
      <c r="L1292" s="53" t="s">
        <v>6918</v>
      </c>
    </row>
    <row r="1293" spans="1:12" x14ac:dyDescent="0.45">
      <c r="A1293" s="53">
        <v>8113873</v>
      </c>
      <c r="B1293" s="64" t="s">
        <v>5445</v>
      </c>
      <c r="C1293" s="64" t="s">
        <v>5446</v>
      </c>
      <c r="D1293" s="64" t="s">
        <v>5447</v>
      </c>
      <c r="E1293" s="72">
        <v>6.3098699999999995E-4</v>
      </c>
      <c r="F1293" s="72">
        <v>6.1027399999999997E-3</v>
      </c>
      <c r="G1293" s="54">
        <v>-1.4</v>
      </c>
      <c r="H1293" s="72">
        <v>2.1771100000000002E-2</v>
      </c>
      <c r="I1293" s="54">
        <v>-1.3</v>
      </c>
      <c r="J1293" s="72">
        <v>8.0705000000000002E-4</v>
      </c>
      <c r="K1293" s="54">
        <v>-1.5</v>
      </c>
      <c r="L1293" s="53" t="s">
        <v>6918</v>
      </c>
    </row>
    <row r="1294" spans="1:12" x14ac:dyDescent="0.45">
      <c r="A1294" s="53">
        <v>8040238</v>
      </c>
      <c r="B1294" s="64" t="s">
        <v>5235</v>
      </c>
      <c r="C1294" s="64" t="s">
        <v>5236</v>
      </c>
      <c r="D1294" s="64" t="s">
        <v>5237</v>
      </c>
      <c r="E1294" s="72">
        <v>6.7754899999999995E-4</v>
      </c>
      <c r="F1294" s="72">
        <v>1.2204700000000001E-2</v>
      </c>
      <c r="G1294" s="54">
        <v>-1.4</v>
      </c>
      <c r="H1294" s="72">
        <v>1.9489699999999999E-2</v>
      </c>
      <c r="I1294" s="54">
        <v>-1.4</v>
      </c>
      <c r="J1294" s="72">
        <v>8.0334700000000005E-4</v>
      </c>
      <c r="K1294" s="54">
        <v>-1.7</v>
      </c>
      <c r="L1294" s="53" t="s">
        <v>6918</v>
      </c>
    </row>
    <row r="1295" spans="1:12" x14ac:dyDescent="0.45">
      <c r="A1295" s="53">
        <v>7952069</v>
      </c>
      <c r="B1295" s="64" t="s">
        <v>4983</v>
      </c>
      <c r="C1295" s="64" t="s">
        <v>4984</v>
      </c>
      <c r="D1295" s="64" t="s">
        <v>4985</v>
      </c>
      <c r="E1295" s="72">
        <v>1.4227599999999999E-3</v>
      </c>
      <c r="F1295" s="72">
        <v>0.18617</v>
      </c>
      <c r="G1295" s="54">
        <v>1</v>
      </c>
      <c r="H1295" s="72">
        <v>9.6390500000000004E-2</v>
      </c>
      <c r="I1295" s="54">
        <v>-1.2</v>
      </c>
      <c r="J1295" s="72">
        <v>2.9723000000000002E-3</v>
      </c>
      <c r="K1295" s="54">
        <v>-1.6</v>
      </c>
      <c r="L1295" s="53" t="s">
        <v>6918</v>
      </c>
    </row>
    <row r="1296" spans="1:12" x14ac:dyDescent="0.45">
      <c r="A1296" s="53">
        <v>8062748</v>
      </c>
      <c r="B1296" s="64" t="s">
        <v>5298</v>
      </c>
      <c r="C1296" s="64" t="s">
        <v>5299</v>
      </c>
      <c r="D1296" s="64" t="s">
        <v>5300</v>
      </c>
      <c r="E1296" s="72">
        <v>6.5945299999999995E-4</v>
      </c>
      <c r="F1296" s="72">
        <v>1.1997900000000001E-2</v>
      </c>
      <c r="G1296" s="54">
        <v>-1.3</v>
      </c>
      <c r="H1296" s="72">
        <v>1.2423999999999999E-2</v>
      </c>
      <c r="I1296" s="54">
        <v>-1.4</v>
      </c>
      <c r="J1296" s="72">
        <v>8.2813199999999998E-4</v>
      </c>
      <c r="K1296" s="54">
        <v>-1.6</v>
      </c>
      <c r="L1296" s="53" t="s">
        <v>6918</v>
      </c>
    </row>
    <row r="1297" spans="1:12" x14ac:dyDescent="0.45">
      <c r="A1297" s="53">
        <v>7902205</v>
      </c>
      <c r="B1297" s="64" t="s">
        <v>4854</v>
      </c>
      <c r="C1297" s="64" t="s">
        <v>4855</v>
      </c>
      <c r="D1297" s="64" t="s">
        <v>4856</v>
      </c>
      <c r="E1297" s="72">
        <v>2.8416500000000001E-4</v>
      </c>
      <c r="F1297" s="72">
        <v>5.6311499999999997E-3</v>
      </c>
      <c r="G1297" s="54">
        <v>-1.4</v>
      </c>
      <c r="H1297" s="72">
        <v>0.12212199999999999</v>
      </c>
      <c r="I1297" s="54">
        <v>-1.1000000000000001</v>
      </c>
      <c r="J1297" s="72">
        <v>5.2571400000000004E-4</v>
      </c>
      <c r="K1297" s="54">
        <v>-1.7</v>
      </c>
      <c r="L1297" s="53" t="s">
        <v>6918</v>
      </c>
    </row>
    <row r="1298" spans="1:12" x14ac:dyDescent="0.45">
      <c r="A1298" s="53">
        <v>7969703</v>
      </c>
      <c r="B1298" s="64" t="s">
        <v>5040</v>
      </c>
      <c r="C1298" s="64" t="s">
        <v>5041</v>
      </c>
      <c r="D1298" s="64" t="s">
        <v>5042</v>
      </c>
      <c r="E1298" s="72">
        <v>2.8269599999999998E-4</v>
      </c>
      <c r="F1298" s="72">
        <v>2.0984200000000001E-3</v>
      </c>
      <c r="G1298" s="54">
        <v>-1.4</v>
      </c>
      <c r="H1298" s="72">
        <v>1.6709000000000002E-2</v>
      </c>
      <c r="I1298" s="54">
        <v>-1.3</v>
      </c>
      <c r="J1298" s="72">
        <v>4.2733400000000003E-4</v>
      </c>
      <c r="K1298" s="54">
        <v>-1.5</v>
      </c>
      <c r="L1298" s="53" t="s">
        <v>6918</v>
      </c>
    </row>
    <row r="1299" spans="1:12" x14ac:dyDescent="0.45">
      <c r="A1299" s="53">
        <v>8089954</v>
      </c>
      <c r="B1299" s="64" t="s">
        <v>5355</v>
      </c>
      <c r="C1299" s="64" t="s">
        <v>5356</v>
      </c>
      <c r="D1299" s="64" t="s">
        <v>5357</v>
      </c>
      <c r="E1299" s="72">
        <v>4.83862E-4</v>
      </c>
      <c r="F1299" s="72">
        <v>4.6593299999999997E-2</v>
      </c>
      <c r="G1299" s="54">
        <v>-1.2</v>
      </c>
      <c r="H1299" s="72">
        <v>0.189223</v>
      </c>
      <c r="I1299" s="54">
        <v>-1</v>
      </c>
      <c r="J1299" s="72">
        <v>8.3106100000000002E-4</v>
      </c>
      <c r="K1299" s="54">
        <v>-1.6</v>
      </c>
      <c r="L1299" s="53" t="s">
        <v>6918</v>
      </c>
    </row>
    <row r="1300" spans="1:12" x14ac:dyDescent="0.45">
      <c r="A1300" s="53">
        <v>8078619</v>
      </c>
      <c r="B1300" s="64" t="s">
        <v>5331</v>
      </c>
      <c r="C1300" s="64" t="s">
        <v>5332</v>
      </c>
      <c r="D1300" s="64" t="s">
        <v>5333</v>
      </c>
      <c r="E1300" s="72">
        <v>1.1578000000000001E-4</v>
      </c>
      <c r="F1300" s="72">
        <v>1.63404E-3</v>
      </c>
      <c r="G1300" s="54">
        <v>-1.4</v>
      </c>
      <c r="H1300" s="72">
        <v>3.0480500000000001E-3</v>
      </c>
      <c r="I1300" s="54">
        <v>-1.4</v>
      </c>
      <c r="J1300" s="72">
        <v>1.86002E-4</v>
      </c>
      <c r="K1300" s="54">
        <v>-1.6</v>
      </c>
      <c r="L1300" s="53" t="s">
        <v>6918</v>
      </c>
    </row>
    <row r="1301" spans="1:12" x14ac:dyDescent="0.45">
      <c r="A1301" s="53">
        <v>8067626</v>
      </c>
      <c r="B1301" s="64" t="s">
        <v>5310</v>
      </c>
      <c r="C1301" s="64" t="s">
        <v>5311</v>
      </c>
      <c r="D1301" s="64" t="s">
        <v>5312</v>
      </c>
      <c r="E1301" s="72">
        <v>2.5272700000000001E-4</v>
      </c>
      <c r="F1301" s="72">
        <v>1.6099599999999999E-2</v>
      </c>
      <c r="G1301" s="54">
        <v>-1.3</v>
      </c>
      <c r="H1301" s="72">
        <v>5.7677800000000001E-2</v>
      </c>
      <c r="I1301" s="54">
        <v>-1.2</v>
      </c>
      <c r="J1301" s="72">
        <v>3.4194800000000001E-4</v>
      </c>
      <c r="K1301" s="54">
        <v>-1.6</v>
      </c>
      <c r="L1301" s="53" t="s">
        <v>6918</v>
      </c>
    </row>
    <row r="1302" spans="1:12" x14ac:dyDescent="0.45">
      <c r="A1302" s="53">
        <v>7999642</v>
      </c>
      <c r="B1302" s="64" t="s">
        <v>5139</v>
      </c>
      <c r="C1302" s="64" t="s">
        <v>5140</v>
      </c>
      <c r="D1302" s="64" t="s">
        <v>5141</v>
      </c>
      <c r="E1302" s="72">
        <v>2.8269599999999998E-4</v>
      </c>
      <c r="F1302" s="72">
        <v>0.104742</v>
      </c>
      <c r="G1302" s="54">
        <v>-1.1000000000000001</v>
      </c>
      <c r="H1302" s="72">
        <v>2.6373400000000002E-2</v>
      </c>
      <c r="I1302" s="54">
        <v>-1.3</v>
      </c>
      <c r="J1302" s="72">
        <v>4.3340700000000002E-4</v>
      </c>
      <c r="K1302" s="54">
        <v>-1.9</v>
      </c>
      <c r="L1302" s="53" t="s">
        <v>6918</v>
      </c>
    </row>
    <row r="1303" spans="1:12" x14ac:dyDescent="0.45">
      <c r="A1303" s="53">
        <v>8011945</v>
      </c>
      <c r="B1303" s="64" t="s">
        <v>5184</v>
      </c>
      <c r="C1303" s="64" t="s">
        <v>5185</v>
      </c>
      <c r="D1303" s="64" t="s">
        <v>5186</v>
      </c>
      <c r="E1303" s="72">
        <v>2.28528E-4</v>
      </c>
      <c r="F1303" s="72">
        <v>6.5932400000000002E-3</v>
      </c>
      <c r="G1303" s="54">
        <v>-1.3</v>
      </c>
      <c r="H1303" s="72">
        <v>1.8580599999999999E-2</v>
      </c>
      <c r="I1303" s="54">
        <v>-1.2</v>
      </c>
      <c r="J1303" s="72">
        <v>3.12324E-4</v>
      </c>
      <c r="K1303" s="54">
        <v>-1.6</v>
      </c>
      <c r="L1303" s="53" t="s">
        <v>6918</v>
      </c>
    </row>
    <row r="1304" spans="1:12" x14ac:dyDescent="0.45">
      <c r="A1304" s="53">
        <v>7962274</v>
      </c>
      <c r="B1304" s="64" t="s">
        <v>5007</v>
      </c>
      <c r="C1304" s="64" t="s">
        <v>5008</v>
      </c>
      <c r="D1304" s="64" t="s">
        <v>5009</v>
      </c>
      <c r="E1304" s="72">
        <v>1.3847200000000001E-3</v>
      </c>
      <c r="F1304" s="72">
        <v>3.4751299999999999E-2</v>
      </c>
      <c r="G1304" s="54">
        <v>-1.3</v>
      </c>
      <c r="H1304" s="72">
        <v>3.3451500000000002E-2</v>
      </c>
      <c r="I1304" s="54">
        <v>-1.4</v>
      </c>
      <c r="J1304" s="72">
        <v>1.41168E-3</v>
      </c>
      <c r="K1304" s="54">
        <v>-1.8</v>
      </c>
      <c r="L1304" s="53" t="s">
        <v>6918</v>
      </c>
    </row>
    <row r="1305" spans="1:12" x14ac:dyDescent="0.45">
      <c r="A1305" s="53">
        <v>7977127</v>
      </c>
      <c r="B1305" s="64" t="s">
        <v>5070</v>
      </c>
      <c r="C1305" s="64" t="s">
        <v>5071</v>
      </c>
      <c r="D1305" s="64" t="s">
        <v>5072</v>
      </c>
      <c r="E1305" s="72">
        <v>6.9784899999999995E-4</v>
      </c>
      <c r="F1305" s="72">
        <v>5.1500499999999998E-3</v>
      </c>
      <c r="G1305" s="54">
        <v>-1.4</v>
      </c>
      <c r="H1305" s="72">
        <v>1.33971E-2</v>
      </c>
      <c r="I1305" s="54">
        <v>-1.3</v>
      </c>
      <c r="J1305" s="72">
        <v>1.01815E-3</v>
      </c>
      <c r="K1305" s="54">
        <v>-1.5</v>
      </c>
      <c r="L1305" s="53" t="s">
        <v>6918</v>
      </c>
    </row>
    <row r="1306" spans="1:12" x14ac:dyDescent="0.45">
      <c r="A1306" s="53">
        <v>8045539</v>
      </c>
      <c r="B1306" s="64" t="s">
        <v>5259</v>
      </c>
      <c r="C1306" s="64" t="s">
        <v>5260</v>
      </c>
      <c r="D1306" s="64" t="s">
        <v>5261</v>
      </c>
      <c r="E1306" s="72">
        <v>4.1494399999999999E-4</v>
      </c>
      <c r="F1306" s="72">
        <v>5.4265599999999997E-2</v>
      </c>
      <c r="G1306" s="54">
        <v>1.3</v>
      </c>
      <c r="H1306" s="72">
        <v>0.18989400000000001</v>
      </c>
      <c r="I1306" s="54">
        <v>-1</v>
      </c>
      <c r="J1306" s="72">
        <v>2.3086399999999998E-3</v>
      </c>
      <c r="K1306" s="54">
        <v>-1.6</v>
      </c>
      <c r="L1306" s="53" t="s">
        <v>6918</v>
      </c>
    </row>
    <row r="1307" spans="1:12" x14ac:dyDescent="0.45">
      <c r="A1307" s="53">
        <v>8097388</v>
      </c>
      <c r="B1307" s="64" t="s">
        <v>5373</v>
      </c>
      <c r="C1307" s="64" t="s">
        <v>5374</v>
      </c>
      <c r="D1307" s="64" t="s">
        <v>5375</v>
      </c>
      <c r="E1307" s="72">
        <v>1.38014E-3</v>
      </c>
      <c r="F1307" s="72">
        <v>1.2332299999999999E-2</v>
      </c>
      <c r="G1307" s="54">
        <v>-1.4</v>
      </c>
      <c r="H1307" s="72">
        <v>0.13908599999999999</v>
      </c>
      <c r="I1307" s="54">
        <v>-1.1000000000000001</v>
      </c>
      <c r="J1307" s="72">
        <v>2.4879099999999999E-3</v>
      </c>
      <c r="K1307" s="54">
        <v>-1.5</v>
      </c>
      <c r="L1307" s="53" t="s">
        <v>6918</v>
      </c>
    </row>
    <row r="1308" spans="1:12" x14ac:dyDescent="0.45">
      <c r="A1308" s="53">
        <v>7931728</v>
      </c>
      <c r="B1308" s="64" t="s">
        <v>4920</v>
      </c>
      <c r="C1308" s="64" t="s">
        <v>4921</v>
      </c>
      <c r="D1308" s="64" t="s">
        <v>4922</v>
      </c>
      <c r="E1308" s="72">
        <v>6.1488299999999999E-4</v>
      </c>
      <c r="F1308" s="72">
        <v>1.0955899999999999E-2</v>
      </c>
      <c r="G1308" s="54">
        <v>-1.3</v>
      </c>
      <c r="H1308" s="72">
        <v>8.7964299999999992E-3</v>
      </c>
      <c r="I1308" s="54">
        <v>-1.4</v>
      </c>
      <c r="J1308" s="72">
        <v>8.2654699999999996E-4</v>
      </c>
      <c r="K1308" s="54">
        <v>-1.5</v>
      </c>
      <c r="L1308" s="53" t="s">
        <v>6918</v>
      </c>
    </row>
    <row r="1309" spans="1:12" x14ac:dyDescent="0.45">
      <c r="A1309" s="53">
        <v>8041212</v>
      </c>
      <c r="B1309" s="64" t="s">
        <v>5238</v>
      </c>
      <c r="C1309" s="64" t="s">
        <v>5239</v>
      </c>
      <c r="D1309" s="64" t="s">
        <v>5240</v>
      </c>
      <c r="E1309" s="72">
        <v>9.5515400000000005E-4</v>
      </c>
      <c r="F1309" s="72">
        <v>4.2068000000000001E-2</v>
      </c>
      <c r="G1309" s="54">
        <v>-1.3</v>
      </c>
      <c r="H1309" s="72">
        <v>0.111369</v>
      </c>
      <c r="I1309" s="54">
        <v>-1.1000000000000001</v>
      </c>
      <c r="J1309" s="72">
        <v>1.2043399999999999E-3</v>
      </c>
      <c r="K1309" s="54">
        <v>-1.7</v>
      </c>
      <c r="L1309" s="53" t="s">
        <v>6918</v>
      </c>
    </row>
    <row r="1310" spans="1:12" x14ac:dyDescent="0.45">
      <c r="A1310" s="53">
        <v>7938777</v>
      </c>
      <c r="B1310" s="64" t="s">
        <v>4953</v>
      </c>
      <c r="C1310" s="64" t="s">
        <v>4954</v>
      </c>
      <c r="D1310" s="64" t="s">
        <v>4955</v>
      </c>
      <c r="E1310" s="72">
        <v>6.2517499999999995E-4</v>
      </c>
      <c r="F1310" s="72">
        <v>1.0182500000000001E-2</v>
      </c>
      <c r="G1310" s="54">
        <v>-1.4</v>
      </c>
      <c r="H1310" s="72">
        <v>1.7225000000000001E-2</v>
      </c>
      <c r="I1310" s="54">
        <v>-1.4</v>
      </c>
      <c r="J1310" s="72">
        <v>7.6188700000000005E-4</v>
      </c>
      <c r="K1310" s="54">
        <v>-1.7</v>
      </c>
      <c r="L1310" s="53" t="s">
        <v>6918</v>
      </c>
    </row>
    <row r="1311" spans="1:12" x14ac:dyDescent="0.45">
      <c r="A1311" s="53">
        <v>8144089</v>
      </c>
      <c r="B1311" s="64" t="s">
        <v>5529</v>
      </c>
      <c r="C1311" s="64" t="s">
        <v>5530</v>
      </c>
      <c r="D1311" s="64" t="s">
        <v>5531</v>
      </c>
      <c r="E1311" s="72">
        <v>7.92382E-4</v>
      </c>
      <c r="F1311" s="72">
        <v>5.9256200000000004E-3</v>
      </c>
      <c r="G1311" s="54">
        <v>-1.4</v>
      </c>
      <c r="H1311" s="72">
        <v>4.7943800000000002E-2</v>
      </c>
      <c r="I1311" s="54">
        <v>-1.2</v>
      </c>
      <c r="J1311" s="72">
        <v>1.14175E-3</v>
      </c>
      <c r="K1311" s="54">
        <v>-1.6</v>
      </c>
      <c r="L1311" s="53" t="s">
        <v>6918</v>
      </c>
    </row>
    <row r="1312" spans="1:12" x14ac:dyDescent="0.45">
      <c r="A1312" s="53">
        <v>8149399</v>
      </c>
      <c r="B1312" s="64" t="s">
        <v>5547</v>
      </c>
      <c r="C1312" s="64" t="s">
        <v>5548</v>
      </c>
      <c r="D1312" s="64" t="s">
        <v>5549</v>
      </c>
      <c r="E1312" s="72">
        <v>7.0390000000000003E-4</v>
      </c>
      <c r="F1312" s="72">
        <v>6.2743E-3</v>
      </c>
      <c r="G1312" s="54">
        <v>-1.4</v>
      </c>
      <c r="H1312" s="72">
        <v>2.4954899999999999E-2</v>
      </c>
      <c r="I1312" s="54">
        <v>-1.3</v>
      </c>
      <c r="J1312" s="72">
        <v>9.1940000000000001E-4</v>
      </c>
      <c r="K1312" s="54">
        <v>-1.5</v>
      </c>
      <c r="L1312" s="53" t="s">
        <v>6918</v>
      </c>
    </row>
    <row r="1313" spans="1:12" x14ac:dyDescent="0.45">
      <c r="A1313" s="53">
        <v>7902235</v>
      </c>
      <c r="B1313" s="64" t="s">
        <v>4857</v>
      </c>
      <c r="C1313" s="64" t="s">
        <v>4858</v>
      </c>
      <c r="D1313" s="64" t="s">
        <v>4859</v>
      </c>
      <c r="E1313" s="72">
        <v>1.08169E-3</v>
      </c>
      <c r="F1313" s="72">
        <v>1.97536E-2</v>
      </c>
      <c r="G1313" s="54">
        <v>-1.3</v>
      </c>
      <c r="H1313" s="72">
        <v>2.73434E-2</v>
      </c>
      <c r="I1313" s="54">
        <v>-1.3</v>
      </c>
      <c r="J1313" s="72">
        <v>1.1806399999999999E-3</v>
      </c>
      <c r="K1313" s="54">
        <v>-1.6</v>
      </c>
      <c r="L1313" s="53" t="s">
        <v>6918</v>
      </c>
    </row>
    <row r="1314" spans="1:12" x14ac:dyDescent="0.45">
      <c r="A1314" s="53">
        <v>7954810</v>
      </c>
      <c r="B1314" s="64" t="s">
        <v>4989</v>
      </c>
      <c r="C1314" s="64" t="s">
        <v>4990</v>
      </c>
      <c r="D1314" s="64" t="s">
        <v>4991</v>
      </c>
      <c r="E1314" s="72">
        <v>8.6486199999999999E-4</v>
      </c>
      <c r="F1314" s="72">
        <v>2.1801000000000001E-2</v>
      </c>
      <c r="G1314" s="54">
        <v>-1.3</v>
      </c>
      <c r="H1314" s="72">
        <v>0.170076</v>
      </c>
      <c r="I1314" s="54">
        <v>-1.1000000000000001</v>
      </c>
      <c r="J1314" s="72">
        <v>1.4554100000000001E-3</v>
      </c>
      <c r="K1314" s="54">
        <v>-1.6</v>
      </c>
      <c r="L1314" s="53" t="s">
        <v>6918</v>
      </c>
    </row>
    <row r="1315" spans="1:12" x14ac:dyDescent="0.45">
      <c r="A1315" s="53">
        <v>7965627</v>
      </c>
      <c r="B1315" s="64" t="s">
        <v>5025</v>
      </c>
      <c r="C1315" s="64" t="s">
        <v>5026</v>
      </c>
      <c r="D1315" s="64" t="s">
        <v>5027</v>
      </c>
      <c r="E1315" s="72">
        <v>4.3819900000000001E-4</v>
      </c>
      <c r="F1315" s="72">
        <v>3.51981E-3</v>
      </c>
      <c r="G1315" s="54">
        <v>-1.4</v>
      </c>
      <c r="H1315" s="72">
        <v>2.21627E-2</v>
      </c>
      <c r="I1315" s="54">
        <v>-1.3</v>
      </c>
      <c r="J1315" s="72">
        <v>6.2610499999999996E-4</v>
      </c>
      <c r="K1315" s="54">
        <v>-1.6</v>
      </c>
      <c r="L1315" s="53" t="s">
        <v>6918</v>
      </c>
    </row>
    <row r="1316" spans="1:12" x14ac:dyDescent="0.45">
      <c r="A1316" s="53">
        <v>8143132</v>
      </c>
      <c r="B1316" s="64" t="s">
        <v>5526</v>
      </c>
      <c r="C1316" s="64" t="s">
        <v>5527</v>
      </c>
      <c r="D1316" s="64" t="s">
        <v>5528</v>
      </c>
      <c r="E1316" s="72">
        <v>1.31949E-3</v>
      </c>
      <c r="F1316" s="72">
        <v>1.0618300000000001E-2</v>
      </c>
      <c r="G1316" s="54">
        <v>-1.4</v>
      </c>
      <c r="H1316" s="72">
        <v>2.03938E-2</v>
      </c>
      <c r="I1316" s="54">
        <v>-1.4</v>
      </c>
      <c r="J1316" s="72">
        <v>1.6569099999999999E-3</v>
      </c>
      <c r="K1316" s="54">
        <v>-1.6</v>
      </c>
      <c r="L1316" s="53" t="s">
        <v>6918</v>
      </c>
    </row>
    <row r="1317" spans="1:12" x14ac:dyDescent="0.45">
      <c r="A1317" s="53">
        <v>8123728</v>
      </c>
      <c r="B1317" s="64" t="s">
        <v>5472</v>
      </c>
      <c r="C1317" s="64" t="s">
        <v>5473</v>
      </c>
      <c r="D1317" s="64" t="s">
        <v>5474</v>
      </c>
      <c r="E1317" s="72">
        <v>1.1666000000000001E-3</v>
      </c>
      <c r="F1317" s="72">
        <v>1.26423E-2</v>
      </c>
      <c r="G1317" s="54">
        <v>-1.4</v>
      </c>
      <c r="H1317" s="72">
        <v>4.5504200000000002E-2</v>
      </c>
      <c r="I1317" s="54">
        <v>-1.2</v>
      </c>
      <c r="J1317" s="72">
        <v>1.3414200000000001E-3</v>
      </c>
      <c r="K1317" s="54">
        <v>-1.6</v>
      </c>
      <c r="L1317" s="53" t="s">
        <v>6918</v>
      </c>
    </row>
    <row r="1318" spans="1:12" x14ac:dyDescent="0.45">
      <c r="A1318" s="53">
        <v>7961365</v>
      </c>
      <c r="B1318" s="64" t="s">
        <v>5004</v>
      </c>
      <c r="C1318" s="64" t="s">
        <v>5005</v>
      </c>
      <c r="D1318" s="64" t="s">
        <v>5006</v>
      </c>
      <c r="E1318" s="72">
        <v>7.30271E-4</v>
      </c>
      <c r="F1318" s="72">
        <v>8.5828199999999997E-3</v>
      </c>
      <c r="G1318" s="54">
        <v>-1.4</v>
      </c>
      <c r="H1318" s="72">
        <v>1.1655E-2</v>
      </c>
      <c r="I1318" s="54">
        <v>-1.4</v>
      </c>
      <c r="J1318" s="72">
        <v>9.9219200000000003E-4</v>
      </c>
      <c r="K1318" s="54">
        <v>-1.6</v>
      </c>
      <c r="L1318" s="53" t="s">
        <v>6918</v>
      </c>
    </row>
    <row r="1319" spans="1:12" x14ac:dyDescent="0.45">
      <c r="A1319" s="53">
        <v>8045349</v>
      </c>
      <c r="B1319" s="64" t="s">
        <v>5256</v>
      </c>
      <c r="C1319" s="64" t="s">
        <v>5257</v>
      </c>
      <c r="D1319" s="64" t="s">
        <v>5258</v>
      </c>
      <c r="E1319" s="72">
        <v>8.5813800000000004E-4</v>
      </c>
      <c r="F1319" s="72">
        <v>1.7421300000000001E-2</v>
      </c>
      <c r="G1319" s="54">
        <v>-1.4</v>
      </c>
      <c r="H1319" s="72">
        <v>1.6512599999999999E-2</v>
      </c>
      <c r="I1319" s="54">
        <v>-1.4</v>
      </c>
      <c r="J1319" s="72">
        <v>1.0042499999999999E-3</v>
      </c>
      <c r="K1319" s="54">
        <v>-1.7</v>
      </c>
      <c r="L1319" s="53" t="s">
        <v>6918</v>
      </c>
    </row>
    <row r="1320" spans="1:12" x14ac:dyDescent="0.45">
      <c r="A1320" s="53">
        <v>8112020</v>
      </c>
      <c r="B1320" s="64" t="s">
        <v>5436</v>
      </c>
      <c r="C1320" s="64" t="s">
        <v>5437</v>
      </c>
      <c r="D1320" s="64" t="s">
        <v>5438</v>
      </c>
      <c r="E1320" s="72">
        <v>1.45608E-3</v>
      </c>
      <c r="F1320" s="72">
        <v>1.7475299999999999E-2</v>
      </c>
      <c r="G1320" s="54">
        <v>-1.4</v>
      </c>
      <c r="H1320" s="72">
        <v>2.3447300000000001E-2</v>
      </c>
      <c r="I1320" s="54">
        <v>-1.4</v>
      </c>
      <c r="J1320" s="72">
        <v>1.6166100000000001E-3</v>
      </c>
      <c r="K1320" s="54">
        <v>-1.6</v>
      </c>
      <c r="L1320" s="53" t="s">
        <v>6918</v>
      </c>
    </row>
    <row r="1321" spans="1:12" x14ac:dyDescent="0.45">
      <c r="A1321" s="53">
        <v>7911559</v>
      </c>
      <c r="B1321" s="64" t="s">
        <v>4875</v>
      </c>
      <c r="C1321" s="64" t="s">
        <v>4876</v>
      </c>
      <c r="D1321" s="64" t="s">
        <v>4877</v>
      </c>
      <c r="E1321" s="72">
        <v>2.9470000000000001E-4</v>
      </c>
      <c r="F1321" s="72">
        <v>1.22232E-2</v>
      </c>
      <c r="G1321" s="54">
        <v>-1.3</v>
      </c>
      <c r="H1321" s="72">
        <v>8.1022500000000001E-3</v>
      </c>
      <c r="I1321" s="54">
        <v>-1.4</v>
      </c>
      <c r="J1321" s="72">
        <v>3.9778600000000002E-4</v>
      </c>
      <c r="K1321" s="54">
        <v>-1.7</v>
      </c>
      <c r="L1321" s="53" t="s">
        <v>6918</v>
      </c>
    </row>
    <row r="1322" spans="1:12" x14ac:dyDescent="0.45">
      <c r="A1322" s="53">
        <v>8126394</v>
      </c>
      <c r="B1322" s="64" t="s">
        <v>5475</v>
      </c>
      <c r="C1322" s="64" t="s">
        <v>5476</v>
      </c>
      <c r="D1322" s="64" t="s">
        <v>5477</v>
      </c>
      <c r="E1322" s="72">
        <v>2.00425E-3</v>
      </c>
      <c r="F1322" s="72">
        <v>1.01438E-2</v>
      </c>
      <c r="G1322" s="54">
        <v>-1.4</v>
      </c>
      <c r="H1322" s="72">
        <v>4.0528300000000003E-2</v>
      </c>
      <c r="I1322" s="54">
        <v>-1.3</v>
      </c>
      <c r="J1322" s="72">
        <v>2.6577100000000002E-3</v>
      </c>
      <c r="K1322" s="54">
        <v>-1.5</v>
      </c>
      <c r="L1322" s="53" t="s">
        <v>6918</v>
      </c>
    </row>
    <row r="1323" spans="1:12" x14ac:dyDescent="0.45">
      <c r="A1323" s="53">
        <v>8016870</v>
      </c>
      <c r="B1323" s="64" t="s">
        <v>5199</v>
      </c>
      <c r="C1323" s="64" t="s">
        <v>5200</v>
      </c>
      <c r="D1323" s="64" t="s">
        <v>5201</v>
      </c>
      <c r="E1323" s="72">
        <v>1.6373799999999999E-3</v>
      </c>
      <c r="F1323" s="72">
        <v>1.2388E-2</v>
      </c>
      <c r="G1323" s="54">
        <v>-1.4</v>
      </c>
      <c r="H1323" s="72">
        <v>3.6208799999999999E-2</v>
      </c>
      <c r="I1323" s="54">
        <v>-1.3</v>
      </c>
      <c r="J1323" s="72">
        <v>1.92855E-3</v>
      </c>
      <c r="K1323" s="54">
        <v>-1.6</v>
      </c>
      <c r="L1323" s="53" t="s">
        <v>6918</v>
      </c>
    </row>
    <row r="1324" spans="1:12" x14ac:dyDescent="0.45">
      <c r="A1324" s="53">
        <v>8118259</v>
      </c>
      <c r="B1324" s="64" t="s">
        <v>5451</v>
      </c>
      <c r="C1324" s="64" t="s">
        <v>5452</v>
      </c>
      <c r="D1324" s="64" t="s">
        <v>5453</v>
      </c>
      <c r="E1324" s="72">
        <v>3.8873400000000001E-4</v>
      </c>
      <c r="F1324" s="72">
        <v>6.8488999999999994E-2</v>
      </c>
      <c r="G1324" s="54">
        <v>-1.3</v>
      </c>
      <c r="H1324" s="72">
        <v>4.0490100000000001E-2</v>
      </c>
      <c r="I1324" s="54">
        <v>-1.4</v>
      </c>
      <c r="J1324" s="72">
        <v>5.2973699999999996E-4</v>
      </c>
      <c r="K1324" s="54">
        <v>-2.2000000000000002</v>
      </c>
      <c r="L1324" s="53" t="s">
        <v>6918</v>
      </c>
    </row>
    <row r="1325" spans="1:12" x14ac:dyDescent="0.45">
      <c r="A1325" s="53">
        <v>7989708</v>
      </c>
      <c r="B1325" s="64" t="s">
        <v>5109</v>
      </c>
      <c r="C1325" s="64" t="s">
        <v>5110</v>
      </c>
      <c r="D1325" s="64" t="s">
        <v>5111</v>
      </c>
      <c r="E1325" s="72">
        <v>3.6518400000000001E-4</v>
      </c>
      <c r="F1325" s="72">
        <v>2.1454199999999999E-3</v>
      </c>
      <c r="G1325" s="54">
        <v>-1.4</v>
      </c>
      <c r="H1325" s="72">
        <v>1.4645500000000001E-2</v>
      </c>
      <c r="I1325" s="54">
        <v>-1.3</v>
      </c>
      <c r="J1325" s="72">
        <v>5.9508800000000002E-4</v>
      </c>
      <c r="K1325" s="54">
        <v>-1.5</v>
      </c>
      <c r="L1325" s="53" t="s">
        <v>6918</v>
      </c>
    </row>
    <row r="1326" spans="1:12" x14ac:dyDescent="0.45">
      <c r="A1326" s="53">
        <v>7972069</v>
      </c>
      <c r="B1326" s="64" t="s">
        <v>5049</v>
      </c>
      <c r="C1326" s="64" t="s">
        <v>5050</v>
      </c>
      <c r="D1326" s="64" t="s">
        <v>5051</v>
      </c>
      <c r="E1326" s="72">
        <v>6.8619799999999995E-4</v>
      </c>
      <c r="F1326" s="72">
        <v>4.46329E-3</v>
      </c>
      <c r="G1326" s="54">
        <v>-1.4</v>
      </c>
      <c r="H1326" s="72">
        <v>1.45433E-2</v>
      </c>
      <c r="I1326" s="54">
        <v>-1.4</v>
      </c>
      <c r="J1326" s="72">
        <v>1.0280300000000001E-3</v>
      </c>
      <c r="K1326" s="54">
        <v>-1.5</v>
      </c>
      <c r="L1326" s="53" t="s">
        <v>6918</v>
      </c>
    </row>
    <row r="1327" spans="1:12" x14ac:dyDescent="0.45">
      <c r="A1327" s="53">
        <v>8141669</v>
      </c>
      <c r="B1327" s="64" t="s">
        <v>5523</v>
      </c>
      <c r="C1327" s="64" t="s">
        <v>5524</v>
      </c>
      <c r="D1327" s="64" t="s">
        <v>5525</v>
      </c>
      <c r="E1327" s="72">
        <v>2.72978E-4</v>
      </c>
      <c r="F1327" s="72">
        <v>2.3599800000000001E-2</v>
      </c>
      <c r="G1327" s="54">
        <v>-1.2</v>
      </c>
      <c r="H1327" s="72">
        <v>3.8818999999999999E-2</v>
      </c>
      <c r="I1327" s="54">
        <v>-1.2</v>
      </c>
      <c r="J1327" s="72">
        <v>3.5775299999999999E-4</v>
      </c>
      <c r="K1327" s="54">
        <v>-1.6</v>
      </c>
      <c r="L1327" s="53" t="s">
        <v>6918</v>
      </c>
    </row>
    <row r="1328" spans="1:12" x14ac:dyDescent="0.45">
      <c r="A1328" s="53">
        <v>7980955</v>
      </c>
      <c r="B1328" s="64" t="s">
        <v>5082</v>
      </c>
      <c r="C1328" s="64" t="s">
        <v>5083</v>
      </c>
      <c r="D1328" s="64" t="s">
        <v>5084</v>
      </c>
      <c r="E1328" s="72">
        <v>8.3926599999999997E-4</v>
      </c>
      <c r="F1328" s="72">
        <v>9.9637700000000003E-3</v>
      </c>
      <c r="G1328" s="54">
        <v>-1.3</v>
      </c>
      <c r="H1328" s="72">
        <v>1.9780499999999999E-2</v>
      </c>
      <c r="I1328" s="54">
        <v>-1.3</v>
      </c>
      <c r="J1328" s="72">
        <v>1.0175399999999999E-3</v>
      </c>
      <c r="K1328" s="54">
        <v>-1.5</v>
      </c>
      <c r="L1328" s="53" t="s">
        <v>6918</v>
      </c>
    </row>
    <row r="1329" spans="1:12" x14ac:dyDescent="0.45">
      <c r="A1329" s="53">
        <v>8047372</v>
      </c>
      <c r="B1329" s="64" t="s">
        <v>5268</v>
      </c>
      <c r="C1329" s="64" t="s">
        <v>5269</v>
      </c>
      <c r="D1329" s="64" t="s">
        <v>5270</v>
      </c>
      <c r="E1329" s="72">
        <v>1.2907699999999999E-3</v>
      </c>
      <c r="F1329" s="72">
        <v>2.68761E-2</v>
      </c>
      <c r="G1329" s="54">
        <v>-1.3</v>
      </c>
      <c r="H1329" s="72">
        <v>4.64923E-2</v>
      </c>
      <c r="I1329" s="54">
        <v>-1.3</v>
      </c>
      <c r="J1329" s="72">
        <v>1.31959E-3</v>
      </c>
      <c r="K1329" s="54">
        <v>-1.7</v>
      </c>
      <c r="L1329" s="53" t="s">
        <v>6918</v>
      </c>
    </row>
    <row r="1330" spans="1:12" x14ac:dyDescent="0.45">
      <c r="A1330" s="53">
        <v>8081945</v>
      </c>
      <c r="B1330" s="64" t="s">
        <v>33</v>
      </c>
      <c r="C1330" s="64" t="s">
        <v>34</v>
      </c>
      <c r="D1330" s="64" t="s">
        <v>35</v>
      </c>
      <c r="E1330" s="72">
        <v>1.66518E-3</v>
      </c>
      <c r="F1330" s="72">
        <v>1.9524699999999999E-2</v>
      </c>
      <c r="G1330" s="54">
        <v>-1.3</v>
      </c>
      <c r="H1330" s="72">
        <v>3.1604500000000001E-2</v>
      </c>
      <c r="I1330" s="54">
        <v>-1.3</v>
      </c>
      <c r="J1330" s="72">
        <v>1.7572099999999999E-3</v>
      </c>
      <c r="K1330" s="54">
        <v>-1.5</v>
      </c>
      <c r="L1330" s="53" t="s">
        <v>6918</v>
      </c>
    </row>
    <row r="1331" spans="1:12" x14ac:dyDescent="0.45">
      <c r="A1331" s="53">
        <v>8160587</v>
      </c>
      <c r="B1331" s="64" t="s">
        <v>5571</v>
      </c>
      <c r="C1331" s="64" t="s">
        <v>5572</v>
      </c>
      <c r="D1331" s="64" t="s">
        <v>5573</v>
      </c>
      <c r="E1331" s="72">
        <v>7.0803999999999995E-4</v>
      </c>
      <c r="F1331" s="72">
        <v>1.38949E-2</v>
      </c>
      <c r="G1331" s="54">
        <v>-1.4</v>
      </c>
      <c r="H1331" s="72">
        <v>6.05312E-2</v>
      </c>
      <c r="I1331" s="54">
        <v>-1.2</v>
      </c>
      <c r="J1331" s="72">
        <v>8.70048E-4</v>
      </c>
      <c r="K1331" s="54">
        <v>-1.7</v>
      </c>
      <c r="L1331" s="53" t="s">
        <v>6918</v>
      </c>
    </row>
    <row r="1332" spans="1:12" x14ac:dyDescent="0.45">
      <c r="A1332" s="53">
        <v>7900228</v>
      </c>
      <c r="B1332" s="64" t="s">
        <v>4848</v>
      </c>
      <c r="C1332" s="64" t="s">
        <v>4849</v>
      </c>
      <c r="D1332" s="64" t="s">
        <v>4850</v>
      </c>
      <c r="E1332" s="72">
        <v>3.8004E-4</v>
      </c>
      <c r="F1332" s="72">
        <v>4.3265999999999999E-3</v>
      </c>
      <c r="G1332" s="54">
        <v>-1.4</v>
      </c>
      <c r="H1332" s="72">
        <v>1.3588899999999999E-2</v>
      </c>
      <c r="I1332" s="54">
        <v>-1.3</v>
      </c>
      <c r="J1332" s="72">
        <v>5.1021400000000005E-4</v>
      </c>
      <c r="K1332" s="54">
        <v>-1.6</v>
      </c>
      <c r="L1332" s="53" t="s">
        <v>6918</v>
      </c>
    </row>
    <row r="1333" spans="1:12" x14ac:dyDescent="0.45">
      <c r="A1333" s="53">
        <v>8001197</v>
      </c>
      <c r="B1333" s="64" t="s">
        <v>5148</v>
      </c>
      <c r="C1333" s="64" t="s">
        <v>5149</v>
      </c>
      <c r="D1333" s="64" t="s">
        <v>5150</v>
      </c>
      <c r="E1333" s="72">
        <v>1.3931799999999999E-3</v>
      </c>
      <c r="F1333" s="72">
        <v>3.4647400000000002E-2</v>
      </c>
      <c r="G1333" s="54">
        <v>-1.4</v>
      </c>
      <c r="H1333" s="72">
        <v>3.8069800000000001E-2</v>
      </c>
      <c r="I1333" s="54">
        <v>-1.4</v>
      </c>
      <c r="J1333" s="72">
        <v>1.41008E-3</v>
      </c>
      <c r="K1333" s="54">
        <v>-1.9</v>
      </c>
      <c r="L1333" s="53" t="s">
        <v>6918</v>
      </c>
    </row>
    <row r="1334" spans="1:12" x14ac:dyDescent="0.45">
      <c r="A1334" s="53">
        <v>8105663</v>
      </c>
      <c r="B1334" s="64" t="s">
        <v>5412</v>
      </c>
      <c r="C1334" s="64" t="s">
        <v>5413</v>
      </c>
      <c r="D1334" s="64" t="s">
        <v>5414</v>
      </c>
      <c r="E1334" s="72">
        <v>1.24672E-3</v>
      </c>
      <c r="F1334" s="72">
        <v>1.4386100000000001E-2</v>
      </c>
      <c r="G1334" s="54">
        <v>-1.3</v>
      </c>
      <c r="H1334" s="72">
        <v>1.2428399999999999E-2</v>
      </c>
      <c r="I1334" s="54">
        <v>-1.4</v>
      </c>
      <c r="J1334" s="72">
        <v>1.74303E-3</v>
      </c>
      <c r="K1334" s="54">
        <v>-1.5</v>
      </c>
      <c r="L1334" s="53" t="s">
        <v>6918</v>
      </c>
    </row>
    <row r="1335" spans="1:12" x14ac:dyDescent="0.45">
      <c r="A1335" s="53">
        <v>7911178</v>
      </c>
      <c r="B1335" s="64" t="s">
        <v>4872</v>
      </c>
      <c r="C1335" s="64" t="s">
        <v>4873</v>
      </c>
      <c r="D1335" s="64" t="s">
        <v>4874</v>
      </c>
      <c r="E1335" s="72">
        <v>5.0614799999999999E-4</v>
      </c>
      <c r="F1335" s="72">
        <v>4.6556199999999999E-2</v>
      </c>
      <c r="G1335" s="54">
        <v>-1.2</v>
      </c>
      <c r="H1335" s="72">
        <v>7.5194299999999997E-3</v>
      </c>
      <c r="I1335" s="54">
        <v>-1.4</v>
      </c>
      <c r="J1335" s="72">
        <v>7.9161100000000001E-4</v>
      </c>
      <c r="K1335" s="54">
        <v>-1.6</v>
      </c>
      <c r="L1335" s="53" t="s">
        <v>6918</v>
      </c>
    </row>
    <row r="1336" spans="1:12" x14ac:dyDescent="0.45">
      <c r="A1336" s="53">
        <v>8008517</v>
      </c>
      <c r="B1336" s="64" t="s">
        <v>5178</v>
      </c>
      <c r="C1336" s="64" t="s">
        <v>5179</v>
      </c>
      <c r="D1336" s="64" t="s">
        <v>5180</v>
      </c>
      <c r="E1336" s="72">
        <v>3.6415500000000001E-4</v>
      </c>
      <c r="F1336" s="72">
        <v>8.2249899999999997E-3</v>
      </c>
      <c r="G1336" s="54">
        <v>-1.4</v>
      </c>
      <c r="H1336" s="72">
        <v>2.06175E-2</v>
      </c>
      <c r="I1336" s="54">
        <v>-1.3</v>
      </c>
      <c r="J1336" s="72">
        <v>4.5215099999999997E-4</v>
      </c>
      <c r="K1336" s="54">
        <v>-1.8</v>
      </c>
      <c r="L1336" s="53" t="s">
        <v>6918</v>
      </c>
    </row>
    <row r="1337" spans="1:12" x14ac:dyDescent="0.45">
      <c r="A1337" s="53">
        <v>8161839</v>
      </c>
      <c r="B1337" s="64" t="s">
        <v>5580</v>
      </c>
      <c r="C1337" s="64" t="s">
        <v>5581</v>
      </c>
      <c r="D1337" s="64" t="s">
        <v>5582</v>
      </c>
      <c r="E1337" s="72">
        <v>9.0572099999999996E-4</v>
      </c>
      <c r="F1337" s="72">
        <v>9.62726E-2</v>
      </c>
      <c r="G1337" s="54">
        <v>-1.2</v>
      </c>
      <c r="H1337" s="72">
        <v>8.4061399999999994E-2</v>
      </c>
      <c r="I1337" s="54">
        <v>-1.2</v>
      </c>
      <c r="J1337" s="72">
        <v>1.1584E-3</v>
      </c>
      <c r="K1337" s="54">
        <v>-1.9</v>
      </c>
      <c r="L1337" s="53" t="s">
        <v>6918</v>
      </c>
    </row>
    <row r="1338" spans="1:12" x14ac:dyDescent="0.45">
      <c r="A1338" s="53">
        <v>8009366</v>
      </c>
      <c r="B1338" s="64" t="s">
        <v>5181</v>
      </c>
      <c r="C1338" s="64" t="s">
        <v>5182</v>
      </c>
      <c r="D1338" s="64" t="s">
        <v>5183</v>
      </c>
      <c r="E1338" s="72">
        <v>8.7793799999999998E-4</v>
      </c>
      <c r="F1338" s="72">
        <v>1.5954900000000001E-2</v>
      </c>
      <c r="G1338" s="54">
        <v>-1.3</v>
      </c>
      <c r="H1338" s="72">
        <v>3.8986300000000002E-2</v>
      </c>
      <c r="I1338" s="54">
        <v>-1.2</v>
      </c>
      <c r="J1338" s="72">
        <v>9.9219200000000003E-4</v>
      </c>
      <c r="K1338" s="54">
        <v>-1.6</v>
      </c>
      <c r="L1338" s="53" t="s">
        <v>6918</v>
      </c>
    </row>
    <row r="1339" spans="1:12" x14ac:dyDescent="0.45">
      <c r="A1339" s="53">
        <v>8114814</v>
      </c>
      <c r="B1339" s="64" t="s">
        <v>5448</v>
      </c>
      <c r="C1339" s="64" t="s">
        <v>5449</v>
      </c>
      <c r="D1339" s="64" t="s">
        <v>5450</v>
      </c>
      <c r="E1339" s="72">
        <v>6.8994E-4</v>
      </c>
      <c r="F1339" s="72">
        <v>1.6273599999999999E-2</v>
      </c>
      <c r="G1339" s="54">
        <v>-1.3</v>
      </c>
      <c r="H1339" s="72">
        <v>0.162442</v>
      </c>
      <c r="I1339" s="54">
        <v>-1.1000000000000001</v>
      </c>
      <c r="J1339" s="72">
        <v>1.2097200000000001E-3</v>
      </c>
      <c r="K1339" s="54">
        <v>-1.5</v>
      </c>
      <c r="L1339" s="53" t="s">
        <v>6918</v>
      </c>
    </row>
    <row r="1340" spans="1:12" x14ac:dyDescent="0.45">
      <c r="A1340" s="53">
        <v>8111629</v>
      </c>
      <c r="B1340" s="64" t="s">
        <v>5430</v>
      </c>
      <c r="C1340" s="64" t="s">
        <v>5431</v>
      </c>
      <c r="D1340" s="64" t="s">
        <v>5432</v>
      </c>
      <c r="E1340" s="72">
        <v>2.99902E-4</v>
      </c>
      <c r="F1340" s="72">
        <v>3.03805E-3</v>
      </c>
      <c r="G1340" s="54">
        <v>-1.4</v>
      </c>
      <c r="H1340" s="72">
        <v>1.95579E-2</v>
      </c>
      <c r="I1340" s="54">
        <v>-1.3</v>
      </c>
      <c r="J1340" s="72">
        <v>4.2498699999999999E-4</v>
      </c>
      <c r="K1340" s="54">
        <v>-1.6</v>
      </c>
      <c r="L1340" s="53" t="s">
        <v>6918</v>
      </c>
    </row>
    <row r="1341" spans="1:12" x14ac:dyDescent="0.45">
      <c r="A1341" s="53">
        <v>7965855</v>
      </c>
      <c r="B1341" s="64" t="s">
        <v>5028</v>
      </c>
      <c r="C1341" s="64" t="s">
        <v>5029</v>
      </c>
      <c r="D1341" s="64" t="s">
        <v>5030</v>
      </c>
      <c r="E1341" s="72">
        <v>1.3905E-3</v>
      </c>
      <c r="F1341" s="72">
        <v>2.8998300000000001E-2</v>
      </c>
      <c r="G1341" s="54">
        <v>-1.4</v>
      </c>
      <c r="H1341" s="72">
        <v>0.173488</v>
      </c>
      <c r="I1341" s="54">
        <v>1.1000000000000001</v>
      </c>
      <c r="J1341" s="72">
        <v>4.7585300000000004E-3</v>
      </c>
      <c r="K1341" s="54">
        <v>-1.6</v>
      </c>
      <c r="L1341" s="53" t="s">
        <v>6918</v>
      </c>
    </row>
    <row r="1342" spans="1:12" x14ac:dyDescent="0.45">
      <c r="A1342" s="53">
        <v>8055645</v>
      </c>
      <c r="B1342" s="64" t="s">
        <v>5289</v>
      </c>
      <c r="C1342" s="64" t="s">
        <v>5290</v>
      </c>
      <c r="D1342" s="64" t="s">
        <v>5291</v>
      </c>
      <c r="E1342" s="72">
        <v>6.6823900000000005E-4</v>
      </c>
      <c r="F1342" s="72">
        <v>2.8852800000000001E-2</v>
      </c>
      <c r="G1342" s="54">
        <v>-1.4</v>
      </c>
      <c r="H1342" s="72">
        <v>6.8557800000000002E-2</v>
      </c>
      <c r="I1342" s="54">
        <v>-1.3</v>
      </c>
      <c r="J1342" s="72">
        <v>8.0103300000000004E-4</v>
      </c>
      <c r="K1342" s="54">
        <v>-2</v>
      </c>
      <c r="L1342" s="53" t="s">
        <v>6918</v>
      </c>
    </row>
    <row r="1343" spans="1:12" x14ac:dyDescent="0.45">
      <c r="A1343" s="53">
        <v>7965064</v>
      </c>
      <c r="B1343" s="64" t="s">
        <v>5019</v>
      </c>
      <c r="C1343" s="64" t="s">
        <v>5020</v>
      </c>
      <c r="D1343" s="64" t="s">
        <v>5021</v>
      </c>
      <c r="E1343" s="72">
        <v>7.1584000000000003E-4</v>
      </c>
      <c r="F1343" s="72">
        <v>6.9506500000000001E-3</v>
      </c>
      <c r="G1343" s="54">
        <v>-1.4</v>
      </c>
      <c r="H1343" s="72">
        <v>5.7652299999999997E-2</v>
      </c>
      <c r="I1343" s="54">
        <v>-1.2</v>
      </c>
      <c r="J1343" s="72">
        <v>1.0039300000000001E-3</v>
      </c>
      <c r="K1343" s="54">
        <v>-1.5</v>
      </c>
      <c r="L1343" s="53" t="s">
        <v>6918</v>
      </c>
    </row>
    <row r="1344" spans="1:12" x14ac:dyDescent="0.45">
      <c r="A1344" s="53">
        <v>8105191</v>
      </c>
      <c r="B1344" s="64" t="s">
        <v>5409</v>
      </c>
      <c r="C1344" s="64" t="s">
        <v>5410</v>
      </c>
      <c r="D1344" s="64" t="s">
        <v>5411</v>
      </c>
      <c r="E1344" s="72">
        <v>3.0798000000000002E-4</v>
      </c>
      <c r="F1344" s="72">
        <v>3.0992100000000002E-2</v>
      </c>
      <c r="G1344" s="54">
        <v>-1.2</v>
      </c>
      <c r="H1344" s="72">
        <v>0.114341</v>
      </c>
      <c r="I1344" s="54">
        <v>-1.1000000000000001</v>
      </c>
      <c r="J1344" s="72">
        <v>4.7554200000000002E-4</v>
      </c>
      <c r="K1344" s="54">
        <v>-1.5</v>
      </c>
      <c r="L1344" s="53" t="s">
        <v>6918</v>
      </c>
    </row>
    <row r="1345" spans="1:12" x14ac:dyDescent="0.45">
      <c r="A1345" s="53">
        <v>7958152</v>
      </c>
      <c r="B1345" s="64" t="s">
        <v>4998</v>
      </c>
      <c r="C1345" s="64" t="s">
        <v>4999</v>
      </c>
      <c r="D1345" s="64" t="s">
        <v>5000</v>
      </c>
      <c r="E1345" s="72">
        <v>7.4406199999999998E-4</v>
      </c>
      <c r="F1345" s="72">
        <v>8.3487100000000005E-3</v>
      </c>
      <c r="G1345" s="54">
        <v>-1.4</v>
      </c>
      <c r="H1345" s="72">
        <v>1.13092E-2</v>
      </c>
      <c r="I1345" s="54">
        <v>-1.4</v>
      </c>
      <c r="J1345" s="72">
        <v>1.02607E-3</v>
      </c>
      <c r="K1345" s="54">
        <v>-1.6</v>
      </c>
      <c r="L1345" s="53" t="s">
        <v>6918</v>
      </c>
    </row>
    <row r="1346" spans="1:12" x14ac:dyDescent="0.45">
      <c r="A1346" s="53">
        <v>8075130</v>
      </c>
      <c r="B1346" s="64" t="s">
        <v>5325</v>
      </c>
      <c r="C1346" s="64" t="s">
        <v>5326</v>
      </c>
      <c r="D1346" s="64" t="s">
        <v>5327</v>
      </c>
      <c r="E1346" s="72">
        <v>9.8903899999999993E-4</v>
      </c>
      <c r="F1346" s="72">
        <v>1.5576100000000001E-2</v>
      </c>
      <c r="G1346" s="54">
        <v>-1.3</v>
      </c>
      <c r="H1346" s="72">
        <v>2.8038500000000001E-2</v>
      </c>
      <c r="I1346" s="54">
        <v>-1.3</v>
      </c>
      <c r="J1346" s="72">
        <v>1.1116100000000001E-3</v>
      </c>
      <c r="K1346" s="54">
        <v>-1.5</v>
      </c>
      <c r="L1346" s="53" t="s">
        <v>6918</v>
      </c>
    </row>
    <row r="1347" spans="1:12" x14ac:dyDescent="0.45">
      <c r="A1347" s="53">
        <v>7903214</v>
      </c>
      <c r="B1347" s="64" t="s">
        <v>4860</v>
      </c>
      <c r="C1347" s="64" t="s">
        <v>4861</v>
      </c>
      <c r="D1347" s="64" t="s">
        <v>4862</v>
      </c>
      <c r="E1347" s="72">
        <v>1.4126399999999999E-3</v>
      </c>
      <c r="F1347" s="72">
        <v>6.81427E-2</v>
      </c>
      <c r="G1347" s="54">
        <v>-1.2</v>
      </c>
      <c r="H1347" s="72">
        <v>2.0042500000000001E-2</v>
      </c>
      <c r="I1347" s="54">
        <v>-1.4</v>
      </c>
      <c r="J1347" s="72">
        <v>1.7499099999999999E-3</v>
      </c>
      <c r="K1347" s="54">
        <v>-1.6</v>
      </c>
      <c r="L1347" s="53" t="s">
        <v>6918</v>
      </c>
    </row>
    <row r="1348" spans="1:12" x14ac:dyDescent="0.45">
      <c r="A1348" s="53">
        <v>8146198</v>
      </c>
      <c r="B1348" s="64" t="s">
        <v>5541</v>
      </c>
      <c r="C1348" s="64" t="s">
        <v>5542</v>
      </c>
      <c r="D1348" s="64" t="s">
        <v>5543</v>
      </c>
      <c r="E1348" s="72">
        <v>4.38801E-4</v>
      </c>
      <c r="F1348" s="72">
        <v>3.5032100000000001E-3</v>
      </c>
      <c r="G1348" s="54">
        <v>-1.4</v>
      </c>
      <c r="H1348" s="72">
        <v>7.1454800000000001E-3</v>
      </c>
      <c r="I1348" s="54">
        <v>-1.4</v>
      </c>
      <c r="J1348" s="72">
        <v>7.0678099999999997E-4</v>
      </c>
      <c r="K1348" s="54">
        <v>-1.5</v>
      </c>
      <c r="L1348" s="53" t="s">
        <v>6918</v>
      </c>
    </row>
    <row r="1349" spans="1:12" x14ac:dyDescent="0.45">
      <c r="A1349" s="53">
        <v>8027390</v>
      </c>
      <c r="B1349" s="64" t="s">
        <v>5214</v>
      </c>
      <c r="C1349" s="64" t="s">
        <v>5215</v>
      </c>
      <c r="D1349" s="64" t="s">
        <v>5216</v>
      </c>
      <c r="E1349" s="72">
        <v>1.66205E-3</v>
      </c>
      <c r="F1349" s="72">
        <v>1.34888E-2</v>
      </c>
      <c r="G1349" s="54">
        <v>-1.4</v>
      </c>
      <c r="H1349" s="72">
        <v>6.2931500000000001E-2</v>
      </c>
      <c r="I1349" s="54">
        <v>-1.2</v>
      </c>
      <c r="J1349" s="72">
        <v>2.003E-3</v>
      </c>
      <c r="K1349" s="54">
        <v>-1.5</v>
      </c>
      <c r="L1349" s="53" t="s">
        <v>6918</v>
      </c>
    </row>
    <row r="1350" spans="1:12" x14ac:dyDescent="0.45">
      <c r="A1350" s="53">
        <v>7934133</v>
      </c>
      <c r="B1350" s="64" t="s">
        <v>4929</v>
      </c>
      <c r="C1350" s="64" t="s">
        <v>4930</v>
      </c>
      <c r="D1350" s="64" t="s">
        <v>4931</v>
      </c>
      <c r="E1350" s="72">
        <v>7.7538399999999995E-4</v>
      </c>
      <c r="F1350" s="72">
        <v>7.0265900000000001E-3</v>
      </c>
      <c r="G1350" s="54">
        <v>-1.4</v>
      </c>
      <c r="H1350" s="72">
        <v>7.8359999999999999E-2</v>
      </c>
      <c r="I1350" s="54">
        <v>-1.2</v>
      </c>
      <c r="J1350" s="72">
        <v>1.1888700000000001E-3</v>
      </c>
      <c r="K1350" s="54">
        <v>-1.5</v>
      </c>
      <c r="L1350" s="53" t="s">
        <v>6918</v>
      </c>
    </row>
    <row r="1351" spans="1:12" x14ac:dyDescent="0.45">
      <c r="A1351" s="53">
        <v>7908879</v>
      </c>
      <c r="B1351" s="64" t="s">
        <v>4863</v>
      </c>
      <c r="C1351" s="64" t="s">
        <v>4864</v>
      </c>
      <c r="D1351" s="64" t="s">
        <v>4865</v>
      </c>
      <c r="E1351" s="72">
        <v>7.7987800000000002E-4</v>
      </c>
      <c r="F1351" s="72">
        <v>0.14757999999999999</v>
      </c>
      <c r="G1351" s="54">
        <v>-1.1000000000000001</v>
      </c>
      <c r="H1351" s="72">
        <v>0.16720399999999999</v>
      </c>
      <c r="I1351" s="54">
        <v>1.1000000000000001</v>
      </c>
      <c r="J1351" s="72">
        <v>2.0523899999999999E-3</v>
      </c>
      <c r="K1351" s="54">
        <v>-1.7</v>
      </c>
      <c r="L1351" s="53" t="s">
        <v>6918</v>
      </c>
    </row>
    <row r="1352" spans="1:12" x14ac:dyDescent="0.45">
      <c r="A1352" s="53">
        <v>8132642</v>
      </c>
      <c r="B1352" s="64" t="s">
        <v>5493</v>
      </c>
      <c r="C1352" s="64" t="s">
        <v>5494</v>
      </c>
      <c r="D1352" s="64" t="s">
        <v>5495</v>
      </c>
      <c r="E1352" s="72">
        <v>4.74869E-4</v>
      </c>
      <c r="F1352" s="72">
        <v>3.6548800000000001E-3</v>
      </c>
      <c r="G1352" s="54">
        <v>-1.4</v>
      </c>
      <c r="H1352" s="72">
        <v>1.13375E-2</v>
      </c>
      <c r="I1352" s="54">
        <v>-1.4</v>
      </c>
      <c r="J1352" s="72">
        <v>7.04263E-4</v>
      </c>
      <c r="K1352" s="54">
        <v>-1.6</v>
      </c>
      <c r="L1352" s="53" t="s">
        <v>6918</v>
      </c>
    </row>
    <row r="1353" spans="1:12" x14ac:dyDescent="0.45">
      <c r="A1353" s="53">
        <v>8030881</v>
      </c>
      <c r="B1353" s="64" t="s">
        <v>5223</v>
      </c>
      <c r="C1353" s="64" t="s">
        <v>5224</v>
      </c>
      <c r="D1353" s="64" t="s">
        <v>5225</v>
      </c>
      <c r="E1353" s="72">
        <v>7.8646499999999997E-4</v>
      </c>
      <c r="F1353" s="72">
        <v>1.7488400000000001E-2</v>
      </c>
      <c r="G1353" s="54">
        <v>-1.3</v>
      </c>
      <c r="H1353" s="72">
        <v>3.6380599999999999E-2</v>
      </c>
      <c r="I1353" s="54">
        <v>-1.3</v>
      </c>
      <c r="J1353" s="72">
        <v>8.8403600000000004E-4</v>
      </c>
      <c r="K1353" s="54">
        <v>-1.7</v>
      </c>
      <c r="L1353" s="53" t="s">
        <v>6918</v>
      </c>
    </row>
    <row r="1354" spans="1:12" x14ac:dyDescent="0.45">
      <c r="A1354" s="53">
        <v>7915286</v>
      </c>
      <c r="B1354" s="64" t="s">
        <v>4887</v>
      </c>
      <c r="C1354" s="64" t="s">
        <v>4888</v>
      </c>
      <c r="D1354" s="64" t="s">
        <v>4889</v>
      </c>
      <c r="E1354" s="72">
        <v>9.3780700000000003E-4</v>
      </c>
      <c r="F1354" s="72">
        <v>6.1586799999999997E-3</v>
      </c>
      <c r="G1354" s="54">
        <v>-1.4</v>
      </c>
      <c r="H1354" s="72">
        <v>2.6984899999999999E-2</v>
      </c>
      <c r="I1354" s="54">
        <v>-1.3</v>
      </c>
      <c r="J1354" s="72">
        <v>1.28684E-3</v>
      </c>
      <c r="K1354" s="54">
        <v>-1.5</v>
      </c>
      <c r="L1354" s="53" t="s">
        <v>6918</v>
      </c>
    </row>
    <row r="1355" spans="1:12" x14ac:dyDescent="0.45">
      <c r="A1355" s="53">
        <v>7897044</v>
      </c>
      <c r="B1355" s="64" t="s">
        <v>4842</v>
      </c>
      <c r="C1355" s="64" t="s">
        <v>4843</v>
      </c>
      <c r="D1355" s="64" t="s">
        <v>4844</v>
      </c>
      <c r="E1355" s="72">
        <v>8.2173200000000004E-4</v>
      </c>
      <c r="F1355" s="72">
        <v>2.4098999999999999E-2</v>
      </c>
      <c r="G1355" s="54">
        <v>-1.3</v>
      </c>
      <c r="H1355" s="72">
        <v>5.0549200000000002E-2</v>
      </c>
      <c r="I1355" s="54">
        <v>-1.2</v>
      </c>
      <c r="J1355" s="72">
        <v>9.1940000000000001E-4</v>
      </c>
      <c r="K1355" s="54">
        <v>-1.5</v>
      </c>
      <c r="L1355" s="53" t="s">
        <v>6918</v>
      </c>
    </row>
    <row r="1356" spans="1:12" x14ac:dyDescent="0.45">
      <c r="A1356" s="53">
        <v>8150599</v>
      </c>
      <c r="B1356" s="64" t="s">
        <v>5550</v>
      </c>
      <c r="C1356" s="64" t="s">
        <v>5551</v>
      </c>
      <c r="D1356" s="64" t="s">
        <v>5552</v>
      </c>
      <c r="E1356" s="72">
        <v>3.2355399999999999E-4</v>
      </c>
      <c r="F1356" s="72">
        <v>3.9953200000000001E-3</v>
      </c>
      <c r="G1356" s="54">
        <v>-1.3</v>
      </c>
      <c r="H1356" s="72">
        <v>5.4787000000000004E-3</v>
      </c>
      <c r="I1356" s="54">
        <v>-1.4</v>
      </c>
      <c r="J1356" s="72">
        <v>5.0883700000000005E-4</v>
      </c>
      <c r="K1356" s="54">
        <v>-1.5</v>
      </c>
      <c r="L1356" s="53" t="s">
        <v>6918</v>
      </c>
    </row>
    <row r="1357" spans="1:12" x14ac:dyDescent="0.45">
      <c r="A1357" s="53">
        <v>8145854</v>
      </c>
      <c r="B1357" s="64" t="s">
        <v>5532</v>
      </c>
      <c r="C1357" s="64" t="s">
        <v>5533</v>
      </c>
      <c r="D1357" s="64" t="s">
        <v>5534</v>
      </c>
      <c r="E1357" s="72">
        <v>6.2517499999999995E-4</v>
      </c>
      <c r="F1357" s="72">
        <v>8.1892999999999994E-2</v>
      </c>
      <c r="G1357" s="54">
        <v>-1.2</v>
      </c>
      <c r="H1357" s="72">
        <v>7.4162800000000001E-2</v>
      </c>
      <c r="I1357" s="54">
        <v>-1.2</v>
      </c>
      <c r="J1357" s="72">
        <v>8.0759899999999999E-4</v>
      </c>
      <c r="K1357" s="54">
        <v>-1.7</v>
      </c>
      <c r="L1357" s="53" t="s">
        <v>6918</v>
      </c>
    </row>
    <row r="1358" spans="1:12" x14ac:dyDescent="0.45">
      <c r="A1358" s="53">
        <v>8161865</v>
      </c>
      <c r="B1358" s="64" t="s">
        <v>5583</v>
      </c>
      <c r="C1358" s="64" t="s">
        <v>5584</v>
      </c>
      <c r="D1358" s="64" t="s">
        <v>5585</v>
      </c>
      <c r="E1358" s="72">
        <v>5.9274399999999997E-4</v>
      </c>
      <c r="F1358" s="72">
        <v>5.0327700000000003E-2</v>
      </c>
      <c r="G1358" s="54">
        <v>-1.4</v>
      </c>
      <c r="H1358" s="72">
        <v>0.100443</v>
      </c>
      <c r="I1358" s="54">
        <v>1.2</v>
      </c>
      <c r="J1358" s="72">
        <v>2.6029099999999999E-3</v>
      </c>
      <c r="K1358" s="54">
        <v>-1.9</v>
      </c>
      <c r="L1358" s="53" t="s">
        <v>6918</v>
      </c>
    </row>
    <row r="1359" spans="1:12" x14ac:dyDescent="0.45">
      <c r="A1359" s="53">
        <v>7985202</v>
      </c>
      <c r="B1359" s="64" t="s">
        <v>5097</v>
      </c>
      <c r="C1359" s="64" t="s">
        <v>5098</v>
      </c>
      <c r="D1359" s="64" t="s">
        <v>5099</v>
      </c>
      <c r="E1359" s="72">
        <v>6.1870600000000001E-4</v>
      </c>
      <c r="F1359" s="72">
        <v>1.0604300000000001E-2</v>
      </c>
      <c r="G1359" s="54">
        <v>-1.4</v>
      </c>
      <c r="H1359" s="72">
        <v>3.6756400000000002E-2</v>
      </c>
      <c r="I1359" s="54">
        <v>-1.2</v>
      </c>
      <c r="J1359" s="72">
        <v>7.5482700000000002E-4</v>
      </c>
      <c r="K1359" s="54">
        <v>-1.6</v>
      </c>
      <c r="L1359" s="53" t="s">
        <v>6918</v>
      </c>
    </row>
    <row r="1360" spans="1:12" x14ac:dyDescent="0.45">
      <c r="A1360" s="53">
        <v>8006812</v>
      </c>
      <c r="B1360" s="64" t="s">
        <v>5169</v>
      </c>
      <c r="C1360" s="64" t="s">
        <v>5170</v>
      </c>
      <c r="D1360" s="64" t="s">
        <v>5171</v>
      </c>
      <c r="E1360" s="72">
        <v>2.5749300000000002E-4</v>
      </c>
      <c r="F1360" s="72">
        <v>2.5567099999999998E-3</v>
      </c>
      <c r="G1360" s="54">
        <v>-1.4</v>
      </c>
      <c r="H1360" s="72">
        <v>4.2657099999999998E-3</v>
      </c>
      <c r="I1360" s="54">
        <v>-1.4</v>
      </c>
      <c r="J1360" s="72">
        <v>4.2498699999999999E-4</v>
      </c>
      <c r="K1360" s="54">
        <v>-1.6</v>
      </c>
      <c r="L1360" s="53" t="s">
        <v>6918</v>
      </c>
    </row>
    <row r="1361" spans="1:12" x14ac:dyDescent="0.45">
      <c r="A1361" s="53">
        <v>7947867</v>
      </c>
      <c r="B1361" s="64" t="s">
        <v>4971</v>
      </c>
      <c r="C1361" s="64" t="s">
        <v>4972</v>
      </c>
      <c r="D1361" s="64" t="s">
        <v>4973</v>
      </c>
      <c r="E1361" s="72">
        <v>1.07304E-4</v>
      </c>
      <c r="F1361" s="72">
        <v>0.10243099999999999</v>
      </c>
      <c r="G1361" s="54">
        <v>-1.1000000000000001</v>
      </c>
      <c r="H1361" s="72">
        <v>1.10898E-2</v>
      </c>
      <c r="I1361" s="54">
        <v>-1.3</v>
      </c>
      <c r="J1361" s="72">
        <v>1.8521600000000001E-4</v>
      </c>
      <c r="K1361" s="54">
        <v>-1.7</v>
      </c>
      <c r="L1361" s="53" t="s">
        <v>6918</v>
      </c>
    </row>
    <row r="1362" spans="1:12" x14ac:dyDescent="0.45">
      <c r="A1362" s="53">
        <v>8174379</v>
      </c>
      <c r="B1362" s="64" t="s">
        <v>5604</v>
      </c>
      <c r="C1362" s="64" t="s">
        <v>5605</v>
      </c>
      <c r="D1362" s="64" t="s">
        <v>5606</v>
      </c>
      <c r="E1362" s="72">
        <v>6.3098699999999995E-4</v>
      </c>
      <c r="F1362" s="72">
        <v>3.1344499999999997E-2</v>
      </c>
      <c r="G1362" s="54">
        <v>-1.3</v>
      </c>
      <c r="H1362" s="72">
        <v>0.14077700000000001</v>
      </c>
      <c r="I1362" s="54">
        <v>-1.1000000000000001</v>
      </c>
      <c r="J1362" s="72">
        <v>9.1940000000000001E-4</v>
      </c>
      <c r="K1362" s="54">
        <v>-1.6</v>
      </c>
      <c r="L1362" s="53" t="s">
        <v>6918</v>
      </c>
    </row>
    <row r="1363" spans="1:12" x14ac:dyDescent="0.45">
      <c r="A1363" s="53">
        <v>8163795</v>
      </c>
      <c r="B1363" s="64" t="s">
        <v>5592</v>
      </c>
      <c r="C1363" s="64" t="s">
        <v>5593</v>
      </c>
      <c r="D1363" s="64" t="s">
        <v>5594</v>
      </c>
      <c r="E1363" s="72">
        <v>7.9626100000000004E-4</v>
      </c>
      <c r="F1363" s="72">
        <v>8.6442900000000003E-2</v>
      </c>
      <c r="G1363" s="54">
        <v>-1.3</v>
      </c>
      <c r="H1363" s="72">
        <v>0.14266400000000001</v>
      </c>
      <c r="I1363" s="54">
        <v>1.1000000000000001</v>
      </c>
      <c r="J1363" s="72">
        <v>2.3711100000000001E-3</v>
      </c>
      <c r="K1363" s="54">
        <v>-2</v>
      </c>
      <c r="L1363" s="53" t="s">
        <v>6918</v>
      </c>
    </row>
    <row r="1364" spans="1:12" x14ac:dyDescent="0.45">
      <c r="A1364" s="53">
        <v>8028380</v>
      </c>
      <c r="B1364" s="64" t="s">
        <v>5220</v>
      </c>
      <c r="C1364" s="64" t="s">
        <v>5221</v>
      </c>
      <c r="D1364" s="64" t="s">
        <v>5222</v>
      </c>
      <c r="E1364" s="72">
        <v>3.0993200000000001E-4</v>
      </c>
      <c r="F1364" s="72">
        <v>3.7562300000000002E-3</v>
      </c>
      <c r="G1364" s="54">
        <v>-1.3</v>
      </c>
      <c r="H1364" s="72">
        <v>1.1603799999999999E-2</v>
      </c>
      <c r="I1364" s="54">
        <v>-1.3</v>
      </c>
      <c r="J1364" s="72">
        <v>4.2498699999999999E-4</v>
      </c>
      <c r="K1364" s="54">
        <v>-1.5</v>
      </c>
      <c r="L1364" s="53" t="s">
        <v>6918</v>
      </c>
    </row>
    <row r="1365" spans="1:12" x14ac:dyDescent="0.45">
      <c r="A1365" s="53">
        <v>8163402</v>
      </c>
      <c r="B1365" s="64" t="s">
        <v>5589</v>
      </c>
      <c r="C1365" s="64" t="s">
        <v>5590</v>
      </c>
      <c r="D1365" s="64" t="s">
        <v>5591</v>
      </c>
      <c r="E1365" s="72">
        <v>6.0280299999999995E-4</v>
      </c>
      <c r="F1365" s="72">
        <v>1.21496E-2</v>
      </c>
      <c r="G1365" s="54">
        <v>-1.3</v>
      </c>
      <c r="H1365" s="72">
        <v>1.7446300000000001E-2</v>
      </c>
      <c r="I1365" s="54">
        <v>-1.3</v>
      </c>
      <c r="J1365" s="72">
        <v>7.3910800000000004E-4</v>
      </c>
      <c r="K1365" s="54">
        <v>-1.5</v>
      </c>
      <c r="L1365" s="53" t="s">
        <v>6918</v>
      </c>
    </row>
    <row r="1366" spans="1:12" x14ac:dyDescent="0.45">
      <c r="A1366" s="53">
        <v>8120431</v>
      </c>
      <c r="B1366" s="64" t="s">
        <v>5457</v>
      </c>
      <c r="C1366" s="64" t="s">
        <v>5458</v>
      </c>
      <c r="D1366" s="64" t="s">
        <v>5459</v>
      </c>
      <c r="E1366" s="72">
        <v>4.00085E-4</v>
      </c>
      <c r="F1366" s="72">
        <v>4.4714200000000003E-3</v>
      </c>
      <c r="G1366" s="54">
        <v>-1.4</v>
      </c>
      <c r="H1366" s="72">
        <v>9.9565499999999998E-3</v>
      </c>
      <c r="I1366" s="54">
        <v>-1.4</v>
      </c>
      <c r="J1366" s="72">
        <v>5.5944199999999995E-4</v>
      </c>
      <c r="K1366" s="54">
        <v>-1.6</v>
      </c>
      <c r="L1366" s="53" t="s">
        <v>6918</v>
      </c>
    </row>
    <row r="1367" spans="1:12" x14ac:dyDescent="0.45">
      <c r="A1367" s="53">
        <v>7943882</v>
      </c>
      <c r="B1367" s="64" t="s">
        <v>4959</v>
      </c>
      <c r="C1367" s="64" t="s">
        <v>4960</v>
      </c>
      <c r="D1367" s="64" t="s">
        <v>4961</v>
      </c>
      <c r="E1367" s="72">
        <v>1.70528E-3</v>
      </c>
      <c r="F1367" s="72">
        <v>2.7477700000000001E-2</v>
      </c>
      <c r="G1367" s="54">
        <v>-1.4</v>
      </c>
      <c r="H1367" s="72">
        <v>0.12464</v>
      </c>
      <c r="I1367" s="54">
        <v>-1.2</v>
      </c>
      <c r="J1367" s="72">
        <v>2.1741899999999999E-3</v>
      </c>
      <c r="K1367" s="54">
        <v>-1.8</v>
      </c>
      <c r="L1367" s="53" t="s">
        <v>6918</v>
      </c>
    </row>
    <row r="1368" spans="1:12" x14ac:dyDescent="0.45">
      <c r="A1368" s="53">
        <v>7984289</v>
      </c>
      <c r="B1368" s="64" t="s">
        <v>5094</v>
      </c>
      <c r="C1368" s="64" t="s">
        <v>5095</v>
      </c>
      <c r="D1368" s="64" t="s">
        <v>5096</v>
      </c>
      <c r="E1368" s="72">
        <v>7.7979199999999996E-4</v>
      </c>
      <c r="F1368" s="72">
        <v>7.0699400000000003E-3</v>
      </c>
      <c r="G1368" s="54">
        <v>-1.4</v>
      </c>
      <c r="H1368" s="72">
        <v>2.4030599999999999E-2</v>
      </c>
      <c r="I1368" s="54">
        <v>-1.3</v>
      </c>
      <c r="J1368" s="72">
        <v>9.9879099999999996E-4</v>
      </c>
      <c r="K1368" s="54">
        <v>-1.5</v>
      </c>
      <c r="L1368" s="53" t="s">
        <v>6918</v>
      </c>
    </row>
    <row r="1369" spans="1:12" x14ac:dyDescent="0.45">
      <c r="A1369" s="53">
        <v>7926836</v>
      </c>
      <c r="B1369" s="64" t="s">
        <v>4905</v>
      </c>
      <c r="C1369" s="64" t="s">
        <v>4906</v>
      </c>
      <c r="D1369" s="64" t="s">
        <v>4907</v>
      </c>
      <c r="E1369" s="72">
        <v>7.9344799999999998E-4</v>
      </c>
      <c r="F1369" s="72">
        <v>3.5119999999999998E-2</v>
      </c>
      <c r="G1369" s="54">
        <v>-1.2</v>
      </c>
      <c r="H1369" s="72">
        <v>0.11830300000000001</v>
      </c>
      <c r="I1369" s="54">
        <v>-1.1000000000000001</v>
      </c>
      <c r="J1369" s="72">
        <v>1.0617700000000001E-3</v>
      </c>
      <c r="K1369" s="54">
        <v>-1.5</v>
      </c>
      <c r="L1369" s="53" t="s">
        <v>6918</v>
      </c>
    </row>
    <row r="1370" spans="1:12" x14ac:dyDescent="0.45">
      <c r="A1370" s="53">
        <v>8026122</v>
      </c>
      <c r="B1370" s="64" t="s">
        <v>5211</v>
      </c>
      <c r="C1370" s="64" t="s">
        <v>5212</v>
      </c>
      <c r="D1370" s="64" t="s">
        <v>5213</v>
      </c>
      <c r="E1370" s="72">
        <v>2.72978E-4</v>
      </c>
      <c r="F1370" s="72">
        <v>1.6020300000000001E-2</v>
      </c>
      <c r="G1370" s="54">
        <v>-1.2</v>
      </c>
      <c r="H1370" s="72">
        <v>3.7023099999999999E-3</v>
      </c>
      <c r="I1370" s="54">
        <v>-1.4</v>
      </c>
      <c r="J1370" s="72">
        <v>4.6809800000000002E-4</v>
      </c>
      <c r="K1370" s="54">
        <v>-1.5</v>
      </c>
      <c r="L1370" s="53" t="s">
        <v>6918</v>
      </c>
    </row>
    <row r="1371" spans="1:12" x14ac:dyDescent="0.45">
      <c r="A1371" s="53">
        <v>7959882</v>
      </c>
      <c r="B1371" s="64" t="s">
        <v>5001</v>
      </c>
      <c r="C1371" s="64" t="s">
        <v>5002</v>
      </c>
      <c r="D1371" s="64" t="s">
        <v>5003</v>
      </c>
      <c r="E1371" s="72">
        <v>1.52282E-3</v>
      </c>
      <c r="F1371" s="72">
        <v>7.5424200000000002E-3</v>
      </c>
      <c r="G1371" s="54">
        <v>-1.4</v>
      </c>
      <c r="H1371" s="72">
        <v>3.8815099999999998E-2</v>
      </c>
      <c r="I1371" s="54">
        <v>-1.3</v>
      </c>
      <c r="J1371" s="72">
        <v>2.1749500000000001E-3</v>
      </c>
      <c r="K1371" s="54">
        <v>-1.5</v>
      </c>
      <c r="L1371" s="53" t="s">
        <v>6918</v>
      </c>
    </row>
    <row r="1372" spans="1:12" x14ac:dyDescent="0.45">
      <c r="A1372" s="53">
        <v>7949104</v>
      </c>
      <c r="B1372" s="64" t="s">
        <v>4980</v>
      </c>
      <c r="C1372" s="64" t="s">
        <v>4981</v>
      </c>
      <c r="D1372" s="64" t="s">
        <v>4982</v>
      </c>
      <c r="E1372" s="72">
        <v>1.3154499999999999E-3</v>
      </c>
      <c r="F1372" s="72">
        <v>1.54729E-2</v>
      </c>
      <c r="G1372" s="54">
        <v>-1.4</v>
      </c>
      <c r="H1372" s="72">
        <v>6.07047E-2</v>
      </c>
      <c r="I1372" s="54">
        <v>-1.2</v>
      </c>
      <c r="J1372" s="72">
        <v>1.5036100000000001E-3</v>
      </c>
      <c r="K1372" s="54">
        <v>-1.6</v>
      </c>
      <c r="L1372" s="53" t="s">
        <v>6918</v>
      </c>
    </row>
    <row r="1373" spans="1:12" x14ac:dyDescent="0.45">
      <c r="A1373" s="53">
        <v>8108927</v>
      </c>
      <c r="B1373" s="64" t="s">
        <v>5418</v>
      </c>
      <c r="C1373" s="64" t="s">
        <v>5419</v>
      </c>
      <c r="D1373" s="64" t="s">
        <v>5420</v>
      </c>
      <c r="E1373" s="72">
        <v>7.1584000000000003E-4</v>
      </c>
      <c r="F1373" s="72">
        <v>2.4152099999999999E-2</v>
      </c>
      <c r="G1373" s="54">
        <v>-1.4</v>
      </c>
      <c r="H1373" s="72">
        <v>6.9993100000000003E-2</v>
      </c>
      <c r="I1373" s="54">
        <v>-1.2</v>
      </c>
      <c r="J1373" s="72">
        <v>8.5812699999999998E-4</v>
      </c>
      <c r="K1373" s="54">
        <v>-1.9</v>
      </c>
      <c r="L1373" s="53" t="s">
        <v>6918</v>
      </c>
    </row>
    <row r="1374" spans="1:12" x14ac:dyDescent="0.45">
      <c r="A1374" s="53">
        <v>8101013</v>
      </c>
      <c r="B1374" s="64" t="s">
        <v>5394</v>
      </c>
      <c r="C1374" s="64" t="s">
        <v>5395</v>
      </c>
      <c r="D1374" s="64" t="s">
        <v>5396</v>
      </c>
      <c r="E1374" s="72">
        <v>6.2082000000000001E-4</v>
      </c>
      <c r="F1374" s="72">
        <v>1.7182200000000002E-2</v>
      </c>
      <c r="G1374" s="54">
        <v>-1.3</v>
      </c>
      <c r="H1374" s="72">
        <v>7.8753400000000001E-2</v>
      </c>
      <c r="I1374" s="54">
        <v>-1.2</v>
      </c>
      <c r="J1374" s="72">
        <v>7.9138400000000001E-4</v>
      </c>
      <c r="K1374" s="54">
        <v>-1.6</v>
      </c>
      <c r="L1374" s="53" t="s">
        <v>6918</v>
      </c>
    </row>
    <row r="1375" spans="1:12" x14ac:dyDescent="0.45">
      <c r="A1375" s="53">
        <v>8120613</v>
      </c>
      <c r="B1375" s="64" t="s">
        <v>5460</v>
      </c>
      <c r="C1375" s="64" t="s">
        <v>5461</v>
      </c>
      <c r="D1375" s="64" t="s">
        <v>5462</v>
      </c>
      <c r="E1375" s="72">
        <v>4.6936999999999999E-4</v>
      </c>
      <c r="F1375" s="72">
        <v>5.23223E-3</v>
      </c>
      <c r="G1375" s="54">
        <v>-1.4</v>
      </c>
      <c r="H1375" s="72">
        <v>1.55736E-2</v>
      </c>
      <c r="I1375" s="54">
        <v>-1.3</v>
      </c>
      <c r="J1375" s="72">
        <v>6.2646200000000005E-4</v>
      </c>
      <c r="K1375" s="54">
        <v>-1.6</v>
      </c>
      <c r="L1375" s="53" t="s">
        <v>6918</v>
      </c>
    </row>
    <row r="1376" spans="1:12" x14ac:dyDescent="0.45">
      <c r="A1376" s="53">
        <v>8050079</v>
      </c>
      <c r="B1376" s="64" t="s">
        <v>5277</v>
      </c>
      <c r="C1376" s="64" t="s">
        <v>5278</v>
      </c>
      <c r="D1376" s="64" t="s">
        <v>5279</v>
      </c>
      <c r="E1376" s="72">
        <v>5.8200000000000005E-4</v>
      </c>
      <c r="F1376" s="72">
        <v>2.40631E-2</v>
      </c>
      <c r="G1376" s="54">
        <v>-1.3</v>
      </c>
      <c r="H1376" s="72">
        <v>1.5249499999999999E-2</v>
      </c>
      <c r="I1376" s="54">
        <v>-1.4</v>
      </c>
      <c r="J1376" s="72">
        <v>7.2014900000000001E-4</v>
      </c>
      <c r="K1376" s="54">
        <v>-1.7</v>
      </c>
      <c r="L1376" s="53" t="s">
        <v>6918</v>
      </c>
    </row>
    <row r="1377" spans="1:12" x14ac:dyDescent="0.45">
      <c r="A1377" s="53">
        <v>7952453</v>
      </c>
      <c r="B1377" s="64" t="s">
        <v>4986</v>
      </c>
      <c r="C1377" s="64" t="s">
        <v>4987</v>
      </c>
      <c r="D1377" s="64" t="s">
        <v>4988</v>
      </c>
      <c r="E1377" s="72">
        <v>1.0918600000000001E-3</v>
      </c>
      <c r="F1377" s="72">
        <v>6.1046999999999997E-2</v>
      </c>
      <c r="G1377" s="54">
        <v>-1.3</v>
      </c>
      <c r="H1377" s="72">
        <v>3.4354799999999998E-2</v>
      </c>
      <c r="I1377" s="54">
        <v>-1.4</v>
      </c>
      <c r="J1377" s="72">
        <v>1.2143900000000001E-3</v>
      </c>
      <c r="K1377" s="54">
        <v>-1.8</v>
      </c>
      <c r="L1377" s="53" t="s">
        <v>6918</v>
      </c>
    </row>
    <row r="1378" spans="1:12" x14ac:dyDescent="0.45">
      <c r="A1378" s="53">
        <v>7999217</v>
      </c>
      <c r="B1378" s="64" t="s">
        <v>5133</v>
      </c>
      <c r="C1378" s="64" t="s">
        <v>5134</v>
      </c>
      <c r="D1378" s="64" t="s">
        <v>5135</v>
      </c>
      <c r="E1378" s="72">
        <v>1.17541E-3</v>
      </c>
      <c r="F1378" s="72">
        <v>2.0311699999999999E-2</v>
      </c>
      <c r="G1378" s="54">
        <v>-1.4</v>
      </c>
      <c r="H1378" s="72">
        <v>0.15965699999999999</v>
      </c>
      <c r="I1378" s="54">
        <v>-1.1000000000000001</v>
      </c>
      <c r="J1378" s="72">
        <v>1.95794E-3</v>
      </c>
      <c r="K1378" s="54">
        <v>-1.7</v>
      </c>
      <c r="L1378" s="53" t="s">
        <v>6918</v>
      </c>
    </row>
    <row r="1379" spans="1:12" x14ac:dyDescent="0.45">
      <c r="A1379" s="53">
        <v>8004133</v>
      </c>
      <c r="B1379" s="64" t="s">
        <v>5157</v>
      </c>
      <c r="C1379" s="64" t="s">
        <v>5158</v>
      </c>
      <c r="D1379" s="64" t="s">
        <v>5159</v>
      </c>
      <c r="E1379" s="72">
        <v>2.0224300000000001E-4</v>
      </c>
      <c r="F1379" s="72">
        <v>2.6359899999999999E-3</v>
      </c>
      <c r="G1379" s="54">
        <v>-1.4</v>
      </c>
      <c r="H1379" s="72">
        <v>4.7235899999999997E-2</v>
      </c>
      <c r="I1379" s="54">
        <v>-1.2</v>
      </c>
      <c r="J1379" s="72">
        <v>3.2407900000000001E-4</v>
      </c>
      <c r="K1379" s="54">
        <v>-1.7</v>
      </c>
      <c r="L1379" s="53" t="s">
        <v>6918</v>
      </c>
    </row>
    <row r="1380" spans="1:12" x14ac:dyDescent="0.45">
      <c r="A1380" s="53">
        <v>8118974</v>
      </c>
      <c r="B1380" s="64" t="s">
        <v>5454</v>
      </c>
      <c r="C1380" s="64" t="s">
        <v>5455</v>
      </c>
      <c r="D1380" s="64" t="s">
        <v>5456</v>
      </c>
      <c r="E1380" s="72">
        <v>6.1870600000000001E-4</v>
      </c>
      <c r="F1380" s="72">
        <v>2.6541100000000001E-2</v>
      </c>
      <c r="G1380" s="54">
        <v>-1.2</v>
      </c>
      <c r="H1380" s="72">
        <v>3.57612E-2</v>
      </c>
      <c r="I1380" s="54">
        <v>-1.2</v>
      </c>
      <c r="J1380" s="72">
        <v>7.2812199999999999E-4</v>
      </c>
      <c r="K1380" s="54">
        <v>-1.6</v>
      </c>
      <c r="L1380" s="53" t="s">
        <v>6918</v>
      </c>
    </row>
    <row r="1381" spans="1:12" x14ac:dyDescent="0.45">
      <c r="A1381" s="53">
        <v>7966996</v>
      </c>
      <c r="B1381" s="64" t="s">
        <v>5031</v>
      </c>
      <c r="C1381" s="64" t="s">
        <v>5032</v>
      </c>
      <c r="D1381" s="64" t="s">
        <v>5033</v>
      </c>
      <c r="E1381" s="72">
        <v>1.07304E-4</v>
      </c>
      <c r="F1381" s="72">
        <v>0.11329500000000001</v>
      </c>
      <c r="G1381" s="54">
        <v>-1.1000000000000001</v>
      </c>
      <c r="H1381" s="72">
        <v>3.1577300000000003E-2</v>
      </c>
      <c r="I1381" s="54">
        <v>-1.2</v>
      </c>
      <c r="J1381" s="72">
        <v>1.86002E-4</v>
      </c>
      <c r="K1381" s="54">
        <v>-1.6</v>
      </c>
      <c r="L1381" s="53" t="s">
        <v>6918</v>
      </c>
    </row>
    <row r="1382" spans="1:12" x14ac:dyDescent="0.45">
      <c r="A1382" s="53">
        <v>7937476</v>
      </c>
      <c r="B1382" s="64" t="s">
        <v>4947</v>
      </c>
      <c r="C1382" s="64" t="s">
        <v>4948</v>
      </c>
      <c r="D1382" s="64" t="s">
        <v>4949</v>
      </c>
      <c r="E1382" s="72">
        <v>5.5802300000000005E-4</v>
      </c>
      <c r="F1382" s="72">
        <v>0.18689900000000001</v>
      </c>
      <c r="G1382" s="54">
        <v>1</v>
      </c>
      <c r="H1382" s="72">
        <v>0.205733</v>
      </c>
      <c r="I1382" s="54">
        <v>1</v>
      </c>
      <c r="J1382" s="72">
        <v>1.5152399999999999E-3</v>
      </c>
      <c r="K1382" s="54">
        <v>-1.5</v>
      </c>
      <c r="L1382" s="53" t="s">
        <v>6918</v>
      </c>
    </row>
    <row r="1383" spans="1:12" x14ac:dyDescent="0.45">
      <c r="A1383" s="53">
        <v>8171762</v>
      </c>
      <c r="B1383" s="64" t="s">
        <v>5598</v>
      </c>
      <c r="C1383" s="64" t="s">
        <v>5599</v>
      </c>
      <c r="D1383" s="64" t="s">
        <v>5600</v>
      </c>
      <c r="E1383" s="72">
        <v>6.3098699999999995E-4</v>
      </c>
      <c r="F1383" s="72">
        <v>9.4487200000000007E-3</v>
      </c>
      <c r="G1383" s="54">
        <v>-1.4</v>
      </c>
      <c r="H1383" s="72">
        <v>2.0277300000000002E-2</v>
      </c>
      <c r="I1383" s="54">
        <v>-1.3</v>
      </c>
      <c r="J1383" s="72">
        <v>7.6720599999999999E-4</v>
      </c>
      <c r="K1383" s="54">
        <v>-1.6</v>
      </c>
      <c r="L1383" s="53" t="s">
        <v>6918</v>
      </c>
    </row>
    <row r="1384" spans="1:12" x14ac:dyDescent="0.45">
      <c r="A1384" s="53">
        <v>7946211</v>
      </c>
      <c r="B1384" s="64" t="s">
        <v>4965</v>
      </c>
      <c r="C1384" s="64" t="s">
        <v>4966</v>
      </c>
      <c r="D1384" s="64" t="s">
        <v>4967</v>
      </c>
      <c r="E1384" s="72">
        <v>8.9821699999999998E-4</v>
      </c>
      <c r="F1384" s="72">
        <v>0.182338</v>
      </c>
      <c r="G1384" s="54">
        <v>1</v>
      </c>
      <c r="H1384" s="72">
        <v>5.6210799999999998E-2</v>
      </c>
      <c r="I1384" s="54">
        <v>-1.2</v>
      </c>
      <c r="J1384" s="72">
        <v>2.0381000000000002E-3</v>
      </c>
      <c r="K1384" s="54">
        <v>-1.5</v>
      </c>
      <c r="L1384" s="53" t="s">
        <v>6918</v>
      </c>
    </row>
    <row r="1385" spans="1:12" x14ac:dyDescent="0.45">
      <c r="A1385" s="53">
        <v>7989013</v>
      </c>
      <c r="B1385" s="64" t="s">
        <v>5103</v>
      </c>
      <c r="C1385" s="64" t="s">
        <v>5104</v>
      </c>
      <c r="D1385" s="64" t="s">
        <v>5105</v>
      </c>
      <c r="E1385" s="72">
        <v>9.0659099999999999E-4</v>
      </c>
      <c r="F1385" s="72">
        <v>1.5218199999999999E-2</v>
      </c>
      <c r="G1385" s="54">
        <v>-1.3</v>
      </c>
      <c r="H1385" s="72">
        <v>5.5926400000000001E-2</v>
      </c>
      <c r="I1385" s="54">
        <v>-1.2</v>
      </c>
      <c r="J1385" s="72">
        <v>1.07043E-3</v>
      </c>
      <c r="K1385" s="54">
        <v>-1.5</v>
      </c>
      <c r="L1385" s="53" t="s">
        <v>6918</v>
      </c>
    </row>
    <row r="1386" spans="1:12" x14ac:dyDescent="0.45">
      <c r="A1386" s="53">
        <v>7944656</v>
      </c>
      <c r="B1386" s="64" t="s">
        <v>4962</v>
      </c>
      <c r="C1386" s="64" t="s">
        <v>4963</v>
      </c>
      <c r="D1386" s="64" t="s">
        <v>4964</v>
      </c>
      <c r="E1386" s="72">
        <v>8.9698700000000002E-4</v>
      </c>
      <c r="F1386" s="72">
        <v>6.1248700000000003E-2</v>
      </c>
      <c r="G1386" s="54">
        <v>-1.2</v>
      </c>
      <c r="H1386" s="72">
        <v>0.17677499999999999</v>
      </c>
      <c r="I1386" s="54">
        <v>-1</v>
      </c>
      <c r="J1386" s="72">
        <v>1.3900799999999999E-3</v>
      </c>
      <c r="K1386" s="54">
        <v>-1.5</v>
      </c>
      <c r="L1386" s="53" t="s">
        <v>6918</v>
      </c>
    </row>
    <row r="1387" spans="1:12" x14ac:dyDescent="0.45">
      <c r="A1387" s="53">
        <v>8101376</v>
      </c>
      <c r="B1387" s="64" t="s">
        <v>5397</v>
      </c>
      <c r="C1387" s="64" t="s">
        <v>5398</v>
      </c>
      <c r="D1387" s="64" t="s">
        <v>5399</v>
      </c>
      <c r="E1387" s="72">
        <v>2.9051400000000002E-4</v>
      </c>
      <c r="F1387" s="72">
        <v>4.7817700000000003E-3</v>
      </c>
      <c r="G1387" s="54">
        <v>-1.3</v>
      </c>
      <c r="H1387" s="72">
        <v>1.1353200000000001E-2</v>
      </c>
      <c r="I1387" s="54">
        <v>-1.3</v>
      </c>
      <c r="J1387" s="72">
        <v>3.8775099999999998E-4</v>
      </c>
      <c r="K1387" s="54">
        <v>-1.6</v>
      </c>
      <c r="L1387" s="53" t="s">
        <v>6918</v>
      </c>
    </row>
    <row r="1388" spans="1:12" x14ac:dyDescent="0.45">
      <c r="A1388" s="53">
        <v>8177658</v>
      </c>
      <c r="B1388" s="64" t="s">
        <v>36</v>
      </c>
      <c r="C1388" s="64" t="s">
        <v>37</v>
      </c>
      <c r="D1388" s="64" t="s">
        <v>38</v>
      </c>
      <c r="E1388" s="72">
        <v>2.7705200000000002E-4</v>
      </c>
      <c r="F1388" s="72">
        <v>4.5063200000000003E-3</v>
      </c>
      <c r="G1388" s="54">
        <v>-1.4</v>
      </c>
      <c r="H1388" s="72">
        <v>2.2291499999999999E-2</v>
      </c>
      <c r="I1388" s="54">
        <v>-1.3</v>
      </c>
      <c r="J1388" s="72">
        <v>3.6969500000000002E-4</v>
      </c>
      <c r="K1388" s="54">
        <v>-1.6</v>
      </c>
      <c r="L1388" s="53" t="s">
        <v>6918</v>
      </c>
    </row>
    <row r="1389" spans="1:12" x14ac:dyDescent="0.45">
      <c r="A1389" s="53">
        <v>8003667</v>
      </c>
      <c r="B1389" s="64" t="s">
        <v>5151</v>
      </c>
      <c r="C1389" s="64" t="s">
        <v>5152</v>
      </c>
      <c r="D1389" s="64" t="s">
        <v>5153</v>
      </c>
      <c r="E1389" s="72">
        <v>3.4181499999999998E-4</v>
      </c>
      <c r="F1389" s="72">
        <v>9.2530300000000006E-3</v>
      </c>
      <c r="G1389" s="54">
        <v>-1.4</v>
      </c>
      <c r="H1389" s="72">
        <v>1.80203E-2</v>
      </c>
      <c r="I1389" s="54">
        <v>-1.4</v>
      </c>
      <c r="J1389" s="72">
        <v>4.2498699999999999E-4</v>
      </c>
      <c r="K1389" s="54">
        <v>-1.9</v>
      </c>
      <c r="L1389" s="53" t="s">
        <v>6918</v>
      </c>
    </row>
    <row r="1390" spans="1:12" x14ac:dyDescent="0.45">
      <c r="A1390" s="53">
        <v>8171684</v>
      </c>
      <c r="B1390" s="64" t="s">
        <v>5595</v>
      </c>
      <c r="C1390" s="64" t="s">
        <v>5596</v>
      </c>
      <c r="D1390" s="64" t="s">
        <v>5597</v>
      </c>
      <c r="E1390" s="72">
        <v>2.28939E-4</v>
      </c>
      <c r="F1390" s="72">
        <v>1.6052199999999999E-2</v>
      </c>
      <c r="G1390" s="54">
        <v>-1.2</v>
      </c>
      <c r="H1390" s="72">
        <v>1.9489699999999999E-2</v>
      </c>
      <c r="I1390" s="54">
        <v>-1.2</v>
      </c>
      <c r="J1390" s="72">
        <v>3.12324E-4</v>
      </c>
      <c r="K1390" s="54">
        <v>-1.5</v>
      </c>
      <c r="L1390" s="53" t="s">
        <v>6918</v>
      </c>
    </row>
    <row r="1391" spans="1:12" x14ac:dyDescent="0.45">
      <c r="A1391" s="53">
        <v>8138689</v>
      </c>
      <c r="B1391" s="64" t="s">
        <v>5520</v>
      </c>
      <c r="C1391" s="64" t="s">
        <v>5521</v>
      </c>
      <c r="D1391" s="64" t="s">
        <v>5522</v>
      </c>
      <c r="E1391" s="72">
        <v>7.4529999999999996E-4</v>
      </c>
      <c r="F1391" s="72">
        <v>3.5863800000000001E-2</v>
      </c>
      <c r="G1391" s="54">
        <v>-1.2</v>
      </c>
      <c r="H1391" s="72">
        <v>6.0473399999999997E-2</v>
      </c>
      <c r="I1391" s="54">
        <v>-1.2</v>
      </c>
      <c r="J1391" s="72">
        <v>8.5920300000000001E-4</v>
      </c>
      <c r="K1391" s="54">
        <v>-1.5</v>
      </c>
      <c r="L1391" s="53" t="s">
        <v>6918</v>
      </c>
    </row>
    <row r="1392" spans="1:12" x14ac:dyDescent="0.45">
      <c r="A1392" s="53">
        <v>8098904</v>
      </c>
      <c r="B1392" s="64" t="s">
        <v>5382</v>
      </c>
      <c r="C1392" s="64" t="s">
        <v>5383</v>
      </c>
      <c r="D1392" s="64" t="s">
        <v>5384</v>
      </c>
      <c r="E1392" s="72">
        <v>1.00004E-3</v>
      </c>
      <c r="F1392" s="72">
        <v>1.0363900000000001E-2</v>
      </c>
      <c r="G1392" s="54">
        <v>-1.4</v>
      </c>
      <c r="H1392" s="72">
        <v>3.9446000000000002E-2</v>
      </c>
      <c r="I1392" s="54">
        <v>-1.3</v>
      </c>
      <c r="J1392" s="72">
        <v>1.21042E-3</v>
      </c>
      <c r="K1392" s="54">
        <v>-1.6</v>
      </c>
      <c r="L1392" s="53" t="s">
        <v>6918</v>
      </c>
    </row>
    <row r="1393" spans="1:12" x14ac:dyDescent="0.45">
      <c r="A1393" s="53">
        <v>8127549</v>
      </c>
      <c r="B1393" s="64" t="s">
        <v>5478</v>
      </c>
      <c r="C1393" s="64" t="s">
        <v>5479</v>
      </c>
      <c r="D1393" s="64" t="s">
        <v>5480</v>
      </c>
      <c r="E1393" s="72">
        <v>3.0821100000000002E-4</v>
      </c>
      <c r="F1393" s="72">
        <v>5.9857699999999996E-3</v>
      </c>
      <c r="G1393" s="54">
        <v>-1.4</v>
      </c>
      <c r="H1393" s="72">
        <v>7.3927699999999999E-2</v>
      </c>
      <c r="I1393" s="54">
        <v>-1.1000000000000001</v>
      </c>
      <c r="J1393" s="72">
        <v>4.7382300000000001E-4</v>
      </c>
      <c r="K1393" s="54">
        <v>-1.6</v>
      </c>
      <c r="L1393" s="53" t="s">
        <v>6918</v>
      </c>
    </row>
    <row r="1394" spans="1:12" x14ac:dyDescent="0.45">
      <c r="A1394" s="53">
        <v>8154135</v>
      </c>
      <c r="B1394" s="64" t="s">
        <v>5562</v>
      </c>
      <c r="C1394" s="64" t="s">
        <v>5563</v>
      </c>
      <c r="D1394" s="64" t="s">
        <v>5564</v>
      </c>
      <c r="E1394" s="72">
        <v>9.6371599999999999E-4</v>
      </c>
      <c r="F1394" s="72">
        <v>2.93362E-2</v>
      </c>
      <c r="G1394" s="54">
        <v>-1.3</v>
      </c>
      <c r="H1394" s="72">
        <v>4.6401999999999999E-2</v>
      </c>
      <c r="I1394" s="54">
        <v>-1.2</v>
      </c>
      <c r="J1394" s="72">
        <v>1.0473800000000001E-3</v>
      </c>
      <c r="K1394" s="54">
        <v>-1.6</v>
      </c>
      <c r="L1394" s="53" t="s">
        <v>6918</v>
      </c>
    </row>
    <row r="1395" spans="1:12" x14ac:dyDescent="0.45">
      <c r="A1395" s="53">
        <v>8099912</v>
      </c>
      <c r="B1395" s="64" t="s">
        <v>5385</v>
      </c>
      <c r="C1395" s="64" t="s">
        <v>5386</v>
      </c>
      <c r="D1395" s="64" t="s">
        <v>5387</v>
      </c>
      <c r="E1395" s="72">
        <v>2.7705200000000002E-4</v>
      </c>
      <c r="F1395" s="72">
        <v>3.6548800000000001E-3</v>
      </c>
      <c r="G1395" s="54">
        <v>-1.3</v>
      </c>
      <c r="H1395" s="72">
        <v>7.8240600000000007E-3</v>
      </c>
      <c r="I1395" s="54">
        <v>-1.3</v>
      </c>
      <c r="J1395" s="72">
        <v>3.8520299999999998E-4</v>
      </c>
      <c r="K1395" s="54">
        <v>-1.5</v>
      </c>
      <c r="L1395" s="53" t="s">
        <v>6918</v>
      </c>
    </row>
    <row r="1396" spans="1:12" x14ac:dyDescent="0.45">
      <c r="A1396" s="53">
        <v>8160622</v>
      </c>
      <c r="B1396" s="64" t="s">
        <v>5574</v>
      </c>
      <c r="C1396" s="64" t="s">
        <v>5575</v>
      </c>
      <c r="D1396" s="64" t="s">
        <v>5576</v>
      </c>
      <c r="E1396" s="72">
        <v>1.1039000000000001E-3</v>
      </c>
      <c r="F1396" s="72">
        <v>3.5629500000000001E-2</v>
      </c>
      <c r="G1396" s="54">
        <v>-1.2</v>
      </c>
      <c r="H1396" s="72">
        <v>8.3330100000000004E-2</v>
      </c>
      <c r="I1396" s="54">
        <v>-1.1000000000000001</v>
      </c>
      <c r="J1396" s="72">
        <v>1.24705E-3</v>
      </c>
      <c r="K1396" s="54">
        <v>-1.5</v>
      </c>
      <c r="L1396" s="53" t="s">
        <v>6918</v>
      </c>
    </row>
    <row r="1397" spans="1:12" x14ac:dyDescent="0.45">
      <c r="A1397" s="53">
        <v>7914334</v>
      </c>
      <c r="B1397" s="64" t="s">
        <v>4878</v>
      </c>
      <c r="C1397" s="64" t="s">
        <v>4879</v>
      </c>
      <c r="D1397" s="64" t="s">
        <v>4880</v>
      </c>
      <c r="E1397" s="72">
        <v>1.31062E-3</v>
      </c>
      <c r="F1397" s="72">
        <v>3.9476299999999999E-2</v>
      </c>
      <c r="G1397" s="54">
        <v>-1.3</v>
      </c>
      <c r="H1397" s="72">
        <v>1.8155000000000001E-2</v>
      </c>
      <c r="I1397" s="54">
        <v>-1.4</v>
      </c>
      <c r="J1397" s="72">
        <v>1.5220800000000001E-3</v>
      </c>
      <c r="K1397" s="54">
        <v>-1.6</v>
      </c>
      <c r="L1397" s="53" t="s">
        <v>6918</v>
      </c>
    </row>
    <row r="1398" spans="1:12" x14ac:dyDescent="0.45">
      <c r="A1398" s="53">
        <v>8028311</v>
      </c>
      <c r="B1398" s="64" t="s">
        <v>5217</v>
      </c>
      <c r="C1398" s="64" t="s">
        <v>5218</v>
      </c>
      <c r="D1398" s="64" t="s">
        <v>5219</v>
      </c>
      <c r="E1398" s="72">
        <v>1.00194E-3</v>
      </c>
      <c r="F1398" s="72">
        <v>3.5826499999999997E-2</v>
      </c>
      <c r="G1398" s="54">
        <v>-1.3</v>
      </c>
      <c r="H1398" s="72">
        <v>2.3597199999999999E-2</v>
      </c>
      <c r="I1398" s="54">
        <v>-1.4</v>
      </c>
      <c r="J1398" s="72">
        <v>1.1189100000000001E-3</v>
      </c>
      <c r="K1398" s="54">
        <v>-1.7</v>
      </c>
      <c r="L1398" s="53" t="s">
        <v>6918</v>
      </c>
    </row>
    <row r="1399" spans="1:12" x14ac:dyDescent="0.45">
      <c r="A1399" s="53">
        <v>7982564</v>
      </c>
      <c r="B1399" s="64" t="s">
        <v>5085</v>
      </c>
      <c r="C1399" s="64" t="s">
        <v>5086</v>
      </c>
      <c r="D1399" s="64" t="s">
        <v>5087</v>
      </c>
      <c r="E1399" s="72">
        <v>8.4248300000000004E-5</v>
      </c>
      <c r="F1399" s="72">
        <v>0.19386700000000001</v>
      </c>
      <c r="G1399" s="54">
        <v>-1</v>
      </c>
      <c r="H1399" s="72">
        <v>0.104237</v>
      </c>
      <c r="I1399" s="54">
        <v>1.1000000000000001</v>
      </c>
      <c r="J1399" s="72">
        <v>2.5482499999999997E-4</v>
      </c>
      <c r="K1399" s="54">
        <v>-1.7</v>
      </c>
      <c r="L1399" s="53" t="s">
        <v>6918</v>
      </c>
    </row>
    <row r="1400" spans="1:12" x14ac:dyDescent="0.45">
      <c r="A1400" s="53">
        <v>8136631</v>
      </c>
      <c r="B1400" s="64" t="s">
        <v>5508</v>
      </c>
      <c r="C1400" s="64" t="s">
        <v>5509</v>
      </c>
      <c r="D1400" s="64" t="s">
        <v>5510</v>
      </c>
      <c r="E1400" s="72">
        <v>6.3098699999999995E-4</v>
      </c>
      <c r="F1400" s="72">
        <v>4.50418E-2</v>
      </c>
      <c r="G1400" s="54">
        <v>-1.2</v>
      </c>
      <c r="H1400" s="72">
        <v>1.6374099999999999E-2</v>
      </c>
      <c r="I1400" s="54">
        <v>-1.3</v>
      </c>
      <c r="J1400" s="72">
        <v>7.8876200000000004E-4</v>
      </c>
      <c r="K1400" s="54">
        <v>-1.5</v>
      </c>
      <c r="L1400" s="53" t="s">
        <v>6918</v>
      </c>
    </row>
    <row r="1401" spans="1:12" x14ac:dyDescent="0.45">
      <c r="A1401" s="53">
        <v>8023121</v>
      </c>
      <c r="B1401" s="64" t="s">
        <v>5208</v>
      </c>
      <c r="C1401" s="64" t="s">
        <v>5209</v>
      </c>
      <c r="D1401" s="64" t="s">
        <v>5210</v>
      </c>
      <c r="E1401" s="72">
        <v>1.0303700000000001E-3</v>
      </c>
      <c r="F1401" s="72">
        <v>9.8768299999999996E-3</v>
      </c>
      <c r="G1401" s="54">
        <v>-1.4</v>
      </c>
      <c r="H1401" s="72">
        <v>1.6959800000000001E-2</v>
      </c>
      <c r="I1401" s="54">
        <v>-1.4</v>
      </c>
      <c r="J1401" s="72">
        <v>1.3064999999999999E-3</v>
      </c>
      <c r="K1401" s="54">
        <v>-1.6</v>
      </c>
      <c r="L1401" s="53" t="s">
        <v>6918</v>
      </c>
    </row>
    <row r="1402" spans="1:12" x14ac:dyDescent="0.45">
      <c r="A1402" s="53">
        <v>8132376</v>
      </c>
      <c r="B1402" s="64" t="s">
        <v>5490</v>
      </c>
      <c r="C1402" s="64" t="s">
        <v>5491</v>
      </c>
      <c r="D1402" s="64" t="s">
        <v>5492</v>
      </c>
      <c r="E1402" s="72">
        <v>1.13576E-3</v>
      </c>
      <c r="F1402" s="72">
        <v>1.7990099999999998E-2</v>
      </c>
      <c r="G1402" s="54">
        <v>-1.3</v>
      </c>
      <c r="H1402" s="72">
        <v>6.7061099999999998E-2</v>
      </c>
      <c r="I1402" s="54">
        <v>-1.2</v>
      </c>
      <c r="J1402" s="72">
        <v>1.2921899999999999E-3</v>
      </c>
      <c r="K1402" s="54">
        <v>-1.5</v>
      </c>
      <c r="L1402" s="53" t="s">
        <v>6918</v>
      </c>
    </row>
    <row r="1403" spans="1:12" x14ac:dyDescent="0.45">
      <c r="A1403" s="53">
        <v>8113491</v>
      </c>
      <c r="B1403" s="64" t="s">
        <v>5442</v>
      </c>
      <c r="C1403" s="64" t="s">
        <v>5443</v>
      </c>
      <c r="D1403" s="64" t="s">
        <v>5444</v>
      </c>
      <c r="E1403" s="72">
        <v>2.9470000000000001E-4</v>
      </c>
      <c r="F1403" s="72">
        <v>5.9388200000000002E-2</v>
      </c>
      <c r="G1403" s="54">
        <v>-1.2</v>
      </c>
      <c r="H1403" s="72">
        <v>3.6409999999999998E-2</v>
      </c>
      <c r="I1403" s="54">
        <v>-1.3</v>
      </c>
      <c r="J1403" s="72">
        <v>4.1103999999999999E-4</v>
      </c>
      <c r="K1403" s="54">
        <v>-2</v>
      </c>
      <c r="L1403" s="53" t="s">
        <v>6918</v>
      </c>
    </row>
    <row r="1404" spans="1:12" x14ac:dyDescent="0.45">
      <c r="A1404" s="53">
        <v>8048505</v>
      </c>
      <c r="B1404" s="64" t="s">
        <v>5274</v>
      </c>
      <c r="C1404" s="64" t="s">
        <v>5275</v>
      </c>
      <c r="D1404" s="64" t="s">
        <v>5276</v>
      </c>
      <c r="E1404" s="72">
        <v>4.8083499999999999E-4</v>
      </c>
      <c r="F1404" s="72">
        <v>1.14961E-2</v>
      </c>
      <c r="G1404" s="54">
        <v>-1.4</v>
      </c>
      <c r="H1404" s="72">
        <v>0.152285</v>
      </c>
      <c r="I1404" s="54">
        <v>-1.1000000000000001</v>
      </c>
      <c r="J1404" s="72">
        <v>8.2986500000000005E-4</v>
      </c>
      <c r="K1404" s="54">
        <v>-1.7</v>
      </c>
      <c r="L1404" s="53" t="s">
        <v>6918</v>
      </c>
    </row>
    <row r="1405" spans="1:12" x14ac:dyDescent="0.45">
      <c r="A1405" s="53">
        <v>8066822</v>
      </c>
      <c r="B1405" s="64" t="s">
        <v>5307</v>
      </c>
      <c r="C1405" s="64" t="s">
        <v>5308</v>
      </c>
      <c r="D1405" s="64" t="s">
        <v>5309</v>
      </c>
      <c r="E1405" s="72">
        <v>5.3609000000000003E-4</v>
      </c>
      <c r="F1405" s="72">
        <v>6.1012200000000003E-2</v>
      </c>
      <c r="G1405" s="54">
        <v>-1.2</v>
      </c>
      <c r="H1405" s="72">
        <v>3.0586700000000001E-2</v>
      </c>
      <c r="I1405" s="54">
        <v>-1.2</v>
      </c>
      <c r="J1405" s="72">
        <v>6.8727899999999995E-4</v>
      </c>
      <c r="K1405" s="54">
        <v>-1.6</v>
      </c>
      <c r="L1405" s="53" t="s">
        <v>6918</v>
      </c>
    </row>
    <row r="1406" spans="1:12" x14ac:dyDescent="0.45">
      <c r="A1406" s="53">
        <v>8163383</v>
      </c>
      <c r="B1406" s="64" t="s">
        <v>5586</v>
      </c>
      <c r="C1406" s="64" t="s">
        <v>5587</v>
      </c>
      <c r="D1406" s="64" t="s">
        <v>5588</v>
      </c>
      <c r="E1406" s="72">
        <v>4.3022399999999999E-4</v>
      </c>
      <c r="F1406" s="72">
        <v>3.3054E-2</v>
      </c>
      <c r="G1406" s="54">
        <v>-1.2</v>
      </c>
      <c r="H1406" s="72">
        <v>8.8066199999999994E-3</v>
      </c>
      <c r="I1406" s="54">
        <v>-1.4</v>
      </c>
      <c r="J1406" s="72">
        <v>6.0523100000000002E-4</v>
      </c>
      <c r="K1406" s="54">
        <v>-1.5</v>
      </c>
      <c r="L1406" s="53" t="s">
        <v>6918</v>
      </c>
    </row>
    <row r="1407" spans="1:12" x14ac:dyDescent="0.45">
      <c r="A1407" s="53">
        <v>7924508</v>
      </c>
      <c r="B1407" s="64" t="s">
        <v>4896</v>
      </c>
      <c r="C1407" s="64" t="s">
        <v>4897</v>
      </c>
      <c r="D1407" s="64" t="s">
        <v>4898</v>
      </c>
      <c r="E1407" s="72">
        <v>3.0993200000000001E-4</v>
      </c>
      <c r="F1407" s="72">
        <v>1.0805499999999999E-2</v>
      </c>
      <c r="G1407" s="54">
        <v>-1.3</v>
      </c>
      <c r="H1407" s="72">
        <v>2.4118299999999999E-2</v>
      </c>
      <c r="I1407" s="54">
        <v>-1.2</v>
      </c>
      <c r="J1407" s="72">
        <v>3.9896000000000002E-4</v>
      </c>
      <c r="K1407" s="54">
        <v>-1.5</v>
      </c>
      <c r="L1407" s="53" t="s">
        <v>6918</v>
      </c>
    </row>
    <row r="1408" spans="1:12" x14ac:dyDescent="0.45">
      <c r="A1408" s="53">
        <v>7992447</v>
      </c>
      <c r="B1408" s="64" t="s">
        <v>5115</v>
      </c>
      <c r="C1408" s="64" t="s">
        <v>5116</v>
      </c>
      <c r="D1408" s="64" t="s">
        <v>5117</v>
      </c>
      <c r="E1408" s="72">
        <v>1.5518299999999999E-3</v>
      </c>
      <c r="F1408" s="72">
        <v>2.7355000000000001E-2</v>
      </c>
      <c r="G1408" s="54">
        <v>-1.3</v>
      </c>
      <c r="H1408" s="72">
        <v>4.4291200000000003E-2</v>
      </c>
      <c r="I1408" s="54">
        <v>-1.2</v>
      </c>
      <c r="J1408" s="72">
        <v>1.5551300000000001E-3</v>
      </c>
      <c r="K1408" s="54">
        <v>-1.5</v>
      </c>
      <c r="L1408" s="53" t="s">
        <v>6918</v>
      </c>
    </row>
    <row r="1409" spans="1:12" x14ac:dyDescent="0.45">
      <c r="A1409" s="53">
        <v>8006030</v>
      </c>
      <c r="B1409" s="64" t="s">
        <v>5160</v>
      </c>
      <c r="C1409" s="64" t="s">
        <v>5161</v>
      </c>
      <c r="D1409" s="64" t="s">
        <v>5162</v>
      </c>
      <c r="E1409" s="72">
        <v>5.0017300000000002E-4</v>
      </c>
      <c r="F1409" s="72">
        <v>3.7105300000000001E-3</v>
      </c>
      <c r="G1409" s="54">
        <v>-1.4</v>
      </c>
      <c r="H1409" s="72">
        <v>2.8958299999999999E-2</v>
      </c>
      <c r="I1409" s="54">
        <v>-1.2</v>
      </c>
      <c r="J1409" s="72">
        <v>7.4592099999999998E-4</v>
      </c>
      <c r="K1409" s="54">
        <v>-1.5</v>
      </c>
      <c r="L1409" s="53" t="s">
        <v>6918</v>
      </c>
    </row>
    <row r="1410" spans="1:12" x14ac:dyDescent="0.45">
      <c r="A1410" s="53">
        <v>8065018</v>
      </c>
      <c r="B1410" s="64" t="s">
        <v>5301</v>
      </c>
      <c r="C1410" s="64" t="s">
        <v>5302</v>
      </c>
      <c r="D1410" s="64" t="s">
        <v>5303</v>
      </c>
      <c r="E1410" s="72">
        <v>4.38801E-4</v>
      </c>
      <c r="F1410" s="72">
        <v>5.4030300000000003E-2</v>
      </c>
      <c r="G1410" s="54">
        <v>-1.2</v>
      </c>
      <c r="H1410" s="72">
        <v>9.68253E-3</v>
      </c>
      <c r="I1410" s="54">
        <v>-1.4</v>
      </c>
      <c r="J1410" s="72">
        <v>6.5742100000000005E-4</v>
      </c>
      <c r="K1410" s="54">
        <v>-1.6</v>
      </c>
      <c r="L1410" s="53" t="s">
        <v>6918</v>
      </c>
    </row>
    <row r="1411" spans="1:12" x14ac:dyDescent="0.45">
      <c r="A1411" s="53">
        <v>8122182</v>
      </c>
      <c r="B1411" s="64" t="s">
        <v>5463</v>
      </c>
      <c r="C1411" s="64" t="s">
        <v>5464</v>
      </c>
      <c r="D1411" s="64" t="s">
        <v>5465</v>
      </c>
      <c r="E1411" s="72">
        <v>1.22944E-3</v>
      </c>
      <c r="F1411" s="72">
        <v>3.3184699999999998E-2</v>
      </c>
      <c r="G1411" s="54">
        <v>-1.3</v>
      </c>
      <c r="H1411" s="72">
        <v>0.109862</v>
      </c>
      <c r="I1411" s="54">
        <v>-1.1000000000000001</v>
      </c>
      <c r="J1411" s="72">
        <v>1.4809300000000001E-3</v>
      </c>
      <c r="K1411" s="54">
        <v>-1.5</v>
      </c>
      <c r="L1411" s="53" t="s">
        <v>6918</v>
      </c>
    </row>
    <row r="1412" spans="1:12" x14ac:dyDescent="0.45">
      <c r="A1412" s="53">
        <v>8069880</v>
      </c>
      <c r="B1412" s="64" t="s">
        <v>5316</v>
      </c>
      <c r="C1412" s="64" t="s">
        <v>5317</v>
      </c>
      <c r="D1412" s="64" t="s">
        <v>5318</v>
      </c>
      <c r="E1412" s="72">
        <v>7.92382E-4</v>
      </c>
      <c r="F1412" s="72">
        <v>0.12789800000000001</v>
      </c>
      <c r="G1412" s="54">
        <v>-1.1000000000000001</v>
      </c>
      <c r="H1412" s="72">
        <v>2.1459900000000001E-2</v>
      </c>
      <c r="I1412" s="54">
        <v>-1.3</v>
      </c>
      <c r="J1412" s="72">
        <v>1.24945E-3</v>
      </c>
      <c r="K1412" s="54">
        <v>-1.5</v>
      </c>
      <c r="L1412" s="53" t="s">
        <v>6918</v>
      </c>
    </row>
    <row r="1413" spans="1:12" x14ac:dyDescent="0.45">
      <c r="A1413" s="53">
        <v>8041570</v>
      </c>
      <c r="B1413" s="64" t="s">
        <v>5241</v>
      </c>
      <c r="C1413" s="64" t="s">
        <v>5242</v>
      </c>
      <c r="D1413" s="64" t="s">
        <v>5243</v>
      </c>
      <c r="E1413" s="72">
        <v>4.10159E-4</v>
      </c>
      <c r="F1413" s="72">
        <v>3.5093899999999998E-3</v>
      </c>
      <c r="G1413" s="54">
        <v>-1.4</v>
      </c>
      <c r="H1413" s="72">
        <v>1.00266E-2</v>
      </c>
      <c r="I1413" s="54">
        <v>-1.3</v>
      </c>
      <c r="J1413" s="72">
        <v>6.0022999999999999E-4</v>
      </c>
      <c r="K1413" s="54">
        <v>-1.5</v>
      </c>
      <c r="L1413" s="53" t="s">
        <v>6918</v>
      </c>
    </row>
    <row r="1414" spans="1:12" x14ac:dyDescent="0.45">
      <c r="A1414" s="53">
        <v>8058258</v>
      </c>
      <c r="B1414" s="64" t="s">
        <v>5295</v>
      </c>
      <c r="C1414" s="64" t="s">
        <v>5296</v>
      </c>
      <c r="D1414" s="64" t="s">
        <v>5297</v>
      </c>
      <c r="E1414" s="72">
        <v>5.7222900000000005E-4</v>
      </c>
      <c r="F1414" s="72">
        <v>9.98747E-3</v>
      </c>
      <c r="G1414" s="54">
        <v>-1.4</v>
      </c>
      <c r="H1414" s="72">
        <v>1.8162899999999999E-2</v>
      </c>
      <c r="I1414" s="54">
        <v>-1.3</v>
      </c>
      <c r="J1414" s="72">
        <v>7.0626700000000001E-4</v>
      </c>
      <c r="K1414" s="54">
        <v>-1.6</v>
      </c>
      <c r="L1414" s="53" t="s">
        <v>6918</v>
      </c>
    </row>
    <row r="1415" spans="1:12" x14ac:dyDescent="0.45">
      <c r="A1415" s="53">
        <v>7948606</v>
      </c>
      <c r="B1415" s="64" t="s">
        <v>4974</v>
      </c>
      <c r="C1415" s="64" t="s">
        <v>4975</v>
      </c>
      <c r="D1415" s="64" t="s">
        <v>4976</v>
      </c>
      <c r="E1415" s="72">
        <v>9.7253599999999997E-4</v>
      </c>
      <c r="F1415" s="72">
        <v>1.3908500000000001E-2</v>
      </c>
      <c r="G1415" s="54">
        <v>-1.3</v>
      </c>
      <c r="H1415" s="72">
        <v>2.1706099999999999E-2</v>
      </c>
      <c r="I1415" s="54">
        <v>-1.3</v>
      </c>
      <c r="J1415" s="72">
        <v>1.13112E-3</v>
      </c>
      <c r="K1415" s="54">
        <v>-1.5</v>
      </c>
      <c r="L1415" s="53" t="s">
        <v>6918</v>
      </c>
    </row>
    <row r="1416" spans="1:12" x14ac:dyDescent="0.45">
      <c r="A1416" s="53">
        <v>8151756</v>
      </c>
      <c r="B1416" s="64" t="s">
        <v>5556</v>
      </c>
      <c r="C1416" s="64" t="s">
        <v>5557</v>
      </c>
      <c r="D1416" s="64" t="s">
        <v>5558</v>
      </c>
      <c r="E1416" s="72">
        <v>1.94506E-3</v>
      </c>
      <c r="F1416" s="72">
        <v>2.0348700000000001E-2</v>
      </c>
      <c r="G1416" s="54">
        <v>-1.3</v>
      </c>
      <c r="H1416" s="72">
        <v>4.95629E-2</v>
      </c>
      <c r="I1416" s="54">
        <v>-1.2</v>
      </c>
      <c r="J1416" s="72">
        <v>2.0278100000000001E-3</v>
      </c>
      <c r="K1416" s="54">
        <v>-1.5</v>
      </c>
      <c r="L1416" s="53" t="s">
        <v>6918</v>
      </c>
    </row>
    <row r="1417" spans="1:12" x14ac:dyDescent="0.45">
      <c r="A1417" s="53">
        <v>8146930</v>
      </c>
      <c r="B1417" s="64" t="s">
        <v>5544</v>
      </c>
      <c r="C1417" s="64" t="s">
        <v>5545</v>
      </c>
      <c r="D1417" s="64" t="s">
        <v>5546</v>
      </c>
      <c r="E1417" s="72">
        <v>2.37017E-3</v>
      </c>
      <c r="F1417" s="72">
        <v>6.8990599999999999E-2</v>
      </c>
      <c r="G1417" s="54">
        <v>-1.2</v>
      </c>
      <c r="H1417" s="72">
        <v>8.16635E-2</v>
      </c>
      <c r="I1417" s="54">
        <v>-1.2</v>
      </c>
      <c r="J1417" s="72">
        <v>2.3308199999999999E-3</v>
      </c>
      <c r="K1417" s="54">
        <v>-1.7</v>
      </c>
      <c r="L1417" s="53" t="s">
        <v>6918</v>
      </c>
    </row>
    <row r="1418" spans="1:12" x14ac:dyDescent="0.45">
      <c r="A1418" s="53">
        <v>8007594</v>
      </c>
      <c r="B1418" s="64" t="s">
        <v>5175</v>
      </c>
      <c r="C1418" s="64" t="s">
        <v>5176</v>
      </c>
      <c r="D1418" s="64" t="s">
        <v>5177</v>
      </c>
      <c r="E1418" s="72">
        <v>3.4961299999999997E-4</v>
      </c>
      <c r="F1418" s="72">
        <v>4.1634699999999998E-3</v>
      </c>
      <c r="G1418" s="54">
        <v>-1.4</v>
      </c>
      <c r="H1418" s="72">
        <v>3.3471300000000002E-2</v>
      </c>
      <c r="I1418" s="54">
        <v>-1.3</v>
      </c>
      <c r="J1418" s="72">
        <v>4.9732400000000005E-4</v>
      </c>
      <c r="K1418" s="54">
        <v>-1.7</v>
      </c>
      <c r="L1418" s="53" t="s">
        <v>6918</v>
      </c>
    </row>
    <row r="1419" spans="1:12" x14ac:dyDescent="0.45">
      <c r="A1419" s="53">
        <v>8151475</v>
      </c>
      <c r="B1419" s="64" t="s">
        <v>5553</v>
      </c>
      <c r="C1419" s="64" t="s">
        <v>5554</v>
      </c>
      <c r="D1419" s="64" t="s">
        <v>5555</v>
      </c>
      <c r="E1419" s="72">
        <v>9.5062599999999999E-4</v>
      </c>
      <c r="F1419" s="72">
        <v>1.5850599999999999E-2</v>
      </c>
      <c r="G1419" s="54">
        <v>-1.3</v>
      </c>
      <c r="H1419" s="72">
        <v>2.3666099999999999E-2</v>
      </c>
      <c r="I1419" s="54">
        <v>-1.3</v>
      </c>
      <c r="J1419" s="72">
        <v>1.08146E-3</v>
      </c>
      <c r="K1419" s="54">
        <v>-1.5</v>
      </c>
      <c r="L1419" s="53" t="s">
        <v>6918</v>
      </c>
    </row>
    <row r="1420" spans="1:12" x14ac:dyDescent="0.45">
      <c r="A1420" s="53">
        <v>7897172</v>
      </c>
      <c r="B1420" s="64" t="s">
        <v>4845</v>
      </c>
      <c r="C1420" s="64" t="s">
        <v>4846</v>
      </c>
      <c r="D1420" s="64" t="s">
        <v>4847</v>
      </c>
      <c r="E1420" s="72">
        <v>5.7811799999999997E-4</v>
      </c>
      <c r="F1420" s="72">
        <v>2.0580000000000001E-2</v>
      </c>
      <c r="G1420" s="54">
        <v>-1.2</v>
      </c>
      <c r="H1420" s="72">
        <v>1.3336000000000001E-2</v>
      </c>
      <c r="I1420" s="54">
        <v>-1.3</v>
      </c>
      <c r="J1420" s="72">
        <v>7.25251E-4</v>
      </c>
      <c r="K1420" s="54">
        <v>-1.5</v>
      </c>
      <c r="L1420" s="53" t="s">
        <v>6918</v>
      </c>
    </row>
    <row r="1421" spans="1:12" x14ac:dyDescent="0.45">
      <c r="A1421" s="53">
        <v>7997852</v>
      </c>
      <c r="B1421" s="64" t="s">
        <v>5130</v>
      </c>
      <c r="C1421" s="64" t="s">
        <v>5131</v>
      </c>
      <c r="D1421" s="64" t="s">
        <v>5132</v>
      </c>
      <c r="E1421" s="72">
        <v>1.3082599999999999E-3</v>
      </c>
      <c r="F1421" s="72">
        <v>2.5085E-2</v>
      </c>
      <c r="G1421" s="54">
        <v>-1.3</v>
      </c>
      <c r="H1421" s="72">
        <v>4.3575799999999998E-2</v>
      </c>
      <c r="I1421" s="54">
        <v>-1.3</v>
      </c>
      <c r="J1421" s="72">
        <v>1.3436399999999999E-3</v>
      </c>
      <c r="K1421" s="54">
        <v>-1.6</v>
      </c>
      <c r="L1421" s="53" t="s">
        <v>6918</v>
      </c>
    </row>
    <row r="1422" spans="1:12" x14ac:dyDescent="0.45">
      <c r="A1422" s="53">
        <v>7978739</v>
      </c>
      <c r="B1422" s="64" t="s">
        <v>5076</v>
      </c>
      <c r="C1422" s="64" t="s">
        <v>5077</v>
      </c>
      <c r="D1422" s="64" t="s">
        <v>5078</v>
      </c>
      <c r="E1422" s="72">
        <v>1.05207E-3</v>
      </c>
      <c r="F1422" s="72">
        <v>7.3043600000000002E-3</v>
      </c>
      <c r="G1422" s="54">
        <v>-1.4</v>
      </c>
      <c r="H1422" s="72">
        <v>1.73635E-2</v>
      </c>
      <c r="I1422" s="54">
        <v>-1.4</v>
      </c>
      <c r="J1422" s="72">
        <v>1.4636499999999999E-3</v>
      </c>
      <c r="K1422" s="54">
        <v>-1.6</v>
      </c>
      <c r="L1422" s="53" t="s">
        <v>6918</v>
      </c>
    </row>
    <row r="1423" spans="1:12" x14ac:dyDescent="0.45">
      <c r="A1423" s="53">
        <v>8124610</v>
      </c>
      <c r="B1423" s="64" t="s">
        <v>84</v>
      </c>
      <c r="C1423" s="64" t="s">
        <v>85</v>
      </c>
      <c r="D1423" s="64" t="s">
        <v>86</v>
      </c>
      <c r="E1423" s="72">
        <v>5.0017300000000002E-4</v>
      </c>
      <c r="F1423" s="72">
        <v>4.7892799999999999E-2</v>
      </c>
      <c r="G1423" s="54">
        <v>-1.2</v>
      </c>
      <c r="H1423" s="72">
        <v>4.0667099999999998E-2</v>
      </c>
      <c r="I1423" s="54">
        <v>-1.2</v>
      </c>
      <c r="J1423" s="72">
        <v>6.2764400000000001E-4</v>
      </c>
      <c r="K1423" s="54">
        <v>-1.6</v>
      </c>
      <c r="L1423" s="53" t="s">
        <v>6918</v>
      </c>
    </row>
    <row r="1424" spans="1:12" x14ac:dyDescent="0.45">
      <c r="A1424" s="53">
        <v>8083166</v>
      </c>
      <c r="B1424" s="64" t="s">
        <v>5340</v>
      </c>
      <c r="C1424" s="64" t="s">
        <v>5341</v>
      </c>
      <c r="D1424" s="64" t="s">
        <v>5342</v>
      </c>
      <c r="E1424" s="72">
        <v>4.3470899999999997E-4</v>
      </c>
      <c r="F1424" s="72">
        <v>6.3642000000000004E-3</v>
      </c>
      <c r="G1424" s="54">
        <v>-1.4</v>
      </c>
      <c r="H1424" s="72">
        <v>6.29464E-2</v>
      </c>
      <c r="I1424" s="54">
        <v>-1.2</v>
      </c>
      <c r="J1424" s="72">
        <v>6.2610499999999996E-4</v>
      </c>
      <c r="K1424" s="54">
        <v>-1.6</v>
      </c>
      <c r="L1424" s="53" t="s">
        <v>6918</v>
      </c>
    </row>
    <row r="1425" spans="1:12" x14ac:dyDescent="0.45">
      <c r="A1425" s="53">
        <v>7979158</v>
      </c>
      <c r="B1425" s="64" t="s">
        <v>5079</v>
      </c>
      <c r="C1425" s="64" t="s">
        <v>5080</v>
      </c>
      <c r="D1425" s="64" t="s">
        <v>5081</v>
      </c>
      <c r="E1425" s="72">
        <v>1.70992E-3</v>
      </c>
      <c r="F1425" s="72">
        <v>8.3052399999999998E-2</v>
      </c>
      <c r="G1425" s="54">
        <v>-1.2</v>
      </c>
      <c r="H1425" s="72">
        <v>8.8730699999999996E-2</v>
      </c>
      <c r="I1425" s="54">
        <v>-1.2</v>
      </c>
      <c r="J1425" s="72">
        <v>1.85436E-3</v>
      </c>
      <c r="K1425" s="54">
        <v>-1.7</v>
      </c>
      <c r="L1425" s="53" t="s">
        <v>6918</v>
      </c>
    </row>
    <row r="1426" spans="1:12" x14ac:dyDescent="0.45">
      <c r="A1426" s="53">
        <v>8082750</v>
      </c>
      <c r="B1426" s="64" t="s">
        <v>5337</v>
      </c>
      <c r="C1426" s="64" t="s">
        <v>5338</v>
      </c>
      <c r="D1426" s="64" t="s">
        <v>5339</v>
      </c>
      <c r="E1426" s="72">
        <v>1.7161399999999999E-3</v>
      </c>
      <c r="F1426" s="72">
        <v>1.6485699999999999E-2</v>
      </c>
      <c r="G1426" s="54">
        <v>-1.4</v>
      </c>
      <c r="H1426" s="72">
        <v>4.2605499999999998E-2</v>
      </c>
      <c r="I1426" s="54">
        <v>-1.3</v>
      </c>
      <c r="J1426" s="72">
        <v>1.8652199999999999E-3</v>
      </c>
      <c r="K1426" s="54">
        <v>-1.6</v>
      </c>
      <c r="L1426" s="53" t="s">
        <v>6918</v>
      </c>
    </row>
    <row r="1427" spans="1:12" x14ac:dyDescent="0.45">
      <c r="A1427" s="53">
        <v>7965471</v>
      </c>
      <c r="B1427" s="64" t="s">
        <v>5022</v>
      </c>
      <c r="C1427" s="64" t="s">
        <v>5023</v>
      </c>
      <c r="D1427" s="64" t="s">
        <v>5024</v>
      </c>
      <c r="E1427" s="72">
        <v>1.3845699999999999E-3</v>
      </c>
      <c r="F1427" s="72">
        <v>1.26753E-2</v>
      </c>
      <c r="G1427" s="54">
        <v>-1.4</v>
      </c>
      <c r="H1427" s="72">
        <v>3.16438E-2</v>
      </c>
      <c r="I1427" s="54">
        <v>-1.3</v>
      </c>
      <c r="J1427" s="72">
        <v>1.5794299999999999E-3</v>
      </c>
      <c r="K1427" s="54">
        <v>-1.6</v>
      </c>
      <c r="L1427" s="53" t="s">
        <v>6918</v>
      </c>
    </row>
    <row r="1428" spans="1:12" x14ac:dyDescent="0.45">
      <c r="A1428" s="53">
        <v>8137596</v>
      </c>
      <c r="B1428" s="64" t="s">
        <v>5514</v>
      </c>
      <c r="C1428" s="64" t="s">
        <v>5515</v>
      </c>
      <c r="D1428" s="64" t="s">
        <v>5516</v>
      </c>
      <c r="E1428" s="72">
        <v>3.6903199999999999E-4</v>
      </c>
      <c r="F1428" s="72">
        <v>1.05302E-2</v>
      </c>
      <c r="G1428" s="54">
        <v>-1.3</v>
      </c>
      <c r="H1428" s="72">
        <v>1.3243E-2</v>
      </c>
      <c r="I1428" s="54">
        <v>-1.4</v>
      </c>
      <c r="J1428" s="72">
        <v>4.6680400000000003E-4</v>
      </c>
      <c r="K1428" s="54">
        <v>-1.7</v>
      </c>
      <c r="L1428" s="53" t="s">
        <v>6918</v>
      </c>
    </row>
    <row r="1429" spans="1:12" x14ac:dyDescent="0.45">
      <c r="A1429" s="53">
        <v>8127824</v>
      </c>
      <c r="B1429" s="64" t="s">
        <v>5481</v>
      </c>
      <c r="C1429" s="64" t="s">
        <v>5482</v>
      </c>
      <c r="D1429" s="64" t="s">
        <v>5483</v>
      </c>
      <c r="E1429" s="72">
        <v>3.2759100000000001E-4</v>
      </c>
      <c r="F1429" s="72">
        <v>8.1881200000000001E-3</v>
      </c>
      <c r="G1429" s="54">
        <v>-1.4</v>
      </c>
      <c r="H1429" s="72">
        <v>6.8808900000000006E-2</v>
      </c>
      <c r="I1429" s="54">
        <v>-1.2</v>
      </c>
      <c r="J1429" s="72">
        <v>4.6943700000000001E-4</v>
      </c>
      <c r="K1429" s="54">
        <v>-1.7</v>
      </c>
      <c r="L1429" s="53" t="s">
        <v>6918</v>
      </c>
    </row>
    <row r="1430" spans="1:12" x14ac:dyDescent="0.45">
      <c r="A1430" s="53">
        <v>7976336</v>
      </c>
      <c r="B1430" s="64" t="s">
        <v>5064</v>
      </c>
      <c r="C1430" s="64" t="s">
        <v>5065</v>
      </c>
      <c r="D1430" s="64" t="s">
        <v>5066</v>
      </c>
      <c r="E1430" s="72">
        <v>1.2406100000000001E-3</v>
      </c>
      <c r="F1430" s="72">
        <v>3.2772000000000003E-2</v>
      </c>
      <c r="G1430" s="54">
        <v>-1.3</v>
      </c>
      <c r="H1430" s="72">
        <v>3.7114099999999997E-2</v>
      </c>
      <c r="I1430" s="54">
        <v>-1.3</v>
      </c>
      <c r="J1430" s="72">
        <v>1.2765400000000001E-3</v>
      </c>
      <c r="K1430" s="54">
        <v>-1.6</v>
      </c>
      <c r="L1430" s="53" t="s">
        <v>6918</v>
      </c>
    </row>
    <row r="1431" spans="1:12" x14ac:dyDescent="0.45">
      <c r="A1431" s="53">
        <v>8015969</v>
      </c>
      <c r="B1431" s="64" t="s">
        <v>5193</v>
      </c>
      <c r="C1431" s="64" t="s">
        <v>5194</v>
      </c>
      <c r="D1431" s="64" t="s">
        <v>5195</v>
      </c>
      <c r="E1431" s="72">
        <v>1.27945E-4</v>
      </c>
      <c r="F1431" s="72">
        <v>0.191326</v>
      </c>
      <c r="G1431" s="54">
        <v>-1</v>
      </c>
      <c r="H1431" s="72">
        <v>0.114786</v>
      </c>
      <c r="I1431" s="54">
        <v>-1.1000000000000001</v>
      </c>
      <c r="J1431" s="72">
        <v>3.23262E-4</v>
      </c>
      <c r="K1431" s="54">
        <v>-1.5</v>
      </c>
      <c r="L1431" s="53" t="s">
        <v>6918</v>
      </c>
    </row>
    <row r="1432" spans="1:12" x14ac:dyDescent="0.45">
      <c r="A1432" s="53">
        <v>7936937</v>
      </c>
      <c r="B1432" s="64" t="s">
        <v>4944</v>
      </c>
      <c r="C1432" s="64" t="s">
        <v>4945</v>
      </c>
      <c r="D1432" s="64" t="s">
        <v>4946</v>
      </c>
      <c r="E1432" s="72">
        <v>6.6861500000000001E-4</v>
      </c>
      <c r="F1432" s="72">
        <v>8.1584699999999993E-3</v>
      </c>
      <c r="G1432" s="54">
        <v>-1.3</v>
      </c>
      <c r="H1432" s="72">
        <v>1.1273399999999999E-2</v>
      </c>
      <c r="I1432" s="54">
        <v>-1.4</v>
      </c>
      <c r="J1432" s="72">
        <v>8.9465599999999997E-4</v>
      </c>
      <c r="K1432" s="54">
        <v>-1.5</v>
      </c>
      <c r="L1432" s="53" t="s">
        <v>6918</v>
      </c>
    </row>
    <row r="1433" spans="1:12" x14ac:dyDescent="0.45">
      <c r="A1433" s="53">
        <v>7917120</v>
      </c>
      <c r="B1433" s="64" t="s">
        <v>4890</v>
      </c>
      <c r="C1433" s="64" t="s">
        <v>4891</v>
      </c>
      <c r="D1433" s="64" t="s">
        <v>4892</v>
      </c>
      <c r="E1433" s="72">
        <v>2.4310099999999999E-4</v>
      </c>
      <c r="F1433" s="72">
        <v>3.3804E-3</v>
      </c>
      <c r="G1433" s="54">
        <v>-1.4</v>
      </c>
      <c r="H1433" s="72">
        <v>2.01041E-2</v>
      </c>
      <c r="I1433" s="54">
        <v>-1.3</v>
      </c>
      <c r="J1433" s="72">
        <v>3.2778100000000003E-4</v>
      </c>
      <c r="K1433" s="54">
        <v>-1.7</v>
      </c>
      <c r="L1433" s="53" t="s">
        <v>6918</v>
      </c>
    </row>
    <row r="1434" spans="1:12" x14ac:dyDescent="0.45">
      <c r="A1434" s="53">
        <v>8176578</v>
      </c>
      <c r="B1434" s="64" t="s">
        <v>5610</v>
      </c>
      <c r="C1434" s="64" t="s">
        <v>5611</v>
      </c>
      <c r="D1434" s="64" t="s">
        <v>5612</v>
      </c>
      <c r="E1434" s="72">
        <v>4.74869E-4</v>
      </c>
      <c r="F1434" s="72">
        <v>3.3113200000000002E-2</v>
      </c>
      <c r="G1434" s="54">
        <v>-1.3</v>
      </c>
      <c r="H1434" s="72">
        <v>0.13706199999999999</v>
      </c>
      <c r="I1434" s="54">
        <v>1.1000000000000001</v>
      </c>
      <c r="J1434" s="72">
        <v>1.48099E-3</v>
      </c>
      <c r="K1434" s="54">
        <v>-1.7</v>
      </c>
      <c r="L1434" s="53" t="s">
        <v>6918</v>
      </c>
    </row>
    <row r="1435" spans="1:12" x14ac:dyDescent="0.45">
      <c r="A1435" s="53">
        <v>8106193</v>
      </c>
      <c r="B1435" s="64" t="s">
        <v>5415</v>
      </c>
      <c r="C1435" s="64" t="s">
        <v>5416</v>
      </c>
      <c r="D1435" s="64" t="s">
        <v>5417</v>
      </c>
      <c r="E1435" s="72">
        <v>3.8728200000000002E-4</v>
      </c>
      <c r="F1435" s="72">
        <v>4.9309899999999997E-3</v>
      </c>
      <c r="G1435" s="54">
        <v>-1.4</v>
      </c>
      <c r="H1435" s="72">
        <v>6.9411300000000002E-3</v>
      </c>
      <c r="I1435" s="54">
        <v>-1.4</v>
      </c>
      <c r="J1435" s="72">
        <v>5.6829999999999999E-4</v>
      </c>
      <c r="K1435" s="54">
        <v>-1.6</v>
      </c>
      <c r="L1435" s="53" t="s">
        <v>6918</v>
      </c>
    </row>
    <row r="1436" spans="1:12" x14ac:dyDescent="0.45">
      <c r="A1436" s="53">
        <v>7997336</v>
      </c>
      <c r="B1436" s="64" t="s">
        <v>5124</v>
      </c>
      <c r="C1436" s="64" t="s">
        <v>5125</v>
      </c>
      <c r="D1436" s="64" t="s">
        <v>5126</v>
      </c>
      <c r="E1436" s="72">
        <v>1.4673399999999999E-3</v>
      </c>
      <c r="F1436" s="72">
        <v>0.12221600000000001</v>
      </c>
      <c r="G1436" s="54">
        <v>-1.1000000000000001</v>
      </c>
      <c r="H1436" s="72">
        <v>7.5624200000000003E-2</v>
      </c>
      <c r="I1436" s="54">
        <v>-1.2</v>
      </c>
      <c r="J1436" s="72">
        <v>1.80002E-3</v>
      </c>
      <c r="K1436" s="54">
        <v>-1.6</v>
      </c>
      <c r="L1436" s="53" t="s">
        <v>6918</v>
      </c>
    </row>
    <row r="1437" spans="1:12" x14ac:dyDescent="0.45">
      <c r="A1437" s="53">
        <v>7976621</v>
      </c>
      <c r="B1437" s="64" t="s">
        <v>5067</v>
      </c>
      <c r="C1437" s="64" t="s">
        <v>5068</v>
      </c>
      <c r="D1437" s="64" t="s">
        <v>5069</v>
      </c>
      <c r="E1437" s="72">
        <v>2.6965700000000002E-4</v>
      </c>
      <c r="F1437" s="72">
        <v>8.2530000000000006E-2</v>
      </c>
      <c r="G1437" s="54">
        <v>-1.1000000000000001</v>
      </c>
      <c r="H1437" s="72">
        <v>9.3770300000000001E-2</v>
      </c>
      <c r="I1437" s="54">
        <v>-1.1000000000000001</v>
      </c>
      <c r="J1437" s="72">
        <v>4.2498699999999999E-4</v>
      </c>
      <c r="K1437" s="54">
        <v>-1.6</v>
      </c>
      <c r="L1437" s="53" t="s">
        <v>6918</v>
      </c>
    </row>
    <row r="1438" spans="1:12" x14ac:dyDescent="0.45">
      <c r="A1438" s="53">
        <v>8018482</v>
      </c>
      <c r="B1438" s="64" t="s">
        <v>5202</v>
      </c>
      <c r="C1438" s="64" t="s">
        <v>5203</v>
      </c>
      <c r="D1438" s="64" t="s">
        <v>5204</v>
      </c>
      <c r="E1438" s="72">
        <v>5.5285100000000004E-4</v>
      </c>
      <c r="F1438" s="72">
        <v>4.61021E-3</v>
      </c>
      <c r="G1438" s="54">
        <v>-1.4</v>
      </c>
      <c r="H1438" s="72">
        <v>1.4352699999999999E-2</v>
      </c>
      <c r="I1438" s="54">
        <v>-1.3</v>
      </c>
      <c r="J1438" s="72">
        <v>7.6720599999999999E-4</v>
      </c>
      <c r="K1438" s="54">
        <v>-1.6</v>
      </c>
      <c r="L1438" s="53" t="s">
        <v>6918</v>
      </c>
    </row>
    <row r="1439" spans="1:12" x14ac:dyDescent="0.45">
      <c r="A1439" s="53">
        <v>7924582</v>
      </c>
      <c r="B1439" s="64" t="s">
        <v>4899</v>
      </c>
      <c r="C1439" s="64" t="s">
        <v>4900</v>
      </c>
      <c r="D1439" s="64" t="s">
        <v>4901</v>
      </c>
      <c r="E1439" s="72">
        <v>4.9992700000000005E-4</v>
      </c>
      <c r="F1439" s="72">
        <v>4.9221899999999999E-3</v>
      </c>
      <c r="G1439" s="54">
        <v>-1.4</v>
      </c>
      <c r="H1439" s="72">
        <v>0.107889</v>
      </c>
      <c r="I1439" s="54">
        <v>-1.1000000000000001</v>
      </c>
      <c r="J1439" s="72">
        <v>9.0290100000000001E-4</v>
      </c>
      <c r="K1439" s="54">
        <v>-1.5</v>
      </c>
      <c r="L1439" s="53" t="s">
        <v>6918</v>
      </c>
    </row>
    <row r="1440" spans="1:12" x14ac:dyDescent="0.45">
      <c r="A1440" s="53">
        <v>7925851</v>
      </c>
      <c r="B1440" s="64" t="s">
        <v>4902</v>
      </c>
      <c r="C1440" s="64" t="s">
        <v>4903</v>
      </c>
      <c r="D1440" s="64" t="s">
        <v>4904</v>
      </c>
      <c r="E1440" s="72">
        <v>4.0988800000000002E-4</v>
      </c>
      <c r="F1440" s="72">
        <v>3.9552200000000003E-2</v>
      </c>
      <c r="G1440" s="54">
        <v>-1.2</v>
      </c>
      <c r="H1440" s="72">
        <v>3.6378000000000001E-2</v>
      </c>
      <c r="I1440" s="54">
        <v>-1.2</v>
      </c>
      <c r="J1440" s="72">
        <v>5.1547699999999997E-4</v>
      </c>
      <c r="K1440" s="54">
        <v>-1.6</v>
      </c>
      <c r="L1440" s="53" t="s">
        <v>6918</v>
      </c>
    </row>
    <row r="1441" spans="1:12" x14ac:dyDescent="0.45">
      <c r="A1441" s="53">
        <v>7962358</v>
      </c>
      <c r="B1441" s="64" t="s">
        <v>5010</v>
      </c>
      <c r="C1441" s="64" t="s">
        <v>5011</v>
      </c>
      <c r="D1441" s="64" t="s">
        <v>5012</v>
      </c>
      <c r="E1441" s="72">
        <v>3.8506E-4</v>
      </c>
      <c r="F1441" s="72">
        <v>4.0969800000000001E-2</v>
      </c>
      <c r="G1441" s="54">
        <v>-1.2</v>
      </c>
      <c r="H1441" s="72">
        <v>0.166571</v>
      </c>
      <c r="I1441" s="54">
        <v>-1</v>
      </c>
      <c r="J1441" s="72">
        <v>6.6840599999999997E-4</v>
      </c>
      <c r="K1441" s="54">
        <v>-1.6</v>
      </c>
      <c r="L1441" s="53" t="s">
        <v>6918</v>
      </c>
    </row>
    <row r="1442" spans="1:12" x14ac:dyDescent="0.45">
      <c r="A1442" s="53">
        <v>7914563</v>
      </c>
      <c r="B1442" s="64" t="s">
        <v>4884</v>
      </c>
      <c r="C1442" s="64" t="s">
        <v>4885</v>
      </c>
      <c r="D1442" s="64" t="s">
        <v>4886</v>
      </c>
      <c r="E1442" s="72">
        <v>7.5281100000000004E-4</v>
      </c>
      <c r="F1442" s="72">
        <v>2.09354E-2</v>
      </c>
      <c r="G1442" s="54">
        <v>-1.3</v>
      </c>
      <c r="H1442" s="72">
        <v>1.06832E-2</v>
      </c>
      <c r="I1442" s="54">
        <v>-1.4</v>
      </c>
      <c r="J1442" s="72">
        <v>9.9743100000000001E-4</v>
      </c>
      <c r="K1442" s="54">
        <v>-1.5</v>
      </c>
      <c r="L1442" s="53" t="s">
        <v>6918</v>
      </c>
    </row>
    <row r="1443" spans="1:12" x14ac:dyDescent="0.45">
      <c r="A1443" s="53">
        <v>8070557</v>
      </c>
      <c r="B1443" s="64" t="s">
        <v>5319</v>
      </c>
      <c r="C1443" s="64" t="s">
        <v>5320</v>
      </c>
      <c r="D1443" s="64" t="s">
        <v>5321</v>
      </c>
      <c r="E1443" s="72">
        <v>1.23448E-3</v>
      </c>
      <c r="F1443" s="72">
        <v>1.7408400000000001E-2</v>
      </c>
      <c r="G1443" s="54">
        <v>-1.4</v>
      </c>
      <c r="H1443" s="72">
        <v>1.6089900000000001E-2</v>
      </c>
      <c r="I1443" s="54">
        <v>-1.4</v>
      </c>
      <c r="J1443" s="72">
        <v>1.4968399999999999E-3</v>
      </c>
      <c r="K1443" s="54">
        <v>-1.6</v>
      </c>
      <c r="L1443" s="53" t="s">
        <v>6918</v>
      </c>
    </row>
    <row r="1444" spans="1:12" x14ac:dyDescent="0.45">
      <c r="A1444" s="53">
        <v>7934553</v>
      </c>
      <c r="B1444" s="64" t="s">
        <v>4935</v>
      </c>
      <c r="C1444" s="64" t="s">
        <v>4936</v>
      </c>
      <c r="D1444" s="64" t="s">
        <v>4937</v>
      </c>
      <c r="E1444" s="72">
        <v>1.08606E-3</v>
      </c>
      <c r="F1444" s="72">
        <v>2.3087E-2</v>
      </c>
      <c r="G1444" s="54">
        <v>-1.4</v>
      </c>
      <c r="H1444" s="72">
        <v>3.4053399999999998E-2</v>
      </c>
      <c r="I1444" s="54">
        <v>-1.4</v>
      </c>
      <c r="J1444" s="72">
        <v>1.15872E-3</v>
      </c>
      <c r="K1444" s="54">
        <v>-1.8</v>
      </c>
      <c r="L1444" s="53" t="s">
        <v>6918</v>
      </c>
    </row>
    <row r="1445" spans="1:12" x14ac:dyDescent="0.45">
      <c r="A1445" s="53">
        <v>8006627</v>
      </c>
      <c r="B1445" s="64" t="s">
        <v>5166</v>
      </c>
      <c r="C1445" s="64" t="s">
        <v>5167</v>
      </c>
      <c r="D1445" s="64" t="s">
        <v>5168</v>
      </c>
      <c r="E1445" s="72">
        <v>6.6311600000000005E-4</v>
      </c>
      <c r="F1445" s="72">
        <v>3.0737899999999999E-2</v>
      </c>
      <c r="G1445" s="54">
        <v>-1.3</v>
      </c>
      <c r="H1445" s="72">
        <v>5.9904600000000002E-2</v>
      </c>
      <c r="I1445" s="54">
        <v>-1.2</v>
      </c>
      <c r="J1445" s="72">
        <v>7.9111199999999996E-4</v>
      </c>
      <c r="K1445" s="54">
        <v>-1.7</v>
      </c>
      <c r="L1445" s="53" t="s">
        <v>6918</v>
      </c>
    </row>
    <row r="1446" spans="1:12" x14ac:dyDescent="0.45">
      <c r="A1446" s="53">
        <v>7997247</v>
      </c>
      <c r="B1446" s="64" t="s">
        <v>5121</v>
      </c>
      <c r="C1446" s="64" t="s">
        <v>5122</v>
      </c>
      <c r="D1446" s="64" t="s">
        <v>5123</v>
      </c>
      <c r="E1446" s="72">
        <v>3.6837699999999997E-4</v>
      </c>
      <c r="F1446" s="72">
        <v>4.5495400000000004E-3</v>
      </c>
      <c r="G1446" s="54">
        <v>-1.4</v>
      </c>
      <c r="H1446" s="72">
        <v>3.5562299999999998E-2</v>
      </c>
      <c r="I1446" s="54">
        <v>-1.2</v>
      </c>
      <c r="J1446" s="72">
        <v>5.1892599999999996E-4</v>
      </c>
      <c r="K1446" s="54">
        <v>-1.6</v>
      </c>
      <c r="L1446" s="53" t="s">
        <v>6918</v>
      </c>
    </row>
    <row r="1447" spans="1:12" x14ac:dyDescent="0.45">
      <c r="A1447" s="53">
        <v>8055377</v>
      </c>
      <c r="B1447" s="64" t="s">
        <v>5286</v>
      </c>
      <c r="C1447" s="64" t="s">
        <v>5287</v>
      </c>
      <c r="D1447" s="64" t="s">
        <v>5288</v>
      </c>
      <c r="E1447" s="72">
        <v>1.16212E-3</v>
      </c>
      <c r="F1447" s="72">
        <v>2.1355499999999999E-2</v>
      </c>
      <c r="G1447" s="54">
        <v>-1.4</v>
      </c>
      <c r="H1447" s="72">
        <v>4.4769700000000003E-2</v>
      </c>
      <c r="I1447" s="54">
        <v>-1.3</v>
      </c>
      <c r="J1447" s="72">
        <v>1.2432000000000001E-3</v>
      </c>
      <c r="K1447" s="54">
        <v>-1.7</v>
      </c>
      <c r="L1447" s="53" t="s">
        <v>6918</v>
      </c>
    </row>
  </sheetData>
  <sheetProtection algorithmName="SHA-512" hashValue="/u/GIitL8f8Vk3Qqjko6k5vYameVWiQeRHj3tjOJ6L4rcB4O8OKpkKDckMpapzu3AXmcFvCR1n58u/8VAkP+pg==" saltValue="wEy17aG20G685pSF0+UO0A==" spinCount="100000" sheet="1" objects="1" scenarios="1" sort="0"/>
  <sortState xmlns:xlrd2="http://schemas.microsoft.com/office/spreadsheetml/2017/richdata2" ref="A1198:M1447">
    <sortCondition ref="C1198:C144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DEG</vt:lpstr>
      <vt:lpstr>Downregulated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Tan</dc:creator>
  <cp:lastModifiedBy>Lai Kim Peng Mitchell</cp:lastModifiedBy>
  <dcterms:created xsi:type="dcterms:W3CDTF">2020-12-09T10:26:35Z</dcterms:created>
  <dcterms:modified xsi:type="dcterms:W3CDTF">2025-09-16T12:22:50Z</dcterms:modified>
</cp:coreProperties>
</file>